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a\Dropbox\Papers in progress\Paper phaZ\final\"/>
    </mc:Choice>
  </mc:AlternateContent>
  <xr:revisionPtr revIDLastSave="0" documentId="8_{B7A72DCB-6E4B-4C9A-8134-7746A6984521}" xr6:coauthVersionLast="36" xr6:coauthVersionMax="36" xr10:uidLastSave="{00000000-0000-0000-0000-000000000000}"/>
  <bookViews>
    <workbookView xWindow="360" yWindow="420" windowWidth="24675" windowHeight="9255" xr2:uid="{00000000-000D-0000-FFFF-FFFF00000000}"/>
  </bookViews>
  <sheets>
    <sheet name="sampling data_phase I" sheetId="9" r:id="rId1"/>
    <sheet name="sampling data_phase II" sheetId="10" r:id="rId2"/>
    <sheet name="sampling data_phase III" sheetId="11" r:id="rId3"/>
    <sheet name="iJN14111" sheetId="5" r:id="rId4"/>
  </sheets>
  <calcPr calcId="162913"/>
</workbook>
</file>

<file path=xl/sharedStrings.xml><?xml version="1.0" encoding="utf-8"?>
<sst xmlns="http://schemas.openxmlformats.org/spreadsheetml/2006/main" count="15649" uniqueCount="9780">
  <si>
    <t>13DAMPPabcpp</t>
  </si>
  <si>
    <t>13DAMPPtex</t>
  </si>
  <si>
    <t>15DAPabcpp</t>
  </si>
  <si>
    <t>1P2CBXLCYCL</t>
  </si>
  <si>
    <t>1P2CBXLR</t>
  </si>
  <si>
    <t>1PPDCRc</t>
  </si>
  <si>
    <t>1PQQS</t>
  </si>
  <si>
    <t>1PY4h3cAH</t>
  </si>
  <si>
    <t>23CTI1</t>
  </si>
  <si>
    <t>23CTI2</t>
  </si>
  <si>
    <t>23CTI3</t>
  </si>
  <si>
    <t>24DECOAR</t>
  </si>
  <si>
    <t>25DKGLCNt2rpp</t>
  </si>
  <si>
    <t>25DKGLCNtex</t>
  </si>
  <si>
    <t>26DAHtex</t>
  </si>
  <si>
    <t>2AACLPGT160</t>
  </si>
  <si>
    <t>2AACLPGT161</t>
  </si>
  <si>
    <t>2AACLPGT180</t>
  </si>
  <si>
    <t>2AACLPGT181</t>
  </si>
  <si>
    <t>2AACLPPEAT160</t>
  </si>
  <si>
    <t>2AACLPPEAT161</t>
  </si>
  <si>
    <t>2AACLPPEAT180</t>
  </si>
  <si>
    <t>2AACLPPEAT181</t>
  </si>
  <si>
    <t>2AGPE160tipp</t>
  </si>
  <si>
    <t>2AGPE161tipp</t>
  </si>
  <si>
    <t>2AGPE180tipp</t>
  </si>
  <si>
    <t>2AGPE181tipp</t>
  </si>
  <si>
    <t>2AGPG160tipp</t>
  </si>
  <si>
    <t>2AGPG161tipp</t>
  </si>
  <si>
    <t>2AGPG180tipp</t>
  </si>
  <si>
    <t>2AGPG181tipp</t>
  </si>
  <si>
    <t>2DHGLCK</t>
  </si>
  <si>
    <t>2DHGLCNkt_tpp</t>
  </si>
  <si>
    <t>2DHGLCNtex</t>
  </si>
  <si>
    <t>2PQQS</t>
  </si>
  <si>
    <t>34DHCINMtex</t>
  </si>
  <si>
    <t>34DHCINMtpp</t>
  </si>
  <si>
    <t>34DHPHEtex</t>
  </si>
  <si>
    <t>34DHPHEtpp</t>
  </si>
  <si>
    <t>34HPPOR</t>
  </si>
  <si>
    <t>3AIBT2</t>
  </si>
  <si>
    <t>3HAACOAT100</t>
  </si>
  <si>
    <t>3HAACOAT120</t>
  </si>
  <si>
    <t>3HAACOAT121</t>
  </si>
  <si>
    <t>3HAACOAT140</t>
  </si>
  <si>
    <t>3HAACOAT141</t>
  </si>
  <si>
    <t>3HAACOAT60</t>
  </si>
  <si>
    <t>3HAACOAT80</t>
  </si>
  <si>
    <t>3HAD100</t>
  </si>
  <si>
    <t>3HAD120</t>
  </si>
  <si>
    <t>3HAD121</t>
  </si>
  <si>
    <t>3HAD140</t>
  </si>
  <si>
    <t>3HAD141</t>
  </si>
  <si>
    <t>3HAD160</t>
  </si>
  <si>
    <t>3HAD161</t>
  </si>
  <si>
    <t>3HAD180</t>
  </si>
  <si>
    <t>3HAD181</t>
  </si>
  <si>
    <t>3HAD40</t>
  </si>
  <si>
    <t>3HAD60</t>
  </si>
  <si>
    <t>3HAD80</t>
  </si>
  <si>
    <t>3HBCD</t>
  </si>
  <si>
    <t>3HBCOAHL</t>
  </si>
  <si>
    <t>3HLYTCL</t>
  </si>
  <si>
    <t>3MBZALDH</t>
  </si>
  <si>
    <t>3MBZDH</t>
  </si>
  <si>
    <t>3MBt2pp</t>
  </si>
  <si>
    <t>3MBtex</t>
  </si>
  <si>
    <t>3MCAT23DOX</t>
  </si>
  <si>
    <t>3OADPCOAT</t>
  </si>
  <si>
    <t>3OAR100</t>
  </si>
  <si>
    <t>3OAR120</t>
  </si>
  <si>
    <t>3OAR121</t>
  </si>
  <si>
    <t>3OAR140</t>
  </si>
  <si>
    <t>3OAR141</t>
  </si>
  <si>
    <t>3OAR160</t>
  </si>
  <si>
    <t>3OAR161</t>
  </si>
  <si>
    <t>3OAR180</t>
  </si>
  <si>
    <t>3OAR181</t>
  </si>
  <si>
    <t>3OAR40</t>
  </si>
  <si>
    <t>3OAR60</t>
  </si>
  <si>
    <t>3OAR80</t>
  </si>
  <si>
    <t>3OAS100</t>
  </si>
  <si>
    <t>3OAS120</t>
  </si>
  <si>
    <t>3OAS121</t>
  </si>
  <si>
    <t>3OAS140</t>
  </si>
  <si>
    <t>3OAS141</t>
  </si>
  <si>
    <t>3OAS160</t>
  </si>
  <si>
    <t>3OAS161</t>
  </si>
  <si>
    <t>3OAS180</t>
  </si>
  <si>
    <t>3OAS181</t>
  </si>
  <si>
    <t>3OAS60</t>
  </si>
  <si>
    <t>3OAS80</t>
  </si>
  <si>
    <t>3OXCOAT</t>
  </si>
  <si>
    <t>3OXOADPt_ex_</t>
  </si>
  <si>
    <t>3OXOADPt_pp_</t>
  </si>
  <si>
    <t>3PQQS</t>
  </si>
  <si>
    <t>3_4DHBZ1t_pp_</t>
  </si>
  <si>
    <t>3_4DHBZt2</t>
  </si>
  <si>
    <t>4ABUTabcpp</t>
  </si>
  <si>
    <t>4CMCOAS</t>
  </si>
  <si>
    <t>4CMLCL_kt</t>
  </si>
  <si>
    <t>4HBADH</t>
  </si>
  <si>
    <t>4HBHYOX</t>
  </si>
  <si>
    <t>4HBZtex</t>
  </si>
  <si>
    <t>4HDPROO</t>
  </si>
  <si>
    <t>4HPRODCabcpp</t>
  </si>
  <si>
    <t>4HPRODCtex</t>
  </si>
  <si>
    <t>4HPROE</t>
  </si>
  <si>
    <t>4HPROLTabcpp</t>
  </si>
  <si>
    <t>4HPROLTtex</t>
  </si>
  <si>
    <t>4HTHRS</t>
  </si>
  <si>
    <t>4MBZALDH</t>
  </si>
  <si>
    <t>4MBZDH</t>
  </si>
  <si>
    <t>4MCAT23DOX</t>
  </si>
  <si>
    <t>4OD</t>
  </si>
  <si>
    <t>4OD2</t>
  </si>
  <si>
    <t>4OT</t>
  </si>
  <si>
    <t>4OT2</t>
  </si>
  <si>
    <t>4PCP</t>
  </si>
  <si>
    <t>4PCPpp</t>
  </si>
  <si>
    <t>5APTNabcpp</t>
  </si>
  <si>
    <t>5APTNtex</t>
  </si>
  <si>
    <t>5DH4DGLCD</t>
  </si>
  <si>
    <t>5DOAN</t>
  </si>
  <si>
    <t>5OXPROabcpp</t>
  </si>
  <si>
    <t>5OXPROtex</t>
  </si>
  <si>
    <t>6ATHAtexi</t>
  </si>
  <si>
    <t>6HNACMO</t>
  </si>
  <si>
    <t>6HNACt1pp</t>
  </si>
  <si>
    <t>6HNACtex</t>
  </si>
  <si>
    <t>A5PISO</t>
  </si>
  <si>
    <t>AAC24DABA</t>
  </si>
  <si>
    <t>AACOAT_1</t>
  </si>
  <si>
    <t>AACTOOR</t>
  </si>
  <si>
    <t>AADSACYCL</t>
  </si>
  <si>
    <t>AALDCDLsi</t>
  </si>
  <si>
    <t>AASAD3</t>
  </si>
  <si>
    <t>AATA</t>
  </si>
  <si>
    <t>ABTA</t>
  </si>
  <si>
    <t>ABUTD</t>
  </si>
  <si>
    <t>ABUTt2pp</t>
  </si>
  <si>
    <t>ABUTtex</t>
  </si>
  <si>
    <t>ACACT1r</t>
  </si>
  <si>
    <t>ACACt2pp</t>
  </si>
  <si>
    <t>ACACtex</t>
  </si>
  <si>
    <t>ACALD</t>
  </si>
  <si>
    <t>ACALDtex</t>
  </si>
  <si>
    <t>ACALDtpp</t>
  </si>
  <si>
    <t>ACBIPGT</t>
  </si>
  <si>
    <t>ACCOAC</t>
  </si>
  <si>
    <t>ACGAMT</t>
  </si>
  <si>
    <t>ACGK</t>
  </si>
  <si>
    <t>ACGS</t>
  </si>
  <si>
    <t>ACHBS</t>
  </si>
  <si>
    <t>ACLS</t>
  </si>
  <si>
    <t>ACOAD10f</t>
  </si>
  <si>
    <t>ACOAD11f</t>
  </si>
  <si>
    <t>ACOAD12f</t>
  </si>
  <si>
    <t>ACOAD13f</t>
  </si>
  <si>
    <t>ACOAD14f</t>
  </si>
  <si>
    <t>ACOAD15f</t>
  </si>
  <si>
    <t>ACOAD16f</t>
  </si>
  <si>
    <t>ACOAD17f</t>
  </si>
  <si>
    <t>ACOAD18f</t>
  </si>
  <si>
    <t>ACOAD19f</t>
  </si>
  <si>
    <t>ACOAD1f</t>
  </si>
  <si>
    <t>ACOAD20f</t>
  </si>
  <si>
    <t>ACOAD21f</t>
  </si>
  <si>
    <t>ACOAD22f</t>
  </si>
  <si>
    <t>ACOAD23f</t>
  </si>
  <si>
    <t>ACOAD24f</t>
  </si>
  <si>
    <t>ACOAD25f</t>
  </si>
  <si>
    <t>ACOAD26f</t>
  </si>
  <si>
    <t>ACOAD27f</t>
  </si>
  <si>
    <t>ACOAD28f</t>
  </si>
  <si>
    <t>ACOAD29f</t>
  </si>
  <si>
    <t>ACOAD2f</t>
  </si>
  <si>
    <t>ACOAD30f</t>
  </si>
  <si>
    <t>ACOAD31f</t>
  </si>
  <si>
    <t>ACOAD32f</t>
  </si>
  <si>
    <t>ACOAD33f</t>
  </si>
  <si>
    <t>ACOAD34f</t>
  </si>
  <si>
    <t>ACOAD3f</t>
  </si>
  <si>
    <t>ACOAD4f</t>
  </si>
  <si>
    <t>ACOAD5f</t>
  </si>
  <si>
    <t>ACOAD6f</t>
  </si>
  <si>
    <t>ACOAD7f</t>
  </si>
  <si>
    <t>ACOAD8f</t>
  </si>
  <si>
    <t>ACOADH1</t>
  </si>
  <si>
    <t>ACOADH2</t>
  </si>
  <si>
    <t>ACOATA</t>
  </si>
  <si>
    <t>ACODA</t>
  </si>
  <si>
    <t>ACONCt4pp</t>
  </si>
  <si>
    <t>ACONCtex</t>
  </si>
  <si>
    <t>ACONIs</t>
  </si>
  <si>
    <t>ACONMT</t>
  </si>
  <si>
    <t>ACONTa</t>
  </si>
  <si>
    <t>ACONTb</t>
  </si>
  <si>
    <t>ACOTA</t>
  </si>
  <si>
    <t>ACPPAT120</t>
  </si>
  <si>
    <t>ACPPAT140</t>
  </si>
  <si>
    <t>ACPPAT141</t>
  </si>
  <si>
    <t>ACPPAT160</t>
  </si>
  <si>
    <t>ACPPAT161</t>
  </si>
  <si>
    <t>ACPPAT180</t>
  </si>
  <si>
    <t>ACPPAT181</t>
  </si>
  <si>
    <t>ACPS1</t>
  </si>
  <si>
    <t>ACS</t>
  </si>
  <si>
    <t>ACS2</t>
  </si>
  <si>
    <t>ACSERtex</t>
  </si>
  <si>
    <t>ACSERtpp</t>
  </si>
  <si>
    <t>ACSPHAC100</t>
  </si>
  <si>
    <t>ACSPHAC101</t>
  </si>
  <si>
    <t>ACSPHAC120</t>
  </si>
  <si>
    <t>ACSPHAC121</t>
  </si>
  <si>
    <t>ACSPHAC121d6</t>
  </si>
  <si>
    <t>ACSPHAC140</t>
  </si>
  <si>
    <t>ACSPHAC141</t>
  </si>
  <si>
    <t>ACSPHAC141d5</t>
  </si>
  <si>
    <t>ACSPHAC142</t>
  </si>
  <si>
    <t>ACSPHAC160</t>
  </si>
  <si>
    <t>ACSPHAC40</t>
  </si>
  <si>
    <t>ACSPHAC50</t>
  </si>
  <si>
    <t>ACSPHAC60</t>
  </si>
  <si>
    <t>ACSPHAC70</t>
  </si>
  <si>
    <t>ACSPHAC80</t>
  </si>
  <si>
    <t>ACSPHAC90</t>
  </si>
  <si>
    <t>ACSPHACP100</t>
  </si>
  <si>
    <t>ACSPHACP40</t>
  </si>
  <si>
    <t>ACSPHACP50</t>
  </si>
  <si>
    <t>ACSPHACP60</t>
  </si>
  <si>
    <t>ACSPHACP70</t>
  </si>
  <si>
    <t>ACSPHACP80</t>
  </si>
  <si>
    <t>ACSPHACP90</t>
  </si>
  <si>
    <t>ACSPHACT40</t>
  </si>
  <si>
    <t>ACSPHACT60</t>
  </si>
  <si>
    <t>ACTDHi</t>
  </si>
  <si>
    <t>ACTNtex</t>
  </si>
  <si>
    <t>ACTNtpp</t>
  </si>
  <si>
    <t>ACt2rpp</t>
  </si>
  <si>
    <t>ACt4pp</t>
  </si>
  <si>
    <t>ACt5pp</t>
  </si>
  <si>
    <t>ACtex</t>
  </si>
  <si>
    <t>ADA</t>
  </si>
  <si>
    <t>ADCL</t>
  </si>
  <si>
    <t>ADCPS1</t>
  </si>
  <si>
    <t>ADCPS2</t>
  </si>
  <si>
    <t>ADCS</t>
  </si>
  <si>
    <t>ADCYRS</t>
  </si>
  <si>
    <t>ADEt2rpp</t>
  </si>
  <si>
    <t>ADEtex</t>
  </si>
  <si>
    <t>ADK1</t>
  </si>
  <si>
    <t>ADK3</t>
  </si>
  <si>
    <t>ADK4</t>
  </si>
  <si>
    <t>ADNCYC</t>
  </si>
  <si>
    <t>ADNK1</t>
  </si>
  <si>
    <t>ADNUC</t>
  </si>
  <si>
    <t>ADNtex</t>
  </si>
  <si>
    <t>ADOCBIK</t>
  </si>
  <si>
    <t>ADOCBLS</t>
  </si>
  <si>
    <t>ADOCBLabcpp</t>
  </si>
  <si>
    <t>ADOCBLtonex</t>
  </si>
  <si>
    <t>ADPRDP</t>
  </si>
  <si>
    <t>ADPT</t>
  </si>
  <si>
    <t>ADSELK</t>
  </si>
  <si>
    <t>ADSELR</t>
  </si>
  <si>
    <t>ADSELR2</t>
  </si>
  <si>
    <t>ADSK</t>
  </si>
  <si>
    <t>ADSL1r</t>
  </si>
  <si>
    <t>ADSL2r</t>
  </si>
  <si>
    <t>ADSS</t>
  </si>
  <si>
    <t>AEP2abc</t>
  </si>
  <si>
    <t>AEPTA</t>
  </si>
  <si>
    <t>AEPtpp</t>
  </si>
  <si>
    <t>AGM3PA</t>
  </si>
  <si>
    <t>AGM3PApp</t>
  </si>
  <si>
    <t>AGM3PH</t>
  </si>
  <si>
    <t>AGM3Pt2pp</t>
  </si>
  <si>
    <t>AGM4PA</t>
  </si>
  <si>
    <t>AGM4PApp</t>
  </si>
  <si>
    <t>AGM4PCP</t>
  </si>
  <si>
    <t>AGM4PCPpp</t>
  </si>
  <si>
    <t>AGM4PH</t>
  </si>
  <si>
    <t>AGM4Pt2pp</t>
  </si>
  <si>
    <t>AGMDA</t>
  </si>
  <si>
    <t>AGMH</t>
  </si>
  <si>
    <t>AGMHE</t>
  </si>
  <si>
    <t>AGMT</t>
  </si>
  <si>
    <t>AGMabcpp</t>
  </si>
  <si>
    <t>AGMt2pp</t>
  </si>
  <si>
    <t>AGMtex</t>
  </si>
  <si>
    <t>AGPAT120</t>
  </si>
  <si>
    <t>AGPAT140</t>
  </si>
  <si>
    <t>AGPAT141</t>
  </si>
  <si>
    <t>AGPAT160</t>
  </si>
  <si>
    <t>AGPAT161</t>
  </si>
  <si>
    <t>AGPAT180</t>
  </si>
  <si>
    <t>AGPAT181</t>
  </si>
  <si>
    <t>AGPR</t>
  </si>
  <si>
    <t>AGt3</t>
  </si>
  <si>
    <t>AGtex</t>
  </si>
  <si>
    <t>AGtpp</t>
  </si>
  <si>
    <t>AHC</t>
  </si>
  <si>
    <t>AHSERL2</t>
  </si>
  <si>
    <t>AICART</t>
  </si>
  <si>
    <t>AIRC2</t>
  </si>
  <si>
    <t>AIRC3</t>
  </si>
  <si>
    <t>AKGDH</t>
  </si>
  <si>
    <t>AKGDa</t>
  </si>
  <si>
    <t>AKGDbr</t>
  </si>
  <si>
    <t>AKGt2rpp</t>
  </si>
  <si>
    <t>AKGtex</t>
  </si>
  <si>
    <t>ALAALAabcpp</t>
  </si>
  <si>
    <t>ALAALAr</t>
  </si>
  <si>
    <t>ALAALAtex</t>
  </si>
  <si>
    <t>ALAGLUabcpp</t>
  </si>
  <si>
    <t>ALAHISabcpp</t>
  </si>
  <si>
    <t>ALAHIStex</t>
  </si>
  <si>
    <t>ALALEUabcpp</t>
  </si>
  <si>
    <t>ALALEUtex</t>
  </si>
  <si>
    <t>ALAR</t>
  </si>
  <si>
    <t>ALATA_L</t>
  </si>
  <si>
    <t>ALATHRabcpp</t>
  </si>
  <si>
    <t>ALATHRtex</t>
  </si>
  <si>
    <t>ALATRPabcpp</t>
  </si>
  <si>
    <t>ALATRPtex</t>
  </si>
  <si>
    <t>ALATRS</t>
  </si>
  <si>
    <t>ALAabcpp</t>
  </si>
  <si>
    <t>ALAt2pp</t>
  </si>
  <si>
    <t>ALAt4pp</t>
  </si>
  <si>
    <t>ALAtex</t>
  </si>
  <si>
    <t>ALCD19</t>
  </si>
  <si>
    <t>ALCD2x</t>
  </si>
  <si>
    <t>ALCDpp</t>
  </si>
  <si>
    <t>ALDD1</t>
  </si>
  <si>
    <t>ALDD19x</t>
  </si>
  <si>
    <t>ALDD20x</t>
  </si>
  <si>
    <t>ALDD2x</t>
  </si>
  <si>
    <t>ALDD31</t>
  </si>
  <si>
    <t>ALDD3y</t>
  </si>
  <si>
    <t>ALDD4</t>
  </si>
  <si>
    <t>ALGAC1</t>
  </si>
  <si>
    <t>ALGAC2</t>
  </si>
  <si>
    <t>ALGAC3</t>
  </si>
  <si>
    <t>ALGAC4</t>
  </si>
  <si>
    <t>ALGAC5</t>
  </si>
  <si>
    <t>ALGE1</t>
  </si>
  <si>
    <t>ALGE2</t>
  </si>
  <si>
    <t>ALGE3</t>
  </si>
  <si>
    <t>ALGE4</t>
  </si>
  <si>
    <t>ALGE5</t>
  </si>
  <si>
    <t>ALGE6</t>
  </si>
  <si>
    <t>ALGE7</t>
  </si>
  <si>
    <t>ALGE8</t>
  </si>
  <si>
    <t>ALGE9</t>
  </si>
  <si>
    <t>ALGL</t>
  </si>
  <si>
    <t>ALGL2</t>
  </si>
  <si>
    <t>ALGSex1</t>
  </si>
  <si>
    <t>ALGSex10</t>
  </si>
  <si>
    <t>ALGSex11</t>
  </si>
  <si>
    <t>ALGSex12</t>
  </si>
  <si>
    <t>ALGSex13</t>
  </si>
  <si>
    <t>ALGSex2</t>
  </si>
  <si>
    <t>ALGSex3</t>
  </si>
  <si>
    <t>ALGSex4</t>
  </si>
  <si>
    <t>ALGSex5</t>
  </si>
  <si>
    <t>ALGSex6</t>
  </si>
  <si>
    <t>ALGSex7</t>
  </si>
  <si>
    <t>ALGSex8</t>
  </si>
  <si>
    <t>ALGSex9</t>
  </si>
  <si>
    <t>ALLTAMH</t>
  </si>
  <si>
    <t>ALLTN</t>
  </si>
  <si>
    <t>ALLTNRA</t>
  </si>
  <si>
    <t>ALLTNt2rpp</t>
  </si>
  <si>
    <t>ALLTNtex</t>
  </si>
  <si>
    <t>ALPATE160pp</t>
  </si>
  <si>
    <t>ALPATE161pp</t>
  </si>
  <si>
    <t>ALPATE180pp</t>
  </si>
  <si>
    <t>ALPATE181pp</t>
  </si>
  <si>
    <t>ALPATG160pp</t>
  </si>
  <si>
    <t>ALPATG161pp</t>
  </si>
  <si>
    <t>ALPATG180pp</t>
  </si>
  <si>
    <t>ALPATG181pp</t>
  </si>
  <si>
    <t>ALTRH</t>
  </si>
  <si>
    <t>AM3PA</t>
  </si>
  <si>
    <t>AM4PA</t>
  </si>
  <si>
    <t>AM4PCP</t>
  </si>
  <si>
    <t>AMAOTr</t>
  </si>
  <si>
    <t>AMID4</t>
  </si>
  <si>
    <t>AMPMS2</t>
  </si>
  <si>
    <t>AMPN</t>
  </si>
  <si>
    <t>AMPTASEAH</t>
  </si>
  <si>
    <t>AMPTASEAL</t>
  </si>
  <si>
    <t>AMPTASEAT</t>
  </si>
  <si>
    <t>AMPTASEATRP</t>
  </si>
  <si>
    <t>AMPTASECG</t>
  </si>
  <si>
    <t>AMPTASEGG</t>
  </si>
  <si>
    <t>AMPTASEGGLN</t>
  </si>
  <si>
    <t>AMPTASEGGLU</t>
  </si>
  <si>
    <t>AMPTASEGM</t>
  </si>
  <si>
    <t>AMPTASEGP</t>
  </si>
  <si>
    <t>AMPTASEGS</t>
  </si>
  <si>
    <t>AMPTASEHG</t>
  </si>
  <si>
    <t>AMPTASEHH</t>
  </si>
  <si>
    <t>AMPTASELL</t>
  </si>
  <si>
    <t>AMPTASEPG</t>
  </si>
  <si>
    <t>ANHMK</t>
  </si>
  <si>
    <t>ANPRT</t>
  </si>
  <si>
    <t>ANS</t>
  </si>
  <si>
    <t>ANS2</t>
  </si>
  <si>
    <t>AOBUTDs</t>
  </si>
  <si>
    <t>AOXHEXCYCL</t>
  </si>
  <si>
    <t>AOXSr2</t>
  </si>
  <si>
    <t>AP4AH</t>
  </si>
  <si>
    <t>AP4AS</t>
  </si>
  <si>
    <t>APATr</t>
  </si>
  <si>
    <t>APCt5</t>
  </si>
  <si>
    <t>APCt6</t>
  </si>
  <si>
    <t>APCtex</t>
  </si>
  <si>
    <t>APCtpp</t>
  </si>
  <si>
    <t>APENTAMAH2</t>
  </si>
  <si>
    <t>APG3PAT120</t>
  </si>
  <si>
    <t>APG3PAT140</t>
  </si>
  <si>
    <t>APG3PAT141</t>
  </si>
  <si>
    <t>APG3PAT160</t>
  </si>
  <si>
    <t>APG3PAT161</t>
  </si>
  <si>
    <t>APG3PAT180</t>
  </si>
  <si>
    <t>APG3PAT181</t>
  </si>
  <si>
    <t>APPLDHr</t>
  </si>
  <si>
    <t>APRAUR</t>
  </si>
  <si>
    <t>APSR</t>
  </si>
  <si>
    <t>APSR2</t>
  </si>
  <si>
    <t>APTNAT</t>
  </si>
  <si>
    <t>ARBTNR1</t>
  </si>
  <si>
    <t>ARBTNR2</t>
  </si>
  <si>
    <t>ARBTNabcpp</t>
  </si>
  <si>
    <t>ARBTNexs</t>
  </si>
  <si>
    <t>ARBTNtex</t>
  </si>
  <si>
    <t>ARBTNtonex</t>
  </si>
  <si>
    <t>ARBTNtpp</t>
  </si>
  <si>
    <t>ARBt3ipp</t>
  </si>
  <si>
    <t>ARGD</t>
  </si>
  <si>
    <t>ARGDC</t>
  </si>
  <si>
    <t>ARGDCpp</t>
  </si>
  <si>
    <t>ARGORNt7pp</t>
  </si>
  <si>
    <t>ARGSL</t>
  </si>
  <si>
    <t>ARGSS</t>
  </si>
  <si>
    <t>ARGTRS</t>
  </si>
  <si>
    <t>ARGabcpp</t>
  </si>
  <si>
    <t>ARGt2pp</t>
  </si>
  <si>
    <t>ARGtex</t>
  </si>
  <si>
    <t>AROH</t>
  </si>
  <si>
    <t>ARUH</t>
  </si>
  <si>
    <t>ASAD</t>
  </si>
  <si>
    <t>ASNN</t>
  </si>
  <si>
    <t>ASNNpp</t>
  </si>
  <si>
    <t>ASNS1</t>
  </si>
  <si>
    <t>ASNtex</t>
  </si>
  <si>
    <t>ASO3t2pp</t>
  </si>
  <si>
    <t>ASO3tex</t>
  </si>
  <si>
    <t>ASO4t2rpp</t>
  </si>
  <si>
    <t>ASO4tex</t>
  </si>
  <si>
    <t>ASP3H</t>
  </si>
  <si>
    <t>ASPCT</t>
  </si>
  <si>
    <t>ASPK</t>
  </si>
  <si>
    <t>ASPO1</t>
  </si>
  <si>
    <t>ASPO3</t>
  </si>
  <si>
    <t>ASPO5</t>
  </si>
  <si>
    <t>ASPO6</t>
  </si>
  <si>
    <t>ASPSALy</t>
  </si>
  <si>
    <t>ASPT</t>
  </si>
  <si>
    <t>ASPTA</t>
  </si>
  <si>
    <t>ASPTRS</t>
  </si>
  <si>
    <t>ASPabcpp</t>
  </si>
  <si>
    <t>ASPt2pp</t>
  </si>
  <si>
    <t>ASPtex</t>
  </si>
  <si>
    <t>ASR</t>
  </si>
  <si>
    <t>AST</t>
  </si>
  <si>
    <t>ATHRDHr</t>
  </si>
  <si>
    <t>ATPHs</t>
  </si>
  <si>
    <t>ATPM</t>
  </si>
  <si>
    <t>ATPPRT</t>
  </si>
  <si>
    <t>ATPS4rpp</t>
  </si>
  <si>
    <t>BACCL</t>
  </si>
  <si>
    <t>BALAALAabcpp</t>
  </si>
  <si>
    <t>BALAALAtex</t>
  </si>
  <si>
    <t>BALABALAabcpp</t>
  </si>
  <si>
    <t>BALABALAtex</t>
  </si>
  <si>
    <t>BALAGLYabcpp</t>
  </si>
  <si>
    <t>BALAGLYtex</t>
  </si>
  <si>
    <t>BALALEUabcpp</t>
  </si>
  <si>
    <t>BALALEUtex</t>
  </si>
  <si>
    <t>BALAMDAH</t>
  </si>
  <si>
    <t>BALAt2pp</t>
  </si>
  <si>
    <t>BALAtex</t>
  </si>
  <si>
    <t>BDH</t>
  </si>
  <si>
    <t>BETALDHx</t>
  </si>
  <si>
    <t>BETALDHy</t>
  </si>
  <si>
    <t>BGLApp</t>
  </si>
  <si>
    <t>BHBtpp</t>
  </si>
  <si>
    <t>BILIVERDtex</t>
  </si>
  <si>
    <t>BILIVERDtpp</t>
  </si>
  <si>
    <t>BLAMDabcpp</t>
  </si>
  <si>
    <t>BLAMDtex</t>
  </si>
  <si>
    <t>BLUB</t>
  </si>
  <si>
    <t>BMOCOS</t>
  </si>
  <si>
    <t>BMOGDS1</t>
  </si>
  <si>
    <t>BMOGDS2</t>
  </si>
  <si>
    <t>BPNT</t>
  </si>
  <si>
    <t>BTDD_RR</t>
  </si>
  <si>
    <t>BTDDtex</t>
  </si>
  <si>
    <t>BTDDtpp</t>
  </si>
  <si>
    <t>BTNt2ipp</t>
  </si>
  <si>
    <t>BTNtex</t>
  </si>
  <si>
    <t>BTS5</t>
  </si>
  <si>
    <t>BUP</t>
  </si>
  <si>
    <t>BUTSO3abcpp</t>
  </si>
  <si>
    <t>BUTSO3tex</t>
  </si>
  <si>
    <t>BWCOGDS1</t>
  </si>
  <si>
    <t>BWCOGDS2</t>
  </si>
  <si>
    <t>BWCOS</t>
  </si>
  <si>
    <t>BZ12DOX</t>
  </si>
  <si>
    <t>BZALDH</t>
  </si>
  <si>
    <t>BZDH</t>
  </si>
  <si>
    <t>BZDIOLDH</t>
  </si>
  <si>
    <t>BZt1pp</t>
  </si>
  <si>
    <t>BZt2_pp</t>
  </si>
  <si>
    <t>BZtex</t>
  </si>
  <si>
    <t>BiomassKT2440_Core2</t>
  </si>
  <si>
    <t>BiomassKT2440_WT3</t>
  </si>
  <si>
    <t>CA2tex</t>
  </si>
  <si>
    <t>CACOAHA</t>
  </si>
  <si>
    <t>CAFFCOA</t>
  </si>
  <si>
    <t>CARBSARAH</t>
  </si>
  <si>
    <t>CARNabcpp</t>
  </si>
  <si>
    <t>CARNtex</t>
  </si>
  <si>
    <t>CAT</t>
  </si>
  <si>
    <t>CAT23DOX</t>
  </si>
  <si>
    <t>CATDOX</t>
  </si>
  <si>
    <t>CATECHOLtex</t>
  </si>
  <si>
    <t>CATECHOLtpp</t>
  </si>
  <si>
    <t>CATpp</t>
  </si>
  <si>
    <t>CAt6pp</t>
  </si>
  <si>
    <t>CBIAT</t>
  </si>
  <si>
    <t>CBItonex</t>
  </si>
  <si>
    <t>CBIuabcpp</t>
  </si>
  <si>
    <t>CBL1abcpp</t>
  </si>
  <si>
    <t>CBL1tonex</t>
  </si>
  <si>
    <t>CBLAT</t>
  </si>
  <si>
    <t>CBMKr</t>
  </si>
  <si>
    <t>CBPAH</t>
  </si>
  <si>
    <t>CBPS</t>
  </si>
  <si>
    <t>CCGS</t>
  </si>
  <si>
    <t>CCPpp</t>
  </si>
  <si>
    <t>CD2abcpp</t>
  </si>
  <si>
    <t>CD2t3pp</t>
  </si>
  <si>
    <t>CD2t4pp</t>
  </si>
  <si>
    <t>CD2t5</t>
  </si>
  <si>
    <t>CD2t6</t>
  </si>
  <si>
    <t>CD2tex</t>
  </si>
  <si>
    <t>CD2tpp</t>
  </si>
  <si>
    <t>CDGR</t>
  </si>
  <si>
    <t>CDGS</t>
  </si>
  <si>
    <t>CDPMEK</t>
  </si>
  <si>
    <t>CELASEpp</t>
  </si>
  <si>
    <t>CELLS</t>
  </si>
  <si>
    <t>CELLex</t>
  </si>
  <si>
    <t>CFAS160E</t>
  </si>
  <si>
    <t>CFAS160G</t>
  </si>
  <si>
    <t>CFAS180E</t>
  </si>
  <si>
    <t>CFAS180G</t>
  </si>
  <si>
    <t>CGLYabcpp</t>
  </si>
  <si>
    <t>CGLYtex</t>
  </si>
  <si>
    <t>CHLabcpp</t>
  </si>
  <si>
    <t>CHLtex</t>
  </si>
  <si>
    <t>CHOLD</t>
  </si>
  <si>
    <t>CHOLSH</t>
  </si>
  <si>
    <t>CHOLS_ex_</t>
  </si>
  <si>
    <t>CHOLSabc</t>
  </si>
  <si>
    <t>CHOLt4ipp</t>
  </si>
  <si>
    <t>CHORM</t>
  </si>
  <si>
    <t>CHORS</t>
  </si>
  <si>
    <t>CHORt2rpp</t>
  </si>
  <si>
    <t>CHORtex</t>
  </si>
  <si>
    <t>CHRPL</t>
  </si>
  <si>
    <t>CINNMCOAH</t>
  </si>
  <si>
    <t>CINNMtex</t>
  </si>
  <si>
    <t>CINNMtpp</t>
  </si>
  <si>
    <t>CITt4pp</t>
  </si>
  <si>
    <t>CITt_kt</t>
  </si>
  <si>
    <t>CITtex</t>
  </si>
  <si>
    <t>CLPNH120pp</t>
  </si>
  <si>
    <t>CLPNH140pp</t>
  </si>
  <si>
    <t>CLPNH141pp</t>
  </si>
  <si>
    <t>CLPNH160pp</t>
  </si>
  <si>
    <t>CLPNH161pp</t>
  </si>
  <si>
    <t>CLPNH180pp</t>
  </si>
  <si>
    <t>CLPNH181pp</t>
  </si>
  <si>
    <t>CLPNS120pp</t>
  </si>
  <si>
    <t>CLPNS140pp</t>
  </si>
  <si>
    <t>CLPNS141pp</t>
  </si>
  <si>
    <t>CLPNS160pp</t>
  </si>
  <si>
    <t>CLPNS161pp</t>
  </si>
  <si>
    <t>CLPNS180pp</t>
  </si>
  <si>
    <t>CLPNS181pp</t>
  </si>
  <si>
    <t>CLt3_2pp</t>
  </si>
  <si>
    <t>CLtex</t>
  </si>
  <si>
    <t>CMCBTFR1</t>
  </si>
  <si>
    <t>CMCBTFR2</t>
  </si>
  <si>
    <t>CMCBTFabcpp</t>
  </si>
  <si>
    <t>CMCBTFexs</t>
  </si>
  <si>
    <t>CMCBTFtex</t>
  </si>
  <si>
    <t>CMCBTFtonex</t>
  </si>
  <si>
    <t>CMCBTFtpp</t>
  </si>
  <si>
    <t>CMT2</t>
  </si>
  <si>
    <t>CMt2ex</t>
  </si>
  <si>
    <t>CMt2ppi</t>
  </si>
  <si>
    <t>CMtex</t>
  </si>
  <si>
    <t>CMtexabc</t>
  </si>
  <si>
    <t>CMtpp</t>
  </si>
  <si>
    <t>CO2tex</t>
  </si>
  <si>
    <t>CO2tpp</t>
  </si>
  <si>
    <t>COALCDH</t>
  </si>
  <si>
    <t>COALDDH</t>
  </si>
  <si>
    <t>COBALT2t3pp</t>
  </si>
  <si>
    <t>COBALT2tex</t>
  </si>
  <si>
    <t>COBALT2tpp</t>
  </si>
  <si>
    <t>COBALTt4pp</t>
  </si>
  <si>
    <t>COBG</t>
  </si>
  <si>
    <t>COCHL</t>
  </si>
  <si>
    <t>COCOAHA</t>
  </si>
  <si>
    <t>COLIPAabcpp_kt</t>
  </si>
  <si>
    <t>CONFRLtex</t>
  </si>
  <si>
    <t>CONFRLtpp</t>
  </si>
  <si>
    <t>COtex</t>
  </si>
  <si>
    <t>COtpp</t>
  </si>
  <si>
    <t>CPH4S</t>
  </si>
  <si>
    <t>CPMPS</t>
  </si>
  <si>
    <t>CPPPGO</t>
  </si>
  <si>
    <t>CPPPGO2</t>
  </si>
  <si>
    <t>CREAT</t>
  </si>
  <si>
    <t>CREATtex</t>
  </si>
  <si>
    <t>CREATtpp</t>
  </si>
  <si>
    <t>CRNDH</t>
  </si>
  <si>
    <t>CRNabcpp</t>
  </si>
  <si>
    <t>CRNtex</t>
  </si>
  <si>
    <t>CRO2t3pp</t>
  </si>
  <si>
    <t>CRO2tex</t>
  </si>
  <si>
    <t>CRO2tpp</t>
  </si>
  <si>
    <t>CRO4Rx</t>
  </si>
  <si>
    <t>CRO4Ry</t>
  </si>
  <si>
    <t>CRO4abcpp</t>
  </si>
  <si>
    <t>CRO4t3pp</t>
  </si>
  <si>
    <t>CRO4tex</t>
  </si>
  <si>
    <t>CRTNIH</t>
  </si>
  <si>
    <t>CRTNtex</t>
  </si>
  <si>
    <t>CRTNtpp</t>
  </si>
  <si>
    <t>CS</t>
  </si>
  <si>
    <t>CSND</t>
  </si>
  <si>
    <t>CSNt2pp</t>
  </si>
  <si>
    <t>CSNtex</t>
  </si>
  <si>
    <t>CSPMDDC</t>
  </si>
  <si>
    <t>CSPMDDH</t>
  </si>
  <si>
    <t>CTI1</t>
  </si>
  <si>
    <t>CTPS2</t>
  </si>
  <si>
    <t>CU2abcpp</t>
  </si>
  <si>
    <t>CU2t4pp</t>
  </si>
  <si>
    <t>CU2tex</t>
  </si>
  <si>
    <t>CU2tonex</t>
  </si>
  <si>
    <t>CU2tpp</t>
  </si>
  <si>
    <t>CUt3</t>
  </si>
  <si>
    <t>CUtex</t>
  </si>
  <si>
    <t>CUtpp</t>
  </si>
  <si>
    <t>CYANST</t>
  </si>
  <si>
    <t>CYANt2pp</t>
  </si>
  <si>
    <t>CYANtex</t>
  </si>
  <si>
    <t>CYO1_KT</t>
  </si>
  <si>
    <t>CYO4pp</t>
  </si>
  <si>
    <t>CYRDAAT</t>
  </si>
  <si>
    <t>CYRDAR</t>
  </si>
  <si>
    <t>CYSDS</t>
  </si>
  <si>
    <t>CYSDabcpp</t>
  </si>
  <si>
    <t>CYSDtex</t>
  </si>
  <si>
    <t>CYSS</t>
  </si>
  <si>
    <t>CYSS2</t>
  </si>
  <si>
    <t>CYSSADS</t>
  </si>
  <si>
    <t>CYSTGL</t>
  </si>
  <si>
    <t>CYSTL</t>
  </si>
  <si>
    <t>CYSTRS</t>
  </si>
  <si>
    <t>CYSTS</t>
  </si>
  <si>
    <t>CYSabcpp</t>
  </si>
  <si>
    <t>CYStex</t>
  </si>
  <si>
    <t>CYStpp</t>
  </si>
  <si>
    <t>CYTBDpp</t>
  </si>
  <si>
    <t>CYTBO3_4pp</t>
  </si>
  <si>
    <t>CYTCAA3pp</t>
  </si>
  <si>
    <t>CYTCBB3pp</t>
  </si>
  <si>
    <t>CYTDH</t>
  </si>
  <si>
    <t>CYTK1</t>
  </si>
  <si>
    <t>CYTK2</t>
  </si>
  <si>
    <t>DAAD</t>
  </si>
  <si>
    <t>DAAD11</t>
  </si>
  <si>
    <t>DAAD12</t>
  </si>
  <si>
    <t>DAAD2</t>
  </si>
  <si>
    <t>DAAD3</t>
  </si>
  <si>
    <t>DAAD4</t>
  </si>
  <si>
    <t>DAAD5</t>
  </si>
  <si>
    <t>DAAD6</t>
  </si>
  <si>
    <t>DAAD7</t>
  </si>
  <si>
    <t>DAAD8</t>
  </si>
  <si>
    <t>DABAAT2</t>
  </si>
  <si>
    <t>DADA</t>
  </si>
  <si>
    <t>DADK</t>
  </si>
  <si>
    <t>DAGK120</t>
  </si>
  <si>
    <t>DAGK140</t>
  </si>
  <si>
    <t>DAGK141</t>
  </si>
  <si>
    <t>DAGK160</t>
  </si>
  <si>
    <t>DAGK161</t>
  </si>
  <si>
    <t>DAGK180</t>
  </si>
  <si>
    <t>DAGK181</t>
  </si>
  <si>
    <t>DAGLIPA160ex</t>
  </si>
  <si>
    <t>DAGLIPA180ex</t>
  </si>
  <si>
    <t>DAGLIPA181d9ex</t>
  </si>
  <si>
    <t>DAGLIPA182d9d12ex</t>
  </si>
  <si>
    <t>DALAALAD</t>
  </si>
  <si>
    <t>DALADALAD</t>
  </si>
  <si>
    <t>DALAGLYD</t>
  </si>
  <si>
    <t>DALALEUD</t>
  </si>
  <si>
    <t>DALAabcpp</t>
  </si>
  <si>
    <t>DALAt2pp</t>
  </si>
  <si>
    <t>DALAtex</t>
  </si>
  <si>
    <t>DAPAT</t>
  </si>
  <si>
    <t>DAPDC</t>
  </si>
  <si>
    <t>DAPE</t>
  </si>
  <si>
    <t>DAPabcpp</t>
  </si>
  <si>
    <t>DAPtex</t>
  </si>
  <si>
    <t>DARGabcpp</t>
  </si>
  <si>
    <t>DARGtex</t>
  </si>
  <si>
    <t>DASNabcpp</t>
  </si>
  <si>
    <t>DASNtex</t>
  </si>
  <si>
    <t>DASYN120</t>
  </si>
  <si>
    <t>DASYN140</t>
  </si>
  <si>
    <t>DASYN141</t>
  </si>
  <si>
    <t>DASYN160</t>
  </si>
  <si>
    <t>DASYN161</t>
  </si>
  <si>
    <t>DASYN180</t>
  </si>
  <si>
    <t>DASYN181</t>
  </si>
  <si>
    <t>DATPHs</t>
  </si>
  <si>
    <t>DB4PS</t>
  </si>
  <si>
    <t>DBTS</t>
  </si>
  <si>
    <t>DCAtexi</t>
  </si>
  <si>
    <t>DCTPD</t>
  </si>
  <si>
    <t>DCTPD2</t>
  </si>
  <si>
    <t>DDCAtexi</t>
  </si>
  <si>
    <t>DDGLK</t>
  </si>
  <si>
    <t>DDPA</t>
  </si>
  <si>
    <t>DESATPE160</t>
  </si>
  <si>
    <t>DESATPG160</t>
  </si>
  <si>
    <t>DGBUTNH</t>
  </si>
  <si>
    <t>DGK1</t>
  </si>
  <si>
    <t>DGUDBUTNabcpp</t>
  </si>
  <si>
    <t>DGUDBUTNtex</t>
  </si>
  <si>
    <t>DH3MCHCDH</t>
  </si>
  <si>
    <t>DH4MCHCDH</t>
  </si>
  <si>
    <t>DHACOAH</t>
  </si>
  <si>
    <t>DHAD1</t>
  </si>
  <si>
    <t>DHAD2</t>
  </si>
  <si>
    <t>DHDPRy</t>
  </si>
  <si>
    <t>DHDPS</t>
  </si>
  <si>
    <t>DHFR</t>
  </si>
  <si>
    <t>DHFS</t>
  </si>
  <si>
    <t>DHMPTR</t>
  </si>
  <si>
    <t>DHMPTRx</t>
  </si>
  <si>
    <t>DHNPA3</t>
  </si>
  <si>
    <t>DHNPTE</t>
  </si>
  <si>
    <t>DHORD2</t>
  </si>
  <si>
    <t>DHORDfum</t>
  </si>
  <si>
    <t>DHORTS</t>
  </si>
  <si>
    <t>DHPM1</t>
  </si>
  <si>
    <t>DHPM2</t>
  </si>
  <si>
    <t>DHPPDA2</t>
  </si>
  <si>
    <t>DHPS</t>
  </si>
  <si>
    <t>DHQD</t>
  </si>
  <si>
    <t>DHQS</t>
  </si>
  <si>
    <t>DHSKDH</t>
  </si>
  <si>
    <t>DKGLCNR3</t>
  </si>
  <si>
    <t>DLASNR</t>
  </si>
  <si>
    <t>DLCYSR</t>
  </si>
  <si>
    <t>DLEUabcpp</t>
  </si>
  <si>
    <t>DLEUtex</t>
  </si>
  <si>
    <t>DLMETR</t>
  </si>
  <si>
    <t>DLYSAD</t>
  </si>
  <si>
    <t>DLYSOXGAT</t>
  </si>
  <si>
    <t>DLYSPYRAT</t>
  </si>
  <si>
    <t>DLYSabcpp</t>
  </si>
  <si>
    <t>DLYStex</t>
  </si>
  <si>
    <t>DMATT</t>
  </si>
  <si>
    <t>DMETtex</t>
  </si>
  <si>
    <t>DMGDH2</t>
  </si>
  <si>
    <t>DMGLYBabcpp</t>
  </si>
  <si>
    <t>DMGLYtex</t>
  </si>
  <si>
    <t>DMPPS</t>
  </si>
  <si>
    <t>DMQMT</t>
  </si>
  <si>
    <t>DMSO2abcpp</t>
  </si>
  <si>
    <t>DMSO2tex</t>
  </si>
  <si>
    <t>DM_5DRIB</t>
  </si>
  <si>
    <t>DM_AMOB</t>
  </si>
  <si>
    <t>DM_C100aPHA</t>
  </si>
  <si>
    <t>DM_C100pPHA</t>
  </si>
  <si>
    <t>DM_C101PHA</t>
  </si>
  <si>
    <t>DM_C120aPHA</t>
  </si>
  <si>
    <t>DM_C121aPHA</t>
  </si>
  <si>
    <t>DM_C121d6PHA</t>
  </si>
  <si>
    <t>DM_C140aPHA</t>
  </si>
  <si>
    <t>DM_C141aPHA</t>
  </si>
  <si>
    <t>DM_C141d5PHA</t>
  </si>
  <si>
    <t>DM_C142PHA</t>
  </si>
  <si>
    <t>DM_C40aPHA</t>
  </si>
  <si>
    <t>DM_C40atPHA</t>
  </si>
  <si>
    <t>DM_C40pPHA</t>
  </si>
  <si>
    <t>DM_C50aPHA</t>
  </si>
  <si>
    <t>DM_C50pPHA</t>
  </si>
  <si>
    <t>DM_C60aPHA</t>
  </si>
  <si>
    <t>DM_C60atPHA</t>
  </si>
  <si>
    <t>DM_C60pPHA</t>
  </si>
  <si>
    <t>DM_C70aPHA</t>
  </si>
  <si>
    <t>DM_C70pPHA</t>
  </si>
  <si>
    <t>DM_C80aPHA</t>
  </si>
  <si>
    <t>DM_C80pPHA</t>
  </si>
  <si>
    <t>DM_C90aPHA</t>
  </si>
  <si>
    <t>DM_C90pPHA</t>
  </si>
  <si>
    <t>DM__acmum6p</t>
  </si>
  <si>
    <t>DM__ppi50</t>
  </si>
  <si>
    <t>DM_acgam</t>
  </si>
  <si>
    <t>DM_doxopa</t>
  </si>
  <si>
    <t>DM_tripeptide_c_</t>
  </si>
  <si>
    <t>DNMPPA</t>
  </si>
  <si>
    <t>DNTAep</t>
  </si>
  <si>
    <t>DNTPPA</t>
  </si>
  <si>
    <t>DOPAtex</t>
  </si>
  <si>
    <t>DOPAtpp</t>
  </si>
  <si>
    <t>DOPDH</t>
  </si>
  <si>
    <t>DORNabcpp</t>
  </si>
  <si>
    <t>DORNtex</t>
  </si>
  <si>
    <t>DPCOAK</t>
  </si>
  <si>
    <t>DPHEt2rpp</t>
  </si>
  <si>
    <t>DPHEtex</t>
  </si>
  <si>
    <t>DPR</t>
  </si>
  <si>
    <t>DPROabcpp</t>
  </si>
  <si>
    <t>DPROtex</t>
  </si>
  <si>
    <t>DSBAO1</t>
  </si>
  <si>
    <t>DSBCGT</t>
  </si>
  <si>
    <t>DSBDR</t>
  </si>
  <si>
    <t>DSBGGT</t>
  </si>
  <si>
    <t>DSERt2pp</t>
  </si>
  <si>
    <t>DSERtex</t>
  </si>
  <si>
    <t>DTMPK</t>
  </si>
  <si>
    <t>DTYRt2rpp</t>
  </si>
  <si>
    <t>DTYRtex</t>
  </si>
  <si>
    <t>DURAD</t>
  </si>
  <si>
    <t>DURAD2</t>
  </si>
  <si>
    <t>DUTPDP</t>
  </si>
  <si>
    <t>DVALabcpp</t>
  </si>
  <si>
    <t>DVALtex</t>
  </si>
  <si>
    <t>DXPRIi</t>
  </si>
  <si>
    <t>DXPS</t>
  </si>
  <si>
    <t>D_LACt2pp</t>
  </si>
  <si>
    <t>D_LACtex</t>
  </si>
  <si>
    <t>E4PD</t>
  </si>
  <si>
    <t>EAR100y</t>
  </si>
  <si>
    <t>EAR120y</t>
  </si>
  <si>
    <t>EAR121y</t>
  </si>
  <si>
    <t>EAR140y</t>
  </si>
  <si>
    <t>EAR141y</t>
  </si>
  <si>
    <t>EAR160y</t>
  </si>
  <si>
    <t>EAR161y</t>
  </si>
  <si>
    <t>EAR180y</t>
  </si>
  <si>
    <t>EAR181y</t>
  </si>
  <si>
    <t>EAR40y</t>
  </si>
  <si>
    <t>EAR60y</t>
  </si>
  <si>
    <t>EAR80y</t>
  </si>
  <si>
    <t>ECOAE</t>
  </si>
  <si>
    <t>ECOAH1</t>
  </si>
  <si>
    <t>ECOAH12</t>
  </si>
  <si>
    <t>ECOAH14</t>
  </si>
  <si>
    <t>ECOAH15</t>
  </si>
  <si>
    <t>ECOAH16</t>
  </si>
  <si>
    <t>ECOAH17</t>
  </si>
  <si>
    <t>ECOAH18</t>
  </si>
  <si>
    <t>ECOAH19</t>
  </si>
  <si>
    <t>ECOAH2</t>
  </si>
  <si>
    <t>ECOAH20</t>
  </si>
  <si>
    <t>ECOAH21</t>
  </si>
  <si>
    <t>ECOAH22</t>
  </si>
  <si>
    <t>ECOAH23</t>
  </si>
  <si>
    <t>ECOAH24</t>
  </si>
  <si>
    <t>ECOAH25</t>
  </si>
  <si>
    <t>ECOAH26</t>
  </si>
  <si>
    <t>ECOAH27</t>
  </si>
  <si>
    <t>ECOAH28</t>
  </si>
  <si>
    <t>ECOAH29</t>
  </si>
  <si>
    <t>ECOAH3</t>
  </si>
  <si>
    <t>ECOAH30</t>
  </si>
  <si>
    <t>ECOAH31</t>
  </si>
  <si>
    <t>ECOAH32</t>
  </si>
  <si>
    <t>ECOAH33</t>
  </si>
  <si>
    <t>ECOAH34</t>
  </si>
  <si>
    <t>ECOAH35</t>
  </si>
  <si>
    <t>ECOAH36</t>
  </si>
  <si>
    <t>ECOAH37</t>
  </si>
  <si>
    <t>ECOAH38</t>
  </si>
  <si>
    <t>ECOAH4</t>
  </si>
  <si>
    <t>ECOAH5</t>
  </si>
  <si>
    <t>ECOAH6</t>
  </si>
  <si>
    <t>ECOAH7</t>
  </si>
  <si>
    <t>ECOAH8</t>
  </si>
  <si>
    <t>ECOAH9ir</t>
  </si>
  <si>
    <t>ECTOH</t>
  </si>
  <si>
    <t>ECTOabcpp</t>
  </si>
  <si>
    <t>ECTOtex</t>
  </si>
  <si>
    <t>EDA</t>
  </si>
  <si>
    <t>EDD</t>
  </si>
  <si>
    <t>EDTXS1_kt</t>
  </si>
  <si>
    <t>EDTXS2_kt</t>
  </si>
  <si>
    <t>EDTXS5_kt</t>
  </si>
  <si>
    <t>EDTXS6_kt</t>
  </si>
  <si>
    <t>EGMEACPR</t>
  </si>
  <si>
    <t>ENO</t>
  </si>
  <si>
    <t>EPMEACPR</t>
  </si>
  <si>
    <t>ETHAAL</t>
  </si>
  <si>
    <t>ETHAt2pp</t>
  </si>
  <si>
    <t>ETHAtex</t>
  </si>
  <si>
    <t>ETHSO3abcpp</t>
  </si>
  <si>
    <t>ETHSO3tex</t>
  </si>
  <si>
    <t>ETOHtex</t>
  </si>
  <si>
    <t>ETOHtrpp</t>
  </si>
  <si>
    <t>EX_12dgr160(e)</t>
  </si>
  <si>
    <t>EX_12dgr180(e)</t>
  </si>
  <si>
    <t>EX_13dampp(e)</t>
  </si>
  <si>
    <t>EX_15dap(e)</t>
  </si>
  <si>
    <t>EX_1ag160(e)</t>
  </si>
  <si>
    <t>EX_1ag180(e)</t>
  </si>
  <si>
    <t>EX_1ag181d9(e)</t>
  </si>
  <si>
    <t>EX_1ag182d9d12(e)</t>
  </si>
  <si>
    <t>EX_25dkglcn(e)</t>
  </si>
  <si>
    <t>EX_26dap_M(e)</t>
  </si>
  <si>
    <t>EX_2ameph(e)</t>
  </si>
  <si>
    <t>EX_2ddglcn(e)</t>
  </si>
  <si>
    <t>EX_2dhglcn(e)</t>
  </si>
  <si>
    <t>EX_2m35mdntha(e)</t>
  </si>
  <si>
    <t>EX_34dhbz(e)</t>
  </si>
  <si>
    <t>EX_34dhcinm(e)</t>
  </si>
  <si>
    <t>EX_34dhphe(e)</t>
  </si>
  <si>
    <t>EX_35dnta(e)</t>
  </si>
  <si>
    <t>EX_3h4atb(e)</t>
  </si>
  <si>
    <t>EX_3mb(e)</t>
  </si>
  <si>
    <t>EX_3oxoadp(e)</t>
  </si>
  <si>
    <t>EX_4abut(e)</t>
  </si>
  <si>
    <t>EX_4hbz(e)</t>
  </si>
  <si>
    <t>EX_4hpro_DC(e)</t>
  </si>
  <si>
    <t>EX_4hpro_LT(e)</t>
  </si>
  <si>
    <t>EX_5aptn(e)</t>
  </si>
  <si>
    <t>EX_5mcsn(e)</t>
  </si>
  <si>
    <t>EX_5oxpro(e)</t>
  </si>
  <si>
    <t>EX_6atha(e)</t>
  </si>
  <si>
    <t>EX_6hnac(e)</t>
  </si>
  <si>
    <t>EX_D_met(e)</t>
  </si>
  <si>
    <t>EX_LalaLglu(e)</t>
  </si>
  <si>
    <t>EX_Ncbmpts(e)</t>
  </si>
  <si>
    <t>EX_R3hdec4e(e)</t>
  </si>
  <si>
    <t>EX_R_3h4atba(e)</t>
  </si>
  <si>
    <t>EX_R_3h6atha(e)</t>
  </si>
  <si>
    <t>EX_R_3hcmrs7e(e)</t>
  </si>
  <si>
    <t>EX_R_3hdcaa(e)</t>
  </si>
  <si>
    <t>EX_R_3hdd5ea(e)</t>
  </si>
  <si>
    <t>EX_R_3hdd6e(e)</t>
  </si>
  <si>
    <t>EX_R_3hdda(e)</t>
  </si>
  <si>
    <t>EX_R_3hhdca(e)</t>
  </si>
  <si>
    <t>EX_R_3hhpa(e)</t>
  </si>
  <si>
    <t>EX_R_3hhxa(e)</t>
  </si>
  <si>
    <t>EX_R_3hnonaa(e)</t>
  </si>
  <si>
    <t>EX_R_3hocta(e)</t>
  </si>
  <si>
    <t>EX_R_3hpba(e)</t>
  </si>
  <si>
    <t>EX_R_3hpdeca(e)</t>
  </si>
  <si>
    <t>EX_R_3hphpa(e)</t>
  </si>
  <si>
    <t>EX_R_3hphxa(e)</t>
  </si>
  <si>
    <t>EX_R_3hpnona(e)</t>
  </si>
  <si>
    <t>EX_R_3hpocta(e)</t>
  </si>
  <si>
    <t>EX_R_3hppta(e)</t>
  </si>
  <si>
    <t>EX_R_3hpt(e)</t>
  </si>
  <si>
    <t>EX_R_3htd58e(e)</t>
  </si>
  <si>
    <t>EX_R_3htd5e(e)</t>
  </si>
  <si>
    <t>EX_R_3httdca(e)</t>
  </si>
  <si>
    <t>EX_T4hcinnm(e)</t>
  </si>
  <si>
    <t>EX_ac(e)</t>
  </si>
  <si>
    <t>EX_acac(e)</t>
  </si>
  <si>
    <t>EX_acald(e)</t>
  </si>
  <si>
    <t>EX_acon_C(e)</t>
  </si>
  <si>
    <t>EX_acser(e)</t>
  </si>
  <si>
    <t>EX_actn_R(e)</t>
  </si>
  <si>
    <t>EX_ade(e)</t>
  </si>
  <si>
    <t>EX_adn(e)</t>
  </si>
  <si>
    <t>EX_adocbl(e)</t>
  </si>
  <si>
    <t>EX_ag(e)</t>
  </si>
  <si>
    <t>EX_agm(e)</t>
  </si>
  <si>
    <t>EX_akg(e)</t>
  </si>
  <si>
    <t>EX_ala_B(e)</t>
  </si>
  <si>
    <t>EX_ala_D(e)</t>
  </si>
  <si>
    <t>EX_ala_L(e)</t>
  </si>
  <si>
    <t>EX_alaala(e)</t>
  </si>
  <si>
    <t>EX_alahis(e)</t>
  </si>
  <si>
    <t>EX_alaleu(e)</t>
  </si>
  <si>
    <t>EX_alathr(e)</t>
  </si>
  <si>
    <t>EX_alatrp(e)</t>
  </si>
  <si>
    <t>EX_algac_MG_14_(e)</t>
  </si>
  <si>
    <t>EX_algac_MG_23_(e)</t>
  </si>
  <si>
    <t>EX_algac_MG_32_(e)</t>
  </si>
  <si>
    <t>EX_algac_MG_41_(e)</t>
  </si>
  <si>
    <t>EX_algac_M_(e)</t>
  </si>
  <si>
    <t>EX_alltn(e)</t>
  </si>
  <si>
    <t>EX_apc(e)</t>
  </si>
  <si>
    <t>EX_arbtn(e)</t>
  </si>
  <si>
    <t>EX_arbtn_fe3(e)</t>
  </si>
  <si>
    <t>EX_arg_D(e)</t>
  </si>
  <si>
    <t>EX_arg_L(e)</t>
  </si>
  <si>
    <t>EX_asn_D(e)</t>
  </si>
  <si>
    <t>EX_asn_L(e)</t>
  </si>
  <si>
    <t>EX_aso3(e)</t>
  </si>
  <si>
    <t>EX_aso4(e)</t>
  </si>
  <si>
    <t>EX_asp_L(e)</t>
  </si>
  <si>
    <t>EX_balaala(e)</t>
  </si>
  <si>
    <t>EX_balabala(e)</t>
  </si>
  <si>
    <t>EX_balagly(e)</t>
  </si>
  <si>
    <t>EX_balaleu(e)</t>
  </si>
  <si>
    <t>EX_balamd(e)</t>
  </si>
  <si>
    <t>EX_bhb(e)</t>
  </si>
  <si>
    <t>EX_biliverd(e)</t>
  </si>
  <si>
    <t>EX_btd_RR(e)</t>
  </si>
  <si>
    <t>EX_btn(e)</t>
  </si>
  <si>
    <t>EX_butso3(e)</t>
  </si>
  <si>
    <t>EX_bz(e)</t>
  </si>
  <si>
    <t>EX_ca2(e)</t>
  </si>
  <si>
    <t>EX_carn(e)</t>
  </si>
  <si>
    <t>EX_catechol(e)</t>
  </si>
  <si>
    <t>EX_cbi(e)</t>
  </si>
  <si>
    <t>EX_cbl1(e)</t>
  </si>
  <si>
    <t>EX_cd2(e)</t>
  </si>
  <si>
    <t>EX_cell4(e)</t>
  </si>
  <si>
    <t>EX_cgly(e)</t>
  </si>
  <si>
    <t>EX_chol(e)</t>
  </si>
  <si>
    <t>EX_chols(e)</t>
  </si>
  <si>
    <t>EX_chor(e)</t>
  </si>
  <si>
    <t>EX_cinnm(e)</t>
  </si>
  <si>
    <t>EX_cit(e)</t>
  </si>
  <si>
    <t>EX_cl(e)</t>
  </si>
  <si>
    <t>EX_cm(e)</t>
  </si>
  <si>
    <t>EX_cmcbtt(e)</t>
  </si>
  <si>
    <t>EX_co2(e)</t>
  </si>
  <si>
    <t>EX_co(e)</t>
  </si>
  <si>
    <t>EX_cobalt2(e)</t>
  </si>
  <si>
    <t>EX_confrl(e)</t>
  </si>
  <si>
    <t>EX_creat(e)</t>
  </si>
  <si>
    <t>EX_crn(e)</t>
  </si>
  <si>
    <t>EX_cro2(e)</t>
  </si>
  <si>
    <t>EX_cro4(e)</t>
  </si>
  <si>
    <t>EX_crtn(e)</t>
  </si>
  <si>
    <t>EX_csn(e)</t>
  </si>
  <si>
    <t>EX_cu2(e)</t>
  </si>
  <si>
    <t>EX_cu(e)</t>
  </si>
  <si>
    <t>EX_cyan(e)</t>
  </si>
  <si>
    <t>EX_cys_D(e)</t>
  </si>
  <si>
    <t>EX_cys_L(e)</t>
  </si>
  <si>
    <t>EX_dag181d9(e)</t>
  </si>
  <si>
    <t>EX_dag182d9d12(e)</t>
  </si>
  <si>
    <t>EX_dca(e)</t>
  </si>
  <si>
    <t>EX_ddca(e)</t>
  </si>
  <si>
    <t>EX_dgudbutn(e)</t>
  </si>
  <si>
    <t>EX_dmanur(e)</t>
  </si>
  <si>
    <t>EX_dmgly(e)</t>
  </si>
  <si>
    <t>EX_dmso2(e)</t>
  </si>
  <si>
    <t>EX_dopa(e)</t>
  </si>
  <si>
    <t>EX_ecto_L(e)</t>
  </si>
  <si>
    <t>EX_enter(e)</t>
  </si>
  <si>
    <t>EX_etha(e)</t>
  </si>
  <si>
    <t>EX_ethso3(e)</t>
  </si>
  <si>
    <t>EX_etoh(e)</t>
  </si>
  <si>
    <t>EX_fald(e)</t>
  </si>
  <si>
    <t>EX_fcmcbtt(e)</t>
  </si>
  <si>
    <t>EX_fe2(e)</t>
  </si>
  <si>
    <t>EX_fe3(e)</t>
  </si>
  <si>
    <t>EX_fe3dcit(e)</t>
  </si>
  <si>
    <t>EX_fe3mcbtt(e)</t>
  </si>
  <si>
    <t>EX_fe3pyovd(e)</t>
  </si>
  <si>
    <t>EX_fe3pyovd_kt(e)</t>
  </si>
  <si>
    <t>EX_fecrm(e)</t>
  </si>
  <si>
    <t>EX_fecrm_un(e)</t>
  </si>
  <si>
    <t>EX_feenter(e)</t>
  </si>
  <si>
    <t>EX_feoxam(e)</t>
  </si>
  <si>
    <t>EX_feoxam_un(e)</t>
  </si>
  <si>
    <t>EX_fer(e)</t>
  </si>
  <si>
    <t>EX_for(e)</t>
  </si>
  <si>
    <t>EX_fru(e)</t>
  </si>
  <si>
    <t>EX_fum(e)</t>
  </si>
  <si>
    <t>EX_ga(e)</t>
  </si>
  <si>
    <t>EX_galct_D(e)</t>
  </si>
  <si>
    <t>EX_galur(e)</t>
  </si>
  <si>
    <t>EX_glc(e)</t>
  </si>
  <si>
    <t>EX_glcn(e)</t>
  </si>
  <si>
    <t>EX_glcr(e)</t>
  </si>
  <si>
    <t>EX_glcur(e)</t>
  </si>
  <si>
    <t>EX_gln_L(e)</t>
  </si>
  <si>
    <t>EX_glu_L(e)</t>
  </si>
  <si>
    <t>EX_glutar(e)</t>
  </si>
  <si>
    <t>EX_gly(e)</t>
  </si>
  <si>
    <t>EX_glyald(e)</t>
  </si>
  <si>
    <t>EX_glyb(e)</t>
  </si>
  <si>
    <t>EX_glyc_R(e)</t>
  </si>
  <si>
    <t>EX_glyc(e)</t>
  </si>
  <si>
    <t>EX_glyclt(e)</t>
  </si>
  <si>
    <t>EX_glycol(e)</t>
  </si>
  <si>
    <t>EX_glygln(e)</t>
  </si>
  <si>
    <t>EX_glyglu(e)</t>
  </si>
  <si>
    <t>EX_glygly(e)</t>
  </si>
  <si>
    <t>EX_glymet(e)</t>
  </si>
  <si>
    <t>EX_glyphe(e)</t>
  </si>
  <si>
    <t>EX_glyser(e)</t>
  </si>
  <si>
    <t>EX_gua(e)</t>
  </si>
  <si>
    <t>EX_gudac(e)</t>
  </si>
  <si>
    <t>EX_gudptn(e)</t>
  </si>
  <si>
    <t>EX_h2o2(e)</t>
  </si>
  <si>
    <t>EX_h2o(e)</t>
  </si>
  <si>
    <t>EX_h2s(e)</t>
  </si>
  <si>
    <t>EX_h(e)</t>
  </si>
  <si>
    <t>EX_hco3(e)</t>
  </si>
  <si>
    <t>EX_hcyst_L(e)</t>
  </si>
  <si>
    <t>EX_hdca(e)</t>
  </si>
  <si>
    <t>EX_hdcea(e)</t>
  </si>
  <si>
    <t>EX_hg2(e)</t>
  </si>
  <si>
    <t>EX_hgentis(e)</t>
  </si>
  <si>
    <t>EX_his_L(e)</t>
  </si>
  <si>
    <t>EX_hisgly(e)</t>
  </si>
  <si>
    <t>EX_hishis(e)</t>
  </si>
  <si>
    <t>EX_hom_L(e)</t>
  </si>
  <si>
    <t>EX_hpa(e)</t>
  </si>
  <si>
    <t>EX_hxa(e)</t>
  </si>
  <si>
    <t>EX_hxan(e)</t>
  </si>
  <si>
    <t>EX_icit(e)</t>
  </si>
  <si>
    <t>EX_ile_L(e)</t>
  </si>
  <si>
    <t>EX_ind3ac(e)</t>
  </si>
  <si>
    <t>EX_indole(e)</t>
  </si>
  <si>
    <t>EX_ins(e)</t>
  </si>
  <si>
    <t>EX_isetac(e)</t>
  </si>
  <si>
    <t>EX_k(e)</t>
  </si>
  <si>
    <t>EX_lac_D(e)</t>
  </si>
  <si>
    <t>EX_lac_L(e)</t>
  </si>
  <si>
    <t>EX_leu_D(e)</t>
  </si>
  <si>
    <t>EX_leu_L(e)</t>
  </si>
  <si>
    <t>EX_leuleu(e)</t>
  </si>
  <si>
    <t>EX_lnlc(e)</t>
  </si>
  <si>
    <t>EX_lpspput(e)</t>
  </si>
  <si>
    <t>EX_lys_D(e)</t>
  </si>
  <si>
    <t>EX_lys_L(e)</t>
  </si>
  <si>
    <t>EX_m_xyl(e)</t>
  </si>
  <si>
    <t>EX_mal_D(e)</t>
  </si>
  <si>
    <t>EX_mal_L(e)</t>
  </si>
  <si>
    <t>EX_man(e)</t>
  </si>
  <si>
    <t>EX_manur(e)</t>
  </si>
  <si>
    <t>EX_mcbtt(e)</t>
  </si>
  <si>
    <t>EX_meoh(e)</t>
  </si>
  <si>
    <t>EX_met_L(e)</t>
  </si>
  <si>
    <t>EX_mg2(e)</t>
  </si>
  <si>
    <t>EX_mmet(e)</t>
  </si>
  <si>
    <t>EX_mn2(e)</t>
  </si>
  <si>
    <t>EX_mobd(e)</t>
  </si>
  <si>
    <t>EX_mso3(e)</t>
  </si>
  <si>
    <t>EX_na1(e)</t>
  </si>
  <si>
    <t>EX_nac(e)</t>
  </si>
  <si>
    <t>EX_nh4(e)</t>
  </si>
  <si>
    <t>EX_ni2(e)</t>
  </si>
  <si>
    <t>EX_no2(e)</t>
  </si>
  <si>
    <t>EX_no3(e)</t>
  </si>
  <si>
    <t>EX_no(e)</t>
  </si>
  <si>
    <t>EX_nona(e)</t>
  </si>
  <si>
    <t>EX_o2(e)</t>
  </si>
  <si>
    <t>EX_o_xyl(e)</t>
  </si>
  <si>
    <t>EX_oaa(e)</t>
  </si>
  <si>
    <t>EX_ocdca(e)</t>
  </si>
  <si>
    <t>EX_ocdcea(e)</t>
  </si>
  <si>
    <t>EX_octa(e)</t>
  </si>
  <si>
    <t>EX_orn_D(e)</t>
  </si>
  <si>
    <t>EX_orn(e)</t>
  </si>
  <si>
    <t>EX_orot(e)</t>
  </si>
  <si>
    <t>EX_oxa(e)</t>
  </si>
  <si>
    <t>EX_oxoarg_L(e)</t>
  </si>
  <si>
    <t>EX_p_xyl(e)</t>
  </si>
  <si>
    <t>EX_pac(e)</t>
  </si>
  <si>
    <t>EX_pacald(e)</t>
  </si>
  <si>
    <t>EX_pb2(e)</t>
  </si>
  <si>
    <t>EX_pea(e)</t>
  </si>
  <si>
    <t>EX_peamn(e)</t>
  </si>
  <si>
    <t>EX_pentso3(e)</t>
  </si>
  <si>
    <t>EX_phe_D(e)</t>
  </si>
  <si>
    <t>EX_phe_L(e)</t>
  </si>
  <si>
    <t>EX_phedca(e)</t>
  </si>
  <si>
    <t>EX_phehpa(e)</t>
  </si>
  <si>
    <t>EX_phehxa(e)</t>
  </si>
  <si>
    <t>EX_pheme(e)</t>
  </si>
  <si>
    <t>EX_phenona(e)</t>
  </si>
  <si>
    <t>EX_pheocta(e)</t>
  </si>
  <si>
    <t>EX_phept(e)</t>
  </si>
  <si>
    <t>EX_phpyr(e)</t>
  </si>
  <si>
    <t>EX_pi(e)</t>
  </si>
  <si>
    <t>EX_pnto_R(e)</t>
  </si>
  <si>
    <t>EX_ppa(e)</t>
  </si>
  <si>
    <t>EX_ppi(e)</t>
  </si>
  <si>
    <t>EX_prealg_MG_14_(e)</t>
  </si>
  <si>
    <t>EX_prealg_MG_23_(e)</t>
  </si>
  <si>
    <t>EX_prealg_MG_32_(e)</t>
  </si>
  <si>
    <t>EX_prealg_MG_41_(e)</t>
  </si>
  <si>
    <t>EX_prealginate_G_(e)</t>
  </si>
  <si>
    <t>EX_pro_D(e)</t>
  </si>
  <si>
    <t>EX_pro_L(e)</t>
  </si>
  <si>
    <t>EX_progly(e)</t>
  </si>
  <si>
    <t>EX_pta(e)</t>
  </si>
  <si>
    <t>EX_ptrc(e)</t>
  </si>
  <si>
    <t>EX_ptsla(e)</t>
  </si>
  <si>
    <t>EX_pydam(e)</t>
  </si>
  <si>
    <t>EX_pyovd(e)</t>
  </si>
  <si>
    <t>EX_pyovd_kt(e)</t>
  </si>
  <si>
    <t>EX_pyr(e)</t>
  </si>
  <si>
    <t>EX_quin_kt(e)</t>
  </si>
  <si>
    <t>EX_rib_D(e)</t>
  </si>
  <si>
    <t>EX_sbo3(e)</t>
  </si>
  <si>
    <t>EX_sel(e)</t>
  </si>
  <si>
    <t>EX_ser_D(e)</t>
  </si>
  <si>
    <t>EX_ser_L(e)</t>
  </si>
  <si>
    <t>EX_sheme(e)</t>
  </si>
  <si>
    <t>EX_skm(e)</t>
  </si>
  <si>
    <t>EX_so2(e)</t>
  </si>
  <si>
    <t>EX_so3(e)</t>
  </si>
  <si>
    <t>EX_so4(e)</t>
  </si>
  <si>
    <t>EX_spmd(e)</t>
  </si>
  <si>
    <t>EX_succ(e)</t>
  </si>
  <si>
    <t>EX_sulfac(e)</t>
  </si>
  <si>
    <t>EX_tag160(e)</t>
  </si>
  <si>
    <t>EX_tag180(e)</t>
  </si>
  <si>
    <t>EX_tag181d9(e)</t>
  </si>
  <si>
    <t>EX_tag182d9d12(e)</t>
  </si>
  <si>
    <t>EX_taur(e)</t>
  </si>
  <si>
    <t>EX_tcynt(e)</t>
  </si>
  <si>
    <t>EX_thr_L(e)</t>
  </si>
  <si>
    <t>EX_thym(e)</t>
  </si>
  <si>
    <t>EX_tmanur(e)</t>
  </si>
  <si>
    <t>EX_tnt(e)</t>
  </si>
  <si>
    <t>EX_tol(e)</t>
  </si>
  <si>
    <t>EX_trp_L(e)</t>
  </si>
  <si>
    <t>EX_tsul(e)</t>
  </si>
  <si>
    <t>EX_ttdca(e)</t>
  </si>
  <si>
    <t>EX_ttdcea(e)</t>
  </si>
  <si>
    <t>EX_ttrcyc(e)</t>
  </si>
  <si>
    <t>EX_tungs(e)</t>
  </si>
  <si>
    <t>EX_tyr_D(e)</t>
  </si>
  <si>
    <t>EX_tyr_L(e)</t>
  </si>
  <si>
    <t>EX_ura(e)</t>
  </si>
  <si>
    <t>EX_urea(e)</t>
  </si>
  <si>
    <t>EX_uri(e)</t>
  </si>
  <si>
    <t>EX_vacc(e)</t>
  </si>
  <si>
    <t>EX_val_D(e)</t>
  </si>
  <si>
    <t>EX_val_L(e)</t>
  </si>
  <si>
    <t>EX_vanln(e)</t>
  </si>
  <si>
    <t>EX_vanlt(e)</t>
  </si>
  <si>
    <t>EX_xan(e)</t>
  </si>
  <si>
    <t>EX_zn2(e)</t>
  </si>
  <si>
    <t>FA100ACPHi</t>
  </si>
  <si>
    <t>FA120ACPHi</t>
  </si>
  <si>
    <t>FA140ACPHi</t>
  </si>
  <si>
    <t>FA141ACPHi</t>
  </si>
  <si>
    <t>FA160ACPHi</t>
  </si>
  <si>
    <t>FA161ACPHi</t>
  </si>
  <si>
    <t>FA80ACPHi</t>
  </si>
  <si>
    <t>FACOAE100</t>
  </si>
  <si>
    <t>FACOAE120</t>
  </si>
  <si>
    <t>FACOAE140</t>
  </si>
  <si>
    <t>FACOAE141</t>
  </si>
  <si>
    <t>FACOAE160</t>
  </si>
  <si>
    <t>FACOAE161</t>
  </si>
  <si>
    <t>FACOAE180</t>
  </si>
  <si>
    <t>FACOAE181</t>
  </si>
  <si>
    <t>FACOAE181d11</t>
  </si>
  <si>
    <t>FACOAE182</t>
  </si>
  <si>
    <t>FACOAE50</t>
  </si>
  <si>
    <t>FACOAE60</t>
  </si>
  <si>
    <t>FACOAE70</t>
  </si>
  <si>
    <t>FACOAE80</t>
  </si>
  <si>
    <t>FACOAE90</t>
  </si>
  <si>
    <t>FACOAL100i</t>
  </si>
  <si>
    <t>FACOAL100t2pp</t>
  </si>
  <si>
    <t>FACOAL120i</t>
  </si>
  <si>
    <t>FACOAL120t2pp</t>
  </si>
  <si>
    <t>FACOAL140i</t>
  </si>
  <si>
    <t>FACOAL140t2pp</t>
  </si>
  <si>
    <t>FACOAL141i</t>
  </si>
  <si>
    <t>FACOAL141t2pp</t>
  </si>
  <si>
    <t>FACOAL160i</t>
  </si>
  <si>
    <t>FACOAL160t2pp</t>
  </si>
  <si>
    <t>FACOAL161i</t>
  </si>
  <si>
    <t>FACOAL161t2pp</t>
  </si>
  <si>
    <t>FACOAL180i</t>
  </si>
  <si>
    <t>FACOAL180t2pp</t>
  </si>
  <si>
    <t>FACOAL1812i</t>
  </si>
  <si>
    <t>FACOAL181d11tpp</t>
  </si>
  <si>
    <t>FACOAL181d6t2pp</t>
  </si>
  <si>
    <t>FACOAL181i</t>
  </si>
  <si>
    <t>FACOAL181t2pp</t>
  </si>
  <si>
    <t>FACOAL1821i</t>
  </si>
  <si>
    <t>FACOAL182t2pp</t>
  </si>
  <si>
    <t>FACOAL50i</t>
  </si>
  <si>
    <t>FACOAL50t2pp</t>
  </si>
  <si>
    <t>FACOAL60i</t>
  </si>
  <si>
    <t>FACOAL60t2pp</t>
  </si>
  <si>
    <t>FACOAL70i</t>
  </si>
  <si>
    <t>FACOAL70t2pp</t>
  </si>
  <si>
    <t>FACOAL80i</t>
  </si>
  <si>
    <t>FACOAL80t2pp</t>
  </si>
  <si>
    <t>FACOAL90i</t>
  </si>
  <si>
    <t>FACOAL90t2pp</t>
  </si>
  <si>
    <t>FACOALP100t2pp</t>
  </si>
  <si>
    <t>FACOALP50t2pp</t>
  </si>
  <si>
    <t>FACOALP60t2pp</t>
  </si>
  <si>
    <t>FACOALP70t2pp</t>
  </si>
  <si>
    <t>FACOALP80t2pp</t>
  </si>
  <si>
    <t>FACOALP90t2pp</t>
  </si>
  <si>
    <t>FACOALT60t2pp</t>
  </si>
  <si>
    <t>FALDH2</t>
  </si>
  <si>
    <t>FALDM</t>
  </si>
  <si>
    <t>FALDep</t>
  </si>
  <si>
    <t>FALDtex</t>
  </si>
  <si>
    <t>FALDtpp</t>
  </si>
  <si>
    <t>FALDtpp2</t>
  </si>
  <si>
    <t>FALGTHLs</t>
  </si>
  <si>
    <t>FBA</t>
  </si>
  <si>
    <t>FBACS</t>
  </si>
  <si>
    <t>FBACabcpp</t>
  </si>
  <si>
    <t>FBP</t>
  </si>
  <si>
    <t>FCLT</t>
  </si>
  <si>
    <t>FCOAHA</t>
  </si>
  <si>
    <t>FDH</t>
  </si>
  <si>
    <t>FDMO</t>
  </si>
  <si>
    <t>FDMO2</t>
  </si>
  <si>
    <t>FDMO3</t>
  </si>
  <si>
    <t>FDMO4</t>
  </si>
  <si>
    <t>FDMO5</t>
  </si>
  <si>
    <t>FDMO6</t>
  </si>
  <si>
    <t>FDMO7</t>
  </si>
  <si>
    <t>FDMOtau</t>
  </si>
  <si>
    <t>FE2t3pp</t>
  </si>
  <si>
    <t>FE2tex</t>
  </si>
  <si>
    <t>FE3DCIT2abcpp</t>
  </si>
  <si>
    <t>FE3DCITCH</t>
  </si>
  <si>
    <t>FE3DCITR</t>
  </si>
  <si>
    <t>FE3DCITR2</t>
  </si>
  <si>
    <t>FE3DCITR3</t>
  </si>
  <si>
    <t>FE3DCITR4</t>
  </si>
  <si>
    <t>FE3DCITabcpp</t>
  </si>
  <si>
    <t>FE3DCITtonex</t>
  </si>
  <si>
    <t>FE3PYOVD2tonex</t>
  </si>
  <si>
    <t>FE3PYOVDDR</t>
  </si>
  <si>
    <t>FE3PYOVDDR2</t>
  </si>
  <si>
    <t>FE3PYOVDL</t>
  </si>
  <si>
    <t>FE3PYOVDL2</t>
  </si>
  <si>
    <t>FE3PYOVDtonex</t>
  </si>
  <si>
    <t>FE3abcpp</t>
  </si>
  <si>
    <t>FECRMR1</t>
  </si>
  <si>
    <t>FECRMR2</t>
  </si>
  <si>
    <t>FECRMUtex</t>
  </si>
  <si>
    <t>FECRMUtpp</t>
  </si>
  <si>
    <t>FECRMabcpp</t>
  </si>
  <si>
    <t>FECRMexs</t>
  </si>
  <si>
    <t>FECRMtonex</t>
  </si>
  <si>
    <t>FEENTERR1</t>
  </si>
  <si>
    <t>FEENTERR2</t>
  </si>
  <si>
    <t>FEENTERabcpp</t>
  </si>
  <si>
    <t>FEENTERexs</t>
  </si>
  <si>
    <t>FEENTERtex</t>
  </si>
  <si>
    <t>FEENTERtonex</t>
  </si>
  <si>
    <t>FEENTERtpp</t>
  </si>
  <si>
    <t>FEOXAMR1</t>
  </si>
  <si>
    <t>FEOXAMR2</t>
  </si>
  <si>
    <t>FEOXAMUtex</t>
  </si>
  <si>
    <t>FEOXAMUtpp</t>
  </si>
  <si>
    <t>FEOXAMabcpp</t>
  </si>
  <si>
    <t>FEOXAMexs</t>
  </si>
  <si>
    <t>FEOXAMtonex</t>
  </si>
  <si>
    <t>FEROpp</t>
  </si>
  <si>
    <t>FERULCOAS</t>
  </si>
  <si>
    <t>FERtex</t>
  </si>
  <si>
    <t>FERtpp</t>
  </si>
  <si>
    <t>FLDR2</t>
  </si>
  <si>
    <t>FMETTRS</t>
  </si>
  <si>
    <t>FMNAT</t>
  </si>
  <si>
    <t>FMNR2r</t>
  </si>
  <si>
    <t>FMNRx</t>
  </si>
  <si>
    <t>FMNRx2</t>
  </si>
  <si>
    <t>FOLD3</t>
  </si>
  <si>
    <t>FORGLUIH2</t>
  </si>
  <si>
    <t>FORt2pp</t>
  </si>
  <si>
    <t>FORtex</t>
  </si>
  <si>
    <t>FRDO4r</t>
  </si>
  <si>
    <t>FRDO5r</t>
  </si>
  <si>
    <t>FRDO6r</t>
  </si>
  <si>
    <t>FRDO7r</t>
  </si>
  <si>
    <t>FRUK</t>
  </si>
  <si>
    <t>FRUptspp</t>
  </si>
  <si>
    <t>FRUtex</t>
  </si>
  <si>
    <t>FTHFCL</t>
  </si>
  <si>
    <t>FTHFD</t>
  </si>
  <si>
    <t>FUM</t>
  </si>
  <si>
    <t>FUMAC</t>
  </si>
  <si>
    <t>FUMt2_2pp</t>
  </si>
  <si>
    <t>FUMtex</t>
  </si>
  <si>
    <t>G1PACT</t>
  </si>
  <si>
    <t>G1PTT</t>
  </si>
  <si>
    <t>G1SAT</t>
  </si>
  <si>
    <t>G2PP</t>
  </si>
  <si>
    <t>G3PAT120</t>
  </si>
  <si>
    <t>G3PAT140</t>
  </si>
  <si>
    <t>G3PAT141</t>
  </si>
  <si>
    <t>G3PAT160</t>
  </si>
  <si>
    <t>G3PAT161</t>
  </si>
  <si>
    <t>G3PAT180</t>
  </si>
  <si>
    <t>G3PAT181</t>
  </si>
  <si>
    <t>G3PD2</t>
  </si>
  <si>
    <t>G3PD5</t>
  </si>
  <si>
    <t>G3PEabcpp</t>
  </si>
  <si>
    <t>G3PGabcpp</t>
  </si>
  <si>
    <t>G5SADs</t>
  </si>
  <si>
    <t>G5SD</t>
  </si>
  <si>
    <t>G6PBDH</t>
  </si>
  <si>
    <t>G6PDH2</t>
  </si>
  <si>
    <t>G6PI</t>
  </si>
  <si>
    <t>GACH</t>
  </si>
  <si>
    <t>GAD2ktpp</t>
  </si>
  <si>
    <t>GADOX</t>
  </si>
  <si>
    <t>GALCTD</t>
  </si>
  <si>
    <t>GALCTt2rpp</t>
  </si>
  <si>
    <t>GALCTtex</t>
  </si>
  <si>
    <t>GALURDH</t>
  </si>
  <si>
    <t>GALURt2rpp</t>
  </si>
  <si>
    <t>GALURtex</t>
  </si>
  <si>
    <t>GALUi</t>
  </si>
  <si>
    <t>GAPD</t>
  </si>
  <si>
    <t>GARFT</t>
  </si>
  <si>
    <t>GART</t>
  </si>
  <si>
    <t>GAt1</t>
  </si>
  <si>
    <t>GAt2pp</t>
  </si>
  <si>
    <t>GBDM</t>
  </si>
  <si>
    <t>GCALDD</t>
  </si>
  <si>
    <t>GCALDtabcpp</t>
  </si>
  <si>
    <t>GDBTALDH</t>
  </si>
  <si>
    <t>GDPDPK</t>
  </si>
  <si>
    <t>GDPMANNDH</t>
  </si>
  <si>
    <t>GDPTPDP</t>
  </si>
  <si>
    <t>GF6PTA</t>
  </si>
  <si>
    <t>GG15DAPAH</t>
  </si>
  <si>
    <t>GG15DAPDxr</t>
  </si>
  <si>
    <t>GG15DAPO</t>
  </si>
  <si>
    <t>GG15DAPS</t>
  </si>
  <si>
    <t>GGDAPAH</t>
  </si>
  <si>
    <t>GGDAPDxr</t>
  </si>
  <si>
    <t>GGDAPO</t>
  </si>
  <si>
    <t>GGDAPS</t>
  </si>
  <si>
    <t>GGGABADxr</t>
  </si>
  <si>
    <t>GGGABAH</t>
  </si>
  <si>
    <t>GGPTRCO</t>
  </si>
  <si>
    <t>GGPTRCS</t>
  </si>
  <si>
    <t>GGSPMDO</t>
  </si>
  <si>
    <t>GGSPMDS</t>
  </si>
  <si>
    <t>GHMT2</t>
  </si>
  <si>
    <t>GK1</t>
  </si>
  <si>
    <t>GLBRAN3</t>
  </si>
  <si>
    <t>GLCDpp</t>
  </si>
  <si>
    <t>GLCNt2rpp</t>
  </si>
  <si>
    <t>GLCNtex</t>
  </si>
  <si>
    <t>GLCOAS</t>
  </si>
  <si>
    <t>GLCOASYNT</t>
  </si>
  <si>
    <t>GLCP3</t>
  </si>
  <si>
    <t>GLCP4</t>
  </si>
  <si>
    <t>GLCRD</t>
  </si>
  <si>
    <t>GLCRt2rpp</t>
  </si>
  <si>
    <t>GLCRtex</t>
  </si>
  <si>
    <t>GLCS3</t>
  </si>
  <si>
    <t>GLCURDH</t>
  </si>
  <si>
    <t>GLCURt2rpp</t>
  </si>
  <si>
    <t>GLCURtex</t>
  </si>
  <si>
    <t>GLCabcpp</t>
  </si>
  <si>
    <t>GLCtex</t>
  </si>
  <si>
    <t>GLDBRAN3</t>
  </si>
  <si>
    <t>GLGC</t>
  </si>
  <si>
    <t>GLNS</t>
  </si>
  <si>
    <t>GLNTRAT</t>
  </si>
  <si>
    <t>GLNTRS</t>
  </si>
  <si>
    <t>GLNtex</t>
  </si>
  <si>
    <t>GLU5K</t>
  </si>
  <si>
    <t>GLUCYS</t>
  </si>
  <si>
    <t>GLUDx</t>
  </si>
  <si>
    <t>GLUDy</t>
  </si>
  <si>
    <t>GLUNpp</t>
  </si>
  <si>
    <t>GLUPRT</t>
  </si>
  <si>
    <t>GLUR</t>
  </si>
  <si>
    <t>GLUSy</t>
  </si>
  <si>
    <t>GLUTARt2rpp</t>
  </si>
  <si>
    <t>GLUTARtex</t>
  </si>
  <si>
    <t>GLUTCOADHc</t>
  </si>
  <si>
    <t>GLUTRR</t>
  </si>
  <si>
    <t>GLUTRS</t>
  </si>
  <si>
    <t>GLUabcpp</t>
  </si>
  <si>
    <t>GLUt2pp</t>
  </si>
  <si>
    <t>GLUt4pp</t>
  </si>
  <si>
    <t>GLUtex</t>
  </si>
  <si>
    <t>GLXCL</t>
  </si>
  <si>
    <t>GLXO3</t>
  </si>
  <si>
    <t>GLYALDDr</t>
  </si>
  <si>
    <t>GLYALDtex</t>
  </si>
  <si>
    <t>GLYALDtpp</t>
  </si>
  <si>
    <t>GLYBACT1r</t>
  </si>
  <si>
    <t>GLYBCOAT</t>
  </si>
  <si>
    <t>GLYBabcpp</t>
  </si>
  <si>
    <t>GLYBt2pp</t>
  </si>
  <si>
    <t>GLYBtex</t>
  </si>
  <si>
    <t>GLYBti4pp</t>
  </si>
  <si>
    <t>GLYCAt2rpp</t>
  </si>
  <si>
    <t>GLYCAtex</t>
  </si>
  <si>
    <t>GLYCK</t>
  </si>
  <si>
    <t>GLYCL</t>
  </si>
  <si>
    <t>GLYCLTDx</t>
  </si>
  <si>
    <t>GLYCLTDy</t>
  </si>
  <si>
    <t>GLYCLTt2rpp</t>
  </si>
  <si>
    <t>GLYCLTt4pp</t>
  </si>
  <si>
    <t>GLYCLTtex</t>
  </si>
  <si>
    <t>GLYCOLDHpp</t>
  </si>
  <si>
    <t>GLYCOLtex</t>
  </si>
  <si>
    <t>GLYCTO1</t>
  </si>
  <si>
    <t>GLYCtex</t>
  </si>
  <si>
    <t>GLYCtpp</t>
  </si>
  <si>
    <t>GLYD</t>
  </si>
  <si>
    <t>GLYGLNabcpp</t>
  </si>
  <si>
    <t>GLYGLNtex</t>
  </si>
  <si>
    <t>GLYGLUabcpp</t>
  </si>
  <si>
    <t>GLYGLUtex</t>
  </si>
  <si>
    <t>GLYGLYabcpp</t>
  </si>
  <si>
    <t>GLYGLYtex</t>
  </si>
  <si>
    <t>GLYK</t>
  </si>
  <si>
    <t>GLYMETabcpp</t>
  </si>
  <si>
    <t>GLYMETtex</t>
  </si>
  <si>
    <t>GLYO</t>
  </si>
  <si>
    <t>GLYOX</t>
  </si>
  <si>
    <t>GLYPHEabcpp</t>
  </si>
  <si>
    <t>GLYPHEtex</t>
  </si>
  <si>
    <t>GLYSERabcpp</t>
  </si>
  <si>
    <t>GLYSERtex</t>
  </si>
  <si>
    <t>GLYTRS</t>
  </si>
  <si>
    <t>GLYabc2pp</t>
  </si>
  <si>
    <t>GLYt2pp</t>
  </si>
  <si>
    <t>GLYt4pp</t>
  </si>
  <si>
    <t>GLYtex</t>
  </si>
  <si>
    <t>GMAND</t>
  </si>
  <si>
    <t>GMHEPAT</t>
  </si>
  <si>
    <t>GMHEPK</t>
  </si>
  <si>
    <t>GMHEPPA</t>
  </si>
  <si>
    <t>GMPS2</t>
  </si>
  <si>
    <t>GND</t>
  </si>
  <si>
    <t>GNK</t>
  </si>
  <si>
    <t>GNNUC</t>
  </si>
  <si>
    <t>GPDDA2</t>
  </si>
  <si>
    <t>GPDDA4</t>
  </si>
  <si>
    <t>GPTNH</t>
  </si>
  <si>
    <t>GRTT</t>
  </si>
  <si>
    <t>GRXR</t>
  </si>
  <si>
    <t>GTHOr</t>
  </si>
  <si>
    <t>GTHPi</t>
  </si>
  <si>
    <t>GTHRDHpp</t>
  </si>
  <si>
    <t>GTHRDabc2pp</t>
  </si>
  <si>
    <t>GTHS</t>
  </si>
  <si>
    <t>GTPCI</t>
  </si>
  <si>
    <t>GTPCII2</t>
  </si>
  <si>
    <t>GTPDPDP</t>
  </si>
  <si>
    <t>GTPDPK</t>
  </si>
  <si>
    <t>GTPHs</t>
  </si>
  <si>
    <t>GTR1_kt</t>
  </si>
  <si>
    <t>GTR2_kt</t>
  </si>
  <si>
    <t>GUACYC</t>
  </si>
  <si>
    <t>GUAD</t>
  </si>
  <si>
    <t>GUAPRT</t>
  </si>
  <si>
    <t>GUAt2pp</t>
  </si>
  <si>
    <t>GUAtex</t>
  </si>
  <si>
    <t>GUDACabcpp</t>
  </si>
  <si>
    <t>GUDACtex</t>
  </si>
  <si>
    <t>GUDBUTNAH</t>
  </si>
  <si>
    <t>GUDPTNabcpp</t>
  </si>
  <si>
    <t>GUDPTNtex</t>
  </si>
  <si>
    <t>H2CO3D</t>
  </si>
  <si>
    <t>H2CO3D2</t>
  </si>
  <si>
    <t>H2O2tex</t>
  </si>
  <si>
    <t>H2Otex</t>
  </si>
  <si>
    <t>H2Otpp</t>
  </si>
  <si>
    <t>H2SO</t>
  </si>
  <si>
    <t>H2St1pp</t>
  </si>
  <si>
    <t>H2Stex</t>
  </si>
  <si>
    <t>HACD10i</t>
  </si>
  <si>
    <t>HACD11i</t>
  </si>
  <si>
    <t>HACD12i</t>
  </si>
  <si>
    <t>HACD13i</t>
  </si>
  <si>
    <t>HACD14i</t>
  </si>
  <si>
    <t>HACD15i</t>
  </si>
  <si>
    <t>HACD16i</t>
  </si>
  <si>
    <t>HACD17i</t>
  </si>
  <si>
    <t>HACD18i</t>
  </si>
  <si>
    <t>HACD19i</t>
  </si>
  <si>
    <t>HACD1i</t>
  </si>
  <si>
    <t>HACD20i</t>
  </si>
  <si>
    <t>HACD21i</t>
  </si>
  <si>
    <t>HACD22i</t>
  </si>
  <si>
    <t>HACD23i</t>
  </si>
  <si>
    <t>HACD24i</t>
  </si>
  <si>
    <t>HACD25i</t>
  </si>
  <si>
    <t>HACD26i</t>
  </si>
  <si>
    <t>HACD27i</t>
  </si>
  <si>
    <t>HACD28i</t>
  </si>
  <si>
    <t>HACD29i</t>
  </si>
  <si>
    <t>HACD2i</t>
  </si>
  <si>
    <t>HACD30i</t>
  </si>
  <si>
    <t>HACD31i</t>
  </si>
  <si>
    <t>HACD32i</t>
  </si>
  <si>
    <t>HACD33i</t>
  </si>
  <si>
    <t>HACD3i</t>
  </si>
  <si>
    <t>HACD4i</t>
  </si>
  <si>
    <t>HACD5i</t>
  </si>
  <si>
    <t>HACD6i</t>
  </si>
  <si>
    <t>HACD7i</t>
  </si>
  <si>
    <t>HACD8i</t>
  </si>
  <si>
    <t>HACD9</t>
  </si>
  <si>
    <t>HACD9i</t>
  </si>
  <si>
    <t>HADPCOADH3</t>
  </si>
  <si>
    <t>HAT40tex</t>
  </si>
  <si>
    <t>HAT40tpp</t>
  </si>
  <si>
    <t>HATBH</t>
  </si>
  <si>
    <t>HBZOPT</t>
  </si>
  <si>
    <t>HCO3E</t>
  </si>
  <si>
    <t>HCYSMT</t>
  </si>
  <si>
    <t>HCYSMT2</t>
  </si>
  <si>
    <t>HCYStabcpp</t>
  </si>
  <si>
    <t>HCYStex</t>
  </si>
  <si>
    <t>HDCAtexi</t>
  </si>
  <si>
    <t>HDCEAtexi</t>
  </si>
  <si>
    <t>HDCOAI</t>
  </si>
  <si>
    <t>HEMEOS</t>
  </si>
  <si>
    <t>HEPCT</t>
  </si>
  <si>
    <t>HEPK1_kt</t>
  </si>
  <si>
    <t>HEPK2_kt</t>
  </si>
  <si>
    <t>HEPK3_kt</t>
  </si>
  <si>
    <t>HEPT1_kt</t>
  </si>
  <si>
    <t>HEPT2_kt</t>
  </si>
  <si>
    <t>HEX1</t>
  </si>
  <si>
    <t>HG2t3pp</t>
  </si>
  <si>
    <t>HG2tex</t>
  </si>
  <si>
    <t>HG2tppi</t>
  </si>
  <si>
    <t>HGENTISt2pp</t>
  </si>
  <si>
    <t>HGENTIStex</t>
  </si>
  <si>
    <t>HGNTOR</t>
  </si>
  <si>
    <t>HIBDkt</t>
  </si>
  <si>
    <t>HISD</t>
  </si>
  <si>
    <t>HISGLYabcpp</t>
  </si>
  <si>
    <t>HISGLYtex</t>
  </si>
  <si>
    <t>HISHISabcpp</t>
  </si>
  <si>
    <t>HISHIStex</t>
  </si>
  <si>
    <t>HISTD</t>
  </si>
  <si>
    <t>HISTP</t>
  </si>
  <si>
    <t>HISTRS</t>
  </si>
  <si>
    <t>HISabcpp</t>
  </si>
  <si>
    <t>HISt2rpp</t>
  </si>
  <si>
    <t>HIStex</t>
  </si>
  <si>
    <t>HIUHY</t>
  </si>
  <si>
    <t>HMBS</t>
  </si>
  <si>
    <t>HMGL</t>
  </si>
  <si>
    <t>HMPK1</t>
  </si>
  <si>
    <t>HMSD</t>
  </si>
  <si>
    <t>HMSD2</t>
  </si>
  <si>
    <t>HMSH</t>
  </si>
  <si>
    <t>HMSH2</t>
  </si>
  <si>
    <t>HMSH3</t>
  </si>
  <si>
    <t>HOMt2pp</t>
  </si>
  <si>
    <t>HOMtex</t>
  </si>
  <si>
    <t>HOMtpp</t>
  </si>
  <si>
    <t>HOPNTAL</t>
  </si>
  <si>
    <t>HOPNTAL2</t>
  </si>
  <si>
    <t>HOPNTAL3</t>
  </si>
  <si>
    <t>HOXG</t>
  </si>
  <si>
    <t>HPAtexi</t>
  </si>
  <si>
    <t>HPPK</t>
  </si>
  <si>
    <t>HPYRI</t>
  </si>
  <si>
    <t>HPYRRy</t>
  </si>
  <si>
    <t>HSDy</t>
  </si>
  <si>
    <t>HSERTA</t>
  </si>
  <si>
    <t>HSK</t>
  </si>
  <si>
    <t>HSTPT</t>
  </si>
  <si>
    <t>HXAND</t>
  </si>
  <si>
    <t>HXANt2pp</t>
  </si>
  <si>
    <t>HXAtexi</t>
  </si>
  <si>
    <t>HXPRT</t>
  </si>
  <si>
    <t>HYGBDIAS</t>
  </si>
  <si>
    <t>HYXNtex</t>
  </si>
  <si>
    <t>Htex</t>
  </si>
  <si>
    <t>I2FE2SR</t>
  </si>
  <si>
    <t>I2FE2SS2fdx</t>
  </si>
  <si>
    <t>I2FE2SSfdx</t>
  </si>
  <si>
    <t>I2FE2ST</t>
  </si>
  <si>
    <t>I4FE4SRfdx</t>
  </si>
  <si>
    <t>I4FE4ST</t>
  </si>
  <si>
    <t>ICDHyr</t>
  </si>
  <si>
    <t>ICITt4pp</t>
  </si>
  <si>
    <t>ICITt_kt</t>
  </si>
  <si>
    <t>ICITtex</t>
  </si>
  <si>
    <t>ICL</t>
  </si>
  <si>
    <t>ICYSDS</t>
  </si>
  <si>
    <t>IG3PS</t>
  </si>
  <si>
    <t>IGPDH</t>
  </si>
  <si>
    <t>IGPS</t>
  </si>
  <si>
    <t>ILEDHr</t>
  </si>
  <si>
    <t>ILETA</t>
  </si>
  <si>
    <t>ILETRS</t>
  </si>
  <si>
    <t>ILEabcpp</t>
  </si>
  <si>
    <t>ILEt2rpp</t>
  </si>
  <si>
    <t>ILEtex</t>
  </si>
  <si>
    <t>IMPC</t>
  </si>
  <si>
    <t>IMPD</t>
  </si>
  <si>
    <t>IND3ACtex</t>
  </si>
  <si>
    <t>IND3ACtpp</t>
  </si>
  <si>
    <t>INDOLEt5</t>
  </si>
  <si>
    <t>INDOLEt6</t>
  </si>
  <si>
    <t>INDOLEtex</t>
  </si>
  <si>
    <t>INDOLEtpp</t>
  </si>
  <si>
    <t>INSH</t>
  </si>
  <si>
    <t>INStex</t>
  </si>
  <si>
    <t>IPDDI</t>
  </si>
  <si>
    <t>IPDPS</t>
  </si>
  <si>
    <t>IPMD</t>
  </si>
  <si>
    <t>IPPMIa</t>
  </si>
  <si>
    <t>IPPMIb</t>
  </si>
  <si>
    <t>IPPS</t>
  </si>
  <si>
    <t>ISETACabcpp</t>
  </si>
  <si>
    <t>ISETACtex</t>
  </si>
  <si>
    <t>ISOAML</t>
  </si>
  <si>
    <t>IVCS</t>
  </si>
  <si>
    <t>IZPN</t>
  </si>
  <si>
    <t>KARA1</t>
  </si>
  <si>
    <t>KARA2</t>
  </si>
  <si>
    <t>KAS14</t>
  </si>
  <si>
    <t>KAS15</t>
  </si>
  <si>
    <t>KAT1</t>
  </si>
  <si>
    <t>KAT10</t>
  </si>
  <si>
    <t>KAT11</t>
  </si>
  <si>
    <t>KAT12</t>
  </si>
  <si>
    <t>KAT13</t>
  </si>
  <si>
    <t>KAT14</t>
  </si>
  <si>
    <t>KAT15</t>
  </si>
  <si>
    <t>KAT16</t>
  </si>
  <si>
    <t>KAT17</t>
  </si>
  <si>
    <t>KAT18</t>
  </si>
  <si>
    <t>KAT19</t>
  </si>
  <si>
    <t>KAT2</t>
  </si>
  <si>
    <t>KAT20</t>
  </si>
  <si>
    <t>KAT21</t>
  </si>
  <si>
    <t>KAT22</t>
  </si>
  <si>
    <t>KAT23</t>
  </si>
  <si>
    <t>KAT24</t>
  </si>
  <si>
    <t>KAT25</t>
  </si>
  <si>
    <t>KAT26</t>
  </si>
  <si>
    <t>KAT27</t>
  </si>
  <si>
    <t>KAT28</t>
  </si>
  <si>
    <t>KAT29</t>
  </si>
  <si>
    <t>KAT3</t>
  </si>
  <si>
    <t>KAT30</t>
  </si>
  <si>
    <t>KAT31</t>
  </si>
  <si>
    <t>KAT32</t>
  </si>
  <si>
    <t>KAT4</t>
  </si>
  <si>
    <t>KAT5</t>
  </si>
  <si>
    <t>KAT6</t>
  </si>
  <si>
    <t>KAT7</t>
  </si>
  <si>
    <t>KAT8</t>
  </si>
  <si>
    <t>KAT9</t>
  </si>
  <si>
    <t>KDOCT2</t>
  </si>
  <si>
    <t>KDOPP</t>
  </si>
  <si>
    <t>KDOPS</t>
  </si>
  <si>
    <t>Kabcpp</t>
  </si>
  <si>
    <t>Kt2pp</t>
  </si>
  <si>
    <t>Kt3pp</t>
  </si>
  <si>
    <t>Ktex</t>
  </si>
  <si>
    <t>LALALGLUtex</t>
  </si>
  <si>
    <t>LALGP</t>
  </si>
  <si>
    <t>LCADi</t>
  </si>
  <si>
    <t>LCTSt3ipp</t>
  </si>
  <si>
    <t>LDH_D</t>
  </si>
  <si>
    <t>LDH_D2</t>
  </si>
  <si>
    <t>LEUDHr</t>
  </si>
  <si>
    <t>LEULEUabcpp</t>
  </si>
  <si>
    <t>LEULEUtex</t>
  </si>
  <si>
    <t>LEUTA</t>
  </si>
  <si>
    <t>LEUTRS</t>
  </si>
  <si>
    <t>LEUabcpp</t>
  </si>
  <si>
    <t>LEUt2rpp</t>
  </si>
  <si>
    <t>LEUtex</t>
  </si>
  <si>
    <t>LGTHL</t>
  </si>
  <si>
    <t>LIPAH</t>
  </si>
  <si>
    <t>LIPOCT</t>
  </si>
  <si>
    <t>LIPOS</t>
  </si>
  <si>
    <t>LNLCtexi</t>
  </si>
  <si>
    <t>LPADSS2</t>
  </si>
  <si>
    <t>LPCOXc</t>
  </si>
  <si>
    <t>LPLIPAL1E160pp</t>
  </si>
  <si>
    <t>LPLIPAL1E161pp</t>
  </si>
  <si>
    <t>LPLIPAL1E180pp</t>
  </si>
  <si>
    <t>LPLIPAL1E181d11pp</t>
  </si>
  <si>
    <t>LPLIPAL1G160pp</t>
  </si>
  <si>
    <t>LPLIPAL1G161pp</t>
  </si>
  <si>
    <t>LPLIPAL1G180pp</t>
  </si>
  <si>
    <t>LPLIPAL1G181d11pp</t>
  </si>
  <si>
    <t>LPSALAT</t>
  </si>
  <si>
    <t>LPSGTR1_kt</t>
  </si>
  <si>
    <t>LPSGTR2_kt</t>
  </si>
  <si>
    <t>LPSGTR3_kt</t>
  </si>
  <si>
    <t>LPSGTR4_kt</t>
  </si>
  <si>
    <t>LSERDHr</t>
  </si>
  <si>
    <t>LTDCL</t>
  </si>
  <si>
    <t>LYSDC</t>
  </si>
  <si>
    <t>LYSMO</t>
  </si>
  <si>
    <t>LYSRC</t>
  </si>
  <si>
    <t>LYSTRS</t>
  </si>
  <si>
    <t>LYSabcpp</t>
  </si>
  <si>
    <t>LYStex</t>
  </si>
  <si>
    <t>L_LACD2</t>
  </si>
  <si>
    <t>L_LACt2rpp</t>
  </si>
  <si>
    <t>L_LACtex</t>
  </si>
  <si>
    <t>MACACI</t>
  </si>
  <si>
    <t>MACCOAT</t>
  </si>
  <si>
    <t>MACPD</t>
  </si>
  <si>
    <t>MAGLIPA160ex</t>
  </si>
  <si>
    <t>MAGLIPA180ex</t>
  </si>
  <si>
    <t>MAGLIPA181d9ex</t>
  </si>
  <si>
    <t>MAGLIPA182d9d12ex</t>
  </si>
  <si>
    <t>MAL1K</t>
  </si>
  <si>
    <t>MALCOAMT</t>
  </si>
  <si>
    <t>MALDt2_2pp</t>
  </si>
  <si>
    <t>MALDtex</t>
  </si>
  <si>
    <t>MALEI</t>
  </si>
  <si>
    <t>MALS</t>
  </si>
  <si>
    <t>MALTT</t>
  </si>
  <si>
    <t>MALt2_2pp</t>
  </si>
  <si>
    <t>MALtex</t>
  </si>
  <si>
    <t>MAN1PT2</t>
  </si>
  <si>
    <t>MAN6PI</t>
  </si>
  <si>
    <t>MANE</t>
  </si>
  <si>
    <t>MANabcpp</t>
  </si>
  <si>
    <t>MANtex</t>
  </si>
  <si>
    <t>MBCOAi</t>
  </si>
  <si>
    <t>MCBTFR1</t>
  </si>
  <si>
    <t>MCBTFR2</t>
  </si>
  <si>
    <t>MCBTFUexs</t>
  </si>
  <si>
    <t>MCBTFabcpp</t>
  </si>
  <si>
    <t>MCBTFtex</t>
  </si>
  <si>
    <t>MCBTFtonex</t>
  </si>
  <si>
    <t>MCBTFtpp</t>
  </si>
  <si>
    <t>MCCC</t>
  </si>
  <si>
    <t>MCITD</t>
  </si>
  <si>
    <t>MCITL2</t>
  </si>
  <si>
    <t>MCITS</t>
  </si>
  <si>
    <t>MCOATA</t>
  </si>
  <si>
    <t>MCSNAH</t>
  </si>
  <si>
    <t>MCSNtex</t>
  </si>
  <si>
    <t>MCSNtpp</t>
  </si>
  <si>
    <t>MCTP1App</t>
  </si>
  <si>
    <t>MCTP1Bpp</t>
  </si>
  <si>
    <t>MCTP2App</t>
  </si>
  <si>
    <t>MDDCP1pp</t>
  </si>
  <si>
    <t>MDDCP2pp</t>
  </si>
  <si>
    <t>MDDCP3pp</t>
  </si>
  <si>
    <t>MDDCP4pp</t>
  </si>
  <si>
    <t>MDDCP5pp</t>
  </si>
  <si>
    <t>MDDEP1pp</t>
  </si>
  <si>
    <t>MDDEP2pp</t>
  </si>
  <si>
    <t>MDDEP3pp</t>
  </si>
  <si>
    <t>MDDEP4pp</t>
  </si>
  <si>
    <t>MDH</t>
  </si>
  <si>
    <t>MDH2</t>
  </si>
  <si>
    <t>MDNTHAep</t>
  </si>
  <si>
    <t>ME2</t>
  </si>
  <si>
    <t>MECDPDH5</t>
  </si>
  <si>
    <t>MECDPS</t>
  </si>
  <si>
    <t>MELIBt3ipp</t>
  </si>
  <si>
    <t>MEOHtex</t>
  </si>
  <si>
    <t>MEOHtrpp</t>
  </si>
  <si>
    <t>MEPCT</t>
  </si>
  <si>
    <t>METAT</t>
  </si>
  <si>
    <t>METD2abcpp</t>
  </si>
  <si>
    <t>METGL</t>
  </si>
  <si>
    <t>METOX1s</t>
  </si>
  <si>
    <t>METOX2s</t>
  </si>
  <si>
    <t>METS</t>
  </si>
  <si>
    <t>METSOXR1</t>
  </si>
  <si>
    <t>METSOXR2</t>
  </si>
  <si>
    <t>METTRS</t>
  </si>
  <si>
    <t>METabcpp</t>
  </si>
  <si>
    <t>METtex</t>
  </si>
  <si>
    <t>MG2tex</t>
  </si>
  <si>
    <t>MG2tpp</t>
  </si>
  <si>
    <t>MG2uabcpp</t>
  </si>
  <si>
    <t>MGCH</t>
  </si>
  <si>
    <t>MI1PP</t>
  </si>
  <si>
    <t>MICITDr</t>
  </si>
  <si>
    <t>MLDCP1App</t>
  </si>
  <si>
    <t>MLDCP1Bpp</t>
  </si>
  <si>
    <t>MLDCP2App</t>
  </si>
  <si>
    <t>MLDCP2Bpp</t>
  </si>
  <si>
    <t>MLDCP3App</t>
  </si>
  <si>
    <t>MLDEP1pp</t>
  </si>
  <si>
    <t>MLDEP2pp</t>
  </si>
  <si>
    <t>MLTGY1pp</t>
  </si>
  <si>
    <t>MLTGY2pp</t>
  </si>
  <si>
    <t>MLTGY3pp</t>
  </si>
  <si>
    <t>MLTGY4pp</t>
  </si>
  <si>
    <t>MMETt2pp</t>
  </si>
  <si>
    <t>MMETtex</t>
  </si>
  <si>
    <t>MMSAD3</t>
  </si>
  <si>
    <t>MMTSAO</t>
  </si>
  <si>
    <t>MN2t3pp</t>
  </si>
  <si>
    <t>MNabcpp</t>
  </si>
  <si>
    <t>MNtex</t>
  </si>
  <si>
    <t>MOADSUx</t>
  </si>
  <si>
    <t>MOAT2_kt</t>
  </si>
  <si>
    <t>MOAT_kt</t>
  </si>
  <si>
    <t>MOBDabcpp</t>
  </si>
  <si>
    <t>MOBDtex</t>
  </si>
  <si>
    <t>MOCOS</t>
  </si>
  <si>
    <t>MOGDS</t>
  </si>
  <si>
    <t>MOHMT</t>
  </si>
  <si>
    <t>MOTH1</t>
  </si>
  <si>
    <t>MOTS1</t>
  </si>
  <si>
    <t>MPTAT</t>
  </si>
  <si>
    <t>MPTG</t>
  </si>
  <si>
    <t>MPTG2</t>
  </si>
  <si>
    <t>MPTS</t>
  </si>
  <si>
    <t>MPTSS</t>
  </si>
  <si>
    <t>MSO3abcpp</t>
  </si>
  <si>
    <t>MSO3tex</t>
  </si>
  <si>
    <t>MSULR</t>
  </si>
  <si>
    <t>MTHFC</t>
  </si>
  <si>
    <t>MTHFD</t>
  </si>
  <si>
    <t>MTHFR2</t>
  </si>
  <si>
    <t>MTI</t>
  </si>
  <si>
    <t>MTOLDOX</t>
  </si>
  <si>
    <t>MTRI</t>
  </si>
  <si>
    <t>MUCCYCI</t>
  </si>
  <si>
    <t>MUCCY_kt</t>
  </si>
  <si>
    <t>MUCLI</t>
  </si>
  <si>
    <t>MXMO</t>
  </si>
  <si>
    <t>MXYLt5</t>
  </si>
  <si>
    <t>MXYLt6</t>
  </si>
  <si>
    <t>M_XYLtpp</t>
  </si>
  <si>
    <t>M_Xylt1</t>
  </si>
  <si>
    <t>NACHY</t>
  </si>
  <si>
    <t>NACODA</t>
  </si>
  <si>
    <t>NACt1pp</t>
  </si>
  <si>
    <t>NACtex</t>
  </si>
  <si>
    <t>NADDP</t>
  </si>
  <si>
    <t>NADH16pp</t>
  </si>
  <si>
    <t>NADH5</t>
  </si>
  <si>
    <t>NADHPO</t>
  </si>
  <si>
    <t>NADK</t>
  </si>
  <si>
    <t>NADN</t>
  </si>
  <si>
    <t>NADPHQR2</t>
  </si>
  <si>
    <t>NADS1</t>
  </si>
  <si>
    <t>NADTRHD</t>
  </si>
  <si>
    <t>NAMNPP</t>
  </si>
  <si>
    <t>NAt3_1p5pp</t>
  </si>
  <si>
    <t>NAt3_1pp</t>
  </si>
  <si>
    <t>NAt3_2pp</t>
  </si>
  <si>
    <t>NAt3pp</t>
  </si>
  <si>
    <t>NAtex</t>
  </si>
  <si>
    <t>NBAHH_ir</t>
  </si>
  <si>
    <t>NCBMPTSabcpp</t>
  </si>
  <si>
    <t>NCBMPTStex</t>
  </si>
  <si>
    <t>NDPK1</t>
  </si>
  <si>
    <t>NDPK2</t>
  </si>
  <si>
    <t>NDPK3</t>
  </si>
  <si>
    <t>NDPK4</t>
  </si>
  <si>
    <t>NDPK5</t>
  </si>
  <si>
    <t>NDPK6</t>
  </si>
  <si>
    <t>NDPK7</t>
  </si>
  <si>
    <t>NDPK8</t>
  </si>
  <si>
    <t>NFMLDF</t>
  </si>
  <si>
    <t>NFORGLUAH2</t>
  </si>
  <si>
    <t>NH4t3pp</t>
  </si>
  <si>
    <t>NH4tex</t>
  </si>
  <si>
    <t>NH4tpp</t>
  </si>
  <si>
    <t>NI2t3pp</t>
  </si>
  <si>
    <t>NI2t4pp</t>
  </si>
  <si>
    <t>NI2tex</t>
  </si>
  <si>
    <t>NI2tpp</t>
  </si>
  <si>
    <t>NI2uabcpp</t>
  </si>
  <si>
    <t>NMNAT</t>
  </si>
  <si>
    <t>NMNDA</t>
  </si>
  <si>
    <t>NMNN</t>
  </si>
  <si>
    <t>NMTHDA</t>
  </si>
  <si>
    <t>NNATr</t>
  </si>
  <si>
    <t>NNDMBRT</t>
  </si>
  <si>
    <t>NNDPR</t>
  </si>
  <si>
    <t>NO2t2rpp</t>
  </si>
  <si>
    <t>NO2tex</t>
  </si>
  <si>
    <t>NO3t2pp</t>
  </si>
  <si>
    <t>NO3tabcpp</t>
  </si>
  <si>
    <t>NO3tex</t>
  </si>
  <si>
    <t>NODOx</t>
  </si>
  <si>
    <t>NODOy</t>
  </si>
  <si>
    <t>NONAtexi</t>
  </si>
  <si>
    <t>NOtex</t>
  </si>
  <si>
    <t>NOtpp</t>
  </si>
  <si>
    <t>NTD1</t>
  </si>
  <si>
    <t>NTD10</t>
  </si>
  <si>
    <t>NTD10pp</t>
  </si>
  <si>
    <t>NTD11</t>
  </si>
  <si>
    <t>NTD11pp</t>
  </si>
  <si>
    <t>NTD12</t>
  </si>
  <si>
    <t>NTD12pp</t>
  </si>
  <si>
    <t>NTD1pp</t>
  </si>
  <si>
    <t>NTD2</t>
  </si>
  <si>
    <t>NTD2pp</t>
  </si>
  <si>
    <t>NTD3</t>
  </si>
  <si>
    <t>NTD3pp</t>
  </si>
  <si>
    <t>NTD4</t>
  </si>
  <si>
    <t>NTD4pp</t>
  </si>
  <si>
    <t>NTD5</t>
  </si>
  <si>
    <t>NTD5pp</t>
  </si>
  <si>
    <t>NTD6</t>
  </si>
  <si>
    <t>NTD6pp</t>
  </si>
  <si>
    <t>NTD7</t>
  </si>
  <si>
    <t>NTD7pp</t>
  </si>
  <si>
    <t>NTD8</t>
  </si>
  <si>
    <t>NTD8pp</t>
  </si>
  <si>
    <t>NTD9</t>
  </si>
  <si>
    <t>NTD9pp</t>
  </si>
  <si>
    <t>NTP1</t>
  </si>
  <si>
    <t>NTP10</t>
  </si>
  <si>
    <t>NTP3</t>
  </si>
  <si>
    <t>NTP5</t>
  </si>
  <si>
    <t>NTPP1</t>
  </si>
  <si>
    <t>NTPP10</t>
  </si>
  <si>
    <t>NTPP11</t>
  </si>
  <si>
    <t>NTPP2</t>
  </si>
  <si>
    <t>NTPP3</t>
  </si>
  <si>
    <t>NTPP4</t>
  </si>
  <si>
    <t>NTPP5</t>
  </si>
  <si>
    <t>NTPP6</t>
  </si>
  <si>
    <t>NTPP7</t>
  </si>
  <si>
    <t>NTPP8</t>
  </si>
  <si>
    <t>NTPP9</t>
  </si>
  <si>
    <t>NTPTP1</t>
  </si>
  <si>
    <t>NTPTP2</t>
  </si>
  <si>
    <t>NTRARx</t>
  </si>
  <si>
    <t>NTRIR2x</t>
  </si>
  <si>
    <t>O2tex</t>
  </si>
  <si>
    <t>O2tpp</t>
  </si>
  <si>
    <t>OAADC</t>
  </si>
  <si>
    <t>OAAt2_2pp</t>
  </si>
  <si>
    <t>OAAtex</t>
  </si>
  <si>
    <t>OARGDC</t>
  </si>
  <si>
    <t>OARGabcpp</t>
  </si>
  <si>
    <t>OARGtex</t>
  </si>
  <si>
    <t>OBDHc</t>
  </si>
  <si>
    <t>OCAALD</t>
  </si>
  <si>
    <t>OCBT2i</t>
  </si>
  <si>
    <t>OCBTi</t>
  </si>
  <si>
    <t>OCDCAtexi</t>
  </si>
  <si>
    <t>OCDCEAtexi</t>
  </si>
  <si>
    <t>OCOAT1</t>
  </si>
  <si>
    <t>OCOAT4</t>
  </si>
  <si>
    <t>OCTAtexi</t>
  </si>
  <si>
    <t>OCTDPS</t>
  </si>
  <si>
    <t>ODECOAI</t>
  </si>
  <si>
    <t>OGMEACPD</t>
  </si>
  <si>
    <t>OGMEACPR</t>
  </si>
  <si>
    <t>OGMEACPS</t>
  </si>
  <si>
    <t>OHCUDC</t>
  </si>
  <si>
    <t>OHCUDC2</t>
  </si>
  <si>
    <t>OHPBAT</t>
  </si>
  <si>
    <t>OHPHM</t>
  </si>
  <si>
    <t>OIVD1r</t>
  </si>
  <si>
    <t>OIVD2</t>
  </si>
  <si>
    <t>OIVD3</t>
  </si>
  <si>
    <t>OMAHY</t>
  </si>
  <si>
    <t>OMAIS</t>
  </si>
  <si>
    <t>OMBZLM</t>
  </si>
  <si>
    <t>OMCDC</t>
  </si>
  <si>
    <t>OMMBLHX</t>
  </si>
  <si>
    <t>OMPDC</t>
  </si>
  <si>
    <t>OMPHHX</t>
  </si>
  <si>
    <t>OP4ENH</t>
  </si>
  <si>
    <t>OP4ENH2</t>
  </si>
  <si>
    <t>OP4ENH3</t>
  </si>
  <si>
    <t>OPAHir</t>
  </si>
  <si>
    <t>OPHBDC</t>
  </si>
  <si>
    <t>OPHHX</t>
  </si>
  <si>
    <t>OPMEACPD</t>
  </si>
  <si>
    <t>OPMEACPR</t>
  </si>
  <si>
    <t>OPMEACPS</t>
  </si>
  <si>
    <t>ORN5O</t>
  </si>
  <si>
    <t>ORNCD</t>
  </si>
  <si>
    <t>ORNDC</t>
  </si>
  <si>
    <t>ORNabcpp</t>
  </si>
  <si>
    <t>ORNtex</t>
  </si>
  <si>
    <t>OROTt2_2pp</t>
  </si>
  <si>
    <t>OROTtex</t>
  </si>
  <si>
    <t>ORPT</t>
  </si>
  <si>
    <t>OSKTabcpp</t>
  </si>
  <si>
    <t>OSKTpp</t>
  </si>
  <si>
    <t>OXAtpp</t>
  </si>
  <si>
    <t>OXCOAHDH</t>
  </si>
  <si>
    <t>OXDHCOAT</t>
  </si>
  <si>
    <t>OXFOtex</t>
  </si>
  <si>
    <t>OXOADLR</t>
  </si>
  <si>
    <t>OXOAEL</t>
  </si>
  <si>
    <t>OXPTNDH</t>
  </si>
  <si>
    <t>OXYLt5</t>
  </si>
  <si>
    <t>OXYLt6</t>
  </si>
  <si>
    <t>O_XYLtppi</t>
  </si>
  <si>
    <t>O_Xylt1</t>
  </si>
  <si>
    <t>P5CD</t>
  </si>
  <si>
    <t>P5CR</t>
  </si>
  <si>
    <t>PA120abcpp</t>
  </si>
  <si>
    <t>PA160abcpp</t>
  </si>
  <si>
    <t>PA161abcpp</t>
  </si>
  <si>
    <t>PA180abcpp</t>
  </si>
  <si>
    <t>PA181abcpp</t>
  </si>
  <si>
    <t>PACALDtex</t>
  </si>
  <si>
    <t>PACALtabcpp</t>
  </si>
  <si>
    <t>PACCOAE</t>
  </si>
  <si>
    <t>PACCOAL</t>
  </si>
  <si>
    <t>PACt3</t>
  </si>
  <si>
    <t>PACtex</t>
  </si>
  <si>
    <t>PALDO2</t>
  </si>
  <si>
    <t>PALDP</t>
  </si>
  <si>
    <t>PALGSKT</t>
  </si>
  <si>
    <t>PANTS</t>
  </si>
  <si>
    <t>PAPA120</t>
  </si>
  <si>
    <t>PAPA140</t>
  </si>
  <si>
    <t>PAPA141</t>
  </si>
  <si>
    <t>PAPA160</t>
  </si>
  <si>
    <t>PAPA161</t>
  </si>
  <si>
    <t>PAPA180</t>
  </si>
  <si>
    <t>PAPA181</t>
  </si>
  <si>
    <t>PAPPT3</t>
  </si>
  <si>
    <t>PAPSR</t>
  </si>
  <si>
    <t>PAPSR2</t>
  </si>
  <si>
    <t>PB2abcpp</t>
  </si>
  <si>
    <t>PB2t5</t>
  </si>
  <si>
    <t>PB2t6</t>
  </si>
  <si>
    <t>PB2tex</t>
  </si>
  <si>
    <t>PB2tpp</t>
  </si>
  <si>
    <t>PC</t>
  </si>
  <si>
    <t>PC11M</t>
  </si>
  <si>
    <t>PC17M</t>
  </si>
  <si>
    <t>PC20M</t>
  </si>
  <si>
    <t>PC6AR</t>
  </si>
  <si>
    <t>PC6YM</t>
  </si>
  <si>
    <t>PC8XM</t>
  </si>
  <si>
    <t>PCADYOX</t>
  </si>
  <si>
    <t>PDE1</t>
  </si>
  <si>
    <t>PDE4</t>
  </si>
  <si>
    <t>PDH</t>
  </si>
  <si>
    <t>PDHa</t>
  </si>
  <si>
    <t>PDHbr</t>
  </si>
  <si>
    <t>PDHcr</t>
  </si>
  <si>
    <t>PDX5POi</t>
  </si>
  <si>
    <t>PDX5PS</t>
  </si>
  <si>
    <t>PE120abcpp</t>
  </si>
  <si>
    <t>PE140abcpp</t>
  </si>
  <si>
    <t>PE141abcpp</t>
  </si>
  <si>
    <t>PE160abcpp</t>
  </si>
  <si>
    <t>PE161abcpp</t>
  </si>
  <si>
    <t>PE180abcpp</t>
  </si>
  <si>
    <t>PE181abcpp</t>
  </si>
  <si>
    <t>PEAL2tabc</t>
  </si>
  <si>
    <t>PEALtabc</t>
  </si>
  <si>
    <t>PEALtex</t>
  </si>
  <si>
    <t>PEAMNO2pp</t>
  </si>
  <si>
    <t>PEAMNtex</t>
  </si>
  <si>
    <t>PEAOpp</t>
  </si>
  <si>
    <t>PEAtabcpp</t>
  </si>
  <si>
    <t>PENTSOtex</t>
  </si>
  <si>
    <t>PERD</t>
  </si>
  <si>
    <t>PETNT161_kt</t>
  </si>
  <si>
    <t>PETNT181_kt</t>
  </si>
  <si>
    <t>PG120abcpp</t>
  </si>
  <si>
    <t>PG140abcpp</t>
  </si>
  <si>
    <t>PG141abcpp</t>
  </si>
  <si>
    <t>PG160abcpp</t>
  </si>
  <si>
    <t>PG161abcpp</t>
  </si>
  <si>
    <t>PG180abcpp</t>
  </si>
  <si>
    <t>PG181abcpp</t>
  </si>
  <si>
    <t>PGAMT</t>
  </si>
  <si>
    <t>PGCD</t>
  </si>
  <si>
    <t>PGI</t>
  </si>
  <si>
    <t>PGK</t>
  </si>
  <si>
    <t>PGL</t>
  </si>
  <si>
    <t>PGLCNDH</t>
  </si>
  <si>
    <t>PGLYCP</t>
  </si>
  <si>
    <t>PGM</t>
  </si>
  <si>
    <t>PGMT</t>
  </si>
  <si>
    <t>PGP120abcpp</t>
  </si>
  <si>
    <t>PGP140abcpp</t>
  </si>
  <si>
    <t>PGP141abcpp</t>
  </si>
  <si>
    <t>PGP160abcpp</t>
  </si>
  <si>
    <t>PGP161abcpp</t>
  </si>
  <si>
    <t>PGP180abcpp</t>
  </si>
  <si>
    <t>PGP181abcpp</t>
  </si>
  <si>
    <t>PGPP120</t>
  </si>
  <si>
    <t>PGPP120pp</t>
  </si>
  <si>
    <t>PGPP140</t>
  </si>
  <si>
    <t>PGPP140pp</t>
  </si>
  <si>
    <t>PGPP141</t>
  </si>
  <si>
    <t>PGPP141pp</t>
  </si>
  <si>
    <t>PGPP160</t>
  </si>
  <si>
    <t>PGPP160pp</t>
  </si>
  <si>
    <t>PGPP161</t>
  </si>
  <si>
    <t>PGPP161pp</t>
  </si>
  <si>
    <t>PGPP180</t>
  </si>
  <si>
    <t>PGPP180pp</t>
  </si>
  <si>
    <t>PGPP181</t>
  </si>
  <si>
    <t>PGPP181pp</t>
  </si>
  <si>
    <t>PGSA120</t>
  </si>
  <si>
    <t>PGSA140</t>
  </si>
  <si>
    <t>PGSA141</t>
  </si>
  <si>
    <t>PGSA160</t>
  </si>
  <si>
    <t>PGSA161</t>
  </si>
  <si>
    <t>PGSA180</t>
  </si>
  <si>
    <t>PGSA181</t>
  </si>
  <si>
    <t>PHADPC100</t>
  </si>
  <si>
    <t>PHADPC101</t>
  </si>
  <si>
    <t>PHADPC120</t>
  </si>
  <si>
    <t>PHADPC121</t>
  </si>
  <si>
    <t>PHADPC121d6</t>
  </si>
  <si>
    <t>PHADPC140</t>
  </si>
  <si>
    <t>PHADPC141</t>
  </si>
  <si>
    <t>PHADPC141d5</t>
  </si>
  <si>
    <t>PHADPC142</t>
  </si>
  <si>
    <t>PHADPC40</t>
  </si>
  <si>
    <t>PHADPC50</t>
  </si>
  <si>
    <t>PHADPC60</t>
  </si>
  <si>
    <t>PHADPC70</t>
  </si>
  <si>
    <t>PHADPC80</t>
  </si>
  <si>
    <t>PHADPC90</t>
  </si>
  <si>
    <t>PHADPCP100</t>
  </si>
  <si>
    <t>PHADPCP40</t>
  </si>
  <si>
    <t>PHADPCP50</t>
  </si>
  <si>
    <t>PHADPCP60</t>
  </si>
  <si>
    <t>PHADPCP70</t>
  </si>
  <si>
    <t>PHADPCP80</t>
  </si>
  <si>
    <t>PHADPCP90</t>
  </si>
  <si>
    <t>PHADPCT40</t>
  </si>
  <si>
    <t>PHADPCT60</t>
  </si>
  <si>
    <t>PHAP2C100</t>
  </si>
  <si>
    <t>PHAP2C101</t>
  </si>
  <si>
    <t>PHAP2C120</t>
  </si>
  <si>
    <t>PHAP2C121</t>
  </si>
  <si>
    <t>PHAP2C121d6</t>
  </si>
  <si>
    <t>PHAP2C140</t>
  </si>
  <si>
    <t>PHAP2C141</t>
  </si>
  <si>
    <t>PHAP2C141d5</t>
  </si>
  <si>
    <t>PHAP2C142</t>
  </si>
  <si>
    <t>PHAP2C60</t>
  </si>
  <si>
    <t>PHAP2C80</t>
  </si>
  <si>
    <t>PHAPC40</t>
  </si>
  <si>
    <t>PHAPC50</t>
  </si>
  <si>
    <t>PHAPC70</t>
  </si>
  <si>
    <t>PHAPC90</t>
  </si>
  <si>
    <t>PHAPCP100</t>
  </si>
  <si>
    <t>PHAPCP40</t>
  </si>
  <si>
    <t>PHAPCP50</t>
  </si>
  <si>
    <t>PHAPCP60</t>
  </si>
  <si>
    <t>PHAPCP70</t>
  </si>
  <si>
    <t>PHAPCP80</t>
  </si>
  <si>
    <t>PHAPCP90</t>
  </si>
  <si>
    <t>PHAPCT40</t>
  </si>
  <si>
    <t>PHAPCT60</t>
  </si>
  <si>
    <t>PHEDCAtexi</t>
  </si>
  <si>
    <t>PHEHPAtexi</t>
  </si>
  <si>
    <t>PHEHXAtexi</t>
  </si>
  <si>
    <t>PHEME2abcpp</t>
  </si>
  <si>
    <t>PHEMEabcpp</t>
  </si>
  <si>
    <t>PHEMEtiex</t>
  </si>
  <si>
    <t>PHEMEtonex</t>
  </si>
  <si>
    <t>PHENONAtexi</t>
  </si>
  <si>
    <t>PHEOCTAtexi</t>
  </si>
  <si>
    <t>PHEPTtexi</t>
  </si>
  <si>
    <t>PHETA1</t>
  </si>
  <si>
    <t>PHETHPTOX3</t>
  </si>
  <si>
    <t>PHETRS</t>
  </si>
  <si>
    <t>PHEt2rpp</t>
  </si>
  <si>
    <t>PHEtex</t>
  </si>
  <si>
    <t>PHNACH</t>
  </si>
  <si>
    <t>PHPYRtex</t>
  </si>
  <si>
    <t>PHPYRtpp</t>
  </si>
  <si>
    <t>PIt2rpp</t>
  </si>
  <si>
    <t>PIt7pp</t>
  </si>
  <si>
    <t>PItex</t>
  </si>
  <si>
    <t>PIuabcpp</t>
  </si>
  <si>
    <t>PLCTI1</t>
  </si>
  <si>
    <t>PLCTI2</t>
  </si>
  <si>
    <t>PLCTI3</t>
  </si>
  <si>
    <t>PLCTI4</t>
  </si>
  <si>
    <t>PLCTI5</t>
  </si>
  <si>
    <t>PLCTI6</t>
  </si>
  <si>
    <t>PLIPA1E160pp</t>
  </si>
  <si>
    <t>PLIPA1E161pp</t>
  </si>
  <si>
    <t>PLIPA1E180pp</t>
  </si>
  <si>
    <t>PLIPA1E181d11pp</t>
  </si>
  <si>
    <t>PLIPA1G160pp</t>
  </si>
  <si>
    <t>PLIPA1G161pp</t>
  </si>
  <si>
    <t>PLIPA1G180pp</t>
  </si>
  <si>
    <t>PLIPA1G181d11pp</t>
  </si>
  <si>
    <t>PLIPA2E160pp</t>
  </si>
  <si>
    <t>PLIPA2E161pp</t>
  </si>
  <si>
    <t>PLIPA2E180pp</t>
  </si>
  <si>
    <t>PLIPA2E181d11pp</t>
  </si>
  <si>
    <t>PLIPA2G160pp</t>
  </si>
  <si>
    <t>PLIPA2G161pp</t>
  </si>
  <si>
    <t>PLIPA2G180pp</t>
  </si>
  <si>
    <t>PLIPA2G181d11pp</t>
  </si>
  <si>
    <t>PLPSLpp</t>
  </si>
  <si>
    <t>PLPSabctex</t>
  </si>
  <si>
    <t>PMANM</t>
  </si>
  <si>
    <t>PMDPHT</t>
  </si>
  <si>
    <t>PMEACPE</t>
  </si>
  <si>
    <t>PMPK</t>
  </si>
  <si>
    <t>PNTK</t>
  </si>
  <si>
    <t>PNTOt4pp</t>
  </si>
  <si>
    <t>PNTOtex</t>
  </si>
  <si>
    <t>PPA</t>
  </si>
  <si>
    <t>PPA2</t>
  </si>
  <si>
    <t>PPAt4pp</t>
  </si>
  <si>
    <t>PPAtex</t>
  </si>
  <si>
    <t>PPBNGS</t>
  </si>
  <si>
    <t>PPC</t>
  </si>
  <si>
    <t>PPCDC</t>
  </si>
  <si>
    <t>PPCK</t>
  </si>
  <si>
    <t>PPCSCT</t>
  </si>
  <si>
    <t>PPGPPDP</t>
  </si>
  <si>
    <t>PPHNTA</t>
  </si>
  <si>
    <t>PPItex</t>
  </si>
  <si>
    <t>PPIuabcpp</t>
  </si>
  <si>
    <t>PPK2r</t>
  </si>
  <si>
    <t>PPK50_B</t>
  </si>
  <si>
    <t>PPK50r</t>
  </si>
  <si>
    <t>PPKr</t>
  </si>
  <si>
    <t>PPM</t>
  </si>
  <si>
    <t>PPNCL2</t>
  </si>
  <si>
    <t>PPND</t>
  </si>
  <si>
    <t>PPNDH</t>
  </si>
  <si>
    <t>PPPGO</t>
  </si>
  <si>
    <t>PPRDNDH</t>
  </si>
  <si>
    <t>PPS</t>
  </si>
  <si>
    <t>PPYRDC</t>
  </si>
  <si>
    <t>PQQAC</t>
  </si>
  <si>
    <t>PQQFEP</t>
  </si>
  <si>
    <t>PQQH2S</t>
  </si>
  <si>
    <t>PQQH2tpp</t>
  </si>
  <si>
    <t>PQQtpp</t>
  </si>
  <si>
    <t>PRAGS</t>
  </si>
  <si>
    <t>PRAIS</t>
  </si>
  <si>
    <t>PRAIi</t>
  </si>
  <si>
    <t>PRAMPC</t>
  </si>
  <si>
    <t>PRASCSi</t>
  </si>
  <si>
    <t>PRATPP</t>
  </si>
  <si>
    <t>PRFGS</t>
  </si>
  <si>
    <t>PRMICI</t>
  </si>
  <si>
    <t>PROD2</t>
  </si>
  <si>
    <t>PROGLYabcpp</t>
  </si>
  <si>
    <t>PROGLYtex</t>
  </si>
  <si>
    <t>PROTRS</t>
  </si>
  <si>
    <t>PROabcpp</t>
  </si>
  <si>
    <t>PROt2pp</t>
  </si>
  <si>
    <t>PROt4pp</t>
  </si>
  <si>
    <t>PROtex</t>
  </si>
  <si>
    <t>PRPPS</t>
  </si>
  <si>
    <t>PSCVT</t>
  </si>
  <si>
    <t>PSD120</t>
  </si>
  <si>
    <t>PSD140</t>
  </si>
  <si>
    <t>PSD141</t>
  </si>
  <si>
    <t>PSD160</t>
  </si>
  <si>
    <t>PSD161</t>
  </si>
  <si>
    <t>PSD180</t>
  </si>
  <si>
    <t>PSD181</t>
  </si>
  <si>
    <t>PSERT</t>
  </si>
  <si>
    <t>PSP_L</t>
  </si>
  <si>
    <t>PSSA120</t>
  </si>
  <si>
    <t>PSSA140</t>
  </si>
  <si>
    <t>PSSA141</t>
  </si>
  <si>
    <t>PSSA160</t>
  </si>
  <si>
    <t>PSSA161</t>
  </si>
  <si>
    <t>PSSA180</t>
  </si>
  <si>
    <t>PSSA181</t>
  </si>
  <si>
    <t>PTA2</t>
  </si>
  <si>
    <t>PTAr</t>
  </si>
  <si>
    <t>PTAtex</t>
  </si>
  <si>
    <t>PTOLDOX</t>
  </si>
  <si>
    <t>PTPATi</t>
  </si>
  <si>
    <t>PTRCTA</t>
  </si>
  <si>
    <t>PTRCTA2</t>
  </si>
  <si>
    <t>PTRCabcpp</t>
  </si>
  <si>
    <t>PTRCt2pp</t>
  </si>
  <si>
    <t>PTRCtex</t>
  </si>
  <si>
    <t>PTSLAtexi</t>
  </si>
  <si>
    <t>PUTA3</t>
  </si>
  <si>
    <t>PXMO</t>
  </si>
  <si>
    <t>PXYLt5</t>
  </si>
  <si>
    <t>PXYLt6</t>
  </si>
  <si>
    <t>PYAM5PO</t>
  </si>
  <si>
    <t>PYDAMK</t>
  </si>
  <si>
    <t>PYDAMtex</t>
  </si>
  <si>
    <t>PYDAMtpp</t>
  </si>
  <si>
    <t>PYDXK</t>
  </si>
  <si>
    <t>PYDXNK</t>
  </si>
  <si>
    <t>PYK</t>
  </si>
  <si>
    <t>PYNP2r</t>
  </si>
  <si>
    <t>PYOVD2tex</t>
  </si>
  <si>
    <t>PYOVDM1</t>
  </si>
  <si>
    <t>PYOVDM2</t>
  </si>
  <si>
    <t>PYOVDtex</t>
  </si>
  <si>
    <t>PYRDOX</t>
  </si>
  <si>
    <t>PYRZAM</t>
  </si>
  <si>
    <t>PYRt2rpp</t>
  </si>
  <si>
    <t>PYRtex</t>
  </si>
  <si>
    <t>P_XYLtppi</t>
  </si>
  <si>
    <t>P_Xylt1</t>
  </si>
  <si>
    <t>QOR1</t>
  </si>
  <si>
    <t>QOR2</t>
  </si>
  <si>
    <t>QOR3</t>
  </si>
  <si>
    <t>QUEA1</t>
  </si>
  <si>
    <t>QUEA2</t>
  </si>
  <si>
    <t>QUEA3</t>
  </si>
  <si>
    <t>QUIDH</t>
  </si>
  <si>
    <t>QUIDHy</t>
  </si>
  <si>
    <t>QUINtex</t>
  </si>
  <si>
    <t>QUINtpp</t>
  </si>
  <si>
    <t>QULNS</t>
  </si>
  <si>
    <t>R05219</t>
  </si>
  <si>
    <t>R15BPK</t>
  </si>
  <si>
    <t>R1PK</t>
  </si>
  <si>
    <t>RBFK</t>
  </si>
  <si>
    <t>RBFSa</t>
  </si>
  <si>
    <t>RBFSb</t>
  </si>
  <si>
    <t>RBK</t>
  </si>
  <si>
    <t>RDXRr</t>
  </si>
  <si>
    <t>RECOAH10</t>
  </si>
  <si>
    <t>RECOAH11</t>
  </si>
  <si>
    <t>RECOAH12</t>
  </si>
  <si>
    <t>RECOAH13</t>
  </si>
  <si>
    <t>RECOAH14</t>
  </si>
  <si>
    <t>RECOAH15</t>
  </si>
  <si>
    <t>RECOAH16</t>
  </si>
  <si>
    <t>RECOAH17</t>
  </si>
  <si>
    <t>RECOAH19</t>
  </si>
  <si>
    <t>RECOAH2</t>
  </si>
  <si>
    <t>RECOAH20</t>
  </si>
  <si>
    <t>RECOAH21</t>
  </si>
  <si>
    <t>RECOAH22</t>
  </si>
  <si>
    <t>RECOAH23</t>
  </si>
  <si>
    <t>RECOAH24</t>
  </si>
  <si>
    <t>RECOAH25</t>
  </si>
  <si>
    <t>RECOAH26</t>
  </si>
  <si>
    <t>RECOAH3</t>
  </si>
  <si>
    <t>RECOAH4</t>
  </si>
  <si>
    <t>RECOAH5</t>
  </si>
  <si>
    <t>RECOAH6</t>
  </si>
  <si>
    <t>RECOAH7</t>
  </si>
  <si>
    <t>RECOAH8</t>
  </si>
  <si>
    <t>RECOAH9</t>
  </si>
  <si>
    <t>REPHACCOAI</t>
  </si>
  <si>
    <t>RHA100tex</t>
  </si>
  <si>
    <t>RHA100tpp</t>
  </si>
  <si>
    <t>RHA101tex</t>
  </si>
  <si>
    <t>RHA101tpp</t>
  </si>
  <si>
    <t>RHA120tex</t>
  </si>
  <si>
    <t>RHA120tpp</t>
  </si>
  <si>
    <t>RHA121d6tex</t>
  </si>
  <si>
    <t>RHA121d6tpp</t>
  </si>
  <si>
    <t>RHA121tex</t>
  </si>
  <si>
    <t>RHA121tpp</t>
  </si>
  <si>
    <t>RHA140tex</t>
  </si>
  <si>
    <t>RHA140tpp</t>
  </si>
  <si>
    <t>RHA141d5tex</t>
  </si>
  <si>
    <t>RHA141d5tpp</t>
  </si>
  <si>
    <t>RHA141tex</t>
  </si>
  <si>
    <t>RHA141tpp</t>
  </si>
  <si>
    <t>RHA142tex</t>
  </si>
  <si>
    <t>RHA142tpp</t>
  </si>
  <si>
    <t>RHA160tex</t>
  </si>
  <si>
    <t>RHA160tpp</t>
  </si>
  <si>
    <t>RHA40tex</t>
  </si>
  <si>
    <t>RHA40tpp</t>
  </si>
  <si>
    <t>RHA50tex</t>
  </si>
  <si>
    <t>RHA50tpp</t>
  </si>
  <si>
    <t>RHA60tex</t>
  </si>
  <si>
    <t>RHA60tpp</t>
  </si>
  <si>
    <t>RHA70tex</t>
  </si>
  <si>
    <t>RHA70tpp</t>
  </si>
  <si>
    <t>RHA80tex</t>
  </si>
  <si>
    <t>RHA80tpp</t>
  </si>
  <si>
    <t>RHA90tex</t>
  </si>
  <si>
    <t>RHA90tpp</t>
  </si>
  <si>
    <t>RHACOAE100</t>
  </si>
  <si>
    <t>RHACOAE120</t>
  </si>
  <si>
    <t>RHACOAE121</t>
  </si>
  <si>
    <t>RHACOAE121d6</t>
  </si>
  <si>
    <t>RHACOAE140</t>
  </si>
  <si>
    <t>RHACOAE141</t>
  </si>
  <si>
    <t>RHACOAE141d5</t>
  </si>
  <si>
    <t>RHACOAE142</t>
  </si>
  <si>
    <t>RHACOAE160</t>
  </si>
  <si>
    <t>RHACOAE40</t>
  </si>
  <si>
    <t>RHACOAE50</t>
  </si>
  <si>
    <t>RHACOAE60</t>
  </si>
  <si>
    <t>RHACOAE70</t>
  </si>
  <si>
    <t>RHACOAE80</t>
  </si>
  <si>
    <t>RHACOAE90</t>
  </si>
  <si>
    <t>RHACOAEP100</t>
  </si>
  <si>
    <t>RHACOAEP101</t>
  </si>
  <si>
    <t>RHACOAEP40</t>
  </si>
  <si>
    <t>RHACOAEP50</t>
  </si>
  <si>
    <t>RHACOAEP60</t>
  </si>
  <si>
    <t>RHACOAEP70</t>
  </si>
  <si>
    <t>RHACOAEP80</t>
  </si>
  <si>
    <t>RHACOAEP90</t>
  </si>
  <si>
    <t>RHACOAET40</t>
  </si>
  <si>
    <t>RHACOAET60</t>
  </si>
  <si>
    <t>RHACOAR100</t>
  </si>
  <si>
    <t>RHACOAR101</t>
  </si>
  <si>
    <t>RHACOAR120</t>
  </si>
  <si>
    <t>RHACOAR121d5</t>
  </si>
  <si>
    <t>RHACOAR121d6</t>
  </si>
  <si>
    <t>RHACOAR140</t>
  </si>
  <si>
    <t>RHACOAR141d5</t>
  </si>
  <si>
    <t>RHACOAR141d7</t>
  </si>
  <si>
    <t>RHACOAR142</t>
  </si>
  <si>
    <t>RHACOAR60</t>
  </si>
  <si>
    <t>RHACOAR70</t>
  </si>
  <si>
    <t>RHACOAR80</t>
  </si>
  <si>
    <t>RHACOAR90</t>
  </si>
  <si>
    <t>RHACOARP100</t>
  </si>
  <si>
    <t>RHACOARP40</t>
  </si>
  <si>
    <t>RHACOARP50</t>
  </si>
  <si>
    <t>RHACOARP60</t>
  </si>
  <si>
    <t>RHACOARP70</t>
  </si>
  <si>
    <t>RHACOARP80</t>
  </si>
  <si>
    <t>RHACOARP90</t>
  </si>
  <si>
    <t>RHACOART60</t>
  </si>
  <si>
    <t>RHAP100tex</t>
  </si>
  <si>
    <t>RHAP100tpp</t>
  </si>
  <si>
    <t>RHAP40tex</t>
  </si>
  <si>
    <t>RHAP40tpp</t>
  </si>
  <si>
    <t>RHAP50tex</t>
  </si>
  <si>
    <t>RHAP50tpp</t>
  </si>
  <si>
    <t>RHAP60tex</t>
  </si>
  <si>
    <t>RHAP60tpp</t>
  </si>
  <si>
    <t>RHAP70tex</t>
  </si>
  <si>
    <t>RHAP70tpp</t>
  </si>
  <si>
    <t>RHAP80tex</t>
  </si>
  <si>
    <t>RHAP80tpp</t>
  </si>
  <si>
    <t>RHAP90tex</t>
  </si>
  <si>
    <t>RHAP90tpp</t>
  </si>
  <si>
    <t>RHAT40tex</t>
  </si>
  <si>
    <t>RHAT40tpp</t>
  </si>
  <si>
    <t>RHAT60tex</t>
  </si>
  <si>
    <t>RHAT60tpp</t>
  </si>
  <si>
    <t>RHMNT1</t>
  </si>
  <si>
    <t>RHMNT2</t>
  </si>
  <si>
    <t>RIBabcpp</t>
  </si>
  <si>
    <t>RIBtex</t>
  </si>
  <si>
    <t>RMD</t>
  </si>
  <si>
    <t>RNDR1</t>
  </si>
  <si>
    <t>RNDR2</t>
  </si>
  <si>
    <t>RNDR3</t>
  </si>
  <si>
    <t>RNDR4</t>
  </si>
  <si>
    <t>RPE</t>
  </si>
  <si>
    <t>RPI</t>
  </si>
  <si>
    <t>RZ5PP</t>
  </si>
  <si>
    <t>S7PI</t>
  </si>
  <si>
    <t>SADH</t>
  </si>
  <si>
    <t>SADT</t>
  </si>
  <si>
    <t>SARCOX</t>
  </si>
  <si>
    <t>SARCOX2</t>
  </si>
  <si>
    <t>SBO3rt2pp</t>
  </si>
  <si>
    <t>SBO3t2pp</t>
  </si>
  <si>
    <t>SBO3tex</t>
  </si>
  <si>
    <t>SCYSDS</t>
  </si>
  <si>
    <t>SCYSSL</t>
  </si>
  <si>
    <t>SDPDS</t>
  </si>
  <si>
    <t>SDPTA</t>
  </si>
  <si>
    <t>SELADT</t>
  </si>
  <si>
    <t>SELCYSS</t>
  </si>
  <si>
    <t>SELGTHR</t>
  </si>
  <si>
    <t>SELGTHR2</t>
  </si>
  <si>
    <t>SELGTHR3</t>
  </si>
  <si>
    <t>SELMETAT</t>
  </si>
  <si>
    <t>SELNPS</t>
  </si>
  <si>
    <t>SELabcpp</t>
  </si>
  <si>
    <t>SELtex</t>
  </si>
  <si>
    <t>SERAT</t>
  </si>
  <si>
    <t>SERD_L</t>
  </si>
  <si>
    <t>SERTRS</t>
  </si>
  <si>
    <t>SERTRS2</t>
  </si>
  <si>
    <t>SERt2rpp</t>
  </si>
  <si>
    <t>SERt4pp</t>
  </si>
  <si>
    <t>SERtex</t>
  </si>
  <si>
    <t>SFGTHi</t>
  </si>
  <si>
    <t>SGDS</t>
  </si>
  <si>
    <t>SGSAD</t>
  </si>
  <si>
    <t>SHCHD2</t>
  </si>
  <si>
    <t>SHCHF</t>
  </si>
  <si>
    <t>SHEME2abcpp</t>
  </si>
  <si>
    <t>SHEMEtonex</t>
  </si>
  <si>
    <t>SHK3D</t>
  </si>
  <si>
    <t>SHK3Dr</t>
  </si>
  <si>
    <t>SHKK</t>
  </si>
  <si>
    <t>SHSL1</t>
  </si>
  <si>
    <t>SHSL2</t>
  </si>
  <si>
    <t>SKMt2pp</t>
  </si>
  <si>
    <t>SKMtex</t>
  </si>
  <si>
    <t>SO2tex</t>
  </si>
  <si>
    <t>SO2tpp</t>
  </si>
  <si>
    <t>SO3abcpp</t>
  </si>
  <si>
    <t>SO3tex</t>
  </si>
  <si>
    <t>SO4t2pp</t>
  </si>
  <si>
    <t>SO4t4pp_1</t>
  </si>
  <si>
    <t>SO4tex</t>
  </si>
  <si>
    <t>SOTA</t>
  </si>
  <si>
    <t>SPMDabcpp</t>
  </si>
  <si>
    <t>SPMDtex</t>
  </si>
  <si>
    <t>SPODM</t>
  </si>
  <si>
    <t>SSALx</t>
  </si>
  <si>
    <t>SSALy</t>
  </si>
  <si>
    <t>SUCCt2_2pp</t>
  </si>
  <si>
    <t>SUCCtex</t>
  </si>
  <si>
    <t>SUCD4</t>
  </si>
  <si>
    <t>SUCDi</t>
  </si>
  <si>
    <t>SUCOAS</t>
  </si>
  <si>
    <t>SULFACabcpp</t>
  </si>
  <si>
    <t>SULFACtex</t>
  </si>
  <si>
    <t>SULRi</t>
  </si>
  <si>
    <t>SULabcpp</t>
  </si>
  <si>
    <t>T2DECAI</t>
  </si>
  <si>
    <t>T4HCINNMtex</t>
  </si>
  <si>
    <t>T4HCINNMtpp</t>
  </si>
  <si>
    <t>TAGLIPA160ex</t>
  </si>
  <si>
    <t>TAGLIPA180ex</t>
  </si>
  <si>
    <t>TAGLIPA181d9ex</t>
  </si>
  <si>
    <t>TAGLIPA182d9d12</t>
  </si>
  <si>
    <t>TALA</t>
  </si>
  <si>
    <t>TAUDO</t>
  </si>
  <si>
    <t>TAURabcpp</t>
  </si>
  <si>
    <t>TAURtex</t>
  </si>
  <si>
    <t>TCYNTtex</t>
  </si>
  <si>
    <t>TCYNTtpp</t>
  </si>
  <si>
    <t>TDECOAI</t>
  </si>
  <si>
    <t>TDP</t>
  </si>
  <si>
    <t>TDPDRE</t>
  </si>
  <si>
    <t>TDPDRR</t>
  </si>
  <si>
    <t>TDPGDH</t>
  </si>
  <si>
    <t>TDSK2</t>
  </si>
  <si>
    <t>TDSR1</t>
  </si>
  <si>
    <t>TDSR2</t>
  </si>
  <si>
    <t>TGTASE1</t>
  </si>
  <si>
    <t>TGTASE2</t>
  </si>
  <si>
    <t>TGTASE3</t>
  </si>
  <si>
    <t>THD2pp</t>
  </si>
  <si>
    <t>THDPS</t>
  </si>
  <si>
    <t>THFAT</t>
  </si>
  <si>
    <t>THIORDXi</t>
  </si>
  <si>
    <t>THRA2r</t>
  </si>
  <si>
    <t>THRAr</t>
  </si>
  <si>
    <t>THRD_L</t>
  </si>
  <si>
    <t>THRS</t>
  </si>
  <si>
    <t>THRTRS</t>
  </si>
  <si>
    <t>THRabcpp</t>
  </si>
  <si>
    <t>THRt2pp</t>
  </si>
  <si>
    <t>THRt4pp</t>
  </si>
  <si>
    <t>THRtex</t>
  </si>
  <si>
    <t>THYMt4pp</t>
  </si>
  <si>
    <t>THYMtex</t>
  </si>
  <si>
    <t>THZPSN</t>
  </si>
  <si>
    <t>TKT1</t>
  </si>
  <si>
    <t>TKT2</t>
  </si>
  <si>
    <t>TMDS</t>
  </si>
  <si>
    <t>TMPK</t>
  </si>
  <si>
    <t>TMPPP</t>
  </si>
  <si>
    <t>TNTHAC1</t>
  </si>
  <si>
    <t>TNTHAC2</t>
  </si>
  <si>
    <t>TNTR1</t>
  </si>
  <si>
    <t>TNTR1x</t>
  </si>
  <si>
    <t>TNTR2</t>
  </si>
  <si>
    <t>TNTR2x</t>
  </si>
  <si>
    <t>TNTR3</t>
  </si>
  <si>
    <t>TNTR4</t>
  </si>
  <si>
    <t>TNTep</t>
  </si>
  <si>
    <t>TNTtex</t>
  </si>
  <si>
    <t>TNTtpp</t>
  </si>
  <si>
    <t>TOLt5</t>
  </si>
  <si>
    <t>TOLt6</t>
  </si>
  <si>
    <t>TOLt7</t>
  </si>
  <si>
    <t>TOLtex</t>
  </si>
  <si>
    <t>TOLtppi</t>
  </si>
  <si>
    <t>TPI</t>
  </si>
  <si>
    <t>TRDR</t>
  </si>
  <si>
    <t>TRPS1</t>
  </si>
  <si>
    <t>TRPS2</t>
  </si>
  <si>
    <t>TRPS3</t>
  </si>
  <si>
    <t>TRPTRS</t>
  </si>
  <si>
    <t>TRPt2rpp</t>
  </si>
  <si>
    <t>TRPtex</t>
  </si>
  <si>
    <t>TRSARr</t>
  </si>
  <si>
    <t>TRYPTAOX</t>
  </si>
  <si>
    <t>TSULabcpp</t>
  </si>
  <si>
    <t>TSULtex</t>
  </si>
  <si>
    <t>TTDCAtexi</t>
  </si>
  <si>
    <t>TTDCEAtexi</t>
  </si>
  <si>
    <t>TTRCYCt2pp</t>
  </si>
  <si>
    <t>TTRCYCt5</t>
  </si>
  <si>
    <t>TTRCYCt7pp</t>
  </si>
  <si>
    <t>TTRCYCtex</t>
  </si>
  <si>
    <t>TTRCYCtpp</t>
  </si>
  <si>
    <t>TUNGSabcpp</t>
  </si>
  <si>
    <t>TUNGStex</t>
  </si>
  <si>
    <t>TYRTA</t>
  </si>
  <si>
    <t>TYRTRS</t>
  </si>
  <si>
    <t>TYRt2rpp</t>
  </si>
  <si>
    <t>TYRtex</t>
  </si>
  <si>
    <t>U23GAAT2</t>
  </si>
  <si>
    <t>UAAGDS</t>
  </si>
  <si>
    <t>UACGAMDH2</t>
  </si>
  <si>
    <t>UAG2E</t>
  </si>
  <si>
    <t>UAGAAT2</t>
  </si>
  <si>
    <t>UAGCVT</t>
  </si>
  <si>
    <t>UAGDP</t>
  </si>
  <si>
    <t>UAGPT3</t>
  </si>
  <si>
    <t>UAMAGS</t>
  </si>
  <si>
    <t>UAMAS</t>
  </si>
  <si>
    <t>UAPGR</t>
  </si>
  <si>
    <t>UDCPDP</t>
  </si>
  <si>
    <t>UDCPDPS</t>
  </si>
  <si>
    <t>UDCPDPpp</t>
  </si>
  <si>
    <t>UDCPGT</t>
  </si>
  <si>
    <t>UDCPPtppi</t>
  </si>
  <si>
    <t>UDPG4E</t>
  </si>
  <si>
    <t>UGLYCH</t>
  </si>
  <si>
    <t>UGMDDS</t>
  </si>
  <si>
    <t>UHBZ1t_pp_</t>
  </si>
  <si>
    <t>UHGADA2</t>
  </si>
  <si>
    <t>UKQUIVORx</t>
  </si>
  <si>
    <t>UKQUIVORy</t>
  </si>
  <si>
    <t>UM3PL</t>
  </si>
  <si>
    <t>UM4PCP</t>
  </si>
  <si>
    <t>UM4PL</t>
  </si>
  <si>
    <t>UMPK</t>
  </si>
  <si>
    <t>UNK3</t>
  </si>
  <si>
    <t>UPP3MT</t>
  </si>
  <si>
    <t>UPP3S</t>
  </si>
  <si>
    <t>UPPDC1</t>
  </si>
  <si>
    <t>UPPN</t>
  </si>
  <si>
    <t>UPPRT</t>
  </si>
  <si>
    <t>UQUIVOT</t>
  </si>
  <si>
    <t>URAt2pp</t>
  </si>
  <si>
    <t>URAtex</t>
  </si>
  <si>
    <t>URCN</t>
  </si>
  <si>
    <t>UREA</t>
  </si>
  <si>
    <t>UREA2t2pp</t>
  </si>
  <si>
    <t>UREAtabcpp</t>
  </si>
  <si>
    <t>UREAtex</t>
  </si>
  <si>
    <t>UREAtpp</t>
  </si>
  <si>
    <t>URIC2</t>
  </si>
  <si>
    <t>URIDK2r</t>
  </si>
  <si>
    <t>URIH</t>
  </si>
  <si>
    <t>URIt2rpp</t>
  </si>
  <si>
    <t>URItex</t>
  </si>
  <si>
    <t>USHD1</t>
  </si>
  <si>
    <t>VACCtex</t>
  </si>
  <si>
    <t>VALDHr</t>
  </si>
  <si>
    <t>VALTA</t>
  </si>
  <si>
    <t>VALTRS</t>
  </si>
  <si>
    <t>VALabcpp</t>
  </si>
  <si>
    <t>VALt2rpp</t>
  </si>
  <si>
    <t>VALtex</t>
  </si>
  <si>
    <t>VANKpp</t>
  </si>
  <si>
    <t>VANLNtex</t>
  </si>
  <si>
    <t>VANLTtex</t>
  </si>
  <si>
    <t>VCOAD</t>
  </si>
  <si>
    <t>VECOAH</t>
  </si>
  <si>
    <t>VNDH</t>
  </si>
  <si>
    <t>VNDH_2</t>
  </si>
  <si>
    <t>VNDH_3</t>
  </si>
  <si>
    <t>VNLNpp</t>
  </si>
  <si>
    <t>VNTDM</t>
  </si>
  <si>
    <t>WCOS</t>
  </si>
  <si>
    <t>XAND</t>
  </si>
  <si>
    <t>XANt2pp</t>
  </si>
  <si>
    <t>XANtex</t>
  </si>
  <si>
    <t>XMO</t>
  </si>
  <si>
    <t>XPPT</t>
  </si>
  <si>
    <t>XTSNH</t>
  </si>
  <si>
    <t>ZN2abcpp</t>
  </si>
  <si>
    <t>ZN2t3pp</t>
  </si>
  <si>
    <t>ZN2t4pp</t>
  </si>
  <si>
    <t>ZN2t5</t>
  </si>
  <si>
    <t>ZN2t6</t>
  </si>
  <si>
    <t>ZNabcpp</t>
  </si>
  <si>
    <t>Zn2tex</t>
  </si>
  <si>
    <t>pentso3abcpp</t>
  </si>
  <si>
    <t>sink_PHAg</t>
  </si>
  <si>
    <t>sink_pqqA_kt_c_</t>
  </si>
  <si>
    <t>Rxn name</t>
  </si>
  <si>
    <t>Rxn description</t>
  </si>
  <si>
    <t>Formula</t>
  </si>
  <si>
    <t>Gene-reaction association</t>
  </si>
  <si>
    <t>Genes</t>
  </si>
  <si>
    <t>Proteins</t>
  </si>
  <si>
    <t>Subsystem</t>
  </si>
  <si>
    <t>Reversible</t>
  </si>
  <si>
    <t>LB</t>
  </si>
  <si>
    <t>UB</t>
  </si>
  <si>
    <t>Objective</t>
  </si>
  <si>
    <t>Confidence Score</t>
  </si>
  <si>
    <t>EC Number</t>
  </si>
  <si>
    <t>Notes</t>
  </si>
  <si>
    <t>References</t>
  </si>
  <si>
    <t xml:space="preserve">1 3 diaminopromane transport via ABC system periplasm </t>
  </si>
  <si>
    <t xml:space="preserve">13dampp[p] + atp[c] + h2o[c]  -&gt; 13dampp[c] + adp[c] + h[c] + pi[c] </t>
  </si>
  <si>
    <t>Transport ABC system</t>
  </si>
  <si>
    <t xml:space="preserve">1 3 Diaminopropane transport via diffusion extracellular to periplasm </t>
  </si>
  <si>
    <t xml:space="preserve">13dampp[e]  &lt;=&gt; 13dampp[p] </t>
  </si>
  <si>
    <t>Transport Outer Membrane</t>
  </si>
  <si>
    <t xml:space="preserve">cadaverine transport via ABC system periplasm </t>
  </si>
  <si>
    <t xml:space="preserve">15dap[p] + atp[c] + h2o[c]  -&gt; 15dap[c] + adp[c] + h[c] + pi[c] </t>
  </si>
  <si>
    <t>1 Pyrroline 2 carboxylate cyclation</t>
  </si>
  <si>
    <t xml:space="preserve">5a2opntn[c]  &lt;=&gt; 1p2cbxl[c] + h2o[c] + h[c] </t>
  </si>
  <si>
    <t>PP_s0001</t>
  </si>
  <si>
    <t>Alternate Carbon and Nitrogen source Dipeptide Metabolism</t>
  </si>
  <si>
    <t>Delta1 piperideine 2 carboxylate reductase</t>
  </si>
  <si>
    <t xml:space="preserve">1p2cbxl[c] + 2 h[c] + nadph[c]  -&gt; nadp[c] + pro_L[c] </t>
  </si>
  <si>
    <t>PP_3591</t>
  </si>
  <si>
    <t>Alternate Carbon and Nitrogen source D Amino acids Metabolism</t>
  </si>
  <si>
    <t>L PipecolateNADP 2 oxidoreductase</t>
  </si>
  <si>
    <t xml:space="preserve">1pipdn2c[c] + h[c] + nadph[c]  -&gt; Lpipecol[c] + nadp[c] </t>
  </si>
  <si>
    <t>Lysine Metabolism</t>
  </si>
  <si>
    <t xml:space="preserve">pyrroloquinoline quinone biosynthesis 1pqq </t>
  </si>
  <si>
    <t xml:space="preserve">2pqq[c] + o2[c]  &lt;=&gt; 1pqq[c] </t>
  </si>
  <si>
    <t>Cofactor and Prosthetic Group Biosynthesis Pyrroloquinoline quinone biosynthesis</t>
  </si>
  <si>
    <t xml:space="preserve">1 Pyrroline 4 hydroxy 2 carboxylate aminohydrolase decyclizing </t>
  </si>
  <si>
    <t xml:space="preserve">1py4h3c[c] + h2o[c] + h[c]  -&gt; 25dop[c] + nh4[c] </t>
  </si>
  <si>
    <t>PP_1257</t>
  </si>
  <si>
    <t>Alternate Carbon and Nitrogen source Hydroxy proline metabolism</t>
  </si>
  <si>
    <t xml:space="preserve">decenyl coa cis trans isomerization cis dec 3 enoyl CoA </t>
  </si>
  <si>
    <t xml:space="preserve">decoa[c]  -&gt; dc2coa[c] </t>
  </si>
  <si>
    <t>PP_2136</t>
  </si>
  <si>
    <t>Fatty Acid Metabolism</t>
  </si>
  <si>
    <t xml:space="preserve">dodecenyl coa cis trans isomerization cis dodec 3 enoyl CoA </t>
  </si>
  <si>
    <t xml:space="preserve">dded3coa[c]  -&gt; dd2coa[c] </t>
  </si>
  <si>
    <t xml:space="preserve">cis trans isomerization cis trans isomerization 3Z 6Z dodec dienoyl CoA </t>
  </si>
  <si>
    <t xml:space="preserve">dd_3_6_coa[c]  -&gt; dd6_2_coa[c] </t>
  </si>
  <si>
    <t>2 4 dienoyl CoA reductase</t>
  </si>
  <si>
    <t xml:space="preserve">dec4_2_coa[c] + h[c] + nadph[c]  -&gt; dc2coa[c] + nadp[c] </t>
  </si>
  <si>
    <t>PP_2008</t>
  </si>
  <si>
    <t xml:space="preserve">2 5 diketo D gluconate transport via proton symport reversible periplasm </t>
  </si>
  <si>
    <t xml:space="preserve">25dkglcn[p] + h[p]  &lt;=&gt; 25dkglcn[c] + h[c] </t>
  </si>
  <si>
    <t>Transport Inner Membrane</t>
  </si>
  <si>
    <t xml:space="preserve">2 5 diketo D gluconate transport via diffusion extracellular to periplasm </t>
  </si>
  <si>
    <t xml:space="preserve">25dkglcn[e]  &lt;=&gt; 25dkglcn[p] </t>
  </si>
  <si>
    <t xml:space="preserve">meso 2 6 Diaminoheptanedioate transport via diffusion extracellular to periplasm </t>
  </si>
  <si>
    <t xml:space="preserve">26dap_M[e]  &lt;=&gt; 26dap_M[p] </t>
  </si>
  <si>
    <t xml:space="preserve">2 acyl acyl carrier protein glycerophospho glycerol acyltransferase n C160 </t>
  </si>
  <si>
    <t xml:space="preserve">2agpg160[c] + palmACP[c]  -&gt; ACP[c] + pg160[c] </t>
  </si>
  <si>
    <t>PP_1700</t>
  </si>
  <si>
    <t>Glycerophospholipid Metabolism</t>
  </si>
  <si>
    <t xml:space="preserve">2agpg161[c] + hdeACP[c]  -&gt; ACP[c] + pg161[c] </t>
  </si>
  <si>
    <t xml:space="preserve">2agpg180[c] + ocdcaACP[c]  -&gt; ACP[c] + pg180[c] </t>
  </si>
  <si>
    <t xml:space="preserve">2agpg181[c] + octeACP[c]  -&gt; ACP[c] + pg181[c] </t>
  </si>
  <si>
    <t xml:space="preserve">2agpe160[c] + palmACP[c]  -&gt; ACP[c] + pe160[c] </t>
  </si>
  <si>
    <t xml:space="preserve">2agpe161[c] + hdeACP[c]  -&gt; ACP[c] + pe161[c] </t>
  </si>
  <si>
    <t xml:space="preserve">2agpe180[c] + ocdcaACP[c]  -&gt; ACP[c] + pe180[c] </t>
  </si>
  <si>
    <t xml:space="preserve">2agpe181[c] + octeACP[c]  -&gt; ACP[c] + pe181[c] </t>
  </si>
  <si>
    <t xml:space="preserve">2 Acyl sn glycero 3 phosphoethanolamine n C160 transporter via facilitated diffusion periplasm </t>
  </si>
  <si>
    <t xml:space="preserve">2agpe160[p]  -&gt; 2agpe160[c] </t>
  </si>
  <si>
    <t xml:space="preserve">2 Acyl sn glycero 3 phosphoethanolamine n C161 transporter via facilitated diffusion periplasm </t>
  </si>
  <si>
    <t xml:space="preserve">2agpe161[p]  -&gt; 2agpe161[c] </t>
  </si>
  <si>
    <t xml:space="preserve">2 Acyl sn glycero 3 phosphoethanolamine n C180 transporter via facilitated diffusion periplasm </t>
  </si>
  <si>
    <t xml:space="preserve">2agpe180[p]  -&gt; 2agpe180[c] </t>
  </si>
  <si>
    <t xml:space="preserve">2 Acyl sn glycero 3 phosphoethanolamine n C181 transporter via facilitated diffusion periplasm </t>
  </si>
  <si>
    <t xml:space="preserve">2agpe181[p]  -&gt; 2agpe181[c] </t>
  </si>
  <si>
    <t xml:space="preserve">2 Acyl sn glycero 3 phosphoglycerol n C160 transporter via facilitated diffusion periplasm </t>
  </si>
  <si>
    <t xml:space="preserve">2agpg160[p]  -&gt; 2agpg160[c] </t>
  </si>
  <si>
    <t xml:space="preserve">2 Acyl sn glycero 3 phosphoglycerol n C161 transporter via facilitated diffusion periplasm </t>
  </si>
  <si>
    <t xml:space="preserve">2agpg161[p]  -&gt; 2agpg161[c] </t>
  </si>
  <si>
    <t xml:space="preserve">2 Acyl sn glycero 3 phosphoglycerol n C180 transporter via facilitated diffusion periplasm </t>
  </si>
  <si>
    <t xml:space="preserve">2agpg180[p]  -&gt; 2agpg180[c] </t>
  </si>
  <si>
    <t xml:space="preserve">2 Acyl sn glycero 3 phosphoglycerol n C181 transporter via facilitated diffusion periplasm </t>
  </si>
  <si>
    <t xml:space="preserve">2agpg181[p]  -&gt; 2agpg181[c] </t>
  </si>
  <si>
    <t>dehydrogluconokinase</t>
  </si>
  <si>
    <t xml:space="preserve">2dhglcn[c] + atp[c] + 2 h[c]  -&gt; 6p2dhglcn[c] + adp[c] </t>
  </si>
  <si>
    <t>PP_3378</t>
  </si>
  <si>
    <t>Glycolysis</t>
  </si>
  <si>
    <t>2 ketogluconate transporter</t>
  </si>
  <si>
    <t xml:space="preserve">2dhglcn[p] + h[p]  -&gt; 2dhglcn[c] + h[c] </t>
  </si>
  <si>
    <t>PP_3377</t>
  </si>
  <si>
    <t xml:space="preserve">ketogluconate transport via diffusion extracellular to periplasm </t>
  </si>
  <si>
    <t xml:space="preserve">2dhglcn[e]  &lt;=&gt; 2dhglcn[p] </t>
  </si>
  <si>
    <t xml:space="preserve">pyrroloquinoline quinone biosynthesis 2pqq </t>
  </si>
  <si>
    <t xml:space="preserve">3pqq[c]  &lt;=&gt; 2pqq[c] + h2o[c] </t>
  </si>
  <si>
    <t xml:space="preserve">DHCINM transport via diffusion extracellular to periplasm </t>
  </si>
  <si>
    <t xml:space="preserve">34dhcinm[e]  &lt;=&gt; 34dhcinm[p] </t>
  </si>
  <si>
    <t xml:space="preserve">DHCINM transport via diffusion periplasm </t>
  </si>
  <si>
    <t xml:space="preserve">34dhcinm[p]  &lt;=&gt; 34dhcinm[c] </t>
  </si>
  <si>
    <t>3 4 Dihydroxy L phenylalanine transport</t>
  </si>
  <si>
    <t xml:space="preserve">34dhphe[e]  &lt;=&gt; 34dhphe[p] </t>
  </si>
  <si>
    <t xml:space="preserve">34dhphe[p] + h[p]  -&gt; 34dhphe[c] + h[c] </t>
  </si>
  <si>
    <t>4 Hydroxyphenylpyruvateoxygen oxidoreductase</t>
  </si>
  <si>
    <t xml:space="preserve">34hpp[c] + o2[c]  -&gt; co2[c] + hgentis[c] </t>
  </si>
  <si>
    <t>PP_3433</t>
  </si>
  <si>
    <t>Aromatic Compounds Degradation Homogentisate pathway</t>
  </si>
  <si>
    <t>L 3 aminoisobutyrate transaminase</t>
  </si>
  <si>
    <t xml:space="preserve">ala_L[c] + mmtsa[c]  &lt;=&gt; 3aib[c] + pyr[c] </t>
  </si>
  <si>
    <t>PP_0596</t>
  </si>
  <si>
    <t>Valine Leucine and Isoleucine Metabolism</t>
  </si>
  <si>
    <t>3 Hydroxyacyl ACPCoA Transacylase</t>
  </si>
  <si>
    <t xml:space="preserve">3hdecACP[c] + coa[c]  &lt;=&gt; ACP[c] + R_3hdcoa[c] </t>
  </si>
  <si>
    <t>PP_1408</t>
  </si>
  <si>
    <t>PHAs Metabolism</t>
  </si>
  <si>
    <t xml:space="preserve">3hddecACP[c] + coa[c]  &lt;=&gt; ACP[c] + R_3hddcoa[c] </t>
  </si>
  <si>
    <t xml:space="preserve">3hcddec5eACP[c] + coa[c]  &lt;=&gt; ACP[c] + R_3hcddec5ecoa[c] </t>
  </si>
  <si>
    <t xml:space="preserve">3hmrsACP[c] + coa[c]  &lt;=&gt; ACP[c] + R_3hmrscoa[c] </t>
  </si>
  <si>
    <t xml:space="preserve">3hcmrs7eACP[c] + coa[c]  &lt;=&gt; ACP[c] + R_3hcmrs7ecoa[c] </t>
  </si>
  <si>
    <t xml:space="preserve">3hhexACP[c] + coa[c]  &lt;=&gt; ACP[c] + R_3hhcoa[c] </t>
  </si>
  <si>
    <t xml:space="preserve">3hoctACP[c] + coa[c]  &lt;=&gt; ACP[c] + R_3hocoa[c] </t>
  </si>
  <si>
    <t xml:space="preserve">3 hydroxyacyl acyl carrier protein dehydratase n C100 </t>
  </si>
  <si>
    <t xml:space="preserve">3hdecACP[c]  -&gt; h2o[c] + tdec2eACP[c] </t>
  </si>
  <si>
    <t>( PP_1602  or  PP_4174 )</t>
  </si>
  <si>
    <t>PP_1602 PP_4174</t>
  </si>
  <si>
    <t>Fatty Acid Biosynthesis</t>
  </si>
  <si>
    <t xml:space="preserve">3 hydroxyacyl acyl carrier protein dehydratase n C120 </t>
  </si>
  <si>
    <t xml:space="preserve">3hddecACP[c]  -&gt; h2o[c] + tddec2eACP[c] </t>
  </si>
  <si>
    <t>( PP_4174  or  PP_1602 )</t>
  </si>
  <si>
    <t xml:space="preserve">3 hydroxyacyl acyl carrier protein dehydratase n C121 </t>
  </si>
  <si>
    <t xml:space="preserve">3hcddec5eACP[c]  -&gt; h2o[c] + t3c5ddeceACP[c] </t>
  </si>
  <si>
    <t xml:space="preserve">3 hydroxyacyl acyl carrier protein dehydratase n C140 </t>
  </si>
  <si>
    <t xml:space="preserve">3hmrsACP[c]  -&gt; h2o[c] + tmrs2eACP[c] </t>
  </si>
  <si>
    <t xml:space="preserve">3 hydroxyacyl acyl carrier protein dehydratase n C141 </t>
  </si>
  <si>
    <t xml:space="preserve">3hcmrs7eACP[c]  -&gt; h2o[c] + t3c7mrseACP[c] </t>
  </si>
  <si>
    <t xml:space="preserve">3 hydroxyacyl acyl carrier protein dehydratase n C160 </t>
  </si>
  <si>
    <t xml:space="preserve">3hpalmACP[c]  -&gt; h2o[c] + tpalm2eACP[c] </t>
  </si>
  <si>
    <t xml:space="preserve">3 hydroxyacyl acyl carrier protein dehydratase n C161 </t>
  </si>
  <si>
    <t xml:space="preserve">3hcpalm9eACP[c]  -&gt; h2o[c] + t3c9palmeACP[c] </t>
  </si>
  <si>
    <t xml:space="preserve">3 hydroxyacyl acyl carrier protein dehydratase n C180 </t>
  </si>
  <si>
    <t xml:space="preserve">3hoctaACP[c]  -&gt; h2o[c] + toctd2eACP[c] </t>
  </si>
  <si>
    <t xml:space="preserve">3 hydroxyacyl acyl carrier protein dehydratase n C181 </t>
  </si>
  <si>
    <t xml:space="preserve">3hcvac11eACP[c]  -&gt; h2o[c] + t3c11vaceACP[c] </t>
  </si>
  <si>
    <t xml:space="preserve">3 hydroxyacyl acyl carrier protein dehydratase n C40 </t>
  </si>
  <si>
    <t xml:space="preserve">3haACP[c]  -&gt; but2eACP[c] + h2o[c] </t>
  </si>
  <si>
    <t xml:space="preserve">3 hydroxyacyl acyl carrier protein dehydratase n C60 </t>
  </si>
  <si>
    <t xml:space="preserve">3hhexACP[c]  -&gt; h2o[c] + thex2eACP[c] </t>
  </si>
  <si>
    <t xml:space="preserve">3 hydroxyacyl acyl carrier protein dehydratase n C80 </t>
  </si>
  <si>
    <t xml:space="preserve">3hoctACP[c]  -&gt; h2o[c] + toct2eACP[c] </t>
  </si>
  <si>
    <t>3 hydroxybutyryl CoA dehydratase</t>
  </si>
  <si>
    <t xml:space="preserve">b2coa[c] + h2o[c]  &lt;=&gt; 3hbcoa_R[c] </t>
  </si>
  <si>
    <t>PP_4817</t>
  </si>
  <si>
    <t>3 hydroxyisobutyryl CoA hydrolase</t>
  </si>
  <si>
    <t xml:space="preserve">3hibutcoa[c] + h2o[c]  -&gt; 3hmp[c] + coa[c] + h[c] </t>
  </si>
  <si>
    <t>Valine leucine and isoleucine degradation</t>
  </si>
  <si>
    <t>3 Hydroxy L tyrosine carboxy lyase</t>
  </si>
  <si>
    <t xml:space="preserve">34dhphe[c] + h[c]  -&gt; co2[c] + dopa[c] </t>
  </si>
  <si>
    <t>PP_2552</t>
  </si>
  <si>
    <t>Plant growth promoting</t>
  </si>
  <si>
    <t>Benzyl alcohol dehydrogenase</t>
  </si>
  <si>
    <t xml:space="preserve">3mbzalc[c] + nad[c]  -&gt; 3mbzald[c] + h[c] + nadh[c] </t>
  </si>
  <si>
    <t>pWW0_128</t>
  </si>
  <si>
    <t>Aromatic Compounds Degradation Toluene Pathway</t>
  </si>
  <si>
    <t>Benzaldehyde dehydrogenase</t>
  </si>
  <si>
    <t xml:space="preserve">3mbzald[c] + h2o[c] + nad[c]  -&gt; 2 h[c] + m_tol[c] + nadh[c] </t>
  </si>
  <si>
    <t>pWW0_131</t>
  </si>
  <si>
    <t xml:space="preserve">HIsovalerate symport periplasm </t>
  </si>
  <si>
    <t xml:space="preserve">3mb[p] + h[p]  -&gt; 3mb[c] + h[c] </t>
  </si>
  <si>
    <t xml:space="preserve">3 methylbutanoic acid transport via diffusion extracellular to periplasm </t>
  </si>
  <si>
    <t xml:space="preserve">3mb[e]  &lt;=&gt; 3mb[p] </t>
  </si>
  <si>
    <t xml:space="preserve">catechol 2 3 dioxygenase m xylene </t>
  </si>
  <si>
    <t xml:space="preserve">3mcat[c] + o2[c]  -&gt; cchoxod[c] + h[c] </t>
  </si>
  <si>
    <t>pWW0_097</t>
  </si>
  <si>
    <t>3 oxoadipate CoA transferase</t>
  </si>
  <si>
    <t xml:space="preserve">3oxoadp[c] + succoa[c]  -&gt; oxadpcoa[c] + succ[c] </t>
  </si>
  <si>
    <t>( PP_3951  and  PP_3952 )</t>
  </si>
  <si>
    <t>PP_3951 PP_3952</t>
  </si>
  <si>
    <t>Aromatic Compounds Degradation B Ketoadipate pathway</t>
  </si>
  <si>
    <t xml:space="preserve">3 oxoacyl acyl carrier protein reductase n C100 </t>
  </si>
  <si>
    <t xml:space="preserve">3odecACP[c] + h[c] + nadph[c]  &lt;=&gt; 3hdecACP[c] + nadp[c] </t>
  </si>
  <si>
    <t>PP_1914</t>
  </si>
  <si>
    <t xml:space="preserve">3 oxoacyl acyl carrier protein reductase n C120 </t>
  </si>
  <si>
    <t xml:space="preserve">3oddecACP[c] + h[c] + nadph[c]  &lt;=&gt; 3hddecACP[c] + nadp[c] </t>
  </si>
  <si>
    <t xml:space="preserve">3 oxoacyl acyl carrier protein reductase n C121 </t>
  </si>
  <si>
    <t xml:space="preserve">3ocddec5eACP[c] + h[c] + nadph[c]  -&gt; 3hcddec5eACP[c] + nadp[c] </t>
  </si>
  <si>
    <t xml:space="preserve">3 oxoacyl acyl carrier protein reductase n C140 </t>
  </si>
  <si>
    <t xml:space="preserve">3omrsACP[c] + h[c] + nadph[c]  &lt;=&gt; 3hmrsACP[c] + nadp[c] </t>
  </si>
  <si>
    <t xml:space="preserve">3 oxoacyl acyl carrier protein reductase n C141 </t>
  </si>
  <si>
    <t xml:space="preserve">3ocmrs7eACP[c] + h[c] + nadph[c]  -&gt; 3hcmrs7eACP[c] + nadp[c] </t>
  </si>
  <si>
    <t xml:space="preserve">3 oxoacyl acyl carrier protein reductase n C160 </t>
  </si>
  <si>
    <t xml:space="preserve">3opalmACP[c] + h[c] + nadph[c]  &lt;=&gt; 3hpalmACP[c] + nadp[c] </t>
  </si>
  <si>
    <t xml:space="preserve">3 oxoacyl acyl carrier protein reductase n C161 </t>
  </si>
  <si>
    <t xml:space="preserve">3ocpalm9eACP[c] + h[c] + nadph[c]  -&gt; 3hcpalm9eACP[c] + nadp[c] </t>
  </si>
  <si>
    <t xml:space="preserve">3 oxoacyl acyl carrier protein reductase n C180 </t>
  </si>
  <si>
    <t xml:space="preserve">3ooctdACP[c] + h[c] + nadph[c]  &lt;=&gt; 3hoctaACP[c] + nadp[c] </t>
  </si>
  <si>
    <t xml:space="preserve">3 oxoacyl acyl carrier protein reductase n C181 </t>
  </si>
  <si>
    <t xml:space="preserve">3ocvac11eACP[c] + h[c] + nadph[c]  -&gt; 3hcvac11eACP[c] + nadp[c] </t>
  </si>
  <si>
    <t xml:space="preserve">3 oxoacyl acyl carrier protein reductase n C40 </t>
  </si>
  <si>
    <t xml:space="preserve">actACP[c] + h[c] + nadph[c]  &lt;=&gt; 3haACP[c] + nadp[c] </t>
  </si>
  <si>
    <t xml:space="preserve">3 oxoacyl acyl carrier protein reductase n C60 </t>
  </si>
  <si>
    <t xml:space="preserve">3ohexACP[c] + h[c] + nadph[c]  &lt;=&gt; 3hhexACP[c] + nadp[c] </t>
  </si>
  <si>
    <t xml:space="preserve">3 oxoacyl acyl carrier protein reductase n C80 </t>
  </si>
  <si>
    <t xml:space="preserve">3ooctACP[c] + h[c] + nadph[c]  &lt;=&gt; 3hoctACP[c] + nadp[c] </t>
  </si>
  <si>
    <t xml:space="preserve">3 oxoacyl acyl carrier protein synthase n C100 </t>
  </si>
  <si>
    <t xml:space="preserve">h[c] + malACP[c] + ocACP[c]  -&gt; 3odecACP[c] + ACP[c] + co2[c] </t>
  </si>
  <si>
    <t>( PP_1916  or  PP_4175  or  PP_3303 )</t>
  </si>
  <si>
    <t>PP_1916 PP_3303 PP_4175</t>
  </si>
  <si>
    <t xml:space="preserve">3 oxoacyl acyl carrier protein synthase n C120 </t>
  </si>
  <si>
    <t xml:space="preserve">dcaACP[c] + h[c] + malACP[c]  -&gt; 3oddecACP[c] + ACP[c] + co2[c] </t>
  </si>
  <si>
    <t xml:space="preserve">3 oxoacyl acyl carrier protein synthase n C121 </t>
  </si>
  <si>
    <t xml:space="preserve">cdec3eACP[c] + h[c] + malACP[c]  -&gt; 3ocddec5eACP[c] + ACP[c] + co2[c] </t>
  </si>
  <si>
    <t>PP_4175</t>
  </si>
  <si>
    <t xml:space="preserve">3 oxoacyl acyl carrier protein synthase n C140 </t>
  </si>
  <si>
    <t xml:space="preserve">ddcaACP[c] + h[c] + malACP[c]  -&gt; 3omrsACP[c] + ACP[c] + co2[c] </t>
  </si>
  <si>
    <t xml:space="preserve">3 oxoacyl acyl carrier protein synthase n C141 </t>
  </si>
  <si>
    <t xml:space="preserve">cddec5eACP[c] + h[c] + malACP[c]  -&gt; 3ocmrs7eACP[c] + ACP[c] + co2[c] </t>
  </si>
  <si>
    <t xml:space="preserve">3 oxoacyl acyl carrier protein synthase n C160 </t>
  </si>
  <si>
    <t xml:space="preserve">h[c] + malACP[c] + myrsACP[c]  -&gt; 3opalmACP[c] + ACP[c] + co2[c] </t>
  </si>
  <si>
    <t xml:space="preserve">3 oxoacyl acyl carrier protein synthase n C161 </t>
  </si>
  <si>
    <t xml:space="preserve">h[c] + malACP[c] + tdeACP[c]  -&gt; 3ocpalm9eACP[c] + ACP[c] + co2[c] </t>
  </si>
  <si>
    <t xml:space="preserve">3 oxoacyl acyl carrier protein synthase n C180 </t>
  </si>
  <si>
    <t xml:space="preserve">h[c] + malACP[c] + palmACP[c]  -&gt; 3ooctdACP[c] + ACP[c] + co2[c] </t>
  </si>
  <si>
    <t xml:space="preserve">3 oxoacyl acyl carrier protein synthase n C181 </t>
  </si>
  <si>
    <t xml:space="preserve">h[c] + hdeACP[c] + malACP[c]  -&gt; 3ocvac11eACP[c] + ACP[c] + co2[c] </t>
  </si>
  <si>
    <t xml:space="preserve">3 oxoacyl acyl carrier protein synthase n C60 </t>
  </si>
  <si>
    <t xml:space="preserve">butACP[c] + h[c] + malACP[c]  -&gt; 3ohexACP[c] + ACP[c] + co2[c] </t>
  </si>
  <si>
    <t xml:space="preserve">3 oxoacyl acyl carrier protein synthase n C80 </t>
  </si>
  <si>
    <t xml:space="preserve">h[c] + hexACP[c] + malACP[c]  -&gt; 3ooctACP[c] + ACP[c] + co2[c] </t>
  </si>
  <si>
    <t>3 oxoadipyl CoA thiolase</t>
  </si>
  <si>
    <t xml:space="preserve">coa[c] + oxadpcoa[c]  -&gt; accoa[c] + succoa[c] </t>
  </si>
  <si>
    <t>( PP_3280  or  PP_1377 )</t>
  </si>
  <si>
    <t>PP_1377 PP_3280</t>
  </si>
  <si>
    <t xml:space="preserve">3 oxoadipate transport e </t>
  </si>
  <si>
    <t xml:space="preserve">3oxoadp[e]  &lt;=&gt; 3oxoadp[p] </t>
  </si>
  <si>
    <t>3 oxoadipate MFS transporter</t>
  </si>
  <si>
    <t xml:space="preserve">3oxoadp[p] + h[p]  &lt;=&gt; 3oxoadp[c] + h[c] </t>
  </si>
  <si>
    <t>PP_1378</t>
  </si>
  <si>
    <t xml:space="preserve">Pyrroloquinolone quinone biosynthesis 3pqq </t>
  </si>
  <si>
    <t xml:space="preserve">4pqq[c]  &lt;=&gt; 3pqq[c] </t>
  </si>
  <si>
    <t>3 4 dihidroxy benzoate reversible trasporter via proton symport</t>
  </si>
  <si>
    <t xml:space="preserve">34dhbz[p] + h[p]  &lt;=&gt; 34dhbz[c] + h[c] </t>
  </si>
  <si>
    <t>PP_1376</t>
  </si>
  <si>
    <t>Protocatechuate outher membrane transport</t>
  </si>
  <si>
    <t xml:space="preserve">34dhbz[e]  &lt;=&gt; 34dhbz[p] </t>
  </si>
  <si>
    <t>PP_1382</t>
  </si>
  <si>
    <t xml:space="preserve">GABA transport via ABC system periplasm </t>
  </si>
  <si>
    <t xml:space="preserve">4abut[p] + atp[c] + h2o[c]  -&gt; 4abut[c] + adp[c] + h[c] + pi[c] </t>
  </si>
  <si>
    <t>( PP_3814  and  PP_3815  and  PP_3816  and  PP_3817 )</t>
  </si>
  <si>
    <t>PP_3814 PP_3815 PP_3816 PP_3817</t>
  </si>
  <si>
    <t xml:space="preserve">feruloyl coenzyme A synthetase AMP forming </t>
  </si>
  <si>
    <t xml:space="preserve">T4hcinnm[c] + atp[c] + coa[c]  -&gt; 4cmcoa[c] + amp[c] + ppi[c] </t>
  </si>
  <si>
    <t>PP_3356</t>
  </si>
  <si>
    <t>4 carboxymuconolactone decarboxylase</t>
  </si>
  <si>
    <t xml:space="preserve">4cml[c] + h[c]  -&gt; 5odhf2a[c] + co2[c] </t>
  </si>
  <si>
    <t>( PP_1381  or  PP_3648 )</t>
  </si>
  <si>
    <t>PP_1381 PP_3648</t>
  </si>
  <si>
    <t>4 hydroxy benzyl alcohol dehydrogenase</t>
  </si>
  <si>
    <t xml:space="preserve">4hba[c] + nad[c]  &lt;=&gt; 4hbald[c] + h[c] + nadh[c] </t>
  </si>
  <si>
    <t>Cofactor and Prosthetic Group Biosynthesis Thiamine Metabolism</t>
  </si>
  <si>
    <t xml:space="preserve">4 hydroxybenzoate NADPHoxygen oxidoreductase 3 hydroxylating </t>
  </si>
  <si>
    <t xml:space="preserve">4hbz[c] + h[c] + nadph[c] + o2[c]  -&gt; 34dhbz[c] + h2o[c] + nadp[c] </t>
  </si>
  <si>
    <t>PP_3537</t>
  </si>
  <si>
    <t xml:space="preserve">4 Hydroxybenzoate transport extracellular </t>
  </si>
  <si>
    <t xml:space="preserve">4hbz[e]  &lt;=&gt; 4hbz[p] </t>
  </si>
  <si>
    <t>PP_1383</t>
  </si>
  <si>
    <t>cis 4 hydroxy D proline oxidase</t>
  </si>
  <si>
    <t xml:space="preserve">4hpro_DC[c] + 2 ficytc[c]  -&gt; 1py4h3c[c] + 2 focytc[c] + h[c] </t>
  </si>
  <si>
    <t>PP_1255</t>
  </si>
  <si>
    <t>cis 4 Hydroxy D proline transport via ABC system</t>
  </si>
  <si>
    <t xml:space="preserve">4hpro_DC[p] + atp[c] + h2o[c]  -&gt; 4hpro_DC[c] + adp[c] + h[c] + pi[c] </t>
  </si>
  <si>
    <t>PP_1259</t>
  </si>
  <si>
    <t xml:space="preserve">cis 4 hydroxy L proline transport extracellular </t>
  </si>
  <si>
    <t xml:space="preserve">4hpro_DC[e]  &lt;=&gt; 4hpro_DC[p] </t>
  </si>
  <si>
    <t>4 hydroxyproline epimerase</t>
  </si>
  <si>
    <t xml:space="preserve">4hpro_LT[c]  &lt;=&gt; 4hpro_DC[c] </t>
  </si>
  <si>
    <t>PP_1258</t>
  </si>
  <si>
    <t>trans 4 Hydroxy D proline transport via ABC system</t>
  </si>
  <si>
    <t xml:space="preserve">4hpro_LT[p] + atp[c] + h2o[c]  -&gt; 4hpro_LT[c] + adp[c] + h[c] + pi[c] </t>
  </si>
  <si>
    <t xml:space="preserve">trans 4 hydroxy L proline transport extracellular </t>
  </si>
  <si>
    <t xml:space="preserve">4hpro_LT[e]  &lt;=&gt; 4hpro_LT[p] </t>
  </si>
  <si>
    <t>4 Hydroxy L threonine synthase</t>
  </si>
  <si>
    <t xml:space="preserve">h2o[c] + phthr[c]  -&gt; 4hthr[c] + pi[c] </t>
  </si>
  <si>
    <t>( PP_1471  or  PP_0662 )</t>
  </si>
  <si>
    <t>PP_0662 PP_1471</t>
  </si>
  <si>
    <t>Cofactor and Prosthetic Group Biosynthesis Vitamin B6 Metabolism</t>
  </si>
  <si>
    <t xml:space="preserve">4mbzalc[c] + nad[c]  -&gt; 4mbzald[c] + h[c] + nadh[c] </t>
  </si>
  <si>
    <t xml:space="preserve">4mbzald[c] + h2o[c] + nad[c]  -&gt; 2 h[c] + nadh[c] + p_tol[c] </t>
  </si>
  <si>
    <t>catechol 2 3 dioxygenase</t>
  </si>
  <si>
    <t xml:space="preserve">4mcat[c] + o2[c]  -&gt; h[c] + hmccms[c] </t>
  </si>
  <si>
    <t>4 oxalocrotonate decarboxylase</t>
  </si>
  <si>
    <t xml:space="preserve">h[c] + oxalc[c]  -&gt; co2[c] + op4en[c] </t>
  </si>
  <si>
    <t>pWW0_091</t>
  </si>
  <si>
    <t xml:space="preserve">4 oxalocrotonate decarboxylase p xylene </t>
  </si>
  <si>
    <t xml:space="preserve">2omcm[c] + h[c]  -&gt; 2hchd[c] + co2[c] </t>
  </si>
  <si>
    <t>4 oxalocrotonate tautomerase</t>
  </si>
  <si>
    <t xml:space="preserve">2hmc[c]  &lt;=&gt; oxalc[c] </t>
  </si>
  <si>
    <t>( pWW0_090  or  PP_2504 )</t>
  </si>
  <si>
    <t>PP_2504 pWW0_090</t>
  </si>
  <si>
    <t xml:space="preserve">4 oxalocrotonate tautomerase pXylene </t>
  </si>
  <si>
    <t xml:space="preserve">hmccm[c]  &lt;=&gt; 2omcm[c] </t>
  </si>
  <si>
    <t>tetrapeptide L D carboxypeptidase</t>
  </si>
  <si>
    <t xml:space="preserve">LalaDgluMdapDala[c] + h2o[c]  -&gt; LalaDgluMdap[c] + ala_D[c] </t>
  </si>
  <si>
    <t>PP_4799</t>
  </si>
  <si>
    <t>Cell Envelope Biosynthesis Peptidoglycan Biosynthesis</t>
  </si>
  <si>
    <t xml:space="preserve">tetrapeptide L D carboxypeptidase periplasm </t>
  </si>
  <si>
    <t xml:space="preserve">LalaDgluMdapDala[p] + h2o[p]  -&gt; LalaDgluMdap[p] + ala_D[p] </t>
  </si>
  <si>
    <t xml:space="preserve">D amino valeric acid transport via ABC system periplasm </t>
  </si>
  <si>
    <t xml:space="preserve">5aptn[p] + atp[c] + h2o[c]  -&gt; 5aptn[c] + adp[c] + h[c] + pi[c] </t>
  </si>
  <si>
    <t>( PP_1137  and  PP_1138  and  PP_1139  and  PP_1140  and  PP_1141 )</t>
  </si>
  <si>
    <t>PP_1137 PP_1138 PP_1139 PP_1140 PP_1141</t>
  </si>
  <si>
    <t xml:space="preserve">D amino valeric acid transport via diffusion extracellular to periplasm </t>
  </si>
  <si>
    <t xml:space="preserve">5aptn[e]  &lt;=&gt; 5aptn[p] </t>
  </si>
  <si>
    <t xml:space="preserve">5 dehydro 4 deoxyglucarate dehydratase decarboxylating </t>
  </si>
  <si>
    <t xml:space="preserve">5dh4dglc[c] + h[c]  -&gt; 25dop[c] + co2[c] + h2o[c] </t>
  </si>
  <si>
    <t>PP_3599</t>
  </si>
  <si>
    <t>Alternate Carbon Ascorbate and Aldarate Metabolism</t>
  </si>
  <si>
    <t>5 deoxyadenosine nuclosidase</t>
  </si>
  <si>
    <t xml:space="preserve">dad_5[c] + h2o[c]  -&gt; 5drib[c] + ade[c] </t>
  </si>
  <si>
    <t>Purine Metabolism</t>
  </si>
  <si>
    <t>L oxoproline transport via ABC system</t>
  </si>
  <si>
    <t xml:space="preserve">5oxpro[p] + atp[c] + h2o[c]  -&gt; 5oxpro[c] + adp[c] + h[c] + pi[c] </t>
  </si>
  <si>
    <t xml:space="preserve">L oxoproline transport via diffusion extracellular </t>
  </si>
  <si>
    <t xml:space="preserve">5oxpro[e]  &lt;=&gt; 5oxpro[p] </t>
  </si>
  <si>
    <t xml:space="preserve">6 acetylthiohexanoic acid transport via diffusion extracellular to periplasm </t>
  </si>
  <si>
    <t xml:space="preserve">6atha[e]  -&gt; 6atha[p] </t>
  </si>
  <si>
    <t>PP_1689</t>
  </si>
  <si>
    <t>6 hydroxynicotinic acid monooxygenase</t>
  </si>
  <si>
    <t xml:space="preserve">6hnac[c] + 2 h[c] + nadh[c] + o2[c]  -&gt; co2[c] + dhpyr[c] + h2o[c] + nad[c] </t>
  </si>
  <si>
    <t>PP_3944</t>
  </si>
  <si>
    <t>Aromatic Compounds Degradation Nicotinic acid pathway</t>
  </si>
  <si>
    <t xml:space="preserve">6 Hydroxy Nicotinic acid transport via proton symport periplasm </t>
  </si>
  <si>
    <t xml:space="preserve">6hnac[p] + h[p]  &lt;=&gt; 6hnac[c] + h[c] </t>
  </si>
  <si>
    <t>PP_3940</t>
  </si>
  <si>
    <t>Nicotinic acid transport</t>
  </si>
  <si>
    <t xml:space="preserve">6hnac[e]  &lt;=&gt; 6hnac[p] </t>
  </si>
  <si>
    <t>PP_3939</t>
  </si>
  <si>
    <t>arabinose 5 phosphate isomerase</t>
  </si>
  <si>
    <t xml:space="preserve">ru5p_D[c]  &lt;=&gt; ara5p[c] </t>
  </si>
  <si>
    <t>( PP_0957  or  PP_1806 )</t>
  </si>
  <si>
    <t>PP_0957 PP_1806</t>
  </si>
  <si>
    <t>Cell Envelope Biosynthesis</t>
  </si>
  <si>
    <t>N acetyl diamonbutyric acid acylase</t>
  </si>
  <si>
    <t xml:space="preserve">aac24dab[c] + h2o[c]  -&gt; 24dab[c] + ac[c] + h[c] </t>
  </si>
  <si>
    <t>PP_4423</t>
  </si>
  <si>
    <t>Alternate Carbon and Nitrogen source Ectoine Metabolism</t>
  </si>
  <si>
    <t>acetoacetyl CoA synthetase</t>
  </si>
  <si>
    <t xml:space="preserve">acac[c] + atp[c] + coa[c]  -&gt; aacoa[c] + amp[c] + ppi[c] </t>
  </si>
  <si>
    <t>PP_3071</t>
  </si>
  <si>
    <t>Butanoate Metabolism</t>
  </si>
  <si>
    <t xml:space="preserve">Aminoacetoneoxygen oxidoreductase deaminating flavin containing </t>
  </si>
  <si>
    <t xml:space="preserve">aact[c] + h2o[c] + o2[c]  -&gt; h2o2[c] + mthgxl[c] + nh4[c] </t>
  </si>
  <si>
    <t>Unassigned</t>
  </si>
  <si>
    <t>2 Aminoadipate 6 semialdehyde</t>
  </si>
  <si>
    <t xml:space="preserve">h2o[c] + h[c] + thp2c[c]  &lt;=&gt; L2aadp6sa[c] </t>
  </si>
  <si>
    <t xml:space="preserve">Aminoacetaldehyde CO2 ligase spontaneous reaction </t>
  </si>
  <si>
    <t xml:space="preserve">2amsa[c] + h[c]  -&gt; aacald[c] + co2[c] </t>
  </si>
  <si>
    <t>Glycine Serine and threonine metabolism</t>
  </si>
  <si>
    <t xml:space="preserve">L aminoadipate semialdehyde dehydrogenase NADH </t>
  </si>
  <si>
    <t xml:space="preserve">L2aadp6sa[c] + h2o[c] + nad[c]  -&gt; L2aadp[c] + 2 h[c] + nadh[c] </t>
  </si>
  <si>
    <t>PP_5258</t>
  </si>
  <si>
    <t>2 aminoadipate transaminase</t>
  </si>
  <si>
    <t xml:space="preserve">2oxoadp[c] + glu_L[c]  &lt;=&gt; L2aadp[c] + akg[c] </t>
  </si>
  <si>
    <t>4 aminobutyrate transaminase</t>
  </si>
  <si>
    <t xml:space="preserve">4abut[c] + akg[c]  -&gt; glu_L[c] + sucsal[c] </t>
  </si>
  <si>
    <t>( PP_0214  or  PP_4108 )</t>
  </si>
  <si>
    <t>PP_0214 PP_4108</t>
  </si>
  <si>
    <t>Glutamate Metabolism</t>
  </si>
  <si>
    <t>Aminobutyraldehyde dehydrogenase</t>
  </si>
  <si>
    <t xml:space="preserve">4abutn[c] + h2o[c] + nad[c]  -&gt; 4abut[c] + 2 h[c] + nadh[c] </t>
  </si>
  <si>
    <t>( PP_5278  or  PP_1481  or  PP_2801 )</t>
  </si>
  <si>
    <t>PP_1481 PP_2801 PP_5278</t>
  </si>
  <si>
    <t>Alternate Carbon and Nitrogen source Amines and Polyamines Metabolism</t>
  </si>
  <si>
    <t xml:space="preserve">4 aminobutyrate transport in via proton symport periplasm </t>
  </si>
  <si>
    <t xml:space="preserve">4abut[p] + h[p]  -&gt; 4abut[c] + h[c] </t>
  </si>
  <si>
    <t>( PP_4106  or  PP_2543  or  PP_2911  or  PP_4756 )</t>
  </si>
  <si>
    <t>PP_2543 PP_2911 PP_4106 PP_4756</t>
  </si>
  <si>
    <t xml:space="preserve">4 aminobutyrate transport via diffusion extracellular to periplasm </t>
  </si>
  <si>
    <t xml:space="preserve">4abut[e]  &lt;=&gt; 4abut[p] </t>
  </si>
  <si>
    <t>acetyl CoA C acetyltransferase</t>
  </si>
  <si>
    <t xml:space="preserve">2 accoa[c]  &lt;=&gt; aacoa[c] + coa[c] </t>
  </si>
  <si>
    <t>( PP_2051  or  PP_4636  or  PP_3754 )</t>
  </si>
  <si>
    <t>PP_2051 PP_3754 PP_4636</t>
  </si>
  <si>
    <t xml:space="preserve">acetoacetate transport via proton symport periplasm </t>
  </si>
  <si>
    <t xml:space="preserve">acac[p] + h[p]  &lt;=&gt; acac[c] + h[c] </t>
  </si>
  <si>
    <t>PP_3124</t>
  </si>
  <si>
    <t xml:space="preserve">acetoacetate transport via diffusion extracellular to periplasm </t>
  </si>
  <si>
    <t xml:space="preserve">acac[e]  &lt;=&gt; acac[p] </t>
  </si>
  <si>
    <t xml:space="preserve">acetaldehyde dehydrogenase acetylating </t>
  </si>
  <si>
    <t xml:space="preserve">acald[c] + coa[c] + nad[c]  &lt;=&gt; accoa[c] + h[c] + nadh[c] </t>
  </si>
  <si>
    <t>pWW0_093</t>
  </si>
  <si>
    <t xml:space="preserve">acetaldehyde transport via diffusion extracellular to periplasm </t>
  </si>
  <si>
    <t xml:space="preserve">acald[e]  &lt;=&gt; acald[p] </t>
  </si>
  <si>
    <t xml:space="preserve">acetaldehyde reversible transport periplasm </t>
  </si>
  <si>
    <t xml:space="preserve">acald[p]  &lt;=&gt; acald[c] </t>
  </si>
  <si>
    <t>Adenosyl cobinamide phosphate guanyltransferase</t>
  </si>
  <si>
    <t xml:space="preserve">adocbip[c] + gtp[c] + h[c]  -&gt; agdpcbi[c] + ppi[c] </t>
  </si>
  <si>
    <t>PP_1678</t>
  </si>
  <si>
    <t>Cofactor and Prosthetic Group Biosynthesis Porphyrin and Chlorophyll Metabolism</t>
  </si>
  <si>
    <t>acetyl CoA carboxylase</t>
  </si>
  <si>
    <t xml:space="preserve">accoa[c] + atp[c] + hco3[c]  -&gt; adp[c] + h[c] + malcoa[c] + pi[c] </t>
  </si>
  <si>
    <t>( PP_1607  and  PP_0559  and  PP_0558  and  PP_1996 )</t>
  </si>
  <si>
    <t>PP_0558 PP_0559 PP_1607 PP_1996</t>
  </si>
  <si>
    <t>UDP N acetylglucosamineundecaprenylphosphate N acetylglucosamine 1 phosphate transferase</t>
  </si>
  <si>
    <t xml:space="preserve">uacgam[c] + udcpp[c]  -&gt; ump[c] + unaga[c] </t>
  </si>
  <si>
    <t>PP_1804</t>
  </si>
  <si>
    <t>Cell Envelope Biosynthesis O antigen Biosynthesis</t>
  </si>
  <si>
    <t>acetylglutamate kinase</t>
  </si>
  <si>
    <t xml:space="preserve">acglu[c] + atp[c]  -&gt; acg5p[c] + adp[c] </t>
  </si>
  <si>
    <t>PP_5289</t>
  </si>
  <si>
    <t>Urea cycleamino group metabolism</t>
  </si>
  <si>
    <t>N acetylglutamate synthase</t>
  </si>
  <si>
    <t xml:space="preserve">accoa[c] + glu_L[c]  -&gt; acglu[c] + coa[c] + h[c] </t>
  </si>
  <si>
    <t>PP_5185</t>
  </si>
  <si>
    <t>2 aceto 2 hydroxybutanoate synthase</t>
  </si>
  <si>
    <t xml:space="preserve">2obut[c] + h[c] + pyr[c]  -&gt; 2ahbut[c] + co2[c] </t>
  </si>
  <si>
    <t>( PP_4679  and  PP_4680 )</t>
  </si>
  <si>
    <t>PP_4679 PP_4680</t>
  </si>
  <si>
    <t>acetolactate synthase</t>
  </si>
  <si>
    <t xml:space="preserve">h[c] + 2 pyr[c]  -&gt; alac_S[c] + co2[c] </t>
  </si>
  <si>
    <t>( ( PP_4679  and  PP_4680 )  or  PP_1157  or  PP_3365 )</t>
  </si>
  <si>
    <t>PP_1157 PP_3365 PP_4679 PP_4680</t>
  </si>
  <si>
    <t>Cofactor and Prosthetic Group Biosynthesis Pantothenate and CoA Biosynthesis</t>
  </si>
  <si>
    <t xml:space="preserve">acyl CoA dehydrogenase heptanoyl CoA </t>
  </si>
  <si>
    <t xml:space="preserve">fad[c] + hpcoa[c]  &lt;=&gt; fadh2[c] + hp2coa[c] </t>
  </si>
  <si>
    <t>PP_1893</t>
  </si>
  <si>
    <t xml:space="preserve">acyl CoA dehydrogenase nonanoyl CoA </t>
  </si>
  <si>
    <t xml:space="preserve">fad[c] + nonacoa[c]  &lt;=&gt; fadh2[c] + nona2coa[c] </t>
  </si>
  <si>
    <t xml:space="preserve">acyl CoA dehydrogenase Phenyldecanoyl CoA </t>
  </si>
  <si>
    <t xml:space="preserve">fad[c] + pdcacoa[c]  &lt;=&gt; fadh2[c] + pdca2coa[c] </t>
  </si>
  <si>
    <t xml:space="preserve">acyl CoA dehydrogenase Phenylnonanoyl CoA </t>
  </si>
  <si>
    <t xml:space="preserve">fad[c] + pnonacoa[c]  &lt;=&gt; fadh2[c] + pnona2coa[c] </t>
  </si>
  <si>
    <t xml:space="preserve">acyl CoA dehydrogenase Phenyloctanoyl CoA </t>
  </si>
  <si>
    <t xml:space="preserve">fad[c] + poctacoa[c]  &lt;=&gt; fadh2[c] + pocta2coa[c] </t>
  </si>
  <si>
    <t xml:space="preserve">acyl CoA dehydrogenase Phenylheptanoyl CoA </t>
  </si>
  <si>
    <t xml:space="preserve">fad[c] + phpcoa[c]  &lt;=&gt; fadh2[c] + php2coa[c] </t>
  </si>
  <si>
    <t xml:space="preserve">acyl CoA dehydrogenase Phenylhexanoyl CoA </t>
  </si>
  <si>
    <t xml:space="preserve">fad[c] + phxacoa[c]  &lt;=&gt; fadh2[c] + phxa2coa[c] </t>
  </si>
  <si>
    <t xml:space="preserve">acyl CoA dehydrogenase Phenylpentanoyl CoA </t>
  </si>
  <si>
    <t xml:space="preserve">fad[c] + pptcoa[c]  &lt;=&gt; fadh2[c] + ppt2coa[c] </t>
  </si>
  <si>
    <t xml:space="preserve">acyl CoA dehydrogenase Phenylbutyryl CoA </t>
  </si>
  <si>
    <t xml:space="preserve">fad[c] + pbcoa[c]  &lt;=&gt; fadh2[c] + pb2coa[c] </t>
  </si>
  <si>
    <t xml:space="preserve">acyl CoA dehydrogenase Phenylpropionyl CoA </t>
  </si>
  <si>
    <t xml:space="preserve">fad[c] + phppcoa[c]  &lt;=&gt; cinmcoa[c] + fadh2[c] </t>
  </si>
  <si>
    <t xml:space="preserve">acyl CoA dehydrogenase butanoyl CoA </t>
  </si>
  <si>
    <t xml:space="preserve">btcoa[c] + fad[c]  &lt;=&gt; b2coa[c] + fadh2[c] </t>
  </si>
  <si>
    <t>( PP_1893  or  PP_2216 )</t>
  </si>
  <si>
    <t>PP_1893 PP_2216</t>
  </si>
  <si>
    <t xml:space="preserve">acyl CoA dehydrogenase 6 acetylthiohexanoyl CoA </t>
  </si>
  <si>
    <t xml:space="preserve">6athcoa[c] + fad[c]  &lt;=&gt; 6ath2coa[c] + fadh2[c] </t>
  </si>
  <si>
    <t xml:space="preserve">acyl CoA dehydrogenase 4 acetylthiobutanoyl CoA </t>
  </si>
  <si>
    <t xml:space="preserve">4atbcoa[c] + fad[c]  &lt;=&gt; 4atb2coa[c] + fadh2[c] </t>
  </si>
  <si>
    <t xml:space="preserve">acyl CoA dehydrogenase vaccenyl CoA </t>
  </si>
  <si>
    <t xml:space="preserve">fad[c] + vacccoa[c]  &lt;=&gt; fadh2[c] + vacc2coa[c] </t>
  </si>
  <si>
    <t xml:space="preserve">acyl CoA dehydrogenase cis hexadec 9 enoyl CoA </t>
  </si>
  <si>
    <t xml:space="preserve">fad[c] + hdcoa[c]  &lt;=&gt; fadh2[c] + hd2coa[c] </t>
  </si>
  <si>
    <t xml:space="preserve">acyl CoA dehydrogenase cis tetradec 7 enoyl CoA </t>
  </si>
  <si>
    <t xml:space="preserve">fad[c] + tdecoa[c]  &lt;=&gt; fadh2[c] + tde2coa[c] </t>
  </si>
  <si>
    <t xml:space="preserve">acyl CoA dehydrogenase cis dodedec 5 enoyl CoA C121d5 </t>
  </si>
  <si>
    <t xml:space="preserve">ddecoa[c] + fad[c]  &lt;=&gt; dde2coa[c] + fadh2[c] </t>
  </si>
  <si>
    <t xml:space="preserve">acyl CoA dehydrogenase acyl CoA dehydrogenase oleicyl CoA C181d9 </t>
  </si>
  <si>
    <t xml:space="preserve">fad[c] + odecoa[c]  &lt;=&gt; fadh2[c] + ode2coa[c] </t>
  </si>
  <si>
    <t xml:space="preserve">acyl CoA dehydrogenase cis hexadec 7 enoyl CoA </t>
  </si>
  <si>
    <t xml:space="preserve">fad[c] + hdd7coa[c]  &lt;=&gt; fadh2[c] + hdd7_2_coa[c] </t>
  </si>
  <si>
    <t xml:space="preserve">acyl CoA dehydrogenase cis tetradec 5 enoyl CoA </t>
  </si>
  <si>
    <t xml:space="preserve">fad[c] + tded5coa[c]  &lt;=&gt; fadh2[c] + tded5_2_coa[c] </t>
  </si>
  <si>
    <t xml:space="preserve">acyl CoA dehydrogenase petroselenyl CoA </t>
  </si>
  <si>
    <t xml:space="preserve">fad[c] + ptslacoa[c]  &lt;=&gt; fadh2[c] + ptsla2coa[c] </t>
  </si>
  <si>
    <t xml:space="preserve">acyl CoA dehydrogenase hexanoyl CoA </t>
  </si>
  <si>
    <t xml:space="preserve">fad[c] + hxcoa[c]  &lt;=&gt; fadh2[c] + hx2coa[c] </t>
  </si>
  <si>
    <t>( PP_2216  or  PP_1893  or  PP_2048 )</t>
  </si>
  <si>
    <t>PP_1893 PP_2048 PP_2216</t>
  </si>
  <si>
    <t xml:space="preserve">acyl CoA dehydrogenase cis hexadec 4 enoyl CoA </t>
  </si>
  <si>
    <t xml:space="preserve">fad[c] + hdd4coa[c]  &lt;=&gt; fadh2[c] + hdd4_2_coa[c] </t>
  </si>
  <si>
    <t xml:space="preserve">acyl CoA dehydrogenase linoleic coenzyme A </t>
  </si>
  <si>
    <t xml:space="preserve">fad[c] + lnlccoa[c]  &lt;=&gt; fadh2[c] + lnlc2coa[c] </t>
  </si>
  <si>
    <t xml:space="preserve">acyl CoA dehydrogenase cis cis hexadec 7 10 dienoyl CoA </t>
  </si>
  <si>
    <t xml:space="preserve">fad[c] + hd_7_10_coa[c]  &lt;=&gt; fadh2[c] + hd710_2_coa[c] </t>
  </si>
  <si>
    <t xml:space="preserve">acyl CoA dehydrogenase cis cis tetradec 5 8 dienoyl CoA </t>
  </si>
  <si>
    <t xml:space="preserve">fad[c] + td_5_8_coa[c]  &lt;=&gt; fadh2[c] + td58_2_coa[c] </t>
  </si>
  <si>
    <t xml:space="preserve">acyl CoA dehydrogenase 4 cis decenoyl CoA </t>
  </si>
  <si>
    <t xml:space="preserve">dec4coa[c] + fad[c]  &lt;=&gt; dec4_2_coa[c] + fadh2[c] </t>
  </si>
  <si>
    <t xml:space="preserve">acyl CoA dehydrogenase octanoyl CoA </t>
  </si>
  <si>
    <t xml:space="preserve">fad[c] + occoa[c]  &lt;=&gt; fadh2[c] + oc2coa[c] </t>
  </si>
  <si>
    <t>( PP_1893  or  PP_2048 )</t>
  </si>
  <si>
    <t>PP_1893 PP_2048</t>
  </si>
  <si>
    <t xml:space="preserve">acyl CoA dehydrogenase decanoyl CoA </t>
  </si>
  <si>
    <t xml:space="preserve">dcacoa[c] + fad[c]  &lt;=&gt; dc2coa[c] + fadh2[c] </t>
  </si>
  <si>
    <t xml:space="preserve">acyl CoA dehydrogenase dodecanoyl CoA </t>
  </si>
  <si>
    <t xml:space="preserve">ddcacoa[c] + fad[c]  &lt;=&gt; dd2coa[c] + fadh2[c] </t>
  </si>
  <si>
    <t xml:space="preserve">acyl CoA dehydrogenase tetradecanoyl CoA </t>
  </si>
  <si>
    <t xml:space="preserve">fad[c] + tdcoa[c]  &lt;=&gt; fadh2[c] + td2coa[c] </t>
  </si>
  <si>
    <t xml:space="preserve">acyl CoA dehydrogenase hexadecanoyl CoA </t>
  </si>
  <si>
    <t xml:space="preserve">fad[c] + pmtcoa[c]  &lt;=&gt; fadh2[c] + hdd2coa[c] </t>
  </si>
  <si>
    <t xml:space="preserve">acyl CoA dehydrogenase octadecanoyl CoA </t>
  </si>
  <si>
    <t xml:space="preserve">fad[c] + stcoa[c]  &lt;=&gt; fadh2[c] + od2coa[c] </t>
  </si>
  <si>
    <t>acyl CoA dehydrogenase 2 Methyl butanoyl CoA</t>
  </si>
  <si>
    <t xml:space="preserve">2mbcoa[c] + fad[c]  -&gt; 2mb2coa[c] + fadh2[c] </t>
  </si>
  <si>
    <t xml:space="preserve">acyl CoA dehydrogenase Isobutiryl CoA </t>
  </si>
  <si>
    <t xml:space="preserve">2 ibcoa[c] + o2[c]  -&gt; 2 2mp2coa[c] + 2 h2o[c] </t>
  </si>
  <si>
    <t>Acetyl CoA ACP transacylase</t>
  </si>
  <si>
    <t xml:space="preserve">ACP[c] + accoa[c]  &lt;=&gt; acACP[c] + coa[c] </t>
  </si>
  <si>
    <t>( PP_1915  and  PP_4175 )</t>
  </si>
  <si>
    <t>PP_1915 PP_4175</t>
  </si>
  <si>
    <t>acetylornithine deacetylase</t>
  </si>
  <si>
    <t xml:space="preserve">acorn[c] + h2o[c]  -&gt; ac[c] + orn[c] </t>
  </si>
  <si>
    <t>( PP_5186  or  PP_1346 )</t>
  </si>
  <si>
    <t>PP_1346 PP_5186</t>
  </si>
  <si>
    <t xml:space="preserve">citrate transport via sodium symport periplasm </t>
  </si>
  <si>
    <t xml:space="preserve">acon_C[p] + na1[p]  -&gt; acon_C[c] + na1[c] </t>
  </si>
  <si>
    <t>( PP_1416  and  PP_1417  and  PP_1418 )</t>
  </si>
  <si>
    <t>PP_1416 PP_1417 PP_1418</t>
  </si>
  <si>
    <t>cis aconitate transport external</t>
  </si>
  <si>
    <t xml:space="preserve">acon_C[e]  &lt;=&gt; acon_C[p] </t>
  </si>
  <si>
    <t>( PP_1419  or  PP_2058 )</t>
  </si>
  <si>
    <t>PP_1419 PP_2058</t>
  </si>
  <si>
    <t xml:space="preserve">aconitate isomerase spontaneous </t>
  </si>
  <si>
    <t xml:space="preserve">acon_T[c]  &lt;=&gt; acon_C[c] </t>
  </si>
  <si>
    <t>Alternate Carbon</t>
  </si>
  <si>
    <t>Trans aconitate methyltransferase</t>
  </si>
  <si>
    <t xml:space="preserve">acon_T[c] + amet[c]  -&gt; aconm[c] + ahcys[c] </t>
  </si>
  <si>
    <t>PP_2545</t>
  </si>
  <si>
    <t xml:space="preserve">aconitase half reaction A Citrate hydro lyase </t>
  </si>
  <si>
    <t xml:space="preserve">cit[c]  &lt;=&gt; acon_C[c] + h2o[c] </t>
  </si>
  <si>
    <t>( PP_2112  or  PP_2339 )</t>
  </si>
  <si>
    <t>PP_2112 PP_2339</t>
  </si>
  <si>
    <t>TCA Cycle</t>
  </si>
  <si>
    <t xml:space="preserve">aconitase half reaction B Isocitrate hydro lyase </t>
  </si>
  <si>
    <t xml:space="preserve">acon_C[c] + h2o[c]  &lt;=&gt; icit[c] </t>
  </si>
  <si>
    <t>( PP_2339  or  PP_2112 )</t>
  </si>
  <si>
    <t>acetylornithine transaminase</t>
  </si>
  <si>
    <t xml:space="preserve">acorn[c] + akg[c]  &lt;=&gt; acg5sa[c] + glu_L[c] </t>
  </si>
  <si>
    <t>PP_4481</t>
  </si>
  <si>
    <t xml:space="preserve">acyl acyl carrier protein phosphate acyltransferase C120 </t>
  </si>
  <si>
    <t xml:space="preserve">ddcaACP[c] + h[c] + pi[c]  -&gt; ACP[c] + ddcap[c] </t>
  </si>
  <si>
    <t>( PP_1915  and  PP_1912 )</t>
  </si>
  <si>
    <t>PP_1912 PP_1915</t>
  </si>
  <si>
    <t xml:space="preserve">acyl acyl carrier protein phosphate acyltransferase C140 </t>
  </si>
  <si>
    <t xml:space="preserve">h[c] + myrsACP[c] + pi[c]  -&gt; ACP[c] + ttdcap[c] </t>
  </si>
  <si>
    <t xml:space="preserve">acyl acyl carrier protein phosphate acyltransferase C141 </t>
  </si>
  <si>
    <t xml:space="preserve">h[c] + pi[c] + tdeACP[c]  -&gt; ACP[c] + ttdceap[c] </t>
  </si>
  <si>
    <t xml:space="preserve">acyl acyl carrier protein phosphate acyltransferase C160 </t>
  </si>
  <si>
    <t xml:space="preserve">h[c] + palmACP[c] + pi[c]  -&gt; ACP[c] + hdcap[c] </t>
  </si>
  <si>
    <t xml:space="preserve">acyl acyl carrier protein phosphate acyltransferase C161 </t>
  </si>
  <si>
    <t xml:space="preserve">h[c] + hdeACP[c] + pi[c]  -&gt; ACP[c] + hdceap[c] </t>
  </si>
  <si>
    <t xml:space="preserve">acyl acyl carrier protein phosphate acyltransferase C180 </t>
  </si>
  <si>
    <t xml:space="preserve">h[c] + ocdcaACP[c] + pi[c]  -&gt; ACP[c] + ocdcap[c] </t>
  </si>
  <si>
    <t xml:space="preserve">acyl acyl carrier protein phosphate acyltransferase C181 </t>
  </si>
  <si>
    <t xml:space="preserve">h[c] + octeACP[c] + pi[c]  -&gt; ACP[c] + ocdceap[c] </t>
  </si>
  <si>
    <t>acyl carrier protein synthase</t>
  </si>
  <si>
    <t xml:space="preserve">apoACP[c] + coa[c]  -&gt; ACP[c] + h[c] + pap[c] </t>
  </si>
  <si>
    <t>PP_1183</t>
  </si>
  <si>
    <t>acetyl CoA synthetase</t>
  </si>
  <si>
    <t xml:space="preserve">ac[c] + atp[c] + coa[c]  -&gt; accoa[c] + amp[c] + ppi[c] </t>
  </si>
  <si>
    <t>( PP_4487  or  PP_4702 )</t>
  </si>
  <si>
    <t>PP_4487 PP_4702</t>
  </si>
  <si>
    <t>Gluconeogenesis</t>
  </si>
  <si>
    <t xml:space="preserve">acetyl CoA synthase propionate </t>
  </si>
  <si>
    <t xml:space="preserve">atp[c] + coa[c] + ppa[c]  -&gt; amp[c] + ppcoa[c] + ppi[c] </t>
  </si>
  <si>
    <t>PP_2351</t>
  </si>
  <si>
    <t>Alternate Carbon Propanoate Metabolism</t>
  </si>
  <si>
    <t xml:space="preserve">O Acetyl L serine transport via diffusion extracellular to periplasm </t>
  </si>
  <si>
    <t xml:space="preserve">acser[e]  &lt;=&gt; acser[p] </t>
  </si>
  <si>
    <t>O Acetyl L serine export via facilitated transport</t>
  </si>
  <si>
    <t xml:space="preserve">acser[c]  -&gt; acser[p] </t>
  </si>
  <si>
    <t>PP_2872</t>
  </si>
  <si>
    <t xml:space="preserve">R 3 Hydroxyacid Acyl CoA Synthetase C100 </t>
  </si>
  <si>
    <t xml:space="preserve">R_3hdcaa[c] + atp[c] + coa[c]  -&gt; R_3hdcoa[c] + amp[c] + ppi[c] </t>
  </si>
  <si>
    <t>( ( PP_4549  or  PP_4550 )  or  PP_0763 )</t>
  </si>
  <si>
    <t>PP_0763 PP_4549 PP_4550</t>
  </si>
  <si>
    <t xml:space="preserve">R 3 Hydroxyacid Acyl CoA Synthetase C101 </t>
  </si>
  <si>
    <t xml:space="preserve">R3hdec4e[c] + atp[c] + coa[c]  -&gt; R3hdec4coa[c] + amp[c] + ppi[c] </t>
  </si>
  <si>
    <t xml:space="preserve">R 3 Hydroxyacid Acyl CoA Synthetase C120 </t>
  </si>
  <si>
    <t xml:space="preserve">R_3hdda[c] + atp[c] + coa[c]  -&gt; R_3hddcoa[c] + amp[c] + ppi[c] </t>
  </si>
  <si>
    <t xml:space="preserve">R 3 Hydroxyacid Acyl CoA Synthetase C121 </t>
  </si>
  <si>
    <t xml:space="preserve">R_3hdd5ea[c] + atp[c] + coa[c]  -&gt; R_3hcddec5ecoa[c] + amp[c] + ppi[c] </t>
  </si>
  <si>
    <t xml:space="preserve">R 3 Hydroxyacid Acyl CoA Synthetase C121d6 </t>
  </si>
  <si>
    <t xml:space="preserve">R_3hdd6e[c] + atp[c] + coa[c]  -&gt; R_3hdd6coa[c] + amp[c] + ppi[c] </t>
  </si>
  <si>
    <t xml:space="preserve">R 3 Hydroxyacid Acyl CoA Synthetase C140 </t>
  </si>
  <si>
    <t xml:space="preserve">R_3httdca[c] + atp[c] + coa[c]  -&gt; R_3hmrscoa[c] + amp[c] + ppi[c] </t>
  </si>
  <si>
    <t xml:space="preserve">R 3 Hydroxyacid Acyl CoA Synthetase C141 </t>
  </si>
  <si>
    <t xml:space="preserve">R_3hcmrs7e[c] + atp[c] + coa[c]  -&gt; R_3hcmrs7ecoa[c] + amp[c] + ppi[c] </t>
  </si>
  <si>
    <t xml:space="preserve">R_3htd5e[c] + atp[c] + coa[c]  -&gt; R_3htd5coa[c] + amp[c] + ppi[c] </t>
  </si>
  <si>
    <t xml:space="preserve">R 3 Hydroxyacid Acyl CoA Synthetase C142 </t>
  </si>
  <si>
    <t xml:space="preserve">R_3htd58e[c] + atp[c] + coa[c]  -&gt; R_3htd58coa[c] + amp[c] + ppi[c] </t>
  </si>
  <si>
    <t xml:space="preserve">R 3 Hydroxyacid Acyl CoA Synthetase C160 </t>
  </si>
  <si>
    <t xml:space="preserve">R_3hhdca[c] + atp[c] + coa[c]  -&gt; R_3hhdcoa[c] + amp[c] + ppi[c] </t>
  </si>
  <si>
    <t>( PP_0763  or  ( PP_4549  or  PP_4550 ) )</t>
  </si>
  <si>
    <t xml:space="preserve">R 3 Hydroxyacid Acyl CoA Synthetase C40 </t>
  </si>
  <si>
    <t xml:space="preserve">atp[c] + bhb[c] + coa[c]  -&gt; 3hbcoa_R[c] + amp[c] + ppi[c] </t>
  </si>
  <si>
    <t xml:space="preserve">R 3 Hydroxyacid Acyl CoA Synthetase C50 </t>
  </si>
  <si>
    <t xml:space="preserve">R_3hpt[c] + atp[c] + coa[c]  -&gt; R_3hptcoa[c] + amp[c] + ppi[c] </t>
  </si>
  <si>
    <t xml:space="preserve">R 3 Hydroxyacid Acyl CoA Synthetase C60 </t>
  </si>
  <si>
    <t xml:space="preserve">R_3hhxa[c] + atp[c] + coa[c]  -&gt; R_3hhcoa[c] + amp[c] + ppi[c] </t>
  </si>
  <si>
    <t xml:space="preserve">R 3 Hydroxyacid Acyl CoA Synthetase C70 </t>
  </si>
  <si>
    <t xml:space="preserve">R_3hhpa[c] + atp[c] + coa[c]  -&gt; R_3hhpcoa[c] + amp[c] + ppi[c] </t>
  </si>
  <si>
    <t xml:space="preserve">R 3 Hydroxyacid Acyl CoA Synthetase C80 </t>
  </si>
  <si>
    <t xml:space="preserve">R_3hocta[c] + atp[c] + coa[c]  -&gt; R_3hocoa[c] + amp[c] + ppi[c] </t>
  </si>
  <si>
    <t xml:space="preserve">R 3 Hydroxyacid Acyl CoA Synthetase C90 </t>
  </si>
  <si>
    <t xml:space="preserve">R_3hnonaa[c] + atp[c] + coa[c]  -&gt; R_3hnonacoa[c] + amp[c] + ppi[c] </t>
  </si>
  <si>
    <t xml:space="preserve">R 3 Hydroxyacid Acyl CoA Synthetase Phenyl C100 </t>
  </si>
  <si>
    <t xml:space="preserve">R_3hpdeca[c] + atp[c] + coa[c]  -&gt; R_3hpdecacoa[c] + amp[c] + ppi[c] </t>
  </si>
  <si>
    <t>( PP_4549  or  PP_4550 )</t>
  </si>
  <si>
    <t>PP_4549 PP_4550</t>
  </si>
  <si>
    <t xml:space="preserve">R 3 Hydroxyacid Acyl CoA Synthetase Phenyl C40 </t>
  </si>
  <si>
    <t xml:space="preserve">R_3hpba[c] + atp[c] + coa[c]  -&gt; R_3hpbcoa[c] + amp[c] + ppi[c] </t>
  </si>
  <si>
    <t xml:space="preserve">R 3 Hydroxyacid Acyl CoA Synthetase Phenyl C50 </t>
  </si>
  <si>
    <t xml:space="preserve">R_3hppta[c] + atp[c] + coa[c]  -&gt; R_3hpptcoa[c] + amp[c] + ppi[c] </t>
  </si>
  <si>
    <t xml:space="preserve">R 3 Hydroxyacid Acyl CoA Synthetase Phenyl C60 </t>
  </si>
  <si>
    <t xml:space="preserve">R_3hphxa[c] + atp[c] + coa[c]  -&gt; R_3hphxacoa[c] + amp[c] + ppi[c] </t>
  </si>
  <si>
    <t xml:space="preserve">R 3 Hydroxyacid Acyl CoA Synthetase Phenyl C70 </t>
  </si>
  <si>
    <t xml:space="preserve">R_3hphpa[c] + atp[c] + coa[c]  -&gt; R_3hphpcoa[c] + amp[c] + ppi[c] </t>
  </si>
  <si>
    <t xml:space="preserve">R 3 Hydroxyacid Acyl CoA Synthetase Phenyl C80 </t>
  </si>
  <si>
    <t xml:space="preserve">R_3hpocta[c] + atp[c] + coa[c]  -&gt; R_3hpoctacoa[c] + amp[c] + ppi[c] </t>
  </si>
  <si>
    <t xml:space="preserve">R 3 Hydroxyacid Acyl CoA Synthetase Phenyl C90 </t>
  </si>
  <si>
    <t xml:space="preserve">R_3hpnona[c] + atp[c] + coa[c]  -&gt; R_3hpnonacoa[c] + amp[c] + ppi[c] </t>
  </si>
  <si>
    <t xml:space="preserve">R 3 Hydroxyacid Acyl CoA Synthetase Acetylthio C40 </t>
  </si>
  <si>
    <t xml:space="preserve">R_3h4atba[c] + atp[c] + coa[c]  -&gt; R_3h4atbcoa[c] + amp[c] + ppi[c] </t>
  </si>
  <si>
    <t xml:space="preserve">R 3 Hydroxyacid Acyl CoA Synthetase Acetylthio C60 </t>
  </si>
  <si>
    <t xml:space="preserve">R_3h6atha[c] + atp[c] + coa[c]  -&gt; R_3h6athcoa[c] + amp[c] + ppi[c] </t>
  </si>
  <si>
    <t>acetoin dehydrogenase</t>
  </si>
  <si>
    <t xml:space="preserve">actn_R[c] + coa[c] + nad[c]  -&gt; acald[c] + accoa[c] + h[c] + nadh[c] </t>
  </si>
  <si>
    <t>( PP_0555  and  PP_0554  and  PP_0553  and  PP_0556 )</t>
  </si>
  <si>
    <t>PP_0553 PP_0554 PP_0555 PP_0556</t>
  </si>
  <si>
    <t>Alternate Carbon Butanediol Metabolism</t>
  </si>
  <si>
    <t xml:space="preserve">acetoin transpor external </t>
  </si>
  <si>
    <t xml:space="preserve">actn_R[e]  &lt;=&gt; actn_R[p] </t>
  </si>
  <si>
    <t xml:space="preserve"> R acetoin transport via proton symport periplasm </t>
  </si>
  <si>
    <t xml:space="preserve">actn_R[p] + h[p]  -&gt; actn_R[c] + h[c] </t>
  </si>
  <si>
    <t xml:space="preserve">acetate reversible transport via proton symport periplasm </t>
  </si>
  <si>
    <t xml:space="preserve">ac[p] + h[p]  &lt;=&gt; ac[c] + h[c] </t>
  </si>
  <si>
    <t xml:space="preserve">NaAcetate symport periplasm </t>
  </si>
  <si>
    <t xml:space="preserve">ac[p] + na1[p]  -&gt; ac[c] + na1[c] </t>
  </si>
  <si>
    <t>PP_1743</t>
  </si>
  <si>
    <t>acetate transport in via proton symport</t>
  </si>
  <si>
    <t xml:space="preserve">ac[p] + 2 h[p]  -&gt; ac[c] + 2 h[c] </t>
  </si>
  <si>
    <t>PP_1188</t>
  </si>
  <si>
    <t xml:space="preserve">Acetate transport via diffusion extracellular to periplasm </t>
  </si>
  <si>
    <t xml:space="preserve">ac[e]  &lt;=&gt; ac[p] </t>
  </si>
  <si>
    <t>Adenosine deaminase</t>
  </si>
  <si>
    <t xml:space="preserve">adn[c] + h2o[c] + h[c]  -&gt; ins[c] + nh4[c] </t>
  </si>
  <si>
    <t>PP_0591</t>
  </si>
  <si>
    <t>4 aminobenzoate synthase</t>
  </si>
  <si>
    <t xml:space="preserve">4adcho[c]  -&gt; 4abz[c] + h[c] + pyr[c] </t>
  </si>
  <si>
    <t>PP_1917</t>
  </si>
  <si>
    <t>Cofactor and Prosthetic Group Biosynthesis Folate Biosynthesis</t>
  </si>
  <si>
    <t>adenosylcobinamide phosphate synthase</t>
  </si>
  <si>
    <t xml:space="preserve">adcobhex[c] + appl[c] + atp[c]  -&gt; adocbi[c] + adp[c] + h[c] + pi[c] </t>
  </si>
  <si>
    <t>( PP_1676  and  PP_1675 )</t>
  </si>
  <si>
    <t>PP_1675 PP_1676</t>
  </si>
  <si>
    <t xml:space="preserve">adcobhex[c] + applp[c] + atp[c]  -&gt; adocbip[c] + adp[c] + h[c] + pi[c] </t>
  </si>
  <si>
    <t>4 amino 4 deoxychorismate synthase</t>
  </si>
  <si>
    <t xml:space="preserve">chor[c] + gln_L[c]  -&gt; 4adcho[c] + glu_L[c] </t>
  </si>
  <si>
    <t>PP_2329</t>
  </si>
  <si>
    <t xml:space="preserve">adenosylcobyric acid synthase glutamine hydrolysing </t>
  </si>
  <si>
    <t xml:space="preserve">adcobdam[c] + 4 atp[c] + 4 gln_L[c] + 4 h2o[c]  -&gt; adcobhex[c] + 4 adp[c] + 4 glu_L[c] + 4 h[c] + 4 pi[c] </t>
  </si>
  <si>
    <t>PP_1677</t>
  </si>
  <si>
    <t xml:space="preserve">adenine transport via proton symport reversible periplasm </t>
  </si>
  <si>
    <t xml:space="preserve">ade[p] + h[p]  &lt;=&gt; ade[c] + h[c] </t>
  </si>
  <si>
    <t>PP_4653</t>
  </si>
  <si>
    <t xml:space="preserve">adenine transport via diffusion extracellular to periplasm </t>
  </si>
  <si>
    <t xml:space="preserve">ade[e]  &lt;=&gt; ade[p] </t>
  </si>
  <si>
    <t>adenylate kinase</t>
  </si>
  <si>
    <t xml:space="preserve">amp[c] + atp[c]  &lt;=&gt; 2 adp[c] </t>
  </si>
  <si>
    <t>PP_1506</t>
  </si>
  <si>
    <t xml:space="preserve">adentylate kinase GTP </t>
  </si>
  <si>
    <t xml:space="preserve">amp[c] + gtp[c]  &lt;=&gt; adp[c] + gdp[c] </t>
  </si>
  <si>
    <t xml:space="preserve">adentylate kinase ITP </t>
  </si>
  <si>
    <t xml:space="preserve">amp[c] + itp[c]  &lt;=&gt; adp[c] + idp[c] </t>
  </si>
  <si>
    <t>adenylate cyclase</t>
  </si>
  <si>
    <t xml:space="preserve">atp[c]  -&gt; camp[c] + ppi[c] </t>
  </si>
  <si>
    <t>PP_5222</t>
  </si>
  <si>
    <t>adenosine kinase</t>
  </si>
  <si>
    <t xml:space="preserve">adn[c] + atp[c]  -&gt; adp[c] + amp[c] + h[c] </t>
  </si>
  <si>
    <t>adenosine hydrolase</t>
  </si>
  <si>
    <t xml:space="preserve">adn[c] + h2o[c]  -&gt; ade[c] + rib_D[c] </t>
  </si>
  <si>
    <t>PP_2460</t>
  </si>
  <si>
    <t xml:space="preserve">adenosine transport via diffusion extracellular to periplasm </t>
  </si>
  <si>
    <t xml:space="preserve">adn[e]  &lt;=&gt; adn[p] </t>
  </si>
  <si>
    <t>( PP_4291  or  PP_4293 )</t>
  </si>
  <si>
    <t>PP_4291 PP_4293</t>
  </si>
  <si>
    <t>Adenosyl cobinamide kinase</t>
  </si>
  <si>
    <t xml:space="preserve">adocbi[c] + atp[c]  -&gt; adocbip[c] + adp[c] + h[c] </t>
  </si>
  <si>
    <t>Adenosylcobalamin 5 phosphate synthase</t>
  </si>
  <si>
    <t xml:space="preserve">agdpcbi[c] + rdmbzi[c]  -&gt; adocbl[c] + gmp[c] + h[c] </t>
  </si>
  <si>
    <t>PP_1681</t>
  </si>
  <si>
    <t xml:space="preserve">Adenosylcobalamin transport via ABC system periplasm </t>
  </si>
  <si>
    <t xml:space="preserve">adocbl[p] + atp[c] + h2o[c]  -&gt; adocbl[c] + adp[c] + h[c] + pi[c] </t>
  </si>
  <si>
    <t>( ( PP_0524  and  PP_4687  and  PP_4688 )  or  ( PP_0524  and  PP_2417  and  PP_2416 ) )</t>
  </si>
  <si>
    <t>PP_0524 PP_2416 PP_2417 PP_4687 PP_4688</t>
  </si>
  <si>
    <t xml:space="preserve">Adenosylcobalimin transport via ton system extermal </t>
  </si>
  <si>
    <t xml:space="preserve">adocbl[e] + h[p]  -&gt; adocbl[p] + h[c] </t>
  </si>
  <si>
    <t>( PP_0525  and  ( PP_5306  and  PP_5307  and  PP_5308 ) )</t>
  </si>
  <si>
    <t>PP_0525 PP_5306 PP_5307 PP_5308</t>
  </si>
  <si>
    <t>ADPribose diphosphatase</t>
  </si>
  <si>
    <t xml:space="preserve">adprib[c] + h2o[c]  -&gt; amp[c] + 2 h[c] + r5p[c] </t>
  </si>
  <si>
    <t>( PP_4919  or  PP_0260 )</t>
  </si>
  <si>
    <t>PP_0260 PP_4919</t>
  </si>
  <si>
    <t>adenine phosphoribosyltransferase</t>
  </si>
  <si>
    <t xml:space="preserve">ade[c] + prpp[c]  -&gt; amp[c] + ppi[c] </t>
  </si>
  <si>
    <t>PP_4266</t>
  </si>
  <si>
    <t>adenylyl selenate kinase</t>
  </si>
  <si>
    <t xml:space="preserve">adsel[c] + atp[c]  -&gt; 3padsel[c] + adp[c] + h[c] </t>
  </si>
  <si>
    <t>( PP_1303  and  PP_1304 )</t>
  </si>
  <si>
    <t>PP_1303 PP_1304</t>
  </si>
  <si>
    <t xml:space="preserve">phosphoadenylyl selenate reductase thioredoxin </t>
  </si>
  <si>
    <t xml:space="preserve">3padsel[c] + trdrd[c]  -&gt; 2 h[c] + pap[c] + slnt[c] + trdox[c] </t>
  </si>
  <si>
    <t>( ( PP_2328  and  PP_5215 )  or  ( PP_2328  and  PP_5069 )  or  ( PP_2328  and  PP_0510 ) )</t>
  </si>
  <si>
    <t>PP_0510 PP_2328 PP_5069 PP_5215</t>
  </si>
  <si>
    <t xml:space="preserve">phosphoadenylyl selenate reductase glutaredoxin </t>
  </si>
  <si>
    <t xml:space="preserve">3padsel[c] + grxrd[c]  -&gt; grxox[c] + 2 h[c] + pap[c] + slnt[c] </t>
  </si>
  <si>
    <t>( ( PP_2328  and  PP_2958 )  or  ( PP_2328  and  PP_5054 ) )</t>
  </si>
  <si>
    <t>PP_2328 PP_2958 PP_5054</t>
  </si>
  <si>
    <t>adenylyl sulfate kinase</t>
  </si>
  <si>
    <t xml:space="preserve">aps[c] + atp[c]  -&gt; adp[c] + h[c] + paps[c] </t>
  </si>
  <si>
    <t>Sulfur Metabolism</t>
  </si>
  <si>
    <t>adenylsuccinate lyase</t>
  </si>
  <si>
    <t xml:space="preserve">dcamp[c]  &lt;=&gt; amp[c] + fum[c] </t>
  </si>
  <si>
    <t>PP_4016</t>
  </si>
  <si>
    <t>adenylosuccinate lyase</t>
  </si>
  <si>
    <t xml:space="preserve">25aics[c]  &lt;=&gt; aicar[c] + fum[c] </t>
  </si>
  <si>
    <t>adenylosuccinate synthase</t>
  </si>
  <si>
    <t xml:space="preserve">asp_L[c] + gtp[c] + imp[c]  -&gt; dcamp[c] + gdp[c] + 2 h[c] + pi[c] </t>
  </si>
  <si>
    <t>PP_4889</t>
  </si>
  <si>
    <t xml:space="preserve">2 aminoethylphosphonate ABC transport periplasm </t>
  </si>
  <si>
    <t xml:space="preserve">2ameph[p] + atp[c] + h2o[c]  -&gt; 2ameph[c] + adp[c] + h[c] + pi[c] </t>
  </si>
  <si>
    <t>( ( PP_0825  and  PP_0824  and  PP_0826  and  PP_0827 )  or  ( PP_5135  and  PP_5137  and  PP_5136 ) )</t>
  </si>
  <si>
    <t>PP_0824 PP_0825 PP_0826 PP_0827 PP_5135 PP_5136 PP_5137</t>
  </si>
  <si>
    <t>2 aminoethylphosphonate pyruvate transaminase</t>
  </si>
  <si>
    <t xml:space="preserve">2ameph[c] + pyr[c]  &lt;=&gt; ala_L[c] + pald[c] </t>
  </si>
  <si>
    <t>PP_2209</t>
  </si>
  <si>
    <t>Phosphonate and phosphinate metabolism</t>
  </si>
  <si>
    <t xml:space="preserve">2 aminoethylphosphonate outer membrane transporter periplasm </t>
  </si>
  <si>
    <t xml:space="preserve">2ameph[e]  &lt;=&gt; 2ameph[p] </t>
  </si>
  <si>
    <t>N Acetyl D glucosamine anhydrous N Acetylmuramyl tripeptide amidase</t>
  </si>
  <si>
    <t xml:space="preserve">anhgm3p[c] + h2o[c]  -&gt; LalaDgluMdap[c] + anhgm[c] </t>
  </si>
  <si>
    <t>PP_0789</t>
  </si>
  <si>
    <t xml:space="preserve">N Acetyl D glucosamine anhydrous N Acetylmuramyl tripeptide amidase periplasm </t>
  </si>
  <si>
    <t xml:space="preserve">anhgm3p[p] + h2o[p]  -&gt; LalaDgluMdap[p] + anhgm[p] </t>
  </si>
  <si>
    <t>PP_4897</t>
  </si>
  <si>
    <t>N Acetyl D glucosamine anhydrous N Acetylmuramyl tripeptide beta 1 4 N acetylglucosaminidase</t>
  </si>
  <si>
    <t xml:space="preserve">anhgm3p[c] + h2o[c]  -&gt; acgam[c] + anhm3p[c] </t>
  </si>
  <si>
    <t>PP_2145</t>
  </si>
  <si>
    <t xml:space="preserve">GlcNAc anhMurNAc tripeptide transport in via proton symport periplasm </t>
  </si>
  <si>
    <t xml:space="preserve">anhgm3p[p] + h[p]  -&gt; anhgm3p[c] + h[c] </t>
  </si>
  <si>
    <t>PP_1355</t>
  </si>
  <si>
    <t>N Acetyl D glucosamine anhydrous N Acetylmuramyl tetrapeptide amidase</t>
  </si>
  <si>
    <t xml:space="preserve">anhgm4p[c] + h2o[c]  -&gt; LalaDgluMdapDala[c] + anhgm[c] </t>
  </si>
  <si>
    <t xml:space="preserve">N Acetyl D glucosamine anhydrous N Acetylmuramyl tetrapeptide amidase periplasm </t>
  </si>
  <si>
    <t xml:space="preserve">anhgm4p[p] + h2o[p]  -&gt; LalaDgluMdapDala[p] + anhgm[p] </t>
  </si>
  <si>
    <t>N Acetyl D glucosamine anhydrous N Acetylmuramyl tetrapeptide L D carboxypeptidase</t>
  </si>
  <si>
    <t xml:space="preserve">anhgm4p[c] + h2o[c]  -&gt; ala_D[c] + anhgm3p[c] </t>
  </si>
  <si>
    <t xml:space="preserve">N Acetyl D glucosamine anhydrous N Acetylmuramyl tetrapeptide L D carboxypeptidase periplasmic </t>
  </si>
  <si>
    <t xml:space="preserve">anhgm4p[p] + h2o[p]  -&gt; ala_D[p] + anhgm3p[p] </t>
  </si>
  <si>
    <t>N Acetyl D glucosamine anhydrous N Acetylmuramyl tetrapeptide beta 1 4 N acetylglucosaminidase</t>
  </si>
  <si>
    <t xml:space="preserve">anhgm4p[c] + h2o[c]  -&gt; acgam[c] + anhm4p[c] </t>
  </si>
  <si>
    <t xml:space="preserve">GlcNAc anhMurNAc tetrapeptide transport in via proton symport periplasm </t>
  </si>
  <si>
    <t xml:space="preserve">anhgm4p[p] + h[p]  -&gt; anhgm4p[c] + h[c] </t>
  </si>
  <si>
    <t>agmatine deaminase</t>
  </si>
  <si>
    <t xml:space="preserve">agm[c] + h2o[c]  -&gt; Ncbmpts[c] + h[c] + nh4[c] </t>
  </si>
  <si>
    <t>PP_0266</t>
  </si>
  <si>
    <t>Arginine and Proline Metabolism</t>
  </si>
  <si>
    <t>N Acetyl D glucosamine anhydrous N Acetylmuramyl beta 1 4 N acetylglucosaminidase</t>
  </si>
  <si>
    <t xml:space="preserve">anhgm[c] + h2o[c]  -&gt; acgam[c] + anhm[c] </t>
  </si>
  <si>
    <t>ADP D glycero D manno heptose epimerase</t>
  </si>
  <si>
    <t xml:space="preserve">adphep_DD[c]  -&gt; adphep_LD[c] </t>
  </si>
  <si>
    <t>PP_0501</t>
  </si>
  <si>
    <t xml:space="preserve">Cell Envelope Biosynthesis Biosynthesis of L glycero D manno heptose Hep </t>
  </si>
  <si>
    <t>agmatinase</t>
  </si>
  <si>
    <t xml:space="preserve">agm[c] + h2o[c]  -&gt; ptrc[c] + urea[c] </t>
  </si>
  <si>
    <t>PP_2196</t>
  </si>
  <si>
    <t xml:space="preserve">agmatine transport via ABC system periplasm </t>
  </si>
  <si>
    <t xml:space="preserve">agm[p] + atp[c] + h2o[c]  -&gt; adp[c] + agm[c] + h[c] + pi[c] </t>
  </si>
  <si>
    <t xml:space="preserve">GlcNAc anhMurNAc transport in via proton symport periplasm </t>
  </si>
  <si>
    <t xml:space="preserve">anhgm[p] + h[p]  -&gt; anhgm[c] + h[c] </t>
  </si>
  <si>
    <t xml:space="preserve">agmatine transport via diffusion extracellular to periplasm </t>
  </si>
  <si>
    <t xml:space="preserve">agm[e]  &lt;=&gt; agm[p] </t>
  </si>
  <si>
    <t xml:space="preserve">1 tetradecanoyl sn glycerol 3 phosphate O acyltransferase n C120 </t>
  </si>
  <si>
    <t xml:space="preserve">1ddecg3p[c] + ddcaACP[c]  -&gt; ACP[c] + pa120[c] </t>
  </si>
  <si>
    <t>( PP_1844  or  PP_0058 )</t>
  </si>
  <si>
    <t>PP_0058 PP_1844</t>
  </si>
  <si>
    <t xml:space="preserve">1 tetradecanoyl sn glycerol 3 phosphate O acyltransferase n C140 </t>
  </si>
  <si>
    <t xml:space="preserve">1tdecg3p[c] + myrsACP[c]  -&gt; ACP[c] + pa140[c] </t>
  </si>
  <si>
    <t xml:space="preserve">1 tetradec 7 enoyl sn glycerol 3 phosphate O acyltransferase n C141 </t>
  </si>
  <si>
    <t xml:space="preserve">1tdec7eg3p[c] + tdeACP[c]  -&gt; ACP[c] + pa141[c] </t>
  </si>
  <si>
    <t>( PP_0058  or  PP_1844 )</t>
  </si>
  <si>
    <t xml:space="preserve">1 hexadecanoyl sn glycerol 3 phosphate O acyltransferase n C160 </t>
  </si>
  <si>
    <t xml:space="preserve">1hdecg3p[c] + palmACP[c]  -&gt; ACP[c] + pa160[c] </t>
  </si>
  <si>
    <t xml:space="preserve">1 hexadec 7 enoyl sn glycerol 3 phosphate O acyltransferase n C161 </t>
  </si>
  <si>
    <t xml:space="preserve">1hdec9eg3p[c] + hdeACP[c]  -&gt; ACP[c] + pa161[c] </t>
  </si>
  <si>
    <t xml:space="preserve">1 octadecanoyl sn glycerol 3 phosphate O acyltransferase n C180 </t>
  </si>
  <si>
    <t xml:space="preserve">1odecg3p[c] + ocdcaACP[c]  -&gt; ACP[c] + pa180[c] </t>
  </si>
  <si>
    <t xml:space="preserve">1 octadec 7 enoyl sn glycerol 3 phosphate O acyltransferase n C181 </t>
  </si>
  <si>
    <t xml:space="preserve">1odec11eg3p[c] + octeACP[c]  -&gt; ACP[c] + pa181[c] </t>
  </si>
  <si>
    <t>N acetyl g glutamyl phosphate reductase</t>
  </si>
  <si>
    <t xml:space="preserve">acg5sa[c] + nadp[c] + pi[c]  &lt;=&gt; acg5p[c] + h[c] + nadph[c] </t>
  </si>
  <si>
    <t>( PP_3633  or  PP_0432 )</t>
  </si>
  <si>
    <t>PP_0432 PP_3633</t>
  </si>
  <si>
    <t>silver transport out via proton antiport</t>
  </si>
  <si>
    <t xml:space="preserve">ag[c] + h[e]  -&gt; ag[e] + h[c] </t>
  </si>
  <si>
    <t>( PP_5385  and  PP_5386  and  PP_5387  and  PP_5388 )</t>
  </si>
  <si>
    <t>PP_5385 PP_5386 PP_5387 PP_5388</t>
  </si>
  <si>
    <t>Heavy Metal Tolerance</t>
  </si>
  <si>
    <t xml:space="preserve">copper Ag transport via diffusion extracellular to periplasm </t>
  </si>
  <si>
    <t xml:space="preserve">ag[e]  &lt;=&gt; ag[p] </t>
  </si>
  <si>
    <t xml:space="preserve">copper transport in via permease no H </t>
  </si>
  <si>
    <t xml:space="preserve">ag[p]  -&gt; ag[c] </t>
  </si>
  <si>
    <t>adenosylhomocysteinase</t>
  </si>
  <si>
    <t xml:space="preserve">ahcys[c] + h2o[c]  &lt;=&gt; adn[c] + hcys_L[c] </t>
  </si>
  <si>
    <t>PP_4976</t>
  </si>
  <si>
    <t>Methionine Metabolism</t>
  </si>
  <si>
    <t>O acetylhomoserine thiol lyase</t>
  </si>
  <si>
    <t xml:space="preserve">achms[c] + h2s[c]  -&gt; ac[c] + h[c] + hcys_L[c] </t>
  </si>
  <si>
    <t>( PP_2528  or  PP_2001 )</t>
  </si>
  <si>
    <t>PP_2001 PP_2528</t>
  </si>
  <si>
    <t>phosphoribosylaminoimidazolecarboxamide formyltransferase</t>
  </si>
  <si>
    <t xml:space="preserve">10fthf[c] + aicar[c]  &lt;=&gt; fprica[c] + thf[c] </t>
  </si>
  <si>
    <t>PP_4822</t>
  </si>
  <si>
    <t>phosphoribosylaminoimidazole carboxylase</t>
  </si>
  <si>
    <t xml:space="preserve">air[c] + atp[c] + hco3[c]  -&gt; 5caiz[c] + adp[c] + h[c] + pi[c] </t>
  </si>
  <si>
    <t>PP_5335</t>
  </si>
  <si>
    <t xml:space="preserve">phosphoribosylaminoimidazole carboxylase mutase rxn </t>
  </si>
  <si>
    <t xml:space="preserve">5aizc[c]  &lt;=&gt; 5caiz[c] </t>
  </si>
  <si>
    <t>PP_5336</t>
  </si>
  <si>
    <t>2 Oxoglutarate dehydrogenase</t>
  </si>
  <si>
    <t xml:space="preserve">akg[c] + coa[c] + nad[c]  -&gt; co2[c] + nadh[c] + succoa[c] </t>
  </si>
  <si>
    <t>( PP_4189  and  PP_4188  and  PP_4187 )</t>
  </si>
  <si>
    <t>PP_4187 PP_4188 PP_4189</t>
  </si>
  <si>
    <t xml:space="preserve">oxoglutarate dehydrogenase lipoamide </t>
  </si>
  <si>
    <t xml:space="preserve">akg[c] + h[c] + lpam[c]  &lt;=&gt; co2[c] + sdhlam[c] </t>
  </si>
  <si>
    <t>PP_4189</t>
  </si>
  <si>
    <t>oxoglutarate dehydrogenase dihydrolipoamide S succinyltransferase reversible</t>
  </si>
  <si>
    <t xml:space="preserve">coa[c] + sdhlam[c]  &lt;=&gt; dhlam[c] + succoa[c] </t>
  </si>
  <si>
    <t>PP_4188</t>
  </si>
  <si>
    <t xml:space="preserve">2 oxoglutarate reversible transport via symport periplasm </t>
  </si>
  <si>
    <t xml:space="preserve">akg[p] + h[p]  &lt;=&gt; akg[c] + h[c] </t>
  </si>
  <si>
    <t>PP_1400</t>
  </si>
  <si>
    <t xml:space="preserve">alpha ketoglutarate transport via diffusion extracellular to periplasm </t>
  </si>
  <si>
    <t xml:space="preserve">akg[e]  &lt;=&gt; akg[p] </t>
  </si>
  <si>
    <t xml:space="preserve">D alanyl D alanine DalaDala transport via ABC system periplasm </t>
  </si>
  <si>
    <t xml:space="preserve">alaala[p] + atp[c] + h2o[c]  -&gt; adp[c] + alaala[c] + h[c] + pi[c] </t>
  </si>
  <si>
    <t>( ( PP_0882  or  PP_0884  or  PP_0885 )  and  PP_0881  and  PP_0880  and  PP_0879  and  PP_0878 )</t>
  </si>
  <si>
    <t>PP_0878 PP_0879 PP_0880 PP_0881 PP_0882 PP_0884 PP_0885</t>
  </si>
  <si>
    <t xml:space="preserve">D alanine D alanine ligase reversible </t>
  </si>
  <si>
    <t xml:space="preserve">2 ala_D[c] + atp[c]  &lt;=&gt; adp[c] + alaala[c] + h[c] + pi[c] </t>
  </si>
  <si>
    <t>( PP_4346  or  PP_1339 )</t>
  </si>
  <si>
    <t>PP_1339 PP_4346</t>
  </si>
  <si>
    <t xml:space="preserve">D alanyl D alanine DalaDala transport via diffusion extracellular to periplasm </t>
  </si>
  <si>
    <t xml:space="preserve">alaala[e]  &lt;=&gt; alaala[p] </t>
  </si>
  <si>
    <t>PP_0883</t>
  </si>
  <si>
    <t xml:space="preserve">L Alaninylglutamate LalaLglu transport via ABC system periplasm </t>
  </si>
  <si>
    <t xml:space="preserve">LalaLglu[p] + atp[c] + h2o[c]  -&gt; LalaLglu[c] + adp[c] + h[c] + pi[c] </t>
  </si>
  <si>
    <t xml:space="preserve">L Alaninylhistidine Ala His transport via ABC system periplasm </t>
  </si>
  <si>
    <t xml:space="preserve">alahis[p] + atp[c] + h2o[c]  -&gt; adp[c] + alahis[c] + h[c] + pi[c] </t>
  </si>
  <si>
    <t xml:space="preserve">L Alaninylhistidine transport via diffusion extracellular to periplasm </t>
  </si>
  <si>
    <t xml:space="preserve">alahis[e]  &lt;=&gt; alahis[p] </t>
  </si>
  <si>
    <t xml:space="preserve">L Alaninylleucine Ala Leu transport via ABC system periplasm </t>
  </si>
  <si>
    <t xml:space="preserve">alaleu[p] + atp[c] + h2o[c]  -&gt; adp[c] + alaleu[c] + h[c] + pi[c] </t>
  </si>
  <si>
    <t xml:space="preserve">L Alaninylleucine transport via diffusion extracellular to periplasm </t>
  </si>
  <si>
    <t xml:space="preserve">alaleu[e]  &lt;=&gt; alaleu[p] </t>
  </si>
  <si>
    <t>alanine racemase</t>
  </si>
  <si>
    <t xml:space="preserve">ala_L[c]  &lt;=&gt; ala_D[c] </t>
  </si>
  <si>
    <t>( PP_5269  or  PP_3722 )</t>
  </si>
  <si>
    <t>PP_3722 PP_5269</t>
  </si>
  <si>
    <t>Alanine and Aspartate Metabolism</t>
  </si>
  <si>
    <t>L alanine transaminase</t>
  </si>
  <si>
    <t xml:space="preserve">akg[c] + ala_L[c]  &lt;=&gt; glu_L[c] + pyr[c] </t>
  </si>
  <si>
    <t>( PP_1872  or  PP_0817 )</t>
  </si>
  <si>
    <t>PP_0817 PP_1872</t>
  </si>
  <si>
    <t xml:space="preserve">L Alaninylthreonine Ala thr transport via ABC system periplasm </t>
  </si>
  <si>
    <t xml:space="preserve">alathr[p] + atp[c] + h2o[c]  -&gt; adp[c] + alathr[c] + h[c] + pi[c] </t>
  </si>
  <si>
    <t xml:space="preserve">L Alaninylthreonine transport via diffusion extracellular to periplasm </t>
  </si>
  <si>
    <t xml:space="preserve">alathr[e]  &lt;=&gt; alathr[p] </t>
  </si>
  <si>
    <t xml:space="preserve">L Alaninyltryptophan Ala Trp transport via ABC system periplasm </t>
  </si>
  <si>
    <t xml:space="preserve">alatrp[p] + atp[c] + h2o[c]  -&gt; adp[c] + alatrp[c] + h[c] + pi[c] </t>
  </si>
  <si>
    <t xml:space="preserve">L Alaninyltryptophan transport via diffusion extracellular to periplasm </t>
  </si>
  <si>
    <t xml:space="preserve">alatrp[e]  &lt;=&gt; alatrp[p] </t>
  </si>
  <si>
    <t>Alanyl tRNA synthetase</t>
  </si>
  <si>
    <t xml:space="preserve">ala_L[c] + atp[c] + trnaala[c]  -&gt; alatrna[c] + amp[c] + ppi[c] </t>
  </si>
  <si>
    <t>PP_4474</t>
  </si>
  <si>
    <t>tRNA Charging</t>
  </si>
  <si>
    <t xml:space="preserve">L alanine transport via ABC system periplasm </t>
  </si>
  <si>
    <t xml:space="preserve">ala_L[p] + atp[c] + h2o[c]  -&gt; adp[c] + ala_L[c] + h[c] + pi[c] </t>
  </si>
  <si>
    <t xml:space="preserve">L alanine transport in via proton symport periplasm </t>
  </si>
  <si>
    <t xml:space="preserve">ala_L[p] + h[p]  -&gt; ala_L[c] + h[c] </t>
  </si>
  <si>
    <t>PP_4840</t>
  </si>
  <si>
    <t xml:space="preserve">L alanine transport in via sodium symport periplasm </t>
  </si>
  <si>
    <t xml:space="preserve">ala_L[p] + na1[p]  -&gt; ala_L[c] + na1[c] </t>
  </si>
  <si>
    <t>PP_0496</t>
  </si>
  <si>
    <t xml:space="preserve">L alanine transport via diffusion extracellular to periplasm </t>
  </si>
  <si>
    <t xml:space="preserve">ala_L[e]  &lt;=&gt; ala_L[p] </t>
  </si>
  <si>
    <t xml:space="preserve">alcohol dehydrogenase glycerol </t>
  </si>
  <si>
    <t xml:space="preserve">glyald[c] + h[c] + nadh[c]  &lt;=&gt; glyc[c] + nad[c] </t>
  </si>
  <si>
    <t>( PP_0545  or  PP_2694  or  PP_1616 )</t>
  </si>
  <si>
    <t>PP_0545 PP_1616 PP_2694</t>
  </si>
  <si>
    <t xml:space="preserve">alcohol dehydrogenase ethanol </t>
  </si>
  <si>
    <t xml:space="preserve">etoh[c] + nad[c]  &lt;=&gt; acald[c] + h[c] + nadh[c] </t>
  </si>
  <si>
    <t>( PP_3839  or  PP_1616 )</t>
  </si>
  <si>
    <t>PP_1616 PP_3839</t>
  </si>
  <si>
    <t xml:space="preserve">alcohol dehydrogenase forward rxn ethanol acetaldehyde </t>
  </si>
  <si>
    <t xml:space="preserve">etoh[p] + pqq[p]  -&gt; acald[p] + pqqh2[p] </t>
  </si>
  <si>
    <t>PP_2674</t>
  </si>
  <si>
    <t xml:space="preserve">aldehyde dehydrogenase formaldehyde NAD </t>
  </si>
  <si>
    <t xml:space="preserve">fald[c] + h2o[c] + nad[c]  -&gt; for[c] + 2 h[c] + nadh[c] </t>
  </si>
  <si>
    <t>( PP_0328  or  PP_3970 )</t>
  </si>
  <si>
    <t>PP_0328 PP_3970</t>
  </si>
  <si>
    <t>Formaldehyde Metabolism</t>
  </si>
  <si>
    <t xml:space="preserve">aldehyde dehydrogenase phenylacetaldehyde NAD </t>
  </si>
  <si>
    <t xml:space="preserve">h2o[c] + nad[c] + pacald[c]  -&gt; 2 h[c] + nadh[c] + pac[c] </t>
  </si>
  <si>
    <t>( PP_2680  or  ( PP_3463  and  PP_3464  and  PP_3465 ) )</t>
  </si>
  <si>
    <t>PP_2680 PP_3463 PP_3464 PP_3465</t>
  </si>
  <si>
    <t>Aromatic Compounds Degradation Phenylacetyl CoA Catabolom</t>
  </si>
  <si>
    <t xml:space="preserve">aldehyde dehydrogenase indole 3 acetaldehyde NAD </t>
  </si>
  <si>
    <t xml:space="preserve">h2o[c] + id3acald[c] + nad[c]  -&gt; 2 h[c] + ind3ac[c] + nadh[c] </t>
  </si>
  <si>
    <t>( PP_0545  or  PP_2694 )</t>
  </si>
  <si>
    <t>PP_0545 PP_2694</t>
  </si>
  <si>
    <t xml:space="preserve">aldehyde dehydrogenase acetaldehyde NAD </t>
  </si>
  <si>
    <t xml:space="preserve">acald[c] + h2o[c] + nad[c]  -&gt; ac[c] + 2 h[c] + nadh[c] </t>
  </si>
  <si>
    <t>( PP_2589  or  PP_0545  or  PP_2694 )</t>
  </si>
  <si>
    <t>PP_0545 PP_2589 PP_2694</t>
  </si>
  <si>
    <t>Aminoacetaldehyde oxidation</t>
  </si>
  <si>
    <t xml:space="preserve">aacald[c] + h2o[c] + nad[c]  -&gt; gly[c] + 2 h[c] + nadh[c] </t>
  </si>
  <si>
    <t xml:space="preserve">aldehyde dehydrogenase propanal NADP </t>
  </si>
  <si>
    <t xml:space="preserve">h2o[c] + nadp[c] + ppal[c]  -&gt; 2 h[c] + nadph[c] + ppa[c] </t>
  </si>
  <si>
    <t xml:space="preserve">aldehyde dehydrogenase butanal NAD </t>
  </si>
  <si>
    <t xml:space="preserve">btal[c] + h2o[c] + nad[c]  -&gt; but[c] + 2 h[c] + nadh[c] </t>
  </si>
  <si>
    <t xml:space="preserve">O Acetylation of Alginate 2 units acetyl coa dependent </t>
  </si>
  <si>
    <t xml:space="preserve">accoa[c] + prealginate_M_[p]  -&gt; coa[c] + prealgac_M1_[p] </t>
  </si>
  <si>
    <t>( PP_1278  and  PP_1280  and  PP_1279 )</t>
  </si>
  <si>
    <t>PP_1278 PP_1279 PP_1280</t>
  </si>
  <si>
    <t>Alginate biosynthesis</t>
  </si>
  <si>
    <t xml:space="preserve">2 accoa[c] + prealginate_M_[p]  -&gt; 2 coa[c] + prealgac_M2_[p] </t>
  </si>
  <si>
    <t>( PP_1280  and  PP_1279 )</t>
  </si>
  <si>
    <t>PP_1279 PP_1280</t>
  </si>
  <si>
    <t xml:space="preserve">O Acetylation of Alginate 3 units acetyl coa dependent </t>
  </si>
  <si>
    <t xml:space="preserve">3 accoa[c] + prealginate_M_[p]  -&gt; 3 coa[c] + prealgac_M3_[p] </t>
  </si>
  <si>
    <t xml:space="preserve">O Acetylation of Alginate 4 units acetyl coa dependent </t>
  </si>
  <si>
    <t xml:space="preserve">4 accoa[c] + prealginate_M_[p]  -&gt; 4 coa[c] + prealgac_M4_[p] </t>
  </si>
  <si>
    <t xml:space="preserve">O Acetylation of Alginate 5 units acetyl coa dependent </t>
  </si>
  <si>
    <t xml:space="preserve">5 accoa[c] + prealginate_M_[p]  -&gt; algac_M_[p] + 5 coa[c] </t>
  </si>
  <si>
    <t>Alginate C5 mannuronate epimerase</t>
  </si>
  <si>
    <t xml:space="preserve">prealginate_M_[p]  &lt;=&gt; prealg_MG_41_[p] </t>
  </si>
  <si>
    <t>PP_1283</t>
  </si>
  <si>
    <t xml:space="preserve">prealginate_M_[p]  &lt;=&gt; prealg_MG_32_[p] </t>
  </si>
  <si>
    <t xml:space="preserve">prealginate_M_[p]  &lt;=&gt; prealg_MG_23_[p] </t>
  </si>
  <si>
    <t xml:space="preserve">prealginate_M_[p]  &lt;=&gt; prealg_MG_14_[p] </t>
  </si>
  <si>
    <t xml:space="preserve">prealginate_M_[p]  &lt;=&gt; prealginate_G_[p] </t>
  </si>
  <si>
    <t xml:space="preserve">prealgac_M4_[p]  &lt;=&gt; algac_MG_41_[p] </t>
  </si>
  <si>
    <t xml:space="preserve">prealgac_M3_[p]  &lt;=&gt; algac_MG_32_[p] </t>
  </si>
  <si>
    <t xml:space="preserve">prealgac_M2_[p]  &lt;=&gt; algac_MG_23_[p] </t>
  </si>
  <si>
    <t xml:space="preserve">prealgac_M1_[p]  &lt;=&gt; algac_MG_14_[p] </t>
  </si>
  <si>
    <t>alginate lyase</t>
  </si>
  <si>
    <t xml:space="preserve">4 h2o[p] + prealginate_M_[p]  -&gt; 5 manur[p] </t>
  </si>
  <si>
    <t>PP_1281</t>
  </si>
  <si>
    <t xml:space="preserve">h2o[p] + prealginate_M_[p]  -&gt; dmanur[p] + tmanur[p] </t>
  </si>
  <si>
    <t xml:space="preserve">Alginate secretion AlgE dependent </t>
  </si>
  <si>
    <t xml:space="preserve">prealg_MG_41_[p]  -&gt; prealg_MG_41_[e] </t>
  </si>
  <si>
    <t>PP_1284</t>
  </si>
  <si>
    <t xml:space="preserve">algac_MG_14_[p]  -&gt; algac_MG_14_[e] </t>
  </si>
  <si>
    <t xml:space="preserve">manur[p]  -&gt; manur[e] </t>
  </si>
  <si>
    <t xml:space="preserve">dmanur[p]  -&gt; dmanur[e] </t>
  </si>
  <si>
    <t xml:space="preserve">tmanur[p]  -&gt; tmanur[e] </t>
  </si>
  <si>
    <t xml:space="preserve">prealg_MG_32_[p]  -&gt; prealg_MG_32_[e] </t>
  </si>
  <si>
    <t xml:space="preserve">prealg_MG_23_[p]  -&gt; prealg_MG_23_[e] </t>
  </si>
  <si>
    <t xml:space="preserve">prealg_MG_14_[p]  -&gt; prealg_MG_14_[e] </t>
  </si>
  <si>
    <t xml:space="preserve">prealginate_G_[p]  -&gt; prealginate_G_[e] </t>
  </si>
  <si>
    <t xml:space="preserve">algac_M_[p]  -&gt; algac_M_[e] </t>
  </si>
  <si>
    <t xml:space="preserve">algac_MG_41_[p]  -&gt; algac_MG_41_[e] </t>
  </si>
  <si>
    <t xml:space="preserve">algac_MG_32_[p]  -&gt; algac_MG_32_[e] </t>
  </si>
  <si>
    <t xml:space="preserve">algac_MG_23_[p]  -&gt; algac_MG_23_[e] </t>
  </si>
  <si>
    <t>allantoate amidohydrolase</t>
  </si>
  <si>
    <t xml:space="preserve">alltt[c] + 2 h2o[c] + 2 h[c]  -&gt; co2[c] + 2 nh4[c] + urdglyc[c] </t>
  </si>
  <si>
    <t>( PP_3530  or  PP_0614  or  PP_4034 )</t>
  </si>
  <si>
    <t>PP_0614 PP_3530 PP_4034</t>
  </si>
  <si>
    <t>Alternate Carbon and Nitrogen source Nucleotide Metabolism</t>
  </si>
  <si>
    <t>allantoinase</t>
  </si>
  <si>
    <t xml:space="preserve">alltn[c] + h2o[c]  -&gt; alltt[c] + h[c] </t>
  </si>
  <si>
    <t>PP_4286</t>
  </si>
  <si>
    <t>allantoin racemase</t>
  </si>
  <si>
    <t xml:space="preserve">alltn_R[c]  &lt;=&gt; alltn[c] </t>
  </si>
  <si>
    <t>PP_4310</t>
  </si>
  <si>
    <t xml:space="preserve">allantoin transport in via proton symport periplasm </t>
  </si>
  <si>
    <t xml:space="preserve">alltn[p] + h[p]  &lt;=&gt; alltn[c] + h[c] </t>
  </si>
  <si>
    <t>PP_4309</t>
  </si>
  <si>
    <t xml:space="preserve">allantoin transport via diffusion extracellular to periplasm </t>
  </si>
  <si>
    <t xml:space="preserve">alltn[e]  &lt;=&gt; alltn[p] </t>
  </si>
  <si>
    <t xml:space="preserve">apolipoprotein N acyltransferase phosphatidylethanolamine periplasm </t>
  </si>
  <si>
    <t xml:space="preserve">alpp[p] + pe160[p]  -&gt; 2agpe160[p] + lpp[p] </t>
  </si>
  <si>
    <t>( PP_4790  and  PP_5226 )</t>
  </si>
  <si>
    <t>PP_4790 PP_5226</t>
  </si>
  <si>
    <t xml:space="preserve">alpp[p] + pe161[p]  -&gt; 2agpe161[p] + lpp161[p] </t>
  </si>
  <si>
    <t xml:space="preserve">alpp[p] + pe180[p]  -&gt; 2agpe180[p] + lpp180[p] </t>
  </si>
  <si>
    <t xml:space="preserve">alpp[p] + pe181[p]  -&gt; 2agpe181[p] + lpp181[p] </t>
  </si>
  <si>
    <t xml:space="preserve">apolipoprotein N acyltransferase phosphatidylglycerol periplasm </t>
  </si>
  <si>
    <t xml:space="preserve">alpp[p] + pg160[p]  -&gt; 2agpg160[p] + lpp[p] </t>
  </si>
  <si>
    <t xml:space="preserve">alpp[p] + pg161[p]  -&gt; 2agpg161[p] + lpp161[p] </t>
  </si>
  <si>
    <t xml:space="preserve">alpp[p] + pg180[p]  -&gt; 2agpg180[p] + lpp180[p] </t>
  </si>
  <si>
    <t xml:space="preserve">alpp[p] + pg181[p]  -&gt; 2agpg181[p] + lpp181[p] </t>
  </si>
  <si>
    <t>altronate hydrolase</t>
  </si>
  <si>
    <t xml:space="preserve">altrn[c]  -&gt; 2ddglcn[c] + h2o[c] </t>
  </si>
  <si>
    <t>PP_2834</t>
  </si>
  <si>
    <t>anhydrous N Acetylmuramyl tripeptide amidase</t>
  </si>
  <si>
    <t xml:space="preserve">anhm3p[c] + h2o[c]  -&gt; LalaDgluMdap[c] + anhm[c] </t>
  </si>
  <si>
    <t>anhydrous N Acetylmuramyl tetrapeptide amidase</t>
  </si>
  <si>
    <t xml:space="preserve">anhm4p[c] + h2o[c]  -&gt; LalaDgluMdapDala[c] + anhm[c] </t>
  </si>
  <si>
    <t>anhydrous N Acetylmuramyl tetrapeptide L D carboxypeptidase</t>
  </si>
  <si>
    <t xml:space="preserve">anhm4p[c] + h2o[c]  -&gt; ala_D[c] + anhm3p[c] </t>
  </si>
  <si>
    <t>adenosylmethionine 8 amino 7 oxononanoate transaminase</t>
  </si>
  <si>
    <t xml:space="preserve">8aonn[c] + amet[c]  &lt;=&gt; amob[c] + dann[c] </t>
  </si>
  <si>
    <t>PP_4984</t>
  </si>
  <si>
    <t>Cofactor and Prosthetic Group Biosynthesis Biotin Biosynthesis</t>
  </si>
  <si>
    <t>amidase</t>
  </si>
  <si>
    <t xml:space="preserve">ad[c] + h2o[c]  -&gt; ac[c] + nh4[c] </t>
  </si>
  <si>
    <t>PP_3846</t>
  </si>
  <si>
    <t>4 amino 2 methyl 5 phosphomethylpyrimidine synthetase</t>
  </si>
  <si>
    <t xml:space="preserve">air[c] + h2o[c] + nad[c]  -&gt; 4ampm[c] + 2 for[c] + 3 h[c] + nadh[c] </t>
  </si>
  <si>
    <t>PP_4922</t>
  </si>
  <si>
    <t>AMP nucleosidase</t>
  </si>
  <si>
    <t xml:space="preserve">amp[c] + h2o[c]  -&gt; ade[c] + r5p[c] </t>
  </si>
  <si>
    <t>PP_4779</t>
  </si>
  <si>
    <t xml:space="preserve">aminopeptidase Ala His </t>
  </si>
  <si>
    <t xml:space="preserve">alahis[c] + h2o[c]  -&gt; ala_L[c] + his_L[c] </t>
  </si>
  <si>
    <t>( PP_0980  or  PP_2017 )</t>
  </si>
  <si>
    <t>PP_0980 PP_2017</t>
  </si>
  <si>
    <t xml:space="preserve">aminopeptidase Ala Leu </t>
  </si>
  <si>
    <t xml:space="preserve">alaleu[c] + h2o[c]  -&gt; ala_L[c] + leu_L[c] </t>
  </si>
  <si>
    <t xml:space="preserve">aminopeptidase Ala Thr </t>
  </si>
  <si>
    <t xml:space="preserve">alathr[c] + h2o[c]  -&gt; ala_L[c] + thr_L[c] </t>
  </si>
  <si>
    <t xml:space="preserve">aminopeptidase Ala Trp </t>
  </si>
  <si>
    <t xml:space="preserve">alatrp[c] + h2o[c]  -&gt; ala_L[c] + trp_L[c] </t>
  </si>
  <si>
    <t xml:space="preserve">alanyl aminopeptidase cys gly </t>
  </si>
  <si>
    <t xml:space="preserve">cgly[c] + h2o[c]  -&gt; cys_L[c] + gly[c] </t>
  </si>
  <si>
    <t>( PP_2017  or  PP_0980 )</t>
  </si>
  <si>
    <t xml:space="preserve">aminopeptidase Gly Gly </t>
  </si>
  <si>
    <t xml:space="preserve">glygly[c] + h2o[c]  -&gt; 2 gly[c] </t>
  </si>
  <si>
    <t xml:space="preserve">aminopeptidase Gly Gln </t>
  </si>
  <si>
    <t xml:space="preserve">glygln[c] + h2o[c]  -&gt; gln_L[c] + gly[c] </t>
  </si>
  <si>
    <t xml:space="preserve">aminopeptidase Gly Glu </t>
  </si>
  <si>
    <t xml:space="preserve">glyglu[c] + h2o[c]  -&gt; glu_L[c] + gly[c] </t>
  </si>
  <si>
    <t xml:space="preserve">aminopeptidase Gly Met </t>
  </si>
  <si>
    <t xml:space="preserve">glymet[c] + h2o[c]  -&gt; gly[c] + met_L[c] </t>
  </si>
  <si>
    <t xml:space="preserve">aminopeptidase Gly Phe </t>
  </si>
  <si>
    <t xml:space="preserve">glyphe[c] + h2o[c]  -&gt; gly[c] + phe_L[c] </t>
  </si>
  <si>
    <t xml:space="preserve">aminopeptidase Gly Ser </t>
  </si>
  <si>
    <t xml:space="preserve">glyser[c] + h2o[c]  -&gt; gly[c] + ser_L[c] </t>
  </si>
  <si>
    <t xml:space="preserve">aminopeptidase His Gly </t>
  </si>
  <si>
    <t xml:space="preserve">h2o[c] + hisgly[c]  -&gt; gly[c] + his_L[c] </t>
  </si>
  <si>
    <t xml:space="preserve">aminopeptidase His His </t>
  </si>
  <si>
    <t xml:space="preserve">h2o[c] + hishis[c]  -&gt; 2 his_L[c] </t>
  </si>
  <si>
    <t xml:space="preserve">aminopeptidase LeuLeu </t>
  </si>
  <si>
    <t xml:space="preserve">h2o[c] + leuleu[c]  -&gt; 2 leu_L[c] </t>
  </si>
  <si>
    <t xml:space="preserve">aminopeptidase pro gly </t>
  </si>
  <si>
    <t xml:space="preserve">h2o[c] + progly[c]  -&gt; gly[c] + pro_L[c] </t>
  </si>
  <si>
    <t>1 6 anhydrous N Acetylmuramate kinase</t>
  </si>
  <si>
    <t xml:space="preserve">anhm[c] + atp[c] + h2o[c]  -&gt; acmum6p[c] + adp[c] + h[c] </t>
  </si>
  <si>
    <t>PP_0434</t>
  </si>
  <si>
    <t>anthranilate phosphoribosyltransferase</t>
  </si>
  <si>
    <t xml:space="preserve">anth[c] + prpp[c]  -&gt; ppi[c] + pran[c] </t>
  </si>
  <si>
    <t>PP_0421</t>
  </si>
  <si>
    <t>Phenylalanine Tyrosine Tryptophan Biosynthesis</t>
  </si>
  <si>
    <t>anthranilate synthase</t>
  </si>
  <si>
    <t xml:space="preserve">chor[c] + gln_L[c]  -&gt; anth[c] + glu_L[c] + h[c] + pyr[c] </t>
  </si>
  <si>
    <t>( PP_0417  and  PP_0420 )</t>
  </si>
  <si>
    <t>PP_0417 PP_0420</t>
  </si>
  <si>
    <t>anthranilate synthase 2</t>
  </si>
  <si>
    <t xml:space="preserve">chor[c] + nh4[c]  -&gt; anth[c] + h2o[c] + h[c] + pyr[c] </t>
  </si>
  <si>
    <t xml:space="preserve">L 2 amino 3 oxobutanoate decarboxylation spontaneous </t>
  </si>
  <si>
    <t xml:space="preserve">2aobut[c] + h[c]  -&gt; aact[c] + co2[c] </t>
  </si>
  <si>
    <t>6 Amino 2 oxohexanoate cyclation</t>
  </si>
  <si>
    <t xml:space="preserve">6a2ohxnt[c]  &lt;=&gt; 1pipdn2c[c] + h2o[c] </t>
  </si>
  <si>
    <t>8 amino 7 oxononanoate synthase</t>
  </si>
  <si>
    <t xml:space="preserve">ala_L[c] + pimACP[c]  -&gt; 8aonn[c] + ACP[c] + co2[c] </t>
  </si>
  <si>
    <t>PP_0363</t>
  </si>
  <si>
    <t>Ap4A hydrolase</t>
  </si>
  <si>
    <t xml:space="preserve">ap4a[c] + h2o[c]  -&gt; 2 adp[c] + 2 h[c] </t>
  </si>
  <si>
    <t>PP_0399</t>
  </si>
  <si>
    <t>Ap4A synthetase</t>
  </si>
  <si>
    <t xml:space="preserve">2 atp[c] + h[c]  -&gt; ap4a[c] + ppi[c] </t>
  </si>
  <si>
    <t>( PP_1496  or  PP_3279 )</t>
  </si>
  <si>
    <t>PP_1496 PP_3279</t>
  </si>
  <si>
    <t>B alanine pyruvate aminotransferase</t>
  </si>
  <si>
    <t xml:space="preserve">ala_B[c] + pyr[c]  &lt;=&gt; ala_L[c] + msa[c] </t>
  </si>
  <si>
    <t xml:space="preserve">Ampicilin transport out via proton antiport TtgABC system cytoplasmexternal </t>
  </si>
  <si>
    <t xml:space="preserve">apc[c] + h[p]  -&gt; apc[e] + h[c] </t>
  </si>
  <si>
    <t>( ( PP_1386  and  PP_1385  and  PP_1384 )  or  ( PP_0958  and  PP_0959  and  PP_0960 ) )</t>
  </si>
  <si>
    <t>PP_0958 PP_0959 PP_0960 PP_1384 PP_1385 PP_1386</t>
  </si>
  <si>
    <t>Transport solvent extrusion</t>
  </si>
  <si>
    <t xml:space="preserve">Ampicilin transport out via proton antiport TtgABC system periplasmexternal </t>
  </si>
  <si>
    <t xml:space="preserve">apc[p] + h[p]  -&gt; apc[e] + h[c] </t>
  </si>
  <si>
    <t xml:space="preserve">Ampicilin transport extracellular </t>
  </si>
  <si>
    <t xml:space="preserve">apc[e]  &lt;=&gt; apc[p] </t>
  </si>
  <si>
    <t xml:space="preserve">Ampicilin transport periplasm </t>
  </si>
  <si>
    <t xml:space="preserve">apc[p]  -&gt; apc[c] </t>
  </si>
  <si>
    <t>5 aminopentanamide amidohydrolase</t>
  </si>
  <si>
    <t xml:space="preserve">5apentam[c] + h2o[c] + h[c]  -&gt; 5aptn[c] + nh4[c] </t>
  </si>
  <si>
    <t>PP_0382</t>
  </si>
  <si>
    <t xml:space="preserve">acyl phosphateglycerol 3 phosphate acyltransferase C120 </t>
  </si>
  <si>
    <t xml:space="preserve">ddcap[c] + glyc3p[c]  -&gt; 1ddecg3p[c] + h[c] + pi[c] </t>
  </si>
  <si>
    <t>PP_0391</t>
  </si>
  <si>
    <t xml:space="preserve">acyl phosphateglycerol 3 phosphate acyltransferase C140 </t>
  </si>
  <si>
    <t xml:space="preserve">glyc3p[c] + ttdcap[c]  -&gt; 1tdecg3p[c] + h[c] + pi[c] </t>
  </si>
  <si>
    <t xml:space="preserve">acyl phosphateglycerol 3 phosphate acyltransferase C141 </t>
  </si>
  <si>
    <t xml:space="preserve">glyc3p[c] + ttdceap[c]  -&gt; 1tdec7eg3p[c] + h[c] + pi[c] </t>
  </si>
  <si>
    <t xml:space="preserve">acyl phosphateglycerol 3 phosphate acyltransferase C160 </t>
  </si>
  <si>
    <t xml:space="preserve">glyc3p[c] + hdcap[c]  -&gt; 1hdecg3p[c] + h[c] + pi[c] </t>
  </si>
  <si>
    <t xml:space="preserve">acyl phosphateglycerol 3 phosphate acyltransferase C161 </t>
  </si>
  <si>
    <t xml:space="preserve">glyc3p[c] + hdceap[c]  -&gt; 1hdec9eg3p[c] + h[c] + pi[c] </t>
  </si>
  <si>
    <t xml:space="preserve">acyl phosphateglycerol 3 phosphate acyltransferase C180 </t>
  </si>
  <si>
    <t xml:space="preserve">glyc3p[c] + ocdcap[c]  -&gt; 1odecg3p[c] + h[c] + pi[c] </t>
  </si>
  <si>
    <t xml:space="preserve">acyl phosphateglycerol 3 phosphate acyltransferase C181 </t>
  </si>
  <si>
    <t xml:space="preserve">glyc3p[c] + ocdceap[c]  -&gt; 1odec11eg3p[c] + h[c] + pi[c] </t>
  </si>
  <si>
    <t>aminopropanol dehydrogenase reversible</t>
  </si>
  <si>
    <t xml:space="preserve">aact[c] + h[c] + nadh[c]  &lt;=&gt; appl[c] + nad[c] </t>
  </si>
  <si>
    <t>5 amino 6 5 phosphoribosylamino uracil reductase</t>
  </si>
  <si>
    <t xml:space="preserve">5apru[c] + h[c] + nadph[c]  -&gt; 5aprbu[c] + nadp[c] </t>
  </si>
  <si>
    <t>PP_0514</t>
  </si>
  <si>
    <t>Cofactor and Prosthetic Group Biosynthesis Riboflavin Metabolism</t>
  </si>
  <si>
    <t>adenosine 5 phosphosulfate reductase</t>
  </si>
  <si>
    <t xml:space="preserve">aps[c] + trdrd[c]  -&gt; amp[c] + 2 h[c] + so3[c] + trdox[c] </t>
  </si>
  <si>
    <t>( ( PP_2328  and  PP_0510 )  or  ( PP_2328  and  PP_5069 )  or  ( PP_2328  and  PP_5215 ) )</t>
  </si>
  <si>
    <t xml:space="preserve">aps[c] + grxrd[c]  -&gt; amp[c] + grxox[c] + 2 h[c] + so3[c] </t>
  </si>
  <si>
    <t>( ( PP_2328  and  PP_5054 )  or  ( PP_2328  and  PP_2958 ) )</t>
  </si>
  <si>
    <t>5 aminopentanoate2 oxoglutarate aminotransferase</t>
  </si>
  <si>
    <t xml:space="preserve">5aptn[c] + akg[c]  &lt;=&gt; glu_L[c] + oxptn[c] </t>
  </si>
  <si>
    <t>PP_0214</t>
  </si>
  <si>
    <t>aerobactin reductase</t>
  </si>
  <si>
    <t xml:space="preserve">2 arbtn_fe3[c] + fadh2[c]  -&gt; 2 arbtn[c] + fad[c] + 2 fe2[c] + 2 h[c] </t>
  </si>
  <si>
    <t>Iron uptake and metabolism</t>
  </si>
  <si>
    <t xml:space="preserve">2 arbtn_fe3[c] + fmnh2[c]  -&gt; 2 arbtn[c] + 2 fe2[c] + fmn[c] + 2 h[c] </t>
  </si>
  <si>
    <t xml:space="preserve">aerobactin transport via ABC system periplasm </t>
  </si>
  <si>
    <t xml:space="preserve">arbtn_fe3[p] + atp[c] + h2o[c]  -&gt; adp[c] + arbtn_fe3[c] + h[c] + pi[c] </t>
  </si>
  <si>
    <t>( ( PP_2417  and  PP_2416  and  PP_2418 )  or  ( ( PP_2593  or  PP_2594 )  and  PP_2592  and  PP_2591 ) )</t>
  </si>
  <si>
    <t>PP_2416 PP_2417 PP_2418 PP_2591 PP_2592 PP_2593 PP_2594</t>
  </si>
  <si>
    <t xml:space="preserve">aerobactin Fe loading reaction spontaneous </t>
  </si>
  <si>
    <t xml:space="preserve">arbtn[e] + fe3[e]  -&gt; arbtn_fe3[e] </t>
  </si>
  <si>
    <t xml:space="preserve">aerobactin secretion to extracellular </t>
  </si>
  <si>
    <t xml:space="preserve">arbtn[p] + h[p]  -&gt; arbtn[e] + h[c] </t>
  </si>
  <si>
    <t xml:space="preserve">aerobactin transport via ton system extracellular </t>
  </si>
  <si>
    <t xml:space="preserve">arbtn_fe3[e] + h[p]  -&gt; arbtn_fe3[p] + h[c] </t>
  </si>
  <si>
    <t>( PP_2193  and  ( PP_5306  and  PP_5307  and  PP_5308 ) )</t>
  </si>
  <si>
    <t>PP_2193 PP_5306 PP_5307 PP_5308</t>
  </si>
  <si>
    <t xml:space="preserve">aerobactin secretion to periplasm </t>
  </si>
  <si>
    <t xml:space="preserve">arbtn[c] + h[p]  -&gt; arbtn[p] + h[c] </t>
  </si>
  <si>
    <t xml:space="preserve">L arabinose transport via proton antiport periplasm </t>
  </si>
  <si>
    <t xml:space="preserve">arab_L[c] + h[p]  -&gt; arab_L[p] + h[c] </t>
  </si>
  <si>
    <t>PP_2428</t>
  </si>
  <si>
    <t>Arginine Deiminase</t>
  </si>
  <si>
    <t xml:space="preserve">arg_L[c] + h2o[c]  -&gt; citr_L[c] + nh4[c] </t>
  </si>
  <si>
    <t>PP_1001</t>
  </si>
  <si>
    <t>arginine decarboxylase</t>
  </si>
  <si>
    <t xml:space="preserve">arg_L[c] + h[c]  -&gt; agm[c] + co2[c] </t>
  </si>
  <si>
    <t>PP_0567</t>
  </si>
  <si>
    <t xml:space="preserve">arg_L[p] + h[p]  -&gt; agm[p] + co2[p] </t>
  </si>
  <si>
    <t xml:space="preserve">arginineornithine antiporter periplasm </t>
  </si>
  <si>
    <t xml:space="preserve">arg_L[p] + orn[c]  &lt;=&gt; arg_L[c] + orn[p] </t>
  </si>
  <si>
    <t>( PP_1002  or  PP_1003 )</t>
  </si>
  <si>
    <t>PP_1002 PP_1003</t>
  </si>
  <si>
    <t>argininosuccinate lyase</t>
  </si>
  <si>
    <t xml:space="preserve">argsuc[c]  &lt;=&gt; arg_L[c] + fum[c] </t>
  </si>
  <si>
    <t>PP_0184</t>
  </si>
  <si>
    <t>argininosuccinate synthase</t>
  </si>
  <si>
    <t xml:space="preserve">asp_L[c] + atp[c] + citr_L[c]  -&gt; amp[c] + argsuc[c] + h[c] + ppi[c] </t>
  </si>
  <si>
    <t>PP_1088</t>
  </si>
  <si>
    <t>Arginyl tRNA synthetase</t>
  </si>
  <si>
    <t xml:space="preserve">arg_L[c] + atp[c] + trnaarg[c]  -&gt; amp[c] + argtrna[c] + ppi[c] </t>
  </si>
  <si>
    <t>PP_5089</t>
  </si>
  <si>
    <t xml:space="preserve">L arginine transport via ABC system periplasm </t>
  </si>
  <si>
    <t xml:space="preserve">arg_L[p] + atp[c] + h2o[c]  -&gt; adp[c] + arg_L[c] + h[c] + pi[c] </t>
  </si>
  <si>
    <t>( ( PP_4483  and  PP_4484  and  PP_4485  and  PP_4486 )  or  ( PP_1297  and  PP_1299  and  PP_1300  and  PP_1298 ) )</t>
  </si>
  <si>
    <t>PP_1297 PP_1298 PP_1299 PP_1300 PP_4483 PP_4484 PP_4485 PP_4486</t>
  </si>
  <si>
    <t xml:space="preserve">L lysine transport in via proton symport periplasm </t>
  </si>
  <si>
    <t xml:space="preserve">arg_L[p] + h[p]  -&gt; arg_L[c] + h[c] </t>
  </si>
  <si>
    <t>PP_3727</t>
  </si>
  <si>
    <t xml:space="preserve">L arginine transport via diffusion extracellular to periplasm </t>
  </si>
  <si>
    <t xml:space="preserve">arg_L[e]  &lt;=&gt; arg_L[p] </t>
  </si>
  <si>
    <t>PP_1206</t>
  </si>
  <si>
    <t>L Arogenate hydro lyase</t>
  </si>
  <si>
    <t xml:space="preserve">Largn[c]  -&gt; co2[c] + h2o[c] + phe_L[c] </t>
  </si>
  <si>
    <t>PP_1769</t>
  </si>
  <si>
    <t>L Arginine pyruvate transaminase</t>
  </si>
  <si>
    <t xml:space="preserve">arg_L[c] + pyr[c]  &lt;=&gt; ala_L[c] + oxoarg_L[c] </t>
  </si>
  <si>
    <t>PP_3721</t>
  </si>
  <si>
    <t>aspartate semialdehyde dehydrogenase</t>
  </si>
  <si>
    <t xml:space="preserve">aspsa[c] + nadp[c] + pi[c]  &lt;=&gt; 4pasp[c] + h[c] + nadph[c] </t>
  </si>
  <si>
    <t>PP_1989</t>
  </si>
  <si>
    <t>Lysine Biosynthesis</t>
  </si>
  <si>
    <t>L asparaginase</t>
  </si>
  <si>
    <t xml:space="preserve">asn_L[c] + h2o[c]  -&gt; asp_L[c] + nh4[c] </t>
  </si>
  <si>
    <t>( PP_0495  or  PP_1160 )</t>
  </si>
  <si>
    <t>PP_0495 PP_1160</t>
  </si>
  <si>
    <t xml:space="preserve">asn_L[p] + h2o[p]  -&gt; asp_L[p] + nh4[p] </t>
  </si>
  <si>
    <t>PP_2453</t>
  </si>
  <si>
    <t xml:space="preserve">asparagine synthase glutamine hydrolysing </t>
  </si>
  <si>
    <t xml:space="preserve">asp_L[c] + atp[c] + gln_L[c] + h2o[c]  -&gt; amp[c] + asn_L[c] + glu_L[c] + h[c] + ppi[c] </t>
  </si>
  <si>
    <t>PP_1750</t>
  </si>
  <si>
    <t xml:space="preserve">Alanine and Aspartate Metabolism </t>
  </si>
  <si>
    <t xml:space="preserve">L asparagine transport via diffusion extracellular to periplasm </t>
  </si>
  <si>
    <t xml:space="preserve">asn_L[e]  &lt;=&gt; asn_L[p] </t>
  </si>
  <si>
    <t xml:space="preserve">arsenite transporter via proton antiport periplasm </t>
  </si>
  <si>
    <t xml:space="preserve">aso3[c] + h[p]  -&gt; aso3[p] + h[c] </t>
  </si>
  <si>
    <t>( PP_1929  or  PP_2717 )</t>
  </si>
  <si>
    <t>PP_1929 PP_2717</t>
  </si>
  <si>
    <t xml:space="preserve">arsenite transport via diffusion extracellular to periplasm </t>
  </si>
  <si>
    <t xml:space="preserve">aso3[e]  &lt;=&gt; aso3[p] </t>
  </si>
  <si>
    <t xml:space="preserve">arsenate ireversible transport via symport periplasm </t>
  </si>
  <si>
    <t xml:space="preserve">aso4[p] + h[p]  -&gt; aso4[c] + h[c] </t>
  </si>
  <si>
    <t>( PP_1373  or  PP_4103 )</t>
  </si>
  <si>
    <t>PP_1373 PP_4103</t>
  </si>
  <si>
    <t xml:space="preserve">Arsenate transporter extracellular to periplasm </t>
  </si>
  <si>
    <t xml:space="preserve">aso4[e]  &lt;=&gt; aso4[p] </t>
  </si>
  <si>
    <t>L Aspartate 3 hydroxylase</t>
  </si>
  <si>
    <t xml:space="preserve">akg[c] + asp_L[c] + o2[c]  -&gt; 3hasp_L[c] + co2[c] + succ[c] </t>
  </si>
  <si>
    <t>PP_4222</t>
  </si>
  <si>
    <t>aspartate carbamoyltransferase</t>
  </si>
  <si>
    <t xml:space="preserve">asp_L[c] + cbp[c]  -&gt; cbasp[c] + h[c] + pi[c] </t>
  </si>
  <si>
    <t>( PP_4998  and  PP_4999 )</t>
  </si>
  <si>
    <t>PP_4998 PP_4999</t>
  </si>
  <si>
    <t>Pyrimidine Metabolism</t>
  </si>
  <si>
    <t>aspartate kinase</t>
  </si>
  <si>
    <t xml:space="preserve">asp_L[c] + atp[c]  &lt;=&gt; 4pasp[c] + adp[c] </t>
  </si>
  <si>
    <t>PP_4473</t>
  </si>
  <si>
    <t>L aspartate oxidase</t>
  </si>
  <si>
    <t xml:space="preserve">asp_L[c] + h2o[c] + o2[c]  -&gt; h2o2[c] + nh4[c] + oaa[c] </t>
  </si>
  <si>
    <t>PP_1426</t>
  </si>
  <si>
    <t>Cofactor and Prosthetic Group Biosynthesis Nicotinamide Biosynthesis</t>
  </si>
  <si>
    <t xml:space="preserve">asp_L[c] + q8[c]  -&gt; h[c] + iasp[c] + q8h2[c] </t>
  </si>
  <si>
    <t xml:space="preserve">asp_L[c] + fum[c]  -&gt; h[c] + iasp[c] + succ[c] </t>
  </si>
  <si>
    <t xml:space="preserve">asp_L[c] + o2[c]  -&gt; h2o2[c] + h[c] + iasp[c] </t>
  </si>
  <si>
    <t xml:space="preserve">L aspartate semialdehyde dehydrogenase NADP </t>
  </si>
  <si>
    <t xml:space="preserve">aspsa[c] + h2o[c] + nadp[c]  -&gt; asp_L[c] + 2 h[c] + nadph[c] </t>
  </si>
  <si>
    <t>PP_4422</t>
  </si>
  <si>
    <t>L aspartase</t>
  </si>
  <si>
    <t xml:space="preserve">asp_L[c]  -&gt; fum[c] + nh4[c] </t>
  </si>
  <si>
    <t>PP_5338</t>
  </si>
  <si>
    <t>aspartate transaminase</t>
  </si>
  <si>
    <t xml:space="preserve">akg[c] + asp_L[c]  &lt;=&gt; glu_L[c] + oaa[c] </t>
  </si>
  <si>
    <t>( PP_3721  or  PP_1972 )</t>
  </si>
  <si>
    <t>PP_1972 PP_3721</t>
  </si>
  <si>
    <t>Aspartyl tRNA synthetase</t>
  </si>
  <si>
    <t xml:space="preserve">asp_L[c] + atp[c] + trnaasp[c]  -&gt; amp[c] + asptrna[c] + ppi[c] </t>
  </si>
  <si>
    <t>PP_1213</t>
  </si>
  <si>
    <t xml:space="preserve">L aspartate transport via ABC system periplasm </t>
  </si>
  <si>
    <t xml:space="preserve">asp_L[p] + atp[c] + h2o[c]  -&gt; adp[c] + asp_L[c] + h[c] + pi[c] </t>
  </si>
  <si>
    <t>( ( PP_1297  and  PP_1299  and  PP_1300  and  PP_1298 )  or  ( PP_1071  and  PP_1070  and  PP_1068  and  PP_1069 ) )</t>
  </si>
  <si>
    <t>PP_1068 PP_1069 PP_1070 PP_1071 PP_1297 PP_1298 PP_1299 PP_1300</t>
  </si>
  <si>
    <t xml:space="preserve">L aspartate transport in via proton symport periplasm </t>
  </si>
  <si>
    <t xml:space="preserve">asp_L[p] + h[p]  -&gt; asp_L[c] + h[c] </t>
  </si>
  <si>
    <t>PP_0137</t>
  </si>
  <si>
    <t xml:space="preserve">L aspartate transport via diffusion extracellular to periplasm </t>
  </si>
  <si>
    <t xml:space="preserve">asp_L[e]  &lt;=&gt; asp_L[p] </t>
  </si>
  <si>
    <t>arsenate reductase</t>
  </si>
  <si>
    <t xml:space="preserve">aso4[c] + 2 gthrd[c]  -&gt; aso3[c] + gthox[c] + h2o[c] </t>
  </si>
  <si>
    <t>( PP_1645  or  PP_1928  or  PP_2716 )</t>
  </si>
  <si>
    <t>PP_1645 PP_1928 PP_2716</t>
  </si>
  <si>
    <t>Arginine succinyltransferase</t>
  </si>
  <si>
    <t xml:space="preserve">arg_L[c] + succoa[c]  -&gt; coa[c] + h[c] + sucarg[c] </t>
  </si>
  <si>
    <t>( PP_4479  and  PP_4480 )</t>
  </si>
  <si>
    <t>PP_4479 PP_4480</t>
  </si>
  <si>
    <t>L allo threonine dehydrogenase</t>
  </si>
  <si>
    <t xml:space="preserve">athr_L[c] + nadp[c]  &lt;=&gt; 2aobut[c] + h[c] + nadph[c] </t>
  </si>
  <si>
    <t>PP_4862</t>
  </si>
  <si>
    <t xml:space="preserve">ATP amine hydrolysis spontaneous </t>
  </si>
  <si>
    <t xml:space="preserve">atp[c] + h2o[c] + h[c]  -&gt; itp[c] + nh4[c] </t>
  </si>
  <si>
    <t>ATP maintenance requirement</t>
  </si>
  <si>
    <t xml:space="preserve">atp[c] + h2o[c]  -&gt; adp[c] + h[c] + pi[c] </t>
  </si>
  <si>
    <t>ATP phosphoribosyltransferase</t>
  </si>
  <si>
    <t xml:space="preserve">atp[c] + prpp[c]  -&gt; ppi[c] + prbatp[c] </t>
  </si>
  <si>
    <t>( PP_0965  and  PP_4890 )</t>
  </si>
  <si>
    <t>PP_0965 PP_4890</t>
  </si>
  <si>
    <t>Histidine Metabolism</t>
  </si>
  <si>
    <t xml:space="preserve">ATP synthase four protons for one ATP periplasm </t>
  </si>
  <si>
    <t xml:space="preserve">adp[c] + 4 h[p] + pi[c]  &lt;=&gt; atp[c] + h2o[c] + 3 h[c] </t>
  </si>
  <si>
    <t>( ( PP_5417  and  PP_5418  and  PP_5419 )  and  ( PP_5412  and  PP_5413  and  PP_5414  and  PP_5415  and  PP_5416 )  and  PP_5420 )</t>
  </si>
  <si>
    <t>PP_5412 PP_5413 PP_5414 PP_5415 PP_5416 PP_5417 PP_5418 PP_5419 PP_5420</t>
  </si>
  <si>
    <t>Oxidative Phosphorylation</t>
  </si>
  <si>
    <t>biotin acetyl CoA carboxylase ligase</t>
  </si>
  <si>
    <t xml:space="preserve">atp[c] + btn[c] + h[c]  -&gt; btamp[c] + ppi[c] </t>
  </si>
  <si>
    <t>PP_0437</t>
  </si>
  <si>
    <t xml:space="preserve">beta alanyl L alanine transport via ABC system periplasm </t>
  </si>
  <si>
    <t xml:space="preserve">atp[c] + balaala[p] + h2o[c]  -&gt; adp[c] + balaala[c] + h[c] + pi[c] </t>
  </si>
  <si>
    <t xml:space="preserve">beta alanyl L alanine transport via diffusion extracellular to periplasm </t>
  </si>
  <si>
    <t xml:space="preserve">balaala[e]  &lt;=&gt; balaala[p] </t>
  </si>
  <si>
    <t xml:space="preserve">beta alanyl beta alanine transport via ABC system periplasm </t>
  </si>
  <si>
    <t xml:space="preserve">atp[c] + balabala[p] + h2o[c]  -&gt; adp[c] + balabala[c] + h[c] + pi[c] </t>
  </si>
  <si>
    <t xml:space="preserve">beta alanyl beta alanine transport via diffusion extracellular to periplasm </t>
  </si>
  <si>
    <t xml:space="preserve">balabala[e]  &lt;=&gt; balabala[p] </t>
  </si>
  <si>
    <t xml:space="preserve">beta alanyl L glycine transport via ABC system periplasm </t>
  </si>
  <si>
    <t xml:space="preserve">atp[c] + balagly[p] + h2o[c]  -&gt; adp[c] + balagly[c] + h[c] + pi[c] </t>
  </si>
  <si>
    <t xml:space="preserve">beta alanyl L glycine transport via diffusion extracellular to periplasm </t>
  </si>
  <si>
    <t xml:space="preserve">balagly[e]  &lt;=&gt; balagly[p] </t>
  </si>
  <si>
    <t xml:space="preserve">beta alanyl L leucine transport via ABC system periplasm </t>
  </si>
  <si>
    <t xml:space="preserve">atp[c] + balaleu[p] + h2o[c]  -&gt; adp[c] + balaleu[c] + h[c] + pi[c] </t>
  </si>
  <si>
    <t xml:space="preserve">L Histidinylglycine transport via diffusion extracellular to periplasm </t>
  </si>
  <si>
    <t xml:space="preserve">balaleu[e]  &lt;=&gt; balaleu[p] </t>
  </si>
  <si>
    <t>beta Alaninamide amidohydrolase</t>
  </si>
  <si>
    <t xml:space="preserve">balamd[c] + h2o[c]  -&gt; ala_B[c] + nh4[c] </t>
  </si>
  <si>
    <t>( PP_3846  or  PP_3844 )</t>
  </si>
  <si>
    <t>PP_3844 PP_3846</t>
  </si>
  <si>
    <t xml:space="preserve">beta alanine transport in via proton symport periplasm </t>
  </si>
  <si>
    <t xml:space="preserve">ala_B[p] + h[p]  -&gt; ala_B[c] + h[c] </t>
  </si>
  <si>
    <t>( PP_4840  or  PP_0284 )</t>
  </si>
  <si>
    <t>PP_0284 PP_4840</t>
  </si>
  <si>
    <t xml:space="preserve">beta alanine transport via diffusion extracellular to periplasm </t>
  </si>
  <si>
    <t xml:space="preserve">ala_B[e]  &lt;=&gt; ala_B[p] </t>
  </si>
  <si>
    <t xml:space="preserve"> R 3 HydroxybutanoateNAD oxidoreductase</t>
  </si>
  <si>
    <t xml:space="preserve">bhb[c] + nad[c]  &lt;=&gt; acac[c] + h[c] + nadh[c] </t>
  </si>
  <si>
    <t>PP_3073</t>
  </si>
  <si>
    <t>betaine aldehyde dehydrogenase</t>
  </si>
  <si>
    <t xml:space="preserve">betald[c] + h2o[c] + nad[c]  -&gt; glyb[c] + 2 h[c] + nadh[c] </t>
  </si>
  <si>
    <t>PP_5063</t>
  </si>
  <si>
    <t xml:space="preserve">betald[c] + h2o[c] + nadp[c]  -&gt; glyb[c] + 2 h[c] + nadph[c] </t>
  </si>
  <si>
    <t xml:space="preserve">beta glucosidase periplasmic </t>
  </si>
  <si>
    <t xml:space="preserve">cellb[p] + h2o[p]  -&gt; 2 glc_D[p] </t>
  </si>
  <si>
    <t>PP_1403</t>
  </si>
  <si>
    <t>Cell Envelope Biosynthesis Cellulose Metabolism</t>
  </si>
  <si>
    <t xml:space="preserve"> R 3 Hydroxybutanoate transport via H symport</t>
  </si>
  <si>
    <t xml:space="preserve">bhb[p] + h[p]  -&gt; bhb[c] + h[c] </t>
  </si>
  <si>
    <t>PP_3074</t>
  </si>
  <si>
    <t xml:space="preserve">biliverdin transport via diffusion extracellular to periplasm </t>
  </si>
  <si>
    <t xml:space="preserve">biliverd[e]  &lt;=&gt; biliverd[p] </t>
  </si>
  <si>
    <t xml:space="preserve">biliverdin transport via diffusion periplasm to cytoplasm </t>
  </si>
  <si>
    <t xml:space="preserve">biliverd[p]  &lt;=&gt; biliverd[c] </t>
  </si>
  <si>
    <t xml:space="preserve">atp[c] + balamd[p] + h2o[c]  -&gt; adp[c] + balamd[c] + h[c] + pi[c] </t>
  </si>
  <si>
    <t xml:space="preserve">beta Alaninamide transport via diffusion extracellular to periplasm </t>
  </si>
  <si>
    <t xml:space="preserve">balamd[e]  &lt;=&gt; balamd[p] </t>
  </si>
  <si>
    <t>cobalamin biosynthesis</t>
  </si>
  <si>
    <t xml:space="preserve">fmnh2[c] + h2o[c] + o2[c]  -&gt; dmbzid[c] + doxopa[c] + e4p[c] + urea[c] </t>
  </si>
  <si>
    <t>PP_1674</t>
  </si>
  <si>
    <t>bis molybdenum cofactor synthase</t>
  </si>
  <si>
    <t xml:space="preserve">moco[c] + mptamp[c]  -&gt; amp[c] + bmoco[c] + cu2[c] </t>
  </si>
  <si>
    <t>PP_2123</t>
  </si>
  <si>
    <t>Cofactor and Prosthetic Group Biosynthesis Molybdopterin Biosynthesis</t>
  </si>
  <si>
    <t xml:space="preserve">bis molybdopterin guanine dinucleotide synthase single GDP </t>
  </si>
  <si>
    <t xml:space="preserve">bmoco[c] + gtp[c] + h[c]  -&gt; bmoco1gdp[c] + ppi[c] </t>
  </si>
  <si>
    <t>PP_3457</t>
  </si>
  <si>
    <t>bis molybdopterin guanine dinucleotide synthase</t>
  </si>
  <si>
    <t xml:space="preserve">bmoco1gdp[c] + gtp[c] + h[c]  -&gt; bmocogdp[c] + ppi[c] </t>
  </si>
  <si>
    <t>3 5 bisphosphate nucleotidase</t>
  </si>
  <si>
    <t xml:space="preserve">h2o[c] + pap[c]  -&gt; amp[c] + pi[c] </t>
  </si>
  <si>
    <t>PP_0261</t>
  </si>
  <si>
    <t xml:space="preserve"> R R butanediol dehydrogenase</t>
  </si>
  <si>
    <t xml:space="preserve">btd_RR[c] + nad[c]  &lt;=&gt; actn_R[c] + h[c] + nadh[c] </t>
  </si>
  <si>
    <t>PP_0552</t>
  </si>
  <si>
    <t>butanediol transporter external</t>
  </si>
  <si>
    <t xml:space="preserve">btd_RR[e]  &lt;=&gt; btd_RR[p] </t>
  </si>
  <si>
    <t>butanediol pasive diffusion</t>
  </si>
  <si>
    <t xml:space="preserve">btd_RR[p]  &lt;=&gt; btd_RR[c] </t>
  </si>
  <si>
    <t xml:space="preserve">Biotin transport via proton symport periplasm </t>
  </si>
  <si>
    <t xml:space="preserve">btn[p] + h[p]  -&gt; btn[c] + h[c] </t>
  </si>
  <si>
    <t xml:space="preserve">Biotin transport via diffusion extracellular to periplasm </t>
  </si>
  <si>
    <t xml:space="preserve">btn[e]  &lt;=&gt; btn[p] </t>
  </si>
  <si>
    <t>Biotin synthase</t>
  </si>
  <si>
    <t xml:space="preserve">2fe2s[c] + amet[c] + dtbt[c]  -&gt; 2fe1s[c] + btn[c] + dad_5[c] + h[c] + met_L[c] </t>
  </si>
  <si>
    <t>PP_0362</t>
  </si>
  <si>
    <t>beta ureidopropionase</t>
  </si>
  <si>
    <t xml:space="preserve">3uib[c] + h2o[c] + 2 h[c]  -&gt; 3aib[c] + co2[c] + nh4[c] </t>
  </si>
  <si>
    <t>( PP_0614  or  PP_4034 )</t>
  </si>
  <si>
    <t>PP_0614 PP_4034</t>
  </si>
  <si>
    <t xml:space="preserve">butanesulfonate transport via ABC system periplasm </t>
  </si>
  <si>
    <t xml:space="preserve">atp[c] + butso3[p] + h2o[c]  -&gt; adp[c] + butso3[c] + h[c] + pi[c] </t>
  </si>
  <si>
    <t>( ( PP_0237  and  PP_0240  and  PP_0239 )  or  ( PP_0233  and  PP_0232  and  PP_0231 ) )</t>
  </si>
  <si>
    <t>PP_0231 PP_0232 PP_0233 PP_0237 PP_0239 PP_0240</t>
  </si>
  <si>
    <t xml:space="preserve">butanesulfonate transport via diffusion extracellular to periplasm </t>
  </si>
  <si>
    <t xml:space="preserve">butso3[e]  &lt;=&gt; butso3[p] </t>
  </si>
  <si>
    <t>PP_0234</t>
  </si>
  <si>
    <t xml:space="preserve">tungsten bispterin guanine dinucleotide synthase single GDP </t>
  </si>
  <si>
    <t xml:space="preserve">bwco[c] + gtp[c] + h[c]  -&gt; bwco1gdp[c] + ppi[c] </t>
  </si>
  <si>
    <t>tungsten bispterin guanine dinucleotide synthase</t>
  </si>
  <si>
    <t xml:space="preserve">bwco1gdp[c] + gtp[c] + h[c]  -&gt; bwcogdp[c] + ppi[c] </t>
  </si>
  <si>
    <t>tungsten bispterin cofactor synthase</t>
  </si>
  <si>
    <t xml:space="preserve">mptamp[c] + wco[c]  -&gt; amp[c] + bwco[c] + cu2[c] </t>
  </si>
  <si>
    <t>benzoate 1 2 dioxygenase</t>
  </si>
  <si>
    <t xml:space="preserve">bz[c] + h[c] + nadh[c] + o2[c]  -&gt; bz12diol[c] + nad[c] </t>
  </si>
  <si>
    <t>( ( pWW0_102  and  pWW0_101  and  pWW0_100 )  or  ( PP_3161  and  PP_3162  and  PP_3163 ) )</t>
  </si>
  <si>
    <t>PP_3161 PP_3162 PP_3163 pWW0_100 pWW0_101 pWW0_102</t>
  </si>
  <si>
    <t xml:space="preserve">bzalc[c] + nad[c]  -&gt; bzal[c] + h[c] + nadh[c] </t>
  </si>
  <si>
    <t xml:space="preserve">bzal[c] + h2o[c] + nad[c]  -&gt; bz[c] + 2 h[c] + nadh[c] </t>
  </si>
  <si>
    <t>1 2 dihydrodihydroxybenzoate dehydrogenase</t>
  </si>
  <si>
    <t xml:space="preserve">bz12diol[c] + nad[c]  -&gt; catechol[c] + co2[c] + nadh[c] </t>
  </si>
  <si>
    <t>( PP_3164  or  pWW0_099 )</t>
  </si>
  <si>
    <t>PP_3164 pWW0_099</t>
  </si>
  <si>
    <t>Benzoate proton symport periplasm</t>
  </si>
  <si>
    <t xml:space="preserve">bz[p] + h[p]  &lt;=&gt; bz[c] + h[c] </t>
  </si>
  <si>
    <t>PP_3165</t>
  </si>
  <si>
    <t xml:space="preserve">benzoate transport in via proton symport 2H </t>
  </si>
  <si>
    <t xml:space="preserve">bz[p] + 2 h[p]  -&gt; bz[c] + 2 h[c] </t>
  </si>
  <si>
    <t xml:space="preserve">Benzoate transport via diffusion extracellular to periplasm </t>
  </si>
  <si>
    <t xml:space="preserve">bz[e]  &lt;=&gt; bz[p] </t>
  </si>
  <si>
    <t>PP_3168</t>
  </si>
  <si>
    <t xml:space="preserve">Biomass P putida KT2440 aa DNA RNA ATP murein FA ions </t>
  </si>
  <si>
    <t xml:space="preserve">0.000223 10fthf[c] + 0.000223 2fe2s[c] + 0.000223 4fe4s[c] + 0.000223 5mthf[c] + 0.000279 accoa[c] + 0.59827 ala_L[c] + 0.000223 amet[c] + 0.35425 arg_L[c] + 0.15893 asn_L[c] + 0.28469 asp_L[c] + 46.9189 atp[c] + 0.000223 btamp[c] + 0.004226 ca2[c] + 0.000223 chor[c] + 0.004226 cl[c] + 0.000167 coa[c] + 0.002817 cobalt2[c] + 0.15978 ctp[c] + 0.002817 cu2[c] + 0.055652 cys_L[c] + 0.010804 datp[c] + 0.01721 dctp[c] + 0.017423 dgtp[c] + 0.010854 dttp[c] + 0.000223 fad[c] + 0.00634 fe2[c] + 0.00634 fe3[c] + 0.25151 gln_L[c] + 0.30181 glu_L[c] + 0.43131 gly[c] + 0.2107 gtp[c] + 41.3974 h2o[c] + 0.000223 hemeO[c] + 0.12629 his_L[c] + 0.24455 ile_L[c] + 0.15851 k[c] + 0.62877 leu_L[c] + 3e-006 lipopb[c] + 0.18034 lys_L[c] + 3.1e-005 malcoa[c] + 0.12201 met_L[c] + 0.007044 mg2[c] + 0.000223 mlthf[c] + 0.002817 mobd[c] + 0.012699 murein5px4p[p] + 0.003522 na1[c] + 0.001786 nad[c] + 4.4e-005 nadh[c] + 0.000111 nadp[c] + 0.000335 nadph[c] + 0.010567 nh4[c] + 0.002817 ni2[c] + 0.00858 pe160[c] + 0.042623 pe161[c] + 0.002855 pe180[c] + 0.019426 pe181[c] + 0.004743 pg160[c] + 0.023561 pg161[c] + 0.001578 pg180[c] + 0.010738 pg181[c] + 0.19104 phe_L[c] + 0.000223 pheme[c] + 0.011635 phethapphlipa[c] + 0.26328 pro_L[c] + 0.03327 ptrc[c] + 0.000223 pydx5p[c] + 0.000223 q8h2[c] + 0.000223 ribflv[c] + 0.30127 ser_L[c] + 0.000223 sheme[c] + 0.003522 so4[c] + 9.8e-005 succoa[c] + 0.000223 thf[c] + 0.25632 thr_L[c] + 0.077592 trp_L[c] + 0.13592 tyr_L[c] + 5.5e-005 udcpdp[c] + 0.14322 utp[c] + 0.38903 val_L[c] + 0.002817 zn2[c]  -&gt; 46.7502 adp[c] + 46.7502 h[c] + 46.7467 pi[c] + 0.73868 ppi[c] </t>
  </si>
  <si>
    <t>Exchange</t>
  </si>
  <si>
    <t xml:space="preserve">Biomass P putida KT2440 aa DNA RNA ATP murein FA ions soluble </t>
  </si>
  <si>
    <t xml:space="preserve">0.000223 10fthf[c] + 0.000223 2fe2s[c] + 0.000223 4fe4s[c] + 0.000223 5mthf[c] + 0.000279 accoa[c] + 0.000223 adocbl[c] + 0.59827 ala_L[c] + 0.000223 amet[c] + 0.35425 arg_L[c] + 0.15893 asn_L[c] + 0.28469 asp_L[c] + 46.9189 atp[c] + 0.000223 bmocogdp[c] + 0.000223 btamp[c] + 0.004226 ca2[c] + 0.000223 chor[c] + 0.004226 cl[c] + 1.8e-005 clpn140[p] + 0.000578 clpn160[p] + 0.002873 clpn161[p] + 0.000192 clpn180[p] + 0.001309 clpn181[p] + 0.000167 coa[c] + 0.002817 cobalt2[c] + 0.00041 cpe160[c] + 0.000226 cpg160[c] + 0.15978 ctp[c] + 0.002817 cu2[c] + 0.055652 cys_L[c] + 0.010804 datp[c] + 0.01721 dctp[c] + 0.017423 dgtp[c] + 0.010854 dttp[c] + 0.000223 fad[c] + 0.00634 fe2[c] + 0.00634 fe3[c] + 0.25151 gln_L[c] + 0.30181 glu_L[c] + 0.43131 gly[c] + 0.000223 gthrd[c] + 0.2107 gtp[c] + 41.3974 h2o[c] + 0.000223 hemeO[c] + 0.12629 his_L[c] + 0.24455 ile_L[c] + 0.15851 k[c] + 0.62877 leu_L[c] + 0.000223 lipopb[c] + 0.008696 lpspput[e] + 0.18034 lys_L[c] + 3.1e-005 malcoa[c] + 0.12201 met_L[c] + 0.007044 mg2[c] + 0.000223 mlthf[c] + 0.002817 mn2[c] + 0.002817 mobd[c] + 0.000223 mocogdp[c] + 0.001979 murein3p3p[p] + 0.000326 murein3px4p[p] + 0.007917 murein4p4p[p] + 0.002941 murein4px4p[p] + 6.6e-005 murein4px4px4p[p] + 0.003522 na1[c] + 0.001786 nad[c] + 4.4e-005 nadh[c] + 0.000111 nadp[c] + 0.000335 nadph[c] + 0.010567 nh4[c] + 0.002817 ni2[c] + 0.000251 pe140[c] + 0.007882 pe160[c] + 0.039155 pe161[c] + 0.002622 pe180[c] + 0.017845 pe181[c] + 0.000138 pg140[c] + 0.004354 pg160[c] + 0.021632 pg161[c] + 0.001449 pg180[c] + 0.009859 pg181[c] + 0.19104 phe_L[c] + 0.000223 pheme[c] + 0.000223 pqqh2[c] + 0.26328 pro_L[c] + 0.03327 ptrc[c] + 0.000223 pydx5p[c] + 0.000223 pyovd_kt[e] + 0.000223 q8h2[c] + 0.000223 ribflv[c] + 0.30127 ser_L[c] + 0.000223 sheme[c] + 0.003522 so4[c] + 9.8e-005 succoa[c] + 0.000223 thf[c] + 0.000223 thmnp[c] + 0.000223 thmpp[c] + 0.25632 thr_L[c] + 0.077592 trp_L[c] + 0.13592 tyr_L[c] + 5.5e-005 udcpdp[c] + 0.14322 utp[c] + 0.38903 val_L[c] + 0.002817 zn2[c]  -&gt; 46.7502 adp[c] + 46.7502 h[c] + 46.7467 pi[c] + 0.73868 ppi[c] </t>
  </si>
  <si>
    <t xml:space="preserve">calcium Ca2 transport via diffusion extracellular to periplasm </t>
  </si>
  <si>
    <t xml:space="preserve">ca2[e]  &lt;=&gt; ca2[p] </t>
  </si>
  <si>
    <t>Enoyl CoA hydratasealdolase</t>
  </si>
  <si>
    <t xml:space="preserve">caffcoa[c] + h2o[c]  -&gt; 34dhbald[c] + accoa[c] </t>
  </si>
  <si>
    <t>PP_3358</t>
  </si>
  <si>
    <t xml:space="preserve">34dhcinm[c] + atp[c] + coa[c]  -&gt; amp[c] + caffcoa[c] + ppi[c] </t>
  </si>
  <si>
    <t>N carbamoylsarcosine amidohydrolase</t>
  </si>
  <si>
    <t xml:space="preserve">Ncarbsar[c] + h2o[c] + 2 h[c]  -&gt; co2[c] + nh4[c] + sarcs[c] </t>
  </si>
  <si>
    <t>PP_3941</t>
  </si>
  <si>
    <t xml:space="preserve">Carnosine transport via ABC system periplasm </t>
  </si>
  <si>
    <t xml:space="preserve">atp[c] + carn[p] + h2o[c]  -&gt; adp[c] + carn[c] + h[c] + pi[c] </t>
  </si>
  <si>
    <t xml:space="preserve">L Carnosine transport via diffusion extracellular to periplasm </t>
  </si>
  <si>
    <t xml:space="preserve">carn[e]  &lt;=&gt; carn[p] </t>
  </si>
  <si>
    <t>catalase</t>
  </si>
  <si>
    <t xml:space="preserve">2 h2o2[c]  -&gt; 2 h2o[c] + o2[c] </t>
  </si>
  <si>
    <t>( PP_0115  or  PP_3668 )</t>
  </si>
  <si>
    <t>PP_0115 PP_3668</t>
  </si>
  <si>
    <t xml:space="preserve">catechol[c] + o2[c]  -&gt; 2hmcnsad[c] </t>
  </si>
  <si>
    <t>catechol 1 2 dioxygenase</t>
  </si>
  <si>
    <t xml:space="preserve">catechol[c] + o2[c]  -&gt; ccmuac[c] + 2 h[c] </t>
  </si>
  <si>
    <t>( PP_3166  or  PP_3713 )</t>
  </si>
  <si>
    <t>PP_3166 PP_3713</t>
  </si>
  <si>
    <t xml:space="preserve">catechol transport via diffusion extracellular to periplasm </t>
  </si>
  <si>
    <t xml:space="preserve">catechol[e]  &lt;=&gt; catechol[p] </t>
  </si>
  <si>
    <t xml:space="preserve">catechol transport via diffusion periplasm </t>
  </si>
  <si>
    <t xml:space="preserve">catechol[p]  &lt;=&gt; catechol[c] </t>
  </si>
  <si>
    <t xml:space="preserve">catalase periplasm </t>
  </si>
  <si>
    <t xml:space="preserve">2 h2o2[p]  -&gt; 2 h2o[p] + o2[p] </t>
  </si>
  <si>
    <t>( PP_0481  or  PP_2887 )</t>
  </si>
  <si>
    <t>PP_0481 PP_2887</t>
  </si>
  <si>
    <t xml:space="preserve">calcium sodium antiporter 11 </t>
  </si>
  <si>
    <t xml:space="preserve">ca2[c] + na1[p]  &lt;=&gt; ca2[p] + na1[c] </t>
  </si>
  <si>
    <t>PP_0928</t>
  </si>
  <si>
    <t>Cobinamide adenyltransferase</t>
  </si>
  <si>
    <t xml:space="preserve">atp[c] + cbi[c] + h[c]  &lt;=&gt; adocbi[c] + pppi[c] </t>
  </si>
  <si>
    <t>PP_1672</t>
  </si>
  <si>
    <t xml:space="preserve">Cobinamide transport via ton system extermal </t>
  </si>
  <si>
    <t xml:space="preserve">cbi[e] + h[p]  -&gt; cbi[p] + h[c] </t>
  </si>
  <si>
    <t xml:space="preserve">Cobinamide transport via ABC system uptake periplasm </t>
  </si>
  <si>
    <t xml:space="preserve">atp[c] + cbi[p] + h2o[c]  -&gt; adp[c] + cbi[c] + h[c] + pi[c] </t>
  </si>
  <si>
    <t xml:space="preserve">Cob 1 alamin transport via ABC system periplasm </t>
  </si>
  <si>
    <t xml:space="preserve">atp[c] + cbl1[p] + h2o[c]  -&gt; adp[c] + cbl1[c] + h[c] + pi[c] </t>
  </si>
  <si>
    <t xml:space="preserve">Cob 1 alamin transport via ton system extermal </t>
  </si>
  <si>
    <t xml:space="preserve">cbl1[e] + h[p]  -&gt; cbl1[p] + h[c] </t>
  </si>
  <si>
    <t>cob I alamin adenosyltransferase</t>
  </si>
  <si>
    <t xml:space="preserve">atp[c] + cbl1[c] + h[c]  &lt;=&gt; adocbl[c] + pppi[c] </t>
  </si>
  <si>
    <t>Carbamate kinase</t>
  </si>
  <si>
    <t xml:space="preserve">atp[c] + co2[c] + nh4[c]  &lt;=&gt; adp[c] + cbp[c] + 2 h[c] </t>
  </si>
  <si>
    <t>PP_0999</t>
  </si>
  <si>
    <t>N carbamoylputrescine amidohydrolase</t>
  </si>
  <si>
    <t xml:space="preserve">Ncbmpts[c] + 2 h2o[c] + 2 h[c]  -&gt; hco3[c] + nh4[c] + ptrc[c] </t>
  </si>
  <si>
    <t>PP_5340</t>
  </si>
  <si>
    <t xml:space="preserve">carbamoyl phosphate synthase glutamine hydrolysing </t>
  </si>
  <si>
    <t xml:space="preserve">2 atp[c] + gln_L[c] + h2o[c] + hco3[c]  -&gt; 2 adp[c] + cbp[c] + glu_L[c] + 2 h[c] + pi[c] </t>
  </si>
  <si>
    <t>( PP_4723  and  PP_4724 )</t>
  </si>
  <si>
    <t>PP_4723 PP_4724</t>
  </si>
  <si>
    <t>7 cyano 7 carbaguanine synthase</t>
  </si>
  <si>
    <t xml:space="preserve">atp[c] + cdg[c] + nh4[c]  -&gt; adp[c] + h2o[c] + h[c] + pi[c] + preq0[c] </t>
  </si>
  <si>
    <t>PP_1226</t>
  </si>
  <si>
    <t>Cofactor and Prosthetic Group Biosynthesis Queuosine biosynthesis</t>
  </si>
  <si>
    <t>Cytochrome c peroxidase</t>
  </si>
  <si>
    <t xml:space="preserve">2 focytc[c] + h2o2[p]  -&gt; 2 ficytc[c] + 2 h2o[p] </t>
  </si>
  <si>
    <t>PP_2943</t>
  </si>
  <si>
    <t xml:space="preserve">Cadmium Cd2 ABC transporter periplasm </t>
  </si>
  <si>
    <t xml:space="preserve">atp[c] + cd2[c] + h2o[c]  -&gt; adp[c] + cd2[p] + h[c] + pi[c] </t>
  </si>
  <si>
    <t>PP_5139</t>
  </si>
  <si>
    <t xml:space="preserve">cadmium Cd2 transport out via proton antiport periplasm </t>
  </si>
  <si>
    <t xml:space="preserve">cd2[c] + h[p]  -&gt; cd2[p] + h[c] </t>
  </si>
  <si>
    <t>PP_4774</t>
  </si>
  <si>
    <t xml:space="preserve">cd2[c] + h[p] + k[p]  -&gt; cd2[p] + h[c] + k[c] </t>
  </si>
  <si>
    <t>PP_0026</t>
  </si>
  <si>
    <t xml:space="preserve">cadmium Cd2 transport out via proton antiport cytosolexternal </t>
  </si>
  <si>
    <t xml:space="preserve">cd2[c] + h[p]  -&gt; cd2[e] + h[c] </t>
  </si>
  <si>
    <t>( PP_0043  and  PP_0044  and  PP_0045 )</t>
  </si>
  <si>
    <t>PP_0043 PP_0044 PP_0045</t>
  </si>
  <si>
    <t xml:space="preserve">cadmium Cd2 transport out via proton antiport periplasmexternal </t>
  </si>
  <si>
    <t xml:space="preserve">cd2[p] + h[p]  -&gt; cd2[e] + h[c] </t>
  </si>
  <si>
    <t xml:space="preserve">cadmium Cd2 transport via diffusion extracellular to periplasm </t>
  </si>
  <si>
    <t xml:space="preserve">cd2[e]  &lt;=&gt; cd2[p] </t>
  </si>
  <si>
    <t xml:space="preserve">cadmium 2 transport in via permease no H </t>
  </si>
  <si>
    <t xml:space="preserve">cd2[p]  -&gt; cd2[c] </t>
  </si>
  <si>
    <t>7 cyano 7 deazaguanine reductase</t>
  </si>
  <si>
    <t xml:space="preserve">3 h[c] + 2 nadph[c] + preq0[c]  -&gt; 2 nadp[c] + preq1[c] </t>
  </si>
  <si>
    <t>PP_2160</t>
  </si>
  <si>
    <t>7 deaza 7 carboxyguanine synthase</t>
  </si>
  <si>
    <t xml:space="preserve">cph4[c] + h[c]  -&gt; cdg[c] + nh4[c] </t>
  </si>
  <si>
    <t>PP_1225</t>
  </si>
  <si>
    <t>4 cytidine 5 diphospho 2 C methyl D erythritol kinase</t>
  </si>
  <si>
    <t xml:space="preserve">4c2me[c] + atp[c]  -&gt; 2p4c2me[c] + adp[c] + h[c] </t>
  </si>
  <si>
    <t>PP_0723</t>
  </si>
  <si>
    <t>Cofactor and Prosthetic Group Biosynthesis Terpenoid backbone biosynthesis</t>
  </si>
  <si>
    <t xml:space="preserve">Endo 1 4 D glucanase cellolose </t>
  </si>
  <si>
    <t xml:space="preserve">cell4[p] + h2o[p]  -&gt; 2 cellb[p] </t>
  </si>
  <si>
    <t>PP_2637</t>
  </si>
  <si>
    <t xml:space="preserve">cellulose synthase UDP forming </t>
  </si>
  <si>
    <t xml:space="preserve">h2o[c] + 4 udpg[c]  -&gt; cell4[p] + 4 h[c] + 4 udp[c] </t>
  </si>
  <si>
    <t>( PP_2635  and  PP_2636  and  PP_2638 )</t>
  </si>
  <si>
    <t>PP_2635 PP_2636 PP_2638</t>
  </si>
  <si>
    <t>Cellulose export system</t>
  </si>
  <si>
    <t xml:space="preserve">cell4[p]  -&gt; cell4[e] </t>
  </si>
  <si>
    <t xml:space="preserve">cyclopropane fatty acid synthase Phosphatidylethanolamine n C160 </t>
  </si>
  <si>
    <t xml:space="preserve">2 amet[c] + pe161[c]  -&gt; 2 ahcys[c] + cpe160[c] + 2 h[c] </t>
  </si>
  <si>
    <t>PP_2734</t>
  </si>
  <si>
    <t xml:space="preserve">cyclopropane fatty acid synthase Phosphatidylglycerol n C160 </t>
  </si>
  <si>
    <t xml:space="preserve">2 amet[c] + pg161[c]  -&gt; 2 ahcys[c] + cpg160[c] + 2 h[c] </t>
  </si>
  <si>
    <t xml:space="preserve">cyclopropane fatty acid synthase Phosphatidylethanolamine n C180 </t>
  </si>
  <si>
    <t xml:space="preserve">2 amet[c] + pe181[c]  -&gt; 2 ahcys[c] + cpe180[c] + 2 h[c] </t>
  </si>
  <si>
    <t xml:space="preserve">cyclopropane fatty acid synthase Phosphatidylglycerol n C180 </t>
  </si>
  <si>
    <t xml:space="preserve">2 amet[c] + pg181[c]  -&gt; 2 ahcys[c] + cpg180[c] + 2 h[c] </t>
  </si>
  <si>
    <t xml:space="preserve">L Cysteinylglycine Cys Gly transport via ABC system periplasm </t>
  </si>
  <si>
    <t xml:space="preserve">atp[c] + cgly[p] + h2o[c]  -&gt; adp[c] + cgly[c] + h[c] + pi[c] </t>
  </si>
  <si>
    <t xml:space="preserve">L Cysteinylglycine transport via diffusion extracellular to periplasm </t>
  </si>
  <si>
    <t xml:space="preserve">cgly[e]  &lt;=&gt; cgly[p] </t>
  </si>
  <si>
    <t xml:space="preserve">choline transport via ABC system periplasm </t>
  </si>
  <si>
    <t xml:space="preserve">atp[c] + chol[p] + h2o[c]  -&gt; adp[c] + chol[c] + h[c] + pi[c] </t>
  </si>
  <si>
    <t>( ( PP_0868  and  ( PP_0869  or  PP_0871 )  and  PP_0870 )  or  ( PP_0294  and  PP_0295  and  PP_0296 ) )</t>
  </si>
  <si>
    <t>PP_0294 PP_0295 PP_0296 PP_0868 PP_0869 PP_0870 PP_0871</t>
  </si>
  <si>
    <t xml:space="preserve">choline transport via diffusion extracellular to periplasm </t>
  </si>
  <si>
    <t xml:space="preserve">chol[e]  &lt;=&gt; chol[p] </t>
  </si>
  <si>
    <t>choline dehydrogenase</t>
  </si>
  <si>
    <t xml:space="preserve">chol[c] + nad[c]  -&gt; betald[c] + h[c] + nadh[c] </t>
  </si>
  <si>
    <t>PP_5064</t>
  </si>
  <si>
    <t>choline sulphatase</t>
  </si>
  <si>
    <t xml:space="preserve">chols[c] + h2o[c]  -&gt; chol[c] + h[c] + so4[c] </t>
  </si>
  <si>
    <t>PP_0077</t>
  </si>
  <si>
    <t>Choline sulfate transport difusion</t>
  </si>
  <si>
    <t xml:space="preserve">chols[e]  &lt;=&gt; chols[p] </t>
  </si>
  <si>
    <t>Choline sulfate ABC transporter</t>
  </si>
  <si>
    <t xml:space="preserve">atp[c] + chols[p] + h2o[c]  -&gt; adp[c] + chols[c] + h[c] + pi[c] </t>
  </si>
  <si>
    <t>( ( PP_0075  and  PP_0076 )  or  ( PP_0868  and  ( PP_0869  or  PP_0871 )  and  PP_0870 ) )</t>
  </si>
  <si>
    <t>PP_0075 PP_0076 PP_0868 PP_0869 PP_0870 PP_0871</t>
  </si>
  <si>
    <t>choline sodium cotransport</t>
  </si>
  <si>
    <t xml:space="preserve">chol[p] + na1[p]  -&gt; chol[c] + na1[c] </t>
  </si>
  <si>
    <t>( PP_5061  or  PP_0229  or  PP_3957  or  PP_5374 )</t>
  </si>
  <si>
    <t>PP_0229 PP_3957 PP_5061 PP_5374</t>
  </si>
  <si>
    <t>chorismate mutase</t>
  </si>
  <si>
    <t xml:space="preserve">chor[c]  -&gt; pphn[c] </t>
  </si>
  <si>
    <t>chorismate synthase</t>
  </si>
  <si>
    <t xml:space="preserve">3psme[c]  -&gt; chor[c] + pi[c] </t>
  </si>
  <si>
    <t>PP_1830</t>
  </si>
  <si>
    <t xml:space="preserve">Chorismate reversible transport via proton symport periplasm </t>
  </si>
  <si>
    <t xml:space="preserve">chor[p] + h[p]  &lt;=&gt; chor[c] + h[c] </t>
  </si>
  <si>
    <t xml:space="preserve">Chorismate transport via diffusion extracellular to periplasm </t>
  </si>
  <si>
    <t xml:space="preserve">chor[e]  &lt;=&gt; chor[p] </t>
  </si>
  <si>
    <t>Chorismate pyruvate lyase</t>
  </si>
  <si>
    <t xml:space="preserve">chor[c]  -&gt; 4hbz[c] + pyr[c] </t>
  </si>
  <si>
    <t>PP_5317</t>
  </si>
  <si>
    <t>Cofactor and Prosthetic Group Biosynthesis Ubiquinone biosynthesis</t>
  </si>
  <si>
    <t>Cinnamoyl CoA Hydrolase</t>
  </si>
  <si>
    <t xml:space="preserve">cinmcoa[c] + h2o[c]  -&gt; cinnm[c] + coa[c] + h[c] </t>
  </si>
  <si>
    <t xml:space="preserve">Cinnamic acid transport diffusion extra organism </t>
  </si>
  <si>
    <t xml:space="preserve">cinnm[e]  &lt;=&gt; cinnm[p] </t>
  </si>
  <si>
    <t xml:space="preserve">Cinnamic acid transport diffusion periplasm </t>
  </si>
  <si>
    <t xml:space="preserve">cinnm[c]  &lt;=&gt; cinnm[p] </t>
  </si>
  <si>
    <t xml:space="preserve">cit[p] + na1[p]  -&gt; cit[c] + na1[c] </t>
  </si>
  <si>
    <t>citrate transport in via proton symport</t>
  </si>
  <si>
    <t xml:space="preserve">cit[p] + h[p]  &lt;=&gt; cit[c] + h[c] </t>
  </si>
  <si>
    <t>( PP_2703  or  PP_2057  or  PP_0147 )</t>
  </si>
  <si>
    <t>PP_0147 PP_2057 PP_2703</t>
  </si>
  <si>
    <t xml:space="preserve">citrate transport via diffusion extracellular to periplasm </t>
  </si>
  <si>
    <t xml:space="preserve">cit[e]  &lt;=&gt; cit[p] </t>
  </si>
  <si>
    <t xml:space="preserve">cardiolipin hydrolase periplasm n C120 </t>
  </si>
  <si>
    <t xml:space="preserve">clpn120[p] + h2o[p]  -&gt; h[p] + pa120[p] + pg120[p] </t>
  </si>
  <si>
    <t xml:space="preserve">cardiolipin hydrolase periplasm n C140 </t>
  </si>
  <si>
    <t xml:space="preserve">clpn140[p] + h2o[p]  -&gt; h[p] + pa140[p] + pg140[p] </t>
  </si>
  <si>
    <t xml:space="preserve">cardiolipin hydrolase periplasm n C141 </t>
  </si>
  <si>
    <t xml:space="preserve">clpn141[p] + h2o[p]  -&gt; h[p] + pa141[p] + pg141[p] </t>
  </si>
  <si>
    <t xml:space="preserve">cardiolipin hydrolase periplasm n C160 </t>
  </si>
  <si>
    <t xml:space="preserve">clpn160[p] + h2o[p]  -&gt; h[p] + pa160[p] + pg160[p] </t>
  </si>
  <si>
    <t xml:space="preserve">cardiolipin hydrolase periplasm n C161 </t>
  </si>
  <si>
    <t xml:space="preserve">clpn161[p] + h2o[p]  -&gt; h[p] + pa161[p] + pg161[p] </t>
  </si>
  <si>
    <t xml:space="preserve">cardiolipin hydrolase periplasm n C180 </t>
  </si>
  <si>
    <t xml:space="preserve">clpn180[p] + h2o[p]  -&gt; h[p] + pa180[p] + pg180[p] </t>
  </si>
  <si>
    <t xml:space="preserve">cardiolipin hydrolase periplasm n C181 </t>
  </si>
  <si>
    <t xml:space="preserve">clpn181[p] + h2o[p]  -&gt; h[p] + pa181[p] + pg181[p] </t>
  </si>
  <si>
    <t xml:space="preserve">cardiolipin synthase periplasmic n C120 </t>
  </si>
  <si>
    <t xml:space="preserve">2 pg120[p]  &lt;=&gt; clpn120[p] + glyc[p] </t>
  </si>
  <si>
    <t>( PP_5364  or  PP_3264 )</t>
  </si>
  <si>
    <t>PP_3264 PP_5364</t>
  </si>
  <si>
    <t xml:space="preserve">cardiolipin synthase periplasmic n C140 </t>
  </si>
  <si>
    <t xml:space="preserve">2 pg140[p]  &lt;=&gt; clpn140[p] + glyc[p] </t>
  </si>
  <si>
    <t>( PP_3264  or  PP_5364 )</t>
  </si>
  <si>
    <t xml:space="preserve">cardiolipin synthase periplasmic n C141 </t>
  </si>
  <si>
    <t xml:space="preserve">2 pg141[p]  &lt;=&gt; clpn141[p] + glyc[p] </t>
  </si>
  <si>
    <t xml:space="preserve">cardiolipin synthase periplasmic n C160 </t>
  </si>
  <si>
    <t xml:space="preserve">2 pg160[p]  &lt;=&gt; clpn160[p] + glyc[p] </t>
  </si>
  <si>
    <t xml:space="preserve">cardiolipin synthase periplasmic n C161 </t>
  </si>
  <si>
    <t xml:space="preserve">2 pg161[p]  &lt;=&gt; clpn161[p] + glyc[p] </t>
  </si>
  <si>
    <t xml:space="preserve">cardiolipin synthase periplasmic n C180 </t>
  </si>
  <si>
    <t xml:space="preserve">2 pg180[p]  &lt;=&gt; clpn180[p] + glyc[p] </t>
  </si>
  <si>
    <t xml:space="preserve">cardiolipin synthase periplasmic n C181 </t>
  </si>
  <si>
    <t xml:space="preserve">2 pg181[p]  &lt;=&gt; clpn181[p] + glyc[p] </t>
  </si>
  <si>
    <t xml:space="preserve">chloride transport out via proton antiport 21 periplasm </t>
  </si>
  <si>
    <t xml:space="preserve">2 cl[p] + h[c]  -&gt; 2 cl[c] + h[p] </t>
  </si>
  <si>
    <t>PP_3959</t>
  </si>
  <si>
    <t xml:space="preserve">chloride Cl 1 transport via diffusion extracellular to periplasm </t>
  </si>
  <si>
    <t xml:space="preserve">cl[e]  &lt;=&gt; cl[p] </t>
  </si>
  <si>
    <t xml:space="preserve">carboxymycobactin reductase fadh </t>
  </si>
  <si>
    <t xml:space="preserve">fadh2[c] + 2 fcmcbtt[c]  -&gt; 2 cmcbtt[c] + fad[c] + 2 fe2[c] + 2 h[c] </t>
  </si>
  <si>
    <t xml:space="preserve">carboxymycobactin reductase fmn </t>
  </si>
  <si>
    <t xml:space="preserve">2 fcmcbtt[c] + fmnh2[c]  -&gt; 2 cmcbtt[c] + 2 fe2[c] + fmn[c] + 2 h[c] </t>
  </si>
  <si>
    <t xml:space="preserve">carboxymycobactin transport via ABC system periplasm </t>
  </si>
  <si>
    <t xml:space="preserve">atp[c] + fcmcbtt[p] + h2o[c]  -&gt; adp[c] + fcmcbtt[c] + h[c] + pi[c] </t>
  </si>
  <si>
    <t>( ( ( PP_2593  or  PP_2594 )  and  PP_2592  and  PP_2591 )  or  ( PP_2417  and  PP_2416  and  PP_2418 ) )</t>
  </si>
  <si>
    <t xml:space="preserve">carboxymycobactin Fe loading reaction spontaneous </t>
  </si>
  <si>
    <t xml:space="preserve">cmcbtt[e] + fe3[e]  -&gt; fcmcbtt[e] </t>
  </si>
  <si>
    <t xml:space="preserve">carboxymycobactin secretion to extracellular </t>
  </si>
  <si>
    <t xml:space="preserve">cmcbtt[p] + h[p]  -&gt; cmcbtt[e] + h[c] </t>
  </si>
  <si>
    <t xml:space="preserve">carboxymycobactin transport via ton system extracellular </t>
  </si>
  <si>
    <t xml:space="preserve">fcmcbtt[e] + h[p]  -&gt; fcmcbtt[p] + h[c] </t>
  </si>
  <si>
    <t>( PP_2590  and  ( PP_5306  and  PP_5307  and  PP_5308 ) )</t>
  </si>
  <si>
    <t>PP_2590 PP_5306 PP_5307 PP_5308</t>
  </si>
  <si>
    <t xml:space="preserve">carboxymycobactin secretion to periplasm </t>
  </si>
  <si>
    <t xml:space="preserve">cmcbtt[c] + h[p]  -&gt; cmcbtt[p] + h[c] </t>
  </si>
  <si>
    <t xml:space="preserve"> cytosine 5 methyltransferase</t>
  </si>
  <si>
    <t xml:space="preserve">amet[c] + csn[c]  &lt;=&gt; 5mcsn[c] + ahcys[c] + h[c] </t>
  </si>
  <si>
    <t>PP_3989</t>
  </si>
  <si>
    <t>Chloramphenicol extrusion</t>
  </si>
  <si>
    <t xml:space="preserve">cm[c] + h[p]  -&gt; cm[e] + h[c] </t>
  </si>
  <si>
    <t xml:space="preserve">Chloramphenicol transport via diffusion periplasm to cytosol </t>
  </si>
  <si>
    <t xml:space="preserve">cm[p]  -&gt; cm[c] </t>
  </si>
  <si>
    <t xml:space="preserve">Chloramphenicol transport via diffusion extracellular to periplasm </t>
  </si>
  <si>
    <t xml:space="preserve">cm[e]  &lt;=&gt; cm[p] </t>
  </si>
  <si>
    <t>Chloramphenicol extrusion via ABC system</t>
  </si>
  <si>
    <t xml:space="preserve">atp[c] + cm[c] + h2o[c]  -&gt; adp[c] + cm[e] + h[c] + pi[c] </t>
  </si>
  <si>
    <t>( PP_2669  and  PP_2668  and  PP_2667 )</t>
  </si>
  <si>
    <t>PP_2667 PP_2668 PP_2669</t>
  </si>
  <si>
    <t>Chloramphenicol transport via TolC system</t>
  </si>
  <si>
    <t xml:space="preserve">cm[p] + h[p]  -&gt; cm[e] + h[c] </t>
  </si>
  <si>
    <t xml:space="preserve">CO2 transport via diffusion extracellular to periplasm </t>
  </si>
  <si>
    <t xml:space="preserve">co2[e]  &lt;=&gt; co2[p] </t>
  </si>
  <si>
    <t xml:space="preserve">CO2 transporter via diffusion periplasm </t>
  </si>
  <si>
    <t xml:space="preserve">co2[p]  &lt;=&gt; co2[c] </t>
  </si>
  <si>
    <t>coniferyl alcohol dehydrogenase</t>
  </si>
  <si>
    <t xml:space="preserve">confrl[c] + nad[c]  -&gt; conialdh[c] + h[c] + nadh[c] </t>
  </si>
  <si>
    <t>coniferyl aldehyde dehydrogenase</t>
  </si>
  <si>
    <t xml:space="preserve">conialdh[c] + h2o[c] + nad[c]  -&gt; fer[c] + 2 h[c] + nadh[c] </t>
  </si>
  <si>
    <t>PP_5120</t>
  </si>
  <si>
    <t xml:space="preserve">cobalt Co2 transport out via proton antiport periplasm </t>
  </si>
  <si>
    <t xml:space="preserve">cobalt2[c] + h[p]  -&gt; cobalt2[p] + h[c] </t>
  </si>
  <si>
    <t xml:space="preserve">cobalt Co2 transport via diffusion extracellular to periplasm </t>
  </si>
  <si>
    <t xml:space="preserve">cobalt2[e]  &lt;=&gt; cobalt2[p] </t>
  </si>
  <si>
    <t xml:space="preserve">cobalt transport in via permease no H </t>
  </si>
  <si>
    <t xml:space="preserve">cobalt2[p]  -&gt; cobalt2[c] </t>
  </si>
  <si>
    <t>( PP_2955  or  PP_1843 )</t>
  </si>
  <si>
    <t>PP_1843 PP_2955</t>
  </si>
  <si>
    <t xml:space="preserve">cobalt transport out via proton antiporter periplasm </t>
  </si>
  <si>
    <t xml:space="preserve">cobalt2[c] + h[p] + k[p]  -&gt; cobalt2[p] + h[c] + k[c] </t>
  </si>
  <si>
    <t xml:space="preserve">Precorrin 3B synthase CobG </t>
  </si>
  <si>
    <t xml:space="preserve">2 h[c] + nadh[c] + o2[c] + pre3a[c]  -&gt; h2o[c] + nad[c] + pre3b[c] </t>
  </si>
  <si>
    <t>PP_4829</t>
  </si>
  <si>
    <t>cobaltochelatase</t>
  </si>
  <si>
    <t xml:space="preserve">atp[c] + cobalt2[c] + h2o[c] + hgbam[c]  -&gt; adp[c] + co2dam[c] + 2 h[c] + pi[c] </t>
  </si>
  <si>
    <t>PP_3507</t>
  </si>
  <si>
    <t xml:space="preserve">4cmcoa[c] + h2o[c]  -&gt; 4hbald[c] + accoa[c] </t>
  </si>
  <si>
    <t xml:space="preserve">core oligosaccharide lipid A transport via ABC system periplasm </t>
  </si>
  <si>
    <t xml:space="preserve">atp[c] + h2o[c] + lpscore_kt[c]  -&gt; adp[c] + h[c] + lpscore_kt[p] + pi[c] </t>
  </si>
  <si>
    <t>PP_4935</t>
  </si>
  <si>
    <t>Cell Envelope Biosynthesis LPBiosynthesis</t>
  </si>
  <si>
    <t xml:space="preserve">conyferyl alcohol transport via diffusion extracellular to periplasm </t>
  </si>
  <si>
    <t xml:space="preserve">confrl[e]  &lt;=&gt; confrl[p] </t>
  </si>
  <si>
    <t xml:space="preserve">conyferyl alcohol transport via diffusion periplasm </t>
  </si>
  <si>
    <t xml:space="preserve">confrl[p]  &lt;=&gt; confrl[c] </t>
  </si>
  <si>
    <t>CO transporter via diffusion</t>
  </si>
  <si>
    <t xml:space="preserve">co[p]  &lt;=&gt; co[e] </t>
  </si>
  <si>
    <t xml:space="preserve">co[c]  &lt;=&gt; co[p] </t>
  </si>
  <si>
    <t>6 carboxy 5 6 7 8 tetrahydropterin synthase</t>
  </si>
  <si>
    <t xml:space="preserve">ahdt[c] + h2o[c]  -&gt; acald[c] + cph4[c] + h[c] + pppi[c] </t>
  </si>
  <si>
    <t>PP_2341</t>
  </si>
  <si>
    <t>cyclic pyranopterin monophosphate synthase</t>
  </si>
  <si>
    <t xml:space="preserve">gtp[c] + h2o[c]  -&gt; cpmp[c] + ppi[c] </t>
  </si>
  <si>
    <t>( ( PP_1969  and  PP_1292 )  or  ( PP_2482  and  PP_1292 )  or  ( PP_4597  and  PP_1292 ) )</t>
  </si>
  <si>
    <t>PP_1292 PP_1969 PP_2482 PP_4597</t>
  </si>
  <si>
    <t xml:space="preserve">coproporphyrinogen oxidase O2 required </t>
  </si>
  <si>
    <t xml:space="preserve">cpppg3[c] + 2 h[c] + o2[c]  -&gt; 2 co2[c] + 2 h2o[c] + pppg9[c] </t>
  </si>
  <si>
    <t>PP_0073</t>
  </si>
  <si>
    <t>Oxygen Independent coproporphyrinogen III oxidase</t>
  </si>
  <si>
    <t xml:space="preserve">2 amet[c] + cpppg3[c]  -&gt; 2 co2[c] + 2 dad_5[c] + 2 met_L[c] + pppg9[c] </t>
  </si>
  <si>
    <t>PP_4264</t>
  </si>
  <si>
    <t>Creatinase</t>
  </si>
  <si>
    <t xml:space="preserve">creat[c] + h2o[c]  -&gt; sarcs[c] + urea[c] </t>
  </si>
  <si>
    <t>PP_3667</t>
  </si>
  <si>
    <t xml:space="preserve">Creatine transport via diffusion extracellular to periplasm </t>
  </si>
  <si>
    <t xml:space="preserve">creat[e]  &lt;=&gt; creat[p] </t>
  </si>
  <si>
    <t xml:space="preserve">Creatine transport via proton symport reversible periplasm </t>
  </si>
  <si>
    <t xml:space="preserve">creat[p] + h[p]  &lt;=&gt; creat[c] + h[c] </t>
  </si>
  <si>
    <t>PP_3666</t>
  </si>
  <si>
    <t>carnitine 3 dehydrogenase</t>
  </si>
  <si>
    <t xml:space="preserve">crn[c] + nad[c]  -&gt; dhcrn[c] + h[c] + nadh[c] </t>
  </si>
  <si>
    <t>( PP_0301  and  PP_0302  and  PP_0303 )</t>
  </si>
  <si>
    <t>PP_0301 PP_0302 PP_0303</t>
  </si>
  <si>
    <t xml:space="preserve">L carnitine transport via ABC system periplasm </t>
  </si>
  <si>
    <t xml:space="preserve">atp[c] + crn[p] + h2o[c]  -&gt; adp[c] + crn[c] + h[c] + pi[c] </t>
  </si>
  <si>
    <t>( ( PP_0868  and  ( PP_0869  or  PP_0871 )  and  PP_0870 )  or  ( PP_0304  and  PP_0294  and  PP_0295 ) )</t>
  </si>
  <si>
    <t>PP_0294 PP_0295 PP_0304 PP_0868 PP_0869 PP_0870 PP_0871</t>
  </si>
  <si>
    <t xml:space="preserve">L carnitine transport via diffusion extracellular to periplasm </t>
  </si>
  <si>
    <t xml:space="preserve">crn[e]  &lt;=&gt; crn[p] </t>
  </si>
  <si>
    <t xml:space="preserve">chromite transport out via proton antiport cytoplasm to periplasm </t>
  </si>
  <si>
    <t xml:space="preserve">cro2[c] + h[p]  -&gt; cro2[p] + h[c] </t>
  </si>
  <si>
    <t>PP_2556</t>
  </si>
  <si>
    <t xml:space="preserve">cromite transport via diffusion extracellular to periplasm </t>
  </si>
  <si>
    <t xml:space="preserve">cro2[e]  &lt;=&gt; cro2[p] </t>
  </si>
  <si>
    <t xml:space="preserve">chromite transport periplasm to cytoplasm </t>
  </si>
  <si>
    <t xml:space="preserve">cro2[p]  -&gt; cro2[c] </t>
  </si>
  <si>
    <t>Chromate reductase</t>
  </si>
  <si>
    <t xml:space="preserve">cro4[c] + 2 h[c] + 2 nadh[c] + 2 o2[c]  -&gt; cro2[c] + 2 h2o2[c] + 2 nad[c] + o2s[c] </t>
  </si>
  <si>
    <t>PP_3720</t>
  </si>
  <si>
    <t xml:space="preserve">cro4[c] + 2 h[c] + 2 nadph[c] + 2 o2[c]  -&gt; cro2[c] + 2 h2o2[c] + 2 nadp[c] + o2s[c] </t>
  </si>
  <si>
    <t xml:space="preserve">chromate transport via ABC system periplasm </t>
  </si>
  <si>
    <t xml:space="preserve">atp[c] + cro4[p] + h2o[c]  -&gt; adp[c] + cro4[c] + h[c] + pi[c] </t>
  </si>
  <si>
    <t>( ( PP_5168  and  PP_5171  and  PP_5170  and  PP_5169 )  or  ( PP_5168  and  PP_5170  and  PP_5169  and  PP_4305 ) )</t>
  </si>
  <si>
    <t>PP_4305 PP_5168 PP_5169 PP_5170 PP_5171</t>
  </si>
  <si>
    <t xml:space="preserve">chromate transport out via proton antiport cytoplasm to periplasm </t>
  </si>
  <si>
    <t xml:space="preserve">cro4[c] + h[p]  -&gt; cro4[p] + h[c] </t>
  </si>
  <si>
    <t xml:space="preserve">cromate transport via diffusion extracellular to periplasm </t>
  </si>
  <si>
    <t xml:space="preserve">cro4[e]  &lt;=&gt; cro4[p] </t>
  </si>
  <si>
    <t>Creatinine iminohydrolase</t>
  </si>
  <si>
    <t xml:space="preserve">crtn[c] + h2o[c] + h[c]  -&gt; mthd[c] + nh4[c] </t>
  </si>
  <si>
    <t>PP_3189</t>
  </si>
  <si>
    <t xml:space="preserve">Creatinine transport via diffusion extracellular to periplasm </t>
  </si>
  <si>
    <t xml:space="preserve">crtn[e]  &lt;=&gt; crtn[p] </t>
  </si>
  <si>
    <t xml:space="preserve">Cretinine transport via proton symport reversible periplasm </t>
  </si>
  <si>
    <t xml:space="preserve">crtn[p] + h[p]  &lt;=&gt; crtn[c] + h[c] </t>
  </si>
  <si>
    <t>citrate synthase</t>
  </si>
  <si>
    <t xml:space="preserve">accoa[c] + h2o[c] + oaa[c]  -&gt; cit[c] + coa[c] + h[c] </t>
  </si>
  <si>
    <t>PP_4194</t>
  </si>
  <si>
    <t>Cytosine deaminase</t>
  </si>
  <si>
    <t xml:space="preserve">csn[c] + h2o[c] + h[c]  -&gt; nh4[c] + ura[c] </t>
  </si>
  <si>
    <t xml:space="preserve">cytosine transport in via proton symport periplasm </t>
  </si>
  <si>
    <t xml:space="preserve">csn[p] + h[p]  -&gt; csn[c] + h[c] </t>
  </si>
  <si>
    <t>PP_3187</t>
  </si>
  <si>
    <t xml:space="preserve">cytosine transport via diffusion extracellular to periplasm </t>
  </si>
  <si>
    <t xml:space="preserve">csn[e]  &lt;=&gt; csn[p] </t>
  </si>
  <si>
    <t>carboxynorspermidine decarboxylase</t>
  </si>
  <si>
    <t xml:space="preserve">cspmd[c] + h[c]  -&gt; co2[c] + spmd[c] </t>
  </si>
  <si>
    <t>PP_2929</t>
  </si>
  <si>
    <t>carboxyspermidine dehydrogenase</t>
  </si>
  <si>
    <t xml:space="preserve">aspsa[c] + h[c] + nadph[c] + ptrc[c]  -&gt; cspmd[c] + h2o[c] + nadp[c] </t>
  </si>
  <si>
    <t>PP_2928</t>
  </si>
  <si>
    <t xml:space="preserve">cis trans enoyl CoA isomerase cis tetradec 2 enoyl CoA </t>
  </si>
  <si>
    <t xml:space="preserve">tde_2Z_coa[c]  &lt;=&gt; td2coa[c] </t>
  </si>
  <si>
    <t xml:space="preserve">CTP synthase glutamine </t>
  </si>
  <si>
    <t xml:space="preserve">atp[c] + gln_L[c] + h2o[c] + utp[c]  -&gt; adp[c] + ctp[c] + glu_L[c] + 2 h[c] + pi[c] </t>
  </si>
  <si>
    <t>PP_1610</t>
  </si>
  <si>
    <t xml:space="preserve">Copper Cu2 ABC transporter periplasm </t>
  </si>
  <si>
    <t xml:space="preserve">atp[c] + cu2[c] + h2o[c]  -&gt; adp[c] + cu2[p] + h[c] + pi[c] </t>
  </si>
  <si>
    <t>PP_0586</t>
  </si>
  <si>
    <t xml:space="preserve">Copper Cu2 transport out via proton antiport periplasm </t>
  </si>
  <si>
    <t xml:space="preserve">cu2[c] + h[p] + k[p]  -&gt; cu2[p] + h[c] + k[c] </t>
  </si>
  <si>
    <t xml:space="preserve">copper Cu2 transport via diffusion extracellular to periplasm </t>
  </si>
  <si>
    <t xml:space="preserve">cu2[e]  &lt;=&gt; cu2[p] </t>
  </si>
  <si>
    <t xml:space="preserve">cupper transport via ton system extracellular </t>
  </si>
  <si>
    <t xml:space="preserve">cu2[e] + h[p]  -&gt; cu2[p] + h[c] </t>
  </si>
  <si>
    <t>( PP_4838  and  ( PP_5306  and  PP_5307  and  PP_5308 ) )</t>
  </si>
  <si>
    <t>PP_4838 PP_5306 PP_5307 PP_5308</t>
  </si>
  <si>
    <t xml:space="preserve">cu2[p]  -&gt; cu2[c] </t>
  </si>
  <si>
    <t>copper transport out via proton antiport</t>
  </si>
  <si>
    <t xml:space="preserve">cu[c] + h[e]  -&gt; cu[e] + h[c] </t>
  </si>
  <si>
    <t xml:space="preserve">copper Cu1 transport via diffusion extracellular to periplasm </t>
  </si>
  <si>
    <t xml:space="preserve">cu[e]  &lt;=&gt; cu[p] </t>
  </si>
  <si>
    <t xml:space="preserve">cu[p]  -&gt; cu[c] </t>
  </si>
  <si>
    <t>Cyanide sulfurtransferase</t>
  </si>
  <si>
    <t xml:space="preserve">cyan[c] + tsul[c]  -&gt; h[c] + so3[c] + tcynt[c] </t>
  </si>
  <si>
    <t>( PP_0398  or  PP_4907  or  PP_5118 )</t>
  </si>
  <si>
    <t>PP_0398 PP_4907 PP_5118</t>
  </si>
  <si>
    <t xml:space="preserve">Cyanate transport via proton symport periplasm </t>
  </si>
  <si>
    <t xml:space="preserve">cyan[p] + h[p]  -&gt; cyan[c] + h[c] </t>
  </si>
  <si>
    <t>( PP_3751  or  PP_0970 )</t>
  </si>
  <si>
    <t>PP_0970 PP_3751</t>
  </si>
  <si>
    <t xml:space="preserve">Cyanide transport via diffusion extracellular to periplasm </t>
  </si>
  <si>
    <t xml:space="preserve">cyan[e]  &lt;=&gt; cyan[p] </t>
  </si>
  <si>
    <t>ubiquinol cytochrome c reductase</t>
  </si>
  <si>
    <t xml:space="preserve">2 ficytc[c] + 2 h[c] + q8h2[c]  -&gt; 2 focytc[c] + 2 h[p] + q8[c] </t>
  </si>
  <si>
    <t>( PP_1317  and  PP_1318  and  PP_1319 )</t>
  </si>
  <si>
    <t>PP_1317 PP_1318 PP_1319</t>
  </si>
  <si>
    <t xml:space="preserve">cytochrome c reductase pqq dependent </t>
  </si>
  <si>
    <t xml:space="preserve">2 ficytc[c] + pqqh2[p]  -&gt; 2 focytc[c] + pqq[p] </t>
  </si>
  <si>
    <t>PP_2675</t>
  </si>
  <si>
    <t>cob I yrinic acid a c diamide adenosyltransferase</t>
  </si>
  <si>
    <t xml:space="preserve">atp[c] + co1dam[c] + h[c]  -&gt; adcobdam[c] + pppi[c] </t>
  </si>
  <si>
    <t>cob II yrinic acid a c diamide reductase</t>
  </si>
  <si>
    <t xml:space="preserve">2 co2dam[c] + nadh[c]  -&gt; 2 co1dam[c] + h[c] + nad[c] </t>
  </si>
  <si>
    <t>Cysteine Desulfhydrase</t>
  </si>
  <si>
    <t xml:space="preserve">cys_L[c] + h2o[c]  -&gt; h2s[c] + nh4[c] + pyr[c] </t>
  </si>
  <si>
    <t>Cysteine Metabolism</t>
  </si>
  <si>
    <t xml:space="preserve">D cysteine uptake via ABC system periplasm </t>
  </si>
  <si>
    <t xml:space="preserve">atp[c] + cys_D[p] + h2o[c]  -&gt; adp[c] + cys_D[c] + h[c] + pi[c] </t>
  </si>
  <si>
    <t xml:space="preserve">D cysteine transport via diffusion extracellular to periplasm </t>
  </si>
  <si>
    <t xml:space="preserve">cys_D[e]  &lt;=&gt; cys_D[p] </t>
  </si>
  <si>
    <t>cysteine synthase</t>
  </si>
  <si>
    <t xml:space="preserve">acser[c] + h2s[c]  -&gt; ac[c] + cys_L[c] + h[c] </t>
  </si>
  <si>
    <t>( PP_4571  or  PP_1654 )</t>
  </si>
  <si>
    <t>PP_1654 PP_4571</t>
  </si>
  <si>
    <t xml:space="preserve">cysteine synthase S sulfo L cysteine </t>
  </si>
  <si>
    <t xml:space="preserve">acser[c] + tsul[c]  -&gt; ac[c] + scys_L[c] </t>
  </si>
  <si>
    <t>PP_1654</t>
  </si>
  <si>
    <t>L cysteine sulfinic acid desulfurase</t>
  </si>
  <si>
    <t xml:space="preserve">3sala[c] + 2 h[c]  -&gt; ala_L[c] + so2[c] </t>
  </si>
  <si>
    <t>PP_1529</t>
  </si>
  <si>
    <t>cystathionine g lyase</t>
  </si>
  <si>
    <t xml:space="preserve">cyst_L[c] + h2o[c]  -&gt; 2obut[c] + cys_L[c] + nh4[c] </t>
  </si>
  <si>
    <t>( PP_4594  or  PP_0659 )</t>
  </si>
  <si>
    <t>PP_0659 PP_4594</t>
  </si>
  <si>
    <t>cystathionine b lyase</t>
  </si>
  <si>
    <t xml:space="preserve">cyst_L[c] + h2o[c]  -&gt; hcys_L[c] + nh4[c] + pyr[c] </t>
  </si>
  <si>
    <t>Cysteinyl tRNA synthetase</t>
  </si>
  <si>
    <t xml:space="preserve">atp[c] + cys_L[c] + trnacys[c]  -&gt; amp[c] + cystrna[c] + ppi[c] </t>
  </si>
  <si>
    <t>PP_2905</t>
  </si>
  <si>
    <t>cystathionine beta synthase</t>
  </si>
  <si>
    <t xml:space="preserve">hcys_L[c] + ser_L[c]  -&gt; cyst_L[c] + h2o[c] </t>
  </si>
  <si>
    <t>PP_0658</t>
  </si>
  <si>
    <t xml:space="preserve">L cysteine uptake via ABC system periplasm </t>
  </si>
  <si>
    <t xml:space="preserve">atp[c] + cys_L[p] + h2o[c]  -&gt; adp[c] + cys_L[c] + h[c] + pi[c] </t>
  </si>
  <si>
    <t>( PP_0225  and  PP_0227  and  PP_0226 )</t>
  </si>
  <si>
    <t>PP_0225 PP_0226 PP_0227</t>
  </si>
  <si>
    <t xml:space="preserve">L cysteine transport via diffusion extracellular to periplasm </t>
  </si>
  <si>
    <t xml:space="preserve">cys_L[e]  &lt;=&gt; cys_L[p] </t>
  </si>
  <si>
    <t>L cysteine export via facilitated transport</t>
  </si>
  <si>
    <t xml:space="preserve">cys_L[c]  -&gt; cys_L[p] </t>
  </si>
  <si>
    <t xml:space="preserve">cytochrome oxidase bd ubiquinol 8 2 protons periplasm </t>
  </si>
  <si>
    <t xml:space="preserve">2 h[c] + 0.5 o2[c] + q8h2[c]  -&gt; h2o[c] + 2 h[p] + q8[c] </t>
  </si>
  <si>
    <t>( PP_4650  and  PP_4651 )</t>
  </si>
  <si>
    <t>PP_4650 PP_4651</t>
  </si>
  <si>
    <t xml:space="preserve">cytochrome oxidase bo3 ubiquinol 8 4 protons periplasm </t>
  </si>
  <si>
    <t xml:space="preserve">4 h[c] + 0.5 o2[c] + q8h2[c]  -&gt; h2o[c] + 4 h[p] + q8[c] </t>
  </si>
  <si>
    <t>( PP_0812  and  PP_0813  and  PP_0814  and  PP_0815 )</t>
  </si>
  <si>
    <t>PP_0812 PP_0813 PP_0814 PP_0815</t>
  </si>
  <si>
    <t xml:space="preserve">cytochrome c oxidase aa3 2 protons1 electron periplasm </t>
  </si>
  <si>
    <t xml:space="preserve">2 focytc[c] + 2 h[c] + 0.5 o2[c]  -&gt; 2 ficytc[c] + h2o[c] + 2 h[p] </t>
  </si>
  <si>
    <t>( PP_0103  and  PP_0104  and  PP_0105  and  PP_0106 )</t>
  </si>
  <si>
    <t>PP_0103 PP_0104 PP_0105 PP_0106</t>
  </si>
  <si>
    <t xml:space="preserve">cytochrome c oxidase bb3 05 protons1 electron periplasm </t>
  </si>
  <si>
    <t xml:space="preserve">2 focytc[c] + h[c] + 0.5 o2[c]  -&gt; 2 ficytc[c] + h2o[c] + h[p] </t>
  </si>
  <si>
    <t>( ( PP_4250  and  PP_4251  and  PP_4252  and  PP_4253 )  or  ( PP_4255  and  PP_4256  and  PP_4257  and  PP_4258 ) )</t>
  </si>
  <si>
    <t>PP_4250 PP_4251 PP_4252 PP_4253 PP_4255 PP_4256 PP_4257 PP_4258</t>
  </si>
  <si>
    <t>Cytidine hydrolase</t>
  </si>
  <si>
    <t xml:space="preserve">cytd[c] + h2o[c]  -&gt; csn[c] + rib_D[c] </t>
  </si>
  <si>
    <t xml:space="preserve">cytidylate kinase CMP </t>
  </si>
  <si>
    <t xml:space="preserve">atp[c] + cmp[c]  &lt;=&gt; adp[c] + cdp[c] </t>
  </si>
  <si>
    <t>PP_1771</t>
  </si>
  <si>
    <t xml:space="preserve">cytidylate kinase dCMP </t>
  </si>
  <si>
    <t xml:space="preserve">atp[c] + dcmp[c]  &lt;=&gt; adp[c] + dcdp[c] </t>
  </si>
  <si>
    <t>D Amino acid dehydrogenase</t>
  </si>
  <si>
    <t xml:space="preserve">ala_D[c] + fad[c] + h2o[c]  -&gt; fadh2[c] + nh4[c] + pyr[c] </t>
  </si>
  <si>
    <t>( PP_4434  or  PP_5270 )</t>
  </si>
  <si>
    <t>PP_4434 PP_5270</t>
  </si>
  <si>
    <t xml:space="preserve">D Amino acid dehydrogenase tyr D </t>
  </si>
  <si>
    <t xml:space="preserve">fad[c] + h2o[c] + tyr_D[c]  -&gt; 34hpp[c] + fadh2[c] + nh4[c] </t>
  </si>
  <si>
    <t>( PP_5270  or  PP_4434  or  PP_2246 )</t>
  </si>
  <si>
    <t>PP_2246 PP_4434 PP_5270</t>
  </si>
  <si>
    <t xml:space="preserve">D Amino acid dehydrogenase val D </t>
  </si>
  <si>
    <t xml:space="preserve">fad[c] + h2o[c] + val_D[c]  -&gt; 3mob[c] + fadh2[c] + nh4[c] </t>
  </si>
  <si>
    <t xml:space="preserve">D Amino acid dehydrogenase arg D </t>
  </si>
  <si>
    <t xml:space="preserve">arg_D[c] + fad[c] + h2o[c]  -&gt; fadh2[c] + nh4[c] + oxoarg_L[c] </t>
  </si>
  <si>
    <t xml:space="preserve">D Amino acid dehydrogenase leu D </t>
  </si>
  <si>
    <t xml:space="preserve">fad[c] + h2o[c] + leu_D[c]  -&gt; 4mop[c] + fadh2[c] + nh4[c] </t>
  </si>
  <si>
    <t xml:space="preserve">D Amino acid dehydrogenase D met </t>
  </si>
  <si>
    <t xml:space="preserve">D_met[c] + fad[c] + h2o[c]  -&gt; 2kmb[c] + fadh2[c] + nh4[c] </t>
  </si>
  <si>
    <t xml:space="preserve">D Amino acid dehydrogenase orn D </t>
  </si>
  <si>
    <t xml:space="preserve">fad[c] + h2o[c] + orn_D[c]  -&gt; 5a2opntn[c] + fadh2[c] + nh4[c] </t>
  </si>
  <si>
    <t xml:space="preserve">D Amino acid dehydrogenase phe D </t>
  </si>
  <si>
    <t xml:space="preserve">fad[c] + h2o[c] + phe_D[c]  -&gt; fadh2[c] + nh4[c] + phpyr[c] </t>
  </si>
  <si>
    <t xml:space="preserve">D Amino acid dehydrogenase pro D </t>
  </si>
  <si>
    <t xml:space="preserve">fad[c] + pro_D[c]  -&gt; 1p2cbxl[c] + fadh2[c] + h[c] </t>
  </si>
  <si>
    <t xml:space="preserve">D Amino acid dehydrogenase ser D </t>
  </si>
  <si>
    <t xml:space="preserve">fad[c] + h2o[c] + ser_D[c]  -&gt; fadh2[c] + hpyr[c] + nh4[c] </t>
  </si>
  <si>
    <t>( PP_5270  or  PP_4434 )</t>
  </si>
  <si>
    <t>DABA aminotransferase</t>
  </si>
  <si>
    <t xml:space="preserve">24dab[c] + akg[c] + h[c]  &lt;=&gt; aspsa[c] + glu_L[c] </t>
  </si>
  <si>
    <t>( PP_2800  or  PP_4223  or  PP_4421 )</t>
  </si>
  <si>
    <t>PP_2800 PP_4223 PP_4421</t>
  </si>
  <si>
    <t>Deoxyadenosine deaminase</t>
  </si>
  <si>
    <t xml:space="preserve">dad_2[c] + h2o[c] + h[c]  -&gt; din[c] + nh4[c] </t>
  </si>
  <si>
    <t>deoxyadenylate kinase</t>
  </si>
  <si>
    <t xml:space="preserve">atp[c] + damp[c]  &lt;=&gt; adp[c] + dadp[c] </t>
  </si>
  <si>
    <t xml:space="preserve">diacylglycerol kinase n C120 </t>
  </si>
  <si>
    <t xml:space="preserve">12dgr120[c] + atp[c]  -&gt; adp[c] + h[c] + pa120[c] </t>
  </si>
  <si>
    <t>( PP_1636  or  PP_2973 )</t>
  </si>
  <si>
    <t>PP_1636 PP_2973</t>
  </si>
  <si>
    <t xml:space="preserve">diacylglycerol kinase n C140 </t>
  </si>
  <si>
    <t xml:space="preserve">12dgr140[c] + atp[c]  -&gt; adp[c] + h[c] + pa140[c] </t>
  </si>
  <si>
    <t xml:space="preserve">diacylglycerol kinase n C141 </t>
  </si>
  <si>
    <t xml:space="preserve">12dgr141[c] + atp[c]  -&gt; adp[c] + h[c] + pa141[c] </t>
  </si>
  <si>
    <t>( PP_2973  or  PP_1636 )</t>
  </si>
  <si>
    <t xml:space="preserve">diacylglycerol kinase n C160 </t>
  </si>
  <si>
    <t xml:space="preserve">12dgr160[c] + atp[c]  -&gt; adp[c] + h[c] + pa160[c] </t>
  </si>
  <si>
    <t xml:space="preserve">diacylglycerol kinase n C161 </t>
  </si>
  <si>
    <t xml:space="preserve">12dgr161[c] + atp[c]  -&gt; adp[c] + h[c] + pa161[c] </t>
  </si>
  <si>
    <t xml:space="preserve">diacylglycerol kinase n C180 </t>
  </si>
  <si>
    <t xml:space="preserve">12dgr180[c] + atp[c]  -&gt; adp[c] + h[c] + pa180[c] </t>
  </si>
  <si>
    <t xml:space="preserve">diacylglycerol kinase n C181 </t>
  </si>
  <si>
    <t xml:space="preserve">12dgr181[c] + atp[c]  -&gt; adp[c] + h[c] + pa181[c] </t>
  </si>
  <si>
    <t xml:space="preserve">Diacyl sn glycerol lipase extracellular hexadecanoate </t>
  </si>
  <si>
    <t xml:space="preserve">12dgr160[e] + h2o[e]  -&gt; 1ag160[e] + h[e] + hdca[e] </t>
  </si>
  <si>
    <t>PP_4854</t>
  </si>
  <si>
    <t xml:space="preserve">Diacyl sn glycerol lipase extracellular octadecanoate </t>
  </si>
  <si>
    <t xml:space="preserve">12dgr180[e] + h2o[e]  -&gt; 1ag180[e] + h[e] + ocdca[e] </t>
  </si>
  <si>
    <t xml:space="preserve">Diacyl sn glycerol lipase extracellular nC181d9 </t>
  </si>
  <si>
    <t xml:space="preserve">dag181d9[e] + h2o[e]  -&gt; 1ag181d9[e] + h[e] + ocdcea[e] </t>
  </si>
  <si>
    <t xml:space="preserve">Diacyl sn glycerol lipase extracellular nC181d9d12 </t>
  </si>
  <si>
    <t xml:space="preserve">dag182d9d12[e] + h2o[e]  -&gt; 1ag182d9d12[e] + h[e] + lnlc[e] </t>
  </si>
  <si>
    <t>beta alanine L alanine dipeptidase</t>
  </si>
  <si>
    <t xml:space="preserve">balaala[c] + h2o[c]  -&gt; ala_D[c] + ala_L[c] </t>
  </si>
  <si>
    <t>PP_3844</t>
  </si>
  <si>
    <t>beta alanine beta alanine dipeptidase</t>
  </si>
  <si>
    <t xml:space="preserve">balabala[c] + h2o[c]  -&gt; 2 ala_D[c] </t>
  </si>
  <si>
    <t>beta alanine L glycine dipeptidase</t>
  </si>
  <si>
    <t xml:space="preserve">balagly[c] + h2o[c]  -&gt; ala_D[c] + gly[c] </t>
  </si>
  <si>
    <t>beta alanine L leucine dipeptidase</t>
  </si>
  <si>
    <t xml:space="preserve">balaleu[c] + h2o[c]  -&gt; ala_D[c] + leu_L[c] </t>
  </si>
  <si>
    <t xml:space="preserve">D alanine transport via ABC system periplasm </t>
  </si>
  <si>
    <t xml:space="preserve">ala_D[p] + atp[c] + h2o[c]  -&gt; adp[c] + ala_D[c] + h[c] + pi[c] </t>
  </si>
  <si>
    <t>( PP_4863  and  PP_4864  and  PP_4866  and  PP_4867  and  PP_4865 )</t>
  </si>
  <si>
    <t>PP_4863 PP_4864 PP_4865 PP_4866 PP_4867</t>
  </si>
  <si>
    <t xml:space="preserve">D alanine transport in via proton symport periplasm </t>
  </si>
  <si>
    <t xml:space="preserve">ala_D[p] + h[p]  -&gt; ala_D[c] + h[c] </t>
  </si>
  <si>
    <t xml:space="preserve">D Alanine transport via diffusion extracellular to periplasm </t>
  </si>
  <si>
    <t xml:space="preserve">ala_D[e]  &lt;=&gt; ala_D[p] </t>
  </si>
  <si>
    <t>Cadaverine aminotranferase</t>
  </si>
  <si>
    <t xml:space="preserve">15dap[c] + akg[c]  -&gt; glu_L[c] + h2o[c] + h[c] + pprdn[c] </t>
  </si>
  <si>
    <t>diaminopimelate decarboxylase</t>
  </si>
  <si>
    <t xml:space="preserve">26dap_M[c] + h[c]  -&gt; co2[c] + lys_L[c] </t>
  </si>
  <si>
    <t>( PP_5227  or  PP_2077 )</t>
  </si>
  <si>
    <t>PP_2077 PP_5227</t>
  </si>
  <si>
    <t>diaminopimelate epimerase</t>
  </si>
  <si>
    <t xml:space="preserve">26dap_LL[c]  &lt;=&gt; 26dap_M[c] </t>
  </si>
  <si>
    <t>( PP_3790  or  PP_5228 )</t>
  </si>
  <si>
    <t>PP_3790 PP_5228</t>
  </si>
  <si>
    <t xml:space="preserve">M diaminopimelic acid ABC transport periplasm </t>
  </si>
  <si>
    <t xml:space="preserve">26dap_M[p] + atp[c] + h2o[c]  -&gt; 26dap_M[c] + adp[c] + h[c] + pi[c] </t>
  </si>
  <si>
    <t xml:space="preserve">1 5 Diaminopentane transport via diffusion extracellular to periplasm </t>
  </si>
  <si>
    <t xml:space="preserve">15dap[e]  &lt;=&gt; 15dap[p] </t>
  </si>
  <si>
    <t xml:space="preserve">D arginine transport via ABC system periplasm </t>
  </si>
  <si>
    <t xml:space="preserve">arg_D[p] + atp[c] + h2o[c]  -&gt; adp[c] + arg_D[c] + h[c] + pi[c] </t>
  </si>
  <si>
    <t xml:space="preserve">D arginine transport via diffusion extracellular to periplasm </t>
  </si>
  <si>
    <t xml:space="preserve">arg_D[e]  &lt;=&gt; arg_D[p] </t>
  </si>
  <si>
    <t xml:space="preserve">D asparagine transport via ABC system periplasm </t>
  </si>
  <si>
    <t xml:space="preserve">asn_D[p] + atp[c] + h2o[c]  -&gt; adp[c] + asn_D[c] + h[c] + pi[c] </t>
  </si>
  <si>
    <t xml:space="preserve">D asparagine transport via diffusion extracellular to periplasm </t>
  </si>
  <si>
    <t xml:space="preserve">asn_D[e]  &lt;=&gt; asn_D[p] </t>
  </si>
  <si>
    <t xml:space="preserve">CDP diacylglycerol synthetase n C120 </t>
  </si>
  <si>
    <t xml:space="preserve">ctp[c] + h[c] + pa120[c]  -&gt; cdpdddecg[c] + ppi[c] </t>
  </si>
  <si>
    <t>PP_1596</t>
  </si>
  <si>
    <t xml:space="preserve">CDP diacylglycerol synthetase n C140 </t>
  </si>
  <si>
    <t xml:space="preserve">ctp[c] + h[c] + pa140[c]  -&gt; cdpdtdecg[c] + ppi[c] </t>
  </si>
  <si>
    <t xml:space="preserve">CDP diacylglycerol synthetase n C141 </t>
  </si>
  <si>
    <t xml:space="preserve">ctp[c] + h[c] + pa141[c]  -&gt; cdpdtdec7eg[c] + ppi[c] </t>
  </si>
  <si>
    <t xml:space="preserve">CDP diacylglycerol synthetase n C160 </t>
  </si>
  <si>
    <t xml:space="preserve">ctp[c] + h[c] + pa160[c]  -&gt; cdpdhdecg[c] + ppi[c] </t>
  </si>
  <si>
    <t xml:space="preserve">CDP diacylglycerol synthetase n C161 </t>
  </si>
  <si>
    <t xml:space="preserve">ctp[c] + h[c] + pa161[c]  -&gt; cdpdhdec9eg[c] + ppi[c] </t>
  </si>
  <si>
    <t xml:space="preserve">CDP diacylglycerol synthetase n C180 </t>
  </si>
  <si>
    <t xml:space="preserve">ctp[c] + h[c] + pa180[c]  -&gt; cdpdodecg[c] + ppi[c] </t>
  </si>
  <si>
    <t xml:space="preserve">CDP diacylglycerol synthetase n C181 </t>
  </si>
  <si>
    <t xml:space="preserve">ctp[c] + h[c] + pa181[c]  -&gt; cdpdodec11eg[c] + ppi[c] </t>
  </si>
  <si>
    <t xml:space="preserve">dATP amine hydrolysis spontaneous </t>
  </si>
  <si>
    <t xml:space="preserve">datp[c] + h2o[c] + h[c]  -&gt; ditp[c] + nh4[c] </t>
  </si>
  <si>
    <t>3 4 Dihydroxy 2 butanone 4 phosphate synthase</t>
  </si>
  <si>
    <t xml:space="preserve">ru5p_D[c]  -&gt; db4p[c] + for[c] + h[c] </t>
  </si>
  <si>
    <t>( PP_3813  or  PP_0530  or  PP_0516 )</t>
  </si>
  <si>
    <t>PP_0516 PP_0530 PP_3813</t>
  </si>
  <si>
    <t>dethiobiotin synthase</t>
  </si>
  <si>
    <t xml:space="preserve">atp[c] + co2[c] + dann[c]  -&gt; adp[c] + dtbt[c] + 3 h[c] + pi[c] </t>
  </si>
  <si>
    <t>PP_0366</t>
  </si>
  <si>
    <t xml:space="preserve">Decanoate transport via diffusion extracellular to periplasm </t>
  </si>
  <si>
    <t xml:space="preserve">dca[e]  -&gt; dca[p] </t>
  </si>
  <si>
    <t>dCTP deaminase</t>
  </si>
  <si>
    <t xml:space="preserve">dctp[c] + h2o[c] + h[c]  -&gt; dutp[c] + nh4[c] </t>
  </si>
  <si>
    <t>PP_1100</t>
  </si>
  <si>
    <t xml:space="preserve">ctp[c] + h2o[c] + h[c]  -&gt; nh4[c] + utp[c] </t>
  </si>
  <si>
    <t xml:space="preserve">Fatty acid dodecanoate transport via facilitated irreversible diffusion extracellular to periplasm </t>
  </si>
  <si>
    <t xml:space="preserve">ddca[e]  -&gt; ddca[p] </t>
  </si>
  <si>
    <t>2 dehydro 3 deoxygluconokinase</t>
  </si>
  <si>
    <t xml:space="preserve">2ddglcn[c] + atp[c]  -&gt; 2ddg6p[c] + adp[c] + h[c] </t>
  </si>
  <si>
    <t>3 deoxy D arabino heptulosonate 7 phosphate synthetase</t>
  </si>
  <si>
    <t xml:space="preserve">e4p[c] + h2o[c] + pep[c]  -&gt; 2dda7p[c] + pi[c] </t>
  </si>
  <si>
    <t>( PP_3080  or  PP_2324  or  PP_1866 )</t>
  </si>
  <si>
    <t>PP_1866 PP_2324 PP_3080</t>
  </si>
  <si>
    <t xml:space="preserve">PE160 desaturase pe C160 pe C161d9 </t>
  </si>
  <si>
    <t xml:space="preserve">2 h[c] + 2 nadph[c] + 2 o2[c] + pe160[c]  -&gt; 4 h2o[c] + 2 nadp[c] + pe161[c] </t>
  </si>
  <si>
    <t>PP_0217</t>
  </si>
  <si>
    <t xml:space="preserve">PG160 desaturase pg C160 pg C161d9 </t>
  </si>
  <si>
    <t xml:space="preserve">2 h[c] + 2 nadph[c] + 2 o2[c] + pg160[c]  -&gt; 4 h2o[c] + 2 nadp[c] + pg161[c] </t>
  </si>
  <si>
    <t>1 4 diguanidinobutane amidinohydrolase</t>
  </si>
  <si>
    <t xml:space="preserve">dgudbutn[c] + h2o[c]  -&gt; agm[c] + urea[c] </t>
  </si>
  <si>
    <t xml:space="preserve">deoxyguanylate kinase dGMPATP </t>
  </si>
  <si>
    <t xml:space="preserve">atp[c] + dgmp[c]  &lt;=&gt; adp[c] + dgdp[c] </t>
  </si>
  <si>
    <t>PP_5296</t>
  </si>
  <si>
    <t xml:space="preserve">1 4 Diguanidinobutane transport via ABC system periplasm </t>
  </si>
  <si>
    <t xml:space="preserve">atp[c] + dgudbutn[p] + h2o[c]  -&gt; adp[c] + dgudbutn[c] + h[c] + pi[c] </t>
  </si>
  <si>
    <t xml:space="preserve">1 4 Diguanidinobutane transport via diffusion extracellular to periplasm </t>
  </si>
  <si>
    <t xml:space="preserve">dgudbutn[e]  &lt;=&gt; dgudbutn[p] </t>
  </si>
  <si>
    <t xml:space="preserve">dh3mchc[c] + nad[c]  -&gt; 3mcat[c] + co2[c] + nadh[c] </t>
  </si>
  <si>
    <t>pWW0_099</t>
  </si>
  <si>
    <t xml:space="preserve">dh4mchc[c] + nad[c]  -&gt; 4mcat[c] + co2[c] + nadh[c] </t>
  </si>
  <si>
    <t>2 3 dehydroadipyl CoA hydratase</t>
  </si>
  <si>
    <t xml:space="preserve">23dhacoa[c] + h2o[c]  &lt;=&gt; 3hadpcoa[c] </t>
  </si>
  <si>
    <t>PP_3284</t>
  </si>
  <si>
    <t xml:space="preserve">dihydroxy acid dehydratase 2 3 dihydroxy 3 methylbutanoate </t>
  </si>
  <si>
    <t xml:space="preserve">23dhmb[c]  -&gt; 3mob[c] + h2o[c] </t>
  </si>
  <si>
    <t>PP_5128</t>
  </si>
  <si>
    <t xml:space="preserve">Dihydroxy acid dehydratase 2 3 dihydroxy 3 methylpentanoate </t>
  </si>
  <si>
    <t xml:space="preserve">23dhmp[c]  -&gt; 3mop[c] + h2o[c] </t>
  </si>
  <si>
    <t xml:space="preserve">dihydrodipicolinate reductase NADPH </t>
  </si>
  <si>
    <t xml:space="preserve">23dhdp[c] + h[c] + nadph[c]  -&gt; nadp[c] + thdp[c] </t>
  </si>
  <si>
    <t>PP_4725</t>
  </si>
  <si>
    <t>dihydrodipicolinate synthase</t>
  </si>
  <si>
    <t xml:space="preserve">aspsa[c] + pyr[c]  -&gt; 23dhdp[c] + 2 h2o[c] + h[c] </t>
  </si>
  <si>
    <t>PP_1237</t>
  </si>
  <si>
    <t>dihydrofolate reductase</t>
  </si>
  <si>
    <t xml:space="preserve">dhf[c] + h[c] + nadph[c]  &lt;=&gt; nadp[c] + thf[c] </t>
  </si>
  <si>
    <t>PP_5132</t>
  </si>
  <si>
    <t>dihydrofolate synthase</t>
  </si>
  <si>
    <t xml:space="preserve">atp[c] + dhpt[c] + glu_L[c]  -&gt; adp[c] + dhf[c] + h[c] + pi[c] </t>
  </si>
  <si>
    <t>PP_1997</t>
  </si>
  <si>
    <t>Dihydromonapterin reductase</t>
  </si>
  <si>
    <t xml:space="preserve">dhmpt[c] + h[c] + nadph[c]  -&gt; nadp[c] + thmnp[c] </t>
  </si>
  <si>
    <t>PP_4632</t>
  </si>
  <si>
    <t xml:space="preserve">dhmpt[c] + h[c] + nadh[c]  -&gt; nad[c] + thmnp[c] </t>
  </si>
  <si>
    <t>PP_2432</t>
  </si>
  <si>
    <t>dihydroneopterin aldolase</t>
  </si>
  <si>
    <t xml:space="preserve">dhnpt[c]  -&gt; 2ahhmp[c] + gcald[c] </t>
  </si>
  <si>
    <t>PP_0392</t>
  </si>
  <si>
    <t>Dihydroneopterin epimerase</t>
  </si>
  <si>
    <t xml:space="preserve">dhnpt[c]  &lt;=&gt; dhmpt[c] </t>
  </si>
  <si>
    <t xml:space="preserve">dihydoorotic acid dehydrogenase quinone8 </t>
  </si>
  <si>
    <t xml:space="preserve">dhor_S[c] + q8[c]  -&gt; orot[c] + q8h2[c] </t>
  </si>
  <si>
    <t>PP_2095</t>
  </si>
  <si>
    <t>Fumarate dependent DHORD</t>
  </si>
  <si>
    <t xml:space="preserve">dhor_S[c] + fum[c]  -&gt; orot[c] + succ[c] </t>
  </si>
  <si>
    <t>dihydroorotase</t>
  </si>
  <si>
    <t xml:space="preserve">dhor_S[c] + h2o[c]  &lt;=&gt; cbasp[c] + h[c] </t>
  </si>
  <si>
    <t>PP_1086</t>
  </si>
  <si>
    <t xml:space="preserve">dihydropyrimidinase 5 6 dihydrouracil </t>
  </si>
  <si>
    <t xml:space="preserve">56dura[c] + h2o[c]  -&gt; cala[c] + h[c] </t>
  </si>
  <si>
    <t>PP_4036</t>
  </si>
  <si>
    <t xml:space="preserve">dihydropyrimidinase dihydrothymine </t>
  </si>
  <si>
    <t xml:space="preserve">56dthm[c] + h2o[c]  -&gt; 3uib[c] + h[c] </t>
  </si>
  <si>
    <t xml:space="preserve">diaminohydroxyphosphoribosylaminopryrimidine deaminase 25drapp </t>
  </si>
  <si>
    <t xml:space="preserve">25drapp[c] + h2o[c] + h[c]  -&gt; 5apru[c] + nh4[c] </t>
  </si>
  <si>
    <t>dihydropteroate synthase</t>
  </si>
  <si>
    <t xml:space="preserve">2ahhmp[c] + 4abz[c]  -&gt; dhpt[c] + h2o[c] </t>
  </si>
  <si>
    <t>PP_4717</t>
  </si>
  <si>
    <t>3 dehydroquinate dehydratase</t>
  </si>
  <si>
    <t xml:space="preserve">3dhq[c]  &lt;=&gt; 3dhsk[c] + h2o[c] </t>
  </si>
  <si>
    <t>( PP_0560  or  PP_3003  or  PP_2407 )</t>
  </si>
  <si>
    <t>PP_0560 PP_2407 PP_3003</t>
  </si>
  <si>
    <t>3 dehydroquinate synthase</t>
  </si>
  <si>
    <t xml:space="preserve">2dda7p[c]  -&gt; 3dhq[c] + pi[c] </t>
  </si>
  <si>
    <t>PP_5078</t>
  </si>
  <si>
    <t>dehydroshikimate dehydratase</t>
  </si>
  <si>
    <t xml:space="preserve">3dhsk[c]  -&gt; 34dhbz[c] + h2o[c] </t>
  </si>
  <si>
    <t>PP_2554</t>
  </si>
  <si>
    <t>2 5 diketo D gluconate reductase</t>
  </si>
  <si>
    <t xml:space="preserve">25dkglcn[c] + h[c] + nadph[c]  -&gt; 2dhglcn[c] + nadp[c] </t>
  </si>
  <si>
    <t>PP_2368</t>
  </si>
  <si>
    <t>Asparagine racemase</t>
  </si>
  <si>
    <t xml:space="preserve">asn_L[c]  &lt;=&gt; asn_D[c] </t>
  </si>
  <si>
    <t>PP_3722</t>
  </si>
  <si>
    <t>Cysteine racemase</t>
  </si>
  <si>
    <t xml:space="preserve">cys_L[c]  &lt;=&gt; cys_D[c] </t>
  </si>
  <si>
    <t xml:space="preserve">D leucine transport via ABC system periplasm </t>
  </si>
  <si>
    <t xml:space="preserve">atp[c] + h2o[c] + leu_D[p]  -&gt; adp[c] + h[c] + leu_D[c] + pi[c] </t>
  </si>
  <si>
    <t xml:space="preserve">D leucine transport via diffusion extracellular to periplasm </t>
  </si>
  <si>
    <t xml:space="preserve">leu_D[e]  &lt;=&gt; leu_D[p] </t>
  </si>
  <si>
    <t>Methionine racemase</t>
  </si>
  <si>
    <t xml:space="preserve">met_L[c]  &lt;=&gt; D_met[c] </t>
  </si>
  <si>
    <t xml:space="preserve">fad[c] + h2o[c] + lys_D[c]  -&gt; 6a2ohxnt[c] + fadh2[c] + nh4[c] </t>
  </si>
  <si>
    <t>( PP_3596  or  PP_5270  or  PP_4434  or  PP_2246 )</t>
  </si>
  <si>
    <t>PP_2246 PP_3596 PP_4434 PP_5270</t>
  </si>
  <si>
    <t>D Lysine2 oxoglutarate aminotransferase</t>
  </si>
  <si>
    <t xml:space="preserve">akg[c] + lys_D[c]  &lt;=&gt; 6a2ohxnt[c] + glu_D[c] </t>
  </si>
  <si>
    <t>PP_3590</t>
  </si>
  <si>
    <t>D Lysinepyruvate aminotransferase</t>
  </si>
  <si>
    <t xml:space="preserve">lys_D[c] + pyr[c]  &lt;=&gt; 6a2ohxnt[c] + ala_D[c] </t>
  </si>
  <si>
    <t xml:space="preserve">D lysine transport via ABC system periplasm </t>
  </si>
  <si>
    <t xml:space="preserve">atp[c] + h2o[c] + lys_D[p]  -&gt; adp[c] + h[c] + lys_D[c] + pi[c] </t>
  </si>
  <si>
    <t>( ( PP_0280  and  PP_0281  and  PP_0282  and  PP_0283 )  or  ( PP_4483  and  PP_4484  and  PP_4485  and  PP_4486 )  or  ( PP_3593  and  PP_3594  and  PP_3595  and  PP_3597 ) )</t>
  </si>
  <si>
    <t>PP_0280 PP_0281 PP_0282 PP_0283 PP_3593 PP_3594 PP_3595 PP_3597 PP_4483 PP_4484 PP_4485 PP_4486</t>
  </si>
  <si>
    <t xml:space="preserve">D lysine transport via diffusion extracellular to periplasm </t>
  </si>
  <si>
    <t xml:space="preserve">lys_D[e]  &lt;=&gt; lys_D[p] </t>
  </si>
  <si>
    <t>dimethylallyltranstransferase</t>
  </si>
  <si>
    <t xml:space="preserve">dmpp[c] + ipdp[c]  -&gt; grdp[c] + ppi[c] </t>
  </si>
  <si>
    <t>PP_0528</t>
  </si>
  <si>
    <t xml:space="preserve">D methionine transport via diffusion extracellular to periplasm </t>
  </si>
  <si>
    <t xml:space="preserve">D_met[e]  &lt;=&gt; D_met[p] </t>
  </si>
  <si>
    <t>dimethylglycine dehydrogenase</t>
  </si>
  <si>
    <t xml:space="preserve">dmgly[c] + h2o[c] + nad[c]  &lt;=&gt; fald[c] + h[c] + nadh[c] + sarcs[c] </t>
  </si>
  <si>
    <t>( PP_0315  and  PP_0316 )</t>
  </si>
  <si>
    <t>PP_0315 PP_0316</t>
  </si>
  <si>
    <t xml:space="preserve">Glycine betaine transport via ABC system periplasm </t>
  </si>
  <si>
    <t xml:space="preserve">atp[c] + dmgly[p] + h2o[c]  -&gt; adp[c] + dmgly[c] + h[c] + pi[c] </t>
  </si>
  <si>
    <t>( PP_0294  and  PP_0295  and  PP_0296 )</t>
  </si>
  <si>
    <t>PP_0294 PP_0295 PP_0296</t>
  </si>
  <si>
    <t xml:space="preserve">Dimethylglycine transport via diffusion extracellular to periplasm </t>
  </si>
  <si>
    <t xml:space="preserve">dmgly[e]  &lt;=&gt; dmgly[p] </t>
  </si>
  <si>
    <t xml:space="preserve">1 hydroxy 2 methyl 2 E butenyl 4 diphosphate reductase dmpp </t>
  </si>
  <si>
    <t xml:space="preserve">h2mb4p[c] + h[c] + nadh[c]  -&gt; dmpp[c] + h2o[c] + nad[c] </t>
  </si>
  <si>
    <t>PP_0606</t>
  </si>
  <si>
    <t>3 Dimethylubiquinonol 3 methyltransferase</t>
  </si>
  <si>
    <t xml:space="preserve">2omhmbl[c] + amet[c]  -&gt; ahcys[c] + h[c] + q8h2[c] </t>
  </si>
  <si>
    <t>PP_1765</t>
  </si>
  <si>
    <t xml:space="preserve">dimethyl sulfone transport via ABC system periplasm </t>
  </si>
  <si>
    <t xml:space="preserve">atp[c] + dmso2[p] + h2o[c]  -&gt; adp[c] + dmso2[c] + h[c] + pi[c] </t>
  </si>
  <si>
    <t xml:space="preserve">dimethyl sulfone transport via diffusion extracellular to periplasm </t>
  </si>
  <si>
    <t xml:space="preserve">dmso2[e]  &lt;=&gt; dmso2[p] </t>
  </si>
  <si>
    <t>Sink needed to allow 5 deoxyribose to leave system</t>
  </si>
  <si>
    <t xml:space="preserve">5drib[c]  -&gt; </t>
  </si>
  <si>
    <t>Sink needed to allow S Adenosyl 4 methylthio 2 oxobutanoate to leave system</t>
  </si>
  <si>
    <t xml:space="preserve">amob[c]  -&gt; </t>
  </si>
  <si>
    <t>C100aPHA demand</t>
  </si>
  <si>
    <t xml:space="preserve">C100aPHA[c]  -&gt; </t>
  </si>
  <si>
    <t>C100pPHA demand</t>
  </si>
  <si>
    <t xml:space="preserve">C100pPHA[c]  -&gt; </t>
  </si>
  <si>
    <t>C101PHA demand</t>
  </si>
  <si>
    <t xml:space="preserve">C101PAH[c]  -&gt; </t>
  </si>
  <si>
    <t>C120aPHA demand</t>
  </si>
  <si>
    <t xml:space="preserve">C120aPHA[c]  -&gt; </t>
  </si>
  <si>
    <t>C121aPHA demand</t>
  </si>
  <si>
    <t xml:space="preserve">C121aPHA[c]  -&gt; </t>
  </si>
  <si>
    <t>C121d6PHA demand</t>
  </si>
  <si>
    <t xml:space="preserve">C121d6PHA[c]  -&gt; </t>
  </si>
  <si>
    <t>C140aPHA demand</t>
  </si>
  <si>
    <t xml:space="preserve">C140aPHA[c]  -&gt; </t>
  </si>
  <si>
    <t xml:space="preserve">C141aPHA[c]  -&gt; </t>
  </si>
  <si>
    <t>C141d5PHA demand</t>
  </si>
  <si>
    <t xml:space="preserve">C141d5PHA[c]  -&gt; </t>
  </si>
  <si>
    <t>C142PHA demand</t>
  </si>
  <si>
    <t xml:space="preserve">C142PHA[c]  -&gt; </t>
  </si>
  <si>
    <t>C40aPHA demand</t>
  </si>
  <si>
    <t xml:space="preserve">C40aPHA[c]  -&gt; </t>
  </si>
  <si>
    <t>C40atPHA demand</t>
  </si>
  <si>
    <t xml:space="preserve">C40atPHA[c]  -&gt; </t>
  </si>
  <si>
    <t>C40pPHA demand</t>
  </si>
  <si>
    <t xml:space="preserve">C40pPHA[c]  -&gt; </t>
  </si>
  <si>
    <t>C50aPHA demand</t>
  </si>
  <si>
    <t xml:space="preserve">C50aPHA[c]  -&gt; </t>
  </si>
  <si>
    <t>C50pPHA demand</t>
  </si>
  <si>
    <t xml:space="preserve">C50pPHA[c]  -&gt; </t>
  </si>
  <si>
    <t>C60aPHA demand</t>
  </si>
  <si>
    <t xml:space="preserve">C60aPHA[c]  -&gt; </t>
  </si>
  <si>
    <t>C60atPHA demand</t>
  </si>
  <si>
    <t xml:space="preserve">C60atPHA[c]  -&gt; </t>
  </si>
  <si>
    <t>C60pPHA demand</t>
  </si>
  <si>
    <t xml:space="preserve">C60pPHA[c]  -&gt; </t>
  </si>
  <si>
    <t>C70aPHA demand</t>
  </si>
  <si>
    <t xml:space="preserve">C70aPHA[c]  -&gt; </t>
  </si>
  <si>
    <t>C70pPHA demand</t>
  </si>
  <si>
    <t xml:space="preserve">C70pPHA[c]  -&gt; </t>
  </si>
  <si>
    <t>C80aPHA demand</t>
  </si>
  <si>
    <t xml:space="preserve">C80aPHA[c]  -&gt; </t>
  </si>
  <si>
    <t>C80pPHA demand</t>
  </si>
  <si>
    <t xml:space="preserve">C80pPHA[c]  -&gt; </t>
  </si>
  <si>
    <t>C90aPHA demand</t>
  </si>
  <si>
    <t xml:space="preserve">C90aPHA[c]  -&gt; </t>
  </si>
  <si>
    <t>C90pPHA demand</t>
  </si>
  <si>
    <t xml:space="preserve">C90pPHA[c]  -&gt; </t>
  </si>
  <si>
    <t xml:space="preserve">DM acmum6p c </t>
  </si>
  <si>
    <t xml:space="preserve">acmum6p[c]  -&gt; </t>
  </si>
  <si>
    <t>DM ppi50</t>
  </si>
  <si>
    <t xml:space="preserve">ppi50[c]  -&gt; </t>
  </si>
  <si>
    <t>DM acgam</t>
  </si>
  <si>
    <t xml:space="preserve">acgam[c]  -&gt; </t>
  </si>
  <si>
    <t>DM doxopa</t>
  </si>
  <si>
    <t xml:space="preserve">doxopa[c]  -&gt; </t>
  </si>
  <si>
    <t>tripeptide demand</t>
  </si>
  <si>
    <t xml:space="preserve">tripeptide[c]  -&gt; </t>
  </si>
  <si>
    <t>Dihydroneopterin monophosphate dephosphorylase</t>
  </si>
  <si>
    <t xml:space="preserve">dhpmp[c] + h2o[c]  -&gt; dhnpt[c] + pi[c] </t>
  </si>
  <si>
    <t>N N bis 3 5 dinitrotolyl amine extrusion pump</t>
  </si>
  <si>
    <t xml:space="preserve">35dnta[c] + h[p]  -&gt; 35dnta[e] + h[c] </t>
  </si>
  <si>
    <t>( PP_3425  and  PP_3426  and  PP_3427 )</t>
  </si>
  <si>
    <t>PP_3425 PP_3426 PP_3427</t>
  </si>
  <si>
    <t>Xenobiotic tolerance</t>
  </si>
  <si>
    <t>Dihydroneopterin triphosphate pyrophosphatase</t>
  </si>
  <si>
    <t xml:space="preserve">ahdt[c] + h2o[c]  -&gt; dhpmp[c] + h[c] + ppi[c] </t>
  </si>
  <si>
    <t xml:space="preserve">dopamine transport via diffusion extracellular to periplasm </t>
  </si>
  <si>
    <t xml:space="preserve">dopa[e]  &lt;=&gt; dopa[p] </t>
  </si>
  <si>
    <t xml:space="preserve">DOPA transport periplasm </t>
  </si>
  <si>
    <t xml:space="preserve">dopa[p]  &lt;=&gt; dopa[c] </t>
  </si>
  <si>
    <t>ketoglutarate semialdehyde dehydrogenase</t>
  </si>
  <si>
    <t xml:space="preserve">25dop[c] + h2o[c] + nadp[c]  &lt;=&gt; akg[c] + 2 h[c] + nadph[c] </t>
  </si>
  <si>
    <t>( PP_3602  or  PP_1256 )</t>
  </si>
  <si>
    <t>PP_1256 PP_3602</t>
  </si>
  <si>
    <t xml:space="preserve">D Ornithine transport via ABC system periplasm </t>
  </si>
  <si>
    <t xml:space="preserve">atp[c] + h2o[c] + orn_D[p]  -&gt; adp[c] + h[c] + orn_D[c] + pi[c] </t>
  </si>
  <si>
    <t>( PP_0280  and  PP_0281  and  PP_0282  and  PP_0283 )</t>
  </si>
  <si>
    <t>PP_0280 PP_0281 PP_0282 PP_0283</t>
  </si>
  <si>
    <t xml:space="preserve">D ornithine transport via diffusion extracellular to periplasm </t>
  </si>
  <si>
    <t xml:space="preserve">orn_D[e]  &lt;=&gt; orn_D[p] </t>
  </si>
  <si>
    <t>dephospho CoA kinase</t>
  </si>
  <si>
    <t xml:space="preserve">atp[c] + dpcoa[c]  -&gt; adp[c] + coa[c] + h[c] </t>
  </si>
  <si>
    <t>PP_0631</t>
  </si>
  <si>
    <t xml:space="preserve">D phenylalanine reversible transport via proton symport periplasm </t>
  </si>
  <si>
    <t xml:space="preserve">h[p] + phe_D[p]  &lt;=&gt; h[c] + phe_D[c] </t>
  </si>
  <si>
    <t xml:space="preserve">D phenylalanine transport via diffusion extracellular to periplasm </t>
  </si>
  <si>
    <t xml:space="preserve">phe_D[e]  &lt;=&gt; phe_D[p] </t>
  </si>
  <si>
    <t>2 dehydropantoate 2 reductase</t>
  </si>
  <si>
    <t xml:space="preserve">2dhp[c] + h[c] + nadph[c]  -&gt; nadp[c] + pant_R[c] </t>
  </si>
  <si>
    <t>( PP_2998  or  PP_1351  or  PP_2325 )</t>
  </si>
  <si>
    <t>PP_1351 PP_2325 PP_2998</t>
  </si>
  <si>
    <t xml:space="preserve">D proline transport via ABC system periplasm </t>
  </si>
  <si>
    <t xml:space="preserve">atp[c] + h2o[c] + pro_D[p]  -&gt; adp[c] + h[c] + pi[c] + pro_D[c] </t>
  </si>
  <si>
    <t xml:space="preserve">D proline transport via diffusion extracellular to periplasm </t>
  </si>
  <si>
    <t xml:space="preserve">pro_D[e]  &lt;=&gt; pro_D[p] </t>
  </si>
  <si>
    <t xml:space="preserve">DsbA protein reoxidation reaction aerobic </t>
  </si>
  <si>
    <t xml:space="preserve">dsbard[p] + q8[c]  -&gt; dsbaox[p] + q8h2[c] </t>
  </si>
  <si>
    <t>( ( PP_0127  and  PP_0190 )  or  ( PP_0127  and  PP_0809 ) )</t>
  </si>
  <si>
    <t>PP_0127 PP_0190 PP_0809</t>
  </si>
  <si>
    <t>DsbCglutathione thiotransferase</t>
  </si>
  <si>
    <t xml:space="preserve">dsbcox[p] + 2 gthrd[p]  -&gt; dsbcrd[p] + gthox[p] </t>
  </si>
  <si>
    <t>PP_1469</t>
  </si>
  <si>
    <t>DsbD reductase</t>
  </si>
  <si>
    <t xml:space="preserve">dsbdox[c] + trdrd[c]  -&gt; dsbdrd[c] + trdox[c] </t>
  </si>
  <si>
    <t>( ( PP_0561  and  PP_5215 )  or  ( PP_0561  and  PP_0510 )  or  ( PP_0561  and  PP_5069 )  or  ( PP_4235  and  PP_5215 )  or  ( PP_4235  and  PP_0510 )  or  ( PP_4235  and  PP_5069 ) )</t>
  </si>
  <si>
    <t>PP_0510 PP_0561 PP_4235 PP_5069 PP_5215</t>
  </si>
  <si>
    <t>DsbGglutathione thiotransferase</t>
  </si>
  <si>
    <t xml:space="preserve">dsbgox[p] + 2 gthrd[p]  -&gt; dsbgrd[p] + gthox[p] </t>
  </si>
  <si>
    <t>PP_4237</t>
  </si>
  <si>
    <t xml:space="preserve">D serine transport in via proton symport periplasm </t>
  </si>
  <si>
    <t xml:space="preserve">h[p] + ser_D[p]  -&gt; h[c] + ser_D[c] </t>
  </si>
  <si>
    <t xml:space="preserve">D serine transport via diffusion extracellular to periplasm </t>
  </si>
  <si>
    <t xml:space="preserve">ser_D[e]  &lt;=&gt; ser_D[p] </t>
  </si>
  <si>
    <t>dTMP kinase</t>
  </si>
  <si>
    <t xml:space="preserve">atp[c] + dtmp[c]  &lt;=&gt; adp[c] + dtdp[c] </t>
  </si>
  <si>
    <t xml:space="preserve">D tyrosine reversible transport via proton symport periplasm </t>
  </si>
  <si>
    <t xml:space="preserve">h[p] + tyr_D[p]  &lt;=&gt; h[c] + tyr_D[c] </t>
  </si>
  <si>
    <t xml:space="preserve">D tyrosine transport via diffusion extracellular to periplasm </t>
  </si>
  <si>
    <t xml:space="preserve">tyr_D[e]  &lt;=&gt; tyr_D[p] </t>
  </si>
  <si>
    <t xml:space="preserve">dihydrouracil dehydrogenase NADP </t>
  </si>
  <si>
    <t xml:space="preserve">56dura[c] + nadp[c]  &lt;=&gt; h[c] + nadph[c] + ura[c] </t>
  </si>
  <si>
    <t>( PP_4038  and  PP_4037 )</t>
  </si>
  <si>
    <t>PP_4037 PP_4038</t>
  </si>
  <si>
    <t xml:space="preserve">dihydrothymin dehydrogenase NADP </t>
  </si>
  <si>
    <t xml:space="preserve">56dthm[c] + nadp[c]  &lt;=&gt; h[c] + nadph[c] + thym[c] </t>
  </si>
  <si>
    <t>dUTP diphosphatase</t>
  </si>
  <si>
    <t xml:space="preserve">dutp[c] + h2o[c]  -&gt; dump[c] + h[c] + ppi[c] </t>
  </si>
  <si>
    <t>PP_5286</t>
  </si>
  <si>
    <t xml:space="preserve">D valine transport via ABC system periplasm </t>
  </si>
  <si>
    <t xml:space="preserve">atp[c] + h2o[c] + val_D[p]  -&gt; adp[c] + h[c] + pi[c] + val_D[c] </t>
  </si>
  <si>
    <t xml:space="preserve">D valine transport via diffusion extracellular to periplasm </t>
  </si>
  <si>
    <t xml:space="preserve">val_D[e]  &lt;=&gt; val_D[p] </t>
  </si>
  <si>
    <t>1 deoxy D xylulose reductoisomerase</t>
  </si>
  <si>
    <t xml:space="preserve">dxyl5p[c] + h[c] + nadph[c]  -&gt; 2me4p[c] + nadp[c] </t>
  </si>
  <si>
    <t>PP_1597</t>
  </si>
  <si>
    <t>1 deoxy D xylulose 5 phosphate synthase</t>
  </si>
  <si>
    <t xml:space="preserve">g3p[c] + h[c] + pyr[c]  -&gt; co2[c] + dxyl5p[c] </t>
  </si>
  <si>
    <t>PP_0527</t>
  </si>
  <si>
    <t xml:space="preserve">D lactate transport via proton symport periplasm </t>
  </si>
  <si>
    <t xml:space="preserve">h[p] + lac_D[p]  &lt;=&gt; h[c] + lac_D[c] </t>
  </si>
  <si>
    <t>PP_4735</t>
  </si>
  <si>
    <t xml:space="preserve">D lactate transport via diffusion extracellular to periplasm </t>
  </si>
  <si>
    <t xml:space="preserve">lac_D[e]  &lt;=&gt; lac_D[p] </t>
  </si>
  <si>
    <t>Erythrose 4 phosphate dehydrogenase</t>
  </si>
  <si>
    <t xml:space="preserve">e4p[c] + h2o[c] + nad[c]  &lt;=&gt; 4per[c] + 2 h[c] + nadh[c] </t>
  </si>
  <si>
    <t>PP_4964</t>
  </si>
  <si>
    <t xml:space="preserve">enoyl acyl carrier protein reductase NADPH n C100 </t>
  </si>
  <si>
    <t xml:space="preserve">h[c] + nadph[c] + tdec2eACP[c]  -&gt; dcaACP[c] + nadp[c] </t>
  </si>
  <si>
    <t xml:space="preserve">enoyl acyl carrier protein reductase NADPH n C120 </t>
  </si>
  <si>
    <t xml:space="preserve">h[c] + nadph[c] + tddec2eACP[c]  -&gt; ddcaACP[c] + nadp[c] </t>
  </si>
  <si>
    <t xml:space="preserve">enoyl acyl carrier protein reductase NADPH n C121 </t>
  </si>
  <si>
    <t xml:space="preserve">h[c] + nadph[c] + t3c5ddeceACP[c]  -&gt; cddec5eACP[c] + nadp[c] </t>
  </si>
  <si>
    <t xml:space="preserve">enoyl acyl carrier protein reductase NADPH n C140 </t>
  </si>
  <si>
    <t xml:space="preserve">h[c] + nadph[c] + tmrs2eACP[c]  -&gt; myrsACP[c] + nadp[c] </t>
  </si>
  <si>
    <t xml:space="preserve">enoyl acyl carrier protein reductase NADPH n C141 </t>
  </si>
  <si>
    <t xml:space="preserve">h[c] + nadph[c] + t3c7mrseACP[c]  -&gt; nadp[c] + tdeACP[c] </t>
  </si>
  <si>
    <t xml:space="preserve">enoyl acyl carrier protein reductase NADPH n C160 </t>
  </si>
  <si>
    <t xml:space="preserve">h[c] + nadph[c] + tpalm2eACP[c]  -&gt; nadp[c] + palmACP[c] </t>
  </si>
  <si>
    <t xml:space="preserve">enoyl acyl carrier protein reductase NADPH n C161 </t>
  </si>
  <si>
    <t xml:space="preserve">h[c] + nadph[c] + t3c9palmeACP[c]  -&gt; hdeACP[c] + nadp[c] </t>
  </si>
  <si>
    <t xml:space="preserve">enoyl acyl carrier protein reductase NADPH n C180 </t>
  </si>
  <si>
    <t xml:space="preserve">h[c] + nadph[c] + toctd2eACP[c]  -&gt; nadp[c] + ocdcaACP[c] </t>
  </si>
  <si>
    <t xml:space="preserve">enoyl acyl carrier protein reductase NADPH n C181 </t>
  </si>
  <si>
    <t xml:space="preserve">h[c] + nadph[c] + t3c11vaceACP[c]  -&gt; nadp[c] + octeACP[c] </t>
  </si>
  <si>
    <t xml:space="preserve">enoyl acyl carrier protein reductase NADPH n C40 </t>
  </si>
  <si>
    <t xml:space="preserve">but2eACP[c] + h[c] + nadph[c]  -&gt; butACP[c] + nadp[c] </t>
  </si>
  <si>
    <t xml:space="preserve">enoyl acyl carrier protein reductase NADPH n C60 </t>
  </si>
  <si>
    <t xml:space="preserve">h[c] + nadph[c] + thex2eACP[c]  -&gt; hexACP[c] + nadp[c] </t>
  </si>
  <si>
    <t xml:space="preserve">enoyl acyl carrier protein reductase NADPH n C80 </t>
  </si>
  <si>
    <t xml:space="preserve">h[c] + nadph[c] + toct2eACP[c]  -&gt; nadp[c] + ocACP[c] </t>
  </si>
  <si>
    <t xml:space="preserve">3 hydroxyacyl CoA dehydratase 3 hydroxybutanoyl CoA </t>
  </si>
  <si>
    <t xml:space="preserve">3hbcoa[c]  &lt;=&gt; 3hbcoa_R[c] </t>
  </si>
  <si>
    <t xml:space="preserve">3hbcoa[c]  &lt;=&gt; b2coa[c] + h2o[c] </t>
  </si>
  <si>
    <t>( PP_2217  or  PP_2136 )</t>
  </si>
  <si>
    <t>PP_2136 PP_2217</t>
  </si>
  <si>
    <t xml:space="preserve">3 hydroxyacyl CoA dehydratase 3 hydroxyisobutyryl CoA mitochondria </t>
  </si>
  <si>
    <t xml:space="preserve">2mp2coa[c] + h2o[c]  -&gt; 3hibutcoa[c] </t>
  </si>
  <si>
    <t xml:space="preserve">3 hydroxyacyl CoA dehydratase 3 hydroxyheptanoyl CoA </t>
  </si>
  <si>
    <t xml:space="preserve">h2o[c] + hp2coa[c]  &lt;=&gt; 3hhpcoa[c] </t>
  </si>
  <si>
    <t>( PP_2136  or  PP_2217 )</t>
  </si>
  <si>
    <t xml:space="preserve">3 hydroxyacyl CoA dehydratase 3 hydroxynonanoyl CoA </t>
  </si>
  <si>
    <t xml:space="preserve">h2o[c] + nona2coa[c]  &lt;=&gt; 3hnonacoa[c] </t>
  </si>
  <si>
    <t xml:space="preserve">3 hydroxyacyl CoA dehydratase 3 hydroxyphenyldecanoyl CoA </t>
  </si>
  <si>
    <t xml:space="preserve">h2o[c] + pdca2coa[c]  &lt;=&gt; 3hpdecacoa[c] </t>
  </si>
  <si>
    <t xml:space="preserve">3 hydroxyacyl CoA dehydratase 3 hydroxyphenylnonanoyl CoA </t>
  </si>
  <si>
    <t xml:space="preserve">h2o[c] + pnona2coa[c]  &lt;=&gt; 3hpnonacoa[c] </t>
  </si>
  <si>
    <t xml:space="preserve">3 hydroxyacyl CoA dehydratase 3 hydroxyphenyloctanoyl CoA </t>
  </si>
  <si>
    <t xml:space="preserve">h2o[c] + pocta2coa[c]  &lt;=&gt; 3hpoctacoa[c] </t>
  </si>
  <si>
    <t xml:space="preserve">3 hydroxyacyl CoA dehydratase 3 hydroxyphenylheptanoyl CoA </t>
  </si>
  <si>
    <t xml:space="preserve">h2o[c] + php2coa[c]  &lt;=&gt; 3hphpcoa[c] </t>
  </si>
  <si>
    <t xml:space="preserve">3 hydroxyacyl CoA dehydratase 3 hydroxyhexanoyl CoA </t>
  </si>
  <si>
    <t xml:space="preserve">3hhcoa[c]  &lt;=&gt; h2o[c] + hx2coa[c] </t>
  </si>
  <si>
    <t>( PP_2217  or  PP_2136  or  PP_2047 )</t>
  </si>
  <si>
    <t>PP_2047 PP_2136 PP_2217</t>
  </si>
  <si>
    <t xml:space="preserve">3 hydroxyacyl CoA dehydratase 3 hydroxyphenylhexanoyl CoA </t>
  </si>
  <si>
    <t xml:space="preserve">h2o[c] + phxa2coa[c]  &lt;=&gt; 3hphxacoa[c] </t>
  </si>
  <si>
    <t xml:space="preserve">3 hydroxyacyl CoA dehydratase 3 hydroxyphenylpentanoyl CoA </t>
  </si>
  <si>
    <t xml:space="preserve">h2o[c] + ppt2coa[c]  &lt;=&gt; 3hpptcoa[c] </t>
  </si>
  <si>
    <t xml:space="preserve">3 hydroxyacyl CoA dehydratase 3 hydroxyphenylbutyryl CoA </t>
  </si>
  <si>
    <t xml:space="preserve">h2o[c] + pb2coa[c]  &lt;=&gt; 3hpbcoa[c] </t>
  </si>
  <si>
    <t xml:space="preserve">3 hydroxyacyl CoA dehydratase 3 hydroxy 6 acetylthiohexanoyl CoA </t>
  </si>
  <si>
    <t xml:space="preserve">6ath2coa[c] + h2o[c]  &lt;=&gt; 3h6athcoa[c] </t>
  </si>
  <si>
    <t xml:space="preserve">3 hydroxyacyl CoA dehydratase 3 hydroxy 4 acetylthiobutanoyl CoA </t>
  </si>
  <si>
    <t xml:space="preserve">4atb2coa[c] + h2o[c]  &lt;=&gt; 3h4atbcoa[c] </t>
  </si>
  <si>
    <t xml:space="preserve">3 hydroxyacyl CoA dehydratase 3 hydroxy 11Z octadecenyl CoA </t>
  </si>
  <si>
    <t xml:space="preserve">3hvacccoa[c]  &lt;=&gt; h2o[c] + vacc2coa[c] </t>
  </si>
  <si>
    <t xml:space="preserve">3 hydroxyacyl CoA dehydratase 3 hydroxy 9Z hexadecenyl CoA </t>
  </si>
  <si>
    <t xml:space="preserve">3hhdccoa[c]  &lt;=&gt; h2o[c] + hd2coa[c] </t>
  </si>
  <si>
    <t xml:space="preserve">3 hydroxyacyl CoA dehydratase 3 hydroxy 7Z tetradecenyl CoA </t>
  </si>
  <si>
    <t xml:space="preserve">3htdccoa[c]  &lt;=&gt; h2o[c] + tde2coa[c] </t>
  </si>
  <si>
    <t xml:space="preserve">3 hydroxyacyl CoA dehydratase 3 hydroxy 5Z dodedecenyl CoA </t>
  </si>
  <si>
    <t xml:space="preserve">3hddccoa[c]  &lt;=&gt; dde2coa[c] + h2o[c] </t>
  </si>
  <si>
    <t xml:space="preserve">3 hydroxyacyl CoA dehydratase 3 hydroxy 9Z octadecenyl CoA </t>
  </si>
  <si>
    <t xml:space="preserve">3hodecoa[c]  &lt;=&gt; h2o[c] + ode2coa[c] </t>
  </si>
  <si>
    <t xml:space="preserve">3 hydroxyacyl CoA dehydratase 3 hydroxyoctanoyl CoA </t>
  </si>
  <si>
    <t xml:space="preserve">3hocoa[c]  &lt;=&gt; h2o[c] + oc2coa[c] </t>
  </si>
  <si>
    <t>( PP_2136  or  PP_2217  or  PP_2047 )</t>
  </si>
  <si>
    <t xml:space="preserve">3 hydroxyacyl CoA dehydratase 3 hydroxy 7Z hexadecenyl CoA </t>
  </si>
  <si>
    <t xml:space="preserve">3hhdd7coa[c]  &lt;=&gt; h2o[c] + hdd7_2_coa[c] </t>
  </si>
  <si>
    <t xml:space="preserve">3 hydroxyacyl CoA dehydratase 3 hydroxy 5Z tetradecenyl CoA </t>
  </si>
  <si>
    <t xml:space="preserve">3hdd5coa[c]  &lt;=&gt; h2o[c] + tded5_2_coa[c] </t>
  </si>
  <si>
    <t xml:space="preserve">3 hydroxyacyl CoA dehydratase 3 hydroxy 6Z octadecenyl CoA </t>
  </si>
  <si>
    <t xml:space="preserve">3hptslacoa[c]  &lt;=&gt; h2o[c] + ptsla2coa[c] </t>
  </si>
  <si>
    <t xml:space="preserve">3 hydroxyacyl CoA dehydratase 3 hydroxy 4Z hexadecenyl CoA </t>
  </si>
  <si>
    <t xml:space="preserve">3hhdd4coa[c]  &lt;=&gt; h2o[c] + hdd4_2_coa[c] </t>
  </si>
  <si>
    <t xml:space="preserve">3 hydroxyacyl CoA dehydratase 3 hydroxy 9Z 12Z octadec dienyl CoA </t>
  </si>
  <si>
    <t xml:space="preserve">3hlnlccoa[c]  &lt;=&gt; h2o[c] + lnlc2coa[c] </t>
  </si>
  <si>
    <t xml:space="preserve">3 hydroxyacyl CoA dehydratase 3 hydroxy 7Z 10Z hexadec dienyl CoA </t>
  </si>
  <si>
    <t xml:space="preserve">3hhd710coa[c]  &lt;=&gt; h2o[c] + hd710_2_coa[c] </t>
  </si>
  <si>
    <t xml:space="preserve">3 hydroxyacyl CoA dehydratase 3 hydroxy 5Z 8Z tetradec dienyl CoA </t>
  </si>
  <si>
    <t xml:space="preserve">3hhd58coa[c]  &lt;=&gt; h2o[c] + td58_2_coa[c] </t>
  </si>
  <si>
    <t xml:space="preserve">3 hydroxyacyl CoA dehydratase 3 hydroxy 6Z dodedecenyl CoA </t>
  </si>
  <si>
    <t xml:space="preserve">3hdd6coa[c]  &lt;=&gt; dd6_2_coa[c] + h2o[c] </t>
  </si>
  <si>
    <t xml:space="preserve">3 hydroxyacyl CoA dehydratase 3 hydroxy 4Z decenyl CoA </t>
  </si>
  <si>
    <t xml:space="preserve">3hdec4coa[c]  &lt;=&gt; dec4_2_coa[c] + h2o[c] </t>
  </si>
  <si>
    <t xml:space="preserve">3 hydroxyacyl CoA dehydratase 3 hydroxydecanoyl CoA </t>
  </si>
  <si>
    <t xml:space="preserve">3hdcoa[c]  &lt;=&gt; dc2coa[c] + h2o[c] </t>
  </si>
  <si>
    <t xml:space="preserve">3 hydroxyacyl CoA dehydratase 3 hydroxydodecanoyl CoA </t>
  </si>
  <si>
    <t xml:space="preserve">3hddcoa[c]  &lt;=&gt; dd2coa[c] + h2o[c] </t>
  </si>
  <si>
    <t xml:space="preserve">3 hydroxyacyl CoA dehydratase 3 hydroxytetradecanoyl CoA </t>
  </si>
  <si>
    <t xml:space="preserve">3htdcoa[c]  &lt;=&gt; h2o[c] + td2coa[c] </t>
  </si>
  <si>
    <t xml:space="preserve">3 hydroxyacyl CoA dehydratase 3 hydroxyhexadecanoyl CoA </t>
  </si>
  <si>
    <t xml:space="preserve">3hhdcoa[c]  &lt;=&gt; h2o[c] + hdd2coa[c] </t>
  </si>
  <si>
    <t xml:space="preserve">3 hydroxyacyl CoA dehydratase 3 hydroxyoctadecanoyl CoA </t>
  </si>
  <si>
    <t xml:space="preserve">3hodcoa[c]  &lt;=&gt; h2o[c] + od2coa[c] </t>
  </si>
  <si>
    <t xml:space="preserve">2 Methylprop 2 enoyl CoA 2 Methylbut 2 enoyl CoA </t>
  </si>
  <si>
    <t xml:space="preserve">2mb2coa[c] + h2o[c]  -&gt; 3hmbcoa[c] </t>
  </si>
  <si>
    <t>ectoine hydrolase</t>
  </si>
  <si>
    <t xml:space="preserve">ecto_L[c] + h2o[c]  -&gt; aac24dab[c] </t>
  </si>
  <si>
    <t>PP_4432</t>
  </si>
  <si>
    <t xml:space="preserve">L ectoine transport via ABC system periplasm </t>
  </si>
  <si>
    <t xml:space="preserve">atp[c] + ecto_L[p] + h2o[c]  -&gt; adp[c] + ecto_L[c] + h[c] + pi[c] </t>
  </si>
  <si>
    <t>( PP_4425  and  PP_4428  and  PP_4427  and  PP_4426 )</t>
  </si>
  <si>
    <t>PP_4425 PP_4426 PP_4427 PP_4428</t>
  </si>
  <si>
    <t xml:space="preserve">L ectoine transport via diffusion extracellular to periplasm </t>
  </si>
  <si>
    <t xml:space="preserve">ecto_L[e]  &lt;=&gt; ecto_L[p] </t>
  </si>
  <si>
    <t>2 dehydro 3 deoxy phosphogluconate aldolase</t>
  </si>
  <si>
    <t xml:space="preserve">2ddg6p[c]  -&gt; g3p[c] + pyr[c] </t>
  </si>
  <si>
    <t>PP_1024</t>
  </si>
  <si>
    <t>6 phosphogluconate dehydratase</t>
  </si>
  <si>
    <t xml:space="preserve">6pgc[c]  -&gt; 2ddg6p[c] + h2o[c] </t>
  </si>
  <si>
    <t>PP_1010</t>
  </si>
  <si>
    <t xml:space="preserve">Endotoxin Synthesis lauroyl transferase </t>
  </si>
  <si>
    <t xml:space="preserve">ddcaACP[c] + kdo2lipid4_kt[c]  -&gt; ACP[c] + kdo2lipid4L_kt[c] </t>
  </si>
  <si>
    <t>( PP_1735  or  PP_0063 )</t>
  </si>
  <si>
    <t>PP_0063 PP_1735</t>
  </si>
  <si>
    <t>Cell Envelope Biosynthesis Lipid A Biosynthesis</t>
  </si>
  <si>
    <t xml:space="preserve">Endotoxin Synthesis myristoyl transferase </t>
  </si>
  <si>
    <t xml:space="preserve">ddcaACP[c] + kdo2lipid4L_kt[c]  -&gt; ACP[c] + lipa_kt[c] </t>
  </si>
  <si>
    <t>( PP_0063  or  PP_1735 )</t>
  </si>
  <si>
    <t xml:space="preserve">Endotoxin Synthesis lauroyl transferase kdo independent </t>
  </si>
  <si>
    <t xml:space="preserve">ddcaACP[c] + lipidA_kt[c]  -&gt; ACP[c] + lipid4L_kt[c] </t>
  </si>
  <si>
    <t xml:space="preserve">Endotoxin Synthesis myristoyl transferase 2 kdo independent </t>
  </si>
  <si>
    <t xml:space="preserve">ddcaACP[c] + lipid4L_kt[c]  -&gt; ACP[c] + lipa2_kt[c] </t>
  </si>
  <si>
    <t>Enoylglutaryl ACP methyl ester reductase</t>
  </si>
  <si>
    <t xml:space="preserve">egmeACP[c] + h[c] + nadph[c]  -&gt; gmeACP[c] + nadp[c] </t>
  </si>
  <si>
    <t>enolase</t>
  </si>
  <si>
    <t xml:space="preserve">2pg[c]  &lt;=&gt; h2o[c] + pep[c] </t>
  </si>
  <si>
    <t>PP_1612</t>
  </si>
  <si>
    <t>Enoylpimeloyl ACP methyl ester reductase</t>
  </si>
  <si>
    <t xml:space="preserve">epmeACP[c] + h[c] + nadph[c]  -&gt; nadp[c] + pmeACP[c] </t>
  </si>
  <si>
    <t>Ethanolamine ammonia lyase</t>
  </si>
  <si>
    <t xml:space="preserve">etha[c]  -&gt; acald[c] + nh4[c] </t>
  </si>
  <si>
    <t>( PP_0543  and  PP_0542 )</t>
  </si>
  <si>
    <t>PP_0542 PP_0543</t>
  </si>
  <si>
    <t>ethanolamine transport in via proton symport</t>
  </si>
  <si>
    <t xml:space="preserve">etha[p] + h[p]  -&gt; etha[c] + h[c] </t>
  </si>
  <si>
    <t>PP_0544</t>
  </si>
  <si>
    <t xml:space="preserve">ethanolamine transport via diffusion extracellular </t>
  </si>
  <si>
    <t xml:space="preserve">etha[e]  &lt;=&gt; etha[p] </t>
  </si>
  <si>
    <t xml:space="preserve">ethanesulfonate transport via ABC system periplasm </t>
  </si>
  <si>
    <t xml:space="preserve">atp[c] + ethso3[p] + h2o[c]  -&gt; adp[c] + ethso3[c] + h[c] + pi[c] </t>
  </si>
  <si>
    <t>( ( PP_0233  and  PP_0232  and  PP_0231 )  or  ( PP_0237  and  PP_0240  and  PP_0239 ) )</t>
  </si>
  <si>
    <t xml:space="preserve">ethanesulfonate transport via diffusion extracellular to periplasm </t>
  </si>
  <si>
    <t xml:space="preserve">ethso3[e]  &lt;=&gt; ethso3[p] </t>
  </si>
  <si>
    <t xml:space="preserve">ethanol transport via diffusion extracellular to periplasm </t>
  </si>
  <si>
    <t xml:space="preserve">etoh[e]  &lt;=&gt; etoh[p] </t>
  </si>
  <si>
    <t xml:space="preserve">ethanol reversible transport via diffusion periplasm </t>
  </si>
  <si>
    <t xml:space="preserve">etoh[p]  &lt;=&gt; etoh[c] </t>
  </si>
  <si>
    <t>1 2 Diacyl sn glycerol dihexadecanoyl n C160 exchange</t>
  </si>
  <si>
    <t xml:space="preserve">12dgr160[e]  &lt;=&gt; </t>
  </si>
  <si>
    <t>1 2 Diacyl sn glycerol dioctadecanoyl n C180 exchange</t>
  </si>
  <si>
    <t xml:space="preserve">12dgr180[e]  &lt;=&gt; </t>
  </si>
  <si>
    <t>1 3 Diaminopropane exchange</t>
  </si>
  <si>
    <t xml:space="preserve">13dampp[e]  &lt;=&gt; </t>
  </si>
  <si>
    <t>1 5 Diaminopentane exchange</t>
  </si>
  <si>
    <t xml:space="preserve">15dap[e]  &lt;=&gt; </t>
  </si>
  <si>
    <t>1 Acyl sn glycerol hexadecanoate exchange</t>
  </si>
  <si>
    <t xml:space="preserve">1ag160[e]  &lt;=&gt; </t>
  </si>
  <si>
    <t>1 Acyl sn glycerol octadecanoate exchange</t>
  </si>
  <si>
    <t xml:space="preserve">1ag180[e]  &lt;=&gt; </t>
  </si>
  <si>
    <t>1 Acyl sn glycerol nC181d9 exchange</t>
  </si>
  <si>
    <t xml:space="preserve">1ag181d9[e]  &lt;=&gt; </t>
  </si>
  <si>
    <t>1 Acyl sn glycerol nC182d9d12 exchange</t>
  </si>
  <si>
    <t xml:space="preserve">1ag182d9d12[e]  &lt;=&gt; </t>
  </si>
  <si>
    <t>2 5 diketo D gluconate exchange</t>
  </si>
  <si>
    <t xml:space="preserve">25dkglcn[e]  &lt;=&gt; </t>
  </si>
  <si>
    <t>meso 2 6 Diaminoheptanedioate exchange</t>
  </si>
  <si>
    <t xml:space="preserve">26dap_M[e]  &lt;=&gt; </t>
  </si>
  <si>
    <t xml:space="preserve"> 2 Aminoethyl phosphonate exchange</t>
  </si>
  <si>
    <t xml:space="preserve">2ameph[e]  &lt;=&gt; </t>
  </si>
  <si>
    <t>2 Dehydro 3 deoxy D gluconate exchange</t>
  </si>
  <si>
    <t xml:space="preserve">2ddglcn[e]  &lt;=&gt; </t>
  </si>
  <si>
    <t>2 Dehydro D gluconate exchange</t>
  </si>
  <si>
    <t xml:space="preserve">2dhglcn[e]  &lt;=&gt; </t>
  </si>
  <si>
    <t>N 2 methyl 3 5 dinitrophenyl 4 methyl 3 5 dinitroaniline exchange</t>
  </si>
  <si>
    <t xml:space="preserve">2m35mdntha[e]  &lt;=&gt; </t>
  </si>
  <si>
    <t>3 4 Dihydroxybenzoate exchange</t>
  </si>
  <si>
    <t xml:space="preserve">34dhbz[e]  &lt;=&gt; </t>
  </si>
  <si>
    <t>3 4 Dihydroxy trans cinnamate exchange</t>
  </si>
  <si>
    <t xml:space="preserve">34dhcinm[e]  &lt;=&gt; </t>
  </si>
  <si>
    <t>3 4 Dihydroxy L phenylalanine exchange</t>
  </si>
  <si>
    <t xml:space="preserve">34dhphe[e]  &lt;=&gt; </t>
  </si>
  <si>
    <t>N N bis 3 5 dinitrotolyl amine exchange</t>
  </si>
  <si>
    <t xml:space="preserve">35dnta[e]  &lt;=&gt; </t>
  </si>
  <si>
    <t>3 Hydroxy 4 acetylthiobutanoic acid exchange</t>
  </si>
  <si>
    <t xml:space="preserve">3h4atb[e]  &lt;=&gt; </t>
  </si>
  <si>
    <t>3 Methylbutanoic acid exchange</t>
  </si>
  <si>
    <t xml:space="preserve">3mb[e]  &lt;=&gt; </t>
  </si>
  <si>
    <t>3 Oxoadipate exchange</t>
  </si>
  <si>
    <t xml:space="preserve">3oxoadp[e]  &lt;=&gt; </t>
  </si>
  <si>
    <t>4 Aminobutanoate exchange</t>
  </si>
  <si>
    <t xml:space="preserve">4abut[e]  &lt;=&gt; </t>
  </si>
  <si>
    <t>4 Hydroxybenzoate exchange</t>
  </si>
  <si>
    <t xml:space="preserve">4hbz[e]  &lt;=&gt; </t>
  </si>
  <si>
    <t>cis 4 Hydroxy D proline exchange</t>
  </si>
  <si>
    <t xml:space="preserve">4hpro_DC[e]  &lt;=&gt; </t>
  </si>
  <si>
    <t>trans 4 Hydroxy L proline exchange</t>
  </si>
  <si>
    <t xml:space="preserve">4hpro_LT[e]  &lt;=&gt; </t>
  </si>
  <si>
    <t>5 Aminopentanoate exchange</t>
  </si>
  <si>
    <t xml:space="preserve">5aptn[e]  &lt;=&gt; </t>
  </si>
  <si>
    <t>5 Methylcytosine exchange</t>
  </si>
  <si>
    <t xml:space="preserve">5mcsn[e]  &lt;=&gt; </t>
  </si>
  <si>
    <t>5 Oxoproline exchange</t>
  </si>
  <si>
    <t xml:space="preserve">5oxpro[e]  &lt;=&gt; </t>
  </si>
  <si>
    <t>6 acetylthiohexanoic acid exchange</t>
  </si>
  <si>
    <t xml:space="preserve">6atha[e]  &lt;=&gt; </t>
  </si>
  <si>
    <t>6 Hydroxynicotinate exchange</t>
  </si>
  <si>
    <t xml:space="preserve">6hnac[e]  &lt;=&gt; </t>
  </si>
  <si>
    <t>D methionine exchange</t>
  </si>
  <si>
    <t xml:space="preserve">D_met[e]  &lt;=&gt; </t>
  </si>
  <si>
    <t>L alanine L glutamate exchange</t>
  </si>
  <si>
    <t xml:space="preserve">LalaLglu[e]  &lt;=&gt; </t>
  </si>
  <si>
    <t>N Carbamoylputrescine exchange</t>
  </si>
  <si>
    <t xml:space="preserve">Ncbmpts[e]  &lt;=&gt; </t>
  </si>
  <si>
    <t xml:space="preserve"> R 3 Hydroxy 4Z decenic acid exchange</t>
  </si>
  <si>
    <t xml:space="preserve">R3hdec4e[e]  &lt;=&gt; </t>
  </si>
  <si>
    <t xml:space="preserve"> R 3 Hydroxy 4 acetylthiobutanoic acid exchange</t>
  </si>
  <si>
    <t xml:space="preserve">R_3h4atba[e]  &lt;=&gt; </t>
  </si>
  <si>
    <t xml:space="preserve"> R 3 Hydroxy 6acetylthiohexanoic acid exchange</t>
  </si>
  <si>
    <t xml:space="preserve">R_3h6atha[e]  &lt;=&gt; </t>
  </si>
  <si>
    <t xml:space="preserve"> R 3 hydroxy cis myristol 7 en exchange</t>
  </si>
  <si>
    <t xml:space="preserve">R_3hcmrs7e[e]  &lt;=&gt; </t>
  </si>
  <si>
    <t xml:space="preserve"> R 3 hydroxydecanoic acid exchange</t>
  </si>
  <si>
    <t xml:space="preserve">R_3hdcaa[e]  &lt;=&gt; </t>
  </si>
  <si>
    <t xml:space="preserve"> R 3 Hydroxydodecanoic 5 en acid exchange</t>
  </si>
  <si>
    <t xml:space="preserve">R_3hdd5ea[e]  &lt;=&gt; </t>
  </si>
  <si>
    <t xml:space="preserve"> R 3 Hydroxydodecanoic 6 en acid exchange</t>
  </si>
  <si>
    <t xml:space="preserve">R_3hdd6e[e]  &lt;=&gt; </t>
  </si>
  <si>
    <t xml:space="preserve"> R 3 Hydroxydodecanoic acid exchange</t>
  </si>
  <si>
    <t xml:space="preserve">R_3hdda[e]  &lt;=&gt; </t>
  </si>
  <si>
    <t xml:space="preserve"> R 3 Hydroxyhexadecanoic acid exchange</t>
  </si>
  <si>
    <t xml:space="preserve">R_3hhdca[e]  &lt;=&gt; </t>
  </si>
  <si>
    <t xml:space="preserve"> R 3 hydroxyheptanoic acid exchange</t>
  </si>
  <si>
    <t xml:space="preserve">R_3hhpa[e]  &lt;=&gt; </t>
  </si>
  <si>
    <t xml:space="preserve"> R 3 hydroxyhexanoic acid exchange</t>
  </si>
  <si>
    <t xml:space="preserve">R_3hhxa[e]  &lt;=&gt; </t>
  </si>
  <si>
    <t xml:space="preserve"> R 3 hydroxynonanoic acid exchange</t>
  </si>
  <si>
    <t xml:space="preserve">R_3hnonaa[e]  &lt;=&gt; </t>
  </si>
  <si>
    <t xml:space="preserve"> R 3 hydroxyoctanoic acid exchange</t>
  </si>
  <si>
    <t xml:space="preserve">R_3hocta[e]  &lt;=&gt; </t>
  </si>
  <si>
    <t xml:space="preserve"> R 3 Hydroxyphenylbutanoic acid exchange</t>
  </si>
  <si>
    <t xml:space="preserve">R_3hpba[e]  &lt;=&gt; </t>
  </si>
  <si>
    <t xml:space="preserve"> R 3 Hydroxy 10 phenyldecanoic acid exchange</t>
  </si>
  <si>
    <t xml:space="preserve">R_3hpdeca[e]  &lt;=&gt; </t>
  </si>
  <si>
    <t xml:space="preserve"> R 3 Hydroxy 7 phenylheptanoic acid exchange</t>
  </si>
  <si>
    <t xml:space="preserve">R_3hphpa[e]  &lt;=&gt; </t>
  </si>
  <si>
    <t xml:space="preserve"> R 3 Hydroxy 6 phenylhexanoic acid exchange</t>
  </si>
  <si>
    <t xml:space="preserve">R_3hphxa[e]  &lt;=&gt; </t>
  </si>
  <si>
    <t xml:space="preserve"> R 3 Hydroxy 9 phenylnonanoic acid exchange</t>
  </si>
  <si>
    <t xml:space="preserve">R_3hpnona[e]  &lt;=&gt; </t>
  </si>
  <si>
    <t xml:space="preserve"> R 3 Hydroxy 8 phenyloctanoic acid exchange</t>
  </si>
  <si>
    <t xml:space="preserve">R_3hpocta[e]  &lt;=&gt; </t>
  </si>
  <si>
    <t xml:space="preserve"> R 3 Hydroxy 5 phenylpentanoic acic exchange</t>
  </si>
  <si>
    <t xml:space="preserve">R_3hppta[e]  &lt;=&gt; </t>
  </si>
  <si>
    <t xml:space="preserve"> R 3 Hydroxypentanoic acid exchange</t>
  </si>
  <si>
    <t xml:space="preserve">R_3hpt[e]  &lt;=&gt; </t>
  </si>
  <si>
    <t xml:space="preserve"> R 3 hydroxy 5Z 8Z tetradecedienic acid exchange</t>
  </si>
  <si>
    <t xml:space="preserve">R_3htd58e[e]  &lt;=&gt; </t>
  </si>
  <si>
    <t xml:space="preserve"> R 3 hydroxy 5Z tetradecenic acid exchange</t>
  </si>
  <si>
    <t xml:space="preserve">R_3htd5e[e]  &lt;=&gt; </t>
  </si>
  <si>
    <t xml:space="preserve"> R 3 Hydroxytetradecanoic acid exchange</t>
  </si>
  <si>
    <t xml:space="preserve">R_3httdca[e]  &lt;=&gt; </t>
  </si>
  <si>
    <t>trans 4 Hydroxycinnamate exchange</t>
  </si>
  <si>
    <t xml:space="preserve">T4hcinnm[e]  &lt;=&gt; </t>
  </si>
  <si>
    <t>Acetate exchange</t>
  </si>
  <si>
    <t xml:space="preserve">ac[e]  &lt;=&gt; </t>
  </si>
  <si>
    <t>Acetoacetate exchange</t>
  </si>
  <si>
    <t xml:space="preserve">acac[e]  &lt;=&gt; </t>
  </si>
  <si>
    <t>Acetaldehyde exchange</t>
  </si>
  <si>
    <t xml:space="preserve">acald[e]  &lt;=&gt; </t>
  </si>
  <si>
    <t>cis Aconitate exchange</t>
  </si>
  <si>
    <t xml:space="preserve">acon_C[e]  &lt;=&gt; </t>
  </si>
  <si>
    <t>O Acetyl L serine exchange</t>
  </si>
  <si>
    <t xml:space="preserve">acser[e]  &lt;=&gt; </t>
  </si>
  <si>
    <t xml:space="preserve"> R Acetoin exchange</t>
  </si>
  <si>
    <t xml:space="preserve">actn_R[e]  &lt;=&gt; </t>
  </si>
  <si>
    <t>Adenine exchange</t>
  </si>
  <si>
    <t xml:space="preserve">ade[e]  &lt;=&gt; </t>
  </si>
  <si>
    <t>Adenosine exchange</t>
  </si>
  <si>
    <t xml:space="preserve">adn[e]  &lt;=&gt; </t>
  </si>
  <si>
    <t>Adenosylcobalamin exchange</t>
  </si>
  <si>
    <t xml:space="preserve">adocbl[e]  &lt;=&gt; </t>
  </si>
  <si>
    <t>silver exchange</t>
  </si>
  <si>
    <t xml:space="preserve">ag[e]  &lt;=&gt; </t>
  </si>
  <si>
    <t>Agmatine exchange</t>
  </si>
  <si>
    <t xml:space="preserve">agm[e]  &lt;=&gt; </t>
  </si>
  <si>
    <t>2 Oxoglutarate exchange</t>
  </si>
  <si>
    <t xml:space="preserve">akg[e]  &lt;=&gt; </t>
  </si>
  <si>
    <t>beta Alanine exchange</t>
  </si>
  <si>
    <t xml:space="preserve">ala_B[e]  &lt;=&gt; </t>
  </si>
  <si>
    <t>D Alanine exchange</t>
  </si>
  <si>
    <t xml:space="preserve">ala_D[e]  &lt;=&gt; </t>
  </si>
  <si>
    <t>L Alanine exchange</t>
  </si>
  <si>
    <t xml:space="preserve">ala_L[e]  &lt;=&gt; </t>
  </si>
  <si>
    <t>D Alanyl D alanine exchange</t>
  </si>
  <si>
    <t xml:space="preserve">alaala[e]  &lt;=&gt; </t>
  </si>
  <si>
    <t>L alaninylhistidine exchange</t>
  </si>
  <si>
    <t xml:space="preserve">alahis[e]  &lt;=&gt; </t>
  </si>
  <si>
    <t>L alaninylleucine exchange</t>
  </si>
  <si>
    <t xml:space="preserve">alaleu[e]  &lt;=&gt; </t>
  </si>
  <si>
    <t>L alaninylthreonine exchange</t>
  </si>
  <si>
    <t xml:space="preserve">alathr[e]  &lt;=&gt; </t>
  </si>
  <si>
    <t>L alaninyltryptophan exchange</t>
  </si>
  <si>
    <t xml:space="preserve">alatrp[e]  &lt;=&gt; </t>
  </si>
  <si>
    <t>alginate 1 units of acetylated D mannuronate and 4 units of L guluronate exchange</t>
  </si>
  <si>
    <t xml:space="preserve">algac_MG_14_[e]  &lt;=&gt; </t>
  </si>
  <si>
    <t>alginate 2 units of acetylated D mannuronate and 3 units of L guluronate exchange</t>
  </si>
  <si>
    <t xml:space="preserve">algac_MG_23_[e]  &lt;=&gt; </t>
  </si>
  <si>
    <t>alginate 3 units of acetylated D mannuronate and 2 units of L guluronate exchange</t>
  </si>
  <si>
    <t xml:space="preserve">algac_MG_32_[e]  &lt;=&gt; </t>
  </si>
  <si>
    <t>alginate 4 units of acetylated D mannuronate and one unit of L guluronate exchange</t>
  </si>
  <si>
    <t xml:space="preserve">algac_MG_41_[e]  &lt;=&gt; </t>
  </si>
  <si>
    <t>Alginate 5 units of D mannuronate completelly acetylated exchange</t>
  </si>
  <si>
    <t xml:space="preserve">algac_M_[e]  &lt;=&gt; </t>
  </si>
  <si>
    <t>Allantoin exchange</t>
  </si>
  <si>
    <t xml:space="preserve">alltn[e]  &lt;=&gt; </t>
  </si>
  <si>
    <t>Ampicillin exchange</t>
  </si>
  <si>
    <t xml:space="preserve">apc[e]  &lt;=&gt; </t>
  </si>
  <si>
    <t>aerobactin minus Fe3 exchange</t>
  </si>
  <si>
    <t xml:space="preserve">arbtn[e]  &lt;=&gt; </t>
  </si>
  <si>
    <t>Aerobactin exchange</t>
  </si>
  <si>
    <t xml:space="preserve">arbtn_fe3[e]  &lt;=&gt; </t>
  </si>
  <si>
    <t>D Arginine exchange</t>
  </si>
  <si>
    <t xml:space="preserve">arg_D[e]  &lt;=&gt; </t>
  </si>
  <si>
    <t>L Arginine exchange</t>
  </si>
  <si>
    <t xml:space="preserve">arg_L[e]  &lt;=&gt; </t>
  </si>
  <si>
    <t>D Asparagine exchange</t>
  </si>
  <si>
    <t xml:space="preserve">asn_D[e]  &lt;=&gt; </t>
  </si>
  <si>
    <t>L Asparagine exchange</t>
  </si>
  <si>
    <t xml:space="preserve">asn_L[e]  &lt;=&gt; </t>
  </si>
  <si>
    <t>arsenite exchange</t>
  </si>
  <si>
    <t xml:space="preserve">aso3[e]  &lt;=&gt; </t>
  </si>
  <si>
    <t>arsenate exchange</t>
  </si>
  <si>
    <t xml:space="preserve">aso4[e]  &lt;=&gt; </t>
  </si>
  <si>
    <t>L Aspartate exchange</t>
  </si>
  <si>
    <t xml:space="preserve">asp_L[e]  &lt;=&gt; </t>
  </si>
  <si>
    <t>beta alanyl L alanine exchange</t>
  </si>
  <si>
    <t xml:space="preserve">balaala[e]  &lt;=&gt; </t>
  </si>
  <si>
    <t>beta alanyl beta alanine exchange</t>
  </si>
  <si>
    <t xml:space="preserve">balabala[e]  &lt;=&gt; </t>
  </si>
  <si>
    <t>beta alanyl L glycine exchange</t>
  </si>
  <si>
    <t xml:space="preserve">balagly[e]  &lt;=&gt; </t>
  </si>
  <si>
    <t>beta alanyl L leucine exchange</t>
  </si>
  <si>
    <t xml:space="preserve">balaleu[e]  &lt;=&gt; </t>
  </si>
  <si>
    <t>beta Alaninamide exchange</t>
  </si>
  <si>
    <t xml:space="preserve">balamd[e]  &lt;=&gt; </t>
  </si>
  <si>
    <t xml:space="preserve">bhb[e]  &lt;=&gt; </t>
  </si>
  <si>
    <t>Biliverdin exchange</t>
  </si>
  <si>
    <t xml:space="preserve">biliverd[e]  &lt;=&gt; </t>
  </si>
  <si>
    <t xml:space="preserve"> R R 2 3 Butanediol exchange</t>
  </si>
  <si>
    <t xml:space="preserve">btd_RR[e]  &lt;=&gt; </t>
  </si>
  <si>
    <t>Biotin exchange</t>
  </si>
  <si>
    <t xml:space="preserve">btn[e]  &lt;=&gt; </t>
  </si>
  <si>
    <t>butanesulfonate exchange</t>
  </si>
  <si>
    <t xml:space="preserve">butso3[e]  &lt;=&gt; </t>
  </si>
  <si>
    <t>Benzoate exchange</t>
  </si>
  <si>
    <t xml:space="preserve">bz[e]  &lt;=&gt; </t>
  </si>
  <si>
    <t>Calcium exchange</t>
  </si>
  <si>
    <t xml:space="preserve">ca2[e]  &lt;=&gt; </t>
  </si>
  <si>
    <t>L Carnosine exchange</t>
  </si>
  <si>
    <t xml:space="preserve">carn[e]  &lt;=&gt; </t>
  </si>
  <si>
    <t>Catechol exchange</t>
  </si>
  <si>
    <t xml:space="preserve">catechol[e]  &lt;=&gt; </t>
  </si>
  <si>
    <t>Cobinamide exchange</t>
  </si>
  <si>
    <t xml:space="preserve">cbi[e]  &lt;=&gt; </t>
  </si>
  <si>
    <t>Cob I alamin exchange</t>
  </si>
  <si>
    <t xml:space="preserve">cbl1[e]  &lt;=&gt; </t>
  </si>
  <si>
    <t>Cadmium exchange</t>
  </si>
  <si>
    <t xml:space="preserve">cd2[e]  &lt;=&gt; </t>
  </si>
  <si>
    <t>cellulose n4 repeating units exchange</t>
  </si>
  <si>
    <t xml:space="preserve">cell4[e]  &lt;=&gt; </t>
  </si>
  <si>
    <t>Cys Gly exchange</t>
  </si>
  <si>
    <t xml:space="preserve">cgly[e]  &lt;=&gt; </t>
  </si>
  <si>
    <t>Choline exchange</t>
  </si>
  <si>
    <t xml:space="preserve">chol[e]  &lt;=&gt; </t>
  </si>
  <si>
    <t>Choline sulfate exchange</t>
  </si>
  <si>
    <t xml:space="preserve">chols[e]  &lt;=&gt; </t>
  </si>
  <si>
    <t>chorismate exchange</t>
  </si>
  <si>
    <t xml:space="preserve">chor[e]  &lt;=&gt; </t>
  </si>
  <si>
    <t>trans Cinnamate exchange</t>
  </si>
  <si>
    <t xml:space="preserve">cinnm[e]  &lt;=&gt; </t>
  </si>
  <si>
    <t>Citrate exchange</t>
  </si>
  <si>
    <t xml:space="preserve">cit[e]  &lt;=&gt; </t>
  </si>
  <si>
    <t>Chloride exchange</t>
  </si>
  <si>
    <t xml:space="preserve">cl[e]  &lt;=&gt; </t>
  </si>
  <si>
    <t>Chloramphenicol exchange</t>
  </si>
  <si>
    <t xml:space="preserve">cm[e]  &lt;=&gt; </t>
  </si>
  <si>
    <t>carboxymycobactin T R8 carbon final carbon is carboxyl group exchange</t>
  </si>
  <si>
    <t xml:space="preserve">cmcbtt[e]  &lt;=&gt; </t>
  </si>
  <si>
    <t>CO2 exchange</t>
  </si>
  <si>
    <t xml:space="preserve">co2[e]  &lt;=&gt; </t>
  </si>
  <si>
    <t>Carbon monoxide exchange</t>
  </si>
  <si>
    <t xml:space="preserve">co[e]  &lt;=&gt; </t>
  </si>
  <si>
    <t>Co2 exchange</t>
  </si>
  <si>
    <t xml:space="preserve">cobalt2[e]  &lt;=&gt; </t>
  </si>
  <si>
    <t>Coniferol exchange</t>
  </si>
  <si>
    <t xml:space="preserve">confrl[e]  &lt;=&gt; </t>
  </si>
  <si>
    <t>Creatine exchange</t>
  </si>
  <si>
    <t xml:space="preserve">creat[e]  &lt;=&gt; </t>
  </si>
  <si>
    <t>L Carnitine exchange</t>
  </si>
  <si>
    <t xml:space="preserve">crn[e]  &lt;=&gt; </t>
  </si>
  <si>
    <t>chromite exchange</t>
  </si>
  <si>
    <t xml:space="preserve">cro2[e]  &lt;=&gt; </t>
  </si>
  <si>
    <t>chromate exchange</t>
  </si>
  <si>
    <t xml:space="preserve">cro4[e]  &lt;=&gt; </t>
  </si>
  <si>
    <t>Creatinine exchange</t>
  </si>
  <si>
    <t xml:space="preserve">crtn[e]  &lt;=&gt; </t>
  </si>
  <si>
    <t>Cytosine exchange</t>
  </si>
  <si>
    <t xml:space="preserve">csn[e]  &lt;=&gt; </t>
  </si>
  <si>
    <t>Cu2 exchange</t>
  </si>
  <si>
    <t xml:space="preserve">cu2[e]  &lt;=&gt; </t>
  </si>
  <si>
    <t>Cu exchange</t>
  </si>
  <si>
    <t xml:space="preserve">cu[e]  &lt;=&gt; </t>
  </si>
  <si>
    <t>Hydrogen cyanide exchange</t>
  </si>
  <si>
    <t xml:space="preserve">cyan[e]  &lt;=&gt; </t>
  </si>
  <si>
    <t>D Cysteine exchange</t>
  </si>
  <si>
    <t xml:space="preserve">cys_D[e]  &lt;=&gt; </t>
  </si>
  <si>
    <t>L Cysteine exchange</t>
  </si>
  <si>
    <t xml:space="preserve">cys_L[e]  &lt;=&gt; </t>
  </si>
  <si>
    <t>1 2 Diacyl sn glycerol nC181d9 exchange</t>
  </si>
  <si>
    <t xml:space="preserve">dag181d9[e]  &lt;=&gt; </t>
  </si>
  <si>
    <t>1 2 Diacyl sn glycerol nC182d9d12 exchange</t>
  </si>
  <si>
    <t xml:space="preserve">dag182d9d12[e]  &lt;=&gt; </t>
  </si>
  <si>
    <t>Decanoate n C100 exchange</t>
  </si>
  <si>
    <t xml:space="preserve">dca[e]  &lt;=&gt; </t>
  </si>
  <si>
    <t>Dodecanoate n C120 exchange</t>
  </si>
  <si>
    <t xml:space="preserve">ddca[e]  &lt;=&gt; </t>
  </si>
  <si>
    <t>1 4 Diguanidinobutane exchange</t>
  </si>
  <si>
    <t xml:space="preserve">dgudbutn[e]  &lt;=&gt; </t>
  </si>
  <si>
    <t>dimmer of D mannuronate exchange</t>
  </si>
  <si>
    <t xml:space="preserve">dmanur[e]  &lt;=&gt; </t>
  </si>
  <si>
    <t>N N Dimethylglycine exchange</t>
  </si>
  <si>
    <t xml:space="preserve">dmgly[e]  &lt;=&gt; </t>
  </si>
  <si>
    <t>Dimethyl sulfone exchange</t>
  </si>
  <si>
    <t xml:space="preserve">dmso2[e]  &lt;=&gt; </t>
  </si>
  <si>
    <t>Dopamine exchange</t>
  </si>
  <si>
    <t xml:space="preserve">dopa[e]  &lt;=&gt; </t>
  </si>
  <si>
    <t>L Ectoine exchange</t>
  </si>
  <si>
    <t xml:space="preserve">ecto_L[e]  &lt;=&gt; </t>
  </si>
  <si>
    <t>Enterochelin exchange</t>
  </si>
  <si>
    <t xml:space="preserve">enter[e]  &lt;=&gt; </t>
  </si>
  <si>
    <t>Ethanolamine exchange</t>
  </si>
  <si>
    <t xml:space="preserve">etha[e]  &lt;=&gt; </t>
  </si>
  <si>
    <t>ethanesulfonate exchange</t>
  </si>
  <si>
    <t xml:space="preserve">ethso3[e]  &lt;=&gt; </t>
  </si>
  <si>
    <t>Ethanol exchange</t>
  </si>
  <si>
    <t xml:space="preserve">etoh[e]  &lt;=&gt; </t>
  </si>
  <si>
    <t>Formaldehyde exchange</t>
  </si>
  <si>
    <t xml:space="preserve">fald[e]  &lt;=&gt; </t>
  </si>
  <si>
    <t>iron III chelated carboxymycobactin T R8 carbon final carbon is carboxyl group exchange</t>
  </si>
  <si>
    <t xml:space="preserve">fcmcbtt[e]  &lt;=&gt; </t>
  </si>
  <si>
    <t>Fe2 exchange</t>
  </si>
  <si>
    <t xml:space="preserve">fe2[e]  &lt;=&gt; </t>
  </si>
  <si>
    <t>Fe3 exchange</t>
  </si>
  <si>
    <t xml:space="preserve">fe3[e]  &lt;=&gt; </t>
  </si>
  <si>
    <t>Fe III dicitrate exchange</t>
  </si>
  <si>
    <t xml:space="preserve">fe3dcit[e]  &lt;=&gt; </t>
  </si>
  <si>
    <t>Iron III chelated mycobactin T exchange</t>
  </si>
  <si>
    <t xml:space="preserve">fe3mcbtt[e]  &lt;=&gt; </t>
  </si>
  <si>
    <t>Ferrypyoverdine exchange</t>
  </si>
  <si>
    <t xml:space="preserve">fe3pyovd[e]  &lt;=&gt; </t>
  </si>
  <si>
    <t>Ferrypyoverdine P putida KT2440 specific exchange</t>
  </si>
  <si>
    <t xml:space="preserve">fe3pyovd_kt[e]  &lt;=&gt; </t>
  </si>
  <si>
    <t>Ferrichrome exchange</t>
  </si>
  <si>
    <t xml:space="preserve">fecrm[e]  &lt;=&gt; </t>
  </si>
  <si>
    <t>Ferrichrome minus Fe III exchange</t>
  </si>
  <si>
    <t xml:space="preserve">fecrm_un[e]  &lt;=&gt; </t>
  </si>
  <si>
    <t>Fe enterobactin exchange</t>
  </si>
  <si>
    <t xml:space="preserve">feenter[e]  &lt;=&gt; </t>
  </si>
  <si>
    <t>ferroxamine exchange</t>
  </si>
  <si>
    <t xml:space="preserve">feoxam[e]  &lt;=&gt; </t>
  </si>
  <si>
    <t>ferroxamine minus Fe 3 exchange</t>
  </si>
  <si>
    <t xml:space="preserve">feoxam_un[e]  &lt;=&gt; </t>
  </si>
  <si>
    <t>Ferulate exchange</t>
  </si>
  <si>
    <t xml:space="preserve">fer[e]  &lt;=&gt; </t>
  </si>
  <si>
    <t>Formate exchange</t>
  </si>
  <si>
    <t xml:space="preserve">for[e]  &lt;=&gt; </t>
  </si>
  <si>
    <t>D Fructose exchange</t>
  </si>
  <si>
    <t xml:space="preserve">fru[e]  &lt;=&gt; </t>
  </si>
  <si>
    <t>Fumarate exchange</t>
  </si>
  <si>
    <t xml:space="preserve">fum[e]  &lt;=&gt; </t>
  </si>
  <si>
    <t>Gallic acid exchange</t>
  </si>
  <si>
    <t xml:space="preserve">ga[e]  &lt;=&gt; </t>
  </si>
  <si>
    <t>D Galactarate exchange</t>
  </si>
  <si>
    <t xml:space="preserve">galct_D[e]  &lt;=&gt; </t>
  </si>
  <si>
    <t>D Galacturonate exchange</t>
  </si>
  <si>
    <t xml:space="preserve">galur[e]  &lt;=&gt; </t>
  </si>
  <si>
    <t>D Glucose exchange</t>
  </si>
  <si>
    <t xml:space="preserve">glc_D[e]  &lt;=&gt; </t>
  </si>
  <si>
    <t>D Gluconate exchange</t>
  </si>
  <si>
    <t xml:space="preserve">glcn[e]  &lt;=&gt; </t>
  </si>
  <si>
    <t>D Glucarate exchange</t>
  </si>
  <si>
    <t xml:space="preserve">glcr[e]  &lt;=&gt; </t>
  </si>
  <si>
    <t>D Glucuronate exchange</t>
  </si>
  <si>
    <t xml:space="preserve">glcur[e]  &lt;=&gt; </t>
  </si>
  <si>
    <t>L Glutamine exchange</t>
  </si>
  <si>
    <t xml:space="preserve">gln_L[e]  &lt;=&gt; </t>
  </si>
  <si>
    <t>L Glutamate exchange</t>
  </si>
  <si>
    <t xml:space="preserve">glu_L[e]  &lt;=&gt; </t>
  </si>
  <si>
    <t>Glutarate exchange</t>
  </si>
  <si>
    <t xml:space="preserve">glutar[e]  &lt;=&gt; </t>
  </si>
  <si>
    <t>Glycine exchange</t>
  </si>
  <si>
    <t xml:space="preserve">gly[e]  &lt;=&gt; </t>
  </si>
  <si>
    <t>D Glyceraldehyde exchange</t>
  </si>
  <si>
    <t xml:space="preserve">glyald[e]  &lt;=&gt; </t>
  </si>
  <si>
    <t>Glycine betaine exchange</t>
  </si>
  <si>
    <t xml:space="preserve">glyb[e]  &lt;=&gt; </t>
  </si>
  <si>
    <t xml:space="preserve"> R Glycerate exchange</t>
  </si>
  <si>
    <t xml:space="preserve">glyc_R[e]  &lt;=&gt; </t>
  </si>
  <si>
    <t>Glycerol exchange</t>
  </si>
  <si>
    <t xml:space="preserve">glyc[e]  &lt;=&gt; </t>
  </si>
  <si>
    <t>Glycolate exchange</t>
  </si>
  <si>
    <t xml:space="preserve">glyclt[e]  &lt;=&gt; </t>
  </si>
  <si>
    <t>Glycol exchange</t>
  </si>
  <si>
    <t xml:space="preserve">glycol[e]  &lt;=&gt; </t>
  </si>
  <si>
    <t>L glycinylglutamine exchange</t>
  </si>
  <si>
    <t xml:space="preserve">glygln[e]  &lt;=&gt; </t>
  </si>
  <si>
    <t>L glycinylglutamate exchange</t>
  </si>
  <si>
    <t xml:space="preserve">glyglu[e]  &lt;=&gt; </t>
  </si>
  <si>
    <t>Glycylglycine exchange</t>
  </si>
  <si>
    <t xml:space="preserve">glygly[e]  &lt;=&gt; </t>
  </si>
  <si>
    <t>L Glycinylmethionine exchange</t>
  </si>
  <si>
    <t xml:space="preserve">glymet[e]  &lt;=&gt; </t>
  </si>
  <si>
    <t>Glycyl L phenylalanin exchange</t>
  </si>
  <si>
    <t xml:space="preserve">glyphe[e]  &lt;=&gt; </t>
  </si>
  <si>
    <t>L glycinylserine exchange</t>
  </si>
  <si>
    <t xml:space="preserve">glyser[e]  &lt;=&gt; </t>
  </si>
  <si>
    <t>Guanine exchange</t>
  </si>
  <si>
    <t xml:space="preserve">gua[e]  &lt;=&gt; </t>
  </si>
  <si>
    <t>Guanidinoacetate exchange</t>
  </si>
  <si>
    <t xml:space="preserve">gudac[e]  &lt;=&gt; </t>
  </si>
  <si>
    <t>delta Guanidinovaleric acid exchange</t>
  </si>
  <si>
    <t xml:space="preserve">gudptn[e]  &lt;=&gt; </t>
  </si>
  <si>
    <t>Hydrogen peroxide exchange</t>
  </si>
  <si>
    <t xml:space="preserve">h2o2[e]  &lt;=&gt; </t>
  </si>
  <si>
    <t>H2O exchange</t>
  </si>
  <si>
    <t xml:space="preserve">h2o[e]  &lt;=&gt; </t>
  </si>
  <si>
    <t>Hydrogen sulfide exchange</t>
  </si>
  <si>
    <t xml:space="preserve">h2s[e]  &lt;=&gt; </t>
  </si>
  <si>
    <t>H exchange</t>
  </si>
  <si>
    <t xml:space="preserve">h[e]  &lt;=&gt; </t>
  </si>
  <si>
    <t>Bicarbonate exchange</t>
  </si>
  <si>
    <t xml:space="preserve">hco3[e]  &lt;=&gt; </t>
  </si>
  <si>
    <t>L homocysteine exchange</t>
  </si>
  <si>
    <t xml:space="preserve">hcys_L[e]  &lt;=&gt; </t>
  </si>
  <si>
    <t>Hexadecanoate n C160 exchange</t>
  </si>
  <si>
    <t xml:space="preserve">hdca[e]  &lt;=&gt; </t>
  </si>
  <si>
    <t>hexadecenoate n C161 exchange</t>
  </si>
  <si>
    <t xml:space="preserve">hdcea[e]  &lt;=&gt; </t>
  </si>
  <si>
    <t>Hg2 exchange</t>
  </si>
  <si>
    <t xml:space="preserve">hg2[e]  &lt;=&gt; </t>
  </si>
  <si>
    <t>Homogentisate exchange</t>
  </si>
  <si>
    <t xml:space="preserve">hgentis[e]  &lt;=&gt; </t>
  </si>
  <si>
    <t>L Histidine exchange</t>
  </si>
  <si>
    <t xml:space="preserve">his_L[e]  &lt;=&gt; </t>
  </si>
  <si>
    <t>L histidinylglycine exchange</t>
  </si>
  <si>
    <t xml:space="preserve">hisgly[e]  &lt;=&gt; </t>
  </si>
  <si>
    <t>L histidinylhistidine exchange</t>
  </si>
  <si>
    <t xml:space="preserve">hishis[e]  &lt;=&gt; </t>
  </si>
  <si>
    <t>L Homoserine exchange</t>
  </si>
  <si>
    <t xml:space="preserve">hom_L[e]  &lt;=&gt; </t>
  </si>
  <si>
    <t>heptanoate exchange</t>
  </si>
  <si>
    <t xml:space="preserve">hpa[e]  &lt;=&gt; </t>
  </si>
  <si>
    <t>Hexanoate n C60 exchange</t>
  </si>
  <si>
    <t xml:space="preserve">hxa[e]  &lt;=&gt; </t>
  </si>
  <si>
    <t>Hypoxanthine exchange</t>
  </si>
  <si>
    <t xml:space="preserve">hxan[e]  &lt;=&gt; </t>
  </si>
  <si>
    <t>Isocitrate exchange</t>
  </si>
  <si>
    <t xml:space="preserve">icit[e]  &lt;=&gt; </t>
  </si>
  <si>
    <t>L Isoleucine exchange</t>
  </si>
  <si>
    <t xml:space="preserve">ile_L[e]  &lt;=&gt; </t>
  </si>
  <si>
    <t>Indole 3 acetate exchange</t>
  </si>
  <si>
    <t xml:space="preserve">ind3ac[e]  &lt;=&gt; </t>
  </si>
  <si>
    <t>Indole exchange</t>
  </si>
  <si>
    <t xml:space="preserve">indole[e]  &lt;=&gt; </t>
  </si>
  <si>
    <t>Inosine exchange</t>
  </si>
  <si>
    <t xml:space="preserve">ins[e]  &lt;=&gt; </t>
  </si>
  <si>
    <t>Isethionic acid exchange</t>
  </si>
  <si>
    <t xml:space="preserve">isetac[e]  &lt;=&gt; </t>
  </si>
  <si>
    <t>K exchange</t>
  </si>
  <si>
    <t xml:space="preserve">k[e]  &lt;=&gt; </t>
  </si>
  <si>
    <t>D lactate exchange</t>
  </si>
  <si>
    <t xml:space="preserve">lac_D[e]  &lt;=&gt; </t>
  </si>
  <si>
    <t>L Lactate exchange</t>
  </si>
  <si>
    <t xml:space="preserve">lac_L[e]  &lt;=&gt; </t>
  </si>
  <si>
    <t>D Leucine exchange</t>
  </si>
  <si>
    <t xml:space="preserve">leu_D[e]  &lt;=&gt; </t>
  </si>
  <si>
    <t>L Leucine exchange</t>
  </si>
  <si>
    <t xml:space="preserve">leu_L[e]  &lt;=&gt; </t>
  </si>
  <si>
    <t>leucyl leucine exchange</t>
  </si>
  <si>
    <t xml:space="preserve">leuleu[e]  &lt;=&gt; </t>
  </si>
  <si>
    <t>linoleic acid all cis C182 exchange</t>
  </si>
  <si>
    <t xml:space="preserve">lnlc[e]  &lt;=&gt; </t>
  </si>
  <si>
    <t>Lipopolysacharide LPS from P putida KT2440 exchange</t>
  </si>
  <si>
    <t xml:space="preserve">lpspput[e]  &lt;=&gt; </t>
  </si>
  <si>
    <t>D Lysine exchange</t>
  </si>
  <si>
    <t xml:space="preserve">lys_D[e]  &lt;=&gt; </t>
  </si>
  <si>
    <t>L Lysine exchange</t>
  </si>
  <si>
    <t xml:space="preserve">lys_L[e]  &lt;=&gt; </t>
  </si>
  <si>
    <t>m Xylene exchange</t>
  </si>
  <si>
    <t xml:space="preserve">m_xyl[e]  &lt;=&gt; </t>
  </si>
  <si>
    <t>D Malate exchange</t>
  </si>
  <si>
    <t xml:space="preserve">mal_D[e]  &lt;=&gt; </t>
  </si>
  <si>
    <t>L Malate exchange</t>
  </si>
  <si>
    <t xml:space="preserve">mal_L[e]  &lt;=&gt; </t>
  </si>
  <si>
    <t>D Mannose exchange</t>
  </si>
  <si>
    <t xml:space="preserve">man[e]  &lt;=&gt; </t>
  </si>
  <si>
    <t>D Mannuronate exchange</t>
  </si>
  <si>
    <t xml:space="preserve">manur[e]  &lt;=&gt; </t>
  </si>
  <si>
    <t>mycobactin T exchange</t>
  </si>
  <si>
    <t xml:space="preserve">mcbtt[e]  &lt;=&gt; </t>
  </si>
  <si>
    <t>methanol exchange</t>
  </si>
  <si>
    <t xml:space="preserve">meoh[e]  &lt;=&gt; </t>
  </si>
  <si>
    <t>L Methionine exchange</t>
  </si>
  <si>
    <t xml:space="preserve">met_L[e]  &lt;=&gt; </t>
  </si>
  <si>
    <t>Mg exchange</t>
  </si>
  <si>
    <t xml:space="preserve">mg2[e]  &lt;=&gt; </t>
  </si>
  <si>
    <t>S Methyl L methionine exchange</t>
  </si>
  <si>
    <t xml:space="preserve">mmet[e]  &lt;=&gt; </t>
  </si>
  <si>
    <t>Mn2 exchange</t>
  </si>
  <si>
    <t xml:space="preserve">mn2[e]  &lt;=&gt; </t>
  </si>
  <si>
    <t>Molybdate exchange</t>
  </si>
  <si>
    <t xml:space="preserve">mobd[e]  &lt;=&gt; </t>
  </si>
  <si>
    <t>methanesulfonate exchange</t>
  </si>
  <si>
    <t xml:space="preserve">mso3[e]  &lt;=&gt; </t>
  </si>
  <si>
    <t>Sodium exchange</t>
  </si>
  <si>
    <t xml:space="preserve">na1[e]  &lt;=&gt; </t>
  </si>
  <si>
    <t>Nicotinate exchange</t>
  </si>
  <si>
    <t xml:space="preserve">nac[e]  &lt;=&gt; </t>
  </si>
  <si>
    <t>Ammonia exchange</t>
  </si>
  <si>
    <t xml:space="preserve">nh4[e]  &lt;=&gt; </t>
  </si>
  <si>
    <t>Ni2 exchange</t>
  </si>
  <si>
    <t xml:space="preserve">ni2[e]  &lt;=&gt; </t>
  </si>
  <si>
    <t>Nitrite exchange</t>
  </si>
  <si>
    <t xml:space="preserve">no2[e]  &lt;=&gt; </t>
  </si>
  <si>
    <t>Nitrate exchange</t>
  </si>
  <si>
    <t xml:space="preserve">no3[e]  &lt;=&gt; </t>
  </si>
  <si>
    <t>Nitric oxide exchange</t>
  </si>
  <si>
    <t xml:space="preserve">no[e]  &lt;=&gt; </t>
  </si>
  <si>
    <t>Nonanoate exchange</t>
  </si>
  <si>
    <t xml:space="preserve">nona[e]  &lt;=&gt; </t>
  </si>
  <si>
    <t>O2 exchange</t>
  </si>
  <si>
    <t xml:space="preserve">o2[e]  &lt;=&gt; </t>
  </si>
  <si>
    <t>o methyltoluene exchange</t>
  </si>
  <si>
    <t xml:space="preserve">o_xyl[e]  &lt;=&gt; </t>
  </si>
  <si>
    <t>Oxaloacetate exchange</t>
  </si>
  <si>
    <t xml:space="preserve">oaa[e]  &lt;=&gt; </t>
  </si>
  <si>
    <t>octadecanoate n C180 exchange</t>
  </si>
  <si>
    <t xml:space="preserve">ocdca[e]  &lt;=&gt; </t>
  </si>
  <si>
    <t>octadecenoate n C181 exchange</t>
  </si>
  <si>
    <t xml:space="preserve">ocdcea[e]  &lt;=&gt; </t>
  </si>
  <si>
    <t>octanoate n C80 exchange</t>
  </si>
  <si>
    <t xml:space="preserve">octa[e]  &lt;=&gt; </t>
  </si>
  <si>
    <t>D Ornithine exchange</t>
  </si>
  <si>
    <t xml:space="preserve">orn_D[e]  &lt;=&gt; </t>
  </si>
  <si>
    <t>Ornithine exchange</t>
  </si>
  <si>
    <t xml:space="preserve">orn[e]  &lt;=&gt; </t>
  </si>
  <si>
    <t>Orotate exchange</t>
  </si>
  <si>
    <t xml:space="preserve">orot[e]  &lt;=&gt; </t>
  </si>
  <si>
    <t>Oxalate exchange</t>
  </si>
  <si>
    <t xml:space="preserve">oxa[e]  &lt;=&gt; </t>
  </si>
  <si>
    <t>2 Oxoarginine exchange</t>
  </si>
  <si>
    <t xml:space="preserve">oxoarg_L[e]  &lt;=&gt; </t>
  </si>
  <si>
    <t>p methyltoluene exchange</t>
  </si>
  <si>
    <t xml:space="preserve">p_xyl[e]  &lt;=&gt; </t>
  </si>
  <si>
    <t>Phenylacetic acid exchange</t>
  </si>
  <si>
    <t xml:space="preserve">pac[e]  &lt;=&gt; </t>
  </si>
  <si>
    <t>Phenylacetaldehyde exchange</t>
  </si>
  <si>
    <t xml:space="preserve">pacald[e]  &lt;=&gt; </t>
  </si>
  <si>
    <t>Pb2 exchange</t>
  </si>
  <si>
    <t xml:space="preserve">pb2[e]  &lt;=&gt; </t>
  </si>
  <si>
    <t>Phenylethylalcohol exchange</t>
  </si>
  <si>
    <t xml:space="preserve">pea[e]  &lt;=&gt; </t>
  </si>
  <si>
    <t>Phenethylamine exchange</t>
  </si>
  <si>
    <t xml:space="preserve">peamn[e]  &lt;=&gt; </t>
  </si>
  <si>
    <t>pentanesulfonate exchange</t>
  </si>
  <si>
    <t xml:space="preserve">pentso3[e]  &lt;=&gt; </t>
  </si>
  <si>
    <t>D Phenylalanine exchange</t>
  </si>
  <si>
    <t xml:space="preserve">phe_D[e]  &lt;=&gt; </t>
  </si>
  <si>
    <t>L Phenylalanine exchange</t>
  </si>
  <si>
    <t xml:space="preserve">phe_L[e]  &lt;=&gt; </t>
  </si>
  <si>
    <t>10 Phenyldecanoic acid exchange</t>
  </si>
  <si>
    <t xml:space="preserve">phedca[e]  &lt;=&gt; </t>
  </si>
  <si>
    <t>7 Phenylheptanoic acid exchange</t>
  </si>
  <si>
    <t xml:space="preserve">phehpa[e]  &lt;=&gt; </t>
  </si>
  <si>
    <t>6 Phenylhexanoic acid exchange</t>
  </si>
  <si>
    <t xml:space="preserve">phehxa[e]  &lt;=&gt; </t>
  </si>
  <si>
    <t>Protoheme exchange</t>
  </si>
  <si>
    <t xml:space="preserve">pheme[e]  &lt;=&gt; </t>
  </si>
  <si>
    <t>9 Phenylnonanoic acid exchange</t>
  </si>
  <si>
    <t xml:space="preserve">phenona[e]  &lt;=&gt; </t>
  </si>
  <si>
    <t>8 Phenyloctanoic acid exchange</t>
  </si>
  <si>
    <t xml:space="preserve">pheocta[e]  &lt;=&gt; </t>
  </si>
  <si>
    <t>5 phenylvaleric acid exchange</t>
  </si>
  <si>
    <t xml:space="preserve">phept[e]  &lt;=&gt; </t>
  </si>
  <si>
    <t>Phenylpyruvate exchange</t>
  </si>
  <si>
    <t xml:space="preserve">phpyr[e]  &lt;=&gt; </t>
  </si>
  <si>
    <t>Phosphate exchange</t>
  </si>
  <si>
    <t xml:space="preserve">pi[e]  &lt;=&gt; </t>
  </si>
  <si>
    <t xml:space="preserve"> R Pantothenate exchange</t>
  </si>
  <si>
    <t xml:space="preserve">pnto_R[e]  &lt;=&gt; </t>
  </si>
  <si>
    <t>Propionate exchange</t>
  </si>
  <si>
    <t xml:space="preserve">ppa[e]  &lt;=&gt; </t>
  </si>
  <si>
    <t>Diphosphate exchange</t>
  </si>
  <si>
    <t xml:space="preserve">ppi[e]  &lt;=&gt; </t>
  </si>
  <si>
    <t>beta 1 4 glycosidic 1 beta D mannuronic 4 L guluronic acid exchange</t>
  </si>
  <si>
    <t xml:space="preserve">prealg_MG_14_[e]  &lt;=&gt; </t>
  </si>
  <si>
    <t>beta 1 4 glycosidic 2 beta D mannuronic 3 L guluronic acid exchange</t>
  </si>
  <si>
    <t xml:space="preserve">prealg_MG_23_[e]  &lt;=&gt; </t>
  </si>
  <si>
    <t>beta 1 4 glycosidic 3 beta D mannuronic 2 L guluronic acid exchange</t>
  </si>
  <si>
    <t xml:space="preserve">prealg_MG_32_[e]  &lt;=&gt; </t>
  </si>
  <si>
    <t>beta 1 4 glycosidic 4 beta D mannuronic 1 L guluronic acid exchange</t>
  </si>
  <si>
    <t xml:space="preserve">prealg_MG_41_[e]  &lt;=&gt; </t>
  </si>
  <si>
    <t>Prealginate KT2440 beta 1 4 linked copolymers of b L guluronic acid 5 units exchange</t>
  </si>
  <si>
    <t xml:space="preserve">prealginate_G_[e]  &lt;=&gt; </t>
  </si>
  <si>
    <t>D Proline exchange</t>
  </si>
  <si>
    <t xml:space="preserve">pro_D[e]  &lt;=&gt; </t>
  </si>
  <si>
    <t>L Proline exchange</t>
  </si>
  <si>
    <t xml:space="preserve">pro_L[e]  &lt;=&gt; </t>
  </si>
  <si>
    <t>L Prolinylglycine exchange</t>
  </si>
  <si>
    <t xml:space="preserve">progly[e]  &lt;=&gt; </t>
  </si>
  <si>
    <t>Pentanoate exchange</t>
  </si>
  <si>
    <t xml:space="preserve">pta[e]  &lt;=&gt; </t>
  </si>
  <si>
    <t>Putrescine exchange</t>
  </si>
  <si>
    <t xml:space="preserve">ptrc[e]  &lt;=&gt; </t>
  </si>
  <si>
    <t>petroselaidic acid exchange</t>
  </si>
  <si>
    <t xml:space="preserve">ptsla[e]  &lt;=&gt; </t>
  </si>
  <si>
    <t>Pyridoxamine exchange</t>
  </si>
  <si>
    <t xml:space="preserve">pydam[e]  &lt;=&gt; </t>
  </si>
  <si>
    <t>Pyoverdine exchange</t>
  </si>
  <si>
    <t xml:space="preserve">pyovd[e]  &lt;=&gt; </t>
  </si>
  <si>
    <t>Pyoverdine P putida specific exchange</t>
  </si>
  <si>
    <t xml:space="preserve">pyovd_kt[e]  &lt;=&gt; </t>
  </si>
  <si>
    <t>Pyruvate exchange</t>
  </si>
  <si>
    <t xml:space="preserve">pyr[e]  &lt;=&gt; </t>
  </si>
  <si>
    <t>Quinate exchange</t>
  </si>
  <si>
    <t xml:space="preserve">quin_kt[e]  &lt;=&gt; </t>
  </si>
  <si>
    <t>D Ribose exchange</t>
  </si>
  <si>
    <t xml:space="preserve">rib_D[e]  &lt;=&gt; </t>
  </si>
  <si>
    <t>antimonite exchange</t>
  </si>
  <si>
    <t xml:space="preserve">sbo3[e]  &lt;=&gt; </t>
  </si>
  <si>
    <t>Selenate exchange</t>
  </si>
  <si>
    <t xml:space="preserve">sel[e]  &lt;=&gt; </t>
  </si>
  <si>
    <t>D Serine exchange</t>
  </si>
  <si>
    <t xml:space="preserve">ser_D[e]  &lt;=&gt; </t>
  </si>
  <si>
    <t>L Serine exchange</t>
  </si>
  <si>
    <t xml:space="preserve">ser_L[e]  &lt;=&gt; </t>
  </si>
  <si>
    <t>Siroheme exchange</t>
  </si>
  <si>
    <t xml:space="preserve">sheme[e]  &lt;=&gt; </t>
  </si>
  <si>
    <t>Shikimate exchange</t>
  </si>
  <si>
    <t xml:space="preserve">skm[e]  &lt;=&gt; </t>
  </si>
  <si>
    <t>sulfur dioxide exchange</t>
  </si>
  <si>
    <t xml:space="preserve">so2[e]  &lt;=&gt; </t>
  </si>
  <si>
    <t>Sulfite exchange</t>
  </si>
  <si>
    <t xml:space="preserve">so3[e]  &lt;=&gt; </t>
  </si>
  <si>
    <t>Sulfate exchange</t>
  </si>
  <si>
    <t xml:space="preserve">so4[e]  &lt;=&gt; </t>
  </si>
  <si>
    <t>Spermidine exchange</t>
  </si>
  <si>
    <t xml:space="preserve">spmd[e]  &lt;=&gt; </t>
  </si>
  <si>
    <t>Succinate exchange</t>
  </si>
  <si>
    <t xml:space="preserve">succ[e]  &lt;=&gt; </t>
  </si>
  <si>
    <t>sulfoacetate exchange</t>
  </si>
  <si>
    <t xml:space="preserve">sulfac[e]  &lt;=&gt; </t>
  </si>
  <si>
    <t>Triacylglycerol hexadecanoate exchange</t>
  </si>
  <si>
    <t xml:space="preserve">tag160[e]  &lt;=&gt; </t>
  </si>
  <si>
    <t>Triacylglycerol octadecanoate exchange</t>
  </si>
  <si>
    <t xml:space="preserve">tag180[e]  &lt;=&gt; </t>
  </si>
  <si>
    <t>Triacylglycerol nC181d9 exchange</t>
  </si>
  <si>
    <t xml:space="preserve">tag181d9[e]  &lt;=&gt; </t>
  </si>
  <si>
    <t>Triacylglycerol nC182d9d12 exchange</t>
  </si>
  <si>
    <t xml:space="preserve">tag182d9d12[e]  &lt;=&gt; </t>
  </si>
  <si>
    <t>Taurine exchange</t>
  </si>
  <si>
    <t xml:space="preserve">taur[e]  &lt;=&gt; </t>
  </si>
  <si>
    <t>Thiocyanate exchange</t>
  </si>
  <si>
    <t xml:space="preserve">tcynt[e]  &lt;=&gt; </t>
  </si>
  <si>
    <t>L Threonine exchange</t>
  </si>
  <si>
    <t xml:space="preserve">thr_L[e]  &lt;=&gt; </t>
  </si>
  <si>
    <t>Thymine exchange</t>
  </si>
  <si>
    <t xml:space="preserve">thym[e]  &lt;=&gt; </t>
  </si>
  <si>
    <t>trimmer of D mannuronate exchange</t>
  </si>
  <si>
    <t xml:space="preserve">tmanur[e]  &lt;=&gt; </t>
  </si>
  <si>
    <t>2 4 6 Trinitrotoluene exchange</t>
  </si>
  <si>
    <t xml:space="preserve">tnt[e]  &lt;=&gt; </t>
  </si>
  <si>
    <t>Toluene exchange</t>
  </si>
  <si>
    <t xml:space="preserve">tol[e]  &lt;=&gt; </t>
  </si>
  <si>
    <t>L Tryptophan exchange</t>
  </si>
  <si>
    <t xml:space="preserve">trp_L[e]  &lt;=&gt; </t>
  </si>
  <si>
    <t>Thiosulfate exchange</t>
  </si>
  <si>
    <t xml:space="preserve">tsul[e]  &lt;=&gt; </t>
  </si>
  <si>
    <t>tetradecanoate n C140 exchange</t>
  </si>
  <si>
    <t xml:space="preserve">ttdca[e]  &lt;=&gt; </t>
  </si>
  <si>
    <t>tetradecenoate n C141 exchange</t>
  </si>
  <si>
    <t xml:space="preserve">ttdcea[e]  &lt;=&gt; </t>
  </si>
  <si>
    <t>tetracycline exchange</t>
  </si>
  <si>
    <t xml:space="preserve">ttrcyc[e]  &lt;=&gt; </t>
  </si>
  <si>
    <t>tungstate exchange</t>
  </si>
  <si>
    <t xml:space="preserve">tungs[e]  &lt;=&gt; </t>
  </si>
  <si>
    <t>D Tyrosine exchange</t>
  </si>
  <si>
    <t xml:space="preserve">tyr_D[e]  &lt;=&gt; </t>
  </si>
  <si>
    <t>L Tyrosine exchange</t>
  </si>
  <si>
    <t xml:space="preserve">tyr_L[e]  &lt;=&gt; </t>
  </si>
  <si>
    <t>Uracil exchange</t>
  </si>
  <si>
    <t xml:space="preserve">ura[e]  &lt;=&gt; </t>
  </si>
  <si>
    <t>Urea exchange</t>
  </si>
  <si>
    <t xml:space="preserve">urea[e]  &lt;=&gt; </t>
  </si>
  <si>
    <t>Uridine exchange</t>
  </si>
  <si>
    <t xml:space="preserve">uri[e]  &lt;=&gt; </t>
  </si>
  <si>
    <t>vaccenic acid exchange</t>
  </si>
  <si>
    <t xml:space="preserve">vacc[e]  &lt;=&gt; </t>
  </si>
  <si>
    <t>D Valine exchange</t>
  </si>
  <si>
    <t xml:space="preserve">val_D[e]  &lt;=&gt; </t>
  </si>
  <si>
    <t>L Valine exchange</t>
  </si>
  <si>
    <t xml:space="preserve">val_L[e]  &lt;=&gt; </t>
  </si>
  <si>
    <t>Vanillin exchange</t>
  </si>
  <si>
    <t xml:space="preserve">vanln[e]  &lt;=&gt; </t>
  </si>
  <si>
    <t>Vanillate exchange</t>
  </si>
  <si>
    <t xml:space="preserve">vanlt[e]  &lt;=&gt; </t>
  </si>
  <si>
    <t>Xanthine exchange</t>
  </si>
  <si>
    <t xml:space="preserve">xan[e]  &lt;=&gt; </t>
  </si>
  <si>
    <t>Zinc exchange</t>
  </si>
  <si>
    <t xml:space="preserve">zn2[e]  &lt;=&gt; </t>
  </si>
  <si>
    <t>fatty acyl ACP hydrolase</t>
  </si>
  <si>
    <t xml:space="preserve">dcaACP[c] + h2o[c]  -&gt; ACP[c] + dca[c] + h[c] </t>
  </si>
  <si>
    <t>PP_0922</t>
  </si>
  <si>
    <t xml:space="preserve">ddcaACP[c] + h2o[c]  -&gt; ACP[c] + ddca[c] + h[c] </t>
  </si>
  <si>
    <t xml:space="preserve">h2o[c] + myrsACP[c]  -&gt; ACP[c] + h[c] + ttdca[c] </t>
  </si>
  <si>
    <t xml:space="preserve">h2o[c] + tdeACP[c]  -&gt; ACP[c] + h[c] + ttdcea[c] </t>
  </si>
  <si>
    <t xml:space="preserve">h2o[c] + palmACP[c]  -&gt; ACP[c] + h[c] + hdca[c] </t>
  </si>
  <si>
    <t xml:space="preserve">h2o[c] + hdeACP[c]  -&gt; ACP[c] + h[c] + hdcea[c] </t>
  </si>
  <si>
    <t xml:space="preserve">h2o[c] + ocACP[c]  -&gt; ACP[c] + h[c] + octa[c] </t>
  </si>
  <si>
    <t xml:space="preserve">fatty acid CoA thioesterase decanoate </t>
  </si>
  <si>
    <t xml:space="preserve">dcacoa[c] + h2o[c]  -&gt; coa[c] + dca[c] + h[c] </t>
  </si>
  <si>
    <t>PP_4762</t>
  </si>
  <si>
    <t xml:space="preserve">fatty acid CoA thioesterase dodecanoate </t>
  </si>
  <si>
    <t xml:space="preserve">ddcacoa[c] + h2o[c]  -&gt; coa[c] + ddca[c] + h[c] </t>
  </si>
  <si>
    <t xml:space="preserve">fatty acid CoA thioesterase tetradecanoate </t>
  </si>
  <si>
    <t xml:space="preserve">h2o[c] + tdcoa[c]  -&gt; coa[c] + h[c] + ttdca[c] </t>
  </si>
  <si>
    <t xml:space="preserve">fatty acid CoA thioesterase tetradecenoate </t>
  </si>
  <si>
    <t xml:space="preserve">h2o[c] + tdecoa[c]  -&gt; coa[c] + h[c] + ttdcea[c] </t>
  </si>
  <si>
    <t xml:space="preserve">fatty acid CoA thioesterase hexadecanoate </t>
  </si>
  <si>
    <t xml:space="preserve">h2o[c] + pmtcoa[c]  -&gt; coa[c] + h[c] + hdca[c] </t>
  </si>
  <si>
    <t>( PP_0418  or  PP_4762 )</t>
  </si>
  <si>
    <t>PP_0418 PP_4762</t>
  </si>
  <si>
    <t xml:space="preserve">fatty acid CoA thioesterase hexadecenoate </t>
  </si>
  <si>
    <t xml:space="preserve">h2o[c] + hdcoa[c]  -&gt; coa[c] + h[c] + hdcea[c] </t>
  </si>
  <si>
    <t xml:space="preserve">fatty acid CoA thioesterase octadecanoate </t>
  </si>
  <si>
    <t xml:space="preserve">h2o[c] + stcoa[c]  -&gt; coa[c] + h[c] + ocdca[c] </t>
  </si>
  <si>
    <t xml:space="preserve">fatty acid CoA thioesterase octadecenoate </t>
  </si>
  <si>
    <t xml:space="preserve">h2o[c] + odecoa[c]  -&gt; coa[c] + h[c] + ocdcea[c] </t>
  </si>
  <si>
    <t xml:space="preserve">fatty acid CoA thioesterase vaccenic acic </t>
  </si>
  <si>
    <t xml:space="preserve">h2o[c] + vacccoa[c]  -&gt; coa[c] + h[c] + vacc[c] </t>
  </si>
  <si>
    <t xml:space="preserve">fatty acid CoA thioesterase linoleic acid </t>
  </si>
  <si>
    <t xml:space="preserve">h2o[c] + lnlccoa[c]  -&gt; coa[c] + h[c] + lnlc[c] </t>
  </si>
  <si>
    <t xml:space="preserve">fatty acid CoA thioesterase pentanoate </t>
  </si>
  <si>
    <t xml:space="preserve">h2o[c] + ptcoa[c]  -&gt; coa[c] + h[c] + pta[c] </t>
  </si>
  <si>
    <t xml:space="preserve">fatty acid CoA thioesterase hexanoate </t>
  </si>
  <si>
    <t xml:space="preserve">h2o[c] + hxcoa[c]  -&gt; coa[c] + h[c] + hxa[c] </t>
  </si>
  <si>
    <t xml:space="preserve">fatty acid CoA thioesterase heptanoate </t>
  </si>
  <si>
    <t xml:space="preserve">h2o[c] + hpcoa[c]  -&gt; coa[c] + h[c] + hpa[c] </t>
  </si>
  <si>
    <t xml:space="preserve">fatty acid CoA thioesterase octanoate </t>
  </si>
  <si>
    <t xml:space="preserve">h2o[c] + occoa[c]  -&gt; coa[c] + h[c] + octa[c] </t>
  </si>
  <si>
    <t xml:space="preserve">fatty acid CoA thioesterase nonanoate </t>
  </si>
  <si>
    <t xml:space="preserve">h2o[c] + nonacoa[c]  -&gt; coa[c] + h[c] + nona[c] </t>
  </si>
  <si>
    <t xml:space="preserve">fatty acid CoA ligase decanoate </t>
  </si>
  <si>
    <t xml:space="preserve">atp[c] + coa[c] + dca[c]  -&gt; amp[c] + dcacoa[c] + ppi[c] </t>
  </si>
  <si>
    <t xml:space="preserve">fatty acid CoA ligase decanoate transport via vectoral Co A coupling </t>
  </si>
  <si>
    <t xml:space="preserve">atp[c] + coa[c] + dca[p] + h[p]  -&gt; amp[c] + dcacoa[c] + h[c] + ppi[c] </t>
  </si>
  <si>
    <t>( ( PP_4549  or  PP_4550 )  or  PP_2213 )</t>
  </si>
  <si>
    <t>PP_2213 PP_4549 PP_4550</t>
  </si>
  <si>
    <t xml:space="preserve">fatty acid CoA ligase dodecanoate </t>
  </si>
  <si>
    <t xml:space="preserve">atp[c] + coa[c] + ddca[c]  -&gt; amp[c] + ddcacoa[c] + ppi[c] </t>
  </si>
  <si>
    <t xml:space="preserve">fatty acid CoA ligase dodecanoate transport via vectoral Co A coupling </t>
  </si>
  <si>
    <t xml:space="preserve">atp[c] + coa[c] + ddca[p] + h[p]  -&gt; amp[c] + ddcacoa[c] + h[c] + ppi[c] </t>
  </si>
  <si>
    <t xml:space="preserve">fatty acid CoA ligase tetradecanoate </t>
  </si>
  <si>
    <t xml:space="preserve">atp[c] + coa[c] + ttdca[c]  -&gt; amp[c] + ppi[c] + tdcoa[c] </t>
  </si>
  <si>
    <t xml:space="preserve">fatty acid CoA ligase tetradecanoate transport via vectoral Co A coupling </t>
  </si>
  <si>
    <t xml:space="preserve">atp[c] + coa[c] + h[p] + ttdca[p]  -&gt; amp[c] + h[c] + ppi[c] + tdcoa[c] </t>
  </si>
  <si>
    <t xml:space="preserve">fatty acid CoA ligase tetradecenoate </t>
  </si>
  <si>
    <t xml:space="preserve">atp[c] + coa[c] + ttdcea[c]  -&gt; amp[c] + ppi[c] + tdecoa[c] </t>
  </si>
  <si>
    <t xml:space="preserve">fatty acid CoA ligase tetradecenoate transport via vectoral Co A coupling </t>
  </si>
  <si>
    <t xml:space="preserve">atp[c] + coa[c] + h[p] + ttdcea[p]  -&gt; amp[c] + h[c] + ppi[c] + tdecoa[c] </t>
  </si>
  <si>
    <t>C160 fatty acid activation</t>
  </si>
  <si>
    <t xml:space="preserve">atp[c] + coa[c] + hdca[c]  -&gt; amp[c] + pmtcoa[c] + ppi[c] </t>
  </si>
  <si>
    <t xml:space="preserve">fatty acid CoA ligase hexadecanoate transport via vectoral Co A coupling </t>
  </si>
  <si>
    <t xml:space="preserve">atp[c] + coa[c] + h[p] + hdca[p]  -&gt; amp[c] + h[c] + pmtcoa[c] + ppi[c] </t>
  </si>
  <si>
    <t xml:space="preserve">fatty acid CoA ligase hexadecenoate </t>
  </si>
  <si>
    <t xml:space="preserve">atp[c] + coa[c] + hdcea[c]  -&gt; amp[c] + hdcoa[c] + ppi[c] </t>
  </si>
  <si>
    <t xml:space="preserve">fatty acid CoA ligase hexadecenoate transport via vectoral Co A coupling </t>
  </si>
  <si>
    <t xml:space="preserve">atp[c] + coa[c] + h[p] + hdcea[p]  -&gt; amp[c] + h[c] + hdcoa[c] + ppi[c] </t>
  </si>
  <si>
    <t>C180 fatty acid activation</t>
  </si>
  <si>
    <t xml:space="preserve">atp[c] + coa[c] + ocdca[c]  -&gt; amp[c] + ppi[c] + stcoa[c] </t>
  </si>
  <si>
    <t xml:space="preserve">fatty acid CoA ligase octadecanoate transport via vectoral Co A coupling </t>
  </si>
  <si>
    <t xml:space="preserve">atp[c] + coa[c] + h[p] + ocdca[p]  -&gt; amp[c] + h[c] + ppi[c] + stcoa[c] </t>
  </si>
  <si>
    <t>fatty acid CoA ligase</t>
  </si>
  <si>
    <t xml:space="preserve">atp[c] + coa[c] + vacc[c]  -&gt; amp[c] + ppi[c] + vacccoa[c] </t>
  </si>
  <si>
    <t xml:space="preserve">fatty acid CoA ligase octadecenoate transport via vectoral Co A coupling </t>
  </si>
  <si>
    <t xml:space="preserve">atp[c] + coa[c] + h[p] + vacc[p]  -&gt; amp[c] + h[c] + ppi[c] + vacccoa[c] </t>
  </si>
  <si>
    <t xml:space="preserve">fatty acid CoA ligase petroselenic acid transport via vectoral Co A coupling </t>
  </si>
  <si>
    <t xml:space="preserve">atp[c] + coa[c] + h[p] + ptsla[p]  -&gt; amp[c] + h[c] + ppi[c] + ptslacoa[c] </t>
  </si>
  <si>
    <t>C181 fatty acid activation</t>
  </si>
  <si>
    <t xml:space="preserve">atp[c] + coa[c] + ocdcea[c]  -&gt; amp[c] + odecoa[c] + ppi[c] </t>
  </si>
  <si>
    <t xml:space="preserve">atp[c] + coa[c] + h[p] + ocdcea[p]  -&gt; amp[c] + h[c] + odecoa[c] + ppi[c] </t>
  </si>
  <si>
    <t xml:space="preserve">atp[c] + coa[c] + lnlc[c]  -&gt; amp[c] + lnlccoa[c] + ppi[c] </t>
  </si>
  <si>
    <t xml:space="preserve">fatty acid CoA ligase linoleic acid transport via vectoral Co A coupling </t>
  </si>
  <si>
    <t xml:space="preserve">atp[c] + coa[c] + h[p] + lnlc[p]  -&gt; amp[c] + h[c] + lnlccoa[c] + ppi[c] </t>
  </si>
  <si>
    <t>fatty acid CoA ligase pentanoate</t>
  </si>
  <si>
    <t xml:space="preserve">atp[c] + coa[c] + pta[c]  -&gt; amp[c] + ppi[c] + ptcoa[c] </t>
  </si>
  <si>
    <t xml:space="preserve">fatty acid CoA ligase pentanoate valerate transport via vectoral Co A coupling </t>
  </si>
  <si>
    <t xml:space="preserve">atp[c] + coa[c] + h[p] + pta[p]  -&gt; amp[c] + h[c] + ppi[c] + ptcoa[c] </t>
  </si>
  <si>
    <t>( PP_2213  or  ( PP_4549  or  PP_4550 ) )</t>
  </si>
  <si>
    <t xml:space="preserve">fatty acid CoA ligase hexanoate </t>
  </si>
  <si>
    <t xml:space="preserve">atp[c] + coa[c] + hxa[c]  -&gt; amp[c] + hxcoa[c] + ppi[c] </t>
  </si>
  <si>
    <t xml:space="preserve">fatty acid CoA ligase hexanoate transport via vectoral Co A coupling </t>
  </si>
  <si>
    <t xml:space="preserve">atp[c] + coa[c] + h[p] + hxa[p]  -&gt; amp[c] + h[c] + hxcoa[c] + ppi[c] </t>
  </si>
  <si>
    <t xml:space="preserve">fatty acid CoA ligase heptanoate </t>
  </si>
  <si>
    <t xml:space="preserve">atp[c] + coa[c] + hpa[c]  -&gt; amp[c] + hpcoa[c] + ppi[c] </t>
  </si>
  <si>
    <t xml:space="preserve">fatty acid CoA ligase heptanoate transport via vectoral Co A coupling </t>
  </si>
  <si>
    <t xml:space="preserve">atp[c] + coa[c] + h[p] + hpa[p]  -&gt; amp[c] + h[c] + hpcoa[c] + ppi[c] </t>
  </si>
  <si>
    <t xml:space="preserve">fatty acid CoA ligase octanoate </t>
  </si>
  <si>
    <t xml:space="preserve">atp[c] + coa[c] + octa[c]  -&gt; amp[c] + occoa[c] + ppi[c] </t>
  </si>
  <si>
    <t xml:space="preserve">fatty acid CoA ligase octanoate transport via vectoral Co A coupling </t>
  </si>
  <si>
    <t xml:space="preserve">atp[c] + coa[c] + h[p] + octa[p]  -&gt; amp[c] + h[c] + occoa[c] + ppi[c] </t>
  </si>
  <si>
    <t xml:space="preserve">fatty acid CoA ligase nonanoic acid </t>
  </si>
  <si>
    <t xml:space="preserve">atp[c] + coa[c] + nona[c]  -&gt; amp[c] + nonacoa[c] + ppi[c] </t>
  </si>
  <si>
    <t xml:space="preserve">fatty acid CoA ligase nonanoic acid transport via vectoral Co A coupling </t>
  </si>
  <si>
    <t xml:space="preserve">atp[c] + coa[c] + h[p] + nona[p]  -&gt; amp[c] + h[c] + nonacoa[c] + ppi[c] </t>
  </si>
  <si>
    <t xml:space="preserve">fatty acid CoA ligase Phenyl decanoate transport via vectoral Co A coupling </t>
  </si>
  <si>
    <t xml:space="preserve">atp[c] + coa[c] + h[p] + phedca[p]  -&gt; amp[c] + h[c] + pdcacoa[c] + ppi[c] </t>
  </si>
  <si>
    <t xml:space="preserve">fatty acid CoA ligase Phenyl pentanoate transport via vectoral Co A coupling </t>
  </si>
  <si>
    <t xml:space="preserve">atp[c] + coa[c] + h[p] + phept[p]  -&gt; amp[c] + h[c] + ppi[c] + pptcoa[c] </t>
  </si>
  <si>
    <t xml:space="preserve">fatty acid CoA ligase Phenyl hexanoate transport via vectoral Co A coupling </t>
  </si>
  <si>
    <t xml:space="preserve">atp[c] + coa[c] + h[p] + phehxa[p]  -&gt; amp[c] + h[c] + phxacoa[c] + ppi[c] </t>
  </si>
  <si>
    <t xml:space="preserve">fatty acid CoA ligase Phenyl heptanoate transport via vectoral Co A coupling </t>
  </si>
  <si>
    <t xml:space="preserve">atp[c] + coa[c] + h[p] + phehpa[p]  -&gt; amp[c] + h[c] + phpcoa[c] + ppi[c] </t>
  </si>
  <si>
    <t xml:space="preserve">fatty acid CoA ligase Phenyl octanoate transport via vectoral Co A coupling </t>
  </si>
  <si>
    <t xml:space="preserve">atp[c] + coa[c] + h[p] + pheocta[p]  -&gt; amp[c] + h[c] + poctacoa[c] + ppi[c] </t>
  </si>
  <si>
    <t xml:space="preserve">fatty acid CoA ligase Phenyl nonanoate transport via vectoral Co A coupling </t>
  </si>
  <si>
    <t xml:space="preserve">atp[c] + coa[c] + h[p] + phenona[p]  -&gt; amp[c] + h[c] + pnonacoa[c] + ppi[c] </t>
  </si>
  <si>
    <t xml:space="preserve">fatty acid CoA ligase 6 acetylthiohexanoate transport via vectoral Co A coupling </t>
  </si>
  <si>
    <t xml:space="preserve">6atha[p] + atp[c] + coa[c] + h[p]  -&gt; 6athcoa[c] + amp[c] + h[c] + ppi[c] </t>
  </si>
  <si>
    <t>formaldehyde dehydrogenase</t>
  </si>
  <si>
    <t xml:space="preserve">hmgth[c] + nad[c]  &lt;=&gt; Sfglutth[c] + h[c] + nadh[c] </t>
  </si>
  <si>
    <t>PP_1616</t>
  </si>
  <si>
    <t>formaldehyde dismutase</t>
  </si>
  <si>
    <t xml:space="preserve">2 fald[c] + h2o[c]  &lt;=&gt; for[c] + h[c] + meoh[c] </t>
  </si>
  <si>
    <t>PP_0328</t>
  </si>
  <si>
    <t>Formaldehyde extrusion pump</t>
  </si>
  <si>
    <t xml:space="preserve">fald[c] + h[p]  -&gt; fald[e] + h[c] </t>
  </si>
  <si>
    <t xml:space="preserve">formaldehyde transport via diffusion extracellular to periplasm </t>
  </si>
  <si>
    <t xml:space="preserve">fald[e]  &lt;=&gt; fald[p] </t>
  </si>
  <si>
    <t xml:space="preserve">formaldehyde transport via diffusion periplasm </t>
  </si>
  <si>
    <t xml:space="preserve">fald[p]  &lt;=&gt; fald[c] </t>
  </si>
  <si>
    <t xml:space="preserve">formaldehyde extrusion pp </t>
  </si>
  <si>
    <t xml:space="preserve">fald[c] + h[p]  -&gt; fald[p] + h[c] </t>
  </si>
  <si>
    <t>( PP_3658  or  PP_2647 )</t>
  </si>
  <si>
    <t>PP_2647 PP_3658</t>
  </si>
  <si>
    <t xml:space="preserve">formaldehyde glutathione ligase spontaneous </t>
  </si>
  <si>
    <t xml:space="preserve">fald[c] + gthrd[c]  &lt;=&gt; hmgth[c] </t>
  </si>
  <si>
    <t>fructose bisphosphate aldolase</t>
  </si>
  <si>
    <t xml:space="preserve">fdp[c]  &lt;=&gt; dhap[c] + g3p[c] </t>
  </si>
  <si>
    <t>PP_4960</t>
  </si>
  <si>
    <t xml:space="preserve">ferribactin synthase P putida specific </t>
  </si>
  <si>
    <t xml:space="preserve">24dab[c] + 3hasp_L[c] + asp_L[c] + gly[c] + n5horn[c] + orn[c] + ser_L[c]  -&gt; fbac_kt[c] + 6 h2o[c] </t>
  </si>
  <si>
    <t>( PP_4219  and  PP_4243  and  PP_4221  and  PP_4220 )</t>
  </si>
  <si>
    <t>PP_4219 PP_4220 PP_4221 PP_4243</t>
  </si>
  <si>
    <t xml:space="preserve">Ferribactin ABC system cytoplasm to periplasm </t>
  </si>
  <si>
    <t xml:space="preserve">atp[c] + fbac_kt[c] + h2o[c]  -&gt; adp[c] + fbac_kt[p] + h[c] + pi[c] </t>
  </si>
  <si>
    <t>PP_4216</t>
  </si>
  <si>
    <t>fructose bisphosphatase</t>
  </si>
  <si>
    <t xml:space="preserve">fdp[c] + h2o[c]  -&gt; f6p[c] + pi[c] </t>
  </si>
  <si>
    <t>PP_5040</t>
  </si>
  <si>
    <t>Ferrochelatase</t>
  </si>
  <si>
    <t xml:space="preserve">fe2[c] + ppp9[c]  -&gt; 2 h[c] + pheme[c] </t>
  </si>
  <si>
    <t>PP_0744</t>
  </si>
  <si>
    <t>enoyl coa hydratasealdolase</t>
  </si>
  <si>
    <t xml:space="preserve">ferulcoa[c] + h2o[c]  -&gt; accoa[c] + vanln[c] </t>
  </si>
  <si>
    <t>formate dehydrogenase</t>
  </si>
  <si>
    <t xml:space="preserve">for[c] + nad[c]  -&gt; co2[c] + nadh[c] </t>
  </si>
  <si>
    <t>( ( PP_2183  and  PP_2184  and  PP_2185  and  PP_2186 )  or  ( PP_0489  and  PP_0490  and  PP_0491  and  PP_0492 ) )</t>
  </si>
  <si>
    <t>PP_0489 PP_0490 PP_0491 PP_0492 PP_2183 PP_2184 PP_2185 PP_2186</t>
  </si>
  <si>
    <t>FMNH2 dependent monooxygenase</t>
  </si>
  <si>
    <t xml:space="preserve">fmnh2[c] + isetac[c] + o2[c]  -&gt; fmn[c] + gcald[c] + h2o[c] + h[c] + so3[c] </t>
  </si>
  <si>
    <t>PP_0238</t>
  </si>
  <si>
    <t xml:space="preserve">FMNH2 dependent monooxygenase methanesulfonate </t>
  </si>
  <si>
    <t xml:space="preserve">fmnh2[c] + mso3[c] + o2[c]  -&gt; fald[c] + fmn[c] + h2o[c] + h[c] + so3[c] </t>
  </si>
  <si>
    <t xml:space="preserve">FMNH2 dependent monooxygenase ethanesulfonate </t>
  </si>
  <si>
    <t xml:space="preserve">ethso3[c] + fmnh2[c] + o2[c]  -&gt; acald[c] + fmn[c] + h2o[c] + h[c] + so3[c] </t>
  </si>
  <si>
    <t xml:space="preserve">FMNH2 dependent monooxygenase butanesulfonate </t>
  </si>
  <si>
    <t xml:space="preserve">butso3[c] + fmnh2[c] + o2[c]  -&gt; btal[c] + fmn[c] + h2o[c] + h[c] + so3[c] </t>
  </si>
  <si>
    <t xml:space="preserve">FMNH2 dependent monooxygenase pentanesulfonate </t>
  </si>
  <si>
    <t xml:space="preserve">fmnh2[c] + o2[c] + pentso3[c]  -&gt; fmn[c] + h2o[c] + h[c] + ptal[c] + so3[c] </t>
  </si>
  <si>
    <t xml:space="preserve">FMNH2 dependent monooxygenase sulfoacetate </t>
  </si>
  <si>
    <t xml:space="preserve">fmnh2[c] + o2[c] + sulfac[c]  -&gt; fmn[c] + glx[c] + h2o[c] + h[c] + so3[c] </t>
  </si>
  <si>
    <t>FMNH2 dependent dimethylsulfone monooxygenase</t>
  </si>
  <si>
    <t xml:space="preserve">dmso2[c] + 2 fmnh2[c] + 2 o2[c]  -&gt; fald[c] + 2 fmn[c] + 2 h2o[c] + h[c] + mso3[c] </t>
  </si>
  <si>
    <t>PP_2765</t>
  </si>
  <si>
    <t xml:space="preserve">fmnh2[c] + o2[c] + taur[c]  -&gt; aacald[c] + fmn[c] + h2o[c] + h[c] + so3[c] </t>
  </si>
  <si>
    <t xml:space="preserve">iron Fe2 transport out via proton antiport periplasm </t>
  </si>
  <si>
    <t xml:space="preserve">fe2[c] + h[p]  -&gt; fe2[p] + h[c] </t>
  </si>
  <si>
    <t xml:space="preserve">iron II transport via diffusion extracellular to periplasm </t>
  </si>
  <si>
    <t xml:space="preserve">fe2[e]  &lt;=&gt; fe2[p] </t>
  </si>
  <si>
    <t xml:space="preserve">iron transport from ferric dicitrate via ABC system periplasm </t>
  </si>
  <si>
    <t xml:space="preserve">atp[c] + fe3dcit[p] + h2o[c]  -&gt; adp[c] + fe3dcit[c] + h[c] + pi[c] </t>
  </si>
  <si>
    <t>Ferric dicitrate chelation</t>
  </si>
  <si>
    <t xml:space="preserve">2 cit[c] + fe3[c]  &lt;=&gt; fe3dcit[c] </t>
  </si>
  <si>
    <t xml:space="preserve">Ferric dicitrate reductase frxr 42 </t>
  </si>
  <si>
    <t xml:space="preserve">fdxr_42[c] + 2 fe3dcit[c]  -&gt; 4 cit[c] + fdxo_42[c] + 2 fe2[c] </t>
  </si>
  <si>
    <t>PP_1638</t>
  </si>
  <si>
    <t xml:space="preserve">Ferric dicitrate reductase frxr 22 </t>
  </si>
  <si>
    <t xml:space="preserve">fdxr_22[c] + fe3dcit[c]  -&gt; 2 cit[c] + fdxo_22[c] + fe2[c] </t>
  </si>
  <si>
    <t>( PP_0847  and  PP_4646 )</t>
  </si>
  <si>
    <t>PP_0847 PP_4646</t>
  </si>
  <si>
    <t xml:space="preserve">Ferric dicitrate reductase fmn </t>
  </si>
  <si>
    <t xml:space="preserve">2 fe3dcit[c] + fmnh2[c]  -&gt; 4 cit[c] + 2 fe2[c] + fmn[c] + 2 h[c] </t>
  </si>
  <si>
    <t>( PP_1638  or  PP_4646 )</t>
  </si>
  <si>
    <t>PP_1638 PP_4646</t>
  </si>
  <si>
    <t xml:space="preserve">Ferric dicitrate reductase flxr </t>
  </si>
  <si>
    <t xml:space="preserve">fe3dcit[c] + flxr[c]  -&gt; 2 cit[c] + fe2[c] + flxso[c] </t>
  </si>
  <si>
    <t>( PP_1638  and  PP_4628 )</t>
  </si>
  <si>
    <t>PP_1638 PP_4628</t>
  </si>
  <si>
    <t xml:space="preserve">atp[c] + fe3dcit[p] + h2o[c]  -&gt; adp[c] + 2 cit[c] + fe3[c] + h[c] + pi[c] </t>
  </si>
  <si>
    <t xml:space="preserve">ferric dicitrate transport via ton system extracellular </t>
  </si>
  <si>
    <t xml:space="preserve">fe3dcit[e] + h[p]  -&gt; fe3dcit[p] + h[c] </t>
  </si>
  <si>
    <t>( ( PP_4613  and  ( PP_5306  and  PP_5307  and  PP_5308 ) )  or  ( PP_0867  and  ( PP_5306  and  PP_5307  and  PP_5308 ) ) )</t>
  </si>
  <si>
    <t>PP_0867 PP_4613 PP_5306 PP_5307 PP_5308</t>
  </si>
  <si>
    <t>Ferrypioverdine Pputida specific Ton dependent transport</t>
  </si>
  <si>
    <t xml:space="preserve">fe3pyovd_kt[e] + h[p]  -&gt; fe3pyovd_kt[p] + h[c] </t>
  </si>
  <si>
    <t>( ( PP_0669  and  ( PP_5306  and  PP_5307  and  PP_5308 ) )  or  ( PP_4217  and  ( PP_5306  and  PP_5307  and  PP_5308 ) )  or  ( PP_0535  and  ( PP_5306  and  PP_5307  and  PP_5308 ) ) )</t>
  </si>
  <si>
    <t>PP_0535 PP_0669 PP_4217 PP_5306 PP_5307 PP_5308</t>
  </si>
  <si>
    <t>Ferrypyoverdine dissociation reduction</t>
  </si>
  <si>
    <t xml:space="preserve">fe3pyovd[p]  &lt;=&gt; fe2[p] + pyovd[p] </t>
  </si>
  <si>
    <t xml:space="preserve">Ferrypyoverdine dissociation reduction Pputida specific </t>
  </si>
  <si>
    <t xml:space="preserve">2 fe3pyovd_kt[p] + pqqh2[p]  &lt;=&gt; 2 fe2[p] + 2 h[p] + pqq[p] + 2 pyovd_kt[p] </t>
  </si>
  <si>
    <t>Ferripyoverdine complex formation</t>
  </si>
  <si>
    <t xml:space="preserve">fe3[e] + pyovd[e]  &lt;=&gt; fe3pyovd[e] </t>
  </si>
  <si>
    <t xml:space="preserve">Ferripyoverdine complex formation P putida KT2440 specific </t>
  </si>
  <si>
    <t xml:space="preserve">fe3[e] + pyovd_kt[e]  &lt;=&gt; fe3pyovd_kt[e] </t>
  </si>
  <si>
    <t>Ferrypioverdine no specific Ton dependent transport</t>
  </si>
  <si>
    <t xml:space="preserve">fe3pyovd[e] + h[p]  -&gt; fe3pyovd[p] + h[c] </t>
  </si>
  <si>
    <t xml:space="preserve">iron III transport via ABC system periplasm to cytoplasm </t>
  </si>
  <si>
    <t xml:space="preserve">atp[c] + fe3[p] + h2o[c]  -&gt; adp[c] + fe3[c] + h[c] + pi[c] </t>
  </si>
  <si>
    <t>( ( PP_4881  and  PP_4882  and  PP_1078 )  or  ( PP_5196  and  PP_5195  and  PP_1078 ) )</t>
  </si>
  <si>
    <t>PP_1078 PP_4881 PP_4882 PP_5195 PP_5196</t>
  </si>
  <si>
    <t>Ferrichrome reductase</t>
  </si>
  <si>
    <t xml:space="preserve">fadh2[c] + 2 fecrm[c]  -&gt; fad[c] + 2 fe2[c] + 2 fecrm_un[c] + 2 h[c] </t>
  </si>
  <si>
    <t xml:space="preserve">2 fecrm[c] + fmnh2[c]  -&gt; 2 fe2[c] + 2 fecrm_un[c] + fmn[c] + 2 h[c] </t>
  </si>
  <si>
    <t xml:space="preserve">ferrichrome minus Fe secretion to extracellular </t>
  </si>
  <si>
    <t xml:space="preserve">fecrm_un[p] + h[p]  -&gt; fecrm_un[e] + h[c] </t>
  </si>
  <si>
    <t xml:space="preserve">ferrichrome minus Fe secretion to periplasm </t>
  </si>
  <si>
    <t xml:space="preserve">fecrm_un[c] + h[p]  -&gt; fecrm_un[p] + h[c] </t>
  </si>
  <si>
    <t xml:space="preserve">ferrichrome transport via ABC system periplasm </t>
  </si>
  <si>
    <t xml:space="preserve">atp[c] + fecrm[p] + h2o[c]  -&gt; adp[c] + fecrm[c] + h[c] + pi[c] </t>
  </si>
  <si>
    <t xml:space="preserve">ferrichrome Fe III loading reaction spontaneous </t>
  </si>
  <si>
    <t xml:space="preserve">fe3[e] + fecrm_un[e]  -&gt; fecrm[e] </t>
  </si>
  <si>
    <t xml:space="preserve">ferrichrome transport via ton system extracellular </t>
  </si>
  <si>
    <t xml:space="preserve">fecrm[e] + h[p]  -&gt; fecrm[p] + h[c] </t>
  </si>
  <si>
    <t>( ( PP_0350  and  ( PP_5306  and  PP_5307  and  PP_5308 ) )  or  ( PP_4755  and  ( PP_5306  and  PP_5307  and  PP_5308 ) ) )</t>
  </si>
  <si>
    <t>PP_0350 PP_4755 PP_5306 PP_5307 PP_5308</t>
  </si>
  <si>
    <t xml:space="preserve">Fe enterobactin reduction Fe III unloading </t>
  </si>
  <si>
    <t xml:space="preserve">fadh2[c] + 2 feenter[c]  -&gt; 2 enter[c] + fad[c] + 2 fe2[c] + 2 h[c] </t>
  </si>
  <si>
    <t xml:space="preserve">2 feenter[c] + fmnh2[c]  -&gt; 2 enter[c] + 2 fe2[c] + fmn[c] + 2 h[c] </t>
  </si>
  <si>
    <t xml:space="preserve">Fe enterobactin transport via ABC system periplasm </t>
  </si>
  <si>
    <t xml:space="preserve">atp[c] + feenter[p] + h2o[c]  -&gt; adp[c] + feenter[c] + h[c] + pi[c] </t>
  </si>
  <si>
    <t xml:space="preserve">enterobactin Fe III binding spontaneous </t>
  </si>
  <si>
    <t xml:space="preserve">enter[e] + fe3[e]  -&gt; feenter[e] </t>
  </si>
  <si>
    <t xml:space="preserve">enterochelin transport secretion periplasm </t>
  </si>
  <si>
    <t xml:space="preserve">enter[p] + h[p]  -&gt; enter[e] + h[c] </t>
  </si>
  <si>
    <t xml:space="preserve">Fe enterobactin transport via ton system extracellular </t>
  </si>
  <si>
    <t xml:space="preserve">feenter[e] + h[p]  -&gt; feenter[p] + h[c] </t>
  </si>
  <si>
    <t>( PP_2242  and  ( PP_5306  and  PP_5307  and  PP_5308 ) )</t>
  </si>
  <si>
    <t>PP_2242 PP_5306 PP_5307 PP_5308</t>
  </si>
  <si>
    <t xml:space="preserve">enterochelin transport secretion </t>
  </si>
  <si>
    <t xml:space="preserve">enter[c] + h[p]  -&gt; enter[p] + h[c] </t>
  </si>
  <si>
    <t>ferroxamine reductase</t>
  </si>
  <si>
    <t xml:space="preserve">fadh2[c] + 2 feoxam[c]  -&gt; fad[c] + 2 fe2[c] + 2 feoxam_un[c] + 2 h[c] </t>
  </si>
  <si>
    <t xml:space="preserve">2 feoxam[c] + fmnh2[c]  -&gt; 2 fe2[c] + 2 feoxam_un[c] + fmn[c] + 2 h[c] </t>
  </si>
  <si>
    <t xml:space="preserve">ferroxamine minus Fe3 secretion to extracellular </t>
  </si>
  <si>
    <t xml:space="preserve">feoxam_un[p] + h[p]  -&gt; feoxam_un[e] + h[c] </t>
  </si>
  <si>
    <t xml:space="preserve">ferroxamine minus Fe3 secretion to periplasm </t>
  </si>
  <si>
    <t xml:space="preserve">feoxam_un[c] + h[p]  -&gt; feoxam_un[p] + h[c] </t>
  </si>
  <si>
    <t xml:space="preserve">ferroxamine transport via ABC system periplasm </t>
  </si>
  <si>
    <t xml:space="preserve">atp[c] + feoxam[p] + h2o[c]  -&gt; adp[c] + feoxam[c] + h[c] + pi[c] </t>
  </si>
  <si>
    <t xml:space="preserve">ferroxamine Fe3 loading reaction spontaneous </t>
  </si>
  <si>
    <t xml:space="preserve">fe3[e] + feoxam_un[e]  -&gt; feoxam[e] </t>
  </si>
  <si>
    <t xml:space="preserve">ferroxamine transport via ton system extracellular </t>
  </si>
  <si>
    <t xml:space="preserve">feoxam[e] + h[p]  -&gt; feoxam[p] + h[c] </t>
  </si>
  <si>
    <t>( PP_0160  and  ( PP_5306  and  PP_5307  and  PP_5308 ) )</t>
  </si>
  <si>
    <t>PP_0160 PP_5306 PP_5307 PP_5308</t>
  </si>
  <si>
    <t>ferroxidase</t>
  </si>
  <si>
    <t xml:space="preserve">4 fe2[p] + 4 h[p] + o2[p]  -&gt; 4 fe3[p] + 2 h2o[p] </t>
  </si>
  <si>
    <t>( PP_5380  or  PP_2205 )</t>
  </si>
  <si>
    <t>PP_2205 PP_5380</t>
  </si>
  <si>
    <t xml:space="preserve">atp[c] + coa[c] + fer[c]  -&gt; amp[c] + ferulcoa[c] + ppi[c] </t>
  </si>
  <si>
    <t xml:space="preserve">ferulate transport via diffusion extracellular to periplasm </t>
  </si>
  <si>
    <t xml:space="preserve">fer[e]  &lt;=&gt; fer[p] </t>
  </si>
  <si>
    <t xml:space="preserve">ferulate transport via diffusion periplasm </t>
  </si>
  <si>
    <t xml:space="preserve">fer[p]  &lt;=&gt; fer[c] </t>
  </si>
  <si>
    <t xml:space="preserve">flavodoxin reductase NADPH </t>
  </si>
  <si>
    <t xml:space="preserve">2 flxso[c] + nadph[c]  -&gt; 2 flxr[c] + h[c] + nadp[c] </t>
  </si>
  <si>
    <t>Methionyl tRNA formyltransferase</t>
  </si>
  <si>
    <t xml:space="preserve">10fthf[c] + mettrna[c]  -&gt; fmettrna[c] + h[c] + thf[c] </t>
  </si>
  <si>
    <t>PP_0067</t>
  </si>
  <si>
    <t>FMN adenylyltransferase</t>
  </si>
  <si>
    <t xml:space="preserve">atp[c] + fmn[c] + h[c]  -&gt; fad[c] + ppi[c] </t>
  </si>
  <si>
    <t>PP_0602</t>
  </si>
  <si>
    <t>FMN reductase</t>
  </si>
  <si>
    <t xml:space="preserve">fmn[c] + h[c] + nadph[c]  &lt;=&gt; fmnh2[c] + nadp[c] </t>
  </si>
  <si>
    <t xml:space="preserve">fmn[c] + h[c] + nadh[c]  -&gt; fmnh2[c] + nad[c] </t>
  </si>
  <si>
    <t>( PP_4646  or  PP_2764 )</t>
  </si>
  <si>
    <t>PP_2764 PP_4646</t>
  </si>
  <si>
    <t xml:space="preserve">fmn[c] + h[c] + nadph[c]  -&gt; fmnh2[c] + nadp[c] </t>
  </si>
  <si>
    <t>( PP_0236  or  PP_1638  or  PP_4646 )</t>
  </si>
  <si>
    <t>PP_0236 PP_1638 PP_4646</t>
  </si>
  <si>
    <t xml:space="preserve">2ahhmd[c] + 4abz[c]  -&gt; dhpt[c] + ppi[c] </t>
  </si>
  <si>
    <t>N formimino L glutamate inimohydrolase</t>
  </si>
  <si>
    <t xml:space="preserve">forglu[c] + h2o[c] + h[c]  -&gt; Nforglut[c] + nh4[c] </t>
  </si>
  <si>
    <t>PP_5036</t>
  </si>
  <si>
    <t xml:space="preserve">formate transport via proton symport uptake only periplasm </t>
  </si>
  <si>
    <t xml:space="preserve">for[p] + h[p]  -&gt; for[c] + h[c] </t>
  </si>
  <si>
    <t>PP_1156</t>
  </si>
  <si>
    <t xml:space="preserve">formate transport via diffusion extracellular to periplasm </t>
  </si>
  <si>
    <t xml:space="preserve">for[e]  &lt;=&gt; for[p] </t>
  </si>
  <si>
    <t>ferredoxin oxidoreductase</t>
  </si>
  <si>
    <t xml:space="preserve">2 fdxr_22[c] + h[c] + nadp[c]  &lt;=&gt; 2 fdxo_22[c] + nadph[c] </t>
  </si>
  <si>
    <t xml:space="preserve">fdxr_42[c] + h[c] + nadp[c]  &lt;=&gt; fdxo_42[c] + nadph[c] </t>
  </si>
  <si>
    <t>( ( PP_1625  and  PP_1638 )  or  ( PP_1625  and  PP_4646 ) )</t>
  </si>
  <si>
    <t>PP_1625 PP_1638 PP_4646</t>
  </si>
  <si>
    <t xml:space="preserve">fdxr_42[c] + h[c] + nad[c]  &lt;=&gt; fdxo_42[c] + nadh[c] </t>
  </si>
  <si>
    <t>( PP_1625  and  PP_4646 )</t>
  </si>
  <si>
    <t>PP_1625 PP_4646</t>
  </si>
  <si>
    <t xml:space="preserve">2 fdxr_22[c] + h[c] + nad[c]  &lt;=&gt; 2 fdxo_22[c] + nadh[c] </t>
  </si>
  <si>
    <t>fructose 1 phosphate kinase</t>
  </si>
  <si>
    <t xml:space="preserve">atp[c] + f1p[c]  -&gt; adp[c] + fdp[c] + h[c] </t>
  </si>
  <si>
    <t>PP_0794</t>
  </si>
  <si>
    <t>Alternate Carbon Fructose Metabolism</t>
  </si>
  <si>
    <t xml:space="preserve">D fructose transport via PEPPyr PTS periplasm </t>
  </si>
  <si>
    <t xml:space="preserve">fru[p] + pep[c]  -&gt; f1p[c] + pyr[c] </t>
  </si>
  <si>
    <t>( PP_0795  and  PP_0793 )</t>
  </si>
  <si>
    <t>PP_0793 PP_0795</t>
  </si>
  <si>
    <t xml:space="preserve">D fructose transport via diffusion extracellular to periplasm </t>
  </si>
  <si>
    <t xml:space="preserve">fru[e]  &lt;=&gt; fru[p] </t>
  </si>
  <si>
    <t>( PP_1019  or  PP_1445  or  PP_3570 )</t>
  </si>
  <si>
    <t>PP_1019 PP_1445 PP_3570</t>
  </si>
  <si>
    <t>5 formethyltetrahydrofolate cyclo ligase</t>
  </si>
  <si>
    <t xml:space="preserve">5fthf[c] + atp[c]  -&gt; adp[c] + methf[c] + pi[c] </t>
  </si>
  <si>
    <t>PP_5203</t>
  </si>
  <si>
    <t>Cofactor and Prosthetic Group Biosynthesis One Carbon pool by folate</t>
  </si>
  <si>
    <t>formyltetrahydrofolate deformylase</t>
  </si>
  <si>
    <t xml:space="preserve">10fthf[c] + h2o[c]  -&gt; for[c] + h[c] + thf[c] </t>
  </si>
  <si>
    <t>( PP_0327  or  PP_1367  or  PP_1943 )</t>
  </si>
  <si>
    <t>PP_0327 PP_1367 PP_1943</t>
  </si>
  <si>
    <t>fumarase</t>
  </si>
  <si>
    <t xml:space="preserve">fum[c] + h2o[c]  &lt;=&gt; mal_L[c] </t>
  </si>
  <si>
    <t>( PP_0944  or  PP_1755  or  PP_0897 )</t>
  </si>
  <si>
    <t>PP_0897 PP_0944 PP_1755</t>
  </si>
  <si>
    <t>fumarylacetoacetase</t>
  </si>
  <si>
    <t xml:space="preserve">4fumacac[c] + h2o[c]  -&gt; acac[c] + fum[c] + h[c] </t>
  </si>
  <si>
    <t>PP_4620</t>
  </si>
  <si>
    <t xml:space="preserve">Fumarate transport via proton symport 2 H periplasm </t>
  </si>
  <si>
    <t xml:space="preserve">fum[p] + 2 h[p]  -&gt; fum[c] + 2 h[c] </t>
  </si>
  <si>
    <t xml:space="preserve">Fumarate transport via diffusion extracellular to periplasm </t>
  </si>
  <si>
    <t xml:space="preserve">fum[e]  &lt;=&gt; fum[p] </t>
  </si>
  <si>
    <t>glucosamine 1 phosphate N acetyltransferase</t>
  </si>
  <si>
    <t xml:space="preserve">accoa[c] + gam1p[c]  -&gt; acgam1p[c] + coa[c] + h[c] </t>
  </si>
  <si>
    <t>PP_5411</t>
  </si>
  <si>
    <t>glucose 1 phosphate thymidylyltransferase</t>
  </si>
  <si>
    <t xml:space="preserve">dttp[c] + g1p[c] + h[c]  -&gt; dtdpglu[c] + ppi[c] </t>
  </si>
  <si>
    <t>PP_1783</t>
  </si>
  <si>
    <t>glutamate 1 semialdehyde aminotransferase</t>
  </si>
  <si>
    <t xml:space="preserve">glu1sa[c]  &lt;=&gt; 5aop[c] </t>
  </si>
  <si>
    <t>PP_4784</t>
  </si>
  <si>
    <t>glycerol 2 phosphate phosphatase</t>
  </si>
  <si>
    <t xml:space="preserve">glyc2p[c] + h2o[c]  -&gt; glyc[c] + pi[c] </t>
  </si>
  <si>
    <t>PP_0838</t>
  </si>
  <si>
    <t xml:space="preserve">glycerol 3 phosphate acyltransferase C120 </t>
  </si>
  <si>
    <t xml:space="preserve">ddcaACP[c] + glyc3p[c]  -&gt; 1ddecg3p[c] + ACP[c] </t>
  </si>
  <si>
    <t>PP_1520</t>
  </si>
  <si>
    <t xml:space="preserve">glycerol 3 phosphate acyltransferase C140 </t>
  </si>
  <si>
    <t xml:space="preserve">glyc3p[c] + myrsACP[c]  -&gt; 1tdecg3p[c] + ACP[c] </t>
  </si>
  <si>
    <t xml:space="preserve">glycerol 3 phosphate acyltransferase C141 </t>
  </si>
  <si>
    <t xml:space="preserve">glyc3p[c] + tdeACP[c]  -&gt; 1tdec7eg3p[c] + ACP[c] </t>
  </si>
  <si>
    <t xml:space="preserve">glycerol 3 phosphate acyltransferase C160 </t>
  </si>
  <si>
    <t xml:space="preserve">glyc3p[c] + palmACP[c]  -&gt; 1hdecg3p[c] + ACP[c] </t>
  </si>
  <si>
    <t xml:space="preserve">glycerol 3 phosphate acyltransferase C161 </t>
  </si>
  <si>
    <t xml:space="preserve">glyc3p[c] + hdeACP[c]  -&gt; 1hdec9eg3p[c] + ACP[c] </t>
  </si>
  <si>
    <t xml:space="preserve">glycerol 3 phosphate acyltransferase C180 </t>
  </si>
  <si>
    <t xml:space="preserve">glyc3p[c] + ocdcaACP[c]  -&gt; 1odecg3p[c] + ACP[c] </t>
  </si>
  <si>
    <t xml:space="preserve">glycerol 3 phosphate acyltransferase C181 </t>
  </si>
  <si>
    <t xml:space="preserve">glyc3p[c] + octeACP[c]  -&gt; 1odec11eg3p[c] + ACP[c] </t>
  </si>
  <si>
    <t xml:space="preserve">glycerol 3 phosphate dehydrogenase NADP </t>
  </si>
  <si>
    <t xml:space="preserve">glyc3p[c] + nadp[c]  &lt;=&gt; dhap[c] + h[c] + nadph[c] </t>
  </si>
  <si>
    <t>PP_4169</t>
  </si>
  <si>
    <t xml:space="preserve">glycerol 3 phosphate dehydrogenase ubiquinone 8 </t>
  </si>
  <si>
    <t xml:space="preserve">glyc3p[c] + q8[c]  -&gt; dhap[c] + q8h2[c] </t>
  </si>
  <si>
    <t>PP_1073</t>
  </si>
  <si>
    <t xml:space="preserve">sn glycerol 3 phosphoethanolamine transport via ABC system periplasm </t>
  </si>
  <si>
    <t xml:space="preserve">atp[c] + g3pe[p] + h2o[c]  -&gt; adp[c] + g3pe[c] + h[c] + pi[c] </t>
  </si>
  <si>
    <t xml:space="preserve">sn glycerol 3 phosphoglycerol transport via ABC system periplasm </t>
  </si>
  <si>
    <t xml:space="preserve">atp[c] + g3pg[p] + h2o[c]  -&gt; adp[c] + g3pg[c] + h[c] + pi[c] </t>
  </si>
  <si>
    <t xml:space="preserve">L glutamate 5 semialdehyde dehydratase spontaneous </t>
  </si>
  <si>
    <t xml:space="preserve">glu5sa[c]  -&gt; 1pyr5c[c] + h2o[c] + h[c] </t>
  </si>
  <si>
    <t>glutamate 5 semialdehyde dehydrogenase</t>
  </si>
  <si>
    <t xml:space="preserve">glu5p[c] + h[c] + nadph[c]  -&gt; glu5sa[c] + nadp[c] + pi[c] </t>
  </si>
  <si>
    <t>PP_4811</t>
  </si>
  <si>
    <t>beta D Glucose 6 phosphateNADP 1 oxoreductase</t>
  </si>
  <si>
    <t xml:space="preserve">g6p_B[c] + nadp[c]  -&gt; 6pgl[c] + h[c] + nadph[c] </t>
  </si>
  <si>
    <t>( PP_1022  or  PP_5351  or  PP_4042 )</t>
  </si>
  <si>
    <t>PP_1022 PP_4042 PP_5351</t>
  </si>
  <si>
    <t>glucose 6 phosphate dehydrogenase</t>
  </si>
  <si>
    <t xml:space="preserve">g6p[c] + nadp[c]  -&gt; 6pgl[c] + h[c] + nadph[c] </t>
  </si>
  <si>
    <t>Glucose 6 phosphate isomerase</t>
  </si>
  <si>
    <t xml:space="preserve">g6p[c]  &lt;=&gt; g6p_B[c] </t>
  </si>
  <si>
    <t>( PP_1808  or  PP_4701 )</t>
  </si>
  <si>
    <t>PP_1808 PP_4701</t>
  </si>
  <si>
    <t>Pentose Phosphate Pathway</t>
  </si>
  <si>
    <t>guanidinoacetase</t>
  </si>
  <si>
    <t xml:space="preserve">gudac[c] + h2o[c]  -&gt; gly[c] + urea[c] </t>
  </si>
  <si>
    <t xml:space="preserve">gluconate 2 dehydrogenase periplasm </t>
  </si>
  <si>
    <t xml:space="preserve">glcn[p] + q8[c]  &lt;=&gt; 2dhglcn[p] + q8h2[c] </t>
  </si>
  <si>
    <t>( PP_3382  and  PP_3383  and  PP_3384 )</t>
  </si>
  <si>
    <t>PP_3382 PP_3383 PP_3384</t>
  </si>
  <si>
    <t>Gallic acid dioxygenase</t>
  </si>
  <si>
    <t xml:space="preserve">ga[c] + o2[c]  -&gt; 2 h[c] + omaketo[c] </t>
  </si>
  <si>
    <t>PP_2518</t>
  </si>
  <si>
    <t>Aromatic Compounds Degradation Gallic acid Metabolism</t>
  </si>
  <si>
    <t>galactarate dehydratase</t>
  </si>
  <si>
    <t xml:space="preserve">galct_D[c]  -&gt; 5dh4dglc[c] + h2o[c] </t>
  </si>
  <si>
    <t>PP_3601</t>
  </si>
  <si>
    <t xml:space="preserve">D galactarte transport via proton symport reversible periplasm </t>
  </si>
  <si>
    <t xml:space="preserve">galct_D[p] + h[p]  &lt;=&gt; galct_D[c] + h[c] </t>
  </si>
  <si>
    <t>( PP_3600  or  PP_4758  or  PP_1710 )</t>
  </si>
  <si>
    <t>PP_1710 PP_3600 PP_4758</t>
  </si>
  <si>
    <t xml:space="preserve">D galactarte transport via diffusion extracellular to periplasm </t>
  </si>
  <si>
    <t xml:space="preserve">galct_D[e]  &lt;=&gt; galct_D[p] </t>
  </si>
  <si>
    <t>galacturonate dehydrogenase</t>
  </si>
  <si>
    <t xml:space="preserve">galur[c] + h2o[c] + nad[c]  &lt;=&gt; galct_D[c] + 2 h[c] + nadh[c] </t>
  </si>
  <si>
    <t>PP_1171</t>
  </si>
  <si>
    <t xml:space="preserve">D galacturonate transport via proton symport reversible periplasm </t>
  </si>
  <si>
    <t xml:space="preserve">galur[p] + h[p]  &lt;=&gt; galur[c] + h[c] </t>
  </si>
  <si>
    <t>( PP_1167  and  PP_1169  and  PP_1168 )</t>
  </si>
  <si>
    <t>PP_1167 PP_1168 PP_1169</t>
  </si>
  <si>
    <t xml:space="preserve">D galacturonate transport via diffusion extracellular to periplasm </t>
  </si>
  <si>
    <t xml:space="preserve">galur[e]  &lt;=&gt; galur[p] </t>
  </si>
  <si>
    <t>PP_1173</t>
  </si>
  <si>
    <t xml:space="preserve">UTP glucose 1 phosphate uridylyltransferase irreversible </t>
  </si>
  <si>
    <t xml:space="preserve">g1p[c] + h[c] + utp[c]  -&gt; ppi[c] + udpg[c] </t>
  </si>
  <si>
    <t>PP_3821</t>
  </si>
  <si>
    <t>Starch and Sucrose Metabolism</t>
  </si>
  <si>
    <t>glyceraldehyde 3 phosphate dehydrogenase</t>
  </si>
  <si>
    <t xml:space="preserve">g3p[c] + nad[c] + pi[c]  &lt;=&gt; 13dpg[c] + h[c] + nadh[c] </t>
  </si>
  <si>
    <t>( PP_1009  or  PP_2149 )</t>
  </si>
  <si>
    <t>PP_1009 PP_2149</t>
  </si>
  <si>
    <t>phosphoribosylglycinamide formyltransferase</t>
  </si>
  <si>
    <t xml:space="preserve">10fthf[c] + gar[c]  &lt;=&gt; fgam[c] + h[c] + thf[c] </t>
  </si>
  <si>
    <t>PP_1664</t>
  </si>
  <si>
    <t>GAR transformylase T</t>
  </si>
  <si>
    <t xml:space="preserve">atp[c] + for[c] + gar[c]  -&gt; adp[c] + fgam[c] + h[c] + pi[c] </t>
  </si>
  <si>
    <t>PP_1457</t>
  </si>
  <si>
    <t>Gallate outer membrane porin transport</t>
  </si>
  <si>
    <t xml:space="preserve">ga[e]  &lt;=&gt; ga[p] </t>
  </si>
  <si>
    <t>PP_2517</t>
  </si>
  <si>
    <t>GAproton symport transport</t>
  </si>
  <si>
    <t xml:space="preserve">ga[p] + h[p]  &lt;=&gt; ga[c] + h[c] </t>
  </si>
  <si>
    <t>PP_2519</t>
  </si>
  <si>
    <t>Glycine betaine demethylase</t>
  </si>
  <si>
    <t xml:space="preserve">glyb[c] + h2o[c] + o2[c]  -&gt; dmgly[c] + fald[c] + h2o2[c] </t>
  </si>
  <si>
    <t>( PP_0310  and  PP_0311 )</t>
  </si>
  <si>
    <t>PP_0310 PP_0311</t>
  </si>
  <si>
    <t>Glycolaldehyde dehydrogenase</t>
  </si>
  <si>
    <t xml:space="preserve">gcald[c] + h2o[c] + nad[c]  -&gt; glyclt[c] + 2 h[c] + nadh[c] </t>
  </si>
  <si>
    <t>( PP_2680  or  PP_0545 )</t>
  </si>
  <si>
    <t>PP_0545 PP_2680</t>
  </si>
  <si>
    <t xml:space="preserve">Glycaldehyde transport via ABC system periplasm </t>
  </si>
  <si>
    <t xml:space="preserve">atp[c] + gcald[p] + h2o[c]  -&gt; adp[c] + gcald[c] + h[c] + pi[c] </t>
  </si>
  <si>
    <t>( PP_2673  and  PP_2676 )</t>
  </si>
  <si>
    <t>PP_2673 PP_2676</t>
  </si>
  <si>
    <t>4 Guanidinobutanoate</t>
  </si>
  <si>
    <t xml:space="preserve">gdbtal[c] + h2o[c] + nad[c]  -&gt; 4gudbutn[c] + 2 h[c] + nadh[c] </t>
  </si>
  <si>
    <t>PP_5278</t>
  </si>
  <si>
    <t>GDP diphosphokinase</t>
  </si>
  <si>
    <t xml:space="preserve">atp[c] + gdp[c]  -&gt; amp[c] + h[c] + ppgpp[c] </t>
  </si>
  <si>
    <t>( PP_1656  or  PP_5302 )</t>
  </si>
  <si>
    <t>PP_1656 PP_5302</t>
  </si>
  <si>
    <t>GDP mannose 6 dehydrogenase</t>
  </si>
  <si>
    <t xml:space="preserve">gdpmann[c] + h2o[c] + 2 nad[c]  -&gt; gdpmanur[c] + 3 h[c] + 2 nadh[c] </t>
  </si>
  <si>
    <t>PP_1288</t>
  </si>
  <si>
    <t>guanosine 3 diphosphate 5 triphosphate 3 diphosphatase</t>
  </si>
  <si>
    <t xml:space="preserve">gdptp[c] + h2o[c]  -&gt; gtp[c] + ppi[c] </t>
  </si>
  <si>
    <t>PP_5302</t>
  </si>
  <si>
    <t>Cofactor and Prosthetic Group Biosynthesis</t>
  </si>
  <si>
    <t>glutamine fructose 6 phosphate transaminase</t>
  </si>
  <si>
    <t xml:space="preserve">f6p[c] + gln_L[c]  -&gt; gam6p[c] + glu_L[c] </t>
  </si>
  <si>
    <t>PP_5409</t>
  </si>
  <si>
    <t>gamma glutamyl delta amino valeric acid hydrolase</t>
  </si>
  <si>
    <t xml:space="preserve">ggaptn[c] + h2o[c]  -&gt; 5aptn[c] + glu_L[c] </t>
  </si>
  <si>
    <t>( PP_3598  or  PP_5298  or  PP_2179  or  PP_1842 )</t>
  </si>
  <si>
    <t>PP_1842 PP_2179 PP_3598 PP_5298</t>
  </si>
  <si>
    <t>gamma glutamyl delta aminovalerate dehydrogenase</t>
  </si>
  <si>
    <t xml:space="preserve">ggbdapal[c] + h2o[c] + nad[c]  &lt;=&gt; ggaptn[c] + 2 h[c] + nadh[c] </t>
  </si>
  <si>
    <t>gamma glutamyl cadaverine oxidase</t>
  </si>
  <si>
    <t xml:space="preserve">gg15dap[c] + h2o[c] + o2[c]  -&gt; ggbdapal[c] + h2o2[c] + nh4[c] </t>
  </si>
  <si>
    <t>( PP_2448  or  PP_4548  or  PP_3146  or  PP_5273  or  PP_4020 )</t>
  </si>
  <si>
    <t>PP_2448 PP_3146 PP_4020 PP_4548 PP_5273</t>
  </si>
  <si>
    <t>gamma glutamyl cadaverine synthase</t>
  </si>
  <si>
    <t xml:space="preserve">15dap[c] + atp[c] + glu_L[c]  -&gt; adp[c] + gg15dap[c] + h[c] + pi[c] </t>
  </si>
  <si>
    <t>( PP_3148  or  PP_5184  or  PP_4399  or  PP_2178  or  PP_5299  or  PP_5183  or  PP_4547 )</t>
  </si>
  <si>
    <t>PP_2178 PP_3148 PP_4399 PP_4547 PP_5183 PP_5184 PP_5299</t>
  </si>
  <si>
    <t>gamma glutamyl beta aminopropionic acid hydrolase</t>
  </si>
  <si>
    <t xml:space="preserve">ggala_B[c] + h2o[c]  -&gt; ala_B[c] + glu_L[c] </t>
  </si>
  <si>
    <t>( PP_3598  or  PP_2179  or  PP_1842  or  PP_5298 )</t>
  </si>
  <si>
    <t>gamma glutamyl beta aminopropionate dehydrogenase</t>
  </si>
  <si>
    <t xml:space="preserve">ggbamppal[c] + h2o[c] + nad[c]  &lt;=&gt; ggala_B[c] + 2 h[c] + nadh[c] </t>
  </si>
  <si>
    <t>gamma glutamyl diaminopropane oxidase</t>
  </si>
  <si>
    <t xml:space="preserve">gg13dampp[c] + h2o[c] + o2[c]  -&gt; ggbamppal[c] + h2o2[c] + nh4[c] </t>
  </si>
  <si>
    <t>PP_4548</t>
  </si>
  <si>
    <t>gamma glutamyl diaminopropane synthase</t>
  </si>
  <si>
    <t xml:space="preserve">13dampp[c] + atp[c] + glu_L[c]  -&gt; adp[c] + gg13dampp[c] + h[c] + pi[c] </t>
  </si>
  <si>
    <t>( PP_4547  or  PP_3148  or  PP_5184  or  PP_5183  or  PP_5299  or  PP_2178  or  PP_4399 )</t>
  </si>
  <si>
    <t>gamma glutamyl gamma aminobutyric acid dehydrogenase</t>
  </si>
  <si>
    <t xml:space="preserve">ggbutal[c] + h2o[c] + nad[c]  &lt;=&gt; gg4abut[c] + 2 h[c] + nadh[c] </t>
  </si>
  <si>
    <t>gamma glutamyl gamma aminobutyric acid hydrolase</t>
  </si>
  <si>
    <t xml:space="preserve">gg4abut[c] + h2o[c]  -&gt; 4abut[c] + glu_L[c] </t>
  </si>
  <si>
    <t>gamma glutamyl putrescine oxidase</t>
  </si>
  <si>
    <t xml:space="preserve">ggptrc[c] + h2o[c] + o2[c]  -&gt; ggbutal[c] + h2o2[c] + nh4[c] </t>
  </si>
  <si>
    <t>( PP_2448  or  PP_3146  or  PP_4548  or  PP_4020  or  PP_5273 )</t>
  </si>
  <si>
    <t>gamma glutamyl putrescine synthase</t>
  </si>
  <si>
    <t xml:space="preserve">atp[c] + glu_L[c] + ptrc[c]  -&gt; adp[c] + ggptrc[c] + h[c] + pi[c] </t>
  </si>
  <si>
    <t>( PP_3148  or  PP_4399  or  PP_4547  or  PP_5183  or  PP_5184  or  PP_5299  or  PP_2178 )</t>
  </si>
  <si>
    <t>gamma glutamyl spermidine oxidase</t>
  </si>
  <si>
    <t xml:space="preserve">ggspmd[c] + h2o[c] + o2[c]  -&gt; 13dampp[c] + ggbutal[c] + h2o2[c] </t>
  </si>
  <si>
    <t>( PP_3146  or  PP_4020  or  PP_4548  or  PP_2448  or  PP_5273 )</t>
  </si>
  <si>
    <t>gamma glutamyl spermidine synthase</t>
  </si>
  <si>
    <t xml:space="preserve">atp[c] + glu_L[c] + spmd[c]  -&gt; adp[c] + ggspmd[c] + h[c] + pi[c] </t>
  </si>
  <si>
    <t>PP_3148</t>
  </si>
  <si>
    <t>glycine hydroxymethyltransferase</t>
  </si>
  <si>
    <t xml:space="preserve">ser_L[c] + thf[c]  -&gt; gly[c] + h2o[c] + mlthf[c] </t>
  </si>
  <si>
    <t>( PP_0671  or  PP_0322 )</t>
  </si>
  <si>
    <t>PP_0322 PP_0671</t>
  </si>
  <si>
    <t xml:space="preserve">guanylate kinase GMPATP </t>
  </si>
  <si>
    <t xml:space="preserve">atp[c] + gmp[c]  &lt;=&gt; adp[c] + gdp[c] </t>
  </si>
  <si>
    <t xml:space="preserve">1 4 alpha glucan branching enzyme glyg4n bglyg4n </t>
  </si>
  <si>
    <t xml:space="preserve">glyg4n[c]  -&gt; bglyg4n[c] </t>
  </si>
  <si>
    <t>PP_4058</t>
  </si>
  <si>
    <t xml:space="preserve">Glucose dehydrogenase ubiquinone 8 as acceptor periplasm </t>
  </si>
  <si>
    <t xml:space="preserve">glc_D[p] + h2o[p] + q8[c]  -&gt; glcn[p] + h[p] + q8h2[c] </t>
  </si>
  <si>
    <t>PP_1444</t>
  </si>
  <si>
    <t xml:space="preserve">D gluconate transport via proton symport reversible periplasm </t>
  </si>
  <si>
    <t xml:space="preserve">glcn[p] + h[p]  &lt;=&gt; glcn[c] + h[c] </t>
  </si>
  <si>
    <t>( PP_3417  or  PP_0652 )</t>
  </si>
  <si>
    <t>PP_0652 PP_3417</t>
  </si>
  <si>
    <t xml:space="preserve">D gluconate transport via diffusion extracellular to periplasm </t>
  </si>
  <si>
    <t xml:space="preserve">glcn[e]  &lt;=&gt; glcn[p] </t>
  </si>
  <si>
    <t>glutaryl CoA synthetase</t>
  </si>
  <si>
    <t xml:space="preserve">atp[c] + coa[c] + glutar[c]  -&gt; adp[c] + glutcoa[c] + pi[c] </t>
  </si>
  <si>
    <t>Glutaryl CoAdihydrolipoamide S succinyltransferase</t>
  </si>
  <si>
    <t xml:space="preserve">S_gtrdhdlp[c] + coa[c]  -&gt; dhlam[c] + glutcoa[c] </t>
  </si>
  <si>
    <t xml:space="preserve">glycogen phosphorylase 4 units </t>
  </si>
  <si>
    <t xml:space="preserve">glyg4n[c] + 4 pi[c]  -&gt; 4 g1p[c] </t>
  </si>
  <si>
    <t>PP_5041</t>
  </si>
  <si>
    <t xml:space="preserve">bglyg4n[c] + 4 pi[c]  -&gt; 4 g1p[c] </t>
  </si>
  <si>
    <t>glucarate dehydratase</t>
  </si>
  <si>
    <t xml:space="preserve">glcr[c]  -&gt; 5dh4dglc[c] + h2o[c] </t>
  </si>
  <si>
    <t>PP_4757</t>
  </si>
  <si>
    <t xml:space="preserve">D glucarate transport via proton symport reversible periplasm </t>
  </si>
  <si>
    <t xml:space="preserve">glcr[p] + h[p]  &lt;=&gt; glcr[c] + h[c] </t>
  </si>
  <si>
    <t xml:space="preserve">D glucarate transport via diffusion extracellular to periplasm </t>
  </si>
  <si>
    <t xml:space="preserve">glcr[e]  &lt;=&gt; glcr[p] </t>
  </si>
  <si>
    <t xml:space="preserve">glycogen synthase ADPGlc 4 units </t>
  </si>
  <si>
    <t xml:space="preserve">4 adpglc[c]  -&gt; 4 adp[c] + glyg4n[c] + 4 h[c] </t>
  </si>
  <si>
    <t>PP_4050</t>
  </si>
  <si>
    <t>glucoronate dehydrogenase</t>
  </si>
  <si>
    <t xml:space="preserve">glcur[c] + h2o[c] + nad[c]  &lt;=&gt; glcr[c] + 2 h[c] + nadh[c] </t>
  </si>
  <si>
    <t xml:space="preserve">D glucuronate transport via proton symport reversible periplasm </t>
  </si>
  <si>
    <t xml:space="preserve">glcur[p] + h[p]  &lt;=&gt; glcur[c] + h[c] </t>
  </si>
  <si>
    <t xml:space="preserve">D glucuronat transport via diffusion extracellular to periplasm </t>
  </si>
  <si>
    <t xml:space="preserve">glcur[e]  &lt;=&gt; glcur[p] </t>
  </si>
  <si>
    <t xml:space="preserve">D glucose transport via ABC system periplasm </t>
  </si>
  <si>
    <t xml:space="preserve">atp[c] + glc_D[p] + h2o[c]  -&gt; adp[c] + glc_D[c] + h[c] + pi[c] </t>
  </si>
  <si>
    <t>( PP_1015  and  PP_1016  and  PP_1017  and  PP_1018 )</t>
  </si>
  <si>
    <t>PP_1015 PP_1016 PP_1017 PP_1018</t>
  </si>
  <si>
    <t xml:space="preserve">glucose transport via diffusion extracellular to periplasm </t>
  </si>
  <si>
    <t xml:space="preserve">glc_D[e]  &lt;=&gt; glc_D[p] </t>
  </si>
  <si>
    <t xml:space="preserve">glycogen debranching enzyme bglyg4n glyg4n </t>
  </si>
  <si>
    <t xml:space="preserve">bglyg4n[c]  -&gt; glyg4n[c] </t>
  </si>
  <si>
    <t>PP_4055</t>
  </si>
  <si>
    <t>glucose 1 phosphate adenylyltransferase</t>
  </si>
  <si>
    <t xml:space="preserve">atp[c] + g1p[c] + h[c]  -&gt; adpglc[c] + ppi[c] </t>
  </si>
  <si>
    <t>glutamine synthetase</t>
  </si>
  <si>
    <t xml:space="preserve">atp[c] + glu_L[c] + nh4[c]  -&gt; adp[c] + gln_L[c] + h[c] + pi[c] </t>
  </si>
  <si>
    <t>PP_5046</t>
  </si>
  <si>
    <t>glutamyl tRNA Gln amidotransferase</t>
  </si>
  <si>
    <t xml:space="preserve">atp[c] + gln_L[c] + glutrna_gln_[c] + h2o[c]  -&gt; adp[c] + glntrna[c] + glu_L[c] + h[c] + pi[c] </t>
  </si>
  <si>
    <t>( PP_0930  and  PP_0931  and  PP_0932 )</t>
  </si>
  <si>
    <t>PP_0930 PP_0931 PP_0932</t>
  </si>
  <si>
    <t>Glutaminyl tRNA synthetase</t>
  </si>
  <si>
    <t xml:space="preserve">atp[c] + gln_L[c] + trnagln[c]  -&gt; amp[c] + glntrna[c] + ppi[c] </t>
  </si>
  <si>
    <t>PP_2904</t>
  </si>
  <si>
    <t xml:space="preserve">L glutamine transport via diffusion extracellular to periplasm </t>
  </si>
  <si>
    <t xml:space="preserve">gln_L[e]  &lt;=&gt; gln_L[p] </t>
  </si>
  <si>
    <t>glutamate 5 kinase</t>
  </si>
  <si>
    <t xml:space="preserve">atp[c] + glu_L[c]  -&gt; adp[c] + glu5p[c] </t>
  </si>
  <si>
    <t>PP_0691</t>
  </si>
  <si>
    <t>gamma glutamylcysteine synthetase</t>
  </si>
  <si>
    <t xml:space="preserve">atp[c] + cys_L[c] + glu_L[c]  -&gt; adp[c] + glucys[c] + h[c] + pi[c] </t>
  </si>
  <si>
    <t>PP_0243</t>
  </si>
  <si>
    <t xml:space="preserve">glutamate dehydrogenase NAD </t>
  </si>
  <si>
    <t xml:space="preserve">glu_L[c] + h2o[c] + nad[c]  &lt;=&gt; akg[c] + h[c] + nadh[c] + nh4[c] </t>
  </si>
  <si>
    <t>PP_2080</t>
  </si>
  <si>
    <t xml:space="preserve">glutamate dehydrogenase NADP </t>
  </si>
  <si>
    <t xml:space="preserve">glu_L[c] + h2o[c] + nadp[c]  &lt;=&gt; akg[c] + h[c] + nadph[c] + nh4[c] </t>
  </si>
  <si>
    <t>PP_0675</t>
  </si>
  <si>
    <t>glutaminase</t>
  </si>
  <si>
    <t xml:space="preserve">gln_L[p] + h2o[p]  -&gt; glu_L[p] + nh4[p] </t>
  </si>
  <si>
    <t>glutamine phosphoribosyldiphosphate amidotransferase</t>
  </si>
  <si>
    <t xml:space="preserve">gln_L[c] + h2o[c] + prpp[c]  -&gt; glu_L[c] + ppi[c] + pram[c] </t>
  </si>
  <si>
    <t>PP_2000</t>
  </si>
  <si>
    <t>glutamate racemase</t>
  </si>
  <si>
    <t xml:space="preserve">glu_D[c]  &lt;=&gt; glu_L[c] </t>
  </si>
  <si>
    <t>PP_0736</t>
  </si>
  <si>
    <t xml:space="preserve">glutamate synthase NADPH </t>
  </si>
  <si>
    <t xml:space="preserve">akg[c] + gln_L[c] + h[c] + nadph[c]  -&gt; 2 glu_L[c] + nadp[c] </t>
  </si>
  <si>
    <t>( PP_5075  and  PP_5076 )</t>
  </si>
  <si>
    <t>PP_5075 PP_5076</t>
  </si>
  <si>
    <t xml:space="preserve">Glutarate reversible transport via symport periplasm </t>
  </si>
  <si>
    <t xml:space="preserve">glutar[p] + h[p]  &lt;=&gt; glutar[c] + h[c] </t>
  </si>
  <si>
    <t xml:space="preserve">glutarate transport via diffusion extracellular to periplasm </t>
  </si>
  <si>
    <t xml:space="preserve">glutar[e]  &lt;=&gt; glutar[p] </t>
  </si>
  <si>
    <t xml:space="preserve">glutaryl CoA dehydrogenase citosol </t>
  </si>
  <si>
    <t xml:space="preserve">fad[c] + glutcoa[c] + h[c]  -&gt; b2coa[c] + co2[c] + fadh2[c] </t>
  </si>
  <si>
    <t>PP_0158</t>
  </si>
  <si>
    <t>glutamyl tRNA reductase</t>
  </si>
  <si>
    <t xml:space="preserve">glutrna[c] + h[c] + nadph[c]  -&gt; glu1sa[c] + nadp[c] + trnaglu[c] </t>
  </si>
  <si>
    <t>PP_0732</t>
  </si>
  <si>
    <t>Glutamyl tRNA synthetase</t>
  </si>
  <si>
    <t xml:space="preserve">atp[c] + glu_L[c] + trnaglu[c]  -&gt; amp[c] + glutrna[c] + ppi[c] </t>
  </si>
  <si>
    <t>PP_1977</t>
  </si>
  <si>
    <t xml:space="preserve">L glutamate transport via ABC system periplasm </t>
  </si>
  <si>
    <t xml:space="preserve">atp[c] + glu_L[p] + h2o[c]  -&gt; adp[c] + glu_L[c] + h[c] + pi[c] </t>
  </si>
  <si>
    <t xml:space="preserve">L glutamate transport via proton symport reversible periplasm </t>
  </si>
  <si>
    <t xml:space="preserve">glu_L[p] + h[p]  -&gt; glu_L[c] + h[c] </t>
  </si>
  <si>
    <t xml:space="preserve">Naglutamate symport periplasm </t>
  </si>
  <si>
    <t xml:space="preserve">glu_L[p] + na1[p]  -&gt; glu_L[c] + na1[c] </t>
  </si>
  <si>
    <t>PP_0996</t>
  </si>
  <si>
    <t xml:space="preserve">L glutamate transport via diffusion extracellular to periplasm </t>
  </si>
  <si>
    <t xml:space="preserve">glu_L[e]  &lt;=&gt; glu_L[p] </t>
  </si>
  <si>
    <t>glyoxalate carboligase</t>
  </si>
  <si>
    <t xml:space="preserve">2 glx[c] + h[c]  -&gt; 2h3oppan[c] + co2[c] </t>
  </si>
  <si>
    <t>PP_4297</t>
  </si>
  <si>
    <t>Glyoxylate and dicarboxylate metabolism</t>
  </si>
  <si>
    <t>glyoxylate oxidase</t>
  </si>
  <si>
    <t xml:space="preserve">glx[c] + h2o[c] + o2[c]  -&gt; h2o2[c] + h[c] + oxa[c] </t>
  </si>
  <si>
    <t>D Glyceraldehyde dehydrogenase</t>
  </si>
  <si>
    <t xml:space="preserve">glyald[c] + h2o[c] + nad[c]  &lt;=&gt; glyc_R[c] + 2 h[c] + nadh[c] </t>
  </si>
  <si>
    <t xml:space="preserve">Glyceraldehyde transport via diffusion extracellular to periplasm </t>
  </si>
  <si>
    <t xml:space="preserve">glyald[e]  &lt;=&gt; glyald[p] </t>
  </si>
  <si>
    <t xml:space="preserve">Glyceraldehyde facilitated diffusion periplasm </t>
  </si>
  <si>
    <t xml:space="preserve">glyald[p]  &lt;=&gt; glyald[c] </t>
  </si>
  <si>
    <t>PP_1076</t>
  </si>
  <si>
    <t>Glycine betaine CoA C acetyltransferase</t>
  </si>
  <si>
    <t xml:space="preserve">coa[c] + dhcrncoa[c]  &lt;=&gt; accoa[c] + glybcoa[c] </t>
  </si>
  <si>
    <t>( PP_2051  or  PP_4636 )</t>
  </si>
  <si>
    <t>PP_2051 PP_4636</t>
  </si>
  <si>
    <t>Glycine betaine CoA thioesterase</t>
  </si>
  <si>
    <t xml:space="preserve">glybcoa[c] + h2o[c]  -&gt; coa[c] + glyb[c] + h[c] </t>
  </si>
  <si>
    <t xml:space="preserve">atp[c] + glyb[p] + h2o[c]  -&gt; adp[c] + glyb[c] + h[c] + pi[c] </t>
  </si>
  <si>
    <t>( ( PP_0868  and  ( PP_0869  or  PP_0871 )  and  PP_0870 )  or  ( PP_0294  and  PP_0295  and  PP_0296 )  or  ( PP_1741  and  PP_0294  and  PP_0295 ) )</t>
  </si>
  <si>
    <t>PP_0294 PP_0295 PP_0296 PP_0868 PP_0869 PP_0870 PP_0871 PP_1741</t>
  </si>
  <si>
    <t xml:space="preserve">Glycine betaine transport via proton symport periplasm </t>
  </si>
  <si>
    <t xml:space="preserve">glyb[p] + h[p]  -&gt; glyb[c] + h[c] </t>
  </si>
  <si>
    <t>PP_2914</t>
  </si>
  <si>
    <t xml:space="preserve">Glycine betaine transport via diffusion extracellular to periplasm </t>
  </si>
  <si>
    <t xml:space="preserve">glyb[e]  &lt;=&gt; glyb[p] </t>
  </si>
  <si>
    <t xml:space="preserve">Betaine transport sodium symport </t>
  </si>
  <si>
    <t xml:space="preserve">glyb[p] + na1[p]  -&gt; glyb[c] + na1[c] </t>
  </si>
  <si>
    <t>( PP_0229  or  PP_5061  or  PP_3957  or  PP_5374 )</t>
  </si>
  <si>
    <t xml:space="preserve">D glycerate transport via proton symport reversible periplasm </t>
  </si>
  <si>
    <t xml:space="preserve">glyc_R[p] + h[p]  &lt;=&gt; glyc_R[c] + h[c] </t>
  </si>
  <si>
    <t>PP_3600</t>
  </si>
  <si>
    <t xml:space="preserve">D glycerate transport via diffusion extracellular to periplasm </t>
  </si>
  <si>
    <t xml:space="preserve">glyc_R[e]  &lt;=&gt; glyc_R[p] </t>
  </si>
  <si>
    <t>glycerate kinase</t>
  </si>
  <si>
    <t xml:space="preserve">atp[c] + glyc_R[c]  -&gt; 3pg[c] + adp[c] + h[c] </t>
  </si>
  <si>
    <t>PP_3178</t>
  </si>
  <si>
    <t>Glycine Cleavage System</t>
  </si>
  <si>
    <t xml:space="preserve">gly[c] + nad[c] + thf[c]  -&gt; co2[c] + mlthf[c] + nadh[c] + nh4[c] </t>
  </si>
  <si>
    <t>( ( PP_5193  and  PP_5192  and  PP_5194  and  PP_4187 )  or  ( PP_0989  and  PP_0988  and  PP_0986  and  PP_4187 ) )</t>
  </si>
  <si>
    <t>PP_0986 PP_0988 PP_0989 PP_4187 PP_5192 PP_5193 PP_5194</t>
  </si>
  <si>
    <t xml:space="preserve">Glycolate dehydrogenase NAD </t>
  </si>
  <si>
    <t xml:space="preserve">glx[c] + h[c] + nadh[c]  -&gt; glyclt[c] + nad[c] </t>
  </si>
  <si>
    <t>PP_0762</t>
  </si>
  <si>
    <t xml:space="preserve">Glycolate dehydrogenase NADP </t>
  </si>
  <si>
    <t xml:space="preserve">glx[c] + h[c] + nadph[c]  -&gt; glyclt[c] + nadp[c] </t>
  </si>
  <si>
    <t>PP_4300</t>
  </si>
  <si>
    <t xml:space="preserve">glycolate transport via proton symport reversible periplasm </t>
  </si>
  <si>
    <t xml:space="preserve">glyclt[p] + h[p]  &lt;=&gt; glyclt[c] + h[c] </t>
  </si>
  <si>
    <t xml:space="preserve">glycolate transport via sodium symport periplasm </t>
  </si>
  <si>
    <t xml:space="preserve">glyclt[p] + na1[p]  -&gt; glyclt[c] + na1[c] </t>
  </si>
  <si>
    <t xml:space="preserve">glycolate transport via diffusion extracellular to periplasm </t>
  </si>
  <si>
    <t xml:space="preserve">glyclt[e]  &lt;=&gt; glyclt[p] </t>
  </si>
  <si>
    <t xml:space="preserve">glycol dehydrogenase forward rxn ethanol acetaldehyde </t>
  </si>
  <si>
    <t xml:space="preserve">glycol[p] + pqq[p]  -&gt; gcald[p] + pqqh2[p] </t>
  </si>
  <si>
    <t>( PP_2674  or  PP_2679 )</t>
  </si>
  <si>
    <t>PP_2674 PP_2679</t>
  </si>
  <si>
    <t>Glycol transport difusion</t>
  </si>
  <si>
    <t xml:space="preserve">glycol[e]  &lt;=&gt; glycol[p] </t>
  </si>
  <si>
    <t>Glycolate oxidase</t>
  </si>
  <si>
    <t xml:space="preserve">glyclt[c] + o2[c]  -&gt; glx[c] + h2o2[c] </t>
  </si>
  <si>
    <t>( PP_3745  and  PP_3746  and  PP_3747 )</t>
  </si>
  <si>
    <t>PP_3745 PP_3746 PP_3747</t>
  </si>
  <si>
    <t xml:space="preserve">glycerol transport via diffusion extracellular to periplasm </t>
  </si>
  <si>
    <t xml:space="preserve">glyc[e]  &lt;=&gt; glyc[p] </t>
  </si>
  <si>
    <t>( PP_1019  or  PP_1445 )</t>
  </si>
  <si>
    <t>PP_1019 PP_1445</t>
  </si>
  <si>
    <t xml:space="preserve">glycerol transport via channel periplasm </t>
  </si>
  <si>
    <t xml:space="preserve">glyc[c]  &lt;=&gt; glyc[p] </t>
  </si>
  <si>
    <t>glycerate dehydrogenase</t>
  </si>
  <si>
    <t xml:space="preserve">h[c] + hpyr[c] + nadh[c]  &lt;=&gt; glyc_R[c] + nad[c] </t>
  </si>
  <si>
    <t xml:space="preserve">L Glycinylglutamine Gly Gln transport via ABC system periplasm </t>
  </si>
  <si>
    <t xml:space="preserve">atp[c] + glygln[p] + h2o[c]  -&gt; adp[c] + glygln[c] + h[c] + pi[c] </t>
  </si>
  <si>
    <t xml:space="preserve">L Glycinylglutamine transport via diffusion extracellular to periplasm </t>
  </si>
  <si>
    <t xml:space="preserve">glygln[e]  &lt;=&gt; glygln[p] </t>
  </si>
  <si>
    <t xml:space="preserve">L Glycinylglutamate Gly Glu transport via ABC system periplasm </t>
  </si>
  <si>
    <t xml:space="preserve">atp[c] + glyglu[p] + h2o[c]  -&gt; adp[c] + glyglu[c] + h[c] + pi[c] </t>
  </si>
  <si>
    <t xml:space="preserve">glyglu[e]  &lt;=&gt; glyglu[p] </t>
  </si>
  <si>
    <t xml:space="preserve">L Glycinilglycine Gly Gly transport via ABC system periplasm </t>
  </si>
  <si>
    <t xml:space="preserve">atp[c] + glygly[p] + h2o[c]  -&gt; adp[c] + glygly[c] + h[c] + pi[c] </t>
  </si>
  <si>
    <t xml:space="preserve">L Glycinylglycine transport via diffusion extracellular to periplasm </t>
  </si>
  <si>
    <t xml:space="preserve">glygly[e]  &lt;=&gt; glygly[p] </t>
  </si>
  <si>
    <t>glycerol kinase</t>
  </si>
  <si>
    <t xml:space="preserve">atp[c] + glyc[c]  -&gt; adp[c] + glyc3p[c] + h[c] </t>
  </si>
  <si>
    <t>PP_1075</t>
  </si>
  <si>
    <t xml:space="preserve">L Glycinylmethionine Gly Met transport via ABC system periplasm </t>
  </si>
  <si>
    <t xml:space="preserve">atp[c] + glymet[p] + h2o[c]  -&gt; adp[c] + glymet[c] + h[c] + pi[c] </t>
  </si>
  <si>
    <t xml:space="preserve">L Glycinylmethionine transport via diffusion extracellular to periplasm </t>
  </si>
  <si>
    <t xml:space="preserve">glymet[e]  &lt;=&gt; glymet[p] </t>
  </si>
  <si>
    <t>glycine oxidase</t>
  </si>
  <si>
    <t xml:space="preserve">gly[c] + h2o[c] + o2[c]  -&gt; glx[c] + h2o2[c] + nh4[c] </t>
  </si>
  <si>
    <t>PP_0612</t>
  </si>
  <si>
    <t>hydroxyacylglutathione hydrolase</t>
  </si>
  <si>
    <t xml:space="preserve">h2o[c] + lgt_S[c]  -&gt; gthrd[c] + h[c] + lac_D[c] </t>
  </si>
  <si>
    <t>PP_4144</t>
  </si>
  <si>
    <t>Pyruvate Metabolism</t>
  </si>
  <si>
    <t xml:space="preserve">L Glycinilphenylalanin Gly Phe transport via ABC system periplasm </t>
  </si>
  <si>
    <t xml:space="preserve">atp[c] + glyphe[p] + h2o[c]  -&gt; adp[c] + glyphe[c] + h[c] + pi[c] </t>
  </si>
  <si>
    <t xml:space="preserve">L GlyPhe transport via diffusion extracellular to periplasm </t>
  </si>
  <si>
    <t xml:space="preserve">glyphe[e]  &lt;=&gt; glyphe[p] </t>
  </si>
  <si>
    <t xml:space="preserve">L Glycinylserine Gly Ser transport via ABC system periplasm </t>
  </si>
  <si>
    <t xml:space="preserve">atp[c] + glyser[p] + h2o[c]  -&gt; adp[c] + glyser[c] + h[c] + pi[c] </t>
  </si>
  <si>
    <t xml:space="preserve">L Glycinylserine transport via diffusion extracellular to periplasm </t>
  </si>
  <si>
    <t xml:space="preserve">glyser[e]  &lt;=&gt; glyser[p] </t>
  </si>
  <si>
    <t>Glycyl tRNA synthetase</t>
  </si>
  <si>
    <t xml:space="preserve">atp[c] + gly[c] + trnagly[c]  -&gt; amp[c] + glytrna[c] + ppi[c] </t>
  </si>
  <si>
    <t>( PP_0060  and  PP_0061 )</t>
  </si>
  <si>
    <t>PP_0060 PP_0061</t>
  </si>
  <si>
    <t>glycine transport via ABC system</t>
  </si>
  <si>
    <t xml:space="preserve">atp[c] + gly[p] + h2o[c]  -&gt; adp[c] + gly[c] + h[c] + pi[c] </t>
  </si>
  <si>
    <t>( PP_1297  and  PP_1299  and  PP_1300  and  PP_1298 )</t>
  </si>
  <si>
    <t>PP_1297 PP_1298 PP_1299 PP_1300</t>
  </si>
  <si>
    <t xml:space="preserve">glycine transport in via proton symport periplasm </t>
  </si>
  <si>
    <t xml:space="preserve">gly[p] + h[p]  -&gt; gly[c] + h[c] </t>
  </si>
  <si>
    <t xml:space="preserve">glycine transport in via sodium symport periplasm </t>
  </si>
  <si>
    <t xml:space="preserve">gly[p] + na1[p]  -&gt; gly[c] + na1[c] </t>
  </si>
  <si>
    <t xml:space="preserve">Glycine transport via diffusion extracellular to periplasm </t>
  </si>
  <si>
    <t xml:space="preserve">gly[e]  &lt;=&gt; gly[p] </t>
  </si>
  <si>
    <t>GDP D mannose dehydratase</t>
  </si>
  <si>
    <t xml:space="preserve">gdpmann[c]  -&gt; gdpddman[c] + h2o[c] </t>
  </si>
  <si>
    <t>PP_1799</t>
  </si>
  <si>
    <t>D glycero D manno hepose 1 phosphate adenyltransferase</t>
  </si>
  <si>
    <t xml:space="preserve">atp[c] + gmhep1p[c] + h[c]  -&gt; adphep_DD[c] + ppi[c] </t>
  </si>
  <si>
    <t>PP_4934</t>
  </si>
  <si>
    <t>D glycero D manno heptose 7 phosphate kinase</t>
  </si>
  <si>
    <t xml:space="preserve">atp[c] + gmhep7p[c]  -&gt; adp[c] + gmhep17bp[c] + h[c] </t>
  </si>
  <si>
    <t>D glycero D manno heptose 1 7 bisphosphate phosphatase</t>
  </si>
  <si>
    <t xml:space="preserve">gmhep17bp[c] + h2o[c]  -&gt; gmhep1p[c] + pi[c] </t>
  </si>
  <si>
    <t>PP_0059</t>
  </si>
  <si>
    <t>GMP synthase</t>
  </si>
  <si>
    <t xml:space="preserve">atp[c] + gln_L[c] + h2o[c] + xmp[c]  -&gt; amp[c] + glu_L[c] + gmp[c] + 2 h[c] + ppi[c] </t>
  </si>
  <si>
    <t>PP_1032</t>
  </si>
  <si>
    <t>phosphogluconate dehydrogenase</t>
  </si>
  <si>
    <t xml:space="preserve">6pgc[c] + nadp[c]  -&gt; co2[c] + nadph[c] + ru5p_D[c] </t>
  </si>
  <si>
    <t>PP_4043</t>
  </si>
  <si>
    <t>gluconokinase</t>
  </si>
  <si>
    <t xml:space="preserve">atp[c] + glcn[c]  -&gt; 6pgc[c] + adp[c] + h[c] </t>
  </si>
  <si>
    <t>PP_3416</t>
  </si>
  <si>
    <t>gnnuc</t>
  </si>
  <si>
    <t xml:space="preserve">gsn[c] + h2o[c]  -&gt; gua[c] + rib_D[c] </t>
  </si>
  <si>
    <t xml:space="preserve">Glycerophosphodiester phosphodiesterase Glycerophosphoethanolamine </t>
  </si>
  <si>
    <t xml:space="preserve">g3pe[c] + h2o[c]  -&gt; etha[c] + glyc3p[c] + h[c] </t>
  </si>
  <si>
    <t>PP_2152</t>
  </si>
  <si>
    <t xml:space="preserve">Glycerophosphodiester phosphodiesterase Glycerophosphoglycerol </t>
  </si>
  <si>
    <t xml:space="preserve">g3pg[c] + h2o[c]  -&gt; glyc3p[c] + glyc[c] + h[c] </t>
  </si>
  <si>
    <t>guanidinovalerate amidinohydrolase</t>
  </si>
  <si>
    <t xml:space="preserve">gudptn[c] + h2o[c]  -&gt; 5aptn[c] + urea[c] </t>
  </si>
  <si>
    <t>geranyltranstransferase</t>
  </si>
  <si>
    <t xml:space="preserve">grdp[c] + ipdp[c]  -&gt; frdp[c] + ppi[c] </t>
  </si>
  <si>
    <t>glutaredoxin reductase</t>
  </si>
  <si>
    <t xml:space="preserve">grxox[c] + 2 gthrd[c]  -&gt; grxrd[c] + gthox[c] </t>
  </si>
  <si>
    <t>( PP_5054  or  PP_2958 )</t>
  </si>
  <si>
    <t>PP_2958 PP_5054</t>
  </si>
  <si>
    <t>glutathione oxidoreductase</t>
  </si>
  <si>
    <t xml:space="preserve">gthox[c] + h[c] + nadph[c]  &lt;=&gt; 2 gthrd[c] + nadp[c] </t>
  </si>
  <si>
    <t>PP_3819</t>
  </si>
  <si>
    <t>glutathione peridoxase</t>
  </si>
  <si>
    <t xml:space="preserve">2 gthrd[c] + h2o2[c]  -&gt; gthox[c] + 2 h2o[c] </t>
  </si>
  <si>
    <t>( PP_1874  or  PP_1686  or  PP_0777 )</t>
  </si>
  <si>
    <t>PP_0777 PP_1686 PP_1874</t>
  </si>
  <si>
    <t xml:space="preserve">glutathione hydralase periplasmic </t>
  </si>
  <si>
    <t xml:space="preserve">gthrd[p] + h2o[p]  -&gt; cgly[p] + glu_L[p] </t>
  </si>
  <si>
    <t>( PP_3535  or  PP_4659 )</t>
  </si>
  <si>
    <t>PP_3535 PP_4659</t>
  </si>
  <si>
    <t xml:space="preserve">glutathione export via ABC system cytoplasm to periplasm </t>
  </si>
  <si>
    <t xml:space="preserve">atp[c] + gthrd[c] + h2o[c]  -&gt; adp[c] + gthrd[p] + h[c] + pi[c] </t>
  </si>
  <si>
    <t>glutathione synthetase</t>
  </si>
  <si>
    <t xml:space="preserve">atp[c] + glucys[c] + gly[c]  -&gt; adp[c] + gthrd[c] + h[c] + pi[c] </t>
  </si>
  <si>
    <t>PP_4993</t>
  </si>
  <si>
    <t>GTP cyclohydrolase I</t>
  </si>
  <si>
    <t xml:space="preserve">gtp[c] + h2o[c]  -&gt; ahdt[c] + for[c] + h[c] </t>
  </si>
  <si>
    <t>( PP_2512  or  PP_1823  or  PP_3324 )</t>
  </si>
  <si>
    <t>PP_1823 PP_2512 PP_3324</t>
  </si>
  <si>
    <t xml:space="preserve">GTP cyclohydrolase II 25drapp </t>
  </si>
  <si>
    <t xml:space="preserve">gtp[c] + 3 h2o[c]  -&gt; 25drapp[c] + for[c] + 2 h[c] + ppi[c] </t>
  </si>
  <si>
    <t>( PP_0522  or  PP_0516  or  PP_3813 )</t>
  </si>
  <si>
    <t>PP_0516 PP_0522 PP_3813</t>
  </si>
  <si>
    <t>guanosine 5 triphosphate 3 diphosphate diphosphatase</t>
  </si>
  <si>
    <t xml:space="preserve">gdptp[c] + h2o[c]  -&gt; h[c] + pi[c] + ppgpp[c] </t>
  </si>
  <si>
    <t>PP_5216</t>
  </si>
  <si>
    <t>GTP diphosphokinase</t>
  </si>
  <si>
    <t xml:space="preserve">atp[c] + gtp[c]  -&gt; amp[c] + gdptp[c] + h[c] </t>
  </si>
  <si>
    <t>PP_1656</t>
  </si>
  <si>
    <t xml:space="preserve">GTP amine hydrolysis spontaneous </t>
  </si>
  <si>
    <t xml:space="preserve">gtp[c] + h2o[c] + h[c]  -&gt; nh4[c] + xtp[c] </t>
  </si>
  <si>
    <t xml:space="preserve">galactosyltransferase LPS core synthesis galactosyl 1 3Hep1 heptosyl 1 3 heptosyl 1 5 kdo2 lipidA </t>
  </si>
  <si>
    <t xml:space="preserve">hhlipa_kt[c] + udpgal[c]  -&gt; galhhlipa_kt[c] + h[c] + udp[c] </t>
  </si>
  <si>
    <t>PP_0343</t>
  </si>
  <si>
    <t xml:space="preserve">glucosyltransferase LPS core synthesis glycosyl 1 4 galactosyl 1 3Hep1 heptosyl 1 3 heptosyl 1 5 kdo2 lipidA </t>
  </si>
  <si>
    <t xml:space="preserve">galhhlipa_kt[c] + udpg[c]  -&gt; ggallpsc_kt[c] + h[c] + udp[c] </t>
  </si>
  <si>
    <t>PP_4943</t>
  </si>
  <si>
    <t>guanylate cyclase</t>
  </si>
  <si>
    <t xml:space="preserve">gtp[c]  -&gt; 35cgmp[c] + ppi[c] </t>
  </si>
  <si>
    <t>( PP_4405  or  PP_0165  or  PP_3581  or  PP_1494  or  PP_0129  or  PP_4670 )</t>
  </si>
  <si>
    <t>PP_0129 PP_0165 PP_1494 PP_3581 PP_4405 PP_4670</t>
  </si>
  <si>
    <t>guanine deaminase</t>
  </si>
  <si>
    <t xml:space="preserve">gua[c] + h2o[c] + h[c]  -&gt; nh4[c] + xan[c] </t>
  </si>
  <si>
    <t>PP_4281</t>
  </si>
  <si>
    <t>guanine phosphoribosyltransferase</t>
  </si>
  <si>
    <t xml:space="preserve">gua[c] + prpp[c]  -&gt; gmp[c] + ppi[c] </t>
  </si>
  <si>
    <t>PP_0747</t>
  </si>
  <si>
    <t xml:space="preserve">guanine transport in via proton symport periplasm </t>
  </si>
  <si>
    <t xml:space="preserve">gua[p] + h[p]  -&gt; gua[c] + h[c] </t>
  </si>
  <si>
    <t>( PP_4290  or  PP_4284 )</t>
  </si>
  <si>
    <t>PP_4284 PP_4290</t>
  </si>
  <si>
    <t xml:space="preserve">Guanine transport via diffusion extracellular to periplasm </t>
  </si>
  <si>
    <t xml:space="preserve">gua[e]  &lt;=&gt; gua[p] </t>
  </si>
  <si>
    <t xml:space="preserve">Guanidinoacetate transport via ABC system periplasm </t>
  </si>
  <si>
    <t xml:space="preserve">atp[c] + gudac[p] + h2o[c]  -&gt; adp[c] + gudac[c] + h[c] + pi[c] </t>
  </si>
  <si>
    <t xml:space="preserve">Guanidinoacetate transport via diffusion extracellular to periplasm </t>
  </si>
  <si>
    <t xml:space="preserve">gudac[e]  &lt;=&gt; gudac[p] </t>
  </si>
  <si>
    <t>4 guanidinobutanoate amidinohydrolase</t>
  </si>
  <si>
    <t xml:space="preserve">4gudbutn[c] + h2o[c]  -&gt; 4abut[c] + urea[c] </t>
  </si>
  <si>
    <t>PP_4523</t>
  </si>
  <si>
    <t xml:space="preserve">Guanidinovaleric acid transport via ABC system periplasm </t>
  </si>
  <si>
    <t xml:space="preserve">atp[c] + gudptn[p] + h2o[c]  -&gt; adp[c] + gudptn[c] + h[c] + pi[c] </t>
  </si>
  <si>
    <t xml:space="preserve">Guanidinovaleric acid transport via diffusion extracellular to periplasm </t>
  </si>
  <si>
    <t xml:space="preserve">gudptn[e]  &lt;=&gt; gudptn[p] </t>
  </si>
  <si>
    <t>carboxylic acid dissociation</t>
  </si>
  <si>
    <t xml:space="preserve">co2[c] + h2o[c]  &lt;=&gt; h2co3[c] </t>
  </si>
  <si>
    <t>PP_0100</t>
  </si>
  <si>
    <t xml:space="preserve">h[c] + hco3[c]  &lt;=&gt; h2co3[c] </t>
  </si>
  <si>
    <t xml:space="preserve">hydrogen peroxide transport via diffusion external </t>
  </si>
  <si>
    <t xml:space="preserve">h2o2[e]  &lt;=&gt; h2o2[p] </t>
  </si>
  <si>
    <t xml:space="preserve">H2O transport via diffusion extracellular to periplasm </t>
  </si>
  <si>
    <t xml:space="preserve">h2o[e]  &lt;=&gt; h2o[p] </t>
  </si>
  <si>
    <t xml:space="preserve">H2O transport via diffusion periplasm </t>
  </si>
  <si>
    <t xml:space="preserve">h2o[p]  &lt;=&gt; h2o[c] </t>
  </si>
  <si>
    <t>( PP_4282  or  PP_s0001 )</t>
  </si>
  <si>
    <t>PP_4282 PP_s0001</t>
  </si>
  <si>
    <t>Hydrogen sulfide oxidation</t>
  </si>
  <si>
    <t xml:space="preserve">h2s[c] + 2 o2[c]  -&gt; 2 h[c] + so4[c] </t>
  </si>
  <si>
    <t xml:space="preserve">h2s transport periplasm </t>
  </si>
  <si>
    <t xml:space="preserve">h2s[c]  -&gt; h2s[p] </t>
  </si>
  <si>
    <t xml:space="preserve">h2s transport via diffusion extracellular to periplasm </t>
  </si>
  <si>
    <t xml:space="preserve">h2s[e]  &lt;=&gt; h2s[p] </t>
  </si>
  <si>
    <t xml:space="preserve">3 hydroxyacyl CoA dehydrogenase 3 oxoheptaryl CoA </t>
  </si>
  <si>
    <t xml:space="preserve">3hhpcoa[c] + nad[c]  -&gt; 3ohpcoa[c] + h[c] + nadh[c] </t>
  </si>
  <si>
    <t>( PP_2136  or  PP_2214 )</t>
  </si>
  <si>
    <t>PP_2136 PP_2214</t>
  </si>
  <si>
    <t xml:space="preserve">3 hydroxyacyl CoA dehydrogenase 3 oxononaryl CoA </t>
  </si>
  <si>
    <t xml:space="preserve">3hnonacoa[c] + nad[c]  -&gt; 3ononacoa[c] + h[c] + nadh[c] </t>
  </si>
  <si>
    <t xml:space="preserve">3 hydroxyacyl CoA dehydrogenase 3 oxophenydecanoyl CoA </t>
  </si>
  <si>
    <t xml:space="preserve">3hpdecacoa[c] + nad[c]  -&gt; 3opdecacoa[c] + h[c] + nadh[c] </t>
  </si>
  <si>
    <t xml:space="preserve">3 hydroxyacyl CoA dehydrogenase 3 oxophenynonanoyl CoA </t>
  </si>
  <si>
    <t xml:space="preserve">3hpnonacoa[c] + nad[c]  -&gt; 3opnonacoa[c] + h[c] + nadh[c] </t>
  </si>
  <si>
    <t xml:space="preserve">3 hydroxyacyl CoA dehydrogenase 3 oxophenyoctanoyl CoA </t>
  </si>
  <si>
    <t xml:space="preserve">3hpoctacoa[c] + nad[c]  -&gt; 3opoctacoa[c] + h[c] + nadh[c] </t>
  </si>
  <si>
    <t xml:space="preserve">3 hydroxyacyl CoA dehydrogenase 3 oxophenyheptanoyl CoA </t>
  </si>
  <si>
    <t xml:space="preserve">3hphpcoa[c] + nad[c]  -&gt; 3ophpcoa[c] + h[c] + nadh[c] </t>
  </si>
  <si>
    <t xml:space="preserve">3 hydroxyacyl CoA dehydrogenase 3 oxophenyhexanoyl CoA </t>
  </si>
  <si>
    <t xml:space="preserve">3hphxacoa[c] + nad[c]  -&gt; 3ophxacoa[c] + h[c] + nadh[c] </t>
  </si>
  <si>
    <t xml:space="preserve">3 hydroxyacyl CoA dehydrogenase 3 oxophenypentanoyl CoA </t>
  </si>
  <si>
    <t xml:space="preserve">3hpptcoa[c] + nad[c]  -&gt; 3opptcoa[c] + h[c] + nadh[c] </t>
  </si>
  <si>
    <t xml:space="preserve">3 hydroxyacyl CoA dehydrogenase 3 oxophenybutyryl CoA </t>
  </si>
  <si>
    <t xml:space="preserve">3hpbcoa[c] + nad[c]  -&gt; 3opbcoa[c] + h[c] + nadh[c] </t>
  </si>
  <si>
    <t xml:space="preserve">3 hydroxyacyl CoA dehydrogenase 3 oxo 6acetylthiohexanoyl CoA </t>
  </si>
  <si>
    <t xml:space="preserve">3h6athcoa[c] + nad[c]  -&gt; 3o6athcoa[c] + h[c] + nadh[c] </t>
  </si>
  <si>
    <t xml:space="preserve">3 hydroxyacyl CoA dehydrogenase acetoacetyl CoA </t>
  </si>
  <si>
    <t xml:space="preserve">3hbcoa[c] + nad[c]  -&gt; aacoa[c] + h[c] + nadh[c] </t>
  </si>
  <si>
    <t>( PP_2136  or  PP_2214  or  PP_3755 )</t>
  </si>
  <si>
    <t>PP_2136 PP_2214 PP_3755</t>
  </si>
  <si>
    <t xml:space="preserve">3 hydroxyacyl CoA dehydrogenase 3 oxo 11Z octadecenyl CoA </t>
  </si>
  <si>
    <t xml:space="preserve">3hvacccoa[c] + nad[c]  -&gt; 3ovacccoa[c] + h[c] + nadh[c] </t>
  </si>
  <si>
    <t>( PP_2214  or  PP_2136 )</t>
  </si>
  <si>
    <t xml:space="preserve">3 hydroxyacyl CoA dehydrogenase 3 oxo 9Z hexadecenyl CoA </t>
  </si>
  <si>
    <t xml:space="preserve">3hhdccoa[c] + nad[c]  -&gt; 3ohdccoa[c] + h[c] + nadh[c] </t>
  </si>
  <si>
    <t xml:space="preserve">3 hydroxyacyl CoA dehydrogenase 3 oxo 7Z tetradecenyl CoA </t>
  </si>
  <si>
    <t xml:space="preserve">3htdccoa[c] + nad[c]  -&gt; 3otdccoa[c] + h[c] + nadh[c] </t>
  </si>
  <si>
    <t xml:space="preserve">3 hydroxyacyl CoA dehydrogenase 3 oxo 5Z dodedecenyl CoA </t>
  </si>
  <si>
    <t xml:space="preserve">3hddccoa[c] + nad[c]  -&gt; 3oddccoa[c] + h[c] + nadh[c] </t>
  </si>
  <si>
    <t xml:space="preserve">3 hydroxyacyl CoA dehydrogenase 3 oxo 9Z octadecenyl CoA </t>
  </si>
  <si>
    <t xml:space="preserve">3hodecoa[c] + nad[c]  -&gt; 3oodecoa[c] + h[c] + nadh[c] </t>
  </si>
  <si>
    <t xml:space="preserve">3 hydroxyacyl CoA dehydrogenase 3 oxo 7Z hexadecenyl CoA </t>
  </si>
  <si>
    <t xml:space="preserve">3hhdd7coa[c] + nad[c]  -&gt; 3ohdd7coa[c] + h[c] + nadh[c] </t>
  </si>
  <si>
    <t xml:space="preserve">3 hydroxyacyl CoA dehydrogenase 3 oxo 5Z tetradecenyl CoA </t>
  </si>
  <si>
    <t xml:space="preserve">3hdd5coa[c] + nad[c]  -&gt; 3odd5coa[c] + h[c] + nadh[c] </t>
  </si>
  <si>
    <t xml:space="preserve">3 hydroxyacyl CoA dehydrogenase 3 oxo 6Z octadecenyl CoA </t>
  </si>
  <si>
    <t xml:space="preserve">3hptslacoa[c] + nad[c]  -&gt; 3optslacoa[c] + h[c] + nadh[c] </t>
  </si>
  <si>
    <t xml:space="preserve">3 hydroxyacyl CoA dehydrogenase 3 oxo 4Z hexadecenyl CoA </t>
  </si>
  <si>
    <t xml:space="preserve">3hhdd4coa[c] + nad[c]  -&gt; 3ohdd4coa[c] + h[c] + nadh[c] </t>
  </si>
  <si>
    <t xml:space="preserve">3 hydroxyacyl CoA dehydrogenase 3 oxo 9Z 12Z octadec dienyl CoA </t>
  </si>
  <si>
    <t xml:space="preserve">3hlnlccoa[c] + nad[c]  -&gt; 3olnlccoa[c] + h[c] + nadh[c] </t>
  </si>
  <si>
    <t xml:space="preserve">3 hydroxyacyl CoA dehydrogenase 3 oxohexanoyl CoA </t>
  </si>
  <si>
    <t xml:space="preserve">3hhcoa[c] + nad[c]  -&gt; 3ohcoa[c] + h[c] + nadh[c] </t>
  </si>
  <si>
    <t xml:space="preserve">3 hydroxyacyl CoA dehydrogenase 3 oxo 7Z 10Z hexadec dienyl CoA </t>
  </si>
  <si>
    <t xml:space="preserve">3hhd710coa[c] + nad[c]  -&gt; 3ohd710coa[c] + h[c] + nadh[c] </t>
  </si>
  <si>
    <t xml:space="preserve">3 hydroxyacyl CoA dehydrogenase 3 oxo 5Z 8Z tetradec dienyl CoA </t>
  </si>
  <si>
    <t xml:space="preserve">3hhd58coa[c] + nad[c]  -&gt; 3ohd58coa[c] + h[c] + nadh[c] </t>
  </si>
  <si>
    <t xml:space="preserve">3 hydroxyacyl CoA dehydrogenase 3 oxo 6Z dodedecenyl CoA </t>
  </si>
  <si>
    <t xml:space="preserve">3hdd6coa[c] + nad[c]  -&gt; 3odd6coa[c] + h[c] + nadh[c] </t>
  </si>
  <si>
    <t xml:space="preserve">3 hydroxyacyl CoA dehydrogenase 3 oxo 4Z decenyl CoA </t>
  </si>
  <si>
    <t xml:space="preserve">3hdec4coa[c] + nad[c]  -&gt; 3odec4coa[c] + h[c] + nadh[c] </t>
  </si>
  <si>
    <t xml:space="preserve">3 hydroxyacyl CoA dehydrogenase 3 oxooctanoyl CoA </t>
  </si>
  <si>
    <t xml:space="preserve">3hocoa[c] + nad[c]  -&gt; 3oocoa[c] + h[c] + nadh[c] </t>
  </si>
  <si>
    <t xml:space="preserve">3 hydroxyacyl CoA dehydrogenase 3 oxodecanoyl CoA </t>
  </si>
  <si>
    <t xml:space="preserve">3hdcoa[c] + nad[c]  -&gt; 3odcoa[c] + h[c] + nadh[c] </t>
  </si>
  <si>
    <t xml:space="preserve">3 hydroxyacyl CoA dehydrogenase 3 oxododecanoyl CoA </t>
  </si>
  <si>
    <t xml:space="preserve">3hddcoa[c] + nad[c]  -&gt; 3oddcoa[c] + h[c] + nadh[c] </t>
  </si>
  <si>
    <t xml:space="preserve">3 hydroxyacyl CoA dehydrogenase 3 oxotetradecanoyl CoA </t>
  </si>
  <si>
    <t xml:space="preserve">3htdcoa[c] + nad[c]  -&gt; 3otdcoa[c] + h[c] + nadh[c] </t>
  </si>
  <si>
    <t xml:space="preserve">3 hydroxyacyl CoA dehydrogenase 3 oxohexadecanoyl CoA </t>
  </si>
  <si>
    <t xml:space="preserve">3hhdcoa[c] + nad[c]  -&gt; 3ohdcoa[c] + h[c] + nadh[c] </t>
  </si>
  <si>
    <t xml:space="preserve">3 hydroxyacyl CoA dehydrogenase 3 oxooctadecanoyl CoA </t>
  </si>
  <si>
    <t xml:space="preserve">3hodcoa[c] + nad[c]  -&gt; 3oodcoa[c] + h[c] + nadh[c] </t>
  </si>
  <si>
    <t xml:space="preserve">3 hydroxyacyl CoA dehydrogenase 2 Methylacetoacetyl CoA </t>
  </si>
  <si>
    <t xml:space="preserve">3hmbcoa[c] + nad[c]  &lt;=&gt; 2maacoa[c] + h[c] + nadh[c] </t>
  </si>
  <si>
    <t xml:space="preserve">3 hydroxyacyl CoA dehydrogenase 3 oxovaleryl CoA </t>
  </si>
  <si>
    <t xml:space="preserve">3hptcoa[c] + nad[c]  -&gt; 3optcoa[c] + h[c] + nadh[c] </t>
  </si>
  <si>
    <t xml:space="preserve">3 hydroxyadipyl CoA dehydrogenase NAD </t>
  </si>
  <si>
    <t xml:space="preserve">3hadpcoa[c] + nad[c]  &lt;=&gt; h[c] + nadh[c] + oxadpcoa[c] </t>
  </si>
  <si>
    <t>PP_3282</t>
  </si>
  <si>
    <t xml:space="preserve">S 3 Hydroxyacetylthio acid transport diffusion C40 extracellularperiplasm </t>
  </si>
  <si>
    <t xml:space="preserve">3h4atb[p]  &lt;=&gt; 3h4atb[e] </t>
  </si>
  <si>
    <t xml:space="preserve">S 3 Hydroxyacetylthio acid transport diffusion C40 periplasm </t>
  </si>
  <si>
    <t xml:space="preserve">3h4atb[p]  &lt;=&gt; 3h4atb[c] </t>
  </si>
  <si>
    <t>3 Hydroxy 4 Acetylthiobutanoyl CoA Hydrolase</t>
  </si>
  <si>
    <t xml:space="preserve">3h4atbcoa[c] + h2o[c]  -&gt; 3h4atb[c] + coa[c] + h[c] </t>
  </si>
  <si>
    <t>Hydroxybenzoate octaprenyltransferase</t>
  </si>
  <si>
    <t xml:space="preserve">4hbz[c] + octdp[c]  -&gt; 3ophb[c] + ppi[c] </t>
  </si>
  <si>
    <t>PP_5318</t>
  </si>
  <si>
    <t>HCO3 equilibration reaction</t>
  </si>
  <si>
    <t xml:space="preserve">co2[c] + h2o[c]  &lt;=&gt; h[c] + hco3[c] </t>
  </si>
  <si>
    <t>homocysteine S methyltransferase</t>
  </si>
  <si>
    <t xml:space="preserve">amet[c] + hcys_L[c]  -&gt; ahcys[c] + h[c] + met_L[c] </t>
  </si>
  <si>
    <t>Homocysteine Methyltransferase</t>
  </si>
  <si>
    <t xml:space="preserve">hcys_L[c] + mmet[c]  -&gt; h[c] + 2 met_L[c] </t>
  </si>
  <si>
    <t xml:space="preserve">L hcys L transport via ABC system periplasm </t>
  </si>
  <si>
    <t xml:space="preserve">atp[c] + h2o[c] + hcys_L[p]  -&gt; adp[c] + h[c] + hcys_L[c] + pi[c] </t>
  </si>
  <si>
    <t xml:space="preserve">Homocysteine transport extracellular </t>
  </si>
  <si>
    <t xml:space="preserve">hcys_L[e]  &lt;=&gt; hcys_L[p] </t>
  </si>
  <si>
    <t xml:space="preserve">Hexadecanoate transport via facilitated irreversible diffusion extracellular to periplasm </t>
  </si>
  <si>
    <t xml:space="preserve">hdca[e]  -&gt; hdca[p] </t>
  </si>
  <si>
    <t xml:space="preserve">Hexadecenoate transport via facilitated irreversible diffusion extracellular to periplasm </t>
  </si>
  <si>
    <t xml:space="preserve">hdcea[e]  -&gt; hdcea[p] </t>
  </si>
  <si>
    <t>hexadecenoyl coa cis trans isomerization</t>
  </si>
  <si>
    <t xml:space="preserve">hdcoa[c]  -&gt; hdd2coa[c] </t>
  </si>
  <si>
    <t>Heme O synthase</t>
  </si>
  <si>
    <t xml:space="preserve">frdp[c] + h2o[c] + pheme[c]  -&gt; hemeO[c] + ppi[c] </t>
  </si>
  <si>
    <t>( PP_0816  or  PP_0110 )</t>
  </si>
  <si>
    <t>PP_0110 PP_0816</t>
  </si>
  <si>
    <t xml:space="preserve">LPS heptose carbamoyltransferase LPS core P putida synthesis </t>
  </si>
  <si>
    <t xml:space="preserve">cbp[c] + phethapphlipa[c]  -&gt; h[c] + icore_kt[c] + pi[c] </t>
  </si>
  <si>
    <t>PP_4944</t>
  </si>
  <si>
    <t xml:space="preserve">LPS heptose kinase I P putida LPS core synthesis </t>
  </si>
  <si>
    <t xml:space="preserve">atp[c] + hhlipa_kt[c]  -&gt; adp[c] + h[c] + hphlipa_kt[c] </t>
  </si>
  <si>
    <t>PP_0344</t>
  </si>
  <si>
    <t xml:space="preserve">LPS heptose kinase II Pputida LPS core synthesis </t>
  </si>
  <si>
    <t xml:space="preserve">atp[c] + hphlipa_kt[c]  -&gt; adp[c] + h[c] + hpphlipa_kt[c] </t>
  </si>
  <si>
    <t>( PP_0346  or  PP_0345 )</t>
  </si>
  <si>
    <t>PP_0345 PP_0346</t>
  </si>
  <si>
    <t xml:space="preserve">LPS heptose kinase III Pputida LPS core synthesis </t>
  </si>
  <si>
    <t xml:space="preserve">atp[c] + hethapphlipa[c]  -&gt; adp[c] + h[c] + phethapphlipa[c] </t>
  </si>
  <si>
    <t>( PP_0345  or  PP_0346 )</t>
  </si>
  <si>
    <t xml:space="preserve">heptosyltransferase I LPS core synthesis </t>
  </si>
  <si>
    <t xml:space="preserve">adphep_LD[c] + lipa_oh[c]  -&gt; adp[c] + h[c] + hlipa_kt[c] </t>
  </si>
  <si>
    <t>PP_0342</t>
  </si>
  <si>
    <t xml:space="preserve">heptosyltransferase II LPS core synthesis </t>
  </si>
  <si>
    <t xml:space="preserve">adphep_LD[c] + hlipa_kt[c]  -&gt; adp[c] + h[c] + hhlipa_kt[c] </t>
  </si>
  <si>
    <t>PP_0341</t>
  </si>
  <si>
    <t xml:space="preserve">hexokinase D glucoseATP </t>
  </si>
  <si>
    <t xml:space="preserve">atp[c] + glc_D[c]  -&gt; adp[c] + g6p[c] + h[c] </t>
  </si>
  <si>
    <t>PP_1011</t>
  </si>
  <si>
    <t xml:space="preserve">mercury Hg2 transport out via proton antiport periplasm </t>
  </si>
  <si>
    <t xml:space="preserve">h[p] + hg2[c]  -&gt; h[c] + hg2[p] </t>
  </si>
  <si>
    <t xml:space="preserve">mercury Hg2 transport via diffusion extracellular to periplasm </t>
  </si>
  <si>
    <t xml:space="preserve">hg2[e]  &lt;=&gt; hg2[p] </t>
  </si>
  <si>
    <t xml:space="preserve">mercury Hg2 transport via diffusion periplasm to cytoplasm </t>
  </si>
  <si>
    <t xml:space="preserve">hg2[p]  -&gt; hg2[c] </t>
  </si>
  <si>
    <t xml:space="preserve">Homogentisate transport in via proton symport periplam </t>
  </si>
  <si>
    <t xml:space="preserve">h[p] + hgentis[p]  -&gt; h[c] + hgentis[c] </t>
  </si>
  <si>
    <t xml:space="preserve">Homogentisate transport via diffusion extracellular to periplasm </t>
  </si>
  <si>
    <t xml:space="preserve">hgentis[e]  &lt;=&gt; hgentis[p] </t>
  </si>
  <si>
    <t xml:space="preserve">Homogentisateoxygen 1 2 oxidoreductase decyclizing </t>
  </si>
  <si>
    <t xml:space="preserve">hgentis[c] + o2[c]  -&gt; 4mlacac[c] + h[c] </t>
  </si>
  <si>
    <t>PP_4621</t>
  </si>
  <si>
    <t>3 hydroxyisobutyrate dehydrogenase</t>
  </si>
  <si>
    <t xml:space="preserve">3hmp[c] + nad[c]  -&gt; h[c] + mmtsa[c] + nadh[c] </t>
  </si>
  <si>
    <t>PP_4666</t>
  </si>
  <si>
    <t>histidase</t>
  </si>
  <si>
    <t xml:space="preserve">his_L[c]  -&gt; nh4[c] + urcan[c] </t>
  </si>
  <si>
    <t>PP_5032</t>
  </si>
  <si>
    <t xml:space="preserve">L Histidinylglycine His Gly transport via ABC system periplasm </t>
  </si>
  <si>
    <t xml:space="preserve">atp[c] + h2o[c] + hisgly[p]  -&gt; adp[c] + h[c] + hisgly[c] + pi[c] </t>
  </si>
  <si>
    <t xml:space="preserve">hisgly[e]  &lt;=&gt; hisgly[p] </t>
  </si>
  <si>
    <t xml:space="preserve">L Histidinylhistidine His His transport via ABC system periplasm </t>
  </si>
  <si>
    <t xml:space="preserve">atp[c] + h2o[c] + hishis[p]  -&gt; adp[c] + h[c] + hishis[c] + pi[c] </t>
  </si>
  <si>
    <t xml:space="preserve">L Histidinylhistidine transport via diffusion extracellular to periplasm </t>
  </si>
  <si>
    <t xml:space="preserve">hishis[e]  &lt;=&gt; hishis[p] </t>
  </si>
  <si>
    <t>histidinol dehydrogenase</t>
  </si>
  <si>
    <t xml:space="preserve">h2o[c] + histd[c] + 2 nad[c]  -&gt; 3 h[c] + his_L[c] + 2 nadh[c] </t>
  </si>
  <si>
    <t>PP_0966</t>
  </si>
  <si>
    <t>histidinol phosphatase</t>
  </si>
  <si>
    <t xml:space="preserve">h2o[c] + hisp[c]  -&gt; histd[c] + pi[c] </t>
  </si>
  <si>
    <t>Histidyl tRNA synthetase</t>
  </si>
  <si>
    <t xml:space="preserve">atp[c] + his_L[c] + trnahis[c]  -&gt; amp[c] + histrna[c] + ppi[c] </t>
  </si>
  <si>
    <t>PP_0854</t>
  </si>
  <si>
    <t xml:space="preserve">L histidine transport via ABC system periplasm </t>
  </si>
  <si>
    <t xml:space="preserve">atp[c] + h2o[c] + his_L[p]  -&gt; adp[c] + h[c] + his_L[c] + pi[c] </t>
  </si>
  <si>
    <t xml:space="preserve">L histidine reversible transport via proton symport periplasm </t>
  </si>
  <si>
    <t xml:space="preserve">h[p] + his_L[p]  &lt;=&gt; h[c] + his_L[c] </t>
  </si>
  <si>
    <t>( PP_0927  or  PP_4492 )</t>
  </si>
  <si>
    <t>PP_0927 PP_4492</t>
  </si>
  <si>
    <t xml:space="preserve">L histidine transport via diffusion extracellular to periplasm </t>
  </si>
  <si>
    <t xml:space="preserve">his_L[e]  &lt;=&gt; his_L[p] </t>
  </si>
  <si>
    <t>PP_0799</t>
  </si>
  <si>
    <t>hydroxyisourate hydrolase</t>
  </si>
  <si>
    <t xml:space="preserve">h2o[c] + hiu[c]  &lt;=&gt; ohcu[c] </t>
  </si>
  <si>
    <t>PP_4285</t>
  </si>
  <si>
    <t>hydroxymethylbilane synthase</t>
  </si>
  <si>
    <t xml:space="preserve">h2o[c] + 4 ppbng[c]  -&gt; hmbil[c] + 4 nh4[c] </t>
  </si>
  <si>
    <t>PP_0186</t>
  </si>
  <si>
    <t>hydroxymethylglutaryl CoA lyase</t>
  </si>
  <si>
    <t xml:space="preserve">hmgcoa[c]  -&gt; acac[c] + accoa[c] </t>
  </si>
  <si>
    <t>PP_3540</t>
  </si>
  <si>
    <t xml:space="preserve">hydroxymethylpyrimidine kinase ATP </t>
  </si>
  <si>
    <t xml:space="preserve">4ahmmp[c] + atp[c]  -&gt; 4ampm[c] + adp[c] + h[c] </t>
  </si>
  <si>
    <t>PP_4782</t>
  </si>
  <si>
    <t>2 Hydroxymuconate semialdehyde</t>
  </si>
  <si>
    <t xml:space="preserve">2hmcnsad[c] + h2o[c] + nad[c]  -&gt; 2hmc[c] + 3 h[c] + nadh[c] </t>
  </si>
  <si>
    <t>pWW0_096</t>
  </si>
  <si>
    <t xml:space="preserve">h2o[c] + hmccms[c] + nad[c]  -&gt; 2 h[c] + hmccm[c] + nadh[c] </t>
  </si>
  <si>
    <t>2 hydroxymuconic semi aldehyde</t>
  </si>
  <si>
    <t xml:space="preserve">2hmcnsad[c] + h2o[c]  -&gt; for[c] + 2 h[c] + op4en[c] </t>
  </si>
  <si>
    <t>pWW0_095</t>
  </si>
  <si>
    <t xml:space="preserve">2 hydroxymuconic semi aldehyde p xylene </t>
  </si>
  <si>
    <t xml:space="preserve">h2o[c] + hmccms[c]  -&gt; 2hchd[c] + for[c] + h[c] </t>
  </si>
  <si>
    <t xml:space="preserve">2 hydroxymuconic semi aldehyde m xylene </t>
  </si>
  <si>
    <t xml:space="preserve">cchoxod[c] + h2o[c]  -&gt; ac[c] + chpd[c] + h[c] </t>
  </si>
  <si>
    <t>L homoserineserine efflux via proton symport</t>
  </si>
  <si>
    <t xml:space="preserve">h[p] + hom_L[c]  -&gt; h[c] + hom_L[p] </t>
  </si>
  <si>
    <t>PP_2239</t>
  </si>
  <si>
    <t xml:space="preserve">L homoserine transport via diffusion extracellular to periplasm </t>
  </si>
  <si>
    <t xml:space="preserve">hom_L[e]  &lt;=&gt; hom_L[p] </t>
  </si>
  <si>
    <t>L homoserine via proton symport</t>
  </si>
  <si>
    <t xml:space="preserve">h[p] + hom_L[p]  -&gt; h[c] + hom_L[c] </t>
  </si>
  <si>
    <t>4 hydroxy 2 oxopentanoate aldolase</t>
  </si>
  <si>
    <t xml:space="preserve">4h2opntn[c]  -&gt; acald[c] + pyr[c] </t>
  </si>
  <si>
    <t>pWW0_092</t>
  </si>
  <si>
    <t xml:space="preserve">4 hydroxy 2 oxopentanoate aldolase p xylene </t>
  </si>
  <si>
    <t xml:space="preserve">4hoxoh[c]  -&gt; ppal[c] + pyr[c] </t>
  </si>
  <si>
    <t xml:space="preserve">4 hydroxy 2 oxopentanoate aldolase m xylene </t>
  </si>
  <si>
    <t xml:space="preserve">4h2oxov[c]  -&gt; acald[c] + pyr[c] </t>
  </si>
  <si>
    <t>Heme oxygenase 1</t>
  </si>
  <si>
    <t xml:space="preserve">5 h[c] + 3 nadph[c] + 3 o2[c] + pheme[c]  -&gt; biliverd[c] + co[c] + fe2[c] + 3 h2o[c] + 3 nadp[c] </t>
  </si>
  <si>
    <t>( PP_1005  or  PP_2582 )</t>
  </si>
  <si>
    <t>PP_1005 PP_2582</t>
  </si>
  <si>
    <t xml:space="preserve">heptanoate transport via diffusion extracellular to periplasm </t>
  </si>
  <si>
    <t xml:space="preserve">hpa[e]  -&gt; hpa[p] </t>
  </si>
  <si>
    <t>2 amino 4 hydroxy 6 hydroxymethyldihydropteridine diphosphokinase</t>
  </si>
  <si>
    <t xml:space="preserve">2ahhmp[c] + atp[c]  -&gt; 2ahhmd[c] + amp[c] + h[c] </t>
  </si>
  <si>
    <t>( PP_4698  or  PP_0393 )</t>
  </si>
  <si>
    <t>PP_0393 PP_4698</t>
  </si>
  <si>
    <t>hydroxypyruvate isomerase</t>
  </si>
  <si>
    <t xml:space="preserve">hpyr[c]  &lt;=&gt; 2h3oppan[c] </t>
  </si>
  <si>
    <t>PP_4298</t>
  </si>
  <si>
    <t xml:space="preserve">Hydroxypyruvate reductase NADPH </t>
  </si>
  <si>
    <t xml:space="preserve">h[c] + hpyr[c] + nadph[c]  -&gt; glyc_R[c] + nadp[c] </t>
  </si>
  <si>
    <t xml:space="preserve">homoserine dehydrogenase NADPH </t>
  </si>
  <si>
    <t xml:space="preserve">hom_L[c] + nadp[c]  &lt;=&gt; aspsa[c] + h[c] + nadph[c] </t>
  </si>
  <si>
    <t>( PP_0664  or  PP_1470 )</t>
  </si>
  <si>
    <t>PP_0664 PP_1470</t>
  </si>
  <si>
    <t>homoserine O trans acetylase</t>
  </si>
  <si>
    <t xml:space="preserve">accoa[c] + hom_L[c]  &lt;=&gt; achms[c] + coa[c] </t>
  </si>
  <si>
    <t>( PP_5097  and  PP_5098 )</t>
  </si>
  <si>
    <t>PP_5097 PP_5098</t>
  </si>
  <si>
    <t>homoserine kinase</t>
  </si>
  <si>
    <t xml:space="preserve">atp[c] + hom_L[c]  -&gt; adp[c] + h[c] + phom[c] </t>
  </si>
  <si>
    <t>PP_0121</t>
  </si>
  <si>
    <t>histidinol phosphate transaminase</t>
  </si>
  <si>
    <t xml:space="preserve">glu_L[c] + imacp[c]  -&gt; akg[c] + hisp[c] </t>
  </si>
  <si>
    <t>PP_0967</t>
  </si>
  <si>
    <t>hypoxanthine dehydrogenase</t>
  </si>
  <si>
    <t xml:space="preserve">h2o[c] + hxan[c] + nad[c]  -&gt; h[c] + nadh[c] + xan[c] </t>
  </si>
  <si>
    <t>( PP_4278  and  PP_4279 )</t>
  </si>
  <si>
    <t>PP_4278 PP_4279</t>
  </si>
  <si>
    <t xml:space="preserve">hypoxanthine transport in via proton symport periplasm </t>
  </si>
  <si>
    <t xml:space="preserve">h[p] + hxan[p]  -&gt; h[c] + hxan[c] </t>
  </si>
  <si>
    <t>PP_4284</t>
  </si>
  <si>
    <t xml:space="preserve">Hexanoate transport via diffusion extracellular to periplasm </t>
  </si>
  <si>
    <t xml:space="preserve">hxa[e]  -&gt; hxa[p] </t>
  </si>
  <si>
    <t xml:space="preserve">hypoxanthine phosphoribosyltransferase Hypoxanthine </t>
  </si>
  <si>
    <t xml:space="preserve">hxan[c] + prpp[c]  -&gt; imp[c] + ppi[c] </t>
  </si>
  <si>
    <t xml:space="preserve">hydrogenobyrinic acid a c diamide synthase glutamine hydrolysing </t>
  </si>
  <si>
    <t xml:space="preserve">2 atp[c] + 2 gln_L[c] + h2o[c] + hgbyr[c]  -&gt; 2 adp[c] + 2 glu_L[c] + 2 h[c] + hgbam[c] + ppi[c] </t>
  </si>
  <si>
    <t>PP_1673</t>
  </si>
  <si>
    <t xml:space="preserve">Hypoxanthine transport via diffusion extracellular to periplasm </t>
  </si>
  <si>
    <t xml:space="preserve">hxan[e]  &lt;=&gt; hxan[p] </t>
  </si>
  <si>
    <t xml:space="preserve">proton transport via diffusion extracellular to periplasm </t>
  </si>
  <si>
    <t xml:space="preserve">h[e]  &lt;=&gt; h[p] </t>
  </si>
  <si>
    <t>ISC 2Fe 2S regeneration</t>
  </si>
  <si>
    <t xml:space="preserve">2fe1s[c] + iscssh[c] + iscu[c]  -&gt; 4 h[c] + iscs[c] + iscu_2fe2s[c] </t>
  </si>
  <si>
    <t>( ( PP_0842  or  PP_2435 )  and  PP_0843 )</t>
  </si>
  <si>
    <t>PP_0842 PP_0843 PP_2435</t>
  </si>
  <si>
    <t>Cofactor and Prosthetic Group Biosynthesis Feclusters metabolism</t>
  </si>
  <si>
    <t>ISC 2Fe 2S Synthesis II</t>
  </si>
  <si>
    <t xml:space="preserve">2 fdxr_22[c] + 2 fe2[c] + 2 iscssh[c] + iscu_2fe2s[c]  -&gt; 2 fdxo_22[c] + 4 h[c] + 2 iscs[c] + iscu_2fe2s2[c] </t>
  </si>
  <si>
    <t>( PP_0847  and  PP_0844  and  ( PP_0842  or  PP_2435 )  and  PP_0843 )</t>
  </si>
  <si>
    <t>PP_0842 PP_0843 PP_0844 PP_0847 PP_2435</t>
  </si>
  <si>
    <t>ISC 2Fe 2S Synthesis</t>
  </si>
  <si>
    <t xml:space="preserve">2 fdxr_22[c] + 2 fe2[c] + 2 iscssh[c] + iscu[c]  -&gt; 2 fdxo_22[c] + 4 h[c] + 2 iscs[c] + iscu_2fe2s[c] </t>
  </si>
  <si>
    <t>ISC 2Fe 2S Transfer</t>
  </si>
  <si>
    <t xml:space="preserve">4 h[c] + iscu_2fe2s[c]  -&gt; 2fe2s[c] + iscu[c] </t>
  </si>
  <si>
    <t>( PP_0844  and  PP_0843 )</t>
  </si>
  <si>
    <t>PP_0843 PP_0844</t>
  </si>
  <si>
    <t>ISC 4Fe 4S Reduction</t>
  </si>
  <si>
    <t xml:space="preserve">2 fdxr_22[c] + 4 h[c] + iscu_2fe2s2[c]  -&gt; 2 fdxo_22[c] + iscu_4fe4s[c] </t>
  </si>
  <si>
    <t>( PP_0847  and  PP_0843 )</t>
  </si>
  <si>
    <t>PP_0843 PP_0847</t>
  </si>
  <si>
    <t>ISC 4Fe 4S Transfer</t>
  </si>
  <si>
    <t xml:space="preserve">4 h[c] + iscu_4fe4s[c]  -&gt; 4fe4s[c] + iscu[c] </t>
  </si>
  <si>
    <t xml:space="preserve">isocitrate dehydrogenase NADP </t>
  </si>
  <si>
    <t xml:space="preserve">icit[c] + nadp[c]  &lt;=&gt; akg[c] + co2[c] + nadph[c] </t>
  </si>
  <si>
    <t>( PP_4012  or  PP_4011 )</t>
  </si>
  <si>
    <t>PP_4011 PP_4012</t>
  </si>
  <si>
    <t xml:space="preserve">icit[p] + na1[p]  -&gt; icit[c] + na1[c] </t>
  </si>
  <si>
    <t>isocitrate transport in via proton symport</t>
  </si>
  <si>
    <t xml:space="preserve">h[p] + icit[p]  &lt;=&gt; h[c] + icit[c] </t>
  </si>
  <si>
    <t>( PP_2057  or  PP_0147  or  PP_2703 )</t>
  </si>
  <si>
    <t>isocitrate transport external</t>
  </si>
  <si>
    <t xml:space="preserve">icit[e]  &lt;=&gt; icit[p] </t>
  </si>
  <si>
    <t>Isocitrate lyase</t>
  </si>
  <si>
    <t xml:space="preserve">icit[c]  -&gt; glx[c] + succ[c] </t>
  </si>
  <si>
    <t>PP_4116</t>
  </si>
  <si>
    <t>ISC Cysteine desulfuration</t>
  </si>
  <si>
    <t xml:space="preserve">cys_L[c] + iscs[c]  -&gt; ala_L[c] + iscssh[c] </t>
  </si>
  <si>
    <t>( PP_0842  or  PP_2435 )</t>
  </si>
  <si>
    <t>PP_0842 PP_2435</t>
  </si>
  <si>
    <t>Imidazole glycerol 3 phosphate synthase</t>
  </si>
  <si>
    <t xml:space="preserve">gln_L[c] + prlp[c]  -&gt; aicar[c] + eig3p[c] + glu_L[c] + h[c] </t>
  </si>
  <si>
    <t>( PP_0293  and  PP_0290 )</t>
  </si>
  <si>
    <t>PP_0290 PP_0293</t>
  </si>
  <si>
    <t>imidazoleglycerol phosphate dehydratase</t>
  </si>
  <si>
    <t xml:space="preserve">eig3p[c]  -&gt; h2o[c] + imacp[c] </t>
  </si>
  <si>
    <t>PP_0289</t>
  </si>
  <si>
    <t>indole 3 glycerol phosphate synthase</t>
  </si>
  <si>
    <t xml:space="preserve">2cpr5p[c] + h[c]  -&gt; 3ig3p[c] + co2[c] + h2o[c] </t>
  </si>
  <si>
    <t>PP_0422</t>
  </si>
  <si>
    <t>Valine dehydrogenase</t>
  </si>
  <si>
    <t xml:space="preserve">h2o[c] + ile_L[c] + nad[c]  &lt;=&gt; 3mop[c] + h[c] + nadh[c] + nh4[c] </t>
  </si>
  <si>
    <t>PP_4617</t>
  </si>
  <si>
    <t>isoleucine transaminase</t>
  </si>
  <si>
    <t xml:space="preserve">akg[c] + ile_L[c]  &lt;=&gt; 3mop[c] + glu_L[c] </t>
  </si>
  <si>
    <t>PP_3511</t>
  </si>
  <si>
    <t>Isoleucyl tRNA synthetase</t>
  </si>
  <si>
    <t xml:space="preserve">atp[c] + ile_L[c] + trnaile[c]  -&gt; amp[c] + iletrna[c] + ppi[c] </t>
  </si>
  <si>
    <t>PP_0603</t>
  </si>
  <si>
    <t xml:space="preserve">L isoleucine transport via ABC system periplasm </t>
  </si>
  <si>
    <t xml:space="preserve">atp[c] + h2o[c] + ile_L[p]  -&gt; adp[c] + h[c] + ile_L[c] + pi[c] </t>
  </si>
  <si>
    <t>( ( PP_1137  and  PP_1138  and  PP_1139  and  PP_1140  and  PP_1141 )  or  ( PP_4863  and  PP_4864  and  PP_4866  and  PP_4867  and  PP_4865 )  or  ( PP_1297  and  PP_1299  and  PP_1300  and  PP_1298 ) )</t>
  </si>
  <si>
    <t>PP_1137 PP_1138 PP_1139 PP_1140 PP_1141 PP_1297 PP_1298 PP_1299 PP_1300 PP_4863 PP_4864 PP_4865 PP_4866 PP_4867</t>
  </si>
  <si>
    <t xml:space="preserve">L isoleucine reversible transport via proton symport periplasm </t>
  </si>
  <si>
    <t xml:space="preserve">h[p] + ile_L[p]  &lt;=&gt; h[c] + ile_L[c] </t>
  </si>
  <si>
    <t>PP_4184</t>
  </si>
  <si>
    <t xml:space="preserve">L isoleucine transport via diffusion extracellular to periplasm </t>
  </si>
  <si>
    <t xml:space="preserve">ile_L[e]  &lt;=&gt; ile_L[p] </t>
  </si>
  <si>
    <t>IMP cyclohydrolase</t>
  </si>
  <si>
    <t xml:space="preserve">h2o[c] + imp[c]  &lt;=&gt; fprica[c] </t>
  </si>
  <si>
    <t>IMP dehydrogenase</t>
  </si>
  <si>
    <t xml:space="preserve">h2o[c] + imp[c] + nad[c]  -&gt; h[c] + nadh[c] + xmp[c] </t>
  </si>
  <si>
    <t>PP_1031</t>
  </si>
  <si>
    <t xml:space="preserve">indole 3 acetate transport exterior </t>
  </si>
  <si>
    <t xml:space="preserve">ind3ac[p]  &lt;=&gt; ind3ac[e] </t>
  </si>
  <si>
    <t xml:space="preserve">indole 3 acetic acid export periplasm </t>
  </si>
  <si>
    <t xml:space="preserve">h[p] + ind3ac[c]  -&gt; h[c] + ind3ac[p] </t>
  </si>
  <si>
    <t>( PP_3561  or  PP_0926 )</t>
  </si>
  <si>
    <t>PP_0926 PP_3561</t>
  </si>
  <si>
    <t xml:space="preserve">Indole transport out via proton antiport cytosolexternal </t>
  </si>
  <si>
    <t xml:space="preserve">h[p] + indole[c]  -&gt; h[c] + indole[e] </t>
  </si>
  <si>
    <t xml:space="preserve">Indole transport out via proton antiport periplasmexternal </t>
  </si>
  <si>
    <t xml:space="preserve">h[p] + indole[p]  -&gt; h[c] + indole[e] </t>
  </si>
  <si>
    <t xml:space="preserve">Indole transport via diffusion extracellular to periplasm </t>
  </si>
  <si>
    <t xml:space="preserve">indole[e]  &lt;=&gt; indole[p] </t>
  </si>
  <si>
    <t xml:space="preserve">Indole transport diffusion irreversible </t>
  </si>
  <si>
    <t xml:space="preserve">indole[p]  -&gt; indole[c] </t>
  </si>
  <si>
    <t>Inosine hydrolase</t>
  </si>
  <si>
    <t xml:space="preserve">h2o[c] + ins[c]  -&gt; hxan[c] + rib_D[c] </t>
  </si>
  <si>
    <t xml:space="preserve">inosine transport via diffusion extracellular to periplasm </t>
  </si>
  <si>
    <t xml:space="preserve">ins[e]  &lt;=&gt; ins[p] </t>
  </si>
  <si>
    <t>isopentenyl diphosphate D isomerase</t>
  </si>
  <si>
    <t xml:space="preserve">ipdp[c]  &lt;=&gt; dmpp[c] </t>
  </si>
  <si>
    <t>PP_0565</t>
  </si>
  <si>
    <t xml:space="preserve">1 hydroxy 2 methyl 2 E butenyl 4 diphosphate reductase ipdp </t>
  </si>
  <si>
    <t xml:space="preserve">h2mb4p[c] + h[c] + nadh[c]  -&gt; h2o[c] + ipdp[c] + nad[c] </t>
  </si>
  <si>
    <t>3 isopropylmalate dehydrogenase</t>
  </si>
  <si>
    <t xml:space="preserve">3c2hmp[c] + nad[c]  -&gt; 3c4mop[c] + h[c] + nadh[c] </t>
  </si>
  <si>
    <t>PP_1988</t>
  </si>
  <si>
    <t>3 isopropylmalate dehydratase</t>
  </si>
  <si>
    <t xml:space="preserve">3c2hmp[c]  &lt;=&gt; 2ippm[c] + h2o[c] </t>
  </si>
  <si>
    <t>( PP_1985  and  PP_1986 )</t>
  </si>
  <si>
    <t>PP_1985 PP_1986</t>
  </si>
  <si>
    <t>2 isopropylmalate hydratase</t>
  </si>
  <si>
    <t xml:space="preserve">2ippm[c] + h2o[c]  &lt;=&gt; 3c3hmp[c] </t>
  </si>
  <si>
    <t>2 isopropylmalate synthase</t>
  </si>
  <si>
    <t xml:space="preserve">3mob[c] + accoa[c] + h2o[c]  -&gt; 3c3hmp[c] + coa[c] + h[c] </t>
  </si>
  <si>
    <t>PP_1025</t>
  </si>
  <si>
    <t xml:space="preserve">isethionate transport via ABC system periplasm </t>
  </si>
  <si>
    <t xml:space="preserve">atp[c] + h2o[c] + isetac[p]  -&gt; adp[c] + h[c] + isetac[c] + pi[c] </t>
  </si>
  <si>
    <t xml:space="preserve">isethionate transport via diffusion extracellular to periplasm </t>
  </si>
  <si>
    <t xml:space="preserve">isetac[e]  &lt;=&gt; isetac[p] </t>
  </si>
  <si>
    <t>isoamylase</t>
  </si>
  <si>
    <t xml:space="preserve">bglyg4n[c] + h2o[c]  -&gt; maltttr[c] </t>
  </si>
  <si>
    <t>Isovaleryl CoA synthetase</t>
  </si>
  <si>
    <t xml:space="preserve">3mb[c] + atp[c] + coa[c]  -&gt; amp[c] + ivcoa[c] + ppi[c] </t>
  </si>
  <si>
    <t>PP_4063</t>
  </si>
  <si>
    <t>imidazolonepropionase</t>
  </si>
  <si>
    <t xml:space="preserve">4izp[c] + h2o[c]  -&gt; forglu[c] + h[c] </t>
  </si>
  <si>
    <t>PP_5030</t>
  </si>
  <si>
    <t xml:space="preserve">ketol acid reductoisomerase 2 3 dihydroxy 3 methylbutanoate </t>
  </si>
  <si>
    <t xml:space="preserve">23dhmb[c] + nadp[c]  &lt;=&gt; alac_S[c] + h[c] + nadph[c] </t>
  </si>
  <si>
    <t>PP_4678</t>
  </si>
  <si>
    <t xml:space="preserve">ketol acid reductoisomerase 2 Acetolactate </t>
  </si>
  <si>
    <t xml:space="preserve">2ahbut[c] + h[c] + nadph[c]  &lt;=&gt; 23dhmp[c] + nadp[c] </t>
  </si>
  <si>
    <t>beta ketoacyl ACP synthase</t>
  </si>
  <si>
    <t xml:space="preserve">acACP[c] + h[c] + malACP[c]  -&gt; ACP[c] + actACP[c] + co2[c] </t>
  </si>
  <si>
    <t xml:space="preserve">beta ketoacyl ACP synthase 2 </t>
  </si>
  <si>
    <t xml:space="preserve">accoa[c] + h[c] + malACP[c]  -&gt; actACP[c] + co2[c] + coa[c] </t>
  </si>
  <si>
    <t>( PP_4379  or  PP_4545 )</t>
  </si>
  <si>
    <t>PP_4379 PP_4545</t>
  </si>
  <si>
    <t>3 ketoacyl CoA thiolase</t>
  </si>
  <si>
    <t xml:space="preserve">aacoa[c] + coa[c]  -&gt; 2 accoa[c] </t>
  </si>
  <si>
    <t>( PP_2137  or  PP_2215 )</t>
  </si>
  <si>
    <t>PP_2137 PP_2215</t>
  </si>
  <si>
    <t xml:space="preserve">acetyl CoA C acyltransferase 3 oxoheptaryl CoA </t>
  </si>
  <si>
    <t xml:space="preserve">3ohpcoa[c] + coa[c]  -&gt; accoa[c] + ptcoa[c] </t>
  </si>
  <si>
    <t xml:space="preserve">acetyl CoA C acyltransferase 3 oxononaryl CoA </t>
  </si>
  <si>
    <t xml:space="preserve">3ononacoa[c] + coa[c]  -&gt; accoa[c] + hpcoa[c] </t>
  </si>
  <si>
    <t xml:space="preserve">acetyl CoA C acyltransferase 3 oxophenyldecanoyl CoA </t>
  </si>
  <si>
    <t xml:space="preserve">3opdecacoa[c] + coa[c]  -&gt; accoa[c] + poctacoa[c] </t>
  </si>
  <si>
    <t>PP_2137</t>
  </si>
  <si>
    <t xml:space="preserve">acetyl CoA C acyltransferase 3 oxophenylnonanoyl CoA </t>
  </si>
  <si>
    <t xml:space="preserve">3opnonacoa[c] + coa[c]  -&gt; accoa[c] + phpcoa[c] </t>
  </si>
  <si>
    <t xml:space="preserve">acetyl CoA C acyltransferase 3 oxophenyloctanoyl CoA </t>
  </si>
  <si>
    <t xml:space="preserve">3opoctacoa[c] + coa[c]  -&gt; accoa[c] + phxacoa[c] </t>
  </si>
  <si>
    <t xml:space="preserve">acetyl CoA C acyltransferase 3 oxophenylheptanoyl CoA </t>
  </si>
  <si>
    <t xml:space="preserve">3ophpcoa[c] + coa[c]  -&gt; accoa[c] + pptcoa[c] </t>
  </si>
  <si>
    <t xml:space="preserve">acetyl CoA C acyltransferase 3 oxophenylhexanoyl CoA </t>
  </si>
  <si>
    <t xml:space="preserve">3ophxacoa[c] + coa[c]  -&gt; accoa[c] + pbcoa[c] </t>
  </si>
  <si>
    <t xml:space="preserve">acetyl CoA C acyltransferase 3 oxophenylpentaoyl CoA </t>
  </si>
  <si>
    <t xml:space="preserve">3opptcoa[c] + coa[c]  -&gt; accoa[c] + phppcoa[c] </t>
  </si>
  <si>
    <t xml:space="preserve">acetyl CoA C acyltransferase 3 oxophenylbutyryl CoA </t>
  </si>
  <si>
    <t xml:space="preserve">3opbcoa[c] + coa[c]  -&gt; accoa[c] + phaccoa[c] </t>
  </si>
  <si>
    <t xml:space="preserve">acetyl CoA C acyltransferase 3 oxo 6 acetylthiohexanoyl CoA </t>
  </si>
  <si>
    <t xml:space="preserve">3o6athcoa[c] + coa[c]  -&gt; 4atbcoa[c] + accoa[c] </t>
  </si>
  <si>
    <t>( PP_2215  or  PP_2137 )</t>
  </si>
  <si>
    <t xml:space="preserve">3ohcoa[c] + coa[c]  -&gt; accoa[c] + btcoa[c] </t>
  </si>
  <si>
    <t xml:space="preserve">acetyl CoA C acyltransferase cis hexadec 9 enoyl CoA </t>
  </si>
  <si>
    <t xml:space="preserve">3ovacccoa[c] + coa[c]  -&gt; accoa[c] + hdcoa[c] </t>
  </si>
  <si>
    <t xml:space="preserve">acetyl CoA C acyltransferase cis tetradec 7 enoyl CoA </t>
  </si>
  <si>
    <t xml:space="preserve">3ohdccoa[c] + coa[c]  -&gt; accoa[c] + tdecoa[c] </t>
  </si>
  <si>
    <t xml:space="preserve">acetyl CoA C acyltransferase cis dodedec 5 enoyl CoA C121d5 </t>
  </si>
  <si>
    <t xml:space="preserve">3otdccoa[c] + coa[c]  -&gt; accoa[c] + ddecoa[c] </t>
  </si>
  <si>
    <t xml:space="preserve">acetyl CoA C acyltransferase cis dec 3 enoyl CoA C101d3 </t>
  </si>
  <si>
    <t xml:space="preserve">3oddccoa[c] + coa[c]  -&gt; accoa[c] + decoa[c] </t>
  </si>
  <si>
    <t xml:space="preserve">acetyl CoA C acyltransferase cis hexadec 7 enoyl CoA </t>
  </si>
  <si>
    <t xml:space="preserve">3oodecoa[c] + coa[c]  -&gt; accoa[c] + hdd7coa[c] </t>
  </si>
  <si>
    <t xml:space="preserve">acetyl CoA C acyltransferase cis tetradec 5 enoyl CoA </t>
  </si>
  <si>
    <t xml:space="preserve">3ohdd7coa[c] + coa[c]  -&gt; accoa[c] + tded5coa[c] </t>
  </si>
  <si>
    <t xml:space="preserve">acetyl CoA C acyltransferase cis dodedec 3 enoyl CoA C121d3 </t>
  </si>
  <si>
    <t xml:space="preserve">3odd5coa[c] + coa[c]  -&gt; accoa[c] + dded3coa[c] </t>
  </si>
  <si>
    <t xml:space="preserve">acetyl CoA C acyltransferase cis hexadec 4 enoyl CoA </t>
  </si>
  <si>
    <t xml:space="preserve">3optslacoa[c] + coa[c]  -&gt; accoa[c] + hdd4coa[c] </t>
  </si>
  <si>
    <t xml:space="preserve">acetyl CoA C acyltransferase cis tetradec 2 enoyl CoA </t>
  </si>
  <si>
    <t xml:space="preserve">3ohdd4coa[c] + coa[c]  -&gt; accoa[c] + tde_2Z_coa[c] </t>
  </si>
  <si>
    <t xml:space="preserve">acetyl CoA C acyltransferase cis cis hexadec 7 10 dienoyl CoA </t>
  </si>
  <si>
    <t xml:space="preserve">3olnlccoa[c] + coa[c]  -&gt; accoa[c] + hd_7_10_coa[c] </t>
  </si>
  <si>
    <t xml:space="preserve">3oocoa[c] + coa[c]  -&gt; accoa[c] + hxcoa[c] </t>
  </si>
  <si>
    <t xml:space="preserve">acetyl CoA C acyltransferase cis cis tetradec 5 8 dienoyl CoA </t>
  </si>
  <si>
    <t xml:space="preserve">3ohd710coa[c] + coa[c]  -&gt; accoa[c] + td_5_8_coa[c] </t>
  </si>
  <si>
    <t xml:space="preserve">acetyl CoA C acyltransferase cis cis dodedec 3 6 dienoyl CoA </t>
  </si>
  <si>
    <t xml:space="preserve">3ohd58coa[c] + coa[c]  -&gt; accoa[c] + dd_3_6_coa[c] </t>
  </si>
  <si>
    <t xml:space="preserve">acetyl CoA C acyltransferase 4 cis decenoyl CoA </t>
  </si>
  <si>
    <t xml:space="preserve">3odd6coa[c] + coa[c]  -&gt; accoa[c] + dec4coa[c] </t>
  </si>
  <si>
    <t xml:space="preserve">3odcoa[c] + coa[c]  -&gt; accoa[c] + occoa[c] </t>
  </si>
  <si>
    <t xml:space="preserve">3oddcoa[c] + coa[c]  -&gt; accoa[c] + dcacoa[c] </t>
  </si>
  <si>
    <t xml:space="preserve">3otdcoa[c] + coa[c]  -&gt; accoa[c] + ddcacoa[c] </t>
  </si>
  <si>
    <t xml:space="preserve">3ohdcoa[c] + coa[c]  -&gt; accoa[c] + tdcoa[c] </t>
  </si>
  <si>
    <t xml:space="preserve">3oodcoa[c] + coa[c]  -&gt; accoa[c] + pmtcoa[c] </t>
  </si>
  <si>
    <t xml:space="preserve">acetyl CoA C acyltransferase 3 oxovaleryl CoA </t>
  </si>
  <si>
    <t xml:space="preserve">3optcoa[c] + coa[c]  -&gt; accoa[c] + ppcoa[c] </t>
  </si>
  <si>
    <t>3 deoxy manno octulosonate cytidylyltransferase</t>
  </si>
  <si>
    <t xml:space="preserve">ctp[c] + kdo[c]  -&gt; ckdo[c] + ppi[c] </t>
  </si>
  <si>
    <t>PP_1902</t>
  </si>
  <si>
    <t>3 deoxy manno octulosonate 8 phosphatase</t>
  </si>
  <si>
    <t xml:space="preserve">h2o[c] + kdo8p[c]  -&gt; kdo[c] + pi[c] </t>
  </si>
  <si>
    <t>PP_0956</t>
  </si>
  <si>
    <t>3 deoxy D manno octulosonic acid 8 phosphate synthase</t>
  </si>
  <si>
    <t xml:space="preserve">ara5p[c] + h2o[c] + pep[c]  -&gt; kdo8p[c] + pi[c] </t>
  </si>
  <si>
    <t>( PP_1611  or  PP_1807 )</t>
  </si>
  <si>
    <t>PP_1611 PP_1807</t>
  </si>
  <si>
    <t xml:space="preserve">Potassium ABC transporter periplasm </t>
  </si>
  <si>
    <t xml:space="preserve">atp[c] + h2o[c] + k[p]  -&gt; adp[c] + h[c] + k[c] + pi[c] </t>
  </si>
  <si>
    <t>( PP_4161  and  PP_4160  and  PP_4159 )</t>
  </si>
  <si>
    <t>PP_4159 PP_4160 PP_4161</t>
  </si>
  <si>
    <t xml:space="preserve">potassium transport in via proton symport periplasm </t>
  </si>
  <si>
    <t xml:space="preserve">h[p] + k[p]  -&gt; h[c] + k[c] </t>
  </si>
  <si>
    <t>( PP_1200  or  ( PP_0065  and  PP_3953 )  or  ( PP_0065  and  PP_4507 ) )</t>
  </si>
  <si>
    <t>PP_0065 PP_1200 PP_3953 PP_4507</t>
  </si>
  <si>
    <t xml:space="preserve">potassium transport out via proton antiport periplasm </t>
  </si>
  <si>
    <t xml:space="preserve">h[p] + k[c]  -&gt; h[c] + k[p] </t>
  </si>
  <si>
    <t>( PP_5246  or  PP_5066  or  ( PP_2230  and  PP_2229  and  PP_2228  and  PP_2227  and  PP_2226  and  PP_2225 )  or  PP_0713  or  PP_3311 )</t>
  </si>
  <si>
    <t>PP_0713 PP_2225 PP_2226 PP_2227 PP_2228 PP_2229 PP_2230 PP_3311 PP_5066 PP_5246</t>
  </si>
  <si>
    <t xml:space="preserve">potassium transport via diffusion extracellular to periplasm </t>
  </si>
  <si>
    <t xml:space="preserve">k[e]  &lt;=&gt; k[p] </t>
  </si>
  <si>
    <t xml:space="preserve">L alanyl L glutamate transport via diffusion extracellular to periplasm </t>
  </si>
  <si>
    <t xml:space="preserve">LalaLglu[e]  &lt;=&gt; LalaLglu[p] </t>
  </si>
  <si>
    <t>L alanyl gamma L glutamate peptidase</t>
  </si>
  <si>
    <t xml:space="preserve">LalaLglu[c] + h2o[c]  -&gt; ala_L[c] + glu_L[c] </t>
  </si>
  <si>
    <t>lactaldehyde dehydrogenase</t>
  </si>
  <si>
    <t xml:space="preserve">h2o[c] + lald_L[c] + nad[c]  -&gt; 2 h[c] + lac_L[c] + nadh[c] </t>
  </si>
  <si>
    <t xml:space="preserve">Lactose transport via proton aniport periplasm </t>
  </si>
  <si>
    <t xml:space="preserve">h[p] + lcts[c]  -&gt; h[c] + lcts[p] </t>
  </si>
  <si>
    <t>D lactate dehydrogenase</t>
  </si>
  <si>
    <t xml:space="preserve">lac_D[c] + nad[c]  &lt;=&gt; h[c] + nadh[c] + pyr[c] </t>
  </si>
  <si>
    <t>PP_1649</t>
  </si>
  <si>
    <t xml:space="preserve">lac_D[c] + q8[c]  -&gt; pyr[c] + q8h2[c] </t>
  </si>
  <si>
    <t>PP_4737</t>
  </si>
  <si>
    <t>leucine dehydrogenase</t>
  </si>
  <si>
    <t xml:space="preserve">h2o[c] + leu_L[c] + nad[c]  &lt;=&gt; 4mop[c] + h[c] + nadh[c] + nh4[c] </t>
  </si>
  <si>
    <t xml:space="preserve">L leucylleucine leuleu transport via ABC system periplasm </t>
  </si>
  <si>
    <t xml:space="preserve">atp[c] + h2o[c] + leuleu[p]  -&gt; adp[c] + h[c] + leuleu[c] + pi[c] </t>
  </si>
  <si>
    <t xml:space="preserve">leucylleucine transport via diffusion extracellular to periplasm </t>
  </si>
  <si>
    <t xml:space="preserve">leuleu[e]  &lt;=&gt; leuleu[p] </t>
  </si>
  <si>
    <t>leucine transaminase</t>
  </si>
  <si>
    <t xml:space="preserve">akg[c] + leu_L[c]  &lt;=&gt; 4mop[c] + glu_L[c] </t>
  </si>
  <si>
    <t>Leucyl tRNA synthetase</t>
  </si>
  <si>
    <t xml:space="preserve">atp[c] + leu_L[c] + trnaleu[c]  -&gt; amp[c] + leutrna[c] + ppi[c] </t>
  </si>
  <si>
    <t>PP_4794</t>
  </si>
  <si>
    <t xml:space="preserve">L leucine transport via ABC system periplasm </t>
  </si>
  <si>
    <t xml:space="preserve">atp[c] + h2o[c] + leu_L[p]  -&gt; adp[c] + h[c] + leu_L[c] + pi[c] </t>
  </si>
  <si>
    <t>( ( PP_1137  and  PP_1138  and  PP_1139  and  PP_1140  and  PP_1141 )  or  ( PP_1297  and  PP_1299  and  PP_1300  and  PP_1298 )  or  ( PP_4863  and  PP_4864  and  PP_4866  and  PP_4867  and  PP_4865 ) )</t>
  </si>
  <si>
    <t xml:space="preserve">L leucine reversible transport via proton symport periplasm </t>
  </si>
  <si>
    <t xml:space="preserve">h[p] + leu_L[p]  &lt;=&gt; h[c] + leu_L[c] </t>
  </si>
  <si>
    <t xml:space="preserve">L leucine transport via diffusion extracellular to periplasm </t>
  </si>
  <si>
    <t xml:space="preserve">leu_L[e]  &lt;=&gt; leu_L[p] </t>
  </si>
  <si>
    <t>lactoylglutathione lyase</t>
  </si>
  <si>
    <t xml:space="preserve">gthrd[c] + mthgxl[c]  -&gt; lgt_S[c] </t>
  </si>
  <si>
    <t>PP_3766</t>
  </si>
  <si>
    <t>Kdo 2 hexa acyl lipid A hydroxylase</t>
  </si>
  <si>
    <t xml:space="preserve">2 akg[c] + lipa_kt[c] + 2 o2[c]  -&gt; 2 co2[c] + lipa_oh[c] + 2 succ[c] </t>
  </si>
  <si>
    <t>( PP_2423  or  PP_4570 )</t>
  </si>
  <si>
    <t>PP_2423 PP_4570</t>
  </si>
  <si>
    <t>Lipoyl octanoyl transferase</t>
  </si>
  <si>
    <t xml:space="preserve">h[c] + ocACP[c]  -&gt; ACP[c] + octapb[c] </t>
  </si>
  <si>
    <t>PP_4801</t>
  </si>
  <si>
    <t>Lipoate synthase</t>
  </si>
  <si>
    <t xml:space="preserve">4fe4s[c] + 2 amet[c] + h[c] + nad[c] + octapb[c]  -&gt; 2fe2s[c] + 2 dad_5[c] + 2 fe2[c] + lipopb[c] + 2 met_L[c] + nadh[c] </t>
  </si>
  <si>
    <t>PP_4800</t>
  </si>
  <si>
    <t>Linoleic acid n C182 transport periplasm</t>
  </si>
  <si>
    <t xml:space="preserve">lnlc[e]  -&gt; lnlc[p] </t>
  </si>
  <si>
    <t>Lipid A disaccaride synthase</t>
  </si>
  <si>
    <t xml:space="preserve">lipidX_kt[c] + u23dddcga[c]  -&gt; h[c] + lipidAds_kt[c] + udp[c] </t>
  </si>
  <si>
    <t>PP_1604</t>
  </si>
  <si>
    <t>L Pipecolateoxygen 1 6 oxidoreductase</t>
  </si>
  <si>
    <t xml:space="preserve">Lpipecol[c] + o2[c]  -&gt; h2o2[c] + h[c] + thp2c[c] </t>
  </si>
  <si>
    <t>PP_5257</t>
  </si>
  <si>
    <t xml:space="preserve">Lysophospholipase L1 2 acylglycerophosphoethanolamine n C160 periplasm </t>
  </si>
  <si>
    <t xml:space="preserve">1agpe160[p] + h2o[p]  -&gt; g3pe[p] + h[p] + hdca[p] </t>
  </si>
  <si>
    <t>PP_2318</t>
  </si>
  <si>
    <t xml:space="preserve">Lysophospholipase L1 2 acylglycerophosphoethanolamine n C161 periplasm </t>
  </si>
  <si>
    <t xml:space="preserve">1agpe161[p] + h2o[p]  -&gt; g3pe[p] + h[p] + hdcea[p] </t>
  </si>
  <si>
    <t xml:space="preserve">Lysophospholipase L1 2 acylglycerophosphoethanolamine n C180 periplasm </t>
  </si>
  <si>
    <t xml:space="preserve">1agpe180[p] + h2o[p]  -&gt; g3pe[p] + h[p] + ocdca[p] </t>
  </si>
  <si>
    <t xml:space="preserve">Lysophospholipase L1 2 acylglycerophosphoethanolamine n C181 periplasm </t>
  </si>
  <si>
    <t xml:space="preserve">1agpe181[p] + h2o[p]  -&gt; g3pe[p] + h[p] + vacc[p] </t>
  </si>
  <si>
    <t xml:space="preserve">Lysophospholipase L1 2 acylglycerophosphoglycerol n C160 periplasm </t>
  </si>
  <si>
    <t xml:space="preserve">1agpg160[p] + h2o[p]  -&gt; g3pg[p] + h[p] + hdca[p] </t>
  </si>
  <si>
    <t xml:space="preserve">Lysophospholipase L1 2 acylglycerophosphoglycerol n C161 periplasm </t>
  </si>
  <si>
    <t xml:space="preserve">1agpg161[p] + h2o[p]  -&gt; g3pg[p] + h[p] + hdcea[p] </t>
  </si>
  <si>
    <t xml:space="preserve">Lysophospholipase L1 2 acylglycerophosphoglycerol n C180 periplasm </t>
  </si>
  <si>
    <t xml:space="preserve">1agpg180[p] + h2o[p]  -&gt; g3pg[p] + h[p] + ocdca[p] </t>
  </si>
  <si>
    <t xml:space="preserve">Lysophospholipase L1 2 acylglycerophosphoglycerol n C181 periplasm </t>
  </si>
  <si>
    <t xml:space="preserve">1agpg181[p] + h2o[p]  -&gt; g3pg[p] + h[p] + vacc[p] </t>
  </si>
  <si>
    <t xml:space="preserve">LPS alanyltransferase LPS core Pputida synthesis </t>
  </si>
  <si>
    <t xml:space="preserve">alatrna[c] + ggalicore_kt[c]  -&gt; galagalicore_kt[c] + trnaala[c] </t>
  </si>
  <si>
    <t xml:space="preserve">icore_kt[c] + udpgal[c]  -&gt; galicore_kt[c] + h[c] + udp[c] </t>
  </si>
  <si>
    <t xml:space="preserve">galicore_kt[c] + udpg[c]  -&gt; ggalicore_kt[c] + h[c] + udp[c] </t>
  </si>
  <si>
    <t xml:space="preserve">glycosyltransferase III LPS core synthesis glucosyl 1 3 glucosyl 1 4 alanyl 2 galactosyl 1 3Hep1 heptosyl 1 3 heptosyl 1 5 kdo2 lipidA </t>
  </si>
  <si>
    <t xml:space="preserve">galagalicore_kt[c] + udpg[c]  -&gt; ggalagalicore_kt[c] + h[c] + udp[c] </t>
  </si>
  <si>
    <t xml:space="preserve">glycosyltransferase IV LPS core synthesis glucosyl 1 6 glucosyl 1 3 glucosyl 1 4 alanyl 2 galactosyl 1 3Hep1 heptosyl 1 3 heptosyl 1 5 kdo2 lipidA </t>
  </si>
  <si>
    <t xml:space="preserve">ggalagalicore_kt[c] + udpg[c]  -&gt; h[c] + lpscore_kt[c] + udp[c] </t>
  </si>
  <si>
    <t>L serine dehydrogenase</t>
  </si>
  <si>
    <t xml:space="preserve">nadp[c] + ser_L[c]  &lt;=&gt; 2amsa[c] + h[c] + nadph[c] </t>
  </si>
  <si>
    <t>L Tryptophan decarboxy lyase</t>
  </si>
  <si>
    <t xml:space="preserve">h[c] + trp_L[c]  -&gt; co2[c] + trypta[c] </t>
  </si>
  <si>
    <t>lysine decarboxylase</t>
  </si>
  <si>
    <t xml:space="preserve">h[c] + lys_L[c]  -&gt; 15dap[c] + co2[c] </t>
  </si>
  <si>
    <t>PP_4140</t>
  </si>
  <si>
    <t>lysine oxygenase</t>
  </si>
  <si>
    <t xml:space="preserve">lys_L[c] + o2[c]  -&gt; 5apentam[c] + co2[c] + h2o[c] + h[c] </t>
  </si>
  <si>
    <t>PP_0383</t>
  </si>
  <si>
    <t>lysine racemase</t>
  </si>
  <si>
    <t xml:space="preserve">lys_L[c]  &lt;=&gt; lys_D[c] </t>
  </si>
  <si>
    <t>Lysyl tRNA synthetase</t>
  </si>
  <si>
    <t xml:space="preserve">atp[c] + lys_L[c] + trnalys[c]  -&gt; amp[c] + lystrna[c] + ppi[c] </t>
  </si>
  <si>
    <t>PP_1496</t>
  </si>
  <si>
    <t xml:space="preserve">L lysine transport via ABC system periplasm </t>
  </si>
  <si>
    <t xml:space="preserve">atp[c] + h2o[c] + lys_L[p]  -&gt; adp[c] + h[c] + lys_L[c] + pi[c] </t>
  </si>
  <si>
    <t>( ( PP_4483  and  PP_4484  and  PP_4485  and  PP_4486 )  or  ( PP_0280  and  PP_0281  and  PP_0282  and  PP_0283 )  or  ( PP_3593  and  PP_3594  and  PP_3595  and  PP_3597 ) )</t>
  </si>
  <si>
    <t xml:space="preserve">L lysine transport via diffusion extracellular to periplasm </t>
  </si>
  <si>
    <t xml:space="preserve">lys_L[e]  &lt;=&gt; lys_L[p] </t>
  </si>
  <si>
    <t xml:space="preserve">L Lactate dehydrogenase ubiquinone </t>
  </si>
  <si>
    <t xml:space="preserve">lac_L[c] + q8[c]  -&gt; pyr[c] + q8h2[c] </t>
  </si>
  <si>
    <t>PP_4736</t>
  </si>
  <si>
    <t xml:space="preserve">L lactate reversible transport via proton symport periplasm </t>
  </si>
  <si>
    <t xml:space="preserve">h[p] + lac_L[p]  &lt;=&gt; h[c] + lac_L[c] </t>
  </si>
  <si>
    <t xml:space="preserve">L lactate transport via diffusion extracellular to periplasm </t>
  </si>
  <si>
    <t xml:space="preserve">lac_L[e]  &lt;=&gt; lac_L[p] </t>
  </si>
  <si>
    <t>maleylacetoacetate isomerase</t>
  </si>
  <si>
    <t xml:space="preserve">4mlacac[c]  -&gt; 4fumacac[c] </t>
  </si>
  <si>
    <t>PP_4619</t>
  </si>
  <si>
    <t>2 Methylacetyl CoA thiolase</t>
  </si>
  <si>
    <t xml:space="preserve">2maacoa[c] + coa[c]  -&gt; accoa[c] + ppcoa[c] </t>
  </si>
  <si>
    <t>Malonyl ACP decarboxylase</t>
  </si>
  <si>
    <t xml:space="preserve">h[c] + malACP[c]  -&gt; acACP[c] + co2[c] </t>
  </si>
  <si>
    <t xml:space="preserve">acylglycerol lipase extracellular hexadecanoate </t>
  </si>
  <si>
    <t xml:space="preserve">1ag160[e] + h2o[e]  -&gt; glyc[e] + h[e] + hdca[e] </t>
  </si>
  <si>
    <t xml:space="preserve">acylglycerol lipase extracellular octadecanoate </t>
  </si>
  <si>
    <t xml:space="preserve">1ag180[e] + h2o[e]  -&gt; glyc[e] + h[e] + ocdca[e] </t>
  </si>
  <si>
    <t xml:space="preserve">acylglycerol lipase extracellular nC181d9 </t>
  </si>
  <si>
    <t xml:space="preserve">1ag181d9[e] + h2o[e]  -&gt; glyc[e] + h[e] + ocdcea[e] </t>
  </si>
  <si>
    <t xml:space="preserve">acylglycerol lipase extracellular nC181d9d12 </t>
  </si>
  <si>
    <t xml:space="preserve">1ag182d9d12[e] + h2o[e]  -&gt; glyc[e] + h[e] + lnlc[e] </t>
  </si>
  <si>
    <t>maltokinase</t>
  </si>
  <si>
    <t xml:space="preserve">atp[c] + malt[c]  -&gt; adp[c] + h[c] + malt1p[c] </t>
  </si>
  <si>
    <t>PP_4059</t>
  </si>
  <si>
    <t>Malonyl CoA methyltransferase</t>
  </si>
  <si>
    <t xml:space="preserve">amet[c] + malcoa[c]  -&gt; ahcys[c] + malcoame[c] </t>
  </si>
  <si>
    <t>PP_0365</t>
  </si>
  <si>
    <t xml:space="preserve">D Malate transport via proton symport 2 H periplasm </t>
  </si>
  <si>
    <t xml:space="preserve">2 h[p] + mal_D[p]  -&gt; 2 h[c] + mal_D[c] </t>
  </si>
  <si>
    <t xml:space="preserve">D Malate transport via diffusion extracellular to periplasm </t>
  </si>
  <si>
    <t xml:space="preserve">mal_D[e]  &lt;=&gt; mal_D[p] </t>
  </si>
  <si>
    <t>Maleate cis trans isomerase</t>
  </si>
  <si>
    <t xml:space="preserve">male[c]  &lt;=&gt; fum[c] </t>
  </si>
  <si>
    <t>PP_3942</t>
  </si>
  <si>
    <t>malate synthase</t>
  </si>
  <si>
    <t xml:space="preserve">accoa[c] + glx[c] + h2o[c]  -&gt; coa[c] + h[c] + mal_L[c] </t>
  </si>
  <si>
    <t>PP_0356</t>
  </si>
  <si>
    <t xml:space="preserve">maltosyltransferase 4 units specific </t>
  </si>
  <si>
    <t xml:space="preserve">2 malt1p[c]  -&gt; glyg4n[c] + 2 pi[c] </t>
  </si>
  <si>
    <t>PP_4060</t>
  </si>
  <si>
    <t xml:space="preserve">Malate transport via proton symport 2 H periplasm </t>
  </si>
  <si>
    <t xml:space="preserve">2 h[p] + mal_L[p]  -&gt; 2 h[c] + mal_L[c] </t>
  </si>
  <si>
    <t>( PP_1188  or  PP_2056  or  PP_2255 )</t>
  </si>
  <si>
    <t>PP_1188 PP_2056 PP_2255</t>
  </si>
  <si>
    <t xml:space="preserve">Malate transport via diffusion extracellular to periplasm </t>
  </si>
  <si>
    <t xml:space="preserve">mal_L[e]  &lt;=&gt; mal_L[p] </t>
  </si>
  <si>
    <t xml:space="preserve">mannose 1 phosphate guanylyltransferase GDP </t>
  </si>
  <si>
    <t xml:space="preserve">gdp[c] + h[c] + man1p[c]  -&gt; gdpmann[c] + pi[c] </t>
  </si>
  <si>
    <t>( PP_1277  or  PP_1776 )</t>
  </si>
  <si>
    <t>PP_1277 PP_1776</t>
  </si>
  <si>
    <t>mannose 6 phosphate isomerase</t>
  </si>
  <si>
    <t xml:space="preserve">man6p[c]  &lt;=&gt; f6p[c] </t>
  </si>
  <si>
    <t>Manose epimerase</t>
  </si>
  <si>
    <t xml:space="preserve">man[c]  &lt;=&gt; glc_D[c] </t>
  </si>
  <si>
    <t>PP_1014</t>
  </si>
  <si>
    <t>mannose transport via ABC transporter</t>
  </si>
  <si>
    <t xml:space="preserve">atp[c] + h2o[c] + man[p]  -&gt; adp[c] + h[c] + man[c] + pi[c] </t>
  </si>
  <si>
    <t xml:space="preserve">D mannose transport via diffusion extracellular to periplasm </t>
  </si>
  <si>
    <t xml:space="preserve">man[e]  &lt;=&gt; man[p] </t>
  </si>
  <si>
    <t>3 Methylbutanoyl CoA acceptor 2 3 oxidoreductase</t>
  </si>
  <si>
    <t xml:space="preserve">fad[c] + ivcoa[c]  -&gt; 3mb2coa[c] + fadh2[c] </t>
  </si>
  <si>
    <t>PP_4064</t>
  </si>
  <si>
    <t xml:space="preserve">mycobactin reductase fadh </t>
  </si>
  <si>
    <t xml:space="preserve">fadh2[c] + 2 fe3mcbtt[c]  -&gt; fad[c] + 2 fe2[c] + 2 h[c] + 2 mcbtt[c] </t>
  </si>
  <si>
    <t xml:space="preserve">mycobactin reductase fmn </t>
  </si>
  <si>
    <t xml:space="preserve">2 fe3mcbtt[c] + fmnh2[c]  -&gt; 2 fe2[c] + fmn[c] + 2 h[c] + 2 mcbtt[c] </t>
  </si>
  <si>
    <t xml:space="preserve">mycobactin Fe loading reaction spontaneous </t>
  </si>
  <si>
    <t xml:space="preserve">fe3[e] + mcbtt[e]  -&gt; fe3mcbtt[e] </t>
  </si>
  <si>
    <t xml:space="preserve">mycobactin transport via ABC system periplasm </t>
  </si>
  <si>
    <t xml:space="preserve">atp[c] + fe3mcbtt[p] + h2o[c]  -&gt; adp[c] + fe3mcbtt[c] + h[c] + pi[c] </t>
  </si>
  <si>
    <t xml:space="preserve">mycobactin secretion to extracellular </t>
  </si>
  <si>
    <t xml:space="preserve">h[p] + mcbtt[p]  -&gt; h[c] + mcbtt[e] </t>
  </si>
  <si>
    <t xml:space="preserve">mycobactin transport via ton system extracellular </t>
  </si>
  <si>
    <t xml:space="preserve">fe3mcbtt[e] + h[p]  -&gt; fe3mcbtt[p] + h[c] </t>
  </si>
  <si>
    <t xml:space="preserve">mycobactin secretion to periplasm </t>
  </si>
  <si>
    <t xml:space="preserve">h[p] + mcbtt[c]  -&gt; h[c] + mcbtt[p] </t>
  </si>
  <si>
    <t>methylcrotonoyl CoA carboxylase</t>
  </si>
  <si>
    <t xml:space="preserve">3mb2coa[c] + atp[c] + hco3[c]  -&gt; 3mgcoa[c] + adp[c] + h[c] + pi[c] </t>
  </si>
  <si>
    <t>( PP_4065  and  PP_4067 )</t>
  </si>
  <si>
    <t>PP_4065 PP_4067</t>
  </si>
  <si>
    <t>2 methylcitrate dehydratase</t>
  </si>
  <si>
    <t xml:space="preserve">2mcit[c]  -&gt; 2mcacn[c] + h2o[c] </t>
  </si>
  <si>
    <t>PP_2338</t>
  </si>
  <si>
    <t>methylisocitrate lyase</t>
  </si>
  <si>
    <t xml:space="preserve">micit[c]  &lt;=&gt; pyr[c] + succ[c] </t>
  </si>
  <si>
    <t>PP_2334</t>
  </si>
  <si>
    <t>2 methylcitrate synthase</t>
  </si>
  <si>
    <t xml:space="preserve">h2o[c] + oaa[c] + ppcoa[c]  -&gt; 2mcit[c] + coa[c] + h[c] </t>
  </si>
  <si>
    <t>PP_2335</t>
  </si>
  <si>
    <t>Malonyl CoA ACP transacylase</t>
  </si>
  <si>
    <t xml:space="preserve">ACP[c] + malcoa[c]  &lt;=&gt; coa[c] + malACP[c] </t>
  </si>
  <si>
    <t>( PP_1915  and  PP_1913 )</t>
  </si>
  <si>
    <t>PP_1913 PP_1915</t>
  </si>
  <si>
    <t>5 Methylcytosine aminohydrolase</t>
  </si>
  <si>
    <t xml:space="preserve">5mcsn[c] + h2o[c] + h[c]  -&gt; nh4[c] + thym[c] </t>
  </si>
  <si>
    <t>cytosine transport in via diffusion</t>
  </si>
  <si>
    <t xml:space="preserve">5mcsn[e]  &lt;=&gt; 5mcsn[p] </t>
  </si>
  <si>
    <t xml:space="preserve">5mcsn[p] + h[p]  -&gt; 5mcsn[c] + h[c] </t>
  </si>
  <si>
    <t xml:space="preserve">murein crosslinking transpeptidase 1A A2pm D ala periplasm </t>
  </si>
  <si>
    <t xml:space="preserve">murein5p5p[p]  -&gt; ala_D[p] + murein5px4p[p] </t>
  </si>
  <si>
    <t>( PP_5084  or  PP_4683  or  PP_3741  or  PP_4807  or  PP_1331 )</t>
  </si>
  <si>
    <t>PP_1331 PP_3741 PP_4683 PP_4807 PP_5084</t>
  </si>
  <si>
    <t xml:space="preserve">murein crosslinking transpeptidase 1B A2pm A2pm periplasm </t>
  </si>
  <si>
    <t xml:space="preserve">murein5p5p[p]  -&gt; alaala[p] + murein5px3p[p] </t>
  </si>
  <si>
    <t>( PP_5084  or  PP_4683 )</t>
  </si>
  <si>
    <t>PP_4683 PP_5084</t>
  </si>
  <si>
    <t xml:space="preserve">murein5p5p5p[p]  -&gt; 2 ala_D[p] + murein5px4px4p[p] </t>
  </si>
  <si>
    <t>( PP_1331  or  PP_5084  or  PP_3741  or  PP_4683 )</t>
  </si>
  <si>
    <t>PP_1331 PP_3741 PP_4683 PP_5084</t>
  </si>
  <si>
    <t xml:space="preserve">murein D D carboxypeptidase murein5px4p periplasm </t>
  </si>
  <si>
    <t xml:space="preserve">h2o[p] + murein5px4p[p]  -&gt; ala_D[p] + murein4px4p[p] </t>
  </si>
  <si>
    <t>( PP_4803  or  PP_2098 )</t>
  </si>
  <si>
    <t>PP_2098 PP_4803</t>
  </si>
  <si>
    <t xml:space="preserve">murein D D carboxypeptidase murein5px4px4p periplasm </t>
  </si>
  <si>
    <t xml:space="preserve">h2o[p] + murein5px4px4p[p]  -&gt; ala_D[p] + murein4px4px4p[p] </t>
  </si>
  <si>
    <t>( PP_2098  or  PP_4803 )</t>
  </si>
  <si>
    <t xml:space="preserve">murein D D carboxypeptidase murein5p5p periplasm </t>
  </si>
  <si>
    <t xml:space="preserve">h2o[p] + murein5p5p[p]  -&gt; ala_D[p] + murein5p4p[p] </t>
  </si>
  <si>
    <t xml:space="preserve">murein D D carboxypeptidase murein5p4p periplasm </t>
  </si>
  <si>
    <t xml:space="preserve">h2o[p] + murein5p4p[p]  -&gt; ala_D[p] + murein4p4p[p] </t>
  </si>
  <si>
    <t xml:space="preserve">murein D D carboxypeptidase murein5p3p periplasm </t>
  </si>
  <si>
    <t xml:space="preserve">h2o[p] + murein5p3p[p]  -&gt; ala_D[p] + murein4p3p[p] </t>
  </si>
  <si>
    <t xml:space="preserve">murein D D endopeptidase murein4px4p periplasm </t>
  </si>
  <si>
    <t xml:space="preserve">h2o[p] + murein4px4p[p]  -&gt; murein4p4p[p] </t>
  </si>
  <si>
    <t>( PP_2098  or  PP_3794 )</t>
  </si>
  <si>
    <t>PP_2098 PP_3794</t>
  </si>
  <si>
    <t xml:space="preserve">murein D D endopeptidase murein3px4p periplasm </t>
  </si>
  <si>
    <t xml:space="preserve">h2o[p] + murein3px4p[p]  -&gt; murein4p3p[p] </t>
  </si>
  <si>
    <t xml:space="preserve">murein D D endopeptidase murein5px4p periplasm </t>
  </si>
  <si>
    <t xml:space="preserve">h2o[p] + murein5px4p[p]  -&gt; murein5p4p[p] </t>
  </si>
  <si>
    <t xml:space="preserve">murein D D endopeptidase murein4px4px4p periplasm </t>
  </si>
  <si>
    <t xml:space="preserve">h2o[p] + murein4px4px4p[p]  -&gt; murein4px4p4p[p] </t>
  </si>
  <si>
    <t>malate dehydrogenase</t>
  </si>
  <si>
    <t xml:space="preserve">mal_L[c] + nad[c]  &lt;=&gt; h[c] + nadh[c] + oaa[c] </t>
  </si>
  <si>
    <t>PP_0654</t>
  </si>
  <si>
    <t xml:space="preserve">Malate dehydrogenase ubiquinone 8 as acceptor </t>
  </si>
  <si>
    <t xml:space="preserve">mal_L[c] + q8[c]  -&gt; oaa[c] + q8h2[c] </t>
  </si>
  <si>
    <t>( PP_0751  or  PP_1251  or  PP_2925 )</t>
  </si>
  <si>
    <t>PP_0751 PP_1251 PP_2925</t>
  </si>
  <si>
    <t>N 2 methyl 3 5 dinitrophenyl 4 methyl 3 5 dinitroaniline extrusion pump</t>
  </si>
  <si>
    <t xml:space="preserve">2m35mdntha[c] + h[p]  -&gt; 2m35mdntha[e] + h[c] </t>
  </si>
  <si>
    <t xml:space="preserve">malic enzyme NADP </t>
  </si>
  <si>
    <t xml:space="preserve">mal_L[c] + nadp[c]  -&gt; co2[c] + nadph[c] + pyr[c] </t>
  </si>
  <si>
    <t>PP_5085</t>
  </si>
  <si>
    <t>2C methyl D erythritol 2 4 cyclodiphosphate dehydratase</t>
  </si>
  <si>
    <t xml:space="preserve">2mecdp[c] + 2 flxr[c] + h[c]  -&gt; 2 flxso[c] + h2mb4p[c] + h2o[c] </t>
  </si>
  <si>
    <t>( PP_1625  and  PP_0853 )</t>
  </si>
  <si>
    <t>PP_0853 PP_1625</t>
  </si>
  <si>
    <t>2 C methyl D erythritol 2 4 cyclodiphosphate synthase</t>
  </si>
  <si>
    <t xml:space="preserve">2p4c2me[c]  -&gt; 2mecdp[c] + cmp[c] </t>
  </si>
  <si>
    <t>PP_1618</t>
  </si>
  <si>
    <t xml:space="preserve">melibiose transport in via antiport periplasm </t>
  </si>
  <si>
    <t xml:space="preserve">h[p] + melib[c]  -&gt; h[c] + melib[p] </t>
  </si>
  <si>
    <t xml:space="preserve">Methanol transport via diffusion extracellular to periplasm </t>
  </si>
  <si>
    <t xml:space="preserve">meoh[e]  &lt;=&gt; meoh[p] </t>
  </si>
  <si>
    <t xml:space="preserve">Methanol reversible transport via diffusion periplasm </t>
  </si>
  <si>
    <t xml:space="preserve">meoh[p]  &lt;=&gt; meoh[c] </t>
  </si>
  <si>
    <t>2 C methyl D erythritol 4 phosphate cytidylyltransferase</t>
  </si>
  <si>
    <t xml:space="preserve">2me4p[c] + ctp[c] + h[c]  -&gt; 4c2me[c] + ppi[c] </t>
  </si>
  <si>
    <t>PP_1614</t>
  </si>
  <si>
    <t>methionine adenosyltransferase</t>
  </si>
  <si>
    <t xml:space="preserve">atp[c] + h2o[c] + met_L[c]  -&gt; amet[c] + pi[c] + ppi[c] </t>
  </si>
  <si>
    <t>PP_4967</t>
  </si>
  <si>
    <t xml:space="preserve">Methionine Metabolism </t>
  </si>
  <si>
    <t xml:space="preserve">D methionine transport via ABC system periplasm </t>
  </si>
  <si>
    <t xml:space="preserve">D_met[p] + atp[c] + h2o[c]  -&gt; D_met[c] + adp[c] + h[c] + pi[c] </t>
  </si>
  <si>
    <t>( ( PP_0113  and  PP_0114  and  PP_0112 )  or  ( PP_0219  and  PP_0220  and  PP_0221 ) )</t>
  </si>
  <si>
    <t>PP_0112 PP_0113 PP_0114 PP_0219 PP_0220 PP_0221</t>
  </si>
  <si>
    <t>methionine g lyase</t>
  </si>
  <si>
    <t xml:space="preserve">h2o[c] + met_L[c]  -&gt; 2obut[c] + ch4s[c] + nh4[c] </t>
  </si>
  <si>
    <t>PP_1308</t>
  </si>
  <si>
    <t xml:space="preserve">methionine oxidation spontaneous </t>
  </si>
  <si>
    <t xml:space="preserve">h2o2[c] + met_L[c]  -&gt; h2o[c] + metsox_S_L[c] </t>
  </si>
  <si>
    <t xml:space="preserve">methionine oxidation 2 spontaneous </t>
  </si>
  <si>
    <t xml:space="preserve">h2o2[c] + met_L[c]  -&gt; h2o[c] + metsox_R_L[c] </t>
  </si>
  <si>
    <t>methionine synthase</t>
  </si>
  <si>
    <t xml:space="preserve">5mthf[c] + hcys_L[c]  -&gt; h[c] + met_L[c] + thf[c] </t>
  </si>
  <si>
    <t>( PP_2698  or  PP_2375 )</t>
  </si>
  <si>
    <t>PP_2375 PP_2698</t>
  </si>
  <si>
    <t>L methionine S oxide reductase</t>
  </si>
  <si>
    <t xml:space="preserve">metsox_S_L[c] + trdrd[c]  -&gt; h2o[c] + met_L[c] + trdox[c] </t>
  </si>
  <si>
    <t>( ( PP_0336  and  PP_5215 )  or  ( PP_0336  and  PP_0510 )  or  ( PP_0336  and  PP_5069 ) )</t>
  </si>
  <si>
    <t>PP_0336 PP_0510 PP_5069 PP_5215</t>
  </si>
  <si>
    <t>L methionine R sulfoxide reductase</t>
  </si>
  <si>
    <t xml:space="preserve">metsox_R_L[c] + trdrd[c]  -&gt; h2o[c] + met_L[c] + trdox[c] </t>
  </si>
  <si>
    <t>( ( PP_0336  and  PP_5069 )  or  ( PP_0336  and  PP_5215 )  or  ( PP_0336  and  PP_0510 ) )</t>
  </si>
  <si>
    <t>Methionyl tRNA synthetase</t>
  </si>
  <si>
    <t xml:space="preserve">atp[c] + met_L[c] + trnamet[c]  -&gt; amp[c] + mettrna[c] + ppi[c] </t>
  </si>
  <si>
    <t>PP_1097</t>
  </si>
  <si>
    <t xml:space="preserve">L methionine transport via ABC system periplasm </t>
  </si>
  <si>
    <t xml:space="preserve">atp[c] + h2o[c] + met_L[p]  -&gt; adp[c] + h[c] + met_L[c] + pi[c] </t>
  </si>
  <si>
    <t>( ( PP_1297  and  PP_1299  and  PP_1300  and  PP_1298 )  or  ( PP_0113  and  PP_0114  and  PP_0112 )  or  ( PP_0219  and  PP_0220  and  PP_0221 ) )</t>
  </si>
  <si>
    <t>PP_0112 PP_0113 PP_0114 PP_0219 PP_0220 PP_0221 PP_1297 PP_1298 PP_1299 PP_1300</t>
  </si>
  <si>
    <t xml:space="preserve">L methionine transport via diffusion extracellular to periplasm </t>
  </si>
  <si>
    <t xml:space="preserve">met_L[e]  &lt;=&gt; met_L[p] </t>
  </si>
  <si>
    <t xml:space="preserve">magnesium Mg2 transport via diffusion extracellular to periplasm </t>
  </si>
  <si>
    <t xml:space="preserve">mg2[e]  &lt;=&gt; mg2[p] </t>
  </si>
  <si>
    <t>magnesium 2 transport in via diffusion</t>
  </si>
  <si>
    <t xml:space="preserve">mg2[p]  -&gt; mg2[c] </t>
  </si>
  <si>
    <t>( PP_4471  or  PP_1843 )</t>
  </si>
  <si>
    <t>PP_1843 PP_4471</t>
  </si>
  <si>
    <t xml:space="preserve">Magnesium Mg2 ABC transporter ubtake periplasm </t>
  </si>
  <si>
    <t xml:space="preserve">atp[c] + h2o[c] + mg2[p]  -&gt; adp[c] + h[c] + mg2[c] + pi[c] </t>
  </si>
  <si>
    <t>PP_2645</t>
  </si>
  <si>
    <t>methylglutaconyl CoA hydratase</t>
  </si>
  <si>
    <t xml:space="preserve">3mgcoa[c] + h2o[c]  -&gt; hmgcoa[c] </t>
  </si>
  <si>
    <t>PP_4066</t>
  </si>
  <si>
    <t>myo inositol 1 phosphatase</t>
  </si>
  <si>
    <t xml:space="preserve">h2o[c] + mi1p_D[c]  -&gt; inost[c] + pi[c] </t>
  </si>
  <si>
    <t>2 methylisocitrate dehydratase</t>
  </si>
  <si>
    <t xml:space="preserve">2mcacn[c] + h2o[c]  &lt;=&gt; micit[c] </t>
  </si>
  <si>
    <t>PP_2336</t>
  </si>
  <si>
    <t xml:space="preserve">murein L D carboxypeptidase murein5px4p periplasm </t>
  </si>
  <si>
    <t xml:space="preserve">h2o[p] + murein5px4p[p]  -&gt; alaala[p] + murein3px4p[p] </t>
  </si>
  <si>
    <t xml:space="preserve">murein L D carboxypeptidase murein4p4p periplasm </t>
  </si>
  <si>
    <t xml:space="preserve">h2o[p] + murein4p4p[p]  -&gt; ala_D[p] + murein4p3p[p] </t>
  </si>
  <si>
    <t xml:space="preserve">murein L D carboxypeptidase murein5p5p periplasm </t>
  </si>
  <si>
    <t xml:space="preserve">h2o[p] + murein5p5p[p]  -&gt; alaala[p] + murein5p3p[p] </t>
  </si>
  <si>
    <t xml:space="preserve">murein L D carboxypeptidase murein4p3p periplasm </t>
  </si>
  <si>
    <t xml:space="preserve">h2o[p] + murein4p3p[p]  -&gt; ala_D[p] + murein3p3p[p] </t>
  </si>
  <si>
    <t xml:space="preserve">murein L D carboxypeptidase murein5px3p periplasm </t>
  </si>
  <si>
    <t xml:space="preserve">h2o[p] + murein5px3p[p]  -&gt; alaala[p] + murein3px3p[p] </t>
  </si>
  <si>
    <t xml:space="preserve">murein L D endopeptidase murein3px3p periplasm </t>
  </si>
  <si>
    <t xml:space="preserve">h2o[p] + murein3px3p[p]  -&gt; murein3p3p[p] </t>
  </si>
  <si>
    <t xml:space="preserve">murein L D endopeptidase murein5px3p periplasm </t>
  </si>
  <si>
    <t xml:space="preserve">h2o[p] + murein5px3p[p]  -&gt; murein5p3p[p] </t>
  </si>
  <si>
    <t xml:space="preserve">murein lytic transglycosylase murein4p4p periplasm </t>
  </si>
  <si>
    <t xml:space="preserve">murein4p4p[p]  -&gt; 2 anhgm4p[p] </t>
  </si>
  <si>
    <t>( PP_4805  or  PP_2130  or  PP_4971 )</t>
  </si>
  <si>
    <t>PP_2130 PP_4805 PP_4971</t>
  </si>
  <si>
    <t xml:space="preserve">murein lytic transglycosylase murein4p3p periplasm </t>
  </si>
  <si>
    <t xml:space="preserve">murein4p3p[p]  -&gt; anhgm3p[p] + anhgm4p[p] </t>
  </si>
  <si>
    <t>( PP_4805  or  PP_4971  or  PP_2130 )</t>
  </si>
  <si>
    <t xml:space="preserve">murein lytic transglycosylase murein3p3p periplasm </t>
  </si>
  <si>
    <t xml:space="preserve">murein3p3p[p]  -&gt; 2 anhgm3p[p] </t>
  </si>
  <si>
    <t xml:space="preserve">murein lytic transglycosylase murein4px4p4p periplasm </t>
  </si>
  <si>
    <t xml:space="preserve">murein4px4p4p[p]  -&gt; anhgm4p[p] + murein4px4p[p] </t>
  </si>
  <si>
    <t xml:space="preserve">S methylmethionine permease periplasm </t>
  </si>
  <si>
    <t xml:space="preserve">h[p] + mmet[p]  -&gt; h[c] + mmet[c] </t>
  </si>
  <si>
    <t>PP_0660</t>
  </si>
  <si>
    <t xml:space="preserve">S methyl L methionine transport via diffusion extracellular to periplasm </t>
  </si>
  <si>
    <t xml:space="preserve">mmet[e]  &lt;=&gt; mmet[p] </t>
  </si>
  <si>
    <t xml:space="preserve">methylmalonate semialdehyde dehydrogenase malonic semialdehyde </t>
  </si>
  <si>
    <t xml:space="preserve">coa[c] + msa[c] + nad[c]  -&gt; accoa[c] + co2[c] + nadh[c] </t>
  </si>
  <si>
    <t>PP_0597</t>
  </si>
  <si>
    <t xml:space="preserve"> S Methylmalonate semialdehydeNAD oxidoreductase CoA propanoylating </t>
  </si>
  <si>
    <t xml:space="preserve">coa[c] + mmtsa[c] + nad[c]  -&gt; co2[c] + nadh[c] + ppcoa[c] </t>
  </si>
  <si>
    <t>PP_4667</t>
  </si>
  <si>
    <t xml:space="preserve">manganese Mn2 transport out via proton antiport periplasm </t>
  </si>
  <si>
    <t xml:space="preserve">h[p] + mn2[c]  -&gt; h[c] + mn2[p] </t>
  </si>
  <si>
    <t xml:space="preserve">manganese transport via ABC system periplasm </t>
  </si>
  <si>
    <t xml:space="preserve">atp[c] + h2o[c] + mn2[p]  -&gt; adp[c] + h[c] + mn2[c] + pi[c] </t>
  </si>
  <si>
    <t>( PP_3801  and  PP_3802  and  PP_3803 )</t>
  </si>
  <si>
    <t>PP_3801 PP_3802 PP_3803</t>
  </si>
  <si>
    <t xml:space="preserve">Manganese Mn2 transport via diffusion extracellular to periplasm </t>
  </si>
  <si>
    <t xml:space="preserve">mn2[e]  &lt;=&gt; mn2[p] </t>
  </si>
  <si>
    <t xml:space="preserve">MoaD sulfuration nadh assumed </t>
  </si>
  <si>
    <t xml:space="preserve">iscssh[c] + moadamp[c] + nadh[c]  -&gt; amp[c] + iscs[c] + moadcosh[c] + nad[c] </t>
  </si>
  <si>
    <t>( ( PP_0842  or  PP_2435 )  and  PP_1293 )</t>
  </si>
  <si>
    <t>PP_0842 PP_1293 PP_2435</t>
  </si>
  <si>
    <t>3 deoxy D manno octulosonic acid transferase</t>
  </si>
  <si>
    <t xml:space="preserve">ckdo[c] + kdolipid4_kt[c]  -&gt; cmp[c] + h[c] + kdo2lipid4_kt[c] </t>
  </si>
  <si>
    <t>PP_4928</t>
  </si>
  <si>
    <t xml:space="preserve">ckdo[c] + lipidA_kt[c]  -&gt; cmp[c] + h[c] + kdolipid4_kt[c] </t>
  </si>
  <si>
    <t xml:space="preserve">molybdate transport via ABC system periplasm </t>
  </si>
  <si>
    <t xml:space="preserve">atp[c] + h2o[c] + mobd[p]  -&gt; adp[c] + h[c] + mobd[c] + pi[c] </t>
  </si>
  <si>
    <t>( PP_3828  and  PP_3829  and  PP_3830 )</t>
  </si>
  <si>
    <t>PP_3828 PP_3829 PP_3830</t>
  </si>
  <si>
    <t xml:space="preserve">molybdate transport via diffusion extracellular to periplasm </t>
  </si>
  <si>
    <t xml:space="preserve">mobd[e]  &lt;=&gt; mobd[p] </t>
  </si>
  <si>
    <t>molybdenum cofactor synthase</t>
  </si>
  <si>
    <t xml:space="preserve">2 h[c] + mobd[c] + mptamp[c]  -&gt; amp[c] + cu2[c] + h2o[c] + moco[c] </t>
  </si>
  <si>
    <t>molybdopterin guanine dinucleotide synthase</t>
  </si>
  <si>
    <t xml:space="preserve">gtp[c] + h[c] + moco[c]  -&gt; mocogdp[c] + ppi[c] </t>
  </si>
  <si>
    <t>3 methyl 2 oxobutanoate hydroxymethyltransferase</t>
  </si>
  <si>
    <t xml:space="preserve">3mob[c] + h2o[c] + mlthf[c]  -&gt; 2dhp[c] + thf[c] </t>
  </si>
  <si>
    <t>PP_4699</t>
  </si>
  <si>
    <t xml:space="preserve">maltooligosyltrehalose trehalohydrolase maltosyltrehalose </t>
  </si>
  <si>
    <t xml:space="preserve">h2o[c] + malttre[c]  -&gt; malt[c] + tre[c] </t>
  </si>
  <si>
    <t>PP_4051</t>
  </si>
  <si>
    <t xml:space="preserve">maltooligosyltrehalose synthase maltotetraose </t>
  </si>
  <si>
    <t xml:space="preserve">maltttr[c]  -&gt; malttre[c] </t>
  </si>
  <si>
    <t>PP_4053</t>
  </si>
  <si>
    <t>molybdopterin adenylyltransferase</t>
  </si>
  <si>
    <t xml:space="preserve">atp[c] + h[c] + mpt[c]  -&gt; mptamp[c] + ppi[c] </t>
  </si>
  <si>
    <t>( PP_2122  or  PP_4600 )</t>
  </si>
  <si>
    <t>PP_2122 PP_4600</t>
  </si>
  <si>
    <t>murein polymerizing transglycosylase</t>
  </si>
  <si>
    <t xml:space="preserve">2 uaagmda[c]  -&gt; 2 h[c] + murein5p5p[p] + 2 udcpdp[c] </t>
  </si>
  <si>
    <t>( PP_0572  or  PP_4683  or  PP_5084 )</t>
  </si>
  <si>
    <t>PP_0572 PP_4683 PP_5084</t>
  </si>
  <si>
    <t xml:space="preserve">murein polymerizing transglycosylase 2 three linked units </t>
  </si>
  <si>
    <t xml:space="preserve">murein5p5p[p] + uaagmda[c]  -&gt; h[c] + murein5p5p5p[p] + udcpdp[c] </t>
  </si>
  <si>
    <t>( PP_5084  or  PP_4683  or  PP_0572 )</t>
  </si>
  <si>
    <t>molybdopterin synthase</t>
  </si>
  <si>
    <t xml:space="preserve">cpmp[c] + cu2[c] + 2 moadcosh[c]  -&gt; 5 h[c] + 2 moadcoo[c] + mpt[c] </t>
  </si>
  <si>
    <t>( PP_1293  and  PP_1294 )</t>
  </si>
  <si>
    <t>PP_1293 PP_1294</t>
  </si>
  <si>
    <t>molybdopterin synthase sulfurylase</t>
  </si>
  <si>
    <t xml:space="preserve">atp[c] + h[c] + moadcoo[c]  -&gt; moadamp[c] + ppi[c] </t>
  </si>
  <si>
    <t>PP_0735</t>
  </si>
  <si>
    <t xml:space="preserve">methanesulfonate transport via ABC system periplasm </t>
  </si>
  <si>
    <t xml:space="preserve">atp[c] + h2o[c] + mso3[p]  -&gt; adp[c] + h[c] + mso3[c] + pi[c] </t>
  </si>
  <si>
    <t xml:space="preserve">methanesulfonate transport via diffusion extracellular to periplasm </t>
  </si>
  <si>
    <t xml:space="preserve">mso3[e]  &lt;=&gt; mso3[p] </t>
  </si>
  <si>
    <t xml:space="preserve">Metanesulfonate reductase NADPH2 </t>
  </si>
  <si>
    <t xml:space="preserve">ch4s[c] + 3 h2o[c] + 3 nadp[c]  &lt;=&gt; 4 h[c] + mso3[c] + 3 nadph[c] </t>
  </si>
  <si>
    <t>methenyltetrahydrofolate cyclohydrolase</t>
  </si>
  <si>
    <t xml:space="preserve">h2o[c] + methf[c]  &lt;=&gt; 10fthf[c] + h[c] </t>
  </si>
  <si>
    <t>( PP_2265  or  PP_1945 )</t>
  </si>
  <si>
    <t>PP_1945 PP_2265</t>
  </si>
  <si>
    <t xml:space="preserve">methylenetetrahydrofolate dehydrogenase NADP </t>
  </si>
  <si>
    <t xml:space="preserve">mlthf[c] + nadp[c]  &lt;=&gt; methf[c] + nadph[c] </t>
  </si>
  <si>
    <t>( PP_1945  or  PP_2265 )</t>
  </si>
  <si>
    <t xml:space="preserve">5 10 methylenetetrahydrofolate reductase NADH </t>
  </si>
  <si>
    <t xml:space="preserve">2 h[c] + mlthf[c] + nadh[c]  -&gt; 5mthf[c] + nad[c] </t>
  </si>
  <si>
    <t>PP_4977</t>
  </si>
  <si>
    <t>maltose trehalose isomerase</t>
  </si>
  <si>
    <t xml:space="preserve">tre[c]  &lt;=&gt; malt[c] </t>
  </si>
  <si>
    <t>( PP_4059  or  PP_2918 )</t>
  </si>
  <si>
    <t>PP_2918 PP_4059</t>
  </si>
  <si>
    <t xml:space="preserve">h[c] + m_tol[c] + nadh[c] + o2[c]  -&gt; dh3mchc[c] + nad[c] </t>
  </si>
  <si>
    <t>( pWW0_102  and  pWW0_101  and  pWW0_100 )</t>
  </si>
  <si>
    <t>pWW0_100 pWW0_101 pWW0_102</t>
  </si>
  <si>
    <t>5 methylthioribose 1 phosphate isomerase</t>
  </si>
  <si>
    <t xml:space="preserve">5mdr1p[c]  &lt;=&gt; 5mdru1p[c] </t>
  </si>
  <si>
    <t>PP_1766</t>
  </si>
  <si>
    <t>muconate cycloisomerase</t>
  </si>
  <si>
    <t xml:space="preserve">ccmuac[c] + h[c]  &lt;=&gt; mucl[c] </t>
  </si>
  <si>
    <t>PP_3715</t>
  </si>
  <si>
    <t>3 carboxy cis cis muconate cycloisomerase</t>
  </si>
  <si>
    <t xml:space="preserve">CCbuttc[c] + h[c]  -&gt; 4cml[c] </t>
  </si>
  <si>
    <t>PP_1379</t>
  </si>
  <si>
    <t>mucolactone isomerase</t>
  </si>
  <si>
    <t xml:space="preserve">mucl[c]  &lt;=&gt; 5odhf2a[c] </t>
  </si>
  <si>
    <t>PP_3714</t>
  </si>
  <si>
    <t xml:space="preserve">toluene monooxygenase pWW0 </t>
  </si>
  <si>
    <t xml:space="preserve">h[c] + m_xyl[c] + nadh[c] + o2[c]  -&gt; 3mbzalc[c] + h2o[c] + nad[c] </t>
  </si>
  <si>
    <t>( pWW0_129  and  pWW0_130 )</t>
  </si>
  <si>
    <t>pWW0_129 pWW0_130</t>
  </si>
  <si>
    <t xml:space="preserve">m xylene transport out via proton antiport cytosolexternal </t>
  </si>
  <si>
    <t xml:space="preserve">h[p] + m_xyl[c]  -&gt; h[c] + m_xyl[e] </t>
  </si>
  <si>
    <t xml:space="preserve">m xylene transport out via proton antiport periplasmexternal </t>
  </si>
  <si>
    <t xml:space="preserve">h[p] + m_xyl[p]  -&gt; h[c] + m_xyl[e] </t>
  </si>
  <si>
    <t>passive diffusion</t>
  </si>
  <si>
    <t xml:space="preserve">m_xyl[p]  &lt;=&gt; m_xyl[c] </t>
  </si>
  <si>
    <t>m xylene outer membrane porin transport</t>
  </si>
  <si>
    <t xml:space="preserve">m_xyl[e]  &lt;=&gt; m_xyl[p] </t>
  </si>
  <si>
    <t>Nicotinic acid 6 Hydroxylase</t>
  </si>
  <si>
    <t xml:space="preserve">nac[c] + 0.5 o2[c]  -&gt; 6hnac[c] </t>
  </si>
  <si>
    <t>( PP_3947  and  PP_3948 )</t>
  </si>
  <si>
    <t>PP_3947 PP_3948</t>
  </si>
  <si>
    <t>N acetylornithine deacetylase</t>
  </si>
  <si>
    <t xml:space="preserve">acg5sa[c] + h2o[c]  -&gt; ac[c] + glu5sa[c] </t>
  </si>
  <si>
    <t>PP_5186</t>
  </si>
  <si>
    <t xml:space="preserve">Nicotinic acid transport via proton symport periplasm </t>
  </si>
  <si>
    <t xml:space="preserve">h[p] + nac[p]  &lt;=&gt; h[c] + nac[c] </t>
  </si>
  <si>
    <t xml:space="preserve">Nicotinic acid transport via diffusion extracellular to periplasm </t>
  </si>
  <si>
    <t xml:space="preserve">nac[e]  &lt;=&gt; nac[p] </t>
  </si>
  <si>
    <t>NAD diphosphatase</t>
  </si>
  <si>
    <t xml:space="preserve">h2o[c] + nad[c]  -&gt; amp[c] + 2 h[c] + nmn[c] </t>
  </si>
  <si>
    <t>PP_4029</t>
  </si>
  <si>
    <t xml:space="preserve">NADH dehydrogenase ubiquinone 8 3 protons periplasm </t>
  </si>
  <si>
    <t xml:space="preserve">4 h[c] + nadh[c] + q8[c]  -&gt; 3 h[p] + nad[c] + q8h2[c] </t>
  </si>
  <si>
    <t>( PP_4119  and  PP_4120  and  PP_4121  and  PP_4122  and  PP_4123  and  PP_4124  and  PP_4125  and  PP_4126  and  PP_4127  and  PP_4128  and  PP_4129  and  PP_4130  and  PP_4131 )</t>
  </si>
  <si>
    <t>PP_4119 PP_4120 PP_4121 PP_4122 PP_4123 PP_4124 PP_4125 PP_4126 PP_4127 PP_4128 PP_4129 PP_4130 PP_4131</t>
  </si>
  <si>
    <t xml:space="preserve">NADH dehydrogenase ubiquinone 8 </t>
  </si>
  <si>
    <t xml:space="preserve">h[c] + nadh[c] + q8[c]  -&gt; nad[c] + q8h2[c] </t>
  </si>
  <si>
    <t>( PP_0626  or  PP_3720 )</t>
  </si>
  <si>
    <t>PP_0626 PP_3720</t>
  </si>
  <si>
    <t>NADH peroxidase</t>
  </si>
  <si>
    <t xml:space="preserve">h2o2[c] + h[c] + nadh[c]  -&gt; 2 h2o[c] + nad[c] </t>
  </si>
  <si>
    <t>( PP_2439  and  PP_2440 )</t>
  </si>
  <si>
    <t>PP_2439 PP_2440</t>
  </si>
  <si>
    <t>NAD kinase</t>
  </si>
  <si>
    <t xml:space="preserve">atp[c] + nad[c]  -&gt; adp[c] + h[c] + nadp[c] </t>
  </si>
  <si>
    <t>PP_2012</t>
  </si>
  <si>
    <t>NAD nucleosidase</t>
  </si>
  <si>
    <t xml:space="preserve">h2o[c] + nad[c]  -&gt; adprib[c] + h[c] + ncam[c] </t>
  </si>
  <si>
    <t xml:space="preserve">NADPH Quinone Reductase Ubiquinone 8 </t>
  </si>
  <si>
    <t xml:space="preserve">h[c] + nadph[c] + q8[c]  -&gt; nadp[c] + q8h2[c] </t>
  </si>
  <si>
    <t>( PP_3606  or  PP_0072  or  PP_3720 )</t>
  </si>
  <si>
    <t>PP_0072 PP_3606 PP_3720</t>
  </si>
  <si>
    <t xml:space="preserve">NAD synthase nh3 </t>
  </si>
  <si>
    <t xml:space="preserve">atp[c] + dnad[c] + nh4[c]  -&gt; amp[c] + h[c] + nad[c] + ppi[c] </t>
  </si>
  <si>
    <t>PP_4869</t>
  </si>
  <si>
    <t>NAD transhydrogenase</t>
  </si>
  <si>
    <t xml:space="preserve">nad[c] + nadph[c]  -&gt; nadh[c] + nadp[c] </t>
  </si>
  <si>
    <t>( ( PP_0155  and  PP_0156 )  or  PP_2151 )</t>
  </si>
  <si>
    <t>PP_0155 PP_0156 PP_2151</t>
  </si>
  <si>
    <t>nicotinic acid mononucleotide pyrophosphorylase</t>
  </si>
  <si>
    <t xml:space="preserve">atp[c] + h2o[c] + nac[c] + prpp[c]  -&gt; adp[c] + nicrnt[c] + pi[c] + ppi[c] </t>
  </si>
  <si>
    <t>PP_4868</t>
  </si>
  <si>
    <t xml:space="preserve">sodium proton antiporter HNA is 15 periplasm </t>
  </si>
  <si>
    <t xml:space="preserve">3 h[p] + 2 na1[c]  -&gt; 3 h[c] + 2 na1[p] </t>
  </si>
  <si>
    <t>PP_4031</t>
  </si>
  <si>
    <t xml:space="preserve">sodium proton antiporter HNA is 11 periplasm </t>
  </si>
  <si>
    <t xml:space="preserve">h[p] + na1[c]  &lt;=&gt; h[c] + na1[p] </t>
  </si>
  <si>
    <t>( PP_1587  or  PP_4974 )</t>
  </si>
  <si>
    <t>PP_1587 PP_4974</t>
  </si>
  <si>
    <t xml:space="preserve">sodium proton antiporter HNA is 2 periplasm </t>
  </si>
  <si>
    <t xml:space="preserve">2 h[p] + na1[c]  -&gt; 2 h[c] + na1[p] </t>
  </si>
  <si>
    <t>( PP_1132  or  PP_3958 )</t>
  </si>
  <si>
    <t>PP_1132 PP_3958</t>
  </si>
  <si>
    <t xml:space="preserve">sodium transport out via proton antiport cytoplasm to periplasm </t>
  </si>
  <si>
    <t xml:space="preserve">h[p] + na1[c]  -&gt; h[c] + na1[p] </t>
  </si>
  <si>
    <t>( PP_2230  and  PP_2229  and  PP_2228  and  PP_2227  and  PP_2226  and  PP_2225 )</t>
  </si>
  <si>
    <t>PP_2225 PP_2226 PP_2227 PP_2228 PP_2229 PP_2230</t>
  </si>
  <si>
    <t xml:space="preserve">sodium transport via diffusion extracellular to periplasm </t>
  </si>
  <si>
    <t xml:space="preserve">na1[e]  &lt;=&gt; na1[p] </t>
  </si>
  <si>
    <t>Nalpha beta alanyl L histidine hydrolase IR</t>
  </si>
  <si>
    <t xml:space="preserve">carn[c] + h2o[c]  -&gt; ala_B[c] + his_L[c] </t>
  </si>
  <si>
    <t>( PP_3844  or  PP_0203 )</t>
  </si>
  <si>
    <t>PP_0203 PP_3844</t>
  </si>
  <si>
    <t xml:space="preserve">Carbamoylputrescine transport via ABC system periplasm </t>
  </si>
  <si>
    <t xml:space="preserve">Ncbmpts[p] + atp[c] + h2o[c]  -&gt; Ncbmpts[c] + adp[c] + h[c] + pi[c] </t>
  </si>
  <si>
    <t xml:space="preserve">Carbamoylputrescine transport via diffusion extracellular to periplasm </t>
  </si>
  <si>
    <t xml:space="preserve">Ncbmpts[e]  &lt;=&gt; Ncbmpts[p] </t>
  </si>
  <si>
    <t xml:space="preserve">nucleoside diphosphate kinase ATPGDP </t>
  </si>
  <si>
    <t xml:space="preserve">atp[c] + gdp[c]  &lt;=&gt; adp[c] + gtp[c] </t>
  </si>
  <si>
    <t>( PP_0849  or  PP_1506 )</t>
  </si>
  <si>
    <t>PP_0849 PP_1506</t>
  </si>
  <si>
    <t xml:space="preserve">nucleoside diphosphate kinase ATPUDP </t>
  </si>
  <si>
    <t xml:space="preserve">atp[c] + udp[c]  &lt;=&gt; adp[c] + utp[c] </t>
  </si>
  <si>
    <t xml:space="preserve">nucleoside diphosphate kinase ATPCDP </t>
  </si>
  <si>
    <t xml:space="preserve">atp[c] + cdp[c]  &lt;=&gt; adp[c] + ctp[c] </t>
  </si>
  <si>
    <t xml:space="preserve">nucleoside diphosphate kinase ATPdTDP </t>
  </si>
  <si>
    <t xml:space="preserve">atp[c] + dtdp[c]  &lt;=&gt; adp[c] + dttp[c] </t>
  </si>
  <si>
    <t xml:space="preserve">nucleoside diphosphate kinase ATPdGDP </t>
  </si>
  <si>
    <t xml:space="preserve">atp[c] + dgdp[c]  &lt;=&gt; adp[c] + dgtp[c] </t>
  </si>
  <si>
    <t xml:space="preserve">nucleoside diphosphate kinase ATPdUDP </t>
  </si>
  <si>
    <t xml:space="preserve">atp[c] + dudp[c]  &lt;=&gt; adp[c] + dutp[c] </t>
  </si>
  <si>
    <t xml:space="preserve">nucleoside diphosphate kinase ATPdCDP </t>
  </si>
  <si>
    <t xml:space="preserve">atp[c] + dcdp[c]  &lt;=&gt; adp[c] + dctp[c] </t>
  </si>
  <si>
    <t xml:space="preserve">nucleoside diphosphate kinase ATPdADP </t>
  </si>
  <si>
    <t xml:space="preserve">atp[c] + dadp[c]  &lt;=&gt; adp[c] + datp[c] </t>
  </si>
  <si>
    <t>N Formyl maleate deformylase</t>
  </si>
  <si>
    <t xml:space="preserve">h2o[c] + nfmalm[c]  -&gt; for[c] + h[c] + malm[c] </t>
  </si>
  <si>
    <t>PP_3943</t>
  </si>
  <si>
    <t>N Formyl L glutamate amidohydrolase</t>
  </si>
  <si>
    <t xml:space="preserve">Nforglut[c] + h2o[c]  -&gt; for[c] + glu_L[c] </t>
  </si>
  <si>
    <t>PP_5029</t>
  </si>
  <si>
    <t>ammonia transport out via proton antiport</t>
  </si>
  <si>
    <t xml:space="preserve">h[p] + nh4[c]  -&gt; h[c] + nh4[p] </t>
  </si>
  <si>
    <t>PP_5066</t>
  </si>
  <si>
    <t xml:space="preserve">ammonia transport via diffusion extracellular to periplasm </t>
  </si>
  <si>
    <t xml:space="preserve">nh4[e]  &lt;=&gt; nh4[p] </t>
  </si>
  <si>
    <t xml:space="preserve">ammonia reversible transport periplasm </t>
  </si>
  <si>
    <t xml:space="preserve">nh4[p]  &lt;=&gt; nh4[c] </t>
  </si>
  <si>
    <t>( PP_5233  or  PP_2106 )</t>
  </si>
  <si>
    <t>PP_2106 PP_5233</t>
  </si>
  <si>
    <t xml:space="preserve">nickle Ni2 transport out via proton antiport periplasm </t>
  </si>
  <si>
    <t xml:space="preserve">h[p] + ni2[c]  -&gt; h[c] + ni2[p] </t>
  </si>
  <si>
    <t xml:space="preserve">nickel transport out via antiport periplasm </t>
  </si>
  <si>
    <t xml:space="preserve">h[p] + k[p] + ni2[c]  -&gt; h[c] + k[c] + ni2[p] </t>
  </si>
  <si>
    <t xml:space="preserve">nickel transport via diffusion extracellular to periplasm </t>
  </si>
  <si>
    <t xml:space="preserve">ni2[e]  &lt;=&gt; ni2[p] </t>
  </si>
  <si>
    <t xml:space="preserve">nickel 2 transport in via permease no H </t>
  </si>
  <si>
    <t xml:space="preserve">ni2[p]  -&gt; ni2[c] </t>
  </si>
  <si>
    <t>PP_1843</t>
  </si>
  <si>
    <t xml:space="preserve">nickel transport via ABC system uptake periplasm </t>
  </si>
  <si>
    <t xml:space="preserve">atp[c] + h2o[c] + ni2[p]  -&gt; adp[c] + h[c] + ni2[c] + pi[c] </t>
  </si>
  <si>
    <t>( ( PP_3342  and  PP_3343  and  PP_3344  and  PP_3345  and  PP_3346 )  or  PP_2645 )</t>
  </si>
  <si>
    <t>PP_2645 PP_3342 PP_3343 PP_3344 PP_3345 PP_3346</t>
  </si>
  <si>
    <t>nicotinamide nucleotide adenylyltransferase</t>
  </si>
  <si>
    <t xml:space="preserve">atp[c] + h[c] + nmn[c]  -&gt; nad[c] + ppi[c] </t>
  </si>
  <si>
    <t>PP_4810</t>
  </si>
  <si>
    <t>nicotinamide nucleotide amidase</t>
  </si>
  <si>
    <t xml:space="preserve">h2o[c] + nmn[c]  -&gt; nh4[c] + nicrnt[c] </t>
  </si>
  <si>
    <t>NMN nucleosidase</t>
  </si>
  <si>
    <t xml:space="preserve">h2o[c] + nmn[c]  -&gt; h[c] + ncam[c] + r5p[c] </t>
  </si>
  <si>
    <t xml:space="preserve">N methylhydantoinase ATP hydrolysing </t>
  </si>
  <si>
    <t xml:space="preserve">atp[c] + 2 h2o[c] + mthd[c]  -&gt; Ncarbsar[c] + adp[c] + 2 h[c] + pi[c] </t>
  </si>
  <si>
    <t>( PP_3515  and  PP_3514 )</t>
  </si>
  <si>
    <t>PP_3514 PP_3515</t>
  </si>
  <si>
    <t>nicotinate nucleotide adenylyltransferase</t>
  </si>
  <si>
    <t xml:space="preserve">atp[c] + h[c] + nicrnt[c]  &lt;=&gt; dnad[c] + ppi[c] </t>
  </si>
  <si>
    <t>Nicotinate nucleotide dimethylbenzimidazole phosphoribosyltransferase</t>
  </si>
  <si>
    <t xml:space="preserve">dmbzid[c] + nicrnt[c]  -&gt; 5prdmbz[c] + h[c] + nac[c] </t>
  </si>
  <si>
    <t>PP_1679</t>
  </si>
  <si>
    <t xml:space="preserve">nicotinate nucleotide diphosphorylase carboxylating </t>
  </si>
  <si>
    <t xml:space="preserve">2 h[c] + prpp[c] + quln[c]  -&gt; co2[c] + nicrnt[c] + ppi[c] </t>
  </si>
  <si>
    <t>PP_0787</t>
  </si>
  <si>
    <t xml:space="preserve">nitrite transport in via proton symport reversible periplasm </t>
  </si>
  <si>
    <t xml:space="preserve">h[p] + no2[p]  &lt;=&gt; h[c] + no2[c] </t>
  </si>
  <si>
    <t>( PP_1156  or  PP_2092 )</t>
  </si>
  <si>
    <t>PP_1156 PP_2092</t>
  </si>
  <si>
    <t xml:space="preserve">nitrite transport via diffusion extracellular to periplasm </t>
  </si>
  <si>
    <t xml:space="preserve">no2[e]  &lt;=&gt; no2[p] </t>
  </si>
  <si>
    <t xml:space="preserve">nitrate transport in via proton symport periplasm </t>
  </si>
  <si>
    <t xml:space="preserve">h[p] + no3[p]  -&gt; h[c] + no3[c] </t>
  </si>
  <si>
    <t>PP_2092</t>
  </si>
  <si>
    <t xml:space="preserve">NO3 transport via ABC system periplasm </t>
  </si>
  <si>
    <t xml:space="preserve">atp[c] + h2o[c] + no3[p]  -&gt; adp[c] + h[c] + no3[c] + pi[c] </t>
  </si>
  <si>
    <t>( ( PP_0207  and  PP_0209  and  PP_0208 )  or  ( PP_3636  and  PP_3637  and  PP_3635 ) )</t>
  </si>
  <si>
    <t>PP_0207 PP_0208 PP_0209 PP_3635 PP_3636 PP_3637</t>
  </si>
  <si>
    <t xml:space="preserve">nitrate transport via diffusion extracellular to periplasm </t>
  </si>
  <si>
    <t xml:space="preserve">no3[e]  &lt;=&gt; no3[p] </t>
  </si>
  <si>
    <t>nitric oxide dioxygenase</t>
  </si>
  <si>
    <t xml:space="preserve">nadh[c] + 2 no[c] + 2 o2[c]  -&gt; h[c] + nad[c] + 2 no3[c] </t>
  </si>
  <si>
    <t>PP_0808</t>
  </si>
  <si>
    <t>Nitrogen Metabolism</t>
  </si>
  <si>
    <t xml:space="preserve">nadph[c] + 2 no[c] + 2 o2[c]  -&gt; h[c] + nadp[c] + 2 no3[c] </t>
  </si>
  <si>
    <t xml:space="preserve">nonanoate transport via diffusion extracellular to periplasm </t>
  </si>
  <si>
    <t xml:space="preserve">nona[e]  -&gt; nona[p] </t>
  </si>
  <si>
    <t xml:space="preserve">nitric oxide transport via diffusion extracellular to periplasm </t>
  </si>
  <si>
    <t xml:space="preserve">no[e]  &lt;=&gt; no[p] </t>
  </si>
  <si>
    <t xml:space="preserve">NO transport diffusion </t>
  </si>
  <si>
    <t xml:space="preserve">no[p]  &lt;=&gt; no[c] </t>
  </si>
  <si>
    <t xml:space="preserve">5 nucleotidase dUMP </t>
  </si>
  <si>
    <t xml:space="preserve">dump[c] + h2o[c]  -&gt; duri[c] + pi[c] </t>
  </si>
  <si>
    <t>PP_1620</t>
  </si>
  <si>
    <t xml:space="preserve">5 nucleotidase XMP </t>
  </si>
  <si>
    <t xml:space="preserve">h2o[c] + xmp[c]  -&gt; pi[c] + xtsn[c] </t>
  </si>
  <si>
    <t xml:space="preserve">h2o[p] + xmp[p]  -&gt; pi[p] + xtsn[p] </t>
  </si>
  <si>
    <t>PP_1414</t>
  </si>
  <si>
    <t xml:space="preserve">5 nucleotidase IMP </t>
  </si>
  <si>
    <t xml:space="preserve">h2o[c] + imp[c]  -&gt; ins[c] + pi[c] </t>
  </si>
  <si>
    <t xml:space="preserve">h2o[p] + imp[p]  -&gt; ins[p] + pi[p] </t>
  </si>
  <si>
    <t>( PP_1414  and  PP_1414 )</t>
  </si>
  <si>
    <t xml:space="preserve">5 nucleotidase dIMP </t>
  </si>
  <si>
    <t xml:space="preserve">dimp[c] + h2o[c]  -&gt; din[c] + pi[c] </t>
  </si>
  <si>
    <t xml:space="preserve">5 nucleotidase dIMP periplasm </t>
  </si>
  <si>
    <t xml:space="preserve">dimp[p] + h2o[p]  -&gt; din[p] + pi[p] </t>
  </si>
  <si>
    <t xml:space="preserve">dump[p] + h2o[p]  -&gt; duri[p] + pi[p] </t>
  </si>
  <si>
    <t xml:space="preserve">5 nucleotidase UMP </t>
  </si>
  <si>
    <t xml:space="preserve">h2o[c] + ump[c]  -&gt; pi[c] + uri[c] </t>
  </si>
  <si>
    <t xml:space="preserve">h2o[p] + ump[p]  -&gt; pi[p] + uri[p] </t>
  </si>
  <si>
    <t xml:space="preserve">5 nucleotidase dCMP </t>
  </si>
  <si>
    <t xml:space="preserve">dcmp[c] + h2o[c]  -&gt; dcyt[c] + pi[c] </t>
  </si>
  <si>
    <t xml:space="preserve">dcmp[p] + h2o[p]  -&gt; dcyt[p] + pi[p] </t>
  </si>
  <si>
    <t xml:space="preserve">5 nucleotidase CMP </t>
  </si>
  <si>
    <t xml:space="preserve">cmp[c] + h2o[c]  -&gt; cytd[c] + pi[c] </t>
  </si>
  <si>
    <t xml:space="preserve">cmp[p] + h2o[p]  -&gt; cytd[p] + pi[p] </t>
  </si>
  <si>
    <t xml:space="preserve">5 nucleotidase dTMP </t>
  </si>
  <si>
    <t xml:space="preserve">dtmp[c] + h2o[c]  -&gt; pi[c] + thymd[c] </t>
  </si>
  <si>
    <t xml:space="preserve">dtmp[p] + h2o[p]  -&gt; pi[p] + thymd[p] </t>
  </si>
  <si>
    <t xml:space="preserve">5 nucleotidase dAMP </t>
  </si>
  <si>
    <t xml:space="preserve">damp[c] + h2o[c]  -&gt; dad_2[c] + pi[c] </t>
  </si>
  <si>
    <t xml:space="preserve">damp[p] + h2o[p]  -&gt; dad_2[p] + pi[p] </t>
  </si>
  <si>
    <t xml:space="preserve">5 nucleotidase AMP </t>
  </si>
  <si>
    <t xml:space="preserve">amp[c] + h2o[c]  -&gt; adn[c] + pi[c] </t>
  </si>
  <si>
    <t xml:space="preserve">amp[p] + h2o[p]  -&gt; adn[p] + pi[p] </t>
  </si>
  <si>
    <t xml:space="preserve">5 nucleotidase dGMP </t>
  </si>
  <si>
    <t xml:space="preserve">dgmp[c] + h2o[c]  -&gt; dgsn[c] + pi[c] </t>
  </si>
  <si>
    <t xml:space="preserve">dgmp[p] + h2o[p]  -&gt; dgsn[p] + pi[p] </t>
  </si>
  <si>
    <t xml:space="preserve">5 nucleotidase GMP </t>
  </si>
  <si>
    <t xml:space="preserve">gmp[c] + h2o[c]  -&gt; gsn[c] + pi[c] </t>
  </si>
  <si>
    <t xml:space="preserve">gmp[p] + h2o[p]  -&gt; gsn[p] + pi[p] </t>
  </si>
  <si>
    <t xml:space="preserve">nucleoside triphosphatase ATP </t>
  </si>
  <si>
    <t>PP_4903</t>
  </si>
  <si>
    <t>Nucleotide Salvage Pathway</t>
  </si>
  <si>
    <t xml:space="preserve">nucleoside triphosphatase ITP </t>
  </si>
  <si>
    <t xml:space="preserve">h2o[c] + itp[c]  -&gt; h[c] + idp[c] + pi[c] </t>
  </si>
  <si>
    <t xml:space="preserve">nucleoside triphosphatase GTP </t>
  </si>
  <si>
    <t xml:space="preserve">gtp[c] + h2o[c]  -&gt; gdp[c] + h[c] + pi[c] </t>
  </si>
  <si>
    <t xml:space="preserve">nucleoside triphosphatase CTP </t>
  </si>
  <si>
    <t xml:space="preserve">ctp[c] + h2o[c]  -&gt; cdp[c] + h[c] + pi[c] </t>
  </si>
  <si>
    <t xml:space="preserve">Nucleoside triphosphate pyrophosphorylase dgtp </t>
  </si>
  <si>
    <t xml:space="preserve">dgtp[c] + h2o[c]  -&gt; dgmp[c] + h[c] + ppi[c] </t>
  </si>
  <si>
    <t>PP_1657</t>
  </si>
  <si>
    <t xml:space="preserve">Nucleoside triphosphate pyrophosphorylase ditp </t>
  </si>
  <si>
    <t xml:space="preserve">ditp[c] + h2o[c]  -&gt; dimp[c] + h[c] + ppi[c] </t>
  </si>
  <si>
    <t>PP_5100</t>
  </si>
  <si>
    <t xml:space="preserve">Nucleoside triphosphate pyrophosphorylase xtp </t>
  </si>
  <si>
    <t xml:space="preserve">h2o[c] + xtp[c]  -&gt; h[c] + ppi[c] + xmp[c] </t>
  </si>
  <si>
    <t xml:space="preserve">Nucleoside triphosphate pyrophosphorylase gtp </t>
  </si>
  <si>
    <t xml:space="preserve">gtp[c] + h2o[c]  -&gt; gmp[c] + h[c] + ppi[c] </t>
  </si>
  <si>
    <t xml:space="preserve">Nucleoside triphosphate pyrophosphorylase dctp </t>
  </si>
  <si>
    <t xml:space="preserve">dctp[c] + h2o[c]  -&gt; dcmp[c] + h[c] + ppi[c] </t>
  </si>
  <si>
    <t xml:space="preserve">Nucleoside triphosphate pyrophosphorylase ctp </t>
  </si>
  <si>
    <t xml:space="preserve">ctp[c] + h2o[c]  -&gt; cmp[c] + h[c] + ppi[c] </t>
  </si>
  <si>
    <t xml:space="preserve">Nucleoside triphosphate pyrophosphorylase datp </t>
  </si>
  <si>
    <t xml:space="preserve">datp[c] + h2o[c]  -&gt; damp[c] + h[c] + ppi[c] </t>
  </si>
  <si>
    <t xml:space="preserve">Nucleoside triphosphate pyrophosphorylase atp </t>
  </si>
  <si>
    <t xml:space="preserve">atp[c] + h2o[c]  -&gt; amp[c] + h[c] + ppi[c] </t>
  </si>
  <si>
    <t xml:space="preserve">Nucleoside triphosphate pyrophosphorylase dttp </t>
  </si>
  <si>
    <t xml:space="preserve">dttp[c] + h2o[c]  -&gt; dtmp[c] + h[c] + ppi[c] </t>
  </si>
  <si>
    <t xml:space="preserve">Nucleoside triphosphate pyrophosphorylase utp </t>
  </si>
  <si>
    <t xml:space="preserve">h2o[c] + utp[c]  -&gt; h[c] + ppi[c] + ump[c] </t>
  </si>
  <si>
    <t xml:space="preserve">Nucleoside triphosphate pyrophosphorylase itp </t>
  </si>
  <si>
    <t xml:space="preserve">h2o[c] + itp[c]  -&gt; h[c] + imp[c] + ppi[c] </t>
  </si>
  <si>
    <t>Nucleoside triphosphate tripolyhydrolase</t>
  </si>
  <si>
    <t xml:space="preserve">dgtp[c] + h2o[c]  -&gt; dgsn[c] + pppi[c] </t>
  </si>
  <si>
    <t>PP_2102</t>
  </si>
  <si>
    <t xml:space="preserve">gtp[c] + h2o[c]  -&gt; gsn[c] + pppi[c] </t>
  </si>
  <si>
    <t xml:space="preserve">nitrate reductase NADH </t>
  </si>
  <si>
    <t xml:space="preserve">h[c] + nadh[c] + no3[c]  -&gt; h2o[c] + nad[c] + no2[c] </t>
  </si>
  <si>
    <t>PP_1703</t>
  </si>
  <si>
    <t xml:space="preserve">nitrite Reductase NADH </t>
  </si>
  <si>
    <t xml:space="preserve">5 h[c] + 3 nadh[c] + no2[c]  -&gt; 2 h2o[c] + 3 nad[c] + nh4[c] </t>
  </si>
  <si>
    <t>( PP_1705  and  PP_1706 )</t>
  </si>
  <si>
    <t>PP_1705 PP_1706</t>
  </si>
  <si>
    <t xml:space="preserve">oxygen transport via diffusion extracellular to periplasm </t>
  </si>
  <si>
    <t xml:space="preserve">o2[e]  &lt;=&gt; o2[p] </t>
  </si>
  <si>
    <t xml:space="preserve">o2 transport via diffusion periplasm </t>
  </si>
  <si>
    <t xml:space="preserve">o2[p]  &lt;=&gt; o2[c] </t>
  </si>
  <si>
    <t>oxaloacetate decarboxylase</t>
  </si>
  <si>
    <t xml:space="preserve">h[c] + oaa[c]  -&gt; co2[c] + pyr[c] </t>
  </si>
  <si>
    <t>oxaloacetate transport periplasm</t>
  </si>
  <si>
    <t xml:space="preserve">2 h[p] + oaa[p]  -&gt; 2 h[c] + oaa[c] </t>
  </si>
  <si>
    <t>oxaloacetate transport extracellular</t>
  </si>
  <si>
    <t xml:space="preserve">oaa[e]  &lt;=&gt; oaa[p] </t>
  </si>
  <si>
    <t>Oxoarginine decarboxylase</t>
  </si>
  <si>
    <t xml:space="preserve">h[c] + oxoarg_L[c]  -&gt; co2[c] + gdbtal[c] </t>
  </si>
  <si>
    <t>( PP_1394  or  PP_3723 )</t>
  </si>
  <si>
    <t>PP_1394 PP_3723</t>
  </si>
  <si>
    <t xml:space="preserve">oxo arginine transport via ABC system periplasm </t>
  </si>
  <si>
    <t xml:space="preserve">atp[c] + h2o[c] + oxoarg_L[p]  -&gt; adp[c] + h[c] + oxoarg_L[c] + pi[c] </t>
  </si>
  <si>
    <t xml:space="preserve">oxo arginine transport via diffusion extracellular to periplasm </t>
  </si>
  <si>
    <t xml:space="preserve">oxoarg_L[e]  &lt;=&gt; oxoarg_L[p] </t>
  </si>
  <si>
    <t>2 Oxobutanoate dehydrogenase cytosolic</t>
  </si>
  <si>
    <t xml:space="preserve">2obut[c] + coa[c] + nad[c]  -&gt; co2[c] + nadh[c] + ppcoa[c] </t>
  </si>
  <si>
    <t>4 oxalcitromalate aldolase</t>
  </si>
  <si>
    <t xml:space="preserve">oca[c]  -&gt; oaa[c] + pyr[c] </t>
  </si>
  <si>
    <t>PP_2514</t>
  </si>
  <si>
    <t xml:space="preserve">ornithine carbamoyltransferase catabolic </t>
  </si>
  <si>
    <t xml:space="preserve">citr_L[c] + h[c] + pi[c]  -&gt; cbp[c] + orn[c] </t>
  </si>
  <si>
    <t>PP_1000</t>
  </si>
  <si>
    <t>ornithine carbamoyltransferase irreversible</t>
  </si>
  <si>
    <t xml:space="preserve">cbp[c] + orn[c]  -&gt; citr_L[c] + h[c] + pi[c] </t>
  </si>
  <si>
    <t>PP_1079</t>
  </si>
  <si>
    <t xml:space="preserve">Octadecanoate transport via facilitated irreversible diffusion extracellular to periplasm </t>
  </si>
  <si>
    <t xml:space="preserve">ocdca[e]  -&gt; ocdca[p] </t>
  </si>
  <si>
    <t xml:space="preserve">Octadecenoate n C181 transport via facilitated irreversible diffusion extracellular to periplasm </t>
  </si>
  <si>
    <t xml:space="preserve">ocdcea[e]  -&gt; ocdcea[p] </t>
  </si>
  <si>
    <t xml:space="preserve">3 oxoacid CoA transferase Succinyl CoA acetoacetate </t>
  </si>
  <si>
    <t xml:space="preserve">acac[c] + succoa[c]  -&gt; aacoa[c] + succ[c] </t>
  </si>
  <si>
    <t>( PP_3122  and  PP_3123 )</t>
  </si>
  <si>
    <t>PP_3122 PP_3123</t>
  </si>
  <si>
    <t xml:space="preserve">3 oxoacid CoA transferase Succinyl CoA dehydrocarnitine </t>
  </si>
  <si>
    <t xml:space="preserve">dhcrn[c] + succoa[c]  -&gt; dhcrncoa[c] + succ[c] </t>
  </si>
  <si>
    <t xml:space="preserve">Octanoate transport via diffusion extracellular to periplasm </t>
  </si>
  <si>
    <t xml:space="preserve">octa[e]  -&gt; octa[p] </t>
  </si>
  <si>
    <t>Octaprenyl pyrophosphate synthase</t>
  </si>
  <si>
    <t xml:space="preserve">frdp[c] + 5 ipdp[c]  -&gt; octdp[c] + 5 ppi[c] </t>
  </si>
  <si>
    <t>PP_0687</t>
  </si>
  <si>
    <t>Octadecenoyl coa cis trans isomerization</t>
  </si>
  <si>
    <t xml:space="preserve">odecoa[c]  -&gt; od2coa[c] </t>
  </si>
  <si>
    <t>3 Oxo glutaryl ACP methyl ester dehydratase</t>
  </si>
  <si>
    <t xml:space="preserve">hgmeACP[c]  -&gt; egmeACP[c] + h2o[c] </t>
  </si>
  <si>
    <t>PP_1602</t>
  </si>
  <si>
    <t>3 Oxo glutaryl ACP methyl ester reductase</t>
  </si>
  <si>
    <t xml:space="preserve">h[c] + nadph[c] + ogmeACP[c]  -&gt; hgmeACP[c] + nadp[c] </t>
  </si>
  <si>
    <t>3 Oxo glutaryl ACP methyl ester synthase</t>
  </si>
  <si>
    <t xml:space="preserve">h[c] + malACP[c] + malcoame[c]  -&gt; co2[c] + coa[c] + ogmeACP[c] </t>
  </si>
  <si>
    <t>2 oxo 4 hydroxy 4 carboxy 5 ureidoimidazoline decarboxylase</t>
  </si>
  <si>
    <t xml:space="preserve">h[c] + ohcu[c]  -&gt; alltn[c] + co2[c] </t>
  </si>
  <si>
    <t>PP_4287</t>
  </si>
  <si>
    <t xml:space="preserve">2 oxo 4 hydroxy 4 carboxy 5 ureidoimidazoline decarboxylase alltn R producing </t>
  </si>
  <si>
    <t xml:space="preserve">h[c] + ohcu[c]  -&gt; alltn_R[c] + co2[c] </t>
  </si>
  <si>
    <t>O Phospho 4 hydroxy L threonine2 oxoglutarate aminotransferase</t>
  </si>
  <si>
    <t xml:space="preserve">glu_L[c] + ohpb[c]  &lt;=&gt; akg[c] + phthr[c] </t>
  </si>
  <si>
    <t>PP_1768</t>
  </si>
  <si>
    <t>2 octaprenyl 6 hydroxyphenol methylase</t>
  </si>
  <si>
    <t xml:space="preserve">2ohph[c] + amet[c]  -&gt; 2omph[c] + ahcys[c] + h[c] </t>
  </si>
  <si>
    <t xml:space="preserve">2 oxoisovalerate dehydrogenase acylating 4 methyl 2 oxopentaoate </t>
  </si>
  <si>
    <t xml:space="preserve">4mop[c] + coa[c] + nad[c]  &lt;=&gt; co2[c] + ivcoa[c] + nadh[c] </t>
  </si>
  <si>
    <t>( ( PP_4401  and  PP_4402 )  and  PP_4403  and  PP_4404 )</t>
  </si>
  <si>
    <t>PP_4401 PP_4402 PP_4403 PP_4404</t>
  </si>
  <si>
    <t xml:space="preserve">2 oxoisovalerate dehydrogenase acylating 3 methyl 2 oxobutanoate </t>
  </si>
  <si>
    <t xml:space="preserve">3mob[c] + coa[c] + nad[c]  -&gt; co2[c] + ibcoa[c] + nadh[c] </t>
  </si>
  <si>
    <t xml:space="preserve">2 oxoisovalerate dehydrogenase acylating 3 methyl 2 oxopentanoate </t>
  </si>
  <si>
    <t xml:space="preserve">3mop[c] + coa[c] + nad[c]  -&gt; 2mbcoa[c] + co2[c] + nadh[c] </t>
  </si>
  <si>
    <t>4 oxalmesaconate hydratase</t>
  </si>
  <si>
    <t xml:space="preserve">h2o[c] + omaenol[c]  -&gt; oca[c] </t>
  </si>
  <si>
    <t>PP_2515</t>
  </si>
  <si>
    <t>4 oxalmesaconate isomerase</t>
  </si>
  <si>
    <t xml:space="preserve">omaketo[c]  &lt;=&gt; omaenol[c] </t>
  </si>
  <si>
    <t>PP_2513</t>
  </si>
  <si>
    <t>2 Octaprenyl 6 methoxy benzoquinol methylase</t>
  </si>
  <si>
    <t xml:space="preserve">2ombzl[c] + amet[c]  -&gt; 2ommbl[c] + ahcys[c] + h[c] </t>
  </si>
  <si>
    <t>PP_5011</t>
  </si>
  <si>
    <t>2 Oxo 4 methyl 3 carboxypentanoate decarboxylation</t>
  </si>
  <si>
    <t xml:space="preserve">3c4mop[c] + h[c]  -&gt; 4mop[c] + co2[c] </t>
  </si>
  <si>
    <t>2 Octaprenyl 3 methyl 6 methoxy 1 4 benzoquinol hydroxylase</t>
  </si>
  <si>
    <t xml:space="preserve">2ommbl[c] + 0.5 o2[c]  -&gt; 2omhmbl[c] </t>
  </si>
  <si>
    <t>( PP_0427  or  PP_5197 )</t>
  </si>
  <si>
    <t>PP_0427 PP_5197</t>
  </si>
  <si>
    <t>orotidine 5 phosphate decarboxylase</t>
  </si>
  <si>
    <t xml:space="preserve">h[c] + orot5p[c]  -&gt; co2[c] + ump[c] </t>
  </si>
  <si>
    <t>PP_1815</t>
  </si>
  <si>
    <t>2 octaprenyl 6 methoxyphenol hydroxylase</t>
  </si>
  <si>
    <t xml:space="preserve">2omph[c] + 0.5 o2[c]  -&gt; 2ombzl[c] </t>
  </si>
  <si>
    <t>PP_5199</t>
  </si>
  <si>
    <t>2 oxopent 4 enoate hydratase</t>
  </si>
  <si>
    <t xml:space="preserve">h2o[c] + op4en[c]  -&gt; 4h2opntn[c] </t>
  </si>
  <si>
    <t>pWW0_094</t>
  </si>
  <si>
    <t xml:space="preserve">2 oxopent 4 enoate hydratase p xylene </t>
  </si>
  <si>
    <t xml:space="preserve">2hchd[c] + h2o[c]  -&gt; 4hoxoh[c] </t>
  </si>
  <si>
    <t xml:space="preserve">2 oxopent 4 enoate hydratase m xylene </t>
  </si>
  <si>
    <t xml:space="preserve">chpd[c] + h2o[c]  -&gt; 4h2oxov[c] </t>
  </si>
  <si>
    <t xml:space="preserve">5 Oxoproline amidohydrolase ATP hydrolysing ir </t>
  </si>
  <si>
    <t xml:space="preserve">5oxpro[c] + atp[c] + 2 h2o[c]  -&gt; adp[c] + glu_L[c] + h[c] + pi[c] </t>
  </si>
  <si>
    <t>Octaprenyl hydroxybenzoate decarboxylase</t>
  </si>
  <si>
    <t xml:space="preserve">3ophb[c] + h[c]  -&gt; 2oph[c] + co2[c] </t>
  </si>
  <si>
    <t>( PP_5213  or  PP_0548 )</t>
  </si>
  <si>
    <t>PP_0548 PP_5213</t>
  </si>
  <si>
    <t>2 Octaprenylphenol hydroxylase</t>
  </si>
  <si>
    <t xml:space="preserve">2oph[c] + 0.5 o2[c]  -&gt; 2ohph[c] </t>
  </si>
  <si>
    <t>PP_5013</t>
  </si>
  <si>
    <t>3 Oxo pimeloyl ACP methyl ester dehydratase</t>
  </si>
  <si>
    <t xml:space="preserve">hpmeACP[c]  -&gt; epmeACP[c] + h2o[c] </t>
  </si>
  <si>
    <t>3 Oxo pimeloyl ACP methyl ester reductase</t>
  </si>
  <si>
    <t xml:space="preserve">h[c] + nadph[c] + opmeACP[c]  -&gt; hpmeACP[c] + nadp[c] </t>
  </si>
  <si>
    <t>3 Oxo pimeloyl ACP methyl ester synthase</t>
  </si>
  <si>
    <t xml:space="preserve">gmeACP[c] + h[c] + malACP[c]  -&gt; ACP[c] + co2[c] + opmeACP[c] </t>
  </si>
  <si>
    <t>L ornithine 5 monooxygenase</t>
  </si>
  <si>
    <t xml:space="preserve">nadh[c] + o2[c] + orn[c]  -&gt; h2o[c] + n5horn[c] + nad[c] </t>
  </si>
  <si>
    <t>PP_3796</t>
  </si>
  <si>
    <t>ornithine cyclodeaminase</t>
  </si>
  <si>
    <t xml:space="preserve">orn[c]  -&gt; nh4[c] + pro_L[c] </t>
  </si>
  <si>
    <t>( PP_3190  or  PP_3533  or  PP_4431 )</t>
  </si>
  <si>
    <t>PP_3190 PP_3533 PP_4431</t>
  </si>
  <si>
    <t>Ornithine Decarboxylase</t>
  </si>
  <si>
    <t xml:space="preserve">h[c] + orn[c]  -&gt; co2[c] + ptrc[c] </t>
  </si>
  <si>
    <t>PP_0864</t>
  </si>
  <si>
    <t xml:space="preserve">ornithine transport via ABC system periplasm </t>
  </si>
  <si>
    <t xml:space="preserve">atp[c] + h2o[c] + orn[p]  -&gt; adp[c] + h[c] + orn[c] + pi[c] </t>
  </si>
  <si>
    <t>( ( PP_4483  and  PP_4484  and  PP_4485  and  PP_4486 )  or  ( PP_0280  and  PP_0281  and  PP_0282  and  PP_0283 ) )</t>
  </si>
  <si>
    <t>PP_0280 PP_0281 PP_0282 PP_0283 PP_4483 PP_4484 PP_4485 PP_4486</t>
  </si>
  <si>
    <t xml:space="preserve">ornithine transport via diffusion extracellular to periplasm </t>
  </si>
  <si>
    <t xml:space="preserve">orn[e]  &lt;=&gt; orn[p] </t>
  </si>
  <si>
    <t xml:space="preserve">Orotate transport via proton symport 2 H periplasm </t>
  </si>
  <si>
    <t xml:space="preserve">2 h[p] + orot[p]  -&gt; 2 h[c] + orot[c] </t>
  </si>
  <si>
    <t>( PP_2056  or  PP_2255 )</t>
  </si>
  <si>
    <t>PP_2056 PP_2255</t>
  </si>
  <si>
    <t xml:space="preserve">Orotate transport via diffusion extracellular to periplasm </t>
  </si>
  <si>
    <t xml:space="preserve">orot[e]  &lt;=&gt; orot[p] </t>
  </si>
  <si>
    <t>orotate phosphoribosyltransferase</t>
  </si>
  <si>
    <t xml:space="preserve">orot5p[c] + ppi[c]  &lt;=&gt; orot[c] + prpp[c] </t>
  </si>
  <si>
    <t>PP_5291</t>
  </si>
  <si>
    <t xml:space="preserve">O specific antigen B band Pputida transport via ABC system periplasm </t>
  </si>
  <si>
    <t xml:space="preserve">atp[c] + h2o[c] + unquivo[c]  -&gt; adp[c] + h[c] + pi[c] + unquivo[p] </t>
  </si>
  <si>
    <t>( PP_1778  and  PP_1779 )</t>
  </si>
  <si>
    <t>PP_1778 PP_1779</t>
  </si>
  <si>
    <t>O specific antigen B band Pputida transport via flipase</t>
  </si>
  <si>
    <t xml:space="preserve">unquivo[c]  -&gt; unquivo[p] </t>
  </si>
  <si>
    <t xml:space="preserve">OxalateH antiporter periplasm </t>
  </si>
  <si>
    <t xml:space="preserve">h[c] + oxa[p]  &lt;=&gt; h[p] + oxa[c] </t>
  </si>
  <si>
    <t xml:space="preserve">oxepin CoA hydrolase 3 oxo 5 6 dehydrosuberyl CoA semialdehyde dehydrogenase NADP </t>
  </si>
  <si>
    <t xml:space="preserve">2oxpaccoa[c] + 2 h2o[c] + nadp[c]  -&gt; 3oxdhscoa[c] + 2 h[c] + nadph[c] </t>
  </si>
  <si>
    <t>PP_3270</t>
  </si>
  <si>
    <t>3 oxo 5 6 dehydrosuberyl CoA thiolase</t>
  </si>
  <si>
    <t xml:space="preserve">3oxdhscoa[c] + coa[c]  -&gt; 23dhacoa[c] + accoa[c] </t>
  </si>
  <si>
    <t>( PP_3283  and  PP_3280 )</t>
  </si>
  <si>
    <t>PP_3280 PP_3283</t>
  </si>
  <si>
    <t xml:space="preserve">OxalateFormate antiporter extracellular to periplasm </t>
  </si>
  <si>
    <t xml:space="preserve">oxa[e]  &lt;=&gt; oxa[p] </t>
  </si>
  <si>
    <t xml:space="preserve">2 Oxoadipatelipoamde 2 oxidoreductase decarboxylating and acceptor succinylating </t>
  </si>
  <si>
    <t xml:space="preserve">2oxoadp[c] + h[c] + lpam[c]  -&gt; S_gtrdhdlp[c] + co2[c] </t>
  </si>
  <si>
    <t>3 oxoadipate enol lactone hydrolase</t>
  </si>
  <si>
    <t xml:space="preserve">5odhf2a[c] + h2o[c]  -&gt; 3oxoadp[c] + h[c] </t>
  </si>
  <si>
    <t>PP_1380</t>
  </si>
  <si>
    <t>glutarate semialdehydeNAD oxidoreductase</t>
  </si>
  <si>
    <t xml:space="preserve">h2o[c] + nad[c] + oxptn[c]  &lt;=&gt; glutar[c] + 2 h[c] + nadh[c] </t>
  </si>
  <si>
    <t>PP_0213</t>
  </si>
  <si>
    <t xml:space="preserve">o xylene transport out via proton antiport cytosolexternal </t>
  </si>
  <si>
    <t xml:space="preserve">h[p] + o_xyl[c]  -&gt; h[c] + o_xyl[e] </t>
  </si>
  <si>
    <t xml:space="preserve">o xylene transport out via proton antiport periplasmexternal </t>
  </si>
  <si>
    <t xml:space="preserve">h[p] + o_xyl[p]  -&gt; h[c] + o_xyl[e] </t>
  </si>
  <si>
    <t>methyltoluene passive diffusion</t>
  </si>
  <si>
    <t xml:space="preserve">o_xyl[p]  -&gt; o_xyl[c] </t>
  </si>
  <si>
    <t>o xylene outer membrane porin transport</t>
  </si>
  <si>
    <t xml:space="preserve">o_xyl[e]  &lt;=&gt; o_xyl[p] </t>
  </si>
  <si>
    <t>1 pyrroline 5 carboxylate dehydrogenase</t>
  </si>
  <si>
    <t xml:space="preserve">1pyr5c[c] + 2 h2o[c] + nad[c]  -&gt; glu_L[c] + h[c] + nadh[c] </t>
  </si>
  <si>
    <t>PP_4947</t>
  </si>
  <si>
    <t>pyrroline 5 carboxylate reductase</t>
  </si>
  <si>
    <t xml:space="preserve">1pyr5c[c] + 2 h[c] + nadph[c]  -&gt; nadp[c] + pro_L[c] </t>
  </si>
  <si>
    <t>( PP_5095  or  PP_3778 )</t>
  </si>
  <si>
    <t>PP_3778 PP_5095</t>
  </si>
  <si>
    <t xml:space="preserve">phosphatidate transport via ABC system n C120 periplasm </t>
  </si>
  <si>
    <t xml:space="preserve">atp[c] + h2o[c] + pa120[c]  -&gt; adp[c] + h[c] + pa120[p] + pi[c] </t>
  </si>
  <si>
    <t xml:space="preserve">phosphatidate transport via ABC system n C160 periplasm </t>
  </si>
  <si>
    <t xml:space="preserve">atp[c] + h2o[c] + pa160[c]  -&gt; adp[c] + h[c] + pa160[p] + pi[c] </t>
  </si>
  <si>
    <t xml:space="preserve">phosphatidate transport via ABC system n C161 periplasm </t>
  </si>
  <si>
    <t xml:space="preserve">atp[c] + h2o[c] + pa161[c]  -&gt; adp[c] + h[c] + pa161[p] + pi[c] </t>
  </si>
  <si>
    <t xml:space="preserve">phosphatidate transport via ABC system n C180 periplasm </t>
  </si>
  <si>
    <t xml:space="preserve">atp[c] + h2o[c] + pa180[c]  -&gt; adp[c] + h[c] + pa180[p] + pi[c] </t>
  </si>
  <si>
    <t xml:space="preserve">phosphatidate transport via ABC system n C181 periplasm </t>
  </si>
  <si>
    <t xml:space="preserve">atp[c] + h2o[c] + pa181[c]  -&gt; adp[c] + h[c] + pa181[p] + pi[c] </t>
  </si>
  <si>
    <t xml:space="preserve">phenethylacetaldehyde transport via diffusion extracellular to periplasm </t>
  </si>
  <si>
    <t xml:space="preserve">pacald[e]  &lt;=&gt; pacald[p] </t>
  </si>
  <si>
    <t xml:space="preserve">Phenylacetaldehyde transport via ABC system periplasm </t>
  </si>
  <si>
    <t xml:space="preserve">atp[c] + h2o[c] + pacald[p]  -&gt; adp[c] + h[c] + pacald[c] + pi[c] </t>
  </si>
  <si>
    <t>( PP_3466  or  ( PP_2673  and  PP_2676 ) )</t>
  </si>
  <si>
    <t>PP_2673 PP_2676 PP_3466</t>
  </si>
  <si>
    <t xml:space="preserve">ring 1 2 phenylacetyl CoA epoxidase NADPH </t>
  </si>
  <si>
    <t xml:space="preserve">h[c] + nadph[c] + o2[c] + phaccoa[c]  -&gt; h2o[c] + nadp[c] + rephaccoa[c] </t>
  </si>
  <si>
    <t>( PP_3274  and  PP_3275  and  PP_3276  and  PP_3277  and  PP_3278 )</t>
  </si>
  <si>
    <t>PP_3274 PP_3275 PP_3276 PP_3277 PP_3278</t>
  </si>
  <si>
    <t>phenylacetate CoA ligase</t>
  </si>
  <si>
    <t xml:space="preserve">atp[c] + coa[c] + pac[c]  -&gt; amp[c] + phaccoa[c] + ppi[c] </t>
  </si>
  <si>
    <t>PP_3279</t>
  </si>
  <si>
    <t>Phenylacetic acid transport via sodium symport MSF</t>
  </si>
  <si>
    <t xml:space="preserve">na1[p] + pac[p]  &lt;=&gt; na1[c] + pac[c] </t>
  </si>
  <si>
    <t>PP_3272</t>
  </si>
  <si>
    <t>Phenylacetic acid transport via outer membrane porin</t>
  </si>
  <si>
    <t xml:space="preserve">pac[e]  &lt;=&gt; pac[p] </t>
  </si>
  <si>
    <t>PP_3271</t>
  </si>
  <si>
    <t xml:space="preserve">Phosphonoaldehyde dehydrogenase NADH </t>
  </si>
  <si>
    <t xml:space="preserve">nadh[c] + o2[c] + pald[c]  &lt;=&gt; h2o[c] + nad[c] + phnac[c] </t>
  </si>
  <si>
    <t>Phosphonoacetaldehyde hydrolase</t>
  </si>
  <si>
    <t xml:space="preserve">h2o[c] + pald[c]  -&gt; acald[c] + pi[c] </t>
  </si>
  <si>
    <t>PP_2208</t>
  </si>
  <si>
    <t>Prealginate biosynthesis from KT2440</t>
  </si>
  <si>
    <t xml:space="preserve">5 gdpmanur[c] + h2o[c]  -&gt; 5 gdp[c] + 5 h[p] + prealginate_M_[p] </t>
  </si>
  <si>
    <t>( PP_1286  and  PP_1287  and  PP_1285  and  PP_1282 )</t>
  </si>
  <si>
    <t>PP_1282 PP_1285 PP_1286 PP_1287</t>
  </si>
  <si>
    <t>pantothenate synthase</t>
  </si>
  <si>
    <t xml:space="preserve">ala_B[c] + atp[c] + pant_R[c]  -&gt; amp[c] + h[c] + pnto_R[c] + ppi[c] </t>
  </si>
  <si>
    <t>PP_4700</t>
  </si>
  <si>
    <t xml:space="preserve">Phosphatidate phosphatase n C120 </t>
  </si>
  <si>
    <t xml:space="preserve">h2o[c] + pa120[c]  -&gt; 12dgr120[c] + pi[c] </t>
  </si>
  <si>
    <t xml:space="preserve">Phosphatidate phosphatase n C140 </t>
  </si>
  <si>
    <t xml:space="preserve">h2o[c] + pa140[c]  -&gt; 12dgr140[c] + pi[c] </t>
  </si>
  <si>
    <t xml:space="preserve">Phosphatidate phosphatase n C141 </t>
  </si>
  <si>
    <t xml:space="preserve">h2o[c] + pa141[c]  -&gt; 12dgr141[c] + pi[c] </t>
  </si>
  <si>
    <t xml:space="preserve">Phosphatidate phosphatase n C160 </t>
  </si>
  <si>
    <t xml:space="preserve">h2o[c] + pa160[c]  -&gt; 12dgr160[c] + pi[c] </t>
  </si>
  <si>
    <t xml:space="preserve">Phosphatidate phosphatase n C161 </t>
  </si>
  <si>
    <t xml:space="preserve">h2o[c] + pa161[c]  -&gt; 12dgr161[c] + pi[c] </t>
  </si>
  <si>
    <t xml:space="preserve">Phosphatidate phosphatase n C180 </t>
  </si>
  <si>
    <t xml:space="preserve">h2o[c] + pa180[c]  -&gt; 12dgr180[c] + pi[c] </t>
  </si>
  <si>
    <t xml:space="preserve">Phosphatidate phosphatase n C181 </t>
  </si>
  <si>
    <t xml:space="preserve">h2o[c] + pa181[c]  -&gt; 12dgr181[c] + pi[c] </t>
  </si>
  <si>
    <t xml:space="preserve">phospho N acetylmuramoyl pentapeptide transferase meso 2 6 diaminopimelate </t>
  </si>
  <si>
    <t xml:space="preserve">udcpp[c] + ugmda[c]  -&gt; uagmda[c] + ump[c] </t>
  </si>
  <si>
    <t>PP_1334</t>
  </si>
  <si>
    <t xml:space="preserve">phosphoadenylyl sulfate reductase thioredoxin </t>
  </si>
  <si>
    <t xml:space="preserve">paps[c] + trdrd[c]  -&gt; 2 h[c] + pap[c] + so3[c] + trdox[c] </t>
  </si>
  <si>
    <t xml:space="preserve">phosphoadenylyl sulfate reductase glutaredoxin </t>
  </si>
  <si>
    <t xml:space="preserve">grxrd[c] + paps[c]  -&gt; grxox[c] + 2 h[c] + pap[c] + so3[c] </t>
  </si>
  <si>
    <t xml:space="preserve">Lead Pb2 ABC transporter efflux periplasm </t>
  </si>
  <si>
    <t xml:space="preserve">atp[c] + h2o[c] + pb2[c]  -&gt; adp[c] + h[c] + pb2[p] + pi[c] </t>
  </si>
  <si>
    <t xml:space="preserve">Lead Pb2 transport out via proton antiport cytosolexternal </t>
  </si>
  <si>
    <t xml:space="preserve">h[p] + pb2[c]  -&gt; h[c] + pb2[e] </t>
  </si>
  <si>
    <t xml:space="preserve">Lead Pb2 transport out via proton antiport periplasmexternal </t>
  </si>
  <si>
    <t xml:space="preserve">h[p] + pb2[p]  -&gt; h[c] + pb2[e] </t>
  </si>
  <si>
    <t xml:space="preserve">Lead Pb2 transport via diffusion extracellular to periplasm </t>
  </si>
  <si>
    <t xml:space="preserve">pb2[e]  &lt;=&gt; pb2[p] </t>
  </si>
  <si>
    <t>Lead transport diffusion</t>
  </si>
  <si>
    <t xml:space="preserve">pb2[p]  -&gt; pb2[c] </t>
  </si>
  <si>
    <t>pyruvate carboxylase</t>
  </si>
  <si>
    <t xml:space="preserve">atp[c] + hco3[c] + pyr[c]  -&gt; adp[c] + h[c] + oaa[c] + pi[c] </t>
  </si>
  <si>
    <t>( PP_5347  and  PP_5346 )</t>
  </si>
  <si>
    <t>PP_5346 PP_5347</t>
  </si>
  <si>
    <t>precorrin 4 C11 methyltransferase</t>
  </si>
  <si>
    <t xml:space="preserve">amet[c] + pre4[c]  -&gt; ahcys[c] + h[c] + pre5[c] </t>
  </si>
  <si>
    <t>PP_3410</t>
  </si>
  <si>
    <t>precorrin 3B C17 methyltransferase</t>
  </si>
  <si>
    <t xml:space="preserve">amet[c] + pre3b[c]  -&gt; ahcys[c] + 3 h[c] + pre4[c] </t>
  </si>
  <si>
    <t>PP_4826</t>
  </si>
  <si>
    <t>precorrin 2 C20 methyltransferase</t>
  </si>
  <si>
    <t xml:space="preserve">amet[c] + dscl[c]  -&gt; ahcys[c] + h[c] + pre3a[c] </t>
  </si>
  <si>
    <t>PP_4827</t>
  </si>
  <si>
    <t>precorrin 6A reductase</t>
  </si>
  <si>
    <t xml:space="preserve">h[c] + nadph[c] + pre6a[c]  -&gt; nadp[c] + pre6b[c] </t>
  </si>
  <si>
    <t>PP_4832</t>
  </si>
  <si>
    <t xml:space="preserve">precorrin 6Y C5 15 methyltransferase decarboxylating </t>
  </si>
  <si>
    <t xml:space="preserve">2 amet[c] + pre6b[c]  -&gt; 2 ahcys[c] + co2[c] + 2 h[c] + pre8[c] </t>
  </si>
  <si>
    <t>PP_4830</t>
  </si>
  <si>
    <t>precorrin 8X methylmutase</t>
  </si>
  <si>
    <t xml:space="preserve">h[c] + pre8[c]  -&gt; hgbyr[c] </t>
  </si>
  <si>
    <t>PP_4828</t>
  </si>
  <si>
    <t>protocatechuate 3 4 dioxygenase</t>
  </si>
  <si>
    <t xml:space="preserve">34dhbz[c] + o2[c]  -&gt; CCbuttc[c] + 2 h[c] </t>
  </si>
  <si>
    <t>( PP_4655  and  PP_4656 )</t>
  </si>
  <si>
    <t>PP_4655 PP_4656</t>
  </si>
  <si>
    <t>3 5 cyclic nucleotide phosphodiesterase</t>
  </si>
  <si>
    <t xml:space="preserve">camp[c] + h2o[c]  -&gt; amp[c] + h[c] </t>
  </si>
  <si>
    <t xml:space="preserve">35cgmp[c] + h2o[c]  -&gt; gmp[c] + h[c] </t>
  </si>
  <si>
    <t>( PP_1761  or  PP_1144  or  PP_3435  or  PP_0914 )</t>
  </si>
  <si>
    <t>PP_0914 PP_1144 PP_1761 PP_3435</t>
  </si>
  <si>
    <t>pyruvate dehydrogenase</t>
  </si>
  <si>
    <t xml:space="preserve">coa[c] + nad[c] + pyr[c]  -&gt; accoa[c] + co2[c] + nadh[c] </t>
  </si>
  <si>
    <t>( ( PP_0339  and  PP_0338  and  PP_4187 )  or  ( PP_0339  and  PP_0338  and  PP_5366 ) )</t>
  </si>
  <si>
    <t>PP_0338 PP_0339 PP_4187 PP_5366</t>
  </si>
  <si>
    <t xml:space="preserve">pyruvate dehydrogenase lipoamide </t>
  </si>
  <si>
    <t xml:space="preserve">h[c] + lpam[c] + pyr[c]  -&gt; adhlam[c] + co2[c] </t>
  </si>
  <si>
    <t>PP_0339</t>
  </si>
  <si>
    <t>pyruvate dehydrogenase dihydrolipoamide reversible</t>
  </si>
  <si>
    <t xml:space="preserve">adhlam[c] + coa[c]  &lt;=&gt; accoa[c] + dhlam[c] </t>
  </si>
  <si>
    <t>PP_0338</t>
  </si>
  <si>
    <t>Pyruvate dehydrogenase dihydrolipoamide dehydrogenase reversible</t>
  </si>
  <si>
    <t xml:space="preserve">dhlam[c] + nad[c]  &lt;=&gt; h[c] + lpam[c] + nadh[c] </t>
  </si>
  <si>
    <t>( PP_5366  or  PP_4187 )</t>
  </si>
  <si>
    <t>PP_4187 PP_5366</t>
  </si>
  <si>
    <t>pyridoxine 5 phosphate oxidase</t>
  </si>
  <si>
    <t xml:space="preserve">o2[c] + pdx5p[c]  -&gt; h2o2[c] + pydx5p[c] </t>
  </si>
  <si>
    <t>PP_1129</t>
  </si>
  <si>
    <t>Pyridoxine 5 phosphate synthase</t>
  </si>
  <si>
    <t xml:space="preserve">dxyl5p[c] + nad[c] + phthr[c]  -&gt; co2[c] + 2 h2o[c] + h[c] + nadh[c] + pdx5p[c] + pi[c] </t>
  </si>
  <si>
    <t>( PP_0402  and  PP_1436 )</t>
  </si>
  <si>
    <t>PP_0402 PP_1436</t>
  </si>
  <si>
    <t xml:space="preserve">phosphatidylethanolamine transport via ABC system n C120 periplasm </t>
  </si>
  <si>
    <t xml:space="preserve">atp[c] + h2o[c] + pe120[c]  -&gt; adp[c] + h[c] + pe120[p] + pi[c] </t>
  </si>
  <si>
    <t xml:space="preserve">phosphatidylethanolamine transport via ABC system n C140 periplasm </t>
  </si>
  <si>
    <t xml:space="preserve">atp[c] + h2o[c] + pe140[c]  -&gt; adp[c] + h[c] + pe140[p] + pi[c] </t>
  </si>
  <si>
    <t xml:space="preserve">phosphatidylethanolamine transport via ABC system n C141 periplasm </t>
  </si>
  <si>
    <t xml:space="preserve">atp[c] + h2o[c] + pe141[c]  -&gt; adp[c] + h[c] + pe141[p] + pi[c] </t>
  </si>
  <si>
    <t xml:space="preserve">phosphatidylethanolamine transport via ABC system n C160 periplasm </t>
  </si>
  <si>
    <t xml:space="preserve">atp[c] + h2o[c] + pe160[c]  -&gt; adp[c] + h[c] + pe160[p] + pi[c] </t>
  </si>
  <si>
    <t xml:space="preserve">phosphatidylethanolamine transport via ABC system n C161 periplasm </t>
  </si>
  <si>
    <t xml:space="preserve">atp[c] + h2o[c] + pe161[c]  -&gt; adp[c] + h[c] + pe161[p] + pi[c] </t>
  </si>
  <si>
    <t xml:space="preserve">phosphatidylethanolamine transport via ABC system n C180 periplasm </t>
  </si>
  <si>
    <t xml:space="preserve">atp[c] + h2o[c] + pe180[c]  -&gt; adp[c] + h[c] + pe180[p] + pi[c] </t>
  </si>
  <si>
    <t xml:space="preserve">phosphatidylethanolamine transport via ABC system n C181 periplasm </t>
  </si>
  <si>
    <t xml:space="preserve">atp[c] + h2o[c] + pe181[c]  -&gt; adp[c] + h[c] + pe181[p] + pi[c] </t>
  </si>
  <si>
    <t>phenylethylethanol abc transporter</t>
  </si>
  <si>
    <t xml:space="preserve">atp[c] + h2o[c] + pea[p]  -&gt; adp[c] + h[c] + pea[c] + pi[c] </t>
  </si>
  <si>
    <t>Phenylethanol extrusiont via ABC system</t>
  </si>
  <si>
    <t xml:space="preserve">atp[c] + h2o[c] + pea[c]  -&gt; adp[c] + h[c] + pea[e] + pi[c] </t>
  </si>
  <si>
    <t>Phenylethanol transport difusion</t>
  </si>
  <si>
    <t xml:space="preserve">pea[e]  &lt;=&gt; pea[p] </t>
  </si>
  <si>
    <t xml:space="preserve">Phenethylamine pqq oxidoreductase deaminating </t>
  </si>
  <si>
    <t xml:space="preserve">h2o[p] + peamn[p] + pqq[p]  -&gt; nh4[p] + pacald[p] + pqqh2[p] </t>
  </si>
  <si>
    <t>( PP_3462  and  PP_3461  and  PP_3460  and  PP_3459 )</t>
  </si>
  <si>
    <t>PP_3459 PP_3460 PP_3461 PP_3462</t>
  </si>
  <si>
    <t xml:space="preserve">phenethylamine transport via diffusion extracellular to periplasm </t>
  </si>
  <si>
    <t xml:space="preserve">peamn[e]  &lt;=&gt; peamn[p] </t>
  </si>
  <si>
    <t>PhenylethylalcoholPQQ oxidoreductase</t>
  </si>
  <si>
    <t xml:space="preserve">pea[p] + pqq[p]  -&gt; pacald[p] + pqqh2[p] </t>
  </si>
  <si>
    <t xml:space="preserve">Phenyl ethylamine transport via ABC system periplasm </t>
  </si>
  <si>
    <t xml:space="preserve">atp[c] + h2o[c] + peamn[p]  -&gt; adp[c] + h[c] + peamn[c] + pi[c] </t>
  </si>
  <si>
    <t>PP_3466</t>
  </si>
  <si>
    <t xml:space="preserve">pentasulfonate transport via diffusion extracellular to periplasm </t>
  </si>
  <si>
    <t xml:space="preserve">pentso3[e]  &lt;=&gt; pentso3[p] </t>
  </si>
  <si>
    <t>Erythronate 4 phosphate 4per dehydrogenase</t>
  </si>
  <si>
    <t xml:space="preserve">4per[c] + nad[c]  &lt;=&gt; h[c] + nadh[c] + ohpb[c] </t>
  </si>
  <si>
    <t>PP_2117</t>
  </si>
  <si>
    <t xml:space="preserve">phosphoethanolamine transferase c C161 </t>
  </si>
  <si>
    <t xml:space="preserve">hpphlipa_kt[c] + pe161[c]  -&gt; 12dgr161[c] + hethapphlipa[c] </t>
  </si>
  <si>
    <t xml:space="preserve">phosphoethanolamine transferase c C181 </t>
  </si>
  <si>
    <t xml:space="preserve">hpphlipa_kt[c] + pe181[c]  -&gt; 12dgr181[c] + hethapphlipa[c] </t>
  </si>
  <si>
    <t xml:space="preserve">phosphatidylglycerol transport via ABC system n C120 periplasm </t>
  </si>
  <si>
    <t xml:space="preserve">atp[c] + h2o[c] + pg120[c]  -&gt; adp[c] + h[c] + pg120[p] + pi[c] </t>
  </si>
  <si>
    <t xml:space="preserve">phosphatidylglycerol transport via ABC system n C140 periplasm </t>
  </si>
  <si>
    <t xml:space="preserve">atp[c] + h2o[c] + pg140[c]  -&gt; adp[c] + h[c] + pg140[p] + pi[c] </t>
  </si>
  <si>
    <t xml:space="preserve">phosphatidylglycerol transport via ABC system n C141 periplasm </t>
  </si>
  <si>
    <t xml:space="preserve">atp[c] + h2o[c] + pg141[c]  -&gt; adp[c] + h[c] + pg141[p] + pi[c] </t>
  </si>
  <si>
    <t xml:space="preserve">phosphatidylglycerol transport via ABC system n C160 periplasm </t>
  </si>
  <si>
    <t xml:space="preserve">atp[c] + h2o[c] + pg160[c]  -&gt; adp[c] + h[c] + pg160[p] + pi[c] </t>
  </si>
  <si>
    <t xml:space="preserve">phosphatidylglycerol transport via ABC system n C161 periplasm </t>
  </si>
  <si>
    <t xml:space="preserve">atp[c] + h2o[c] + pg161[c]  -&gt; adp[c] + h[c] + pg161[p] + pi[c] </t>
  </si>
  <si>
    <t xml:space="preserve">phosphatidylglycerol transport via ABC system n C180 periplasm </t>
  </si>
  <si>
    <t xml:space="preserve">atp[c] + h2o[c] + pg180[c]  -&gt; adp[c] + h[c] + pg180[p] + pi[c] </t>
  </si>
  <si>
    <t xml:space="preserve">phosphatidylglycerol transport via ABC system n C181 periplasm </t>
  </si>
  <si>
    <t xml:space="preserve">atp[c] + h2o[c] + pg181[c]  -&gt; adp[c] + h[c] + pg181[p] + pi[c] </t>
  </si>
  <si>
    <t>phosphoglucosamine mutase</t>
  </si>
  <si>
    <t xml:space="preserve">gam1p[c]  &lt;=&gt; gam6p[c] </t>
  </si>
  <si>
    <t>PP_4716</t>
  </si>
  <si>
    <t>phosphoglycerate dehydrogenase</t>
  </si>
  <si>
    <t xml:space="preserve">3pg[c] + nad[c]  -&gt; 3php[c] + h[c] + nadh[c] </t>
  </si>
  <si>
    <t>PP_5155</t>
  </si>
  <si>
    <t>glucose 6 phosphate isomerase</t>
  </si>
  <si>
    <t xml:space="preserve">g6p[c]  &lt;=&gt; f6p[c] </t>
  </si>
  <si>
    <t>phosphoglycerate kinase</t>
  </si>
  <si>
    <t xml:space="preserve">3pg[c] + atp[c]  &lt;=&gt; 13dpg[c] + adp[c] </t>
  </si>
  <si>
    <t>PP_4963</t>
  </si>
  <si>
    <t>6 phosphogluconolactonase</t>
  </si>
  <si>
    <t xml:space="preserve">6pgl[c] + h2o[c]  -&gt; 6pgc[c] + h[c] </t>
  </si>
  <si>
    <t>PP_1023</t>
  </si>
  <si>
    <t>phosphogluconate 2 dehydrogenase</t>
  </si>
  <si>
    <t xml:space="preserve">6p2dhglcn[c] + nadph[c]  &lt;=&gt; 6pgc[c] + 2 h[c] + nadp[c] </t>
  </si>
  <si>
    <t>PP_3376</t>
  </si>
  <si>
    <t>Phosphoglycolate phosphatase</t>
  </si>
  <si>
    <t xml:space="preserve">2pglyc[c] + h2o[c]  -&gt; glyclt[c] + pi[c] </t>
  </si>
  <si>
    <t>( PP_0416  or  PP_1764 )</t>
  </si>
  <si>
    <t>PP_0416 PP_1764</t>
  </si>
  <si>
    <t>phosphoglycerate mutase</t>
  </si>
  <si>
    <t xml:space="preserve">2pg[c]  &lt;=&gt; 3pg[c] </t>
  </si>
  <si>
    <t>PP_5056</t>
  </si>
  <si>
    <t>phosphoglucomutase</t>
  </si>
  <si>
    <t xml:space="preserve">g1p[c]  &lt;=&gt; g6p[c] </t>
  </si>
  <si>
    <t>( PP_1777  or  PP_5288  or  PP_3578 )</t>
  </si>
  <si>
    <t>PP_1777 PP_3578 PP_5288</t>
  </si>
  <si>
    <t xml:space="preserve">phosphatidylglycerophosphate transport via ABC system n C120 periplasm </t>
  </si>
  <si>
    <t xml:space="preserve">atp[c] + h2o[c] + pgp120[c]  -&gt; adp[c] + h[c] + pgp120[p] + pi[c] </t>
  </si>
  <si>
    <t xml:space="preserve">phosphatidylglycerophosphate transport via ABC system n C140 periplasm </t>
  </si>
  <si>
    <t xml:space="preserve">atp[c] + h2o[c] + pgp140[c]  -&gt; adp[c] + h[c] + pgp140[p] + pi[c] </t>
  </si>
  <si>
    <t xml:space="preserve">phosphatidylglycerophosphate transport via ABC system n C141 periplasm </t>
  </si>
  <si>
    <t xml:space="preserve">atp[c] + h2o[c] + pgp141[c]  -&gt; adp[c] + h[c] + pgp141[p] + pi[c] </t>
  </si>
  <si>
    <t xml:space="preserve">phosphatidylglycerophosphate transport via ABC system n C160 periplasm </t>
  </si>
  <si>
    <t xml:space="preserve">atp[c] + h2o[c] + pgp160[c]  -&gt; adp[c] + h[c] + pgp160[p] + pi[c] </t>
  </si>
  <si>
    <t xml:space="preserve">phosphatidylglycerophosphate transport via ABC system n C161 periplasm </t>
  </si>
  <si>
    <t xml:space="preserve">atp[c] + h2o[c] + pgp161[c]  -&gt; adp[c] + h[c] + pgp161[p] + pi[c] </t>
  </si>
  <si>
    <t xml:space="preserve">phosphatidylglycerophosphate transport via ABC system n C180 periplasm </t>
  </si>
  <si>
    <t xml:space="preserve">atp[c] + h2o[c] + pgp180[c]  -&gt; adp[c] + h[c] + pgp180[p] + pi[c] </t>
  </si>
  <si>
    <t xml:space="preserve">phosphatidylglycerophosphate transport via ABC system n C181 periplasm </t>
  </si>
  <si>
    <t xml:space="preserve">atp[c] + h2o[c] + pgp181[c]  -&gt; adp[c] + h[c] + pgp181[p] + pi[c] </t>
  </si>
  <si>
    <t xml:space="preserve">phosphatidylglycerol phosphate phosphatase n C140 </t>
  </si>
  <si>
    <t xml:space="preserve">h2o[c] + pgp120[c]  -&gt; pg120[c] + pi[c] </t>
  </si>
  <si>
    <t>PP_0520</t>
  </si>
  <si>
    <t xml:space="preserve">phosphatidylglycerol phosphate phosphatase periplasm n C140 </t>
  </si>
  <si>
    <t xml:space="preserve">h2o[p] + pgp120[p]  -&gt; pg120[p] + pi[p] </t>
  </si>
  <si>
    <t xml:space="preserve">h2o[c] + pgp140[c]  -&gt; pg140[c] + pi[c] </t>
  </si>
  <si>
    <t xml:space="preserve">h2o[p] + pgp140[p]  -&gt; pg140[p] + pi[p] </t>
  </si>
  <si>
    <t xml:space="preserve">phosphatidylglycerol phosphate phosphatase n C141 </t>
  </si>
  <si>
    <t xml:space="preserve">h2o[c] + pgp141[c]  -&gt; pg141[c] + pi[c] </t>
  </si>
  <si>
    <t xml:space="preserve">phosphatidylglycerol phosphate phosphatase periplasm n C141 </t>
  </si>
  <si>
    <t xml:space="preserve">h2o[p] + pgp141[p]  -&gt; pg141[p] + pi[p] </t>
  </si>
  <si>
    <t xml:space="preserve">phosphatidylglycerol phosphate phosphatase n C160 </t>
  </si>
  <si>
    <t xml:space="preserve">h2o[c] + pgp160[c]  -&gt; pg160[c] + pi[c] </t>
  </si>
  <si>
    <t xml:space="preserve">phosphatidylglycerol phosphate phosphatase periplasm n C160 </t>
  </si>
  <si>
    <t xml:space="preserve">h2o[p] + pgp160[p]  -&gt; pg160[p] + pi[p] </t>
  </si>
  <si>
    <t xml:space="preserve">phosphatidylglycerol phosphate phosphatase n C161 </t>
  </si>
  <si>
    <t xml:space="preserve">h2o[c] + pgp161[c]  -&gt; pg161[c] + pi[c] </t>
  </si>
  <si>
    <t xml:space="preserve">phosphatidylglycerol phosphate phosphatase periplasm n C161 </t>
  </si>
  <si>
    <t xml:space="preserve">h2o[p] + pgp161[p]  -&gt; pg161[p] + pi[p] </t>
  </si>
  <si>
    <t xml:space="preserve">phosphatidylglycerol phosphate phosphatase n C180 </t>
  </si>
  <si>
    <t xml:space="preserve">h2o[c] + pgp180[c]  -&gt; pg180[c] + pi[c] </t>
  </si>
  <si>
    <t xml:space="preserve">phosphatidylglycerol phosphate phosphatase periplasm n C180 </t>
  </si>
  <si>
    <t xml:space="preserve">h2o[p] + pgp180[p]  -&gt; pg180[p] + pi[p] </t>
  </si>
  <si>
    <t xml:space="preserve">phosphatidylglycerol phosphate phosphatase n C181 </t>
  </si>
  <si>
    <t xml:space="preserve">h2o[c] + pgp181[c]  -&gt; pg181[c] + pi[c] </t>
  </si>
  <si>
    <t xml:space="preserve">phosphatidylglycerol phosphate phosphatase periplasm n C181 </t>
  </si>
  <si>
    <t xml:space="preserve">h2o[p] + pgp181[p]  -&gt; pg181[p] + pi[p] </t>
  </si>
  <si>
    <t xml:space="preserve">Phosphatidylglycerol synthase n C120 </t>
  </si>
  <si>
    <t xml:space="preserve">cdpdddecg[c] + glyc3p[c]  -&gt; cmp[c] + h[c] + pgp120[c] </t>
  </si>
  <si>
    <t>PP_4097</t>
  </si>
  <si>
    <t xml:space="preserve">Phosphatidylglycerol synthase n C140 </t>
  </si>
  <si>
    <t xml:space="preserve">cdpdtdecg[c] + glyc3p[c]  -&gt; cmp[c] + h[c] + pgp140[c] </t>
  </si>
  <si>
    <t xml:space="preserve">Phosphatidylglycerol synthase n C141 </t>
  </si>
  <si>
    <t xml:space="preserve">cdpdtdec7eg[c] + glyc3p[c]  -&gt; cmp[c] + h[c] + pgp141[c] </t>
  </si>
  <si>
    <t xml:space="preserve">Phosphatidylglycerol synthase n C160 </t>
  </si>
  <si>
    <t xml:space="preserve">cdpdhdecg[c] + glyc3p[c]  -&gt; cmp[c] + h[c] + pgp160[c] </t>
  </si>
  <si>
    <t xml:space="preserve">Phosphatidylglycerol synthase n C161 </t>
  </si>
  <si>
    <t xml:space="preserve">cdpdhdec9eg[c] + glyc3p[c]  -&gt; cmp[c] + h[c] + pgp161[c] </t>
  </si>
  <si>
    <t xml:space="preserve">Phosphatidylglycerol synthase n C180 </t>
  </si>
  <si>
    <t xml:space="preserve">cdpdodecg[c] + glyc3p[c]  -&gt; cmp[c] + h[c] + pgp180[c] </t>
  </si>
  <si>
    <t xml:space="preserve">Phosphatidylglycerol synthase n C181 </t>
  </si>
  <si>
    <t xml:space="preserve">cdpdodec11eg[c] + glyc3p[c]  -&gt; cmp[c] + h[c] + pgp181[c] </t>
  </si>
  <si>
    <t xml:space="preserve">Poly 3 hydroxyalkanoate depolymerase C100 </t>
  </si>
  <si>
    <t xml:space="preserve">C100aPHA[c] + h2o[c]  -&gt; PHAg[c] + R_3hdcaa[c] + h[c] </t>
  </si>
  <si>
    <t>PP_5004</t>
  </si>
  <si>
    <t xml:space="preserve">Poly 3 hydroxyalkanoate depolymerase C101 </t>
  </si>
  <si>
    <t xml:space="preserve">C101PAH[c] + h2o[c]  -&gt; PHAg[c] + R3hdec4e[c] + h[c] </t>
  </si>
  <si>
    <t xml:space="preserve">Poly 3 hydroxyalkanoate depolymerase C120 </t>
  </si>
  <si>
    <t xml:space="preserve">C120aPHA[c] + h2o[c]  -&gt; PHAg[c] + R_3hdda[c] + h[c] </t>
  </si>
  <si>
    <t xml:space="preserve">Poly 3 hydroxyalkanoate depolymerase C121 </t>
  </si>
  <si>
    <t xml:space="preserve">C121aPHA[c] + h2o[c]  -&gt; PHAg[c] + R_3hdd5ea[c] + h[c] </t>
  </si>
  <si>
    <t xml:space="preserve">Poly 3 hydroxyalkanoate depolymerase C121d6 </t>
  </si>
  <si>
    <t xml:space="preserve">C121d6PHA[c] + h2o[c]  -&gt; PHAg[c] + R_3hdd6e[c] + h[c] </t>
  </si>
  <si>
    <t xml:space="preserve">Poly 3 hydroxyalkanoate depolymerase C140 </t>
  </si>
  <si>
    <t xml:space="preserve">C140aPHA[c] + h2o[c]  -&gt; PHAg[c] + R_3httdca[c] + h[c] </t>
  </si>
  <si>
    <t xml:space="preserve">Poly 3 hydroxyalkanoate depolymerase C141 </t>
  </si>
  <si>
    <t xml:space="preserve">C141aPHA[c] + h2o[c]  -&gt; PHAg[c] + R_3hcmrs7e[c] + h[c] </t>
  </si>
  <si>
    <t xml:space="preserve">C141d5PHA[c] + h2o[c]  -&gt; PHAg[c] + R_3htd5e[c] + h[c] </t>
  </si>
  <si>
    <t xml:space="preserve">Poly 3 hydroxyalkanoate depolymerase C142 </t>
  </si>
  <si>
    <t xml:space="preserve">C142PHA[c] + h2o[c]  -&gt; PHAg[c] + R_3htd58e[c] + h[c] </t>
  </si>
  <si>
    <t xml:space="preserve">Poly 3 hydroxyalkanoate depolymerase C40 </t>
  </si>
  <si>
    <t xml:space="preserve">C40aPHA[c] + h2o[c]  -&gt; PHAg[c] + bhb[c] + h[c] </t>
  </si>
  <si>
    <t xml:space="preserve">Poly 3 hydroxyalkanoate depolymerase C50 </t>
  </si>
  <si>
    <t xml:space="preserve">C50aPHA[c] + h2o[c]  -&gt; PHAg[c] + R_3hpt[c] + h[c] </t>
  </si>
  <si>
    <t xml:space="preserve">Poly 3 hydroxyalkanoate depolymerase C60 </t>
  </si>
  <si>
    <t xml:space="preserve">C60aPHA[c] + h2o[c]  -&gt; PHAg[c] + R_3hhxa[c] + h[c] </t>
  </si>
  <si>
    <t xml:space="preserve">Poly 3 hydroxyalkanoate depolymerase C70 </t>
  </si>
  <si>
    <t xml:space="preserve">C70aPHA[c] + h2o[c]  -&gt; PHAg[c] + R_3hhpa[c] + h[c] </t>
  </si>
  <si>
    <t xml:space="preserve">Poly 3 hydroxyalkanoate depolymerase C80 </t>
  </si>
  <si>
    <t xml:space="preserve">C80aPHA[c] + h2o[c]  -&gt; PHAg[c] + R_3hocta[c] + h[c] </t>
  </si>
  <si>
    <t xml:space="preserve">Poly 3 hydroxyalkanoate depolymerase C90 </t>
  </si>
  <si>
    <t xml:space="preserve">C90aPHA[c] + h2o[c]  -&gt; PHAg[c] + R_3hnonaa[c] + h[c] </t>
  </si>
  <si>
    <t xml:space="preserve">Poly 3 hydroxyalkanoate depolymerase Phenyl C100 </t>
  </si>
  <si>
    <t xml:space="preserve">C100pPHA[c] + h2o[c]  -&gt; PHAg[c] + R_3hpdeca[c] + h[c] </t>
  </si>
  <si>
    <t xml:space="preserve">Poly 3 hydroxyalkanoate depolymerase Phenyl C40 </t>
  </si>
  <si>
    <t xml:space="preserve">C40pPHA[c] + h2o[c]  -&gt; PHAg[c] + R_3hpba[c] + h[c] </t>
  </si>
  <si>
    <t xml:space="preserve">Poly 3 hydroxyalkanoate depolymerase Phenyl C50 </t>
  </si>
  <si>
    <t xml:space="preserve">C50pPHA[c] + h2o[c]  -&gt; PHAg[c] + R_3hppta[c] + h[c] </t>
  </si>
  <si>
    <t xml:space="preserve">Poly 3 hydroxyalkanoate depolymerase Phenyl C60 </t>
  </si>
  <si>
    <t xml:space="preserve">C60pPHA[c] + h2o[c]  -&gt; PHAg[c] + R_3hphxa[c] + h[c] </t>
  </si>
  <si>
    <t xml:space="preserve">Poly 3 hydroxyalkanoate depolymerase Phenyl C70 </t>
  </si>
  <si>
    <t xml:space="preserve">C70pPHA[c] + h2o[c]  -&gt; PHAg[c] + R_3hphpa[c] + h[c] </t>
  </si>
  <si>
    <t xml:space="preserve">Poly 3 hydroxyalkanoate depolymerase Phenyl C80 </t>
  </si>
  <si>
    <t xml:space="preserve">C80pPHA[c] + h2o[c]  -&gt; PHAg[c] + R_3hpocta[c] + h[c] </t>
  </si>
  <si>
    <t xml:space="preserve">Poly 3 hydroxyalkanoate depolymerase Phenyl C90 </t>
  </si>
  <si>
    <t xml:space="preserve">C90pPHA[c] + h2o[c]  -&gt; PHAg[c] + R_3hpnona[c] + h[c] </t>
  </si>
  <si>
    <t xml:space="preserve">Poly 3 hydroxyalkanoate depolymerase Acetylthio C40 </t>
  </si>
  <si>
    <t xml:space="preserve">C40atPHA[c] + h2o[c]  -&gt; PHAg[c] + R_3h4atba[c] + h[c] </t>
  </si>
  <si>
    <t xml:space="preserve">Poly 3 hydroxyalkanoate depolymerase Acetylthio C60 </t>
  </si>
  <si>
    <t xml:space="preserve">C60atPHA[c] + h2o[c]  -&gt; PHAg[c] + R_3h6atha[c] + h[c] </t>
  </si>
  <si>
    <t>Poly 3 hydroxyalkanoate polymerase</t>
  </si>
  <si>
    <t xml:space="preserve">PHAg[c] + R_3hdcoa[c]  -&gt; C100aPHA[c] + coa[c] </t>
  </si>
  <si>
    <t>( PP_5003  or  PP_5005 )</t>
  </si>
  <si>
    <t>PP_5003 PP_5005</t>
  </si>
  <si>
    <t xml:space="preserve">PHAg[c] + R3hdec4coa[c]  -&gt; C101PAH[c] + coa[c] </t>
  </si>
  <si>
    <t xml:space="preserve">PHAg[c] + R_3hddcoa[c]  -&gt; C120aPHA[c] + coa[c] </t>
  </si>
  <si>
    <t>PP_5003</t>
  </si>
  <si>
    <t xml:space="preserve">PHAg[c] + R_3hcddec5ecoa[c]  -&gt; C121aPHA[c] + coa[c] </t>
  </si>
  <si>
    <t xml:space="preserve">PHAg[c] + R_3hdd6coa[c]  -&gt; C121d6PHA[c] + coa[c] </t>
  </si>
  <si>
    <t xml:space="preserve">PHAg[c] + R_3hmrscoa[c]  -&gt; C140aPHA[c] + coa[c] </t>
  </si>
  <si>
    <t xml:space="preserve">PHAg[c] + R_3hcmrs7ecoa[c]  -&gt; C141aPHA[c] + coa[c] </t>
  </si>
  <si>
    <t xml:space="preserve">PHAg[c] + R_3htd5coa[c]  -&gt; C141d5PHA[c] + coa[c] </t>
  </si>
  <si>
    <t xml:space="preserve">PHAg[c] + R_3htd58coa[c]  -&gt; C142PHA[c] + coa[c] </t>
  </si>
  <si>
    <t xml:space="preserve">PHAg[c] + R_3hhcoa[c]  -&gt; C60aPHA[c] + coa[c] </t>
  </si>
  <si>
    <t xml:space="preserve">PHAg[c] + R_3hocoa[c]  -&gt; C80aPHA[c] + coa[c] </t>
  </si>
  <si>
    <t xml:space="preserve">Poly 3 hydroxyalkanoate polymerase R 3 Hydroxybutanoyl CoA </t>
  </si>
  <si>
    <t xml:space="preserve">3hbcoa_R[c] + PHAg[c]  -&gt; C40aPHA[c] + coa[c] </t>
  </si>
  <si>
    <t xml:space="preserve">Poly 3 hydroxyalkanoate polymerase R 3 Hydroxypentanoyl CoA </t>
  </si>
  <si>
    <t xml:space="preserve">PHAg[c] + R_3hptcoa[c]  -&gt; C50aPHA[c] + coa[c] </t>
  </si>
  <si>
    <t>( PP_5005  or  PP_5003 )</t>
  </si>
  <si>
    <t xml:space="preserve">Poly 3 hydroxyalkanoate polymerase R 3 Hydroxyheptanoyl CoA </t>
  </si>
  <si>
    <t xml:space="preserve">PHAg[c] + R_3hhpcoa[c]  -&gt; C70aPHA[c] + coa[c] </t>
  </si>
  <si>
    <t xml:space="preserve">Poly 3 hydroxyalkanoate polymerase R 3 Hydroxynonanoyl CoA </t>
  </si>
  <si>
    <t xml:space="preserve">PHAg[c] + R_3hnonacoa[c]  -&gt; C90aPHA[c] + coa[c] </t>
  </si>
  <si>
    <t xml:space="preserve">Poly 3 hydroxyalkanoate polymerase R 3 Hydroxyphenyldecanoyl CoA </t>
  </si>
  <si>
    <t xml:space="preserve">PHAg[c] + R_3hpdecacoa[c]  -&gt; C100pPHA[c] + coa[c] </t>
  </si>
  <si>
    <t xml:space="preserve">Poly 3 hydroxyalkanoate polymerase R 3 Hydroxyphenylbutyryl CoA </t>
  </si>
  <si>
    <t xml:space="preserve">PHAg[c] + R_3hpbcoa[c]  -&gt; C40pPHA[c] + coa[c] </t>
  </si>
  <si>
    <t xml:space="preserve">Poly 3 hydroxyalkanoate polymerase R 3 Hydroxyphenylpentanoyl CoA </t>
  </si>
  <si>
    <t xml:space="preserve">PHAg[c] + R_3hpptcoa[c]  -&gt; C50pPHA[c] + coa[c] </t>
  </si>
  <si>
    <t xml:space="preserve">Poly 3 hydroxyalkanoate polymerase R 3 Hydroxyphenylhexanoyl CoA </t>
  </si>
  <si>
    <t xml:space="preserve">PHAg[c] + R_3hphxacoa[c]  -&gt; C60pPHA[c] + coa[c] </t>
  </si>
  <si>
    <t xml:space="preserve">Poly 3 hydroxyalkanoate polymerase R 3 Hydroxyphenylheptanoyl CoA </t>
  </si>
  <si>
    <t xml:space="preserve">PHAg[c] + R_3hphpcoa[c]  -&gt; C70pPHA[c] + coa[c] </t>
  </si>
  <si>
    <t xml:space="preserve">Poly 3 hydroxyalkanoate polymerase R 3 Hydroxyphenyloctanoyl CoA </t>
  </si>
  <si>
    <t xml:space="preserve">PHAg[c] + R_3hpoctacoa[c]  -&gt; C80pPHA[c] + coa[c] </t>
  </si>
  <si>
    <t xml:space="preserve">Poly 3 hydroxyalkanoate polymerase R 3 Hydroxyphenylnonanoyl CoA </t>
  </si>
  <si>
    <t xml:space="preserve">PHAg[c] + R_3hpnonacoa[c]  -&gt; C90pPHA[c] + coa[c] </t>
  </si>
  <si>
    <t xml:space="preserve">Poly 3 hydroxyalkanoate polymerase R 3 Hydroxyacetylthiobutanoyl CoA </t>
  </si>
  <si>
    <t xml:space="preserve">PHAg[c] + R_3h4atbcoa[c]  -&gt; C40atPHA[c] + coa[c] </t>
  </si>
  <si>
    <t xml:space="preserve">Poly 3 hydroxyalkanoate polymerase R 3 Hydroxyacetylthiohexanoyl CoA </t>
  </si>
  <si>
    <t xml:space="preserve">PHAg[c] + R_3h6athcoa[c]  -&gt; C60atPHA[c] + coa[c] </t>
  </si>
  <si>
    <t xml:space="preserve">1 Phenyldecanoic acid transport via diffusion extracellular to periplasm </t>
  </si>
  <si>
    <t xml:space="preserve">phedca[e]  -&gt; phedca[p] </t>
  </si>
  <si>
    <t xml:space="preserve">7 Phenylheptanoic acid transport via diffusion extracellular to periplasm </t>
  </si>
  <si>
    <t xml:space="preserve">phehpa[e]  -&gt; phehpa[p] </t>
  </si>
  <si>
    <t xml:space="preserve">6 Phenylhexanoic transport via diffusion extracellular to periplasm </t>
  </si>
  <si>
    <t xml:space="preserve">phehxa[e]  -&gt; phehxa[p] </t>
  </si>
  <si>
    <t xml:space="preserve">protoheme transport via ABC system periplasm to cytosol </t>
  </si>
  <si>
    <t xml:space="preserve">atp[c] + h2o[c] + pheme[p]  -&gt; adp[c] + h[c] + pheme[c] + pi[c] </t>
  </si>
  <si>
    <t>( PP_4689  and  PP_4687  and  PP_4688  and  PP_4686 )</t>
  </si>
  <si>
    <t>PP_4686 PP_4687 PP_4688 PP_4689</t>
  </si>
  <si>
    <t xml:space="preserve">protoheme transport via ABC system periplasm </t>
  </si>
  <si>
    <t xml:space="preserve">atp[c] + h2o[c] + pheme[c]  -&gt; adp[c] + h[c] + pheme[p] + pi[c] </t>
  </si>
  <si>
    <t>( PP_4327  and  PP_4326  and  PP_4325 )</t>
  </si>
  <si>
    <t>PP_4325 PP_4326 PP_4327</t>
  </si>
  <si>
    <t xml:space="preserve">protoheme transport irreversible out via diffusion periplasm to extracellular </t>
  </si>
  <si>
    <t xml:space="preserve">pheme[p]  -&gt; pheme[e] </t>
  </si>
  <si>
    <t xml:space="preserve">Heme ton dependend transport system extracellular to periplasm </t>
  </si>
  <si>
    <t xml:space="preserve">h[p] + pheme[e]  -&gt; h[c] + pheme[p] </t>
  </si>
  <si>
    <t>( PP_1006  and  ( PP_5306  and  PP_5307  and  PP_5308 ) )</t>
  </si>
  <si>
    <t>PP_1006 PP_5306 PP_5307 PP_5308</t>
  </si>
  <si>
    <t xml:space="preserve">9 Phenylnonanoic acid transport via diffusion extracellular to periplasm </t>
  </si>
  <si>
    <t xml:space="preserve">phenona[e]  -&gt; phenona[p] </t>
  </si>
  <si>
    <t xml:space="preserve">8 Phenyloctanoic acid transport via diffusion extracellular to periplasm </t>
  </si>
  <si>
    <t xml:space="preserve">pheocta[e]  -&gt; pheocta[p] </t>
  </si>
  <si>
    <t xml:space="preserve">5 Phenylvaleric acid transport via diffusion extracellular to periplasm </t>
  </si>
  <si>
    <t xml:space="preserve">phept[e]  -&gt; phept[p] </t>
  </si>
  <si>
    <t>phenylalanine transaminase</t>
  </si>
  <si>
    <t xml:space="preserve">akg[c] + phe_L[c]  &lt;=&gt; glu_L[c] + phpyr[c] </t>
  </si>
  <si>
    <t>( PP_1972  or  PP_3590 )</t>
  </si>
  <si>
    <t>PP_1972 PP_3590</t>
  </si>
  <si>
    <t xml:space="preserve">L Phenylalanine tetrahydrobiopterinoxygen oxidoreductase Tetrahydromonapterin </t>
  </si>
  <si>
    <t xml:space="preserve">o2[c] + phe_L[c] + thmnp[c]  -&gt; dhmpt[c] + h2o[c] + tyr_L[c] </t>
  </si>
  <si>
    <t>( PP_4490  and  PP_4491 )</t>
  </si>
  <si>
    <t>PP_4490 PP_4491</t>
  </si>
  <si>
    <t>Phenylalanyl tRNA synthetase</t>
  </si>
  <si>
    <t xml:space="preserve">atp[c] + phe_L[c] + trnaphe[c]  -&gt; amp[c] + phetrna[c] + ppi[c] </t>
  </si>
  <si>
    <t>( PP_2469  and  PP_2470 )</t>
  </si>
  <si>
    <t>PP_2469 PP_2470</t>
  </si>
  <si>
    <t xml:space="preserve">L phenylalanine reversible transport via proton symport periplasm </t>
  </si>
  <si>
    <t xml:space="preserve">h[p] + phe_L[p]  &lt;=&gt; h[c] + phe_L[c] </t>
  </si>
  <si>
    <t>( PP_4492  or  PP_4495  or  PP_0927 )</t>
  </si>
  <si>
    <t>PP_0927 PP_4492 PP_4495</t>
  </si>
  <si>
    <t xml:space="preserve">L phenylalanine transport via diffusion extracellular to periplasm </t>
  </si>
  <si>
    <t xml:space="preserve">phe_L[e]  &lt;=&gt; phe_L[p] </t>
  </si>
  <si>
    <t>phosphonoacetate hydrolase</t>
  </si>
  <si>
    <t xml:space="preserve">h2o[c] + phnac[c]  -&gt; ac[c] + pi[c] </t>
  </si>
  <si>
    <t>PP_0686</t>
  </si>
  <si>
    <t>Phenyl pyruvate transport ex pp</t>
  </si>
  <si>
    <t xml:space="preserve">phpyr[e]  &lt;=&gt; phpyr[p] </t>
  </si>
  <si>
    <t>phenylpyruvate transport in via proton symport</t>
  </si>
  <si>
    <t xml:space="preserve">h[p] + phpyr[p]  &lt;=&gt; h[c] + phpyr[c] </t>
  </si>
  <si>
    <t xml:space="preserve">phosphate reversible transport via symport periplasm </t>
  </si>
  <si>
    <t xml:space="preserve">h[p] + pi[p]  &lt;=&gt; h[c] + pi[c] </t>
  </si>
  <si>
    <t xml:space="preserve">phosphate transport inout via three Na symporter periplasm </t>
  </si>
  <si>
    <t xml:space="preserve">3 na1[p] + pi[p]  &lt;=&gt; 3 na1[c] + pi[c] </t>
  </si>
  <si>
    <t>PP_0145</t>
  </si>
  <si>
    <t xml:space="preserve">phosphate transport via diffusion extracellular to periplasm </t>
  </si>
  <si>
    <t xml:space="preserve">pi[e]  &lt;=&gt; pi[p] </t>
  </si>
  <si>
    <t>PP_0037</t>
  </si>
  <si>
    <t xml:space="preserve">phosphate transport via ABC system uptake periplasm </t>
  </si>
  <si>
    <t xml:space="preserve">atp[c] + h2o[c] + pi[p]  -&gt; adp[c] + h[c] + 2 pi[c] </t>
  </si>
  <si>
    <t>( ( PP_2658  and  PP_2659  and  PP_2657  and  PP_2656 )  or  ( PP_5327  and  PP_5326  and  PP_5328  and  PP_5329 ) )</t>
  </si>
  <si>
    <t>PP_2656 PP_2657 PP_2658 PP_2659 PP_5326 PP_5327 PP_5328 PP_5329</t>
  </si>
  <si>
    <t xml:space="preserve">Esterified fatty acid cistrans isomerase pe161 </t>
  </si>
  <si>
    <t xml:space="preserve">pe161[p]  &lt;=&gt; pe161e9[p] </t>
  </si>
  <si>
    <t>PP_2376</t>
  </si>
  <si>
    <t xml:space="preserve">Esterified fatty acid cistrans isomerase pe181 </t>
  </si>
  <si>
    <t xml:space="preserve">pe181[p]  &lt;=&gt; pe181e11[p] </t>
  </si>
  <si>
    <t xml:space="preserve">Esterified fatty acid cistrans isomerase pg161 </t>
  </si>
  <si>
    <t xml:space="preserve">pg161[p]  &lt;=&gt; pg161e9[p] </t>
  </si>
  <si>
    <t xml:space="preserve">Esterified fatty acid cistrans isomerase pg181 </t>
  </si>
  <si>
    <t xml:space="preserve">pg181[p]  &lt;=&gt; pg181e11[p] </t>
  </si>
  <si>
    <t xml:space="preserve">Esterified fatty acid cistrans isomerase clpn161 </t>
  </si>
  <si>
    <t xml:space="preserve">clpn161[p]  &lt;=&gt; clpn161e9[p] </t>
  </si>
  <si>
    <t xml:space="preserve">Esterified fatty acid cistrans isomerase clpn181 </t>
  </si>
  <si>
    <t xml:space="preserve">clpn181[p]  &lt;=&gt; clpn181e11[p] </t>
  </si>
  <si>
    <t xml:space="preserve">Phospholipase A1 phosphatidylethanolamine n C160 periplasm </t>
  </si>
  <si>
    <t xml:space="preserve">h2o[p] + pe160[p]  -&gt; 2agpe160[p] + h[p] + hdca[p] </t>
  </si>
  <si>
    <t xml:space="preserve">Phospholipase A1 phosphatidylethanolamine n C161 periplasm </t>
  </si>
  <si>
    <t xml:space="preserve">h2o[p] + pe161[p]  -&gt; 2agpe161[p] + h[p] + hdcea[p] </t>
  </si>
  <si>
    <t xml:space="preserve">Phospholipase A1 phosphatidylethanolamine n C180 periplasm </t>
  </si>
  <si>
    <t xml:space="preserve">h2o[p] + pe180[p]  -&gt; 2agpe180[p] + h[p] + ocdca[p] </t>
  </si>
  <si>
    <t xml:space="preserve">Phospholipase A1 phosphatidylethanolamine n C181 periplasm </t>
  </si>
  <si>
    <t xml:space="preserve">h2o[p] + pe181[p]  -&gt; 2agpe181[p] + h[p] + vacc[p] </t>
  </si>
  <si>
    <t xml:space="preserve">Phospholipase A1 phosphatidylglycerol n C160 periplasm </t>
  </si>
  <si>
    <t xml:space="preserve">h2o[p] + pg160[p]  -&gt; 2agpg160[p] + h[p] + hdca[p] </t>
  </si>
  <si>
    <t xml:space="preserve">Phospholipase A1 phosphatidylglycerol n C161 periplasm </t>
  </si>
  <si>
    <t xml:space="preserve">h2o[p] + pg161[p]  -&gt; 2agpg161[p] + h[p] + hdcea[p] </t>
  </si>
  <si>
    <t xml:space="preserve">Phospholipase A1 phosphatidylglycerol n C180 periplasm </t>
  </si>
  <si>
    <t xml:space="preserve">h2o[p] + pg180[p]  -&gt; 2agpg180[p] + h[p] + ocdca[p] </t>
  </si>
  <si>
    <t xml:space="preserve">Phospholipase A1 phosphatidylglycerol n C181 periplasm </t>
  </si>
  <si>
    <t xml:space="preserve">h2o[p] + pg181[p]  -&gt; 2agpg181[p] + h[p] + vacc[p] </t>
  </si>
  <si>
    <t xml:space="preserve">Phospholipase A2 phosphatidylethanolamine n C160 periplasm </t>
  </si>
  <si>
    <t xml:space="preserve">h2o[p] + pe160[p]  -&gt; 1agpe160[p] + h[p] + hdca[p] </t>
  </si>
  <si>
    <t xml:space="preserve">Phospholipase A2 phosphatidylethanolamine n C161 periplasm </t>
  </si>
  <si>
    <t xml:space="preserve">h2o[p] + pe161[p]  -&gt; 1agpe161[p] + h[p] + hdcea[p] </t>
  </si>
  <si>
    <t xml:space="preserve">Phospholipase A2 phosphatidylethanolamine n C180 periplasm </t>
  </si>
  <si>
    <t xml:space="preserve">h2o[p] + pe180[p]  -&gt; 1agpe180[p] + h[p] + ocdca[p] </t>
  </si>
  <si>
    <t xml:space="preserve">Phospholipase A2 phosphatidylethanolamine n C181 periplasm </t>
  </si>
  <si>
    <t xml:space="preserve">h2o[p] + pe181[p]  -&gt; 1agpe181[p] + h[p] + vacc[p] </t>
  </si>
  <si>
    <t xml:space="preserve">Phospholipase A2 phosphatidylglycerol n C160 periplasm </t>
  </si>
  <si>
    <t xml:space="preserve">h2o[p] + pg160[p]  -&gt; 1agpg160[p] + h[p] + hdca[p] </t>
  </si>
  <si>
    <t xml:space="preserve">Phospholipase A2 phosphatidylglycerol n C161 periplasm </t>
  </si>
  <si>
    <t xml:space="preserve">h2o[p] + pg161[p]  -&gt; 1agpg161[p] + h[p] + hdcea[p] </t>
  </si>
  <si>
    <t xml:space="preserve">Phospholipase A2 phosphatidylglycerol n C180 periplasm </t>
  </si>
  <si>
    <t xml:space="preserve">h2o[p] + pg180[p]  -&gt; 1agpg180[p] + h[p] + ocdca[p] </t>
  </si>
  <si>
    <t xml:space="preserve">Phospholipase A2 phosphatidylglycerol n C181 periplasm </t>
  </si>
  <si>
    <t xml:space="preserve">h2o[p] + pg181[p]  -&gt; 1agpg181[p] + h[p] + vacc[p] </t>
  </si>
  <si>
    <t xml:space="preserve">Pseudomonas LPS O antigen ligase periplasm </t>
  </si>
  <si>
    <t xml:space="preserve">lpscore_kt[p] + unquivo[p]  -&gt; h[p] + lpspput[p] + udcpdp[p] </t>
  </si>
  <si>
    <t>PP_4936</t>
  </si>
  <si>
    <t xml:space="preserve">P putida exopolysacharide LPS transport via ABC system periplasm to extracellular </t>
  </si>
  <si>
    <t xml:space="preserve">atp[c] + h2o[c] + lpspput[p]  -&gt; adp[c] + h[c] + lpspput[e] + pi[c] </t>
  </si>
  <si>
    <t>( PP_0954  and  PP_0953  and  PP_0955  and  PP_0982  and  PP_0983 )</t>
  </si>
  <si>
    <t>PP_0953 PP_0954 PP_0955 PP_0982 PP_0983</t>
  </si>
  <si>
    <t>phosphomannomutase</t>
  </si>
  <si>
    <t xml:space="preserve">man1p[c]  &lt;=&gt; man6p[c] </t>
  </si>
  <si>
    <t>( PP_1777  or  PP_5288 )</t>
  </si>
  <si>
    <t>PP_1777 PP_5288</t>
  </si>
  <si>
    <t>pyrimidine phosphatase</t>
  </si>
  <si>
    <t xml:space="preserve">5aprbu[c] + h2o[c]  -&gt; 4r5au[c] + pi[c] </t>
  </si>
  <si>
    <t>Pimeloyl ACP methyl ester esterase</t>
  </si>
  <si>
    <t xml:space="preserve">h2o[c] + pmeACP[c]  -&gt; meoh[c] + pimACP[c] </t>
  </si>
  <si>
    <t>PP_0364</t>
  </si>
  <si>
    <t>phosphomethylpyrimidine kinase</t>
  </si>
  <si>
    <t xml:space="preserve">4ampm[c] + atp[c]  -&gt; 2mahmp[c] + adp[c] </t>
  </si>
  <si>
    <t>pantothenate kinase</t>
  </si>
  <si>
    <t xml:space="preserve">atp[c] + pnto_R[c]  -&gt; 4ppan[c] + adp[c] + h[c] </t>
  </si>
  <si>
    <t>PP_0438</t>
  </si>
  <si>
    <t xml:space="preserve">Pantothenate sodium symporter periplasm </t>
  </si>
  <si>
    <t xml:space="preserve">na1[p] + pnto_R[p]  -&gt; na1[c] + pnto_R[c] </t>
  </si>
  <si>
    <t>PP_4524</t>
  </si>
  <si>
    <t xml:space="preserve">Pantothenate transport via diffusion extracellular to periplasm </t>
  </si>
  <si>
    <t xml:space="preserve">pnto_R[e]  &lt;=&gt; pnto_R[p] </t>
  </si>
  <si>
    <t>inorganic diphosphatase</t>
  </si>
  <si>
    <t xml:space="preserve">h2o[c] + ppi[c]  -&gt; h[c] + 2 pi[c] </t>
  </si>
  <si>
    <t>( PP_0538  or  PP_1620  or  PP_5216 )</t>
  </si>
  <si>
    <t>PP_0538 PP_1620 PP_5216</t>
  </si>
  <si>
    <t>Inorganic polyphosphates metabolism</t>
  </si>
  <si>
    <t>inorganic triphosphatase</t>
  </si>
  <si>
    <t xml:space="preserve">h2o[c] + pppi[c]  -&gt; h[c] + pi[c] + ppi[c] </t>
  </si>
  <si>
    <t xml:space="preserve">NaPropionate symporter periplasm </t>
  </si>
  <si>
    <t xml:space="preserve">na1[p] + ppa[p]  -&gt; na1[c] + ppa[c] </t>
  </si>
  <si>
    <t>propionate transport via diffusion</t>
  </si>
  <si>
    <t xml:space="preserve">ppa[e]  &lt;=&gt; ppa[p] </t>
  </si>
  <si>
    <t>porphobilinogen synthase</t>
  </si>
  <si>
    <t xml:space="preserve">2 5aop[c]  -&gt; 2 h2o[c] + h[c] + ppbng[c] </t>
  </si>
  <si>
    <t>( PP_3322  or  PP_2913 )</t>
  </si>
  <si>
    <t>PP_2913 PP_3322</t>
  </si>
  <si>
    <t>phosphoenolpyruvate carboxylase</t>
  </si>
  <si>
    <t xml:space="preserve">co2[c] + h2o[c] + pep[c]  -&gt; h[c] + oaa[c] + pi[c] </t>
  </si>
  <si>
    <t>PP_1505</t>
  </si>
  <si>
    <t>phosphopantothenoylcysteine decarboxylase</t>
  </si>
  <si>
    <t xml:space="preserve">4ppcys[c] + h[c]  -&gt; co2[c] + pan4p[c] </t>
  </si>
  <si>
    <t>PP_5285</t>
  </si>
  <si>
    <t>phosphoenolpyruvate carboxykinase</t>
  </si>
  <si>
    <t xml:space="preserve">atp[c] + oaa[c]  -&gt; adp[c] + co2[c] + pep[c] </t>
  </si>
  <si>
    <t>PP_0253</t>
  </si>
  <si>
    <t>Propanoyl CoA succinate CoA transferase</t>
  </si>
  <si>
    <t xml:space="preserve">ppcoa[c] + succ[c]  -&gt; ppa[c] + succoa[c] </t>
  </si>
  <si>
    <t>PP_0154</t>
  </si>
  <si>
    <t>guanosine 3 5 bis diphosphate 3 diphosphatase</t>
  </si>
  <si>
    <t xml:space="preserve">h2o[c] + ppgpp[c]  -&gt; gdp[c] + ppi[c] </t>
  </si>
  <si>
    <t>prephenate transaminase</t>
  </si>
  <si>
    <t xml:space="preserve">Largn[c] + akg[c]  &lt;=&gt; glu_L[c] + h[c] + pphn[c] </t>
  </si>
  <si>
    <t>( PP_3590  or  PP_1972 )</t>
  </si>
  <si>
    <t>Diphosphate transporter periplasm</t>
  </si>
  <si>
    <t xml:space="preserve">ppi[e]  &lt;=&gt; ppi[p] </t>
  </si>
  <si>
    <t xml:space="preserve">atp[c] + h2o[c] + ppi[p]  -&gt; adp[c] + h[c] + pi[c] + ppi[c] </t>
  </si>
  <si>
    <t>( ( PP_5327  and  PP_5326  and  PP_5328  and  PP_5329 )  or  ( PP_2658  and  PP_2659  and  PP_2657  and  PP_2656 ) )</t>
  </si>
  <si>
    <t>polyphosphate kinase</t>
  </si>
  <si>
    <t xml:space="preserve">atp[c] + ppi[c]  &lt;=&gt; adp[c] + pppi[c] </t>
  </si>
  <si>
    <t>PP_5217</t>
  </si>
  <si>
    <t xml:space="preserve">polyphosphate utilization GDP dependent </t>
  </si>
  <si>
    <t xml:space="preserve">47 gdp[c] + ppi50[c]  -&gt; 47 gtp[c] + pppi[c] </t>
  </si>
  <si>
    <t xml:space="preserve">polyphosphate kinase PolyP synthesis </t>
  </si>
  <si>
    <t xml:space="preserve">47 atp[c] + pppi[c]  &lt;=&gt; 47 adp[c] + ppi50[c] </t>
  </si>
  <si>
    <t xml:space="preserve">atp[c] + pi[c]  &lt;=&gt; adp[c] + ppi[c] </t>
  </si>
  <si>
    <t>phosphopentomutase</t>
  </si>
  <si>
    <t xml:space="preserve">r1p[c]  &lt;=&gt; r5p[c] </t>
  </si>
  <si>
    <t>Alternate Carbon Ribose Metabolism</t>
  </si>
  <si>
    <t>phosphopantothenate cysteine ligase</t>
  </si>
  <si>
    <t xml:space="preserve">4ppan[c] + ctp[c] + cys_L[c]  -&gt; 4ppcys[c] + cmp[c] + h[c] + ppi[c] </t>
  </si>
  <si>
    <t>prephenate dehydrogenase</t>
  </si>
  <si>
    <t xml:space="preserve">nad[c] + pphn[c]  -&gt; 34hpp[c] + co2[c] + nadh[c] </t>
  </si>
  <si>
    <t>PP_1770</t>
  </si>
  <si>
    <t>prephenate dehydratase</t>
  </si>
  <si>
    <t xml:space="preserve">h[c] + pphn[c]  -&gt; co2[c] + h2o[c] + phpyr[c] </t>
  </si>
  <si>
    <t xml:space="preserve">protoporphyrinogen oxidase aerobic </t>
  </si>
  <si>
    <t xml:space="preserve">1.5 o2[c] + pppg9[c]  -&gt; 3 h2o[c] + ppp9[c] </t>
  </si>
  <si>
    <t>PP_0189</t>
  </si>
  <si>
    <t>Piperideine dehydrogenase</t>
  </si>
  <si>
    <t xml:space="preserve">2 h2o[c] + nad[c] + pprdn[c]  -&gt; 5aptn[c] + h[c] + nadh[c] </t>
  </si>
  <si>
    <t>phosphoenolpyruvate synthase</t>
  </si>
  <si>
    <t xml:space="preserve">atp[c] + h2o[c] + pyr[c]  -&gt; amp[c] + 2 h[c] + pep[c] + pi[c] </t>
  </si>
  <si>
    <t>PP_2082</t>
  </si>
  <si>
    <t>Phenylpyruvate decarboxylase</t>
  </si>
  <si>
    <t xml:space="preserve">h[c] + phpyr[c]  -&gt; co2[c] + pacald[c] </t>
  </si>
  <si>
    <t xml:space="preserve">Peptide pqqA ligase glutamate tyrosine ligase </t>
  </si>
  <si>
    <t xml:space="preserve">pqqA_kt[c]  -&gt; 2 h[c] + pqqAc_kt[c] </t>
  </si>
  <si>
    <t>( PP_0380  and  PP_0376 )</t>
  </si>
  <si>
    <t>PP_0376 PP_0380</t>
  </si>
  <si>
    <t>PqqF endopeptidase</t>
  </si>
  <si>
    <t xml:space="preserve">4 h2o[c] + pqqAc_kt[c]  -&gt; 4pqq[c] + tripeptide[c] </t>
  </si>
  <si>
    <t>PP_0381</t>
  </si>
  <si>
    <t>pyrroloquinoline quinone synthase</t>
  </si>
  <si>
    <t xml:space="preserve">1pqq[c] + 3 o2[c]  &lt;=&gt; 2 h2o2[c] + 2 h2o[c] + pqqh2[c] </t>
  </si>
  <si>
    <t>PP_0378</t>
  </si>
  <si>
    <t>pyrrolo quinoline quinone transport inner membrane</t>
  </si>
  <si>
    <t xml:space="preserve">pqqh2[c]  &lt;=&gt; pqqh2[p] </t>
  </si>
  <si>
    <t xml:space="preserve">pqq[c]  &lt;=&gt; pqq[p] </t>
  </si>
  <si>
    <t>phosphoribosylglycinamide synthetase</t>
  </si>
  <si>
    <t xml:space="preserve">atp[c] + gly[c] + pram[c]  -&gt; adp[c] + gar[c] + h[c] + pi[c] </t>
  </si>
  <si>
    <t>PP_4823</t>
  </si>
  <si>
    <t>phosphoribosylaminoimidazole synthase</t>
  </si>
  <si>
    <t xml:space="preserve">atp[c] + fpram[c]  -&gt; adp[c] + air[c] + 2 h[c] + pi[c] </t>
  </si>
  <si>
    <t>PP_1665</t>
  </si>
  <si>
    <t xml:space="preserve">phosphoribosylanthranilate isomerase irreversible </t>
  </si>
  <si>
    <t xml:space="preserve">pran[c]  -&gt; 2cpr5p[c] </t>
  </si>
  <si>
    <t>PP_1995</t>
  </si>
  <si>
    <t>phosphoribosyl AMP cyclohydrolase</t>
  </si>
  <si>
    <t xml:space="preserve">h2o[c] + prbamp[c]  -&gt; prfp[c] </t>
  </si>
  <si>
    <t>PP_5014</t>
  </si>
  <si>
    <t>phosphoribosylaminoimidazolesuccinocarboxamide synthase</t>
  </si>
  <si>
    <t xml:space="preserve">5aizc[c] + asp_L[c] + atp[c]  -&gt; 25aics[c] + adp[c] + h[c] + pi[c] </t>
  </si>
  <si>
    <t>PP_1240</t>
  </si>
  <si>
    <t>phosphoribosyl ATP pyrophosphatase</t>
  </si>
  <si>
    <t xml:space="preserve">h2o[c] + prbatp[c]  -&gt; h[c] + ppi[c] + prbamp[c] </t>
  </si>
  <si>
    <t>PP_5015</t>
  </si>
  <si>
    <t>phosphoribosylformylglycinamidine synthase</t>
  </si>
  <si>
    <t xml:space="preserve">atp[c] + fgam[c] + gln_L[c] + h2o[c]  -&gt; adp[c] + fpram[c] + glu_L[c] + h[c] + pi[c] </t>
  </si>
  <si>
    <t>PP_1037</t>
  </si>
  <si>
    <t>1 5 phosphoribosyl 5 5 phosphoribosylamino methylideneamino imidazole 4 carboxamide isomerase</t>
  </si>
  <si>
    <t xml:space="preserve">prfp[c]  &lt;=&gt; prlp[c] </t>
  </si>
  <si>
    <t>PP_0292</t>
  </si>
  <si>
    <t>Proline dehydrogenase</t>
  </si>
  <si>
    <t xml:space="preserve">fad[c] + pro_L[c]  -&gt; 1pyr5c[c] + fadh2[c] + h[c] </t>
  </si>
  <si>
    <t xml:space="preserve">L Prolinylglycine Pro Gly transport via ABC system periplasm </t>
  </si>
  <si>
    <t xml:space="preserve">atp[c] + h2o[c] + progly[p]  -&gt; adp[c] + h[c] + pi[c] + progly[c] </t>
  </si>
  <si>
    <t xml:space="preserve">L Prolinylglycine transport via diffusion extracellular to periplasm </t>
  </si>
  <si>
    <t xml:space="preserve">progly[e]  &lt;=&gt; progly[p] </t>
  </si>
  <si>
    <t>Prolyl tRNA synthetase</t>
  </si>
  <si>
    <t xml:space="preserve">atp[c] + pro_L[c] + trnapro[c]  -&gt; amp[c] + ppi[c] + protrna[c] </t>
  </si>
  <si>
    <t>PP_1205</t>
  </si>
  <si>
    <t xml:space="preserve">L proline transport via ABC system periplasm </t>
  </si>
  <si>
    <t xml:space="preserve">atp[c] + h2o[c] + pro_L[p]  -&gt; adp[c] + h[c] + pi[c] + pro_L[c] </t>
  </si>
  <si>
    <t>( ( PP_1297  and  PP_1299  and  PP_1300  and  PP_1298 )  or  ( PP_2774  and  PP_2775 )  or  ( PP_0868  and  ( PP_0869  or  PP_0871 )  and  PP_0870 ) )</t>
  </si>
  <si>
    <t>PP_0868 PP_0869 PP_0870 PP_0871 PP_1297 PP_1298 PP_1299 PP_1300 PP_2774 PP_2775</t>
  </si>
  <si>
    <t xml:space="preserve">L proline transport in via proton symport periplam </t>
  </si>
  <si>
    <t xml:space="preserve">h[p] + pro_L[p]  -&gt; h[c] + pro_L[c] </t>
  </si>
  <si>
    <t>( PP_2914  or  PP_5031  or  PP_1059 )</t>
  </si>
  <si>
    <t>PP_1059 PP_2914 PP_5031</t>
  </si>
  <si>
    <t xml:space="preserve">NaProline L symporter periplasm </t>
  </si>
  <si>
    <t xml:space="preserve">na1[p] + pro_L[p]  -&gt; na1[c] + pro_L[c] </t>
  </si>
  <si>
    <t>PP_4946</t>
  </si>
  <si>
    <t xml:space="preserve">L proline transport via diffusion extracellular to periplasm </t>
  </si>
  <si>
    <t xml:space="preserve">pro_L[e]  &lt;=&gt; pro_L[p] </t>
  </si>
  <si>
    <t>PP_5250</t>
  </si>
  <si>
    <t>phosphoribosylpyrophosphate synthetase</t>
  </si>
  <si>
    <t xml:space="preserve">atp[c] + r5p[c]  &lt;=&gt; amp[c] + h[c] + prpp[c] </t>
  </si>
  <si>
    <t>PP_0722</t>
  </si>
  <si>
    <t>3 phosphoshikimate 1 carboxyvinyltransferase</t>
  </si>
  <si>
    <t xml:space="preserve">pep[c] + skm5p[c]  &lt;=&gt; 3psme[c] + pi[c] </t>
  </si>
  <si>
    <t xml:space="preserve">Phosphatidylserine decarboxylase n C120 </t>
  </si>
  <si>
    <t xml:space="preserve">h[c] + ps120[c]  -&gt; co2[c] + pe120[c] </t>
  </si>
  <si>
    <t>PP_4908</t>
  </si>
  <si>
    <t xml:space="preserve">Phosphatidylserine decarboxylase n C140 </t>
  </si>
  <si>
    <t xml:space="preserve">h[c] + ps140[c]  -&gt; co2[c] + pe140[c] </t>
  </si>
  <si>
    <t xml:space="preserve">Phosphatidylserine decarboxylase n C141 </t>
  </si>
  <si>
    <t xml:space="preserve">h[c] + ps141[c]  -&gt; co2[c] + pe141[c] </t>
  </si>
  <si>
    <t xml:space="preserve">Phosphatidylserine decarboxylase n C160 </t>
  </si>
  <si>
    <t xml:space="preserve">h[c] + ps160[c]  -&gt; co2[c] + pe160[c] </t>
  </si>
  <si>
    <t xml:space="preserve">Phosphatidylserine decarboxylase n C161 </t>
  </si>
  <si>
    <t xml:space="preserve">h[c] + ps161[c]  -&gt; co2[c] + pe161[c] </t>
  </si>
  <si>
    <t xml:space="preserve">Phosphatidylserine decarboxylase n C180 </t>
  </si>
  <si>
    <t xml:space="preserve">h[c] + ps180[c]  -&gt; co2[c] + pe180[c] </t>
  </si>
  <si>
    <t xml:space="preserve">Phosphatidylserine decarboxylase n C181 </t>
  </si>
  <si>
    <t xml:space="preserve">h[c] + ps181[c]  -&gt; co2[c] + pe181[c] </t>
  </si>
  <si>
    <t>phosphoserine transaminase</t>
  </si>
  <si>
    <t xml:space="preserve">3php[c] + glu_L[c]  -&gt; akg[c] + pser_L[c] </t>
  </si>
  <si>
    <t xml:space="preserve">phosphoserine phosphatase L serine </t>
  </si>
  <si>
    <t xml:space="preserve">h2o[c] + pser_L[c]  -&gt; pi[c] + ser_L[c] </t>
  </si>
  <si>
    <t>PP_4909</t>
  </si>
  <si>
    <t xml:space="preserve">Phosphatidylserine syntase n C120 </t>
  </si>
  <si>
    <t xml:space="preserve">cdpdddecg[c] + ser_L[c]  -&gt; cmp[c] + h[c] + ps120[c] </t>
  </si>
  <si>
    <t>( PP_4677  or  PP_3664 )</t>
  </si>
  <si>
    <t>PP_3664 PP_4677</t>
  </si>
  <si>
    <t xml:space="preserve">Phosphatidylserine syntase n C140 </t>
  </si>
  <si>
    <t xml:space="preserve">cdpdtdecg[c] + ser_L[c]  -&gt; cmp[c] + h[c] + ps140[c] </t>
  </si>
  <si>
    <t>( PP_3664  or  PP_4677 )</t>
  </si>
  <si>
    <t xml:space="preserve">Phosphatidylserine syntase n C141 </t>
  </si>
  <si>
    <t xml:space="preserve">cdpdtdec7eg[c] + ser_L[c]  -&gt; cmp[c] + h[c] + ps141[c] </t>
  </si>
  <si>
    <t xml:space="preserve">Phosphatidylserine syntase n C160 </t>
  </si>
  <si>
    <t xml:space="preserve">cdpdhdecg[c] + ser_L[c]  -&gt; cmp[c] + h[c] + ps160[c] </t>
  </si>
  <si>
    <t xml:space="preserve">Phosphatidylserine syntase n C161 </t>
  </si>
  <si>
    <t xml:space="preserve">cdpdhdec9eg[c] + ser_L[c]  -&gt; cmp[c] + h[c] + ps161[c] </t>
  </si>
  <si>
    <t xml:space="preserve">Phosphatidylserine syntase n C180 </t>
  </si>
  <si>
    <t xml:space="preserve">cdpdodecg[c] + ser_L[c]  -&gt; cmp[c] + h[c] + ps180[c] </t>
  </si>
  <si>
    <t xml:space="preserve">Phosphatidylserine syntase n C181 </t>
  </si>
  <si>
    <t xml:space="preserve">cdpdodec11eg[c] + ser_L[c]  -&gt; cmp[c] + h[c] + ps181[c] </t>
  </si>
  <si>
    <t>Phosphate acetyltransferase</t>
  </si>
  <si>
    <t xml:space="preserve">pi[c] + ppcoa[c]  -&gt; coa[c] + ppap[c] </t>
  </si>
  <si>
    <t>PP_0774</t>
  </si>
  <si>
    <t>phosphotransacetylase</t>
  </si>
  <si>
    <t xml:space="preserve">accoa[c] + pi[c]  &lt;=&gt; actp[c] + coa[c] </t>
  </si>
  <si>
    <t xml:space="preserve">pentanoate transport via diffusion extracellular to periplasm </t>
  </si>
  <si>
    <t xml:space="preserve">pta[e]  &lt;=&gt; pta[p] </t>
  </si>
  <si>
    <t xml:space="preserve">h[c] + nadh[c] + o2[c] + p_tol[c]  -&gt; dh4mchc[c] + nad[c] </t>
  </si>
  <si>
    <t>pantetheine phosphate adenylyltransferase</t>
  </si>
  <si>
    <t xml:space="preserve">atp[c] + h[c] + pan4p[c]  -&gt; dpcoa[c] + ppi[c] </t>
  </si>
  <si>
    <t>PP_5123</t>
  </si>
  <si>
    <t>Putrescine Transaminase</t>
  </si>
  <si>
    <t xml:space="preserve">akg[c] + ptrc[c]  -&gt; 4abutn[c] + glu_L[c] </t>
  </si>
  <si>
    <t>( PP_5182  or  PP_2180 )</t>
  </si>
  <si>
    <t>PP_2180 PP_5182</t>
  </si>
  <si>
    <t xml:space="preserve">Putrescine Transaminase pyruvate </t>
  </si>
  <si>
    <t xml:space="preserve">ptrc[c] + pyr[c]  -&gt; 4abutn[c] + ala_L[c] </t>
  </si>
  <si>
    <t xml:space="preserve">putrescine transport via ABC system periplasm </t>
  </si>
  <si>
    <t xml:space="preserve">atp[c] + h2o[c] + ptrc[p]  -&gt; adp[c] + h[c] + pi[c] + ptrc[c] </t>
  </si>
  <si>
    <t>( ( PP_0411  and  PP_0413  and  PP_0414  and  PP_0412 )  or  ( PP_5180  and  PP_5179  and  PP_5178  and  PP_5177 )  or  ( PP_5181  and  PP_5179  and  PP_5178  and  PP_5177 )  or  ( PP_3147  and  PP_5179  and  PP_5178  and  PP_5177 )  or  ( PP_5341  and  PP_5179  and  PP_5178  and  PP_5177 )  or  ( PP_0873  and  PP_5179  and  PP_5178  and  PP_5177 ) )</t>
  </si>
  <si>
    <t>PP_0411 PP_0412 PP_0413 PP_0414 PP_0873 PP_3147 PP_5177 PP_5178 PP_5179 PP_5180 PP_5181 PP_5341</t>
  </si>
  <si>
    <t>putrescine transport in via proton symport</t>
  </si>
  <si>
    <t xml:space="preserve">h[p] + ptrc[p]  -&gt; h[c] + ptrc[c] </t>
  </si>
  <si>
    <t>( PP_1229  or  PP_2586  or  PP_2802 )</t>
  </si>
  <si>
    <t>PP_1229 PP_2586 PP_2802</t>
  </si>
  <si>
    <t xml:space="preserve">putrescine transport via diffusion extracellular to periplasm </t>
  </si>
  <si>
    <t xml:space="preserve">ptrc[e]  &lt;=&gt; ptrc[p] </t>
  </si>
  <si>
    <t xml:space="preserve"> 6E Octadec 6 enoic acid transport via facilitated irreversible diffusion extracellular to periplasm </t>
  </si>
  <si>
    <t xml:space="preserve">ptsla[e]  -&gt; ptsla[p] </t>
  </si>
  <si>
    <t>puta3</t>
  </si>
  <si>
    <t xml:space="preserve">glu5sa[c] + h2o[c] + nad[c]  -&gt; glu_L[c] + 2 h[c] + nadh[c] </t>
  </si>
  <si>
    <t xml:space="preserve">h[c] + nadh[c] + o2[c] + p_xyl[c]  -&gt; 4mbzalc[c] + h2o[c] + nad[c] </t>
  </si>
  <si>
    <t xml:space="preserve">p xylene transport out via proton antiport cytosolexternal </t>
  </si>
  <si>
    <t xml:space="preserve">h[p] + p_xyl[c]  -&gt; h[c] + p_xyl[e] </t>
  </si>
  <si>
    <t xml:space="preserve">p xylene transport out via proton antiport periplasmexternal </t>
  </si>
  <si>
    <t xml:space="preserve">h[p] + p_xyl[p]  -&gt; h[c] + p_xyl[e] </t>
  </si>
  <si>
    <t>pyridoxamine 5 phosphate oxidase</t>
  </si>
  <si>
    <t xml:space="preserve">h2o[c] + o2[c] + pyam5p[c]  -&gt; h2o2[c] + nh4[c] + pydx5p[c] </t>
  </si>
  <si>
    <t>pyridoxamine kinase</t>
  </si>
  <si>
    <t xml:space="preserve">atp[c] + pydam[c]  -&gt; adp[c] + h[c] + pyam5p[c] </t>
  </si>
  <si>
    <t>PP_5357</t>
  </si>
  <si>
    <t xml:space="preserve">pyridoxamine transport via diffusion extracellular </t>
  </si>
  <si>
    <t xml:space="preserve">pydam[e]  &lt;=&gt; pydam[p] </t>
  </si>
  <si>
    <t>pyridoxamine import</t>
  </si>
  <si>
    <t xml:space="preserve">pydam[p]  -&gt; pydam[c] </t>
  </si>
  <si>
    <t>pyridoxal kinase</t>
  </si>
  <si>
    <t xml:space="preserve">atp[c] + pydx[c]  -&gt; adp[c] + h[c] + pydx5p[c] </t>
  </si>
  <si>
    <t>pyridoxine kinase</t>
  </si>
  <si>
    <t xml:space="preserve">atp[c] + pydxn[c]  -&gt; adp[c] + h[c] + pdx5p[c] </t>
  </si>
  <si>
    <t>pyruvate kinase</t>
  </si>
  <si>
    <t xml:space="preserve">adp[c] + h[c] + pep[c]  -&gt; atp[c] + pyr[c] </t>
  </si>
  <si>
    <t>( PP_4301  or  PP_1362 )</t>
  </si>
  <si>
    <t>PP_1362 PP_4301</t>
  </si>
  <si>
    <t xml:space="preserve">pyrimidine nucleoside phosphorylase uracil </t>
  </si>
  <si>
    <t xml:space="preserve">pi[c] + uri[c]  &lt;=&gt; r1p[c] + ura[c] </t>
  </si>
  <si>
    <t>Pyoverdine export system</t>
  </si>
  <si>
    <t xml:space="preserve">atp[c] + h2o[c] + pyovd_kt[p]  -&gt; adp[c] + h[c] + pi[c] + pyovd_kt[e] </t>
  </si>
  <si>
    <t>( PP_4211  and  PP_4209  and  PP_4210 )</t>
  </si>
  <si>
    <t>PP_4209 PP_4210 PP_4211</t>
  </si>
  <si>
    <t>Pyoverdine maduration I</t>
  </si>
  <si>
    <t xml:space="preserve">fbac_kt[p]  -&gt; pvdiq[p] </t>
  </si>
  <si>
    <t>( PP_4214  and  PP_4215  and  PP_4212 )</t>
  </si>
  <si>
    <t>PP_4212 PP_4214 PP_4215</t>
  </si>
  <si>
    <t>Pyoverdine maduration 2</t>
  </si>
  <si>
    <t xml:space="preserve">pvdiq[p]  -&gt; pyovd_kt[p] </t>
  </si>
  <si>
    <t>PP_4213</t>
  </si>
  <si>
    <t xml:space="preserve">atp[c] + h2o[c] + pyovd[p]  -&gt; adp[c] + h[c] + pi[c] + pyovd[e] </t>
  </si>
  <si>
    <t>2 5 dihydroxypyridine dioxygenase</t>
  </si>
  <si>
    <t xml:space="preserve">dhpyr[c] + o2[c]  -&gt; h[c] + nfmalm[c] </t>
  </si>
  <si>
    <t>PP_3945</t>
  </si>
  <si>
    <t>Pyrazinamidase</t>
  </si>
  <si>
    <t xml:space="preserve">h2o[c] + malm[c]  -&gt; male[c] + nh4[c] </t>
  </si>
  <si>
    <t xml:space="preserve">pyruvate reversible transport via proton symport periplasm </t>
  </si>
  <si>
    <t xml:space="preserve">h[p] + pyr[p]  &lt;=&gt; h[c] + pyr[c] </t>
  </si>
  <si>
    <t xml:space="preserve">pyruvate transport via diffusion extracellular to periplasm </t>
  </si>
  <si>
    <t xml:space="preserve">pyr[e]  &lt;=&gt; pyr[p] </t>
  </si>
  <si>
    <t>p methyltoluene passive diffusion</t>
  </si>
  <si>
    <t xml:space="preserve">p_xyl[p]  -&gt; p_xyl[c] </t>
  </si>
  <si>
    <t>p xylene outer membrane porin transport</t>
  </si>
  <si>
    <t xml:space="preserve">p_xyl[e]  &lt;=&gt; p_xyl[p] </t>
  </si>
  <si>
    <t xml:space="preserve">epoxyqueuosine reductase trnahis </t>
  </si>
  <si>
    <t xml:space="preserve">h[c] + nadh[c] + trnahisqo[c]  -&gt; h2o[c] + nad[c] + trnahisq[c] </t>
  </si>
  <si>
    <t>PP_4900</t>
  </si>
  <si>
    <t xml:space="preserve">epoxyqueuosine reductase trnatyr </t>
  </si>
  <si>
    <t xml:space="preserve">h[c] + nadh[c] + trnatyrqo[c]  -&gt; h2o[c] + nad[c] + trnatyrq[c] </t>
  </si>
  <si>
    <t xml:space="preserve">epoxyqueuosine reductase trnaasp </t>
  </si>
  <si>
    <t xml:space="preserve">h[c] + nadh[c] + trnaaspqo[c]  -&gt; h2o[c] + nad[c] + trnaaspq[c] </t>
  </si>
  <si>
    <t xml:space="preserve">S adenosylmethioninetRNA ribosyltransferase isomerase trnahis </t>
  </si>
  <si>
    <t xml:space="preserve">amet[c] + trnahis_preq34[c]  -&gt; ade[c] + 2 h[c] + met_L[c] + trnahisqo[c] </t>
  </si>
  <si>
    <t>PP_0832</t>
  </si>
  <si>
    <t xml:space="preserve">S adenosylmethioninetRNA ribosyltransferase isomerase trnatyr </t>
  </si>
  <si>
    <t xml:space="preserve">amet[c] + trnatyr_preq34[c]  -&gt; ade[c] + 2 h[c] + met_L[c] + trnatyrqo[c] </t>
  </si>
  <si>
    <t xml:space="preserve">S adenosylmethioninetRNA ribosyltransferase isomerase trnaasp </t>
  </si>
  <si>
    <t xml:space="preserve">amet[c] + trnaasp_preq34[c]  -&gt; ade[c] + 2 h[c] + met_L[c] + trnaaspqo[c] </t>
  </si>
  <si>
    <t xml:space="preserve">quinate dehydrogenase pyrroloquinoline quinone </t>
  </si>
  <si>
    <t xml:space="preserve">pqq[c] + quin_kt[c]  -&gt; 3dhq[c] + pqqh2[c] </t>
  </si>
  <si>
    <t>PP_3569</t>
  </si>
  <si>
    <t xml:space="preserve">quinate dehydrogenase NADP </t>
  </si>
  <si>
    <t xml:space="preserve">nadp[c] + quin_kt[c]  &lt;=&gt; 3dhq[c] + h[c] + nadph[c] </t>
  </si>
  <si>
    <t>PP_2406</t>
  </si>
  <si>
    <t xml:space="preserve">Quinate transport via diffusion extracellular to periplasm </t>
  </si>
  <si>
    <t xml:space="preserve">quin_kt[e]  &lt;=&gt; quin_kt[p] </t>
  </si>
  <si>
    <t>PP_3570</t>
  </si>
  <si>
    <t>Quinateproton symport transport</t>
  </si>
  <si>
    <t xml:space="preserve">h[p] + quin_kt[p]  &lt;=&gt; h[c] + quin_kt[c] </t>
  </si>
  <si>
    <t>PP_2553</t>
  </si>
  <si>
    <t>quinolinate synthase</t>
  </si>
  <si>
    <t xml:space="preserve">dhap[c] + iasp[c]  -&gt; 2 h2o[c] + pi[c] + quln[c] </t>
  </si>
  <si>
    <t>PP_1231</t>
  </si>
  <si>
    <t>Precorrin 5 Precorrin 6X</t>
  </si>
  <si>
    <t xml:space="preserve">amet[c] + h2o[c] + pre5[c]  -&gt; ac[c] + ahcys[c] + h[c] + pre6a[c] </t>
  </si>
  <si>
    <t>PP_3763</t>
  </si>
  <si>
    <t>ribose 1 5 bisphosphokinase</t>
  </si>
  <si>
    <t xml:space="preserve">atp[c] + r15bp[c]  -&gt; adp[c] + prpp[c] </t>
  </si>
  <si>
    <t>PP_4469</t>
  </si>
  <si>
    <t>ribose 1 phosphokinase</t>
  </si>
  <si>
    <t xml:space="preserve">atp[c] + r1p[c]  -&gt; adp[c] + h[c] + r15bp[c] </t>
  </si>
  <si>
    <t>riboflavin kinase</t>
  </si>
  <si>
    <t xml:space="preserve">atp[c] + ribflv[c]  -&gt; adp[c] + fmn[c] + h[c] </t>
  </si>
  <si>
    <t>riboflavin synthase</t>
  </si>
  <si>
    <t xml:space="preserve">4r5au[c] + db4p[c]  -&gt; dmlz[c] + 2 h2o[c] + pi[c] </t>
  </si>
  <si>
    <t>( PP_0515  or  PP_2916 )</t>
  </si>
  <si>
    <t>PP_0515 PP_2916</t>
  </si>
  <si>
    <t xml:space="preserve">2 dmlz[c]  -&gt; 4r5au[c] + ribflv[c] </t>
  </si>
  <si>
    <t>PP_0517</t>
  </si>
  <si>
    <t>ribokinase</t>
  </si>
  <si>
    <t xml:space="preserve">atp[c] + rib_D[c]  -&gt; adp[c] + h[c] + r5p[c] </t>
  </si>
  <si>
    <t>PP_2458</t>
  </si>
  <si>
    <t>Rubredoxin oxidoreductase reversible</t>
  </si>
  <si>
    <t xml:space="preserve">nadh[c] + 2 rdxo[c]  &lt;=&gt; h[c] + nad[c] + 2 rdxr[c] </t>
  </si>
  <si>
    <t>( PP_5371  or  ( PP_5315  and  PP_5314 ) )</t>
  </si>
  <si>
    <t>PP_5314 PP_5315 PP_5371</t>
  </si>
  <si>
    <t xml:space="preserve">3 hydroxyacyl Coa dehydratase 3R 3 hydroxynonanoyl CoA </t>
  </si>
  <si>
    <t xml:space="preserve">R_3hnonacoa[c]  &lt;=&gt; h2o[c] + nona2coa[c] </t>
  </si>
  <si>
    <t>( PP_4817  or  PP_4552 )</t>
  </si>
  <si>
    <t>PP_4552 PP_4817</t>
  </si>
  <si>
    <t xml:space="preserve">3 hydroxyacyl Coa dehydratase 3R 3 hydroxyphenyldecanoyl CoA </t>
  </si>
  <si>
    <t xml:space="preserve">R_3hpdecacoa[c]  &lt;=&gt; h2o[c] + pdca2coa[c] </t>
  </si>
  <si>
    <t xml:space="preserve">3 hydroxyacyl Coa dehydratase 3R 3 hydroxyphenylnonanoyl CoA </t>
  </si>
  <si>
    <t xml:space="preserve">R_3hpnonacoa[c]  &lt;=&gt; h2o[c] + pnona2coa[c] </t>
  </si>
  <si>
    <t xml:space="preserve">3 hydroxyacyl Coa dehydratase 3R 3 hydroxyphenyloctanoyl CoA </t>
  </si>
  <si>
    <t xml:space="preserve">R_3hpoctacoa[c]  &lt;=&gt; h2o[c] + pocta2coa[c] </t>
  </si>
  <si>
    <t xml:space="preserve">3 hydroxyacyl Coa dehydratase 3R 3 hydroxyphenylheptanoyl CoA </t>
  </si>
  <si>
    <t xml:space="preserve">R_3hphpcoa[c]  &lt;=&gt; h2o[c] + php2coa[c] </t>
  </si>
  <si>
    <t xml:space="preserve">3 hydroxyacyl Coa dehydratase 3R 3 hydroxyphenylhexanoyl CoA </t>
  </si>
  <si>
    <t xml:space="preserve">R_3hphxacoa[c]  &lt;=&gt; h2o[c] + phxa2coa[c] </t>
  </si>
  <si>
    <t xml:space="preserve">3 hydroxyacyl Coa dehydratase 3R 3 hydroxyphenylpentanoyl CoA </t>
  </si>
  <si>
    <t xml:space="preserve">R_3hpptcoa[c]  &lt;=&gt; h2o[c] + ppt2coa[c] </t>
  </si>
  <si>
    <t xml:space="preserve">3 hydroxyacyl Coa dehydratase 3R 3 hydroxyphenylbutanoyl CoA </t>
  </si>
  <si>
    <t xml:space="preserve">R_3hpbcoa[c]  &lt;=&gt; h2o[c] + pb2coa[c] </t>
  </si>
  <si>
    <t>3 hydroxyacyl Coa dehydratase 3R 3 hydroxy 6 acetylthiohexanoyl CoA</t>
  </si>
  <si>
    <t xml:space="preserve">R_3h6athcoa[c]  &lt;=&gt; 6ath2coa[c] + h2o[c] </t>
  </si>
  <si>
    <t xml:space="preserve">3 hydroxyacyl Coa dehydratase 3R 3 hydroxyhexanoyl CoA </t>
  </si>
  <si>
    <t xml:space="preserve">R_3hhcoa[c]  &lt;=&gt; h2o[c] + hx2coa[c] </t>
  </si>
  <si>
    <t>( PP_4552  or  PP_4817 )</t>
  </si>
  <si>
    <t>3 hydroxyacyl Coa dehydratase 3R 3 hydroxy 4 acetylthiobutanoyl CoA</t>
  </si>
  <si>
    <t xml:space="preserve">R_3h4atbcoa[c]  &lt;=&gt; 4atb2coa[c] + h2o[c] </t>
  </si>
  <si>
    <t xml:space="preserve">3 hydroxyacyl Coa dehydratase 3R 3 hydroxy 7Z tetradecenyl CoA </t>
  </si>
  <si>
    <t xml:space="preserve">R_3hcmrs7ecoa[c]  &lt;=&gt; h2o[c] + tde2coa[c] </t>
  </si>
  <si>
    <t xml:space="preserve">3 hydroxyacyl Coa dehydratase 3R 3 hydroxy 5Z dodedecenyl CoA </t>
  </si>
  <si>
    <t xml:space="preserve">R_3hcddec5ecoa[c]  &lt;=&gt; dde2coa[c] + h2o[c] </t>
  </si>
  <si>
    <t xml:space="preserve">3 hydroxyacyl Coa dehydratase 3R 3 hydroxy 5Z tetradecenyl CoA </t>
  </si>
  <si>
    <t xml:space="preserve">R_3htd5coa[c]  &lt;=&gt; h2o[c] + tded5_2_coa[c] </t>
  </si>
  <si>
    <t xml:space="preserve">3 hydroxyacyl Coa dehydratase 3R 3 hydroxy 5Z 8Z tetradecedienyl CoA </t>
  </si>
  <si>
    <t xml:space="preserve">R_3htd58coa[c]  &lt;=&gt; h2o[c] + td58_2_coa[c] </t>
  </si>
  <si>
    <t xml:space="preserve">3 hydroxyacyl Coa dehydratase R 3 hydroxy 6Z dodedecenyl CoA </t>
  </si>
  <si>
    <t xml:space="preserve">R_3hdd6coa[c]  &lt;=&gt; dd6_2_coa[c] + h2o[c] </t>
  </si>
  <si>
    <t xml:space="preserve">3 hydroxyacyl Coa dehydratase R 3 hydroxy 4Z decenyl CoA </t>
  </si>
  <si>
    <t xml:space="preserve">R3hdec4coa[c]  &lt;=&gt; dec4_2_coa[c] + h2o[c] </t>
  </si>
  <si>
    <t xml:space="preserve">3 hydroxyacyl Coa dehydratase 3R 3 hydroxyoctanoyl CoA </t>
  </si>
  <si>
    <t xml:space="preserve">R_3hocoa[c]  &lt;=&gt; h2o[c] + oc2coa[c] </t>
  </si>
  <si>
    <t xml:space="preserve">3 hydroxyacyl Coa dehydratase 3R 3 hydroxydecanoyl CoA </t>
  </si>
  <si>
    <t xml:space="preserve">R_3hdcoa[c]  &lt;=&gt; dc2coa[c] + h2o[c] </t>
  </si>
  <si>
    <t xml:space="preserve">3 hydroxyacyl Coa dehydratase 3R 3 hydroxydodecanoyl CoA </t>
  </si>
  <si>
    <t xml:space="preserve">R_3hddcoa[c]  &lt;=&gt; dd2coa[c] + h2o[c] </t>
  </si>
  <si>
    <t xml:space="preserve">3 hydroxyacyl Coa dehydratase 3R 3 hydroxytetradecanoyl CoA </t>
  </si>
  <si>
    <t xml:space="preserve">R_3hmrscoa[c]  &lt;=&gt; h2o[c] + td2coa[c] </t>
  </si>
  <si>
    <t xml:space="preserve">3 hydroxyacyl Coa dehydratase 3R 3 hydroxyhexadecanoyl CoA </t>
  </si>
  <si>
    <t xml:space="preserve">R_3hhdcoa[c]  &lt;=&gt; h2o[c] + hdd2coa[c] </t>
  </si>
  <si>
    <t xml:space="preserve">3 hydroxyacyl Coa dehydratase 3R 3 hydroxypentanoyl CoA </t>
  </si>
  <si>
    <t xml:space="preserve">R_3hptcoa[c]  &lt;=&gt; h2o[c] + pt2coa[c] </t>
  </si>
  <si>
    <t xml:space="preserve">3 hydroxyacyl Coa dehydratase 3R 3 hydroxyheptanoyl CoA </t>
  </si>
  <si>
    <t xml:space="preserve">R_3hhpcoa[c]  &lt;=&gt; h2o[c] + hp2coa[c] </t>
  </si>
  <si>
    <t xml:space="preserve">ring 1 2 epoxyphenylacetyl CoA isomerase oxepin CoA forming </t>
  </si>
  <si>
    <t xml:space="preserve">rephaccoa[c]  &lt;=&gt; 2oxpaccoa[c] </t>
  </si>
  <si>
    <t>PP_3283</t>
  </si>
  <si>
    <t xml:space="preserve">R 3 Hydroxy acid transport diffusion C100 extracellular to periplasm </t>
  </si>
  <si>
    <t xml:space="preserve">R_3hdcaa[p]  &lt;=&gt; R_3hdcaa[e] </t>
  </si>
  <si>
    <t xml:space="preserve">R 3 Hydroxy acid transport diffusion C100 periplasm </t>
  </si>
  <si>
    <t xml:space="preserve">R_3hdcaa[p]  &lt;=&gt; R_3hdcaa[c] </t>
  </si>
  <si>
    <t xml:space="preserve">R 3 Hydroxy acid transport diffusion C101 extracellular to periplasm </t>
  </si>
  <si>
    <t xml:space="preserve">R3hdec4e[p]  &lt;=&gt; R3hdec4e[e] </t>
  </si>
  <si>
    <t xml:space="preserve">R 3 Hydroxy acid transport diffusion C101 periplasm </t>
  </si>
  <si>
    <t xml:space="preserve">R3hdec4e[p]  &lt;=&gt; R3hdec4e[c] </t>
  </si>
  <si>
    <t xml:space="preserve">R 3 Hydroxy acid transport diffusion C120 extracellular to periplasm </t>
  </si>
  <si>
    <t xml:space="preserve">R_3hdda[p]  &lt;=&gt; R_3hdda[e] </t>
  </si>
  <si>
    <t xml:space="preserve">R 3 Hydroxy acid transport diffusion C120 periplasm </t>
  </si>
  <si>
    <t xml:space="preserve">R_3hdda[p]  &lt;=&gt; R_3hdda[c] </t>
  </si>
  <si>
    <t xml:space="preserve">R 3 Hydroxy acid transport diffusion C121d6 extracellular to periplasm </t>
  </si>
  <si>
    <t xml:space="preserve">R_3hdd6e[p]  &lt;=&gt; R_3hdd6e[e] </t>
  </si>
  <si>
    <t xml:space="preserve">R 3 Hydroxy acid transport diffusion C121d6 periplasm </t>
  </si>
  <si>
    <t xml:space="preserve">R_3hdd6e[p]  &lt;=&gt; R_3hdd6e[c] </t>
  </si>
  <si>
    <t xml:space="preserve">R 3 Hydroxy acid transport diffusion C121 extracellularperiplasm </t>
  </si>
  <si>
    <t xml:space="preserve">R_3hdd5ea[p]  &lt;=&gt; R_3hdd5ea[e] </t>
  </si>
  <si>
    <t xml:space="preserve">R 3 Hydroxy acid transport diffusion C121 periplasm </t>
  </si>
  <si>
    <t xml:space="preserve">R_3hdd5ea[p]  &lt;=&gt; R_3hdd5ea[c] </t>
  </si>
  <si>
    <t xml:space="preserve">R 3 Hydroxy acid transport diffusion C140 extracellularperiplasm </t>
  </si>
  <si>
    <t xml:space="preserve">R_3httdca[p]  &lt;=&gt; R_3httdca[e] </t>
  </si>
  <si>
    <t xml:space="preserve">R 3 Hydroxy acid transport diffusion C140 periplasm </t>
  </si>
  <si>
    <t xml:space="preserve">R_3httdca[p]  &lt;=&gt; R_3httdca[c] </t>
  </si>
  <si>
    <t xml:space="preserve">R 3 Hydroxy acid transport diffusion C141d5 extracellularperiplasm </t>
  </si>
  <si>
    <t xml:space="preserve">R_3htd5e[p]  &lt;=&gt; R_3htd5e[e] </t>
  </si>
  <si>
    <t xml:space="preserve">R 3 Hydroxy acid transport diffusion C141 periplasm </t>
  </si>
  <si>
    <t xml:space="preserve">R_3htd5e[p]  &lt;=&gt; R_3htd5e[c] </t>
  </si>
  <si>
    <t xml:space="preserve">R 3 Hydroxy acid transport diffusion C141 extracellularperiplasm </t>
  </si>
  <si>
    <t xml:space="preserve">R_3hcmrs7e[p]  &lt;=&gt; R_3hcmrs7e[e] </t>
  </si>
  <si>
    <t xml:space="preserve">R_3hcmrs7e[p]  &lt;=&gt; R_3hcmrs7e[c] </t>
  </si>
  <si>
    <t xml:space="preserve">R 3 Hydroxy acid transport diffusion C142 extracellularperiplasm </t>
  </si>
  <si>
    <t xml:space="preserve">R_3htd58e[p]  &lt;=&gt; R_3htd58e[e] </t>
  </si>
  <si>
    <t xml:space="preserve">R 3 Hydroxy acid transport diffusion C142 periplasm </t>
  </si>
  <si>
    <t xml:space="preserve">R_3htd58e[p]  &lt;=&gt; R_3htd58e[c] </t>
  </si>
  <si>
    <t xml:space="preserve">R 3 Hydroxy acid transport diffusion C160 extracellularperiplasm </t>
  </si>
  <si>
    <t xml:space="preserve">R_3hhdca[p]  &lt;=&gt; R_3hhdca[e] </t>
  </si>
  <si>
    <t xml:space="preserve">R 3 Hydroxy acid transport diffusion C160 periplasm </t>
  </si>
  <si>
    <t xml:space="preserve">R_3hhdca[p]  &lt;=&gt; R_3hhdca[c] </t>
  </si>
  <si>
    <t xml:space="preserve">R 3 Hydroxy acid transport diffusion C40 extracellular to periplasm </t>
  </si>
  <si>
    <t xml:space="preserve">bhb[p]  &lt;=&gt; bhb[e] </t>
  </si>
  <si>
    <t xml:space="preserve">R 3 Hydroxy acid transport diffusion C40 periplasm </t>
  </si>
  <si>
    <t xml:space="preserve">bhb[p]  &lt;=&gt; bhb[c] </t>
  </si>
  <si>
    <t xml:space="preserve">R 3 Hydroxy acid transport diffusion C50 extracellular to periplasm </t>
  </si>
  <si>
    <t xml:space="preserve">R_3hpt[p]  &lt;=&gt; R_3hpt[e] </t>
  </si>
  <si>
    <t xml:space="preserve">R 3 Hydroxy acid transport diffusion C50 periplasm </t>
  </si>
  <si>
    <t xml:space="preserve">R_3hpt[p]  &lt;=&gt; R_3hpt[c] </t>
  </si>
  <si>
    <t xml:space="preserve">R 3 Hydroxy acid transport diffusion C60 extracellular to periplasm </t>
  </si>
  <si>
    <t xml:space="preserve">R_3hhxa[p]  &lt;=&gt; R_3hhxa[e] </t>
  </si>
  <si>
    <t xml:space="preserve">R 3 Hydroxy acid transport diffusion C60 periplasm </t>
  </si>
  <si>
    <t xml:space="preserve">R_3hhxa[p]  &lt;=&gt; R_3hhxa[c] </t>
  </si>
  <si>
    <t xml:space="preserve">R 3 Hydroxy acid transport diffusion C70 extracellular to periplasm </t>
  </si>
  <si>
    <t xml:space="preserve">R_3hhpa[p]  &lt;=&gt; R_3hhpa[e] </t>
  </si>
  <si>
    <t xml:space="preserve">R 3 Hydroxy acid transport diffusion C70 periplasm </t>
  </si>
  <si>
    <t xml:space="preserve">R_3hhpa[p]  &lt;=&gt; R_3hhpa[c] </t>
  </si>
  <si>
    <t xml:space="preserve">R 3 Hydroxy acid transport diffusion C80 extracellular to periplasm </t>
  </si>
  <si>
    <t xml:space="preserve">R_3hocta[p]  &lt;=&gt; R_3hocta[e] </t>
  </si>
  <si>
    <t xml:space="preserve">R 3 Hydroxy acid transport diffusion C80 periplasm </t>
  </si>
  <si>
    <t xml:space="preserve">R_3hocta[p]  &lt;=&gt; R_3hocta[c] </t>
  </si>
  <si>
    <t xml:space="preserve">R 3 Hydroxy acid transport diffusion C90 extracellular to periplasm </t>
  </si>
  <si>
    <t xml:space="preserve">R_3hnonaa[p]  &lt;=&gt; R_3hnonaa[e] </t>
  </si>
  <si>
    <t xml:space="preserve">R 3 Hydroxy acid transport diffusion C90 periplasm </t>
  </si>
  <si>
    <t xml:space="preserve">R_3hnonaa[p]  &lt;=&gt; R_3hnonaa[c] </t>
  </si>
  <si>
    <t xml:space="preserve">R hydroxy acyl CoA thioesterase C100 </t>
  </si>
  <si>
    <t xml:space="preserve">R_3hdcoa[c] + h2o[c]  -&gt; R_3hdcaa[c] + coa[c] + h[c] </t>
  </si>
  <si>
    <t xml:space="preserve">R hydroxy acyl CoA thioesterase C120 </t>
  </si>
  <si>
    <t xml:space="preserve">R_3hddcoa[c] + h2o[c]  -&gt; R_3hdda[c] + coa[c] + h[c] </t>
  </si>
  <si>
    <t xml:space="preserve">R hydroxy acyl CoA thioesterase C121 </t>
  </si>
  <si>
    <t xml:space="preserve">R_3hcddec5ecoa[c] + h2o[c]  -&gt; R_3hdd5ea[c] + coa[c] + h[c] </t>
  </si>
  <si>
    <t xml:space="preserve">R hydroxy acyl CoA thioesterase C121d6 </t>
  </si>
  <si>
    <t xml:space="preserve">R_3hdd6coa[c] + h2o[c]  -&gt; R_3hdd6e[c] + coa[c] + h[c] </t>
  </si>
  <si>
    <t xml:space="preserve">R hydroxy acyl CoA thioesterase C140 </t>
  </si>
  <si>
    <t xml:space="preserve">R_3hmrscoa[c] + h2o[c]  -&gt; R_3httdca[c] + coa[c] + h[c] </t>
  </si>
  <si>
    <t xml:space="preserve">R hydroxy acyl CoA thioesterase C141 </t>
  </si>
  <si>
    <t xml:space="preserve">R_3hcmrs7ecoa[c] + h2o[c]  -&gt; R_3hcmrs7e[c] + coa[c] + h[c] </t>
  </si>
  <si>
    <t xml:space="preserve">R_3htd5coa[c] + h2o[c]  -&gt; R_3htd5e[c] + coa[c] + h[c] </t>
  </si>
  <si>
    <t xml:space="preserve">R hydroxy acyl CoA thioesterase C142 </t>
  </si>
  <si>
    <t xml:space="preserve">R_3htd58coa[c] + h2o[c]  -&gt; R_3htd58e[c] + coa[c] + h[c] </t>
  </si>
  <si>
    <t xml:space="preserve">R hydroxy acyl CoA thioesterase C160 </t>
  </si>
  <si>
    <t xml:space="preserve">R_3hhdcoa[c] + h2o[c]  -&gt; R_3hhdca[c] + coa[c] + h[c] </t>
  </si>
  <si>
    <t xml:space="preserve">R hydroxy acyl CoA thioesterase C40 </t>
  </si>
  <si>
    <t xml:space="preserve">3hbcoa_R[c] + h2o[c]  -&gt; bhb[c] + coa[c] + h[c] </t>
  </si>
  <si>
    <t xml:space="preserve">R hydroxy acyl CoA thioesterase C50 </t>
  </si>
  <si>
    <t xml:space="preserve">R_3hptcoa[c] + h2o[c]  -&gt; R_3hpt[c] + coa[c] + h[c] </t>
  </si>
  <si>
    <t xml:space="preserve">R hydroxy acyl CoA thioesterase C60 </t>
  </si>
  <si>
    <t xml:space="preserve">R_3hhcoa[c] + h2o[c]  -&gt; R_3hhxa[c] + coa[c] + h[c] </t>
  </si>
  <si>
    <t xml:space="preserve">R hydroxy acyl CoA thioesterase C70 </t>
  </si>
  <si>
    <t xml:space="preserve">R_3hhpcoa[c] + h2o[c]  -&gt; R_3hhpa[c] + coa[c] + h[c] </t>
  </si>
  <si>
    <t xml:space="preserve">R hydroxy acyl CoA thioesterase C80 </t>
  </si>
  <si>
    <t xml:space="preserve">R_3hocoa[c] + h2o[c]  -&gt; R_3hocta[c] + coa[c] + h[c] </t>
  </si>
  <si>
    <t xml:space="preserve">R hydroxy acyl CoA thioesterase C90 </t>
  </si>
  <si>
    <t xml:space="preserve">R_3hnonacoa[c] + h2o[c]  -&gt; R_3hnonaa[c] + coa[c] + h[c] </t>
  </si>
  <si>
    <t xml:space="preserve">R hydroxy phenyl acyl CoA thioesterase Phenyl C100 </t>
  </si>
  <si>
    <t xml:space="preserve">R_3hpdecacoa[c] + h2o[c]  -&gt; R_3hpdeca[c] + coa[c] + h[c] </t>
  </si>
  <si>
    <t xml:space="preserve">R hydroxy phenyl acyl CoA thioesterase C101 </t>
  </si>
  <si>
    <t xml:space="preserve">R3hdec4coa[c] + h2o[c]  -&gt; R3hdec4e[c] + coa[c] + h[c] </t>
  </si>
  <si>
    <t xml:space="preserve">R hydroxy phenyl acyl CoA thioesterase Phenyl C40 </t>
  </si>
  <si>
    <t xml:space="preserve">R_3hpbcoa[c] + h2o[c]  -&gt; R_3hpba[c] + coa[c] + h[c] </t>
  </si>
  <si>
    <t xml:space="preserve">R hydroxy phenyl acyl CoA thioesterase Phenyl C50 </t>
  </si>
  <si>
    <t xml:space="preserve">R_3hpptcoa[c] + h2o[c]  -&gt; R_3hppta[c] + coa[c] + h[c] </t>
  </si>
  <si>
    <t xml:space="preserve">R hydroxy phenyl acyl CoA thioesterase Phenyl C60 </t>
  </si>
  <si>
    <t xml:space="preserve">R_3hphxacoa[c] + h2o[c]  -&gt; R_3hphxa[c] + coa[c] + h[c] </t>
  </si>
  <si>
    <t xml:space="preserve">R hydroxy phenyl acyl CoA thioesterase Phenyl C70 </t>
  </si>
  <si>
    <t xml:space="preserve">R_3hphpcoa[c] + h2o[c]  -&gt; R_3hphpa[c] + coa[c] + h[c] </t>
  </si>
  <si>
    <t xml:space="preserve">R hydroxy phenyl acyl CoA thioesterase Phenyl C80 </t>
  </si>
  <si>
    <t xml:space="preserve">R_3hpoctacoa[c] + h2o[c]  -&gt; R_3hpocta[c] + coa[c] + h[c] </t>
  </si>
  <si>
    <t xml:space="preserve">R hydroxy phenyl acyl CoA thioesterase Phenyl C90 </t>
  </si>
  <si>
    <t xml:space="preserve">R_3hpnonacoa[c] + h2o[c]  -&gt; R_3hpnona[c] + coa[c] + h[c] </t>
  </si>
  <si>
    <t xml:space="preserve">R hydroxy acetylthio acyl CoA thioesterase Acetylthio C40 </t>
  </si>
  <si>
    <t xml:space="preserve">R_3h4atbcoa[c] + h2o[c]  -&gt; R_3h4atba[c] + coa[c] + h[c] </t>
  </si>
  <si>
    <t xml:space="preserve">R hydroxy acetylthio acyl CoA thioesterase Acetylthio C60 </t>
  </si>
  <si>
    <t xml:space="preserve">R_3h6athcoa[c] + h2o[c]  -&gt; R_3h6atha[c] + coa[c] + h[c] </t>
  </si>
  <si>
    <t xml:space="preserve"> 3R 3 Hydroxyacyl CoANADP oxidoreductase</t>
  </si>
  <si>
    <t xml:space="preserve">3odcoa[c] + h[c] + nadph[c]  &lt;=&gt; R_3hdcoa[c] + nadp[c] </t>
  </si>
  <si>
    <t xml:space="preserve">3odec4coa[c] + h[c] + nadph[c]  &lt;=&gt; R3hdec4coa[c] + nadp[c] </t>
  </si>
  <si>
    <t xml:space="preserve"> R Hydroxyacyl CoANADP oxidoreductase</t>
  </si>
  <si>
    <t xml:space="preserve">3oddcoa[c] + h[c] + nadph[c]  &lt;=&gt; R_3hddcoa[c] + nadp[c] </t>
  </si>
  <si>
    <t xml:space="preserve">3oddccoa[c] + h[c] + nadph[c]  &lt;=&gt; R_3hcddec5ecoa[c] + nadp[c] </t>
  </si>
  <si>
    <t xml:space="preserve">3odd6coa[c] + h[c] + nadph[c]  &lt;=&gt; R_3hdd6coa[c] + nadp[c] </t>
  </si>
  <si>
    <t xml:space="preserve">3otdcoa[c] + h[c] + nadph[c]  &lt;=&gt; R_3hmrscoa[c] + nadp[c] </t>
  </si>
  <si>
    <t xml:space="preserve">3odd5coa[c] + h[c] + nadph[c]  &lt;=&gt; R_3htd5coa[c] + nadp[c] </t>
  </si>
  <si>
    <t xml:space="preserve">3otdccoa[c] + h[c] + nadph[c]  &lt;=&gt; R_3hcmrs7ecoa[c] + nadp[c] </t>
  </si>
  <si>
    <t xml:space="preserve">3ohd58coa[c] + h[c] + nadph[c]  &lt;=&gt; R_3htd58coa[c] + nadp[c] </t>
  </si>
  <si>
    <t xml:space="preserve">3ohcoa[c] + h[c] + nadph[c]  &lt;=&gt; R_3hhcoa[c] + nadp[c] </t>
  </si>
  <si>
    <t xml:space="preserve">3ohpcoa[c] + h[c] + nadph[c]  &lt;=&gt; R_3hhpcoa[c] + nadp[c] </t>
  </si>
  <si>
    <t xml:space="preserve">3oocoa[c] + h[c] + nadph[c]  &lt;=&gt; R_3hocoa[c] + nadp[c] </t>
  </si>
  <si>
    <t xml:space="preserve">3ononacoa[c] + h[c] + nadph[c]  &lt;=&gt; R_3hnonacoa[c] + nadp[c] </t>
  </si>
  <si>
    <t xml:space="preserve">3opdecacoa[c] + h[c] + nadph[c]  &lt;=&gt; R_3hpdecacoa[c] + nadp[c] </t>
  </si>
  <si>
    <t xml:space="preserve">3opbcoa[c] + h[c] + nadph[c]  &lt;=&gt; R_3hpbcoa[c] + nadp[c] </t>
  </si>
  <si>
    <t xml:space="preserve">3opptcoa[c] + h[c] + nadph[c]  &lt;=&gt; R_3hpptcoa[c] + nadp[c] </t>
  </si>
  <si>
    <t xml:space="preserve">3ophxacoa[c] + h[c] + nadph[c]  &lt;=&gt; R_3hphxacoa[c] + nadp[c] </t>
  </si>
  <si>
    <t xml:space="preserve">3ophpcoa[c] + h[c] + nadph[c]  &lt;=&gt; R_3hphpcoa[c] + nadp[c] </t>
  </si>
  <si>
    <t xml:space="preserve">3opoctacoa[c] + h[c] + nadph[c]  &lt;=&gt; R_3hpoctacoa[c] + nadp[c] </t>
  </si>
  <si>
    <t xml:space="preserve">3opnonacoa[c] + h[c] + nadph[c]  &lt;=&gt; R_3hpnonacoa[c] + nadp[c] </t>
  </si>
  <si>
    <t xml:space="preserve">3o6athcoa[c] + h[c] + nadph[c]  &lt;=&gt; R_3h6athcoa[c] + nadp[c] </t>
  </si>
  <si>
    <t xml:space="preserve">R 3 Hydroxyphenyl acid transport diffusion C100 extracellularperiplasm </t>
  </si>
  <si>
    <t xml:space="preserve">R_3hpdeca[p]  &lt;=&gt; R_3hpdeca[e] </t>
  </si>
  <si>
    <t xml:space="preserve">R 3 Hydroxyphenyl acid transport diffusion C100 periplasm </t>
  </si>
  <si>
    <t xml:space="preserve">R_3hpdeca[p]  &lt;=&gt; R_3hpdeca[c] </t>
  </si>
  <si>
    <t xml:space="preserve">R 3 Hydroxyphenyl acid transport diffusion C40 extracellularperiplasm </t>
  </si>
  <si>
    <t xml:space="preserve">R_3hpba[p]  &lt;=&gt; R_3hpba[e] </t>
  </si>
  <si>
    <t xml:space="preserve">R 3 Hydroxyphenyl acid transport diffusion C40 periplasm </t>
  </si>
  <si>
    <t xml:space="preserve">R_3hpba[p]  &lt;=&gt; R_3hpba[c] </t>
  </si>
  <si>
    <t xml:space="preserve">R 3 Hydroxyphenyl acid transport diffusion C50 extracellularperiplasm </t>
  </si>
  <si>
    <t xml:space="preserve">R_3hppta[p]  &lt;=&gt; R_3hppta[e] </t>
  </si>
  <si>
    <t xml:space="preserve">R 3 Hydroxyphenyl acid transport diffusion C50 periplasm </t>
  </si>
  <si>
    <t xml:space="preserve">R_3hppta[p]  &lt;=&gt; R_3hppta[c] </t>
  </si>
  <si>
    <t xml:space="preserve">R 3 Hydroxyphenyl acid transport diffusion C60 extracellularperiplasm </t>
  </si>
  <si>
    <t xml:space="preserve">R_3hphxa[p]  &lt;=&gt; R_3hphxa[e] </t>
  </si>
  <si>
    <t xml:space="preserve">R 3 Hydroxyphenyl acid transport diffusion C60 periplasm </t>
  </si>
  <si>
    <t xml:space="preserve">R_3hphxa[p]  &lt;=&gt; R_3hphxa[c] </t>
  </si>
  <si>
    <t xml:space="preserve">R 3 Hydroxyphenyl acid transport diffusion C70 extracellularperiplasm </t>
  </si>
  <si>
    <t xml:space="preserve">R_3hphpa[p]  &lt;=&gt; R_3hphpa[e] </t>
  </si>
  <si>
    <t xml:space="preserve">R 3 Hydroxyphenyl acid transport diffusion C70 periplasm </t>
  </si>
  <si>
    <t xml:space="preserve">R_3hphpa[p]  &lt;=&gt; R_3hphpa[c] </t>
  </si>
  <si>
    <t xml:space="preserve">R 3 Hydroxyphenyl acid transport diffusion C80 extracellularperiplasm </t>
  </si>
  <si>
    <t xml:space="preserve">R_3hpocta[p]  &lt;=&gt; R_3hpocta[e] </t>
  </si>
  <si>
    <t xml:space="preserve">R 3 Hydroxyphenyl acid transport diffusion C80 periplasm </t>
  </si>
  <si>
    <t xml:space="preserve">R_3hpocta[p]  &lt;=&gt; R_3hpocta[c] </t>
  </si>
  <si>
    <t xml:space="preserve">R 3 Hydroxyphenyl acid transport diffusion C90 extracellularperiplasm </t>
  </si>
  <si>
    <t xml:space="preserve">R_3hpnona[p]  &lt;=&gt; R_3hpnona[e] </t>
  </si>
  <si>
    <t xml:space="preserve">R 3 Hydroxyphenyl acid transport diffusion C90 periplasm </t>
  </si>
  <si>
    <t xml:space="preserve">R_3hpnona[p]  &lt;=&gt; R_3hpnona[c] </t>
  </si>
  <si>
    <t xml:space="preserve">R 3 Hydroxyacetylthio acid transport diffusion C40 extracellularperiplasm </t>
  </si>
  <si>
    <t xml:space="preserve">R_3h4atba[p]  &lt;=&gt; R_3h4atba[e] </t>
  </si>
  <si>
    <t xml:space="preserve">R 3 Hydroxyacetylthio acid transport diffusion C40 periplasm </t>
  </si>
  <si>
    <t xml:space="preserve">R_3h4atba[p]  &lt;=&gt; R_3h4atba[c] </t>
  </si>
  <si>
    <t xml:space="preserve">R 3 Hydroxyacetylthio acid transport diffusion C60 extracellularperiplasm </t>
  </si>
  <si>
    <t xml:space="preserve">R_3h6atha[p]  &lt;=&gt; R_3h6atha[e] </t>
  </si>
  <si>
    <t xml:space="preserve">R 3 Hydroxyacetylthio acid transport diffusion C60 periplasm </t>
  </si>
  <si>
    <t xml:space="preserve">R_3h6atha[p]  &lt;=&gt; R_3h6atha[c] </t>
  </si>
  <si>
    <t>alpha D rhamnosyltransferase WbpZ Pseudomonas specific</t>
  </si>
  <si>
    <t xml:space="preserve">gdpdrhmn[c] + unaga[c]  -&gt; gmp[c] + rhma13unaga[c] </t>
  </si>
  <si>
    <t>PP_1802</t>
  </si>
  <si>
    <t>alpha D rhamnosyltransferase WbpY Pseudomonas specific</t>
  </si>
  <si>
    <t xml:space="preserve">2 gdpdrhmn[c] + rhma13unaga[c]  -&gt; 3_rhma13unaga[c] + 2 gmp[c] </t>
  </si>
  <si>
    <t>PP_1801</t>
  </si>
  <si>
    <t xml:space="preserve">D ribose transport via ABC system periplasm </t>
  </si>
  <si>
    <t xml:space="preserve">atp[c] + h2o[c] + rib_D[p]  -&gt; adp[c] + h[c] + pi[c] + rib_D[c] </t>
  </si>
  <si>
    <t>( PP_2455  and  PP_2454  and  PP_2456  and  PP_2459 )</t>
  </si>
  <si>
    <t>PP_2454 PP_2455 PP_2456 PP_2459</t>
  </si>
  <si>
    <t xml:space="preserve">ribose transport via diffusion extracellular to periplasm </t>
  </si>
  <si>
    <t xml:space="preserve">rib_D[e]  &lt;=&gt; rib_D[p] </t>
  </si>
  <si>
    <t>GDP 4 dehydro 6 deoxy D mannose reductase</t>
  </si>
  <si>
    <t xml:space="preserve">gdpddman[c] + h[c] + nadph[c]  -&gt; gdpdrhmn[c] + nadp[c] </t>
  </si>
  <si>
    <t>PP_1800</t>
  </si>
  <si>
    <t xml:space="preserve">ribonucleoside diphosphate reductase ADP </t>
  </si>
  <si>
    <t xml:space="preserve">adp[c] + trdrd[c]  -&gt; dadp[c] + h2o[c] + trdox[c] </t>
  </si>
  <si>
    <t>( ( ( PP_1177  and  PP_1179 )  and  PP_5215 )  or  ( ( PP_1177  and  PP_1179 )  and  PP_0510 )  or  ( ( PP_1177  and  PP_1179 )  and  PP_5069 ) )</t>
  </si>
  <si>
    <t>PP_0510 PP_1177 PP_1179 PP_5069 PP_5215</t>
  </si>
  <si>
    <t xml:space="preserve">ribonucleoside diphosphate reductase GDP </t>
  </si>
  <si>
    <t xml:space="preserve">gdp[c] + trdrd[c]  -&gt; dgdp[c] + h2o[c] + trdox[c] </t>
  </si>
  <si>
    <t xml:space="preserve">ribonucleoside diphosphate reductase CDP </t>
  </si>
  <si>
    <t xml:space="preserve">cdp[c] + trdrd[c]  -&gt; dcdp[c] + h2o[c] + trdox[c] </t>
  </si>
  <si>
    <t xml:space="preserve">ribonucleoside diphosphate reductase UDP </t>
  </si>
  <si>
    <t xml:space="preserve">trdrd[c] + udp[c]  -&gt; dudp[c] + h2o[c] + trdox[c] </t>
  </si>
  <si>
    <t>ribulose 5 phosphate 3 epimerase</t>
  </si>
  <si>
    <t xml:space="preserve">ru5p_D[c]  &lt;=&gt; xu5p_D[c] </t>
  </si>
  <si>
    <t>PP_0415</t>
  </si>
  <si>
    <t>ribose 5 phosphate isomerase</t>
  </si>
  <si>
    <t xml:space="preserve">r5p[c]  &lt;=&gt; ru5p_D[c] </t>
  </si>
  <si>
    <t>PP_5150</t>
  </si>
  <si>
    <t>alpha ribazole 5 phosphate phosphatase</t>
  </si>
  <si>
    <t xml:space="preserve">5prdmbz[c] + h2o[c]  -&gt; pi[c] + rdmbzi[c] </t>
  </si>
  <si>
    <t>PP_1680</t>
  </si>
  <si>
    <t>sedoheptulose 7 phosphate isomerase</t>
  </si>
  <si>
    <t xml:space="preserve">s7p[c]  -&gt; gmhep7p[c] </t>
  </si>
  <si>
    <t>PP_1323</t>
  </si>
  <si>
    <t>Succinylarginine dihydrolase</t>
  </si>
  <si>
    <t xml:space="preserve">2 h2o[c] + 2 h[c] + sucarg[c]  -&gt; co2[c] + 2 nh4[c] + sucorn[c] </t>
  </si>
  <si>
    <t>PP_4477</t>
  </si>
  <si>
    <t>sulfate adenylyltransferase</t>
  </si>
  <si>
    <t xml:space="preserve">atp[c] + h[c] + so4[c]  -&gt; aps[c] + ppi[c] </t>
  </si>
  <si>
    <t>sarcosine oxidase</t>
  </si>
  <si>
    <t xml:space="preserve">h2o[c] + o2[c] + sarcs[c]  -&gt; fald[c] + gly[c] + h2o2[c] </t>
  </si>
  <si>
    <t>( PP_0323  and  PP_0324  and  PP_0325  and  PP_0326 )</t>
  </si>
  <si>
    <t>PP_0323 PP_0324 PP_0325 PP_0326</t>
  </si>
  <si>
    <t xml:space="preserve">sarcosine oxidase tetrahydrofolate dependent </t>
  </si>
  <si>
    <t xml:space="preserve">o2[c] + sarcs[c] + thf[c]  -&gt; gly[c] + h2o2[c] + mlthf[c] </t>
  </si>
  <si>
    <t xml:space="preserve">antimonite ireversible transport via symport periplasm </t>
  </si>
  <si>
    <t xml:space="preserve">h[p] + sbo3[p]  -&gt; h[c] + sbo3[c] </t>
  </si>
  <si>
    <t xml:space="preserve">antimonite transporter via proton antiport periplasm </t>
  </si>
  <si>
    <t xml:space="preserve">h[p] + sbo3[c]  -&gt; h[c] + sbo3[p] </t>
  </si>
  <si>
    <t>( PP_2717  or  PP_1929 )</t>
  </si>
  <si>
    <t xml:space="preserve">antimonite transport via diffusion extracellular to periplasm </t>
  </si>
  <si>
    <t xml:space="preserve">sbo3[e]  &lt;=&gt; sbo3[p] </t>
  </si>
  <si>
    <t>SUF Cysteine desulfuration</t>
  </si>
  <si>
    <t xml:space="preserve">cys_L[c] + sufse[c]  -&gt; ala_L[c] + sufsesh[c] </t>
  </si>
  <si>
    <t>( PP_1529  and  PP_1528 )</t>
  </si>
  <si>
    <t>PP_1528 PP_1529</t>
  </si>
  <si>
    <t>S sulfo L cysteine sulfite lyase</t>
  </si>
  <si>
    <t xml:space="preserve">2 gthrd[c] + scys_L[c]  &lt;=&gt; cys_L[c] + gthox[c] + h[c] + so3[c] </t>
  </si>
  <si>
    <t>succinyl diaminopimelate desuccinylase</t>
  </si>
  <si>
    <t xml:space="preserve">h2o[c] + sl26da[c]  -&gt; 26dap_LL[c] + succ[c] </t>
  </si>
  <si>
    <t>PP_1525</t>
  </si>
  <si>
    <t>succinyldiaminopimelate transaminase</t>
  </si>
  <si>
    <t xml:space="preserve">akg[c] + sl26da[c]  &lt;=&gt; glu_L[c] + sl2a6o[c] </t>
  </si>
  <si>
    <t>( PP_1588  or  PP_4481 )</t>
  </si>
  <si>
    <t>PP_1588 PP_4481</t>
  </si>
  <si>
    <t>selenate adenylyltransferase</t>
  </si>
  <si>
    <t xml:space="preserve">atp[c] + h[c] + sel[c]  -&gt; adsel[c] + ppi[c] </t>
  </si>
  <si>
    <t>selenocysteine synthase</t>
  </si>
  <si>
    <t xml:space="preserve">selnp[c] + sertrna_sec_[c]  -&gt; h[c] + pi[c] + sectrna[c] </t>
  </si>
  <si>
    <t>PP_0493</t>
  </si>
  <si>
    <t>selenate glutathione reductase</t>
  </si>
  <si>
    <t xml:space="preserve">4 gthrd[c] + 2 h[c] + slnt[c]  -&gt; dgslnt[c] + gthox[c] + 3 h2o[c] </t>
  </si>
  <si>
    <t>selenate glutathione reductase II</t>
  </si>
  <si>
    <t xml:space="preserve">dgslnt[c] + h[c] + nadph[c]  -&gt; gslnt[c] + gthrd[c] + nadp[c] </t>
  </si>
  <si>
    <t>selenate glutathione reductase III</t>
  </si>
  <si>
    <t xml:space="preserve">gslnt[c] + nadph[c]  -&gt; gthrd[c] + nadp[c] + seln[c] </t>
  </si>
  <si>
    <t>selenomethionine adenosyltransferase</t>
  </si>
  <si>
    <t xml:space="preserve">atp[c] + h2o[c] + selmeth[c]  -&gt; pi[c] + ppi[c] + seasmet[c] </t>
  </si>
  <si>
    <t>Selenophosphate synthase</t>
  </si>
  <si>
    <t xml:space="preserve">atp[c] + h2o[c] + seln[c]  -&gt; amp[c] + pi[c] + selnp[c] </t>
  </si>
  <si>
    <t>PP_0823</t>
  </si>
  <si>
    <t xml:space="preserve">selenatenate transport via ABC system periplasm </t>
  </si>
  <si>
    <t xml:space="preserve">atp[c] + h2o[c] + sel[p]  -&gt; adp[c] + h[c] + pi[c] + sel[c] </t>
  </si>
  <si>
    <t>( ( PP_0233  and  PP_0232  and  PP_0231 )  or  ( PP_0237  and  PP_0240  and  PP_0239 )  or  ( PP_5168  and  PP_5171  and  PP_5170  and  PP_4305 )  or  ( PP_5168  and  PP_5171  and  PP_5170  and  PP_5169 ) )</t>
  </si>
  <si>
    <t>PP_0231 PP_0232 PP_0233 PP_0237 PP_0239 PP_0240 PP_4305 PP_5168 PP_5169 PP_5170 PP_5171</t>
  </si>
  <si>
    <t xml:space="preserve">selenate transport via diffusion extracellular to periplasm </t>
  </si>
  <si>
    <t xml:space="preserve">sel[e]  &lt;=&gt; sel[p] </t>
  </si>
  <si>
    <t>serine O acetyltransferase</t>
  </si>
  <si>
    <t xml:space="preserve">accoa[c] + ser_L[c]  &lt;=&gt; acser[c] + coa[c] </t>
  </si>
  <si>
    <t>( PP_0840  or  PP_0228 )</t>
  </si>
  <si>
    <t>PP_0228 PP_0840</t>
  </si>
  <si>
    <t>L serine deaminase</t>
  </si>
  <si>
    <t xml:space="preserve">ser_L[c]  -&gt; nh4[c] + pyr[c] </t>
  </si>
  <si>
    <t>( PP_3144  or  PP_0297  or  PP_0987 )</t>
  </si>
  <si>
    <t>PP_0297 PP_0987 PP_3144</t>
  </si>
  <si>
    <t>Seryl tRNA synthetase</t>
  </si>
  <si>
    <t xml:space="preserve">atp[c] + ser_L[c] + trnaser[c]  -&gt; amp[c] + ppi[c] + sertrna[c] </t>
  </si>
  <si>
    <t>PP_4000</t>
  </si>
  <si>
    <t xml:space="preserve">Seryl tRNA synthetase selenocystein </t>
  </si>
  <si>
    <t xml:space="preserve">atp[c] + ser_L[c] + trnasecys[c]  -&gt; amp[c] + ppi[c] + sertrna_sec_[c] </t>
  </si>
  <si>
    <t xml:space="preserve">L serine reversible transport via proton symport periplasm </t>
  </si>
  <si>
    <t xml:space="preserve">h[p] + ser_L[p]  &lt;=&gt; h[c] + ser_L[c] </t>
  </si>
  <si>
    <t>PP_3589</t>
  </si>
  <si>
    <t xml:space="preserve">L serine via sodium symport periplasm </t>
  </si>
  <si>
    <t xml:space="preserve">na1[p] + ser_L[p]  -&gt; na1[c] + ser_L[c] </t>
  </si>
  <si>
    <t>PP_2443</t>
  </si>
  <si>
    <t xml:space="preserve">L serine transport via diffusion extracellular to periplasm </t>
  </si>
  <si>
    <t xml:space="preserve">ser_L[e]  &lt;=&gt; ser_L[p] </t>
  </si>
  <si>
    <t>S Formylglutathione hydralase</t>
  </si>
  <si>
    <t xml:space="preserve">Sfglutth[c] + h2o[c]  -&gt; for[c] + gthrd[c] + h[c] </t>
  </si>
  <si>
    <t>PP_1617</t>
  </si>
  <si>
    <t>Succinylglutamate desuccinylase</t>
  </si>
  <si>
    <t xml:space="preserve">h2o[c] + sucglu[c]  -&gt; glu_L[c] + succ[c] </t>
  </si>
  <si>
    <t>PP_4475</t>
  </si>
  <si>
    <t>Succinylglutamic semialdehyde dehydrogenase</t>
  </si>
  <si>
    <t xml:space="preserve">h2o[c] + nad[c] + sucgsa[c]  -&gt; 2 h[c] + nadh[c] + sucglu[c] </t>
  </si>
  <si>
    <t>PP_4478</t>
  </si>
  <si>
    <t xml:space="preserve">sirohydrochlorin dehydrogenase NAD </t>
  </si>
  <si>
    <t xml:space="preserve">dscl[c] + nad[c]  -&gt; h[c] + nadh[c] + scl[c] </t>
  </si>
  <si>
    <t>PP_3999</t>
  </si>
  <si>
    <t>sirohydrochlorin ferrochelatase</t>
  </si>
  <si>
    <t xml:space="preserve">fe2[c] + scl[c]  -&gt; 3 h[c] + sheme[c] </t>
  </si>
  <si>
    <t xml:space="preserve">siroheme transport via ABC system periplasm to cytosol </t>
  </si>
  <si>
    <t xml:space="preserve">atp[c] + h2o[c] + sheme[p]  -&gt; adp[c] + h[c] + pi[c] + sheme[c] </t>
  </si>
  <si>
    <t xml:space="preserve">Siroheme ton dependend transport system extracellular to periplasm </t>
  </si>
  <si>
    <t xml:space="preserve">h[p] + sheme[e]  -&gt; h[c] + sheme[p] </t>
  </si>
  <si>
    <t>shikimate dehydrogenase</t>
  </si>
  <si>
    <t xml:space="preserve">3dhsk[c] + h[c] + nadph[c]  -&gt; nadp[c] + skm[c] </t>
  </si>
  <si>
    <t>PP_3768</t>
  </si>
  <si>
    <t xml:space="preserve">3dhsk[c] + h[c] + nadph[c]  &lt;=&gt; nadp[c] + skm[c] </t>
  </si>
  <si>
    <t>( PP_3002  or  PP_0074  or  PP_2406 )</t>
  </si>
  <si>
    <t>PP_0074 PP_2406 PP_3002</t>
  </si>
  <si>
    <t>shikimate kinase</t>
  </si>
  <si>
    <t xml:space="preserve">atp[c] + skm[c]  -&gt; adp[c] + h[c] + skm5p[c] </t>
  </si>
  <si>
    <t>PP_5079</t>
  </si>
  <si>
    <t xml:space="preserve">O succinylhomoserine lyase L cysteine </t>
  </si>
  <si>
    <t xml:space="preserve">cys_L[c] + suchms[c]  -&gt; cyst_L[c] + h[c] + succ[c] </t>
  </si>
  <si>
    <t>( PP_0659  or  PP_4594 )</t>
  </si>
  <si>
    <t xml:space="preserve">O succinylhomoserine lyase H2S </t>
  </si>
  <si>
    <t xml:space="preserve">h2s[c] + suchms[c]  -&gt; h[c] + hcys_L[c] + succ[c] </t>
  </si>
  <si>
    <t>PP_2528</t>
  </si>
  <si>
    <t xml:space="preserve">shikimate transport in via proton symport periplasm </t>
  </si>
  <si>
    <t xml:space="preserve">h[p] + skm[p]  -&gt; h[c] + skm[c] </t>
  </si>
  <si>
    <t xml:space="preserve">shikimate transport via diffusion extracellular to periplasm </t>
  </si>
  <si>
    <t xml:space="preserve">skm[e]  &lt;=&gt; skm[p] </t>
  </si>
  <si>
    <t xml:space="preserve">SO2 transport via diffusion extracellular to periplasm </t>
  </si>
  <si>
    <t xml:space="preserve">so2[e]  &lt;=&gt; so2[p] </t>
  </si>
  <si>
    <t xml:space="preserve">SO2 transport via diffusion periplasm </t>
  </si>
  <si>
    <t xml:space="preserve">so2[p]  &lt;=&gt; so2[c] </t>
  </si>
  <si>
    <t xml:space="preserve">sulfite transport via ABC system periplasm </t>
  </si>
  <si>
    <t xml:space="preserve">atp[c] + h2o[c] + so3[p]  -&gt; adp[c] + h[c] + pi[c] + so3[c] </t>
  </si>
  <si>
    <t>( ( PP_5168  and  PP_5170  and  PP_5169  and  PP_4305 )  or  ( PP_5168  and  PP_5171  and  PP_5170  and  PP_5169 ) )</t>
  </si>
  <si>
    <t xml:space="preserve">sulfite transport via diffusion extracellular to periplasm </t>
  </si>
  <si>
    <t xml:space="preserve">so3[e]  &lt;=&gt; so3[p] </t>
  </si>
  <si>
    <t xml:space="preserve">sulfate transport in via proton symport periplasm to cytoplasm </t>
  </si>
  <si>
    <t xml:space="preserve">h[p] + so4[p]  -&gt; h[c] + so4[c] </t>
  </si>
  <si>
    <t>( PP_0718  or  PP_1407 )</t>
  </si>
  <si>
    <t>PP_0718 PP_1407</t>
  </si>
  <si>
    <t>sulfate transport via sodium symport</t>
  </si>
  <si>
    <t xml:space="preserve">na1[p] + so4[p]  -&gt; na1[c] + so4[c] </t>
  </si>
  <si>
    <t>PP_3931</t>
  </si>
  <si>
    <t xml:space="preserve">sulfate transport via diffusion extracellular to periplasm </t>
  </si>
  <si>
    <t xml:space="preserve">so4[e]  &lt;=&gt; so4[p] </t>
  </si>
  <si>
    <t>Succinylornithine transaminase</t>
  </si>
  <si>
    <t xml:space="preserve">akg[c] + sucorn[c]  -&gt; glu_L[c] + sucgsa[c] </t>
  </si>
  <si>
    <t xml:space="preserve">spermidine transport via ABC system periplasm </t>
  </si>
  <si>
    <t xml:space="preserve">atp[c] + h2o[c] + spmd[p]  -&gt; adp[c] + h[c] + pi[c] + spmd[c] </t>
  </si>
  <si>
    <t>( PP_0411  and  PP_0413  and  PP_0414  and  PP_0412 )</t>
  </si>
  <si>
    <t>PP_0411 PP_0412 PP_0413 PP_0414</t>
  </si>
  <si>
    <t xml:space="preserve">spermidine transport via diffusion extracellular to periplasm </t>
  </si>
  <si>
    <t xml:space="preserve">spmd[e]  &lt;=&gt; spmd[p] </t>
  </si>
  <si>
    <t>superoxide dismutase</t>
  </si>
  <si>
    <t xml:space="preserve">2 h[c] + 2 o2s[c]  -&gt; h2o2[c] + o2[c] </t>
  </si>
  <si>
    <t>( PP_0915  or  PP_0946 )</t>
  </si>
  <si>
    <t>PP_0915 PP_0946</t>
  </si>
  <si>
    <t xml:space="preserve">succinate semialdehyde dehydrogenase NAD </t>
  </si>
  <si>
    <t xml:space="preserve">h2o[c] + nad[c] + sucsal[c]  -&gt; 2 h[c] + nadh[c] + succ[c] </t>
  </si>
  <si>
    <t>PP_3151</t>
  </si>
  <si>
    <t xml:space="preserve">succinate semialdehyde dehydrogenase NADP </t>
  </si>
  <si>
    <t xml:space="preserve">h2o[c] + nadp[c] + sucsal[c]  -&gt; 2 h[c] + nadph[c] + succ[c] </t>
  </si>
  <si>
    <t>( PP_0213  or  PP_2488  or  PP_3151  or  PP_4422 )</t>
  </si>
  <si>
    <t>PP_0213 PP_2488 PP_3151 PP_4422</t>
  </si>
  <si>
    <t xml:space="preserve">succinate transport via proton symport 2 H periplasm </t>
  </si>
  <si>
    <t xml:space="preserve">2 h[p] + succ[p]  -&gt; 2 h[c] + succ[c] </t>
  </si>
  <si>
    <t xml:space="preserve">succinate transport via diffusion extracellular to periplasm </t>
  </si>
  <si>
    <t xml:space="preserve">succ[e]  &lt;=&gt; succ[p] </t>
  </si>
  <si>
    <t>succinate dehyrdogenase</t>
  </si>
  <si>
    <t xml:space="preserve">fadh2[c] + q8[c]  &lt;=&gt; fad[c] + q8h2[c] </t>
  </si>
  <si>
    <t>( ( PP_4201  and  PP_4202 )  and  PP_4203 )</t>
  </si>
  <si>
    <t>PP_4201 PP_4202 PP_4203</t>
  </si>
  <si>
    <t xml:space="preserve">succinate dehydrogenase irreversible </t>
  </si>
  <si>
    <t xml:space="preserve">q8[c] + succ[c]  -&gt; fum[c] + q8h2[c] </t>
  </si>
  <si>
    <t>( PP_4190  and  PP_4191  and  PP_4192  and  PP_4193 )</t>
  </si>
  <si>
    <t>PP_4190 PP_4191 PP_4192 PP_4193</t>
  </si>
  <si>
    <t xml:space="preserve">succinyl CoA synthetase ADP forming </t>
  </si>
  <si>
    <t xml:space="preserve">atp[c] + coa[c] + succ[c]  &lt;=&gt; adp[c] + pi[c] + succoa[c] </t>
  </si>
  <si>
    <t>( PP_4186  and  PP_4185 )</t>
  </si>
  <si>
    <t>PP_4185 PP_4186</t>
  </si>
  <si>
    <t xml:space="preserve">sulfoacetate transport via ABC system periplasm </t>
  </si>
  <si>
    <t xml:space="preserve">atp[c] + h2o[c] + sulfac[p]  -&gt; adp[c] + h[c] + pi[c] + sulfac[c] </t>
  </si>
  <si>
    <t xml:space="preserve">sulfoaceate transport via diffusion extracellular to periplasm </t>
  </si>
  <si>
    <t xml:space="preserve">sulfac[e]  &lt;=&gt; sulfac[p] </t>
  </si>
  <si>
    <t xml:space="preserve">sulfite reductase NADPH2 </t>
  </si>
  <si>
    <t xml:space="preserve">5 h[c] + 3 nadph[c] + so3[c]  -&gt; 3 h2o[c] + h2s[c] + 3 nadp[c] </t>
  </si>
  <si>
    <t>( PP_2371  and  PP_0860 )</t>
  </si>
  <si>
    <t>PP_0860 PP_2371</t>
  </si>
  <si>
    <t xml:space="preserve">sulfate transport via ABC system periplasm </t>
  </si>
  <si>
    <t xml:space="preserve">atp[c] + h2o[c] + so4[p]  -&gt; adp[c] + h[c] + pi[c] + so4[c] </t>
  </si>
  <si>
    <t>trans 2 decenoyl ACP isomerase</t>
  </si>
  <si>
    <t xml:space="preserve">tdec2eACP[c]  &lt;=&gt; cdec3eACP[c] </t>
  </si>
  <si>
    <t>PP_4174</t>
  </si>
  <si>
    <t xml:space="preserve">T4HCINNM transport via diffusion extracellular to periplasm </t>
  </si>
  <si>
    <t xml:space="preserve">T4hcinnm[e]  &lt;=&gt; T4hcinnm[p] </t>
  </si>
  <si>
    <t xml:space="preserve">T4HCINNM transport via diffusion periplasm </t>
  </si>
  <si>
    <t xml:space="preserve">T4hcinnm[p]  &lt;=&gt; T4hcinnm[c] </t>
  </si>
  <si>
    <t xml:space="preserve">triacylglycerol lipase extracellular hexadecanoate </t>
  </si>
  <si>
    <t xml:space="preserve">h2o[e] + tag160[e]  -&gt; 12dgr160[e] + h[e] + hdca[e] </t>
  </si>
  <si>
    <t xml:space="preserve">triacylglycerol lipase extracellular octadecanoate </t>
  </si>
  <si>
    <t xml:space="preserve">h2o[e] + tag180[e]  -&gt; 12dgr180[e] + h[e] + ocdca[e] </t>
  </si>
  <si>
    <t xml:space="preserve">triacylglycerol lipase extracellular nC181d9 </t>
  </si>
  <si>
    <t xml:space="preserve">h2o[e] + tag181d9[e]  -&gt; dag181d9[e] + h[e] + ocdcea[e] </t>
  </si>
  <si>
    <t xml:space="preserve">triacylglycerol lipase extracellular nC181d9d12 </t>
  </si>
  <si>
    <t xml:space="preserve">h2o[e] + tag182d9d12[e]  -&gt; dag182d9d12[e] + h[e] + lnlc[e] </t>
  </si>
  <si>
    <t>transaldolase</t>
  </si>
  <si>
    <t xml:space="preserve">g3p[c] + s7p[c]  &lt;=&gt; e4p[c] + f6p[c] </t>
  </si>
  <si>
    <t>PP_2168</t>
  </si>
  <si>
    <t>Taurine dioxygenase</t>
  </si>
  <si>
    <t xml:space="preserve">akg[c] + o2[c] + taur[c]  -&gt; aacald[c] + co2[c] + h[c] + so3[c] + succ[c] </t>
  </si>
  <si>
    <t>( PP_0230  or  PP_0169 )</t>
  </si>
  <si>
    <t>PP_0169 PP_0230</t>
  </si>
  <si>
    <t xml:space="preserve">taurine transport via ABC system periplasm </t>
  </si>
  <si>
    <t xml:space="preserve">atp[c] + h2o[c] + taur[p]  -&gt; adp[c] + h[c] + pi[c] + taur[c] </t>
  </si>
  <si>
    <t xml:space="preserve">taurine transport via diffusion extracellular to periplasm </t>
  </si>
  <si>
    <t xml:space="preserve">taur[e]  &lt;=&gt; taur[p] </t>
  </si>
  <si>
    <t xml:space="preserve">Thiocyanate transport via diffusion extracellular to periplasm </t>
  </si>
  <si>
    <t xml:space="preserve">tcynt[e]  &lt;=&gt; tcynt[p] </t>
  </si>
  <si>
    <t xml:space="preserve">Thiocyanate transport via diffusion periplasm to periplasm </t>
  </si>
  <si>
    <t xml:space="preserve">tcynt[p]  &lt;=&gt; tcynt[c] </t>
  </si>
  <si>
    <t>tetradecenoyl coa cis trans isomerization</t>
  </si>
  <si>
    <t xml:space="preserve">tdecoa[c]  -&gt; td2coa[c] </t>
  </si>
  <si>
    <t>thiamin pyrophosphatase</t>
  </si>
  <si>
    <t xml:space="preserve">h2o[c] + thmpp[c]  -&gt; h[c] + pi[c] + thmmp[c] </t>
  </si>
  <si>
    <t>dTDP 4 dehydrorhamnose 3 5 epimerase</t>
  </si>
  <si>
    <t xml:space="preserve">dtdp4d6dg[c]  -&gt; dtdp4d6dm[c] </t>
  </si>
  <si>
    <t>( PP_0265  or  PP_1782 )</t>
  </si>
  <si>
    <t>PP_0265 PP_1782</t>
  </si>
  <si>
    <t>dTDP 4 dehydrorhamnose reductase</t>
  </si>
  <si>
    <t xml:space="preserve">dtdp4d6dm[c] + h[c] + nadph[c]  -&gt; dtdprmn[c] + nadp[c] </t>
  </si>
  <si>
    <t>( PP_1784  or  PP_0500 )</t>
  </si>
  <si>
    <t>PP_0500 PP_1784</t>
  </si>
  <si>
    <t>dTDPglucose 4 6 dehydratase</t>
  </si>
  <si>
    <t xml:space="preserve">dtdpglu[c]  -&gt; dtdp4d6dg[c] + h2o[c] </t>
  </si>
  <si>
    <t>PP_1785</t>
  </si>
  <si>
    <t>Tetraacyldisaccharide 4 kinase</t>
  </si>
  <si>
    <t xml:space="preserve">atp[c] + lipidAds_kt[c]  -&gt; adp[c] + h[c] + lipidA_kt[c] </t>
  </si>
  <si>
    <t>PP_1900</t>
  </si>
  <si>
    <t xml:space="preserve">thioldisulfide reductase DsbC </t>
  </si>
  <si>
    <t xml:space="preserve">dsbcox[p] + dsbdrd[c]  -&gt; dsbcrd[p] + dsbdox[c] </t>
  </si>
  <si>
    <t>( ( PP_1469  and  PP_0561 )  or  ( PP_1469  and  PP_4235 ) )</t>
  </si>
  <si>
    <t>PP_0561 PP_1469 PP_4235</t>
  </si>
  <si>
    <t xml:space="preserve">thioldisulfide reductase DsbG </t>
  </si>
  <si>
    <t xml:space="preserve">dsbdrd[c] + dsbgox[p]  -&gt; dsbdox[c] + dsbgrd[p] </t>
  </si>
  <si>
    <t>( ( PP_4235  and  PP_4237 )  or  ( PP_0561  and  PP_4237 ) )</t>
  </si>
  <si>
    <t>PP_0561 PP_4235 PP_4237</t>
  </si>
  <si>
    <t xml:space="preserve">tRNA guanosine34 transglycosylase trnahis </t>
  </si>
  <si>
    <t xml:space="preserve">preq1[c] + trnahis[c]  -&gt; gua[c] + trnahis_preq34[c] </t>
  </si>
  <si>
    <t>PP_0833</t>
  </si>
  <si>
    <t xml:space="preserve">tRNA guanosine34 transglycosylase trnatyr </t>
  </si>
  <si>
    <t xml:space="preserve">preq1[c] + trnatyr[c]  -&gt; gua[c] + trnatyr_preq34[c] </t>
  </si>
  <si>
    <t xml:space="preserve">tRNA guanosine34 transglycosylase trnaasp </t>
  </si>
  <si>
    <t xml:space="preserve">preq1[c] + trnaasp[c]  -&gt; gua[c] + trnaasp_preq34[c] </t>
  </si>
  <si>
    <t xml:space="preserve">NAD P transhydrogenase periplasm </t>
  </si>
  <si>
    <t xml:space="preserve">2 h[p] + nadh[c] + nadp[c]  -&gt; 2 h[c] + nad[c] + nadph[c] </t>
  </si>
  <si>
    <t>( PP_0155  and  PP_0156 )</t>
  </si>
  <si>
    <t>PP_0155 PP_0156</t>
  </si>
  <si>
    <t>tetrahydrodipicolinate succinylase</t>
  </si>
  <si>
    <t xml:space="preserve">h2o[c] + succoa[c] + thdp[c]  -&gt; coa[c] + sl2a6o[c] </t>
  </si>
  <si>
    <t>PP_1530</t>
  </si>
  <si>
    <t>Tetrahydrofolate aminomethyltransferase</t>
  </si>
  <si>
    <t xml:space="preserve">h2o[c] + methf[c]  -&gt; 5fthf[c] + h[c] </t>
  </si>
  <si>
    <t xml:space="preserve">hydrogen peroxide reductase thioredoxin </t>
  </si>
  <si>
    <t xml:space="preserve">h2o2[c] + trdrd[c]  -&gt; 2 h2o[c] + trdox[c] </t>
  </si>
  <si>
    <t>( ( PP_1235  and  PP_5215 )  or  ( PP_1235  and  PP_0510 )  or  ( PP_1235  and  PP_5069 ) )</t>
  </si>
  <si>
    <t>PP_0510 PP_1235 PP_5069 PP_5215</t>
  </si>
  <si>
    <t>L allo Threonine Aldolase</t>
  </si>
  <si>
    <t xml:space="preserve">athr_L[c]  &lt;=&gt; acald[c] + gly[c] </t>
  </si>
  <si>
    <t>PP_0321</t>
  </si>
  <si>
    <t>Threonine Aldolase</t>
  </si>
  <si>
    <t xml:space="preserve">thr_L[c]  &lt;=&gt; acald[c] + gly[c] </t>
  </si>
  <si>
    <t>L threonine deaminase</t>
  </si>
  <si>
    <t xml:space="preserve">thr_L[c]  -&gt; 2obut[c] + nh4[c] </t>
  </si>
  <si>
    <t>( PP_5149  or  PP_3446 )</t>
  </si>
  <si>
    <t>PP_3446 PP_5149</t>
  </si>
  <si>
    <t>threonine synthase</t>
  </si>
  <si>
    <t xml:space="preserve">h2o[c] + phom[c]  -&gt; pi[c] + thr_L[c] </t>
  </si>
  <si>
    <t>Threonyl tRNA synthetase</t>
  </si>
  <si>
    <t xml:space="preserve">atp[c] + thr_L[c] + trnathr[c]  -&gt; amp[c] + ppi[c] + thrtrna[c] </t>
  </si>
  <si>
    <t>PP_2465</t>
  </si>
  <si>
    <t xml:space="preserve">L threonine transport via ABC system periplasm </t>
  </si>
  <si>
    <t xml:space="preserve">atp[c] + h2o[c] + thr_L[p]  -&gt; adp[c] + h[c] + pi[c] + thr_L[c] </t>
  </si>
  <si>
    <t xml:space="preserve">L threonine efflux transport via proton antiport periplasm </t>
  </si>
  <si>
    <t xml:space="preserve">h[p] + thr_L[c]  -&gt; h[c] + thr_L[p] </t>
  </si>
  <si>
    <t xml:space="preserve">L threonine via sodium symport periplasm </t>
  </si>
  <si>
    <t xml:space="preserve">na1[p] + thr_L[p]  -&gt; na1[c] + thr_L[c] </t>
  </si>
  <si>
    <t xml:space="preserve">L threonine transport via diffusion extracellular to periplasm </t>
  </si>
  <si>
    <t xml:space="preserve">thr_L[e]  &lt;=&gt; thr_L[p] </t>
  </si>
  <si>
    <t xml:space="preserve">thymine transport out via proton antiport periplasm </t>
  </si>
  <si>
    <t xml:space="preserve">h[p] + thym[p]  -&gt; h[c] + thym[c] </t>
  </si>
  <si>
    <t>PP_4035</t>
  </si>
  <si>
    <t xml:space="preserve">thymine transport via diffusion extracellular to periplasm </t>
  </si>
  <si>
    <t xml:space="preserve">thym[e]  &lt;=&gt; thym[p] </t>
  </si>
  <si>
    <t>thiazole phosphate synthesis</t>
  </si>
  <si>
    <t xml:space="preserve">atp[c] + cys_L[c] + dxyl5p[c] + tyr_L[c]  -&gt; 4hba[c] + 4mpetz[c] + ala_L[c] + amp[c] + co2[c] + h2o[c] + h[c] + ppi[c] </t>
  </si>
  <si>
    <t>( ( PP_0842  or  PP_2435 )  and  PP_5104  and  PP_5045  and  PP_5105 )</t>
  </si>
  <si>
    <t>PP_0842 PP_2435 PP_5045 PP_5104 PP_5105</t>
  </si>
  <si>
    <t>transketolase</t>
  </si>
  <si>
    <t xml:space="preserve">r5p[c] + xu5p_D[c]  &lt;=&gt; g3p[c] + s7p[c] </t>
  </si>
  <si>
    <t>PP_4965</t>
  </si>
  <si>
    <t xml:space="preserve">e4p[c] + xu5p_D[c]  &lt;=&gt; f6p[c] + g3p[c] </t>
  </si>
  <si>
    <t>thymidylate synthase</t>
  </si>
  <si>
    <t xml:space="preserve">dump[c] + mlthf[c]  -&gt; dhf[c] + dtmp[c] </t>
  </si>
  <si>
    <t>PP_5141</t>
  </si>
  <si>
    <t>thiamine phosphate kinase</t>
  </si>
  <si>
    <t xml:space="preserve">atp[c] + thmmp[c]  -&gt; adp[c] + thmpp[c] </t>
  </si>
  <si>
    <t>PP_0519</t>
  </si>
  <si>
    <t>thiamine phosphate diphosphorylase</t>
  </si>
  <si>
    <t xml:space="preserve">2mahmp[c] + 4mpetz[c] + h[c]  -&gt; ppi[c] + thmmp[c] </t>
  </si>
  <si>
    <t>PP_4783</t>
  </si>
  <si>
    <t>2 4 6 dinitrotoluene meisenheimer dihydrideTNT derived hydroxylamines condensation</t>
  </si>
  <si>
    <t xml:space="preserve">4hadnt[c] + tntmdh[c]  -&gt; 35dnta[c] + h2o[c] + no2[c] </t>
  </si>
  <si>
    <t xml:space="preserve">2hadnt[c] + tntmdh[c]  -&gt; 2m35mdntha[c] + h2o[c] + no2[c] </t>
  </si>
  <si>
    <t xml:space="preserve">TNT nitroreductase 4 Hydroxylamino 2 6 dinitrotoluene </t>
  </si>
  <si>
    <t xml:space="preserve">h[c] + 2 nadph[c] + tnt[c]  -&gt; 4hadnt[c] + h2o[c] + 2 nadp[c] </t>
  </si>
  <si>
    <t>( PP_1254  or  PP_0920  or  PP_2486  or  PP_1478  or  PP_3173  or  PP_2489  or  PP_2490 )</t>
  </si>
  <si>
    <t>PP_0920 PP_1254 PP_1478 PP_2486 PP_2489 PP_2490 PP_3173</t>
  </si>
  <si>
    <t xml:space="preserve">h[c] + 2 nadh[c] + tnt[c]  -&gt; 4hadnt[c] + h2o[c] + 2 nad[c] </t>
  </si>
  <si>
    <t>( PP_2486  or  PP_2432 )</t>
  </si>
  <si>
    <t>PP_2432 PP_2486</t>
  </si>
  <si>
    <t xml:space="preserve">TNT nitroreductase 2 Hydroxylamino 4 6 dinitrotoluene </t>
  </si>
  <si>
    <t xml:space="preserve">h[c] + 2 nadph[c] + tnt[c]  -&gt; 2hadnt[c] + h2o[c] + 2 nadp[c] </t>
  </si>
  <si>
    <t>( PP_1254  or  PP_0920  or  PP_2486  or  PP_1478  or  PP_3173  or  PP_2489 )</t>
  </si>
  <si>
    <t>PP_0920 PP_1254 PP_1478 PP_2486 PP_2489 PP_3173</t>
  </si>
  <si>
    <t xml:space="preserve">h[c] + 2 nadh[c] + tnt[c]  -&gt; 2hadnt[c] + h2o[c] + 2 nad[c] </t>
  </si>
  <si>
    <t>PP_2486</t>
  </si>
  <si>
    <t xml:space="preserve">TNT nitroreductase Meisenheimer monohydride complex forming </t>
  </si>
  <si>
    <t xml:space="preserve">h[c] + nadph[c] + 2 tnt[c]  -&gt; nadp[c] + 2 tntmmh[c] </t>
  </si>
  <si>
    <t>PP_0920</t>
  </si>
  <si>
    <t xml:space="preserve">TNT nitroreductase Meisenheimer dihydride complex forming </t>
  </si>
  <si>
    <t xml:space="preserve">h[c] + nadph[c] + 2 tntmmh[c]  -&gt; nadp[c] + 2 tntmdh[c] </t>
  </si>
  <si>
    <t>2 4 6 trinitrotoluene extrusion pump</t>
  </si>
  <si>
    <t xml:space="preserve">h[p] + tnt[c]  -&gt; h[c] + tnt[e] </t>
  </si>
  <si>
    <t>Trinitrotoluene transport via diffusion extracellular to periplasm irreversible</t>
  </si>
  <si>
    <t xml:space="preserve">tnt[e]  -&gt; tnt[p] </t>
  </si>
  <si>
    <t>Trinitrotoluene transport via diffusion periplasm to cytosol irreversible</t>
  </si>
  <si>
    <t xml:space="preserve">tnt[p]  -&gt; tnt[c] </t>
  </si>
  <si>
    <t xml:space="preserve">Toluene transport out via proton antiport cytosolexternal </t>
  </si>
  <si>
    <t xml:space="preserve">h[p] + tol[c]  -&gt; h[c] + tol[e] </t>
  </si>
  <si>
    <t xml:space="preserve">Toluene transport out via proton antiport periplasmexternal </t>
  </si>
  <si>
    <t xml:space="preserve">h[p] + tol[p]  -&gt; h[c] + tol[e] </t>
  </si>
  <si>
    <t xml:space="preserve">Toluene transport out via proton antiport cytosolperiplasm </t>
  </si>
  <si>
    <t xml:space="preserve">h[p] + tol[c]  -&gt; h[c] + tol[p] </t>
  </si>
  <si>
    <t>PP_3588</t>
  </si>
  <si>
    <t>toluene outer membrane porin transport</t>
  </si>
  <si>
    <t xml:space="preserve">tol[e]  &lt;=&gt; tol[p] </t>
  </si>
  <si>
    <t>pWW0_127</t>
  </si>
  <si>
    <t>Toluene transport via diffusion</t>
  </si>
  <si>
    <t xml:space="preserve">tol[p]  -&gt; tol[c] </t>
  </si>
  <si>
    <t>triose phosphate isomerase</t>
  </si>
  <si>
    <t xml:space="preserve">dhap[c]  &lt;=&gt; g3p[c] </t>
  </si>
  <si>
    <t>PP_4715</t>
  </si>
  <si>
    <t xml:space="preserve">thioredoxin reductase NADPH </t>
  </si>
  <si>
    <t xml:space="preserve">h[c] + nadph[c] + trdox[c]  -&gt; nadp[c] + trdrd[c] </t>
  </si>
  <si>
    <t>( ( PP_5215  and  ( PP_0786  and  PP_0786 ) )  or  PP_0510  or  ( PP_0786  and  PP_5069 ) )</t>
  </si>
  <si>
    <t>PP_0510 PP_0786 PP_5069 PP_5215</t>
  </si>
  <si>
    <t xml:space="preserve">tryptophan synthase indoleglycerol phosphate </t>
  </si>
  <si>
    <t xml:space="preserve">3ig3p[c] + ser_L[c]  -&gt; g3p[c] + h2o[c] + trp_L[c] </t>
  </si>
  <si>
    <t>( PP_0082  and  PP_0083 )</t>
  </si>
  <si>
    <t>PP_0082 PP_0083</t>
  </si>
  <si>
    <t xml:space="preserve">tryptophan synthase indole </t>
  </si>
  <si>
    <t xml:space="preserve">indole[c] + ser_L[c]  -&gt; h2o[c] + trp_L[c] </t>
  </si>
  <si>
    <t xml:space="preserve">3ig3p[c]  -&gt; g3p[c] + indole[c] </t>
  </si>
  <si>
    <t>Tryptophanyl tRNA synthetase</t>
  </si>
  <si>
    <t xml:space="preserve">atp[c] + trnatrp[c] + trp_L[c]  -&gt; amp[c] + ppi[c] + trptrna[c] </t>
  </si>
  <si>
    <t>PP_1311</t>
  </si>
  <si>
    <t xml:space="preserve">L tryptophan reversible transport via proton symport periplasm </t>
  </si>
  <si>
    <t xml:space="preserve">h[p] + trp_L[p]  &lt;=&gt; h[c] + trp_L[c] </t>
  </si>
  <si>
    <t xml:space="preserve">L tryptophan transport via diffusion extracellular to periplasm </t>
  </si>
  <si>
    <t xml:space="preserve">trp_L[e]  &lt;=&gt; trp_L[p] </t>
  </si>
  <si>
    <t>tartronate semialdehyde reductase</t>
  </si>
  <si>
    <t xml:space="preserve">2h3oppan[c] + h[c] + nadh[c]  &lt;=&gt; glyc_R[c] + nad[c] </t>
  </si>
  <si>
    <t>PP_4299</t>
  </si>
  <si>
    <t xml:space="preserve">Tryptamineoxygen oxidoreductase deaminating flavin containing </t>
  </si>
  <si>
    <t xml:space="preserve">h2o[c] + o2[c] + trypta[c]  -&gt; h2o2[c] + id3acald[c] + nh4[c] </t>
  </si>
  <si>
    <t>PP_4983</t>
  </si>
  <si>
    <t xml:space="preserve">thiosulfate transport via ABC system periplasm </t>
  </si>
  <si>
    <t xml:space="preserve">atp[c] + h2o[c] + tsul[p]  -&gt; adp[c] + h[c] + pi[c] + tsul[c] </t>
  </si>
  <si>
    <t xml:space="preserve">thiosulfate transport via diffusion extracellular to periplasm </t>
  </si>
  <si>
    <t xml:space="preserve">tsul[e]  &lt;=&gt; tsul[p] </t>
  </si>
  <si>
    <t xml:space="preserve">Tetradecanoate transport via facilitated irreversible diffusion extracellular to periplasm </t>
  </si>
  <si>
    <t xml:space="preserve">ttdca[e]  -&gt; ttdca[p] </t>
  </si>
  <si>
    <t xml:space="preserve">Tetradecenoate transport via facilitated irreversible diffusion extracellular to periplasm </t>
  </si>
  <si>
    <t xml:space="preserve">ttdcea[e]  -&gt; ttdcea[p] </t>
  </si>
  <si>
    <t>Tetracycline transport</t>
  </si>
  <si>
    <t xml:space="preserve">h[p] + ttrcyc[p]  -&gt; h[c] + ttrcyc[c] </t>
  </si>
  <si>
    <t>Tetracycline transport via TtgABC system</t>
  </si>
  <si>
    <t xml:space="preserve">h[p] + ttrcyc[c]  -&gt; h[c] + ttrcyc[e] </t>
  </si>
  <si>
    <t xml:space="preserve">Tetracycline Efflux MSF </t>
  </si>
  <si>
    <t xml:space="preserve">h[p] + ttrcyc[c]  -&gt; h[c] + ttrcyc[p] </t>
  </si>
  <si>
    <t xml:space="preserve">Tetracycline transport via diffusion extracellular to periplasm </t>
  </si>
  <si>
    <t xml:space="preserve">ttrcyc[e]  &lt;=&gt; ttrcyc[p] </t>
  </si>
  <si>
    <t>Tetracycline transport via TolC system</t>
  </si>
  <si>
    <t xml:space="preserve">h[p] + ttrcyc[p]  -&gt; h[c] + ttrcyc[e] </t>
  </si>
  <si>
    <t xml:space="preserve">tungstate transport via ABC system periplasm </t>
  </si>
  <si>
    <t xml:space="preserve">atp[c] + h2o[c] + tungs[p]  -&gt; adp[c] + h[c] + pi[c] + tungs[c] </t>
  </si>
  <si>
    <t xml:space="preserve">tungstate transport via diffusion extracellular to periplasm </t>
  </si>
  <si>
    <t xml:space="preserve">tungs[e]  &lt;=&gt; tungs[p] </t>
  </si>
  <si>
    <t>tyrosine transaminase</t>
  </si>
  <si>
    <t xml:space="preserve">akg[c] + tyr_L[c]  &lt;=&gt; 34hpp[c] + glu_L[c] </t>
  </si>
  <si>
    <t>tyrosyl tRNA synthetase</t>
  </si>
  <si>
    <t xml:space="preserve">atp[c] + trnatyr[c] + tyr_L[c]  -&gt; amp[c] + ppi[c] + tyrtrna[c] </t>
  </si>
  <si>
    <t>PP_0436</t>
  </si>
  <si>
    <t xml:space="preserve">L tyrosine reversible transport via proton symport periplasm </t>
  </si>
  <si>
    <t xml:space="preserve">h[p] + tyr_L[p]  &lt;=&gt; h[c] + tyr_L[c] </t>
  </si>
  <si>
    <t xml:space="preserve">L tyrosine transport via diffusion extracellular to periplasm </t>
  </si>
  <si>
    <t xml:space="preserve">tyr_L[e]  &lt;=&gt; tyr_L[p] </t>
  </si>
  <si>
    <t>PP_3630</t>
  </si>
  <si>
    <t>UDP 3 O 3 hydroxymyristoyl glucosamine acyltransferase</t>
  </si>
  <si>
    <t xml:space="preserve">3hddecACP[c] + u3dcga[c]  -&gt; ACP[c] + h[c] + u23dddcga[c] </t>
  </si>
  <si>
    <t>PP_1601</t>
  </si>
  <si>
    <t>UDP N acetylmuramoyl L alanyl D glutamyl meso 2 6 diaminopimelate synthetase</t>
  </si>
  <si>
    <t xml:space="preserve">26dap_M[c] + atp[c] + uamag[c]  -&gt; adp[c] + h[c] + pi[c] + ugmd[c] </t>
  </si>
  <si>
    <t>PP_1332</t>
  </si>
  <si>
    <t>UDP D GlcNAc 4 6 dehydratase</t>
  </si>
  <si>
    <t xml:space="preserve">uacgam[c]  -&gt; h2o[c] + ukquivo[c] </t>
  </si>
  <si>
    <t>PP_1805</t>
  </si>
  <si>
    <t>UDP N acetylglucosamine 2 epimerase</t>
  </si>
  <si>
    <t xml:space="preserve">uacgam[c]  &lt;=&gt; uacmam[c] </t>
  </si>
  <si>
    <t>PP_1811</t>
  </si>
  <si>
    <t xml:space="preserve">UDP N acetylglucosamine acyltransferase hydroxydecanoyl </t>
  </si>
  <si>
    <t xml:space="preserve">3hdecACP[c] + uacgam[c]  &lt;=&gt; ACP[c] + u3dcaga[c] </t>
  </si>
  <si>
    <t>( PP_1915  and  PP_1603 )</t>
  </si>
  <si>
    <t>PP_1603 PP_1915</t>
  </si>
  <si>
    <t>UDP N acetylglucosamine 1 carboxyvinyltransferase</t>
  </si>
  <si>
    <t xml:space="preserve">pep[c] + uacgam[c]  -&gt; pi[c] + uaccg[c] </t>
  </si>
  <si>
    <t>PP_0964</t>
  </si>
  <si>
    <t>UDP N acetylglucosamine diphosphorylase</t>
  </si>
  <si>
    <t xml:space="preserve">acgam1p[c] + h[c] + utp[c]  -&gt; ppi[c] + uacgam[c] </t>
  </si>
  <si>
    <t>UDP N acetylglucosamine N acetylmuramyl pentapeptide pyrophosphoryl undecaprenol N acetylglucosamine transferase</t>
  </si>
  <si>
    <t xml:space="preserve">uacgam[c] + uagmda[c]  -&gt; h[c] + uaagmda[c] + udp[c] </t>
  </si>
  <si>
    <t>PP_1337</t>
  </si>
  <si>
    <t>UDP N acetylmuramoyl L alanyl D glutamate synthetase</t>
  </si>
  <si>
    <t xml:space="preserve">atp[c] + glu_D[c] + uama[c]  -&gt; adp[c] + h[c] + pi[c] + uamag[c] </t>
  </si>
  <si>
    <t>PP_1335</t>
  </si>
  <si>
    <t>UDP N acetylmuramoyl L alanine synthetase</t>
  </si>
  <si>
    <t xml:space="preserve">ala_L[c] + atp[c] + uamr[c]  -&gt; adp[c] + h[c] + pi[c] + uama[c] </t>
  </si>
  <si>
    <t>PP_1338</t>
  </si>
  <si>
    <t>UDP N acetylenolpyruvoylglucosamine reductase</t>
  </si>
  <si>
    <t xml:space="preserve">h[c] + nadph[c] + uaccg[c]  -&gt; nadp[c] + uamr[c] </t>
  </si>
  <si>
    <t>PP_1904</t>
  </si>
  <si>
    <t>undecaprenyl diphosphatase</t>
  </si>
  <si>
    <t xml:space="preserve">h2o[c] + udcpdp[c]  -&gt; h[c] + pi[c] + udcpp[c] </t>
  </si>
  <si>
    <t>PP_2862</t>
  </si>
  <si>
    <t>Undecaprenyl diphosphate synthase</t>
  </si>
  <si>
    <t xml:space="preserve">frdp[c] + 8 ipdp[c]  -&gt; 8 ppi[c] + udcpdp[c] </t>
  </si>
  <si>
    <t>PP_1595</t>
  </si>
  <si>
    <t xml:space="preserve">undecaprenyl diphosphatase periplasm </t>
  </si>
  <si>
    <t xml:space="preserve">h2o[p] + udcpdp[p]  -&gt; h[p] + pi[p] + udcpp[p] </t>
  </si>
  <si>
    <t>undecaprenol phosphate galactosephosphotransferase</t>
  </si>
  <si>
    <t xml:space="preserve">udcpp[c] + udpgal[c]  -&gt; udcpg[c] + ump[c] </t>
  </si>
  <si>
    <t xml:space="preserve">undecaprenyl phosphate transport cytoplasm to periplasm </t>
  </si>
  <si>
    <t xml:space="preserve">udcpp[p]  -&gt; udcpp[c] </t>
  </si>
  <si>
    <t>UDPglucose 4 epimerase</t>
  </si>
  <si>
    <t xml:space="preserve">udpg[c]  &lt;=&gt; udpgal[c] </t>
  </si>
  <si>
    <t>( PP_3129  or  PP_0551 )</t>
  </si>
  <si>
    <t>PP_0551 PP_3129</t>
  </si>
  <si>
    <t>Ureidoglycolate hydrolase</t>
  </si>
  <si>
    <t xml:space="preserve">h2o[c] + 2 h[c] + urdglyc[c]  -&gt; co2[c] + glx[c] + 2 nh4[c] </t>
  </si>
  <si>
    <t>PP_4288</t>
  </si>
  <si>
    <t>UDP N acetylmuramoyl L alanyl D glutamyl meso 2 6 diaminopimeloyl D alanyl D alanine synthetase</t>
  </si>
  <si>
    <t xml:space="preserve">alaala[c] + atp[c] + ugmd[c]  -&gt; adp[c] + h[c] + pi[c] + ugmda[c] </t>
  </si>
  <si>
    <t>PP_1333</t>
  </si>
  <si>
    <t xml:space="preserve">4 hydroxy benzoate reversible transport via proton symport periplasm </t>
  </si>
  <si>
    <t xml:space="preserve">4hbz[p] + h[p]  &lt;=&gt; 4hbz[c] + h[c] </t>
  </si>
  <si>
    <t xml:space="preserve">UDP 3 O acetylglucosamine deacetylase hydroxydecanoil </t>
  </si>
  <si>
    <t xml:space="preserve">h2o[c] + u3dcaga[c]  -&gt; ac[c] + u3dcga[c] </t>
  </si>
  <si>
    <t>PP_1343</t>
  </si>
  <si>
    <t>UDP 2 acetamido 2 6 dideoxy D xylo 4 hexulose</t>
  </si>
  <si>
    <t xml:space="preserve">h[c] + nadh[c] + ukquivo[c]  -&gt; nad[c] + uquivo[c] </t>
  </si>
  <si>
    <t>PP_1803</t>
  </si>
  <si>
    <t xml:space="preserve">h[c] + nadph[c] + ukquivo[c]  -&gt; nadp[c] + uquivo[c] </t>
  </si>
  <si>
    <t>UDP N acetylmuramateL alanyl gamma D glutamyl meso diaminopimelate ligase</t>
  </si>
  <si>
    <t xml:space="preserve">LalaDgluMdap[c] + atp[c] + uamr[c]  -&gt; adp[c] + h[c] + pi[c] + ugmd[c] </t>
  </si>
  <si>
    <t>PP_0547</t>
  </si>
  <si>
    <t>UDP N acetylmuramoyl L alanyl D gamma glutamyl meso 2 6 diaminopimelate D alanine L D carboxypeptidase</t>
  </si>
  <si>
    <t xml:space="preserve">h2o[c] + um4p[c]  -&gt; ala_D[c] + ugmd[c] </t>
  </si>
  <si>
    <t>UDP N acetylmuramateL alanyl gamma D glutamyl meso diaminopimelate D alanine ligase</t>
  </si>
  <si>
    <t xml:space="preserve">LalaDgluMdapDala[c] + atp[c] + uamr[c]  -&gt; adp[c] + h[c] + pi[c] + um4p[c] </t>
  </si>
  <si>
    <t>UMP kinase</t>
  </si>
  <si>
    <t xml:space="preserve">atp[c] + ump[c]  &lt;=&gt; adp[c] + udp[c] </t>
  </si>
  <si>
    <t>( PP_1771  or  PP_1593 )</t>
  </si>
  <si>
    <t>PP_1593 PP_1771</t>
  </si>
  <si>
    <t>2 keto 4 methylthiobutyrate transamination</t>
  </si>
  <si>
    <t xml:space="preserve">2kmb[c] + glu_L[c]  -&gt; akg[c] + met_L[c] </t>
  </si>
  <si>
    <t>uroporphyrinogen methyltransferase</t>
  </si>
  <si>
    <t xml:space="preserve">2 amet[c] + uppg3[c]  -&gt; 2 ahcys[c] + dscl[c] + h[c] </t>
  </si>
  <si>
    <t>( PP_2090  or  PP_3999  or  PP_0188 )</t>
  </si>
  <si>
    <t>PP_0188 PP_2090 PP_3999</t>
  </si>
  <si>
    <t>uroporphyrinogen III synthase</t>
  </si>
  <si>
    <t xml:space="preserve">hmbil[c]  -&gt; h2o[c] + uppg3[c] </t>
  </si>
  <si>
    <t>PP_0187</t>
  </si>
  <si>
    <t xml:space="preserve">uroporphyrinogen decarboxylase uroporphyrinogen III </t>
  </si>
  <si>
    <t xml:space="preserve">4 h[c] + uppg3[c]  -&gt; 4 co2[c] + cpppg3[c] </t>
  </si>
  <si>
    <t>PP_5074</t>
  </si>
  <si>
    <t>b ureidopropionase</t>
  </si>
  <si>
    <t xml:space="preserve">cala[c] + h2o[c] + 2 h[c]  -&gt; ala_B[c] + co2[c] + nh4[c] </t>
  </si>
  <si>
    <t>uracil phosphoribosyltransferase</t>
  </si>
  <si>
    <t xml:space="preserve">prpp[c] + ura[c]  -&gt; ppi[c] + ump[c] </t>
  </si>
  <si>
    <t>( PP_0746  or  PP_4997 )</t>
  </si>
  <si>
    <t>PP_0746 PP_4997</t>
  </si>
  <si>
    <t>UDP 2 acetamido 2 deoxy D quinovoseundecaprenylphosphate transferase</t>
  </si>
  <si>
    <t xml:space="preserve">udcpp[c] + uquivo[c]  -&gt; ump[c] + unquivo[c] </t>
  </si>
  <si>
    <t xml:space="preserve">uracil transport in via proton symport periplasm </t>
  </si>
  <si>
    <t xml:space="preserve">h[p] + ura[p]  -&gt; h[c] + ura[c] </t>
  </si>
  <si>
    <t>( PP_0745  or  PP_4290  or  PP_3992  or  PP_4643 )</t>
  </si>
  <si>
    <t>PP_0745 PP_3992 PP_4290 PP_4643</t>
  </si>
  <si>
    <t xml:space="preserve">uracil transport via diffusion extracellular to periplasm </t>
  </si>
  <si>
    <t xml:space="preserve">ura[e]  &lt;=&gt; ura[p] </t>
  </si>
  <si>
    <t>urocanase</t>
  </si>
  <si>
    <t xml:space="preserve">h2o[c] + urcan[c]  -&gt; 4izp[c] </t>
  </si>
  <si>
    <t>PP_5033</t>
  </si>
  <si>
    <t>urease</t>
  </si>
  <si>
    <t xml:space="preserve">h2o[c] + 2 h[c] + urea[c]  -&gt; co2[c] + 2 nh4[c] </t>
  </si>
  <si>
    <t>( PP_2843  and  PP_2844  and  PP_2845  and  PP_2842  and  PP_2846  and  PP_2848  and  PP_2849  and  PP_2847 )</t>
  </si>
  <si>
    <t>PP_2842 PP_2843 PP_2844 PP_2845 PP_2846 PP_2847 PP_2848 PP_2849</t>
  </si>
  <si>
    <t xml:space="preserve">urea reversible transport via proton symport 2 H </t>
  </si>
  <si>
    <t xml:space="preserve">2 h[p] + urea[p]  -&gt; 2 h[c] + urea[c] </t>
  </si>
  <si>
    <t>PP_4302</t>
  </si>
  <si>
    <t xml:space="preserve">Urea transport via ABC system periplasm </t>
  </si>
  <si>
    <t xml:space="preserve">atp[c] + h2o[c] + urea[p]  -&gt; adp[c] + h[c] + pi[c] + urea[c] </t>
  </si>
  <si>
    <t>( PP_4841  and  PP_4842  and  PP_4843  and  PP_4844  and  PP_4845 )</t>
  </si>
  <si>
    <t>PP_4841 PP_4842 PP_4843 PP_4844 PP_4845</t>
  </si>
  <si>
    <t xml:space="preserve">Urea transport via diffusion extracellular to periplasm </t>
  </si>
  <si>
    <t xml:space="preserve">urea[e]  &lt;=&gt; urea[p] </t>
  </si>
  <si>
    <t xml:space="preserve">Urea transport via facilitate diffusion periplasm </t>
  </si>
  <si>
    <t xml:space="preserve">urea[p]  &lt;=&gt; urea[c] </t>
  </si>
  <si>
    <t>uricase</t>
  </si>
  <si>
    <t xml:space="preserve">h2o[c] + o2[c] + urate[c]  -&gt; h2o2[c] + h[c] + hiu[c] </t>
  </si>
  <si>
    <t>PP_3099</t>
  </si>
  <si>
    <t xml:space="preserve">uridylate kinase dUMP </t>
  </si>
  <si>
    <t xml:space="preserve">atp[c] + dump[c]  &lt;=&gt; adp[c] + dudp[c] </t>
  </si>
  <si>
    <t>PP_1593</t>
  </si>
  <si>
    <t>Uridine hydrolase</t>
  </si>
  <si>
    <t xml:space="preserve">h2o[c] + uri[c]  -&gt; rib_D[c] + ura[c] </t>
  </si>
  <si>
    <t xml:space="preserve">uridine transport in via proton symport reversible periplasm </t>
  </si>
  <si>
    <t xml:space="preserve">h[p] + uri[p]  &lt;=&gt; h[c] + uri[c] </t>
  </si>
  <si>
    <t xml:space="preserve">uridine transport via diffusion extracellular to periplasm </t>
  </si>
  <si>
    <t xml:space="preserve">uri[e]  &lt;=&gt; uri[p] </t>
  </si>
  <si>
    <t xml:space="preserve">UDP sugar hydrolase pseudomonas specific </t>
  </si>
  <si>
    <t xml:space="preserve">h2o[c] + u23dddcga[c]  -&gt; 2 h[c] + lipidX_kt[c] + ump[c] </t>
  </si>
  <si>
    <t>PP_2902</t>
  </si>
  <si>
    <t xml:space="preserve">vacenic acid transport via extracellular to periplasm </t>
  </si>
  <si>
    <t xml:space="preserve">vacc[e]  -&gt; vacc[p] </t>
  </si>
  <si>
    <t xml:space="preserve">h2o[c] + nad[c] + val_L[c]  &lt;=&gt; 3mob[c] + h[c] + nadh[c] + nh4[c] </t>
  </si>
  <si>
    <t>valine transaminase</t>
  </si>
  <si>
    <t xml:space="preserve">akg[c] + val_L[c]  &lt;=&gt; 3mob[c] + glu_L[c] </t>
  </si>
  <si>
    <t>Valyl tRNA synthetase</t>
  </si>
  <si>
    <t xml:space="preserve">atp[c] + trnaval[c] + val_L[c]  -&gt; amp[c] + ppi[c] + valtrna[c] </t>
  </si>
  <si>
    <t>PP_0977</t>
  </si>
  <si>
    <t xml:space="preserve">L valine transport via ABC system periplasm </t>
  </si>
  <si>
    <t xml:space="preserve">atp[c] + h2o[c] + val_L[p]  -&gt; adp[c] + h[c] + pi[c] + val_L[c] </t>
  </si>
  <si>
    <t>( ( PP_1137  and  PP_1138  and  PP_1139  and  PP_1140  and  PP_1141 )  or  ( PP_4863  and  PP_4864  and  PP_4866  and  PP_4867  and  PP_4865 )  or  ( PP_1137  and  PP_1138  and  PP_1139  and  PP_1140  and  PP_1141 )  or  ( PP_1297  and  PP_1299  and  PP_1300  and  PP_1298 ) )</t>
  </si>
  <si>
    <t xml:space="preserve">L valine reversible transport via proton symport periplasm </t>
  </si>
  <si>
    <t xml:space="preserve">h[p] + val_L[p]  &lt;=&gt; h[c] + val_L[c] </t>
  </si>
  <si>
    <t xml:space="preserve">L valine transport via diffusion extracellular to periplasm </t>
  </si>
  <si>
    <t xml:space="preserve">val_L[e]  &lt;=&gt; val_L[p] </t>
  </si>
  <si>
    <t>Vanillateproton symport transport</t>
  </si>
  <si>
    <t xml:space="preserve">h[p] + vanlt[p]  &lt;=&gt; h[c] + vanlt[c] </t>
  </si>
  <si>
    <t>PP_3740</t>
  </si>
  <si>
    <t xml:space="preserve">Vanillin transport via diffusion extracellular to periplasm </t>
  </si>
  <si>
    <t xml:space="preserve">vanln[e]  &lt;=&gt; vanln[p] </t>
  </si>
  <si>
    <t>PP_3739</t>
  </si>
  <si>
    <t xml:space="preserve">Vanillate transport via diffusion extracellular to periplasm </t>
  </si>
  <si>
    <t xml:space="preserve">vanlt[e]  &lt;=&gt; vanlt[p] </t>
  </si>
  <si>
    <t>( PP_3739  or  PP_1383 )</t>
  </si>
  <si>
    <t>PP_1383 PP_3739</t>
  </si>
  <si>
    <t xml:space="preserve">acyl CoA dehydrogenase pentanoyl CoA </t>
  </si>
  <si>
    <t xml:space="preserve">fad[c] + ptcoa[c]  &lt;=&gt; fadh2[c] + pt2coa[c] </t>
  </si>
  <si>
    <t xml:space="preserve">3 hydroxyacyl CoA dehydratase 3 hydroxypentanoyl CoA </t>
  </si>
  <si>
    <t xml:space="preserve">3hptcoa[c]  &lt;=&gt; h2o[c] + pt2coa[c] </t>
  </si>
  <si>
    <t>VanillinNAD oxidoreductase</t>
  </si>
  <si>
    <t xml:space="preserve">h2o[c] + nad[c] + vanln[c]  -&gt; 2 h[c] + nadh[c] + vanlt[c] </t>
  </si>
  <si>
    <t>PP_3357</t>
  </si>
  <si>
    <t xml:space="preserve">vanillinNAD oxidoreductase 4hbald </t>
  </si>
  <si>
    <t xml:space="preserve">4hbald[c] + h2o[c] + nad[c]  -&gt; 4hbz[c] + 2 h[c] + nadh[c] </t>
  </si>
  <si>
    <t xml:space="preserve">Vanillin NAD oxidoreductase 34dhbald </t>
  </si>
  <si>
    <t xml:space="preserve">34dhbald[c] + h2o[c] + nad[c]  -&gt; 34dhbz[c] + 2 h[c] + nadh[c] </t>
  </si>
  <si>
    <t>Vanillinproton symport transport</t>
  </si>
  <si>
    <t xml:space="preserve">h[p] + vanln[p]  &lt;=&gt; h[c] + vanln[c] </t>
  </si>
  <si>
    <t xml:space="preserve">vanillateoxygen oxidoreductase demethylating </t>
  </si>
  <si>
    <t xml:space="preserve">h[c] + nadh[c] + o2[c] + vanlt[c]  -&gt; 34dhbz[c] + fald[c] + h2o[c] + nad[c] </t>
  </si>
  <si>
    <t>( PP_3736  and  PP_3737 )</t>
  </si>
  <si>
    <t>PP_3736 PP_3737</t>
  </si>
  <si>
    <t>tungsten pterin cofactor synthase</t>
  </si>
  <si>
    <t xml:space="preserve">2 h[c] + mptamp[c] + tungs[c]  -&gt; amp[c] + cu2[c] + h2o[c] + wco[c] </t>
  </si>
  <si>
    <t>xanthine dehydrogenase</t>
  </si>
  <si>
    <t xml:space="preserve">h2o[c] + nad[c] + xan[c]  -&gt; h[c] + nadh[c] + urate[c] </t>
  </si>
  <si>
    <t xml:space="preserve">xanthine transport in via proton symport periplasm </t>
  </si>
  <si>
    <t xml:space="preserve">h[p] + xan[p]  -&gt; h[c] + xan[c] </t>
  </si>
  <si>
    <t>( PP_3992  or  PP_0745  or  PP_4290  or  PP_4643 )</t>
  </si>
  <si>
    <t xml:space="preserve">xanthine transport via diffusion extracellular to periplasm </t>
  </si>
  <si>
    <t xml:space="preserve">xan[e]  &lt;=&gt; xan[p] </t>
  </si>
  <si>
    <t xml:space="preserve">h[c] + nadh[c] + o2[c] + tol[c]  -&gt; bzalc[c] + h2o[c] + nad[c] </t>
  </si>
  <si>
    <t>xanthine phosphoribosyltransferase</t>
  </si>
  <si>
    <t xml:space="preserve">prpp[c] + xan[c]  -&gt; ppi[c] + xmp[c] </t>
  </si>
  <si>
    <t>( PP_0747  or  PP_5256 )</t>
  </si>
  <si>
    <t>PP_0747 PP_5256</t>
  </si>
  <si>
    <t>Xanthosine hydrolase</t>
  </si>
  <si>
    <t xml:space="preserve">h2o[c] + xtsn[c]  -&gt; rib_D[c] + xan[c] </t>
  </si>
  <si>
    <t xml:space="preserve">Zinc Zn2 ABC transporter efflux periplasm </t>
  </si>
  <si>
    <t xml:space="preserve">atp[c] + h2o[c] + zn2[c]  -&gt; adp[c] + h[c] + pi[c] + zn2[p] </t>
  </si>
  <si>
    <t>( PP_0041  or  PP_5139 )</t>
  </si>
  <si>
    <t>PP_0041 PP_5139</t>
  </si>
  <si>
    <t xml:space="preserve">zinc Zn2 transport out via proton antiport periplasm </t>
  </si>
  <si>
    <t xml:space="preserve">h[p] + zn2[c]  -&gt; h[c] + zn2[p] </t>
  </si>
  <si>
    <t xml:space="preserve">zinc transport out via antiport periplasm </t>
  </si>
  <si>
    <t xml:space="preserve">h[p] + k[p] + zn2[c]  -&gt; h[c] + k[c] + zn2[p] </t>
  </si>
  <si>
    <t xml:space="preserve">zinc Zn2 transport out via proton antiport cytosolexternal </t>
  </si>
  <si>
    <t xml:space="preserve">h[p] + zn2[c]  -&gt; h[c] + zn2[e] </t>
  </si>
  <si>
    <t>( ( PP_0043  and  PP_0044  and  PP_0045 )  or  ( PP_2410  and  PP_2409  and  PP_2408 ) )</t>
  </si>
  <si>
    <t>PP_0043 PP_0044 PP_0045 PP_2408 PP_2409 PP_2410</t>
  </si>
  <si>
    <t xml:space="preserve">zinc Zn2 transport out via proton antiport periplasmexternal </t>
  </si>
  <si>
    <t xml:space="preserve">h[p] + zn2[p]  -&gt; h[c] + zn2[e] </t>
  </si>
  <si>
    <t xml:space="preserve">zinc Zn2 transport via ABC system periplasm </t>
  </si>
  <si>
    <t xml:space="preserve">atp[c] + h2o[c] + zn2[p]  -&gt; adp[c] + h[c] + pi[c] + zn2[c] </t>
  </si>
  <si>
    <t>( ( PP_0120  and  PP_0117  and  PP_0118 )  or  ( PP_3801  and  PP_3802  and  PP_3803 ) )</t>
  </si>
  <si>
    <t>PP_0117 PP_0118 PP_0120 PP_3801 PP_3802 PP_3803</t>
  </si>
  <si>
    <t xml:space="preserve">zinc Zn2 transport via diffusion extracellular to periplasm </t>
  </si>
  <si>
    <t xml:space="preserve">zn2[e]  &lt;=&gt; zn2[p] </t>
  </si>
  <si>
    <t xml:space="preserve">pentanesulfonate transport via ABC system periplasm </t>
  </si>
  <si>
    <t xml:space="preserve">atp[c] + h2o[c] + pentso3[p]  -&gt; adp[c] + h[c] + pentso3[c] + pi[c] </t>
  </si>
  <si>
    <t>PHA preexistent</t>
  </si>
  <si>
    <t xml:space="preserve">PHAg[c]  &lt;=&gt; </t>
  </si>
  <si>
    <t>sink pqqA kt</t>
  </si>
  <si>
    <t xml:space="preserve">pqqA_kt[c]  &lt;=&gt; </t>
  </si>
  <si>
    <t>Pathway</t>
  </si>
  <si>
    <t>EMP</t>
  </si>
  <si>
    <t>Downstream ED pathway</t>
  </si>
  <si>
    <t>ED pathway</t>
  </si>
  <si>
    <t>PPP</t>
  </si>
  <si>
    <t>TCA</t>
  </si>
  <si>
    <t>PHA cycle</t>
  </si>
  <si>
    <t>Energy conservation</t>
  </si>
  <si>
    <t>phase A</t>
  </si>
  <si>
    <t>phase B</t>
  </si>
  <si>
    <t>phase C</t>
  </si>
  <si>
    <t>KT2440</t>
  </si>
  <si>
    <t>KT40Z</t>
  </si>
  <si>
    <t>M1</t>
  </si>
  <si>
    <t>M2</t>
  </si>
  <si>
    <t>M3</t>
  </si>
  <si>
    <t>M4</t>
  </si>
  <si>
    <t>Reactions Name</t>
  </si>
  <si>
    <t>Exchange reactions</t>
  </si>
  <si>
    <t>EX_octa(e)'</t>
  </si>
  <si>
    <t>β-oxidation</t>
  </si>
  <si>
    <r>
      <t>Δ</t>
    </r>
    <r>
      <rPr>
        <b/>
        <i/>
        <sz val="10"/>
        <color theme="1"/>
        <rFont val="Arial"/>
        <family val="2"/>
      </rPr>
      <t>pha</t>
    </r>
  </si>
  <si>
    <r>
      <rPr>
        <b/>
        <i/>
        <sz val="10"/>
        <color theme="1"/>
        <rFont val="Arial"/>
        <family val="2"/>
      </rPr>
      <t xml:space="preserve">de novo </t>
    </r>
    <r>
      <rPr>
        <b/>
        <sz val="10"/>
        <color theme="1"/>
        <rFont val="Arial"/>
        <family val="2"/>
      </rPr>
      <t>fatty acid biosynthe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0" xfId="0" quotePrefix="1" applyFont="1" applyFill="1" applyBorder="1"/>
    <xf numFmtId="164" fontId="0" fillId="0" borderId="0" xfId="0" applyNumberFormat="1" applyFill="1" applyBorder="1"/>
    <xf numFmtId="164" fontId="0" fillId="0" borderId="2" xfId="0" applyNumberFormat="1" applyFill="1" applyBorder="1"/>
    <xf numFmtId="164" fontId="0" fillId="0" borderId="3" xfId="0" applyNumberFormat="1" applyFill="1" applyBorder="1"/>
    <xf numFmtId="164" fontId="0" fillId="0" borderId="7" xfId="0" applyNumberFormat="1" applyFill="1" applyBorder="1"/>
    <xf numFmtId="0" fontId="0" fillId="0" borderId="0" xfId="0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1" fillId="0" borderId="2" xfId="0" applyFont="1" applyFill="1" applyBorder="1"/>
    <xf numFmtId="164" fontId="0" fillId="0" borderId="9" xfId="0" applyNumberFormat="1" applyFill="1" applyBorder="1"/>
    <xf numFmtId="164" fontId="0" fillId="0" borderId="5" xfId="0" applyNumberFormat="1" applyFill="1" applyBorder="1"/>
    <xf numFmtId="0" fontId="2" fillId="0" borderId="4" xfId="0" applyFont="1" applyFill="1" applyBorder="1"/>
    <xf numFmtId="0" fontId="1" fillId="0" borderId="12" xfId="0" applyFont="1" applyFill="1" applyBorder="1"/>
    <xf numFmtId="0" fontId="1" fillId="0" borderId="18" xfId="0" applyFont="1" applyFill="1" applyBorder="1"/>
    <xf numFmtId="0" fontId="6" fillId="0" borderId="0" xfId="0" applyFont="1" applyFill="1" applyBorder="1"/>
    <xf numFmtId="164" fontId="5" fillId="0" borderId="0" xfId="0" applyNumberFormat="1" applyFont="1" applyFill="1" applyBorder="1"/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2" fontId="2" fillId="0" borderId="15" xfId="0" applyNumberFormat="1" applyFont="1" applyFill="1" applyBorder="1" applyAlignment="1">
      <alignment horizontal="center" vertical="center"/>
    </xf>
    <xf numFmtId="2" fontId="2" fillId="0" borderId="16" xfId="0" applyNumberFormat="1" applyFont="1" applyFill="1" applyBorder="1" applyAlignment="1">
      <alignment horizontal="center" vertical="center"/>
    </xf>
    <xf numFmtId="2" fontId="2" fillId="0" borderId="17" xfId="0" applyNumberFormat="1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/>
    </xf>
    <xf numFmtId="0" fontId="1" fillId="0" borderId="9" xfId="0" applyFont="1" applyFill="1" applyBorder="1"/>
    <xf numFmtId="164" fontId="5" fillId="0" borderId="7" xfId="0" applyNumberFormat="1" applyFont="1" applyFill="1" applyBorder="1"/>
    <xf numFmtId="0" fontId="1" fillId="0" borderId="7" xfId="0" applyFont="1" applyFill="1" applyBorder="1"/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'sampling data_phase I'!$C$2:$I$2</c:f>
              <c:strCache>
                <c:ptCount val="7"/>
                <c:pt idx="0">
                  <c:v>KT2440</c:v>
                </c:pt>
                <c:pt idx="1">
                  <c:v>Δpha</c:v>
                </c:pt>
                <c:pt idx="2">
                  <c:v>KT40Z</c:v>
                </c:pt>
                <c:pt idx="3">
                  <c:v>M1</c:v>
                </c:pt>
                <c:pt idx="4">
                  <c:v>M2</c:v>
                </c:pt>
                <c:pt idx="5">
                  <c:v>M3</c:v>
                </c:pt>
                <c:pt idx="6">
                  <c:v>M4</c:v>
                </c:pt>
              </c:strCache>
            </c:strRef>
          </c:cat>
          <c:val>
            <c:numRef>
              <c:f>'sampling data_phase 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82-445C-8A70-EF19E3606D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674912"/>
        <c:axId val="120672832"/>
      </c:lineChart>
      <c:catAx>
        <c:axId val="12067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120672832"/>
        <c:crosses val="autoZero"/>
        <c:auto val="1"/>
        <c:lblAlgn val="ctr"/>
        <c:lblOffset val="100"/>
        <c:noMultiLvlLbl val="0"/>
      </c:catAx>
      <c:valAx>
        <c:axId val="1206728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120674912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58588</xdr:colOff>
      <xdr:row>18</xdr:row>
      <xdr:rowOff>67235</xdr:rowOff>
    </xdr:from>
    <xdr:to>
      <xdr:col>26</xdr:col>
      <xdr:colOff>327882</xdr:colOff>
      <xdr:row>29</xdr:row>
      <xdr:rowOff>10932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3"/>
  <sheetViews>
    <sheetView tabSelected="1" zoomScaleNormal="100" workbookViewId="0">
      <pane xSplit="2" ySplit="2" topLeftCell="C49" activePane="bottomRight" state="frozen"/>
      <selection pane="topRight" activeCell="C1" sqref="C1"/>
      <selection pane="bottomLeft" activeCell="A3" sqref="A3"/>
      <selection pane="bottomRight" activeCell="C55" sqref="C55"/>
    </sheetView>
  </sheetViews>
  <sheetFormatPr baseColWidth="10" defaultColWidth="9.140625" defaultRowHeight="12.75" x14ac:dyDescent="0.2"/>
  <cols>
    <col min="1" max="1" width="29" style="3" bestFit="1" customWidth="1"/>
    <col min="2" max="2" width="16.28515625" style="2" bestFit="1" customWidth="1"/>
    <col min="3" max="16384" width="9.140625" style="2"/>
  </cols>
  <sheetData>
    <row r="1" spans="1:9" ht="13.5" thickBot="1" x14ac:dyDescent="0.25">
      <c r="A1" s="17"/>
      <c r="B1" s="5"/>
      <c r="C1" s="31" t="s">
        <v>9765</v>
      </c>
      <c r="D1" s="32"/>
      <c r="E1" s="32"/>
      <c r="F1" s="32"/>
      <c r="G1" s="32"/>
      <c r="H1" s="32"/>
      <c r="I1" s="33"/>
    </row>
    <row r="2" spans="1:9" ht="13.5" thickBot="1" x14ac:dyDescent="0.25">
      <c r="A2" s="12" t="s">
        <v>9757</v>
      </c>
      <c r="B2" s="13" t="s">
        <v>9774</v>
      </c>
      <c r="C2" s="19" t="s">
        <v>9768</v>
      </c>
      <c r="D2" s="13" t="s">
        <v>9778</v>
      </c>
      <c r="E2" s="13" t="s">
        <v>9769</v>
      </c>
      <c r="F2" s="13" t="s">
        <v>9770</v>
      </c>
      <c r="G2" s="13" t="s">
        <v>9771</v>
      </c>
      <c r="H2" s="13" t="s">
        <v>9772</v>
      </c>
      <c r="I2" s="18" t="s">
        <v>9773</v>
      </c>
    </row>
    <row r="3" spans="1:9" ht="15" x14ac:dyDescent="0.25">
      <c r="A3" s="29" t="s">
        <v>9758</v>
      </c>
      <c r="B3" s="2" t="s">
        <v>2209</v>
      </c>
      <c r="C3" s="7">
        <v>-1.45630454726772E-2</v>
      </c>
      <c r="D3" s="7">
        <v>-0.10074796764368101</v>
      </c>
      <c r="E3" s="7">
        <v>-0.14951403019840601</v>
      </c>
      <c r="F3" s="7">
        <v>-0.110613305108204</v>
      </c>
      <c r="G3" s="7">
        <v>-1.28300285844143E-2</v>
      </c>
      <c r="H3" s="7">
        <v>-1.48482046287384E-2</v>
      </c>
      <c r="I3" s="10">
        <v>-1.2929411327515E-2</v>
      </c>
    </row>
    <row r="4" spans="1:9" ht="15" x14ac:dyDescent="0.25">
      <c r="A4" s="29"/>
      <c r="B4" s="2" t="s">
        <v>1343</v>
      </c>
      <c r="C4" s="7">
        <v>0.30549837411007402</v>
      </c>
      <c r="D4" s="7">
        <v>0.44848917137378203</v>
      </c>
      <c r="E4" s="7">
        <v>0.56415982256736796</v>
      </c>
      <c r="F4" s="7">
        <v>0.47825977572635298</v>
      </c>
      <c r="G4" s="7">
        <v>0.29776191136515201</v>
      </c>
      <c r="H4" s="7">
        <v>0.31041141215047002</v>
      </c>
      <c r="I4" s="10">
        <v>0.29813666949060502</v>
      </c>
    </row>
    <row r="5" spans="1:9" ht="15" x14ac:dyDescent="0.25">
      <c r="A5" s="29"/>
      <c r="B5" s="2" t="s">
        <v>1340</v>
      </c>
      <c r="C5" s="7">
        <v>-0.30549837411046599</v>
      </c>
      <c r="D5" s="7">
        <v>-0.44848917137361899</v>
      </c>
      <c r="E5" s="7">
        <v>-0.56415982256757802</v>
      </c>
      <c r="F5" s="7">
        <v>-0.47825977572656603</v>
      </c>
      <c r="G5" s="7">
        <v>-0.29776191136465702</v>
      </c>
      <c r="H5" s="7">
        <v>-0.31041141215062901</v>
      </c>
      <c r="I5" s="10">
        <v>-0.29813666948818301</v>
      </c>
    </row>
    <row r="6" spans="1:9" ht="15.75" thickBot="1" x14ac:dyDescent="0.3">
      <c r="A6" s="30"/>
      <c r="B6" s="4" t="s">
        <v>2719</v>
      </c>
      <c r="C6" s="8">
        <v>-0.36151769488171298</v>
      </c>
      <c r="D6" s="8">
        <v>-0.55294041127425597</v>
      </c>
      <c r="E6" s="8">
        <v>-0.71433960305527</v>
      </c>
      <c r="F6" s="8">
        <v>-0.61502685926193101</v>
      </c>
      <c r="G6" s="8">
        <v>-0.351812685963173</v>
      </c>
      <c r="H6" s="8">
        <v>-0.36742038204618799</v>
      </c>
      <c r="I6" s="15">
        <v>-0.35240355631161902</v>
      </c>
    </row>
    <row r="7" spans="1:9" ht="15" x14ac:dyDescent="0.25">
      <c r="A7" s="25" t="s">
        <v>9759</v>
      </c>
      <c r="B7" s="5" t="s">
        <v>1450</v>
      </c>
      <c r="C7" s="9">
        <v>-0.83377217909076096</v>
      </c>
      <c r="D7" s="9">
        <v>-1.15305990648337</v>
      </c>
      <c r="E7" s="9">
        <v>-1.4277466323735899</v>
      </c>
      <c r="F7" s="9">
        <v>-1.2355955762640001</v>
      </c>
      <c r="G7" s="9">
        <v>-0.81401204523856296</v>
      </c>
      <c r="H7" s="9">
        <v>-0.84694042866597996</v>
      </c>
      <c r="I7" s="16">
        <v>-0.81497983531099205</v>
      </c>
    </row>
    <row r="8" spans="1:9" ht="15" x14ac:dyDescent="0.25">
      <c r="A8" s="26"/>
      <c r="B8" s="2" t="s">
        <v>2210</v>
      </c>
      <c r="C8" s="7">
        <v>0.83377217909144796</v>
      </c>
      <c r="D8" s="7">
        <v>1.1530599064835101</v>
      </c>
      <c r="E8" s="7">
        <v>1.42774663237371</v>
      </c>
      <c r="F8" s="7">
        <v>1.23559557626461</v>
      </c>
      <c r="G8" s="7">
        <v>0.81401204523900506</v>
      </c>
      <c r="H8" s="7">
        <v>0.84694042866635499</v>
      </c>
      <c r="I8" s="10">
        <v>0.81497983531138296</v>
      </c>
    </row>
    <row r="9" spans="1:9" ht="15" x14ac:dyDescent="0.25">
      <c r="A9" s="26"/>
      <c r="B9" s="2" t="s">
        <v>2214</v>
      </c>
      <c r="C9" s="7">
        <v>1.3989185566836999</v>
      </c>
      <c r="D9" s="7">
        <v>1.87244255347142</v>
      </c>
      <c r="E9" s="7">
        <v>2.2407025495204702</v>
      </c>
      <c r="F9" s="7">
        <v>1.9073510987311399</v>
      </c>
      <c r="G9" s="7">
        <v>1.37286276709301</v>
      </c>
      <c r="H9" s="7">
        <v>1.4195142995801799</v>
      </c>
      <c r="I9" s="10">
        <v>1.3737676305051101</v>
      </c>
    </row>
    <row r="10" spans="1:9" ht="15" x14ac:dyDescent="0.25">
      <c r="A10" s="26"/>
      <c r="B10" s="2" t="s">
        <v>927</v>
      </c>
      <c r="C10" s="7">
        <v>-1.39891855668297</v>
      </c>
      <c r="D10" s="7">
        <v>-1.87244255347027</v>
      </c>
      <c r="E10" s="7">
        <v>-2.2407025495192099</v>
      </c>
      <c r="F10" s="7">
        <v>-1.9073510987304201</v>
      </c>
      <c r="G10" s="7">
        <v>-1.3728627670921401</v>
      </c>
      <c r="H10" s="7">
        <v>-1.4195142995793499</v>
      </c>
      <c r="I10" s="10">
        <v>-1.3737676305042701</v>
      </c>
    </row>
    <row r="11" spans="1:9" ht="15" x14ac:dyDescent="0.25">
      <c r="A11" s="26"/>
      <c r="B11" s="2" t="s">
        <v>2430</v>
      </c>
      <c r="C11" s="7">
        <v>0.22499783669263301</v>
      </c>
      <c r="D11" s="7">
        <v>0.30306164559382998</v>
      </c>
      <c r="E11" s="7">
        <v>0.36572182004392501</v>
      </c>
      <c r="F11" s="7">
        <v>0.27903610442694399</v>
      </c>
      <c r="G11" s="7">
        <v>0.18445236146836599</v>
      </c>
      <c r="H11" s="7">
        <v>0.192040717149077</v>
      </c>
      <c r="I11" s="10">
        <v>0.183464417163622</v>
      </c>
    </row>
    <row r="12" spans="1:9" ht="15" x14ac:dyDescent="0.25">
      <c r="A12" s="26"/>
      <c r="B12" s="2" t="s">
        <v>2368</v>
      </c>
      <c r="C12" s="7">
        <v>1.2325842888424299E-3</v>
      </c>
      <c r="D12" s="7">
        <v>8.45538975075769E-2</v>
      </c>
      <c r="E12" s="7">
        <v>0.152692855661064</v>
      </c>
      <c r="F12" s="7">
        <v>8.4073474445912399E-2</v>
      </c>
      <c r="G12" s="7">
        <v>6.0016644875926495E-4</v>
      </c>
      <c r="H12" s="7">
        <v>1.17966836830263E-3</v>
      </c>
      <c r="I12" s="10">
        <v>5.7817366536450099E-4</v>
      </c>
    </row>
    <row r="13" spans="1:9" ht="15" x14ac:dyDescent="0.25">
      <c r="A13" s="26"/>
      <c r="B13" s="2" t="s">
        <v>2177</v>
      </c>
      <c r="C13" s="7">
        <v>4.1184443870423399E-4</v>
      </c>
      <c r="D13" s="7">
        <v>1.46011771660847E-2</v>
      </c>
      <c r="E13" s="7">
        <v>1.8075265049771898E-2</v>
      </c>
      <c r="F13" s="7">
        <v>2.23944483302543E-2</v>
      </c>
      <c r="G13" s="7">
        <v>8.9303392826978203E-5</v>
      </c>
      <c r="H13" s="7">
        <v>1.5324323841925399E-4</v>
      </c>
      <c r="I13" s="10">
        <v>8.1727353043958798E-5</v>
      </c>
    </row>
    <row r="14" spans="1:9" ht="15" x14ac:dyDescent="0.25">
      <c r="A14" s="26"/>
      <c r="B14" s="2" t="s">
        <v>2178</v>
      </c>
      <c r="C14" s="7">
        <v>4.1184443825148498E-4</v>
      </c>
      <c r="D14" s="7">
        <v>1.46011771660139E-2</v>
      </c>
      <c r="E14" s="7">
        <v>1.8075265049552799E-2</v>
      </c>
      <c r="F14" s="7">
        <v>2.2394448329940898E-2</v>
      </c>
      <c r="G14" s="7">
        <v>8.9303392289408201E-5</v>
      </c>
      <c r="H14" s="7">
        <v>1.5324323796095401E-4</v>
      </c>
      <c r="I14" s="10">
        <v>8.1727352355009901E-5</v>
      </c>
    </row>
    <row r="15" spans="1:9" ht="15.75" thickBot="1" x14ac:dyDescent="0.3">
      <c r="A15" s="27"/>
      <c r="B15" s="4" t="s">
        <v>2179</v>
      </c>
      <c r="C15" s="8">
        <v>6.0465123980346203E-2</v>
      </c>
      <c r="D15" s="8">
        <v>1.8013859089761399</v>
      </c>
      <c r="E15" s="8">
        <v>3.25240724721395</v>
      </c>
      <c r="F15" s="8">
        <v>2.7560553917078199</v>
      </c>
      <c r="G15" s="8">
        <v>2.26026208555394E-2</v>
      </c>
      <c r="H15" s="8">
        <v>6.3756381143249594E-2</v>
      </c>
      <c r="I15" s="15">
        <v>3.0347293443274002E-2</v>
      </c>
    </row>
    <row r="16" spans="1:9" ht="15" x14ac:dyDescent="0.25">
      <c r="A16" s="28" t="s">
        <v>9760</v>
      </c>
      <c r="B16" s="5" t="s">
        <v>920</v>
      </c>
      <c r="C16" s="9">
        <v>1.4766004814248401E-3</v>
      </c>
      <c r="D16" s="9">
        <v>3.5334838488248803E-2</v>
      </c>
      <c r="E16" s="9">
        <v>5.9134466624303897E-2</v>
      </c>
      <c r="F16" s="9">
        <v>4.4317321885871203E-2</v>
      </c>
      <c r="G16" s="9">
        <v>6.7730791711095905E-4</v>
      </c>
      <c r="H16" s="9">
        <v>1.7346011327630301E-3</v>
      </c>
      <c r="I16" s="16">
        <v>8.30754886745666E-4</v>
      </c>
    </row>
    <row r="17" spans="1:9" ht="15.75" thickBot="1" x14ac:dyDescent="0.3">
      <c r="A17" s="30"/>
      <c r="B17" s="4" t="s">
        <v>921</v>
      </c>
      <c r="C17" s="8">
        <v>1.4766004805304401E-3</v>
      </c>
      <c r="D17" s="8">
        <v>3.5334838487718602E-2</v>
      </c>
      <c r="E17" s="8">
        <v>5.9134466624205698E-2</v>
      </c>
      <c r="F17" s="8">
        <v>4.4317321884781401E-2</v>
      </c>
      <c r="G17" s="8">
        <v>6.7730791553621795E-4</v>
      </c>
      <c r="H17" s="8">
        <v>1.73460113143609E-3</v>
      </c>
      <c r="I17" s="15">
        <v>8.3075488539829901E-4</v>
      </c>
    </row>
    <row r="18" spans="1:9" ht="15" x14ac:dyDescent="0.25">
      <c r="A18" s="25" t="s">
        <v>3382</v>
      </c>
      <c r="B18" s="5" t="s">
        <v>2350</v>
      </c>
      <c r="C18" s="9">
        <v>1.04906995717302E-3</v>
      </c>
      <c r="D18" s="9">
        <v>5.1360429373702998E-2</v>
      </c>
      <c r="E18" s="9">
        <v>5.2713544157464397E-2</v>
      </c>
      <c r="F18" s="9">
        <v>4.6197434667823598E-2</v>
      </c>
      <c r="G18" s="9">
        <v>3.2613915157897499E-4</v>
      </c>
      <c r="H18" s="9">
        <v>8.4333186267193704E-4</v>
      </c>
      <c r="I18" s="16">
        <v>5.5656525119962596E-4</v>
      </c>
    </row>
    <row r="19" spans="1:9" ht="15" x14ac:dyDescent="0.25">
      <c r="A19" s="26"/>
      <c r="B19" s="2" t="s">
        <v>2352</v>
      </c>
      <c r="C19" s="7">
        <v>1.90434590782698</v>
      </c>
      <c r="D19" s="7">
        <v>2.5381532617373499</v>
      </c>
      <c r="E19" s="7">
        <v>2.98087955159611</v>
      </c>
      <c r="F19" s="7">
        <v>2.5615850919400698</v>
      </c>
      <c r="G19" s="7">
        <v>1.83280814484698</v>
      </c>
      <c r="H19" s="7">
        <v>1.89761955015712</v>
      </c>
      <c r="I19" s="10">
        <v>1.83218295552225</v>
      </c>
    </row>
    <row r="20" spans="1:9" ht="15" x14ac:dyDescent="0.25">
      <c r="A20" s="26"/>
      <c r="B20" s="2" t="s">
        <v>2070</v>
      </c>
      <c r="C20" s="7">
        <v>0.46683231872465297</v>
      </c>
      <c r="D20" s="7">
        <v>0.54364441023530496</v>
      </c>
      <c r="E20" s="7">
        <v>0.54511011786274499</v>
      </c>
      <c r="F20" s="7">
        <v>0.45958359735161503</v>
      </c>
      <c r="G20" s="7">
        <v>0.58651807700729996</v>
      </c>
      <c r="H20" s="7">
        <v>0.58988032870930796</v>
      </c>
      <c r="I20" s="10">
        <v>0.59841657119811598</v>
      </c>
    </row>
    <row r="21" spans="1:9" ht="15" x14ac:dyDescent="0.25">
      <c r="A21" s="26"/>
      <c r="B21" s="2" t="s">
        <v>2166</v>
      </c>
      <c r="C21" s="7">
        <v>1.05892530022356E-3</v>
      </c>
      <c r="D21" s="7">
        <v>7.7439596150793197E-2</v>
      </c>
      <c r="E21" s="7">
        <v>0.18441432709049499</v>
      </c>
      <c r="F21" s="7">
        <v>0.16525989282664</v>
      </c>
      <c r="G21" s="7">
        <v>3.6724465472115503E-4</v>
      </c>
      <c r="H21" s="7">
        <v>9.2820839719998105E-4</v>
      </c>
      <c r="I21" s="10">
        <v>5.5176560072833802E-4</v>
      </c>
    </row>
    <row r="22" spans="1:9" ht="15.75" thickBot="1" x14ac:dyDescent="0.3">
      <c r="A22" s="27"/>
      <c r="B22" s="4" t="s">
        <v>1894</v>
      </c>
      <c r="C22" s="8">
        <v>0.251028538604533</v>
      </c>
      <c r="D22" s="8">
        <v>0.18017799917194399</v>
      </c>
      <c r="E22" s="8">
        <v>0.18593207622934599</v>
      </c>
      <c r="F22" s="8">
        <v>0.25282052726522902</v>
      </c>
      <c r="G22" s="8">
        <v>0.16451737130757299</v>
      </c>
      <c r="H22" s="8">
        <v>0.177914108146418</v>
      </c>
      <c r="I22" s="15">
        <v>0.15264014583445801</v>
      </c>
    </row>
    <row r="23" spans="1:9" ht="15" x14ac:dyDescent="0.25">
      <c r="A23" s="28" t="s">
        <v>9761</v>
      </c>
      <c r="B23" s="5" t="s">
        <v>1438</v>
      </c>
      <c r="C23" s="9">
        <v>1.5002284233798201E-3</v>
      </c>
      <c r="D23" s="9">
        <v>3.8504174533001E-2</v>
      </c>
      <c r="E23" s="9">
        <v>6.95633132707488E-2</v>
      </c>
      <c r="F23" s="9">
        <v>4.9515908653006598E-2</v>
      </c>
      <c r="G23" s="9">
        <v>8.1235831712334105E-4</v>
      </c>
      <c r="H23" s="9">
        <v>1.78067653029856E-3</v>
      </c>
      <c r="I23" s="16">
        <v>9.5095018151525302E-4</v>
      </c>
    </row>
    <row r="24" spans="1:9" ht="15" x14ac:dyDescent="0.25">
      <c r="A24" s="29"/>
      <c r="B24" s="2" t="s">
        <v>1570</v>
      </c>
      <c r="C24" s="7">
        <v>1.17243284233837E-3</v>
      </c>
      <c r="D24" s="7">
        <v>3.8836830961796603E-2</v>
      </c>
      <c r="E24" s="7">
        <v>5.0286212737705498E-2</v>
      </c>
      <c r="F24" s="7">
        <v>3.2516536104480999E-2</v>
      </c>
      <c r="G24" s="7">
        <v>6.4500620126217701E-4</v>
      </c>
      <c r="H24" s="7">
        <v>1.0106125970370499E-3</v>
      </c>
      <c r="I24" s="10">
        <v>5.9531344386698503E-4</v>
      </c>
    </row>
    <row r="25" spans="1:9" ht="15" x14ac:dyDescent="0.25">
      <c r="A25" s="29"/>
      <c r="B25" s="2" t="s">
        <v>2591</v>
      </c>
      <c r="C25" s="7">
        <v>-0.25696358519840001</v>
      </c>
      <c r="D25" s="7">
        <v>-0.26221676155704599</v>
      </c>
      <c r="E25" s="7">
        <v>-0.27666871567408002</v>
      </c>
      <c r="F25" s="7">
        <v>-0.25666087358470202</v>
      </c>
      <c r="G25" s="7">
        <v>-0.25274341342116902</v>
      </c>
      <c r="H25" s="7">
        <v>-0.26102175770273101</v>
      </c>
      <c r="I25" s="10">
        <v>-0.252818133337606</v>
      </c>
    </row>
    <row r="26" spans="1:9" ht="15" x14ac:dyDescent="0.25">
      <c r="A26" s="29"/>
      <c r="B26" s="2" t="s">
        <v>2592</v>
      </c>
      <c r="C26" s="7">
        <v>-0.25225641455204001</v>
      </c>
      <c r="D26" s="7">
        <v>-0.29711934013140201</v>
      </c>
      <c r="E26" s="7">
        <v>-0.333571091622206</v>
      </c>
      <c r="F26" s="7">
        <v>-0.29118130016809002</v>
      </c>
      <c r="G26" s="7">
        <v>-0.24754932921568601</v>
      </c>
      <c r="H26" s="7">
        <v>-0.25610172691116601</v>
      </c>
      <c r="I26" s="10">
        <v>-0.247550464363995</v>
      </c>
    </row>
    <row r="27" spans="1:9" ht="15" x14ac:dyDescent="0.25">
      <c r="A27" s="29"/>
      <c r="B27" s="2" t="s">
        <v>2698</v>
      </c>
      <c r="C27" s="7">
        <v>-5.8756066136290502E-2</v>
      </c>
      <c r="D27" s="7">
        <v>-3.81335795112882E-2</v>
      </c>
      <c r="E27" s="7">
        <v>-3.3523273916969097E-2</v>
      </c>
      <c r="F27" s="7">
        <v>-3.49888414506681E-2</v>
      </c>
      <c r="G27" s="7">
        <v>-5.8138066126966197E-2</v>
      </c>
      <c r="H27" s="7">
        <v>-5.9759950430937597E-2</v>
      </c>
      <c r="I27" s="10">
        <v>-5.8142230430035899E-2</v>
      </c>
    </row>
    <row r="28" spans="1:9" ht="15" x14ac:dyDescent="0.25">
      <c r="A28" s="29"/>
      <c r="B28" s="2" t="s">
        <v>2699</v>
      </c>
      <c r="C28" s="7">
        <v>-0.19813123947505501</v>
      </c>
      <c r="D28" s="7">
        <v>-0.22128522302114001</v>
      </c>
      <c r="E28" s="7">
        <v>-0.24168062186290301</v>
      </c>
      <c r="F28" s="7">
        <v>-0.22111406129297301</v>
      </c>
      <c r="G28" s="7">
        <v>-0.19456851499751299</v>
      </c>
      <c r="H28" s="7">
        <v>-0.20123209073818599</v>
      </c>
      <c r="I28" s="10">
        <v>-0.19464775156962699</v>
      </c>
    </row>
    <row r="29" spans="1:9" ht="15.75" thickBot="1" x14ac:dyDescent="0.3">
      <c r="A29" s="30"/>
      <c r="B29" s="4" t="s">
        <v>2665</v>
      </c>
      <c r="C29" s="8">
        <v>-6.4455974811344005E-2</v>
      </c>
      <c r="D29" s="8">
        <v>-4.44916839181718E-2</v>
      </c>
      <c r="E29" s="8">
        <v>-4.1335206390782697E-2</v>
      </c>
      <c r="F29" s="8">
        <v>-4.20422304114689E-2</v>
      </c>
      <c r="G29" s="8">
        <v>-6.3723668698239394E-2</v>
      </c>
      <c r="H29" s="8">
        <v>-6.5554102121764504E-2</v>
      </c>
      <c r="I29" s="15">
        <v>-6.3732567638805401E-2</v>
      </c>
    </row>
    <row r="30" spans="1:9" ht="15" x14ac:dyDescent="0.25">
      <c r="A30" s="22" t="s">
        <v>9762</v>
      </c>
      <c r="B30" s="5" t="s">
        <v>657</v>
      </c>
      <c r="C30" s="9">
        <v>3.9658688033230001</v>
      </c>
      <c r="D30" s="9">
        <v>6.5250049987630101</v>
      </c>
      <c r="E30" s="9">
        <v>8.5394319385406696</v>
      </c>
      <c r="F30" s="9">
        <v>7.5011605825208898</v>
      </c>
      <c r="G30" s="9">
        <v>3.8510487335006101</v>
      </c>
      <c r="H30" s="9">
        <v>4.0310477812794501</v>
      </c>
      <c r="I30" s="16">
        <v>3.8614514013377401</v>
      </c>
    </row>
    <row r="31" spans="1:9" ht="15" x14ac:dyDescent="0.25">
      <c r="A31" s="23"/>
      <c r="B31" s="2" t="s">
        <v>196</v>
      </c>
      <c r="C31" s="7">
        <v>3.9657670653085901</v>
      </c>
      <c r="D31" s="7">
        <v>6.5227257501127198</v>
      </c>
      <c r="E31" s="7">
        <v>8.5352283415387795</v>
      </c>
      <c r="F31" s="7">
        <v>7.4988290445732</v>
      </c>
      <c r="G31" s="7">
        <v>3.8509810307205101</v>
      </c>
      <c r="H31" s="7">
        <v>4.0309739606632</v>
      </c>
      <c r="I31" s="10">
        <v>3.8614149570101701</v>
      </c>
    </row>
    <row r="32" spans="1:9" ht="15" x14ac:dyDescent="0.25">
      <c r="A32" s="23"/>
      <c r="B32" s="2" t="s">
        <v>197</v>
      </c>
      <c r="C32" s="7">
        <v>3.9657670653097199</v>
      </c>
      <c r="D32" s="7">
        <v>6.5227257501134197</v>
      </c>
      <c r="E32" s="7">
        <v>8.5352283415403694</v>
      </c>
      <c r="F32" s="7">
        <v>7.4988290445739203</v>
      </c>
      <c r="G32" s="7">
        <v>3.8509810307220702</v>
      </c>
      <c r="H32" s="7">
        <v>4.0309739606646096</v>
      </c>
      <c r="I32" s="10">
        <v>3.8614149570118901</v>
      </c>
    </row>
    <row r="33" spans="1:9" ht="15" x14ac:dyDescent="0.25">
      <c r="A33" s="23"/>
      <c r="B33" s="2" t="s">
        <v>1718</v>
      </c>
      <c r="C33" s="7">
        <v>0.47151261369971798</v>
      </c>
      <c r="D33" s="7">
        <v>2.2515183409110899</v>
      </c>
      <c r="E33" s="7">
        <v>3.6919964598642401</v>
      </c>
      <c r="F33" s="7">
        <v>3.1682163628683</v>
      </c>
      <c r="G33" s="7">
        <v>0.42640449456697699</v>
      </c>
      <c r="H33" s="7">
        <v>0.48180002453359699</v>
      </c>
      <c r="I33" s="10">
        <v>0.43454783722691498</v>
      </c>
    </row>
    <row r="34" spans="1:9" ht="15" x14ac:dyDescent="0.25">
      <c r="A34" s="23"/>
      <c r="B34" s="2" t="s">
        <v>308</v>
      </c>
      <c r="C34" s="7">
        <v>5.8897921105814002E-2</v>
      </c>
      <c r="D34" s="7">
        <v>1.76157583998481</v>
      </c>
      <c r="E34" s="7">
        <v>3.1818537671743399</v>
      </c>
      <c r="F34" s="7">
        <v>2.6951096814753299</v>
      </c>
      <c r="G34" s="7">
        <v>2.2227751486082699E-2</v>
      </c>
      <c r="H34" s="7">
        <v>6.3005304393993794E-2</v>
      </c>
      <c r="I34" s="10">
        <v>2.9832638011792801E-2</v>
      </c>
    </row>
    <row r="35" spans="1:9" ht="15" x14ac:dyDescent="0.25">
      <c r="A35" s="23"/>
      <c r="B35" s="2" t="s">
        <v>309</v>
      </c>
      <c r="C35" s="7">
        <v>5.8897921105886902E-2</v>
      </c>
      <c r="D35" s="7">
        <v>1.7615758399852</v>
      </c>
      <c r="E35" s="7">
        <v>3.1818537671747502</v>
      </c>
      <c r="F35" s="7">
        <v>2.6951096814755302</v>
      </c>
      <c r="G35" s="7">
        <v>2.2227751486225699E-2</v>
      </c>
      <c r="H35" s="7">
        <v>6.3005304394327499E-2</v>
      </c>
      <c r="I35" s="10">
        <v>2.98326380120921E-2</v>
      </c>
    </row>
    <row r="36" spans="1:9" ht="15" x14ac:dyDescent="0.25">
      <c r="A36" s="23"/>
      <c r="B36" s="2" t="s">
        <v>2652</v>
      </c>
      <c r="C36" s="7">
        <v>3.5793756329636102</v>
      </c>
      <c r="D36" s="7">
        <v>6.2392636224479201</v>
      </c>
      <c r="E36" s="7">
        <v>8.4004628175613192</v>
      </c>
      <c r="F36" s="7">
        <v>7.3216255702617499</v>
      </c>
      <c r="G36" s="7">
        <v>3.46548590718771</v>
      </c>
      <c r="H36" s="7">
        <v>3.63692020368125</v>
      </c>
      <c r="I36" s="10">
        <v>3.4770139899424901</v>
      </c>
    </row>
    <row r="37" spans="1:9" ht="15" x14ac:dyDescent="0.25">
      <c r="A37" s="23"/>
      <c r="B37" s="2" t="s">
        <v>1416</v>
      </c>
      <c r="C37" s="7">
        <v>3.9281940960197401</v>
      </c>
      <c r="D37" s="7">
        <v>6.8078369817180704</v>
      </c>
      <c r="E37" s="7">
        <v>9.1067667851549796</v>
      </c>
      <c r="F37" s="7">
        <v>7.9308644480651198</v>
      </c>
      <c r="G37" s="7">
        <v>3.8068105496426399</v>
      </c>
      <c r="H37" s="7">
        <v>3.9923924143553098</v>
      </c>
      <c r="I37" s="10">
        <v>3.8181462933082502</v>
      </c>
    </row>
    <row r="38" spans="1:9" ht="15" x14ac:dyDescent="0.25">
      <c r="A38" s="23"/>
      <c r="B38" s="2" t="s">
        <v>1891</v>
      </c>
      <c r="C38" s="7">
        <v>7.1581366591219799</v>
      </c>
      <c r="D38" s="7">
        <v>10.6138542138959</v>
      </c>
      <c r="E38" s="7">
        <v>13.2433049405451</v>
      </c>
      <c r="F38" s="7">
        <v>11.496521410068601</v>
      </c>
      <c r="G38" s="7">
        <v>7.0582475262930799</v>
      </c>
      <c r="H38" s="7">
        <v>7.3457309831486697</v>
      </c>
      <c r="I38" s="10">
        <v>7.0842439319118196</v>
      </c>
    </row>
    <row r="39" spans="1:9" ht="15" x14ac:dyDescent="0.25">
      <c r="A39" s="23"/>
      <c r="B39" s="2" t="s">
        <v>1892</v>
      </c>
      <c r="C39" s="7">
        <v>3.6663247909469701E-3</v>
      </c>
      <c r="D39" s="7">
        <v>6.5800927626062905E-2</v>
      </c>
      <c r="E39" s="7">
        <v>6.4693135364999294E-2</v>
      </c>
      <c r="F39" s="7">
        <v>8.7584837550488195E-2</v>
      </c>
      <c r="G39" s="7">
        <v>1.69226606359096E-3</v>
      </c>
      <c r="H39" s="7">
        <v>2.8557858043507501E-3</v>
      </c>
      <c r="I39" s="10">
        <v>2.0315953087184399E-3</v>
      </c>
    </row>
    <row r="40" spans="1:9" ht="15" x14ac:dyDescent="0.25">
      <c r="A40" s="23"/>
      <c r="B40" s="2" t="s">
        <v>1722</v>
      </c>
      <c r="C40" s="7">
        <v>3.49538191819286</v>
      </c>
      <c r="D40" s="7">
        <v>4.2486403717644601</v>
      </c>
      <c r="E40" s="7">
        <v>4.7743316767372797</v>
      </c>
      <c r="F40" s="7">
        <v>4.27677851631399</v>
      </c>
      <c r="G40" s="7">
        <v>3.4251406226471102</v>
      </c>
      <c r="H40" s="7">
        <v>3.5508693458876701</v>
      </c>
      <c r="I40" s="10">
        <v>3.4278075266307102</v>
      </c>
    </row>
    <row r="41" spans="1:9" ht="15.75" thickBot="1" x14ac:dyDescent="0.3">
      <c r="A41" s="24"/>
      <c r="B41" s="4" t="s">
        <v>1854</v>
      </c>
      <c r="C41" s="8">
        <v>3.48168429348262</v>
      </c>
      <c r="D41" s="8">
        <v>4.1105368721043201</v>
      </c>
      <c r="E41" s="8">
        <v>4.5357361441903601</v>
      </c>
      <c r="F41" s="8">
        <v>4.0277406343462703</v>
      </c>
      <c r="G41" s="8">
        <v>3.4177177823794902</v>
      </c>
      <c r="H41" s="8">
        <v>3.5320019384745698</v>
      </c>
      <c r="I41" s="15">
        <v>3.4186224043063</v>
      </c>
    </row>
    <row r="42" spans="1:9" ht="15" x14ac:dyDescent="0.25">
      <c r="A42" s="22" t="s">
        <v>9779</v>
      </c>
      <c r="B42" s="5" t="s">
        <v>149</v>
      </c>
      <c r="C42" s="9">
        <v>0.39141019630651502</v>
      </c>
      <c r="D42" s="9">
        <v>1.44931358452394</v>
      </c>
      <c r="E42" s="9">
        <v>2.2318071657169098</v>
      </c>
      <c r="F42" s="9">
        <v>1.83269753137001</v>
      </c>
      <c r="G42" s="9">
        <v>0.36608979843835399</v>
      </c>
      <c r="H42" s="9">
        <v>0.399172417984343</v>
      </c>
      <c r="I42" s="16">
        <v>0.36824752297295699</v>
      </c>
    </row>
    <row r="43" spans="1:9" ht="15" x14ac:dyDescent="0.25">
      <c r="A43" s="23"/>
      <c r="B43" s="2" t="s">
        <v>1875</v>
      </c>
      <c r="C43" s="7">
        <v>0.39132764376262402</v>
      </c>
      <c r="D43" s="7">
        <v>1.4492303609577</v>
      </c>
      <c r="E43" s="7">
        <v>2.23172572871758</v>
      </c>
      <c r="F43" s="7">
        <v>1.83261628077413</v>
      </c>
      <c r="G43" s="7">
        <v>0.366008514276006</v>
      </c>
      <c r="H43" s="7">
        <v>0.399088526964955</v>
      </c>
      <c r="I43" s="10">
        <v>0.36816623207791099</v>
      </c>
    </row>
    <row r="44" spans="1:9" ht="15" x14ac:dyDescent="0.25">
      <c r="A44" s="23"/>
      <c r="B44" s="2" t="s">
        <v>1844</v>
      </c>
      <c r="C44" s="7">
        <v>1.65950921995961E-3</v>
      </c>
      <c r="D44" s="7">
        <v>5.41823053127772E-2</v>
      </c>
      <c r="E44" s="7">
        <v>7.8791071903898502E-2</v>
      </c>
      <c r="F44" s="7">
        <v>5.68349071079828E-2</v>
      </c>
      <c r="G44" s="7">
        <v>4.8610182387420802E-4</v>
      </c>
      <c r="H44" s="7">
        <v>1.0397864171691801E-3</v>
      </c>
      <c r="I44" s="10">
        <v>6.9449773781382596E-4</v>
      </c>
    </row>
    <row r="45" spans="1:9" ht="15" x14ac:dyDescent="0.25">
      <c r="A45" s="23"/>
      <c r="B45" s="2" t="s">
        <v>190</v>
      </c>
      <c r="C45" s="7">
        <v>-6.4097180038469304E-4</v>
      </c>
      <c r="D45" s="7">
        <v>-2.4258882763727899E-2</v>
      </c>
      <c r="E45" s="7">
        <v>-2.32474890608378E-2</v>
      </c>
      <c r="F45" s="7">
        <v>-1.4415008248760301E-2</v>
      </c>
      <c r="G45" s="7">
        <v>-4.6780394245771198E-5</v>
      </c>
      <c r="H45" s="7">
        <v>3.4918535444683499E-5</v>
      </c>
      <c r="I45" s="10">
        <v>-2.6525789294351599E-5</v>
      </c>
    </row>
    <row r="46" spans="1:9" ht="15" x14ac:dyDescent="0.25">
      <c r="A46" s="23"/>
      <c r="B46" s="2" t="s">
        <v>1757</v>
      </c>
      <c r="C46" s="7">
        <v>2.3436019053413301E-4</v>
      </c>
      <c r="D46" s="7">
        <v>1.01822206402939E-2</v>
      </c>
      <c r="E46" s="7">
        <v>6.9114863600359096E-3</v>
      </c>
      <c r="F46" s="7">
        <v>1.19814684211024E-2</v>
      </c>
      <c r="G46" s="7">
        <v>1.383413338365E-4</v>
      </c>
      <c r="H46" s="7">
        <v>2.8285999006527602E-4</v>
      </c>
      <c r="I46" s="10">
        <v>1.7823356290502801E-4</v>
      </c>
    </row>
    <row r="47" spans="1:9" ht="15" x14ac:dyDescent="0.25">
      <c r="A47" s="23"/>
      <c r="B47" s="2" t="s">
        <v>80</v>
      </c>
      <c r="C47" s="7">
        <v>1.4449674947640801E-3</v>
      </c>
      <c r="D47" s="7">
        <v>3.8007026355572002E-2</v>
      </c>
      <c r="E47" s="7">
        <v>4.6814026404311197E-2</v>
      </c>
      <c r="F47" s="7">
        <v>5.55571939758015E-2</v>
      </c>
      <c r="G47" s="7">
        <v>6.5709600535823797E-4</v>
      </c>
      <c r="H47" s="7">
        <v>1.22788956150854E-3</v>
      </c>
      <c r="I47" s="10">
        <v>8.0897415934355599E-4</v>
      </c>
    </row>
    <row r="48" spans="1:9" ht="15" x14ac:dyDescent="0.25">
      <c r="A48" s="23"/>
      <c r="B48" s="2" t="s">
        <v>47</v>
      </c>
      <c r="C48" s="7">
        <v>-9.3228397890809098E-2</v>
      </c>
      <c r="D48" s="7">
        <v>-0.121644351654228</v>
      </c>
      <c r="E48" s="7">
        <v>-0.13906150578787599</v>
      </c>
      <c r="F48" s="7">
        <v>-0.10538628261111301</v>
      </c>
      <c r="G48" s="7">
        <v>-9.1137730040316903E-2</v>
      </c>
      <c r="H48" s="7">
        <v>-9.4431077247490294E-2</v>
      </c>
      <c r="I48" s="10">
        <v>-9.1220264159316902E-2</v>
      </c>
    </row>
    <row r="49" spans="1:9" ht="15" x14ac:dyDescent="0.25">
      <c r="A49" s="23"/>
      <c r="B49" s="11" t="s">
        <v>880</v>
      </c>
      <c r="C49" s="7">
        <v>9.4860330014736205E-2</v>
      </c>
      <c r="D49" s="7">
        <v>0.16543000555359499</v>
      </c>
      <c r="E49" s="7">
        <v>0.19733274180608101</v>
      </c>
      <c r="F49" s="7">
        <v>0.16481371400800801</v>
      </c>
      <c r="G49" s="7">
        <v>9.18586014153389E-2</v>
      </c>
      <c r="H49" s="7">
        <v>9.5817911006768106E-2</v>
      </c>
      <c r="I49" s="10">
        <v>9.2115591140044195E-2</v>
      </c>
    </row>
    <row r="50" spans="1:9" ht="15.75" thickBot="1" x14ac:dyDescent="0.3">
      <c r="A50" s="23"/>
      <c r="B50" s="2" t="s">
        <v>91</v>
      </c>
      <c r="C50" s="7">
        <v>1.44496749566136E-3</v>
      </c>
      <c r="D50" s="7">
        <v>3.8007026356362397E-2</v>
      </c>
      <c r="E50" s="7">
        <v>4.6814026404980197E-2</v>
      </c>
      <c r="F50" s="7">
        <v>5.5557193976694598E-2</v>
      </c>
      <c r="G50" s="7">
        <v>6.5709600624108699E-4</v>
      </c>
      <c r="H50" s="7">
        <v>1.22788956243314E-3</v>
      </c>
      <c r="I50" s="10">
        <v>8.0897416038494497E-4</v>
      </c>
    </row>
    <row r="51" spans="1:9" ht="15" x14ac:dyDescent="0.25">
      <c r="A51" s="22" t="s">
        <v>9777</v>
      </c>
      <c r="B51" s="5" t="s">
        <v>1323</v>
      </c>
      <c r="C51" s="9">
        <v>3.98209999999909</v>
      </c>
      <c r="D51" s="9">
        <v>2.8799999999997299</v>
      </c>
      <c r="E51" s="9">
        <v>4.0499999999997396</v>
      </c>
      <c r="F51" s="9">
        <v>5.0399999999992504</v>
      </c>
      <c r="G51" s="9">
        <v>3.2199999999984099</v>
      </c>
      <c r="H51" s="9">
        <v>3.2305699999991799</v>
      </c>
      <c r="I51" s="16">
        <v>3.3127099999980798</v>
      </c>
    </row>
    <row r="52" spans="1:9" ht="15" x14ac:dyDescent="0.25">
      <c r="A52" s="23"/>
      <c r="B52" s="2" t="s">
        <v>182</v>
      </c>
      <c r="C52" s="7">
        <v>3.9844518470083998</v>
      </c>
      <c r="D52" s="7">
        <v>2.9492380247928498</v>
      </c>
      <c r="E52" s="7">
        <v>4.1464788709265896</v>
      </c>
      <c r="F52" s="7">
        <v>5.1115681215030504</v>
      </c>
      <c r="G52" s="7">
        <v>3.2208784151124599</v>
      </c>
      <c r="H52" s="7">
        <v>3.23246545345597</v>
      </c>
      <c r="I52" s="10">
        <v>3.31384080364615</v>
      </c>
    </row>
    <row r="53" spans="1:9" ht="15" x14ac:dyDescent="0.25">
      <c r="A53" s="23"/>
      <c r="B53" s="2" t="s">
        <v>901</v>
      </c>
      <c r="C53" s="7">
        <v>-1.8295962435325199</v>
      </c>
      <c r="D53" s="7">
        <v>-5.3348608892173397</v>
      </c>
      <c r="E53" s="7">
        <v>-1.98853463253275</v>
      </c>
      <c r="F53" s="7">
        <v>-1.7798689013312601</v>
      </c>
      <c r="G53" s="7">
        <v>-4.25966678922223</v>
      </c>
      <c r="H53" s="7">
        <v>-4.2634987235073298</v>
      </c>
      <c r="I53" s="10">
        <v>-3.7772391259599201</v>
      </c>
    </row>
    <row r="54" spans="1:9" ht="15" x14ac:dyDescent="0.25">
      <c r="A54" s="23"/>
      <c r="B54" s="49" t="s">
        <v>2554</v>
      </c>
      <c r="C54" s="7">
        <v>-0.210543325612225</v>
      </c>
      <c r="D54" s="7">
        <v>2.4942634369038901</v>
      </c>
      <c r="E54" s="7">
        <v>-1.4629691718461999</v>
      </c>
      <c r="F54" s="7">
        <v>-1.3178655053680499</v>
      </c>
      <c r="G54" s="7">
        <v>2.2672285389393299</v>
      </c>
      <c r="H54" s="7">
        <v>2.1964647863217701</v>
      </c>
      <c r="I54" s="10">
        <v>1.78511694539327</v>
      </c>
    </row>
    <row r="55" spans="1:9" ht="15" x14ac:dyDescent="0.25">
      <c r="A55" s="23"/>
      <c r="B55" s="2" t="s">
        <v>1634</v>
      </c>
      <c r="C55" s="7">
        <v>1.8295962435331601</v>
      </c>
      <c r="D55" s="7">
        <v>5.3348608892176097</v>
      </c>
      <c r="E55" s="7">
        <v>1.98853463253299</v>
      </c>
      <c r="F55" s="7">
        <v>1.7798689013318401</v>
      </c>
      <c r="G55" s="7">
        <v>4.2596667892229698</v>
      </c>
      <c r="H55" s="7">
        <v>4.2634987235080501</v>
      </c>
      <c r="I55" s="10">
        <v>3.7772391259607998</v>
      </c>
    </row>
    <row r="56" spans="1:9" ht="15" x14ac:dyDescent="0.25">
      <c r="A56" s="23"/>
      <c r="B56" s="2" t="s">
        <v>1780</v>
      </c>
      <c r="C56" s="7">
        <v>2.0361076498309201</v>
      </c>
      <c r="D56" s="7">
        <v>2.8228207689336702</v>
      </c>
      <c r="E56" s="7">
        <v>3.3994361853474899</v>
      </c>
      <c r="F56" s="7">
        <v>3.0335717395126101</v>
      </c>
      <c r="G56" s="7">
        <v>1.9897173772121099</v>
      </c>
      <c r="H56" s="7">
        <v>2.0679188712660999</v>
      </c>
      <c r="I56" s="10">
        <v>1.99257072873565</v>
      </c>
    </row>
    <row r="57" spans="1:9" ht="15.75" thickBot="1" x14ac:dyDescent="0.3">
      <c r="A57" s="24"/>
      <c r="B57" s="4" t="s">
        <v>2478</v>
      </c>
      <c r="C57" s="8">
        <v>-2.1559945042747102</v>
      </c>
      <c r="D57" s="8">
        <v>2.3521981158061398</v>
      </c>
      <c r="E57" s="8">
        <v>-2.2105542229408099</v>
      </c>
      <c r="F57" s="8">
        <v>-3.3917059552258602</v>
      </c>
      <c r="G57" s="8">
        <v>1.0381795744431299</v>
      </c>
      <c r="H57" s="8">
        <v>1.0310855036922999</v>
      </c>
      <c r="I57" s="15">
        <v>0.46381614570697899</v>
      </c>
    </row>
    <row r="58" spans="1:9" ht="15" x14ac:dyDescent="0.25">
      <c r="A58" s="22" t="s">
        <v>9763</v>
      </c>
      <c r="B58" s="5" t="s">
        <v>2278</v>
      </c>
      <c r="C58" s="9">
        <v>1.85611437880293</v>
      </c>
      <c r="D58" s="9">
        <v>0</v>
      </c>
      <c r="E58" s="9">
        <v>0.60000000000078002</v>
      </c>
      <c r="F58" s="9">
        <v>2.0166317030118699</v>
      </c>
      <c r="G58" s="9">
        <v>1.14064885427438</v>
      </c>
      <c r="H58" s="9">
        <v>1.0710606179787601</v>
      </c>
      <c r="I58" s="16">
        <v>1.23058672730658</v>
      </c>
    </row>
    <row r="59" spans="1:9" ht="15" x14ac:dyDescent="0.25">
      <c r="A59" s="23"/>
      <c r="B59" s="2" t="s">
        <v>2257</v>
      </c>
      <c r="C59" s="7">
        <v>1.0811143787889199</v>
      </c>
      <c r="D59" s="7">
        <v>0</v>
      </c>
      <c r="E59" s="7">
        <v>0</v>
      </c>
      <c r="F59" s="7">
        <v>1.34663170300877</v>
      </c>
      <c r="G59" s="7">
        <v>1.1406488542697999</v>
      </c>
      <c r="H59" s="7">
        <v>1.0710606179734199</v>
      </c>
      <c r="I59" s="10">
        <v>1.2305867272811399</v>
      </c>
    </row>
    <row r="60" spans="1:9" ht="15" x14ac:dyDescent="0.25">
      <c r="A60" s="23"/>
      <c r="B60" s="2" t="s">
        <v>225</v>
      </c>
      <c r="C60" s="7">
        <v>1.1143787878999899E-3</v>
      </c>
      <c r="D60" s="7">
        <v>-3.16635606623095E-13</v>
      </c>
      <c r="E60" s="7">
        <v>-2.0539125955565401E-13</v>
      </c>
      <c r="F60" s="7">
        <v>4.6631703008058502E-2</v>
      </c>
      <c r="G60" s="7">
        <v>6.48854265474341E-4</v>
      </c>
      <c r="H60" s="7">
        <v>1.0606179718744E-3</v>
      </c>
      <c r="I60" s="10">
        <v>5.8672727999731201E-4</v>
      </c>
    </row>
    <row r="61" spans="1:9" ht="15" x14ac:dyDescent="0.25">
      <c r="A61" s="23"/>
      <c r="B61" s="2" t="s">
        <v>981</v>
      </c>
      <c r="C61" s="7">
        <v>1.0799999999999601</v>
      </c>
      <c r="D61" s="7">
        <v>-1.56374913018453E-13</v>
      </c>
      <c r="E61" s="7">
        <v>0</v>
      </c>
      <c r="F61" s="7">
        <v>1.30000000000008</v>
      </c>
      <c r="G61" s="7">
        <v>1.1400000000000601</v>
      </c>
      <c r="H61" s="7">
        <v>1.0699999999999701</v>
      </c>
      <c r="I61" s="10">
        <v>1.2299999999998901</v>
      </c>
    </row>
    <row r="62" spans="1:9" ht="15.75" thickBot="1" x14ac:dyDescent="0.3">
      <c r="A62" s="24"/>
      <c r="B62" s="4" t="s">
        <v>2824</v>
      </c>
      <c r="C62" s="8">
        <v>-0.775000000000024</v>
      </c>
      <c r="D62" s="8">
        <v>0</v>
      </c>
      <c r="E62" s="8">
        <v>-0.59999999999996101</v>
      </c>
      <c r="F62" s="8">
        <v>-0.67000000000003201</v>
      </c>
      <c r="G62" s="8">
        <v>0</v>
      </c>
      <c r="H62" s="8">
        <v>0</v>
      </c>
      <c r="I62" s="15">
        <v>0</v>
      </c>
    </row>
    <row r="63" spans="1:9" ht="15" x14ac:dyDescent="0.25">
      <c r="A63" s="22" t="s">
        <v>9775</v>
      </c>
      <c r="B63" s="5" t="s">
        <v>1132</v>
      </c>
      <c r="C63" s="9">
        <v>0.15179691790882699</v>
      </c>
      <c r="D63" s="9">
        <v>0.383239361589853</v>
      </c>
      <c r="E63" s="9">
        <v>-0.71886497209066702</v>
      </c>
      <c r="F63" s="9">
        <v>-0.68244483941552003</v>
      </c>
      <c r="G63" s="9">
        <v>0.92364954875488303</v>
      </c>
      <c r="H63" s="9">
        <v>0.93999888025467604</v>
      </c>
      <c r="I63" s="16">
        <v>0.92119146653955997</v>
      </c>
    </row>
    <row r="64" spans="1:9" ht="15" x14ac:dyDescent="0.25">
      <c r="A64" s="23"/>
      <c r="B64" s="6" t="s">
        <v>9776</v>
      </c>
      <c r="C64" s="7">
        <v>-3.9821000000000502</v>
      </c>
      <c r="D64" s="7">
        <v>-2.8799999999997699</v>
      </c>
      <c r="E64" s="7">
        <v>-4.04999999999972</v>
      </c>
      <c r="F64" s="7">
        <v>-5.0400000000004104</v>
      </c>
      <c r="G64" s="7">
        <v>-3.21999999999991</v>
      </c>
      <c r="H64" s="7">
        <v>-3.2305699999998598</v>
      </c>
      <c r="I64" s="10">
        <v>-3.3127099999999401</v>
      </c>
    </row>
    <row r="65" spans="1:9" ht="15" x14ac:dyDescent="0.25">
      <c r="A65" s="23"/>
      <c r="B65" s="2" t="s">
        <v>1057</v>
      </c>
      <c r="C65" s="7">
        <v>3.8795014844834799</v>
      </c>
      <c r="D65" s="7">
        <v>8.6695527514843391</v>
      </c>
      <c r="E65" s="7">
        <v>12.6974663970941</v>
      </c>
      <c r="F65" s="7">
        <v>10.888341511967701</v>
      </c>
      <c r="G65" s="7">
        <v>3.72763910522769</v>
      </c>
      <c r="H65" s="7">
        <v>3.9455060232483201</v>
      </c>
      <c r="I65" s="10">
        <v>3.74664165056168</v>
      </c>
    </row>
    <row r="66" spans="1:9" ht="15.75" thickBot="1" x14ac:dyDescent="0.3">
      <c r="A66" s="24"/>
      <c r="B66" s="4" t="s">
        <v>1183</v>
      </c>
      <c r="C66" s="8">
        <v>-10.6486089863657</v>
      </c>
      <c r="D66" s="8">
        <v>-16.7877316397289</v>
      </c>
      <c r="E66" s="8">
        <v>-22.804465670623799</v>
      </c>
      <c r="F66" s="8">
        <v>-20.556087679558999</v>
      </c>
      <c r="G66" s="8">
        <v>-10.0063222717899</v>
      </c>
      <c r="H66" s="8">
        <v>-10.4139818871658</v>
      </c>
      <c r="I66" s="15">
        <v>-10.0783276867714</v>
      </c>
    </row>
    <row r="67" spans="1:9" ht="15" x14ac:dyDescent="0.25">
      <c r="A67" s="22" t="s">
        <v>9764</v>
      </c>
      <c r="B67" s="5" t="s">
        <v>1980</v>
      </c>
      <c r="C67" s="9">
        <v>0.43693156315513398</v>
      </c>
      <c r="D67" s="9">
        <v>1.58282961168176</v>
      </c>
      <c r="E67" s="9">
        <v>0.62027083497930802</v>
      </c>
      <c r="F67" s="9">
        <v>0.71468168500905005</v>
      </c>
      <c r="G67" s="9">
        <v>0.55952383804725303</v>
      </c>
      <c r="H67" s="9">
        <v>0.51884141302012099</v>
      </c>
      <c r="I67" s="16">
        <v>0.56598360694724803</v>
      </c>
    </row>
    <row r="68" spans="1:9" ht="15" x14ac:dyDescent="0.25">
      <c r="A68" s="23"/>
      <c r="B68" s="2" t="s">
        <v>693</v>
      </c>
      <c r="C68" s="7">
        <v>1.04265609737038E-2</v>
      </c>
      <c r="D68" s="7">
        <v>0.120225360385961</v>
      </c>
      <c r="E68" s="7">
        <v>1.44076843496308</v>
      </c>
      <c r="F68" s="7">
        <v>0.92324197724082202</v>
      </c>
      <c r="G68" s="7">
        <v>4.9406171909671696E-3</v>
      </c>
      <c r="H68" s="7">
        <v>1.21894072457565E-2</v>
      </c>
      <c r="I68" s="10">
        <v>5.9499599561680903E-3</v>
      </c>
    </row>
    <row r="69" spans="1:9" ht="15" x14ac:dyDescent="0.25">
      <c r="A69" s="23"/>
      <c r="B69" s="2" t="s">
        <v>694</v>
      </c>
      <c r="C69" s="7">
        <v>16.328072730134402</v>
      </c>
      <c r="D69" s="7">
        <v>24.844803004569901</v>
      </c>
      <c r="E69" s="7">
        <v>31.768390101131502</v>
      </c>
      <c r="F69" s="7">
        <v>26.420776413901901</v>
      </c>
      <c r="G69" s="7">
        <v>14.18234645463</v>
      </c>
      <c r="H69" s="7">
        <v>14.900849245206199</v>
      </c>
      <c r="I69" s="10">
        <v>14.6311451983594</v>
      </c>
    </row>
    <row r="70" spans="1:9" ht="15" x14ac:dyDescent="0.25">
      <c r="A70" s="23"/>
      <c r="B70" s="2" t="s">
        <v>695</v>
      </c>
      <c r="C70" s="7">
        <v>4.8638885671867103</v>
      </c>
      <c r="D70" s="7">
        <v>7.0479040832438802</v>
      </c>
      <c r="E70" s="7">
        <v>8.9784690885168104</v>
      </c>
      <c r="F70" s="7">
        <v>10.726088976120399</v>
      </c>
      <c r="G70" s="7">
        <v>5.7716022376481</v>
      </c>
      <c r="H70" s="7">
        <v>5.83081284615215</v>
      </c>
      <c r="I70" s="10">
        <v>5.4642136365805696</v>
      </c>
    </row>
    <row r="71" spans="1:9" ht="15" x14ac:dyDescent="0.25">
      <c r="A71" s="23"/>
      <c r="B71" s="2" t="s">
        <v>676</v>
      </c>
      <c r="C71" s="7">
        <v>4.8839913753318296</v>
      </c>
      <c r="D71" s="7">
        <v>7.1281730954513201</v>
      </c>
      <c r="E71" s="7">
        <v>9.0409711677698308</v>
      </c>
      <c r="F71" s="7">
        <v>10.999553858584401</v>
      </c>
      <c r="G71" s="7">
        <v>5.7768163656864999</v>
      </c>
      <c r="H71" s="7">
        <v>5.8412992257630796</v>
      </c>
      <c r="I71" s="10">
        <v>5.4715285680719203</v>
      </c>
    </row>
    <row r="72" spans="1:9" ht="15" x14ac:dyDescent="0.25">
      <c r="A72" s="23"/>
      <c r="B72" s="2" t="s">
        <v>1973</v>
      </c>
      <c r="C72" s="7">
        <v>9.2728879384772895</v>
      </c>
      <c r="D72" s="7">
        <v>14.0197215515772</v>
      </c>
      <c r="E72" s="7">
        <v>14.3443774540938</v>
      </c>
      <c r="F72" s="7">
        <v>11.368253648178101</v>
      </c>
      <c r="G72" s="7">
        <v>9.0969694526512193</v>
      </c>
      <c r="H72" s="7">
        <v>9.4136549477104108</v>
      </c>
      <c r="I72" s="10">
        <v>9.1125477614001404</v>
      </c>
    </row>
    <row r="73" spans="1:9" ht="15.75" thickBot="1" x14ac:dyDescent="0.3">
      <c r="A73" s="24"/>
      <c r="B73" s="4" t="s">
        <v>482</v>
      </c>
      <c r="C73" s="8">
        <v>26.8845872038046</v>
      </c>
      <c r="D73" s="8">
        <v>38.081640519511403</v>
      </c>
      <c r="E73" s="8">
        <v>44.806129175775098</v>
      </c>
      <c r="F73" s="8">
        <v>40.932422403851099</v>
      </c>
      <c r="G73" s="8">
        <v>25.5559275869884</v>
      </c>
      <c r="H73" s="8">
        <v>26.461840318831001</v>
      </c>
      <c r="I73" s="15">
        <v>25.6733451385889</v>
      </c>
    </row>
  </sheetData>
  <mergeCells count="12">
    <mergeCell ref="A16:A17"/>
    <mergeCell ref="C1:I1"/>
    <mergeCell ref="A3:A6"/>
    <mergeCell ref="A7:A15"/>
    <mergeCell ref="A63:A66"/>
    <mergeCell ref="A67:A73"/>
    <mergeCell ref="A18:A22"/>
    <mergeCell ref="A23:A29"/>
    <mergeCell ref="A30:A41"/>
    <mergeCell ref="A42:A50"/>
    <mergeCell ref="A51:A57"/>
    <mergeCell ref="A58:A6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3"/>
  <sheetViews>
    <sheetView workbookViewId="0">
      <pane xSplit="2" ySplit="2" topLeftCell="C51" activePane="bottomRight" state="frozen"/>
      <selection pane="topRight" activeCell="C1" sqref="C1"/>
      <selection pane="bottomLeft" activeCell="A3" sqref="A3"/>
      <selection pane="bottomRight" sqref="A1:XFD1048576"/>
    </sheetView>
  </sheetViews>
  <sheetFormatPr baseColWidth="10" defaultColWidth="9.140625" defaultRowHeight="12.75" x14ac:dyDescent="0.2"/>
  <cols>
    <col min="1" max="1" width="29" style="3" bestFit="1" customWidth="1"/>
    <col min="2" max="2" width="16.7109375" style="2" customWidth="1"/>
    <col min="3" max="16384" width="9.140625" style="2"/>
  </cols>
  <sheetData>
    <row r="1" spans="1:9" ht="13.5" thickBot="1" x14ac:dyDescent="0.25">
      <c r="A1" s="2"/>
      <c r="C1" s="34" t="s">
        <v>9766</v>
      </c>
      <c r="D1" s="34"/>
      <c r="E1" s="34"/>
      <c r="F1" s="34"/>
      <c r="G1" s="34"/>
      <c r="H1" s="34"/>
      <c r="I1" s="35"/>
    </row>
    <row r="2" spans="1:9" ht="13.5" thickBot="1" x14ac:dyDescent="0.25">
      <c r="A2" s="12" t="s">
        <v>9757</v>
      </c>
      <c r="B2" s="13" t="s">
        <v>9774</v>
      </c>
      <c r="C2" s="1" t="s">
        <v>9768</v>
      </c>
      <c r="D2" s="1" t="s">
        <v>9778</v>
      </c>
      <c r="E2" s="1" t="s">
        <v>9769</v>
      </c>
      <c r="F2" s="1" t="s">
        <v>9770</v>
      </c>
      <c r="G2" s="1" t="s">
        <v>9771</v>
      </c>
      <c r="H2" s="1" t="s">
        <v>9772</v>
      </c>
      <c r="I2" s="48" t="s">
        <v>9773</v>
      </c>
    </row>
    <row r="3" spans="1:9" ht="15" x14ac:dyDescent="0.25">
      <c r="A3" s="29" t="s">
        <v>9758</v>
      </c>
      <c r="B3" s="2" t="s">
        <v>2209</v>
      </c>
      <c r="C3" s="7">
        <v>-0.16309502427285899</v>
      </c>
      <c r="D3" s="7">
        <v>-0.236126636793593</v>
      </c>
      <c r="E3" s="7">
        <v>-0.164293493233414</v>
      </c>
      <c r="F3" s="7">
        <v>-0.122103011749537</v>
      </c>
      <c r="G3" s="7">
        <v>-0.153261599227283</v>
      </c>
      <c r="H3" s="7">
        <v>-0.161120665132538</v>
      </c>
      <c r="I3" s="10">
        <v>-0.118384013993307</v>
      </c>
    </row>
    <row r="4" spans="1:9" ht="15" x14ac:dyDescent="0.25">
      <c r="A4" s="29"/>
      <c r="B4" s="2" t="s">
        <v>1343</v>
      </c>
      <c r="C4" s="7">
        <v>0.37304966964243402</v>
      </c>
      <c r="D4" s="7">
        <v>0.45561923982128699</v>
      </c>
      <c r="E4" s="7">
        <v>0.38794022196123901</v>
      </c>
      <c r="F4" s="7">
        <v>0.31575543733942402</v>
      </c>
      <c r="G4" s="7">
        <v>0.344291260699781</v>
      </c>
      <c r="H4" s="7">
        <v>0.36150387528535299</v>
      </c>
      <c r="I4" s="10">
        <v>0.267260360200549</v>
      </c>
    </row>
    <row r="5" spans="1:9" ht="15" x14ac:dyDescent="0.25">
      <c r="A5" s="29"/>
      <c r="B5" s="2" t="s">
        <v>1340</v>
      </c>
      <c r="C5" s="7">
        <v>-0.373049669642325</v>
      </c>
      <c r="D5" s="7">
        <v>-0.45561923979619401</v>
      </c>
      <c r="E5" s="7">
        <v>-0.38794022196157602</v>
      </c>
      <c r="F5" s="7">
        <v>-0.315755437338824</v>
      </c>
      <c r="G5" s="7">
        <v>-0.34429126069988197</v>
      </c>
      <c r="H5" s="7">
        <v>-0.36150387528552602</v>
      </c>
      <c r="I5" s="10">
        <v>-0.26726036020047</v>
      </c>
    </row>
    <row r="6" spans="1:9" ht="15.75" thickBot="1" x14ac:dyDescent="0.3">
      <c r="A6" s="30"/>
      <c r="B6" s="4" t="s">
        <v>2719</v>
      </c>
      <c r="C6" s="8">
        <v>-0.52216147431584703</v>
      </c>
      <c r="D6" s="8">
        <v>-0.61912236041202995</v>
      </c>
      <c r="E6" s="8">
        <v>-0.53868748107252595</v>
      </c>
      <c r="F6" s="8">
        <v>-0.431946681076471</v>
      </c>
      <c r="G6" s="8">
        <v>-0.48338510679455499</v>
      </c>
      <c r="H6" s="8">
        <v>-0.50497433333001196</v>
      </c>
      <c r="I6" s="15">
        <v>-0.36395948709687798</v>
      </c>
    </row>
    <row r="7" spans="1:9" ht="15" x14ac:dyDescent="0.25">
      <c r="A7" s="26" t="s">
        <v>9759</v>
      </c>
      <c r="B7" s="2" t="s">
        <v>1450</v>
      </c>
      <c r="C7" s="7">
        <v>-0.90933865434758598</v>
      </c>
      <c r="D7" s="7">
        <v>-1.0721041086751899</v>
      </c>
      <c r="E7" s="7">
        <v>-0.947804967082018</v>
      </c>
      <c r="F7" s="7">
        <v>-0.77872737956040605</v>
      </c>
      <c r="G7" s="7">
        <v>-0.82051073256365203</v>
      </c>
      <c r="H7" s="7">
        <v>-0.87365856891096005</v>
      </c>
      <c r="I7" s="10">
        <v>-0.63891701534726497</v>
      </c>
    </row>
    <row r="8" spans="1:9" ht="15" x14ac:dyDescent="0.25">
      <c r="A8" s="26"/>
      <c r="B8" s="2" t="s">
        <v>2210</v>
      </c>
      <c r="C8" s="7">
        <v>0.90933865434796401</v>
      </c>
      <c r="D8" s="7">
        <v>1.0721041086754</v>
      </c>
      <c r="E8" s="7">
        <v>0.94780496708204598</v>
      </c>
      <c r="F8" s="7">
        <v>0.77872737956104698</v>
      </c>
      <c r="G8" s="7">
        <v>0.82051073256385698</v>
      </c>
      <c r="H8" s="7">
        <v>0.87365856891140603</v>
      </c>
      <c r="I8" s="10">
        <v>0.63891701534765799</v>
      </c>
    </row>
    <row r="9" spans="1:9" ht="15" x14ac:dyDescent="0.25">
      <c r="A9" s="26"/>
      <c r="B9" s="2" t="s">
        <v>2214</v>
      </c>
      <c r="C9" s="7">
        <v>1.6395119490896599</v>
      </c>
      <c r="D9" s="7">
        <v>1.9378982194957</v>
      </c>
      <c r="E9" s="7">
        <v>1.67356856793867</v>
      </c>
      <c r="F9" s="7">
        <v>1.3059964911148001</v>
      </c>
      <c r="G9" s="7">
        <v>1.44988968778538</v>
      </c>
      <c r="H9" s="7">
        <v>1.568603749732</v>
      </c>
      <c r="I9" s="10">
        <v>1.11520216005742</v>
      </c>
    </row>
    <row r="10" spans="1:9" ht="15" x14ac:dyDescent="0.25">
      <c r="A10" s="26"/>
      <c r="B10" s="2" t="s">
        <v>927</v>
      </c>
      <c r="C10" s="7">
        <v>-1.63951194908903</v>
      </c>
      <c r="D10" s="7">
        <v>-1.93789821949426</v>
      </c>
      <c r="E10" s="7">
        <v>-1.6735685679374499</v>
      </c>
      <c r="F10" s="7">
        <v>-1.3059964911139199</v>
      </c>
      <c r="G10" s="7">
        <v>-1.4498896877846199</v>
      </c>
      <c r="H10" s="7">
        <v>-1.5686037497312</v>
      </c>
      <c r="I10" s="10">
        <v>-1.1152021600566</v>
      </c>
    </row>
    <row r="11" spans="1:9" ht="15" x14ac:dyDescent="0.25">
      <c r="A11" s="26"/>
      <c r="B11" s="2" t="s">
        <v>2430</v>
      </c>
      <c r="C11" s="7">
        <v>0.104689358097868</v>
      </c>
      <c r="D11" s="7">
        <v>0.223837096981989</v>
      </c>
      <c r="E11" s="7">
        <v>0.17746532564700701</v>
      </c>
      <c r="F11" s="7">
        <v>0.15243722821104999</v>
      </c>
      <c r="G11" s="7">
        <v>0.13292321918192801</v>
      </c>
      <c r="H11" s="7">
        <v>0.13590162540237199</v>
      </c>
      <c r="I11" s="10">
        <v>0.10335146177048</v>
      </c>
    </row>
    <row r="12" spans="1:9" ht="15" x14ac:dyDescent="0.25">
      <c r="A12" s="26"/>
      <c r="B12" s="2" t="s">
        <v>2368</v>
      </c>
      <c r="C12" s="7">
        <v>0.132300056668605</v>
      </c>
      <c r="D12" s="7">
        <v>0.24609399520009201</v>
      </c>
      <c r="E12" s="7">
        <v>0.170434078598031</v>
      </c>
      <c r="F12" s="7">
        <v>6.00121513830345E-2</v>
      </c>
      <c r="G12" s="7">
        <v>0.122422415928397</v>
      </c>
      <c r="H12" s="7">
        <v>0.125188451219508</v>
      </c>
      <c r="I12" s="10">
        <v>9.3003274529080804E-2</v>
      </c>
    </row>
    <row r="13" spans="1:9" ht="15" x14ac:dyDescent="0.25">
      <c r="A13" s="26"/>
      <c r="B13" s="2" t="s">
        <v>2177</v>
      </c>
      <c r="C13" s="7">
        <v>3.8906749389142098E-2</v>
      </c>
      <c r="D13" s="7">
        <v>5.6333477459452101E-2</v>
      </c>
      <c r="E13" s="7">
        <v>3.3343643680137897E-2</v>
      </c>
      <c r="F13" s="7">
        <v>2.0332669468846799E-2</v>
      </c>
      <c r="G13" s="7">
        <v>2.61668031603393E-2</v>
      </c>
      <c r="H13" s="7">
        <v>2.7765019882602798E-2</v>
      </c>
      <c r="I13" s="10">
        <v>2.34089345942767E-2</v>
      </c>
    </row>
    <row r="14" spans="1:9" ht="15" x14ac:dyDescent="0.25">
      <c r="A14" s="26"/>
      <c r="B14" s="2" t="s">
        <v>2178</v>
      </c>
      <c r="C14" s="7">
        <v>3.8906749388638598E-2</v>
      </c>
      <c r="D14" s="7">
        <v>5.63334774592434E-2</v>
      </c>
      <c r="E14" s="7">
        <v>3.3343643680086799E-2</v>
      </c>
      <c r="F14" s="7">
        <v>2.0332669468468199E-2</v>
      </c>
      <c r="G14" s="7">
        <v>2.6166803159760499E-2</v>
      </c>
      <c r="H14" s="7">
        <v>2.7765019882221902E-2</v>
      </c>
      <c r="I14" s="10">
        <v>2.3408934593783501E-2</v>
      </c>
    </row>
    <row r="15" spans="1:9" ht="15.75" thickBot="1" x14ac:dyDescent="0.3">
      <c r="A15" s="27"/>
      <c r="B15" s="4" t="s">
        <v>2179</v>
      </c>
      <c r="C15" s="8">
        <v>3.8358922035676102</v>
      </c>
      <c r="D15" s="8">
        <v>4.1855585991784503</v>
      </c>
      <c r="E15" s="8">
        <v>4.40496582870919</v>
      </c>
      <c r="F15" s="8">
        <v>3.1650068482629998</v>
      </c>
      <c r="G15" s="8">
        <v>3.66367829391511</v>
      </c>
      <c r="H15" s="8">
        <v>3.7850829742525498</v>
      </c>
      <c r="I15" s="15">
        <v>2.6558871651278699</v>
      </c>
    </row>
    <row r="16" spans="1:9" ht="15" x14ac:dyDescent="0.25">
      <c r="A16" s="29" t="s">
        <v>9760</v>
      </c>
      <c r="B16" s="2" t="s">
        <v>920</v>
      </c>
      <c r="C16" s="7">
        <v>6.0196811218088599E-2</v>
      </c>
      <c r="D16" s="7">
        <v>9.0385490162988996E-2</v>
      </c>
      <c r="E16" s="7">
        <v>6.5726381859579006E-2</v>
      </c>
      <c r="F16" s="7">
        <v>5.2803057420912403E-2</v>
      </c>
      <c r="G16" s="7">
        <v>7.3306556942850598E-2</v>
      </c>
      <c r="H16" s="7">
        <v>7.0464740941732301E-2</v>
      </c>
      <c r="I16" s="10">
        <v>4.9682634151404101E-2</v>
      </c>
    </row>
    <row r="17" spans="1:9" ht="15.75" thickBot="1" x14ac:dyDescent="0.3">
      <c r="A17" s="30"/>
      <c r="B17" s="4" t="s">
        <v>921</v>
      </c>
      <c r="C17" s="8">
        <v>6.0196811216772297E-2</v>
      </c>
      <c r="D17" s="8">
        <v>9.0385490162369297E-2</v>
      </c>
      <c r="E17" s="8">
        <v>6.5726381859321503E-2</v>
      </c>
      <c r="F17" s="8">
        <v>5.2803057419065901E-2</v>
      </c>
      <c r="G17" s="8">
        <v>7.3306556941635598E-2</v>
      </c>
      <c r="H17" s="8">
        <v>7.0464740940792595E-2</v>
      </c>
      <c r="I17" s="15">
        <v>4.9682634150243203E-2</v>
      </c>
    </row>
    <row r="18" spans="1:9" ht="15" x14ac:dyDescent="0.25">
      <c r="A18" s="26" t="s">
        <v>3382</v>
      </c>
      <c r="B18" s="2" t="s">
        <v>2350</v>
      </c>
      <c r="C18" s="7">
        <v>6.2458905064472797E-2</v>
      </c>
      <c r="D18" s="7">
        <v>0.140291756403542</v>
      </c>
      <c r="E18" s="7">
        <v>7.2621390276241496E-2</v>
      </c>
      <c r="F18" s="7">
        <v>4.4125413139074698E-2</v>
      </c>
      <c r="G18" s="7">
        <v>5.76880894642968E-2</v>
      </c>
      <c r="H18" s="7">
        <v>6.8648020559873596E-2</v>
      </c>
      <c r="I18" s="10">
        <v>3.7429791596126902E-2</v>
      </c>
    </row>
    <row r="19" spans="1:9" ht="15" x14ac:dyDescent="0.25">
      <c r="A19" s="26"/>
      <c r="B19" s="2" t="s">
        <v>2352</v>
      </c>
      <c r="C19" s="7">
        <v>1.9859435368381799</v>
      </c>
      <c r="D19" s="7">
        <v>2.4735093171519198</v>
      </c>
      <c r="E19" s="7">
        <v>2.07894906707743</v>
      </c>
      <c r="F19" s="7">
        <v>1.71998188302132</v>
      </c>
      <c r="G19" s="7">
        <v>1.80756630856477</v>
      </c>
      <c r="H19" s="7">
        <v>1.9476167382748599</v>
      </c>
      <c r="I19" s="10">
        <v>1.3656777266111699</v>
      </c>
    </row>
    <row r="20" spans="1:9" ht="15" x14ac:dyDescent="0.25">
      <c r="A20" s="26"/>
      <c r="B20" s="2" t="s">
        <v>2070</v>
      </c>
      <c r="C20" s="7">
        <v>0.19099156702879999</v>
      </c>
      <c r="D20" s="7">
        <v>0.26293739948342598</v>
      </c>
      <c r="E20" s="7">
        <v>0.22074339053828601</v>
      </c>
      <c r="F20" s="7">
        <v>0.16598840869606801</v>
      </c>
      <c r="G20" s="7">
        <v>0.149041828929348</v>
      </c>
      <c r="H20" s="7">
        <v>0.160600825824747</v>
      </c>
      <c r="I20" s="10">
        <v>0.14230420504619001</v>
      </c>
    </row>
    <row r="21" spans="1:9" ht="15" x14ac:dyDescent="0.25">
      <c r="A21" s="26"/>
      <c r="B21" s="2" t="s">
        <v>2166</v>
      </c>
      <c r="C21" s="7">
        <v>0.43060851525653598</v>
      </c>
      <c r="D21" s="7">
        <v>0.61004510699159598</v>
      </c>
      <c r="E21" s="7">
        <v>0.42271447712803201</v>
      </c>
      <c r="F21" s="7">
        <v>0.32582179350568402</v>
      </c>
      <c r="G21" s="7">
        <v>0.44096196607766702</v>
      </c>
      <c r="H21" s="7">
        <v>0.43065643748057397</v>
      </c>
      <c r="I21" s="10">
        <v>0.28954685586367301</v>
      </c>
    </row>
    <row r="22" spans="1:9" ht="15.75" thickBot="1" x14ac:dyDescent="0.3">
      <c r="A22" s="27"/>
      <c r="B22" s="4" t="s">
        <v>1894</v>
      </c>
      <c r="C22" s="8">
        <v>9.8852027510603499E-2</v>
      </c>
      <c r="D22" s="8">
        <v>0.12754127611614999</v>
      </c>
      <c r="E22" s="8">
        <v>7.38463970438379E-2</v>
      </c>
      <c r="F22" s="8">
        <v>5.3719863519218002E-2</v>
      </c>
      <c r="G22" s="8">
        <v>0.106901098149986</v>
      </c>
      <c r="H22" s="8">
        <v>0.100174040547344</v>
      </c>
      <c r="I22" s="15">
        <v>8.6558961866680703E-2</v>
      </c>
    </row>
    <row r="23" spans="1:9" ht="15" x14ac:dyDescent="0.25">
      <c r="A23" s="28" t="s">
        <v>9761</v>
      </c>
      <c r="B23" s="5" t="s">
        <v>1438</v>
      </c>
      <c r="C23" s="9">
        <v>7.61956219315785E-2</v>
      </c>
      <c r="D23" s="9">
        <v>9.9645218172578001E-2</v>
      </c>
      <c r="E23" s="9">
        <v>8.0614627729479305E-2</v>
      </c>
      <c r="F23" s="9">
        <v>5.2514388540801697E-2</v>
      </c>
      <c r="G23" s="9">
        <v>7.05567845953219E-2</v>
      </c>
      <c r="H23" s="9">
        <v>7.4001441201104995E-2</v>
      </c>
      <c r="I23" s="16">
        <v>5.18112837952334E-2</v>
      </c>
    </row>
    <row r="24" spans="1:9" ht="15" x14ac:dyDescent="0.25">
      <c r="A24" s="29"/>
      <c r="B24" s="2" t="s">
        <v>1570</v>
      </c>
      <c r="C24" s="7">
        <v>6.3869078869347007E-2</v>
      </c>
      <c r="D24" s="7">
        <v>0.105417947497709</v>
      </c>
      <c r="E24" s="7">
        <v>6.2717177510369204E-2</v>
      </c>
      <c r="F24" s="7">
        <v>4.4609557311254398E-2</v>
      </c>
      <c r="G24" s="7">
        <v>4.8902612057364798E-2</v>
      </c>
      <c r="H24" s="7">
        <v>5.7977044626868597E-2</v>
      </c>
      <c r="I24" s="10">
        <v>4.2564055493061297E-2</v>
      </c>
    </row>
    <row r="25" spans="1:9" ht="15" x14ac:dyDescent="0.25">
      <c r="A25" s="29"/>
      <c r="B25" s="2" t="s">
        <v>2591</v>
      </c>
      <c r="C25" s="7">
        <v>-6.6151337542394398E-2</v>
      </c>
      <c r="D25" s="7">
        <v>-6.5250454058885896E-2</v>
      </c>
      <c r="E25" s="7">
        <v>-8.4833069211073295E-2</v>
      </c>
      <c r="F25" s="7">
        <v>-8.5499977539690103E-2</v>
      </c>
      <c r="G25" s="7">
        <v>-6.6148648766968896E-2</v>
      </c>
      <c r="H25" s="7">
        <v>-6.9347553523397595E-2</v>
      </c>
      <c r="I25" s="10">
        <v>-5.8117837860302897E-2</v>
      </c>
    </row>
    <row r="26" spans="1:9" ht="15" x14ac:dyDescent="0.25">
      <c r="A26" s="29"/>
      <c r="B26" s="2" t="s">
        <v>2592</v>
      </c>
      <c r="C26" s="7">
        <v>-0.141689560703708</v>
      </c>
      <c r="D26" s="7">
        <v>-0.175264887742203</v>
      </c>
      <c r="E26" s="7">
        <v>-0.15599834573430599</v>
      </c>
      <c r="F26" s="7">
        <v>-0.13555605692995201</v>
      </c>
      <c r="G26" s="7">
        <v>-0.124735431500284</v>
      </c>
      <c r="H26" s="7">
        <v>-0.13756062809123901</v>
      </c>
      <c r="I26" s="10">
        <v>-0.10837059792339</v>
      </c>
    </row>
    <row r="27" spans="1:9" ht="15" x14ac:dyDescent="0.25">
      <c r="A27" s="29"/>
      <c r="B27" s="2" t="s">
        <v>2698</v>
      </c>
      <c r="C27" s="7">
        <v>2.77329981368593E-2</v>
      </c>
      <c r="D27" s="7">
        <v>4.8942971081818797E-2</v>
      </c>
      <c r="E27" s="7">
        <v>2.3225749397639599E-2</v>
      </c>
      <c r="F27" s="7">
        <v>8.5812548134152102E-3</v>
      </c>
      <c r="G27" s="7">
        <v>2.3286495397679002E-2</v>
      </c>
      <c r="H27" s="7">
        <v>2.6128245649636599E-2</v>
      </c>
      <c r="I27" s="10">
        <v>1.50338015544857E-2</v>
      </c>
    </row>
    <row r="28" spans="1:9" ht="15" x14ac:dyDescent="0.25">
      <c r="A28" s="29"/>
      <c r="B28" s="2" t="s">
        <v>2699</v>
      </c>
      <c r="C28" s="7">
        <v>-8.9926336861816794E-2</v>
      </c>
      <c r="D28" s="7">
        <v>-0.1092363396715</v>
      </c>
      <c r="E28" s="7">
        <v>-0.104642038835106</v>
      </c>
      <c r="F28" s="7">
        <v>-9.2643113339111696E-2</v>
      </c>
      <c r="G28" s="7">
        <v>-8.7228287319148098E-2</v>
      </c>
      <c r="H28" s="7">
        <v>-9.1360228405522798E-2</v>
      </c>
      <c r="I28" s="10">
        <v>-7.0231392760464806E-2</v>
      </c>
    </row>
    <row r="29" spans="1:9" ht="15.75" thickBot="1" x14ac:dyDescent="0.3">
      <c r="A29" s="30"/>
      <c r="B29" s="4" t="s">
        <v>2665</v>
      </c>
      <c r="C29" s="8">
        <v>2.2942970298470901E-2</v>
      </c>
      <c r="D29" s="8">
        <v>4.5996169943626E-2</v>
      </c>
      <c r="E29" s="8">
        <v>1.8289143554820302E-2</v>
      </c>
      <c r="F29" s="8">
        <v>4.6967841989085102E-3</v>
      </c>
      <c r="G29" s="8">
        <v>1.9585522625596801E-2</v>
      </c>
      <c r="H29" s="8">
        <v>2.1694930541183498E-2</v>
      </c>
      <c r="I29" s="15">
        <v>1.22371204506846E-2</v>
      </c>
    </row>
    <row r="30" spans="1:9" ht="15" x14ac:dyDescent="0.25">
      <c r="A30" s="22" t="s">
        <v>9762</v>
      </c>
      <c r="B30" s="5" t="s">
        <v>657</v>
      </c>
      <c r="C30" s="9">
        <v>6.5815571308574397</v>
      </c>
      <c r="D30" s="9">
        <v>7.3744704139151898</v>
      </c>
      <c r="E30" s="9">
        <v>7.26028072667257</v>
      </c>
      <c r="F30" s="9">
        <v>5.5575451010871602</v>
      </c>
      <c r="G30" s="9">
        <v>6.0213133686702998</v>
      </c>
      <c r="H30" s="9">
        <v>6.3593223641779302</v>
      </c>
      <c r="I30" s="16">
        <v>4.5953384729545599</v>
      </c>
    </row>
    <row r="31" spans="1:9" ht="15" x14ac:dyDescent="0.25">
      <c r="A31" s="23"/>
      <c r="B31" s="2" t="s">
        <v>196</v>
      </c>
      <c r="C31" s="7">
        <v>6.5775458263026199</v>
      </c>
      <c r="D31" s="7">
        <v>7.3677667659297503</v>
      </c>
      <c r="E31" s="7">
        <v>7.2577304473757502</v>
      </c>
      <c r="F31" s="7">
        <v>5.5546264303680299</v>
      </c>
      <c r="G31" s="7">
        <v>6.0181482615616799</v>
      </c>
      <c r="H31" s="7">
        <v>6.3560812563305298</v>
      </c>
      <c r="I31" s="10">
        <v>4.5916333963088602</v>
      </c>
    </row>
    <row r="32" spans="1:9" ht="15" x14ac:dyDescent="0.25">
      <c r="A32" s="23"/>
      <c r="B32" s="2" t="s">
        <v>197</v>
      </c>
      <c r="C32" s="7">
        <v>6.5775458263034903</v>
      </c>
      <c r="D32" s="7">
        <v>7.3677667659335802</v>
      </c>
      <c r="E32" s="7">
        <v>7.2577304473663</v>
      </c>
      <c r="F32" s="7">
        <v>5.5546264303700204</v>
      </c>
      <c r="G32" s="7">
        <v>6.0181482615632502</v>
      </c>
      <c r="H32" s="7">
        <v>6.3560812563318203</v>
      </c>
      <c r="I32" s="10">
        <v>4.5916333963090796</v>
      </c>
    </row>
    <row r="33" spans="1:9" ht="15" x14ac:dyDescent="0.25">
      <c r="A33" s="23"/>
      <c r="B33" s="2" t="s">
        <v>1718</v>
      </c>
      <c r="C33" s="7">
        <v>3.95290838376039</v>
      </c>
      <c r="D33" s="7">
        <v>4.3687047869667399</v>
      </c>
      <c r="E33" s="7">
        <v>4.5463307427814703</v>
      </c>
      <c r="F33" s="7">
        <v>3.3111067947535502</v>
      </c>
      <c r="G33" s="7">
        <v>3.7532089292314001</v>
      </c>
      <c r="H33" s="7">
        <v>3.9326703202943398</v>
      </c>
      <c r="I33" s="10">
        <v>2.7556348229295899</v>
      </c>
    </row>
    <row r="34" spans="1:9" ht="15" x14ac:dyDescent="0.25">
      <c r="A34" s="23"/>
      <c r="B34" s="2" t="s">
        <v>308</v>
      </c>
      <c r="C34" s="7">
        <v>3.7313761595838999</v>
      </c>
      <c r="D34" s="7">
        <v>4.0672149536101898</v>
      </c>
      <c r="E34" s="7">
        <v>4.3058794030619998</v>
      </c>
      <c r="F34" s="7">
        <v>3.1041190833055499</v>
      </c>
      <c r="G34" s="7">
        <v>3.5758542495975298</v>
      </c>
      <c r="H34" s="7">
        <v>3.7031946931656701</v>
      </c>
      <c r="I34" s="10">
        <v>2.5959399761361599</v>
      </c>
    </row>
    <row r="35" spans="1:9" ht="15" x14ac:dyDescent="0.25">
      <c r="A35" s="23"/>
      <c r="B35" s="2" t="s">
        <v>309</v>
      </c>
      <c r="C35" s="7">
        <v>3.7313761595841202</v>
      </c>
      <c r="D35" s="7">
        <v>4.0672149536104403</v>
      </c>
      <c r="E35" s="7">
        <v>4.3058794030624101</v>
      </c>
      <c r="F35" s="7">
        <v>3.1041190833057599</v>
      </c>
      <c r="G35" s="7">
        <v>3.5758542495977101</v>
      </c>
      <c r="H35" s="7">
        <v>3.7031946931659001</v>
      </c>
      <c r="I35" s="10">
        <v>2.5959399761364899</v>
      </c>
    </row>
    <row r="36" spans="1:9" ht="15" x14ac:dyDescent="0.25">
      <c r="A36" s="23"/>
      <c r="B36" s="2" t="s">
        <v>2652</v>
      </c>
      <c r="C36" s="7">
        <v>6.8753788268139298</v>
      </c>
      <c r="D36" s="7">
        <v>7.6564825974581696</v>
      </c>
      <c r="E36" s="7">
        <v>7.5233505227726001</v>
      </c>
      <c r="F36" s="7">
        <v>5.6936513963686597</v>
      </c>
      <c r="G36" s="7">
        <v>6.2839164356295001</v>
      </c>
      <c r="H36" s="7">
        <v>6.6050578189045401</v>
      </c>
      <c r="I36" s="10">
        <v>4.74859189824602</v>
      </c>
    </row>
    <row r="37" spans="1:9" ht="15" x14ac:dyDescent="0.25">
      <c r="A37" s="23"/>
      <c r="B37" s="2" t="s">
        <v>1416</v>
      </c>
      <c r="C37" s="7">
        <v>7.4227673336990403</v>
      </c>
      <c r="D37" s="7">
        <v>8.3351947195582792</v>
      </c>
      <c r="E37" s="7">
        <v>8.2278597983216208</v>
      </c>
      <c r="F37" s="7">
        <v>6.47415928236222</v>
      </c>
      <c r="G37" s="7">
        <v>6.7745601250941201</v>
      </c>
      <c r="H37" s="7">
        <v>7.0736412967540803</v>
      </c>
      <c r="I37" s="10">
        <v>5.11415800906458</v>
      </c>
    </row>
    <row r="38" spans="1:9" ht="15" x14ac:dyDescent="0.25">
      <c r="A38" s="23"/>
      <c r="B38" s="2" t="s">
        <v>1891</v>
      </c>
      <c r="C38" s="7">
        <v>9.2959230945901297</v>
      </c>
      <c r="D38" s="7">
        <v>10.617898688835099</v>
      </c>
      <c r="E38" s="7">
        <v>10.3010306570796</v>
      </c>
      <c r="F38" s="7">
        <v>8.2324275830906295</v>
      </c>
      <c r="G38" s="7">
        <v>8.4023549695063409</v>
      </c>
      <c r="H38" s="7">
        <v>8.8622819920571505</v>
      </c>
      <c r="I38" s="10">
        <v>6.46615739499111</v>
      </c>
    </row>
    <row r="39" spans="1:9" ht="15" x14ac:dyDescent="0.25">
      <c r="A39" s="23"/>
      <c r="B39" s="2" t="s">
        <v>1892</v>
      </c>
      <c r="C39" s="7">
        <v>0.111578168411484</v>
      </c>
      <c r="D39" s="7">
        <v>0.120925038947787</v>
      </c>
      <c r="E39" s="7">
        <v>6.6316996628155198E-2</v>
      </c>
      <c r="F39" s="7">
        <v>9.1849673199590101E-2</v>
      </c>
      <c r="G39" s="7">
        <v>8.0022719531661402E-2</v>
      </c>
      <c r="H39" s="7">
        <v>7.9875810442935402E-2</v>
      </c>
      <c r="I39" s="10">
        <v>6.3868687313667599E-2</v>
      </c>
    </row>
    <row r="40" spans="1:9" ht="15" x14ac:dyDescent="0.25">
      <c r="A40" s="23"/>
      <c r="B40" s="2" t="s">
        <v>1722</v>
      </c>
      <c r="C40" s="7">
        <v>2.5101463738626202</v>
      </c>
      <c r="D40" s="7">
        <v>2.9272109548349201</v>
      </c>
      <c r="E40" s="7">
        <v>2.60535262917411</v>
      </c>
      <c r="F40" s="7">
        <v>2.1683356310320998</v>
      </c>
      <c r="G40" s="7">
        <v>2.16938595497734</v>
      </c>
      <c r="H40" s="7">
        <v>2.33061462102342</v>
      </c>
      <c r="I40" s="10">
        <v>1.76790031514375</v>
      </c>
    </row>
    <row r="41" spans="1:9" ht="15.75" thickBot="1" x14ac:dyDescent="0.3">
      <c r="A41" s="24"/>
      <c r="B41" s="4" t="s">
        <v>1854</v>
      </c>
      <c r="C41" s="8">
        <v>2.3171725549047602</v>
      </c>
      <c r="D41" s="8">
        <v>2.6678386782054799</v>
      </c>
      <c r="E41" s="8">
        <v>2.4156530822302802</v>
      </c>
      <c r="F41" s="8">
        <v>2.0030485029431002</v>
      </c>
      <c r="G41" s="8">
        <v>2.0389662179857302</v>
      </c>
      <c r="H41" s="8">
        <v>2.1804589877956002</v>
      </c>
      <c r="I41" s="15">
        <v>1.6466446979287599</v>
      </c>
    </row>
    <row r="42" spans="1:9" ht="15" x14ac:dyDescent="0.25">
      <c r="A42" s="22" t="s">
        <v>9779</v>
      </c>
      <c r="B42" s="5" t="s">
        <v>149</v>
      </c>
      <c r="C42" s="9">
        <v>2.4018229546277601</v>
      </c>
      <c r="D42" s="9">
        <v>2.8287371757837501</v>
      </c>
      <c r="E42" s="9">
        <v>2.3506014932763599</v>
      </c>
      <c r="F42" s="9">
        <v>1.7263527662506499</v>
      </c>
      <c r="G42" s="9">
        <v>2.1586778228745702</v>
      </c>
      <c r="H42" s="9">
        <v>2.2170581635061302</v>
      </c>
      <c r="I42" s="16">
        <v>1.6112371195036701</v>
      </c>
    </row>
    <row r="43" spans="1:9" ht="15" x14ac:dyDescent="0.25">
      <c r="A43" s="23"/>
      <c r="B43" s="2" t="s">
        <v>1875</v>
      </c>
      <c r="C43" s="7">
        <v>2.4018108246307501</v>
      </c>
      <c r="D43" s="7">
        <v>2.8287210412892798</v>
      </c>
      <c r="E43" s="7">
        <v>2.3505809121150301</v>
      </c>
      <c r="F43" s="7">
        <v>1.72633195399882</v>
      </c>
      <c r="G43" s="7">
        <v>2.15866667339166</v>
      </c>
      <c r="H43" s="7">
        <v>2.2170433132186602</v>
      </c>
      <c r="I43" s="10">
        <v>1.61120972393755</v>
      </c>
    </row>
    <row r="44" spans="1:9" ht="15" x14ac:dyDescent="0.25">
      <c r="A44" s="23"/>
      <c r="B44" s="2" t="s">
        <v>1844</v>
      </c>
      <c r="C44" s="7">
        <v>8.9162877425501594E-2</v>
      </c>
      <c r="D44" s="7">
        <v>0.135821376483999</v>
      </c>
      <c r="E44" s="7">
        <v>6.9663856016965994E-2</v>
      </c>
      <c r="F44" s="7">
        <v>4.5890797857583501E-2</v>
      </c>
      <c r="G44" s="7">
        <v>7.1821070284315197E-2</v>
      </c>
      <c r="H44" s="7">
        <v>5.4323966396334598E-2</v>
      </c>
      <c r="I44" s="10">
        <v>5.1075498840962297E-2</v>
      </c>
    </row>
    <row r="45" spans="1:9" ht="15" x14ac:dyDescent="0.25">
      <c r="A45" s="23"/>
      <c r="B45" s="2" t="s">
        <v>190</v>
      </c>
      <c r="C45" s="7">
        <v>-2.0349580494727099E-2</v>
      </c>
      <c r="D45" s="7">
        <v>-6.1531340363022803E-2</v>
      </c>
      <c r="E45" s="7">
        <v>-9.8666548209835891E-4</v>
      </c>
      <c r="F45" s="7">
        <v>3.0643703795986102E-3</v>
      </c>
      <c r="G45" s="7">
        <v>-9.1097711899346106E-3</v>
      </c>
      <c r="H45" s="7">
        <v>1.14635934425301E-2</v>
      </c>
      <c r="I45" s="10">
        <v>-7.7091688635370602E-3</v>
      </c>
    </row>
    <row r="46" spans="1:9" ht="15" x14ac:dyDescent="0.25">
      <c r="A46" s="23"/>
      <c r="B46" s="2" t="s">
        <v>1757</v>
      </c>
      <c r="C46" s="7">
        <v>1.48504804981622E-2</v>
      </c>
      <c r="D46" s="7">
        <v>3.8388869785153497E-2</v>
      </c>
      <c r="E46" s="7">
        <v>8.2172583614763504E-3</v>
      </c>
      <c r="F46" s="7">
        <v>1.17998941079049E-2</v>
      </c>
      <c r="G46" s="7">
        <v>1.1677057267648099E-2</v>
      </c>
      <c r="H46" s="7">
        <v>1.49273920778876E-2</v>
      </c>
      <c r="I46" s="10">
        <v>8.6869694790472404E-3</v>
      </c>
    </row>
    <row r="47" spans="1:9" ht="15" x14ac:dyDescent="0.25">
      <c r="A47" s="23"/>
      <c r="B47" s="2" t="s">
        <v>80</v>
      </c>
      <c r="C47" s="7">
        <v>6.1022420727374398E-2</v>
      </c>
      <c r="D47" s="7">
        <v>8.5884621518035595E-2</v>
      </c>
      <c r="E47" s="7">
        <v>6.5430671293777998E-2</v>
      </c>
      <c r="F47" s="7">
        <v>5.2833988948826502E-2</v>
      </c>
      <c r="G47" s="7">
        <v>6.8232470260121095E-2</v>
      </c>
      <c r="H47" s="7">
        <v>6.6763728456693094E-2</v>
      </c>
      <c r="I47" s="10">
        <v>4.4482545343194298E-2</v>
      </c>
    </row>
    <row r="48" spans="1:9" ht="15" x14ac:dyDescent="0.25">
      <c r="A48" s="23"/>
      <c r="B48" s="2" t="s">
        <v>47</v>
      </c>
      <c r="C48" s="7">
        <v>-5.9192661626023199E-2</v>
      </c>
      <c r="D48" s="7">
        <v>-9.3320830139383498E-2</v>
      </c>
      <c r="E48" s="7">
        <v>-7.9180329408403693E-2</v>
      </c>
      <c r="F48" s="7">
        <v>-4.2436175601064698E-2</v>
      </c>
      <c r="G48" s="7">
        <v>-4.4067756512822201E-2</v>
      </c>
      <c r="H48" s="7">
        <v>-4.1360720016625503E-2</v>
      </c>
      <c r="I48" s="10">
        <v>-4.2674628660690897E-2</v>
      </c>
    </row>
    <row r="49" spans="1:9" ht="15" x14ac:dyDescent="0.25">
      <c r="A49" s="23"/>
      <c r="B49" s="11" t="s">
        <v>880</v>
      </c>
      <c r="C49" s="7">
        <v>0.12836661214872999</v>
      </c>
      <c r="D49" s="7">
        <v>0.19218992608264501</v>
      </c>
      <c r="E49" s="7">
        <v>0.15326876743684001</v>
      </c>
      <c r="F49" s="7">
        <v>0.10025767144169</v>
      </c>
      <c r="G49" s="7">
        <v>0.122124433219756</v>
      </c>
      <c r="H49" s="7">
        <v>0.11132476892120501</v>
      </c>
      <c r="I49" s="10">
        <v>9.2674281508359393E-2</v>
      </c>
    </row>
    <row r="50" spans="1:9" ht="15.75" thickBot="1" x14ac:dyDescent="0.3">
      <c r="A50" s="24"/>
      <c r="B50" s="4" t="s">
        <v>91</v>
      </c>
      <c r="C50" s="8">
        <v>6.1022420728338099E-2</v>
      </c>
      <c r="D50" s="8">
        <v>8.5884621518756296E-2</v>
      </c>
      <c r="E50" s="8">
        <v>6.5430671294481199E-2</v>
      </c>
      <c r="F50" s="8">
        <v>5.2833988950073497E-2</v>
      </c>
      <c r="G50" s="8">
        <v>6.8232470261052197E-2</v>
      </c>
      <c r="H50" s="8">
        <v>6.6763728457844604E-2</v>
      </c>
      <c r="I50" s="15">
        <v>4.4482545344255699E-2</v>
      </c>
    </row>
    <row r="51" spans="1:9" ht="15" x14ac:dyDescent="0.25">
      <c r="A51" s="22" t="s">
        <v>9777</v>
      </c>
      <c r="B51" s="5" t="s">
        <v>1323</v>
      </c>
      <c r="C51" s="9">
        <v>3.7609999999992398</v>
      </c>
      <c r="D51" s="9">
        <v>2.4599999998333799</v>
      </c>
      <c r="E51" s="9">
        <v>3.33999999999986</v>
      </c>
      <c r="F51" s="9">
        <v>3.1699999999993</v>
      </c>
      <c r="G51" s="9">
        <v>2.6199999999993402</v>
      </c>
      <c r="H51" s="9">
        <v>2.9599999999994902</v>
      </c>
      <c r="I51" s="16">
        <v>2.19999999999945</v>
      </c>
    </row>
    <row r="52" spans="1:9" ht="15" x14ac:dyDescent="0.25">
      <c r="A52" s="23"/>
      <c r="B52" s="2" t="s">
        <v>182</v>
      </c>
      <c r="C52" s="7">
        <v>3.8600641240475402</v>
      </c>
      <c r="D52" s="7">
        <v>2.6242017230224302</v>
      </c>
      <c r="E52" s="7">
        <v>3.4584921265953601</v>
      </c>
      <c r="F52" s="7">
        <v>3.2371049923345199</v>
      </c>
      <c r="G52" s="7">
        <v>2.7177608126635602</v>
      </c>
      <c r="H52" s="7">
        <v>3.0432494167242798</v>
      </c>
      <c r="I52" s="10">
        <v>2.2693818116363902</v>
      </c>
    </row>
    <row r="53" spans="1:9" ht="15" x14ac:dyDescent="0.25">
      <c r="A53" s="23"/>
      <c r="B53" s="2" t="s">
        <v>901</v>
      </c>
      <c r="C53" s="7">
        <v>-4.3649176738714699</v>
      </c>
      <c r="D53" s="7">
        <v>-4.8783315358909096</v>
      </c>
      <c r="E53" s="7">
        <v>-1.8788953365539101</v>
      </c>
      <c r="F53" s="7">
        <v>-2.1163359764293102</v>
      </c>
      <c r="G53" s="7">
        <v>-1.8977617452057101</v>
      </c>
      <c r="H53" s="7">
        <v>-2.3559518134113602</v>
      </c>
      <c r="I53" s="10">
        <v>-2.2867281980741199</v>
      </c>
    </row>
    <row r="54" spans="1:9" s="1" customFormat="1" ht="15" x14ac:dyDescent="0.25">
      <c r="A54" s="23"/>
      <c r="B54" s="20" t="s">
        <v>2554</v>
      </c>
      <c r="C54" s="21">
        <v>2.1314841139916498</v>
      </c>
      <c r="D54" s="21">
        <v>2.31163320185063</v>
      </c>
      <c r="E54" s="21">
        <v>-0.584214836270741</v>
      </c>
      <c r="F54" s="21">
        <v>0.14096427335553299</v>
      </c>
      <c r="G54" s="21">
        <v>-0.151616950664028</v>
      </c>
      <c r="H54" s="21">
        <v>0.15948551864081001</v>
      </c>
      <c r="I54" s="47">
        <v>0.67196197197522201</v>
      </c>
    </row>
    <row r="55" spans="1:9" ht="15" x14ac:dyDescent="0.25">
      <c r="A55" s="23"/>
      <c r="B55" s="2" t="s">
        <v>1634</v>
      </c>
      <c r="C55" s="7">
        <v>4.3649176738720596</v>
      </c>
      <c r="D55" s="7">
        <v>4.8783315358912498</v>
      </c>
      <c r="E55" s="7">
        <v>1.8788953365543699</v>
      </c>
      <c r="F55" s="7">
        <v>2.1163359764299199</v>
      </c>
      <c r="G55" s="7">
        <v>1.8977617452065101</v>
      </c>
      <c r="H55" s="7">
        <v>2.3559518134121298</v>
      </c>
      <c r="I55" s="10">
        <v>2.2867281980748202</v>
      </c>
    </row>
    <row r="56" spans="1:9" ht="15" x14ac:dyDescent="0.25">
      <c r="A56" s="23"/>
      <c r="B56" s="2" t="s">
        <v>1780</v>
      </c>
      <c r="C56" s="7">
        <v>2.1999045455710098</v>
      </c>
      <c r="D56" s="7">
        <v>2.5205870401162001</v>
      </c>
      <c r="E56" s="7">
        <v>2.4244312121671601</v>
      </c>
      <c r="F56" s="7">
        <v>1.9247515564133899</v>
      </c>
      <c r="G56" s="7">
        <v>2.0065838192655301</v>
      </c>
      <c r="H56" s="7">
        <v>2.13106169474512</v>
      </c>
      <c r="I56" s="10">
        <v>1.563091121512</v>
      </c>
    </row>
    <row r="57" spans="1:9" ht="15.75" thickBot="1" x14ac:dyDescent="0.3">
      <c r="A57" s="24"/>
      <c r="B57" s="4" t="s">
        <v>2478</v>
      </c>
      <c r="C57" s="8">
        <v>0.444990843584119</v>
      </c>
      <c r="D57" s="8">
        <v>2.20187717168124</v>
      </c>
      <c r="E57" s="8">
        <v>-1.6418283167716301</v>
      </c>
      <c r="F57" s="8">
        <v>-1.1617409932365499</v>
      </c>
      <c r="G57" s="8">
        <v>-0.87535850666022996</v>
      </c>
      <c r="H57" s="8">
        <v>-0.75196075360645698</v>
      </c>
      <c r="I57" s="15">
        <v>-2.3459678442305801E-2</v>
      </c>
    </row>
    <row r="58" spans="1:9" ht="15" x14ac:dyDescent="0.25">
      <c r="A58" s="22" t="s">
        <v>9763</v>
      </c>
      <c r="B58" s="5" t="s">
        <v>2278</v>
      </c>
      <c r="C58" s="9">
        <v>1.6601947888700199</v>
      </c>
      <c r="D58" s="9">
        <v>0</v>
      </c>
      <c r="E58" s="9">
        <v>0.95000000000359797</v>
      </c>
      <c r="F58" s="9">
        <v>1.30710981776221</v>
      </c>
      <c r="G58" s="9">
        <v>0.74081072094929201</v>
      </c>
      <c r="H58" s="9">
        <v>0.93384558335423895</v>
      </c>
      <c r="I58" s="16">
        <v>0.69964728378579</v>
      </c>
    </row>
    <row r="59" spans="1:9" ht="15" x14ac:dyDescent="0.25">
      <c r="A59" s="23"/>
      <c r="B59" s="2" t="s">
        <v>2257</v>
      </c>
      <c r="C59" s="7">
        <v>0.162194788867255</v>
      </c>
      <c r="D59" s="7">
        <v>0</v>
      </c>
      <c r="E59" s="7">
        <v>0</v>
      </c>
      <c r="F59" s="7">
        <v>0.437109817759047</v>
      </c>
      <c r="G59" s="7">
        <v>0.74081072093915801</v>
      </c>
      <c r="H59" s="7">
        <v>0.93384558334937995</v>
      </c>
      <c r="I59" s="10">
        <v>0.69964728377933605</v>
      </c>
    </row>
    <row r="60" spans="1:9" ht="15" x14ac:dyDescent="0.25">
      <c r="A60" s="23"/>
      <c r="B60" s="2" t="s">
        <v>225</v>
      </c>
      <c r="C60" s="7">
        <v>6.4194788866886093E-2</v>
      </c>
      <c r="D60" s="7">
        <v>-2.7303169813919199E-7</v>
      </c>
      <c r="E60" s="7">
        <v>-2.3592239273284602E-13</v>
      </c>
      <c r="F60" s="7">
        <v>3.9109817758371503E-2</v>
      </c>
      <c r="G60" s="7">
        <v>8.08107209386901E-2</v>
      </c>
      <c r="H60" s="7">
        <v>6.3845583349317503E-2</v>
      </c>
      <c r="I60" s="10">
        <v>3.9647283778834599E-2</v>
      </c>
    </row>
    <row r="61" spans="1:9" ht="15" x14ac:dyDescent="0.25">
      <c r="A61" s="23"/>
      <c r="B61" s="2" t="s">
        <v>981</v>
      </c>
      <c r="C61" s="7">
        <v>9.8000000000003806E-2</v>
      </c>
      <c r="D61" s="7">
        <v>1.0000000000000499E-6</v>
      </c>
      <c r="E61" s="7">
        <v>0</v>
      </c>
      <c r="F61" s="7">
        <v>0.39799999999998698</v>
      </c>
      <c r="G61" s="7">
        <v>0.65999999999996894</v>
      </c>
      <c r="H61" s="7">
        <v>0.86999999999994304</v>
      </c>
      <c r="I61" s="10">
        <v>0.65999999999996894</v>
      </c>
    </row>
    <row r="62" spans="1:9" ht="15.75" thickBot="1" x14ac:dyDescent="0.3">
      <c r="A62" s="24"/>
      <c r="B62" s="4" t="s">
        <v>2824</v>
      </c>
      <c r="C62" s="8">
        <v>-1.4979999999998701</v>
      </c>
      <c r="D62" s="8">
        <v>0</v>
      </c>
      <c r="E62" s="8">
        <v>-0.94999999999993301</v>
      </c>
      <c r="F62" s="8">
        <v>-0.86999999999994304</v>
      </c>
      <c r="G62" s="8">
        <v>0</v>
      </c>
      <c r="H62" s="8">
        <v>0</v>
      </c>
      <c r="I62" s="15">
        <v>0</v>
      </c>
    </row>
    <row r="63" spans="1:9" ht="15" x14ac:dyDescent="0.25">
      <c r="A63" s="22" t="s">
        <v>9775</v>
      </c>
      <c r="B63" s="5" t="s">
        <v>1132</v>
      </c>
      <c r="C63" s="9">
        <v>-2.8119226134761401</v>
      </c>
      <c r="D63" s="9">
        <v>-1.3060802216359999</v>
      </c>
      <c r="E63" s="9">
        <v>-2.3049540059251399</v>
      </c>
      <c r="F63" s="9">
        <v>-1.7214794411009999</v>
      </c>
      <c r="G63" s="9">
        <v>-1.2255101322044699</v>
      </c>
      <c r="H63" s="9">
        <v>-1.25897070162475</v>
      </c>
      <c r="I63" s="16">
        <v>-0.82142515418087003</v>
      </c>
    </row>
    <row r="64" spans="1:9" ht="15" x14ac:dyDescent="0.25">
      <c r="A64" s="23"/>
      <c r="B64" s="6" t="s">
        <v>9776</v>
      </c>
      <c r="C64" s="7">
        <v>-3.7609999999999499</v>
      </c>
      <c r="D64" s="7">
        <v>-2.4599999999997699</v>
      </c>
      <c r="E64" s="7">
        <v>-3.3400000000000798</v>
      </c>
      <c r="F64" s="7">
        <v>-3.16999999999994</v>
      </c>
      <c r="G64" s="7">
        <v>-2.6200000000001999</v>
      </c>
      <c r="H64" s="7">
        <v>-2.95999999999971</v>
      </c>
      <c r="I64" s="10">
        <v>-2.2000000000001099</v>
      </c>
    </row>
    <row r="65" spans="1:9" ht="15" x14ac:dyDescent="0.25">
      <c r="A65" s="23"/>
      <c r="B65" s="2" t="s">
        <v>1057</v>
      </c>
      <c r="C65" s="7">
        <v>12.724467205186601</v>
      </c>
      <c r="D65" s="7">
        <v>13.850470626483901</v>
      </c>
      <c r="E65" s="7">
        <v>13.7413134753871</v>
      </c>
      <c r="F65" s="7">
        <v>10.0700489409511</v>
      </c>
      <c r="G65" s="7">
        <v>11.708842261529499</v>
      </c>
      <c r="H65" s="7">
        <v>12.265852185799099</v>
      </c>
      <c r="I65" s="10">
        <v>8.6214428591663008</v>
      </c>
    </row>
    <row r="66" spans="1:9" ht="15.75" thickBot="1" x14ac:dyDescent="0.3">
      <c r="A66" s="24"/>
      <c r="B66" s="4" t="s">
        <v>1183</v>
      </c>
      <c r="C66" s="8">
        <v>-19.845914914160801</v>
      </c>
      <c r="D66" s="8">
        <v>-21.105122434962102</v>
      </c>
      <c r="E66" s="8">
        <v>-21.187160643801398</v>
      </c>
      <c r="F66" s="8">
        <v>-16.245423957644899</v>
      </c>
      <c r="G66" s="8">
        <v>-17.771877019255001</v>
      </c>
      <c r="H66" s="8">
        <v>-18.782916067080802</v>
      </c>
      <c r="I66" s="15">
        <v>-13.4409914416792</v>
      </c>
    </row>
    <row r="67" spans="1:9" ht="15" x14ac:dyDescent="0.25">
      <c r="A67" s="23" t="s">
        <v>9764</v>
      </c>
      <c r="B67" s="2" t="s">
        <v>1980</v>
      </c>
      <c r="C67" s="7">
        <v>0.54956635835286005</v>
      </c>
      <c r="D67" s="7">
        <v>1.52714890051732</v>
      </c>
      <c r="E67" s="7">
        <v>0.34890578451232701</v>
      </c>
      <c r="F67" s="7">
        <v>0.34076296606907402</v>
      </c>
      <c r="G67" s="7">
        <v>0.58425181207464605</v>
      </c>
      <c r="H67" s="7">
        <v>0.71204077675855404</v>
      </c>
      <c r="I67" s="10">
        <v>0.52747736982970606</v>
      </c>
    </row>
    <row r="68" spans="1:9" ht="15" x14ac:dyDescent="0.25">
      <c r="A68" s="23"/>
      <c r="B68" s="2" t="s">
        <v>693</v>
      </c>
      <c r="C68" s="7">
        <v>2.1656805037618598</v>
      </c>
      <c r="D68" s="7">
        <v>1.9088811583216501</v>
      </c>
      <c r="E68" s="7">
        <v>5.8680365768799403</v>
      </c>
      <c r="F68" s="7">
        <v>1.9926707371424199</v>
      </c>
      <c r="G68" s="7">
        <v>1.9800547448236601</v>
      </c>
      <c r="H68" s="7">
        <v>2.1194297781306002</v>
      </c>
      <c r="I68" s="10">
        <v>1.30634735978738</v>
      </c>
    </row>
    <row r="69" spans="1:9" ht="15" x14ac:dyDescent="0.25">
      <c r="A69" s="23"/>
      <c r="B69" s="2" t="s">
        <v>694</v>
      </c>
      <c r="C69" s="7">
        <v>21.436396377868</v>
      </c>
      <c r="D69" s="7">
        <v>27.142832506084702</v>
      </c>
      <c r="E69" s="7">
        <v>23.717298029143599</v>
      </c>
      <c r="F69" s="7">
        <v>20.880752453901401</v>
      </c>
      <c r="G69" s="7">
        <v>20.792919900239401</v>
      </c>
      <c r="H69" s="7">
        <v>21.768204426862201</v>
      </c>
      <c r="I69" s="10">
        <v>15.9986958045659</v>
      </c>
    </row>
    <row r="70" spans="1:9" ht="15" x14ac:dyDescent="0.25">
      <c r="A70" s="23"/>
      <c r="B70" s="2" t="s">
        <v>695</v>
      </c>
      <c r="C70" s="7">
        <v>11.816669484376201</v>
      </c>
      <c r="D70" s="7">
        <v>9.54137235900569</v>
      </c>
      <c r="E70" s="7">
        <v>8.1111200904130101</v>
      </c>
      <c r="F70" s="7">
        <v>6.3723366740410103</v>
      </c>
      <c r="G70" s="7">
        <v>9.0579293563168406</v>
      </c>
      <c r="H70" s="7">
        <v>9.76496264370871</v>
      </c>
      <c r="I70" s="10">
        <v>6.8806475911352196</v>
      </c>
    </row>
    <row r="71" spans="1:9" ht="15" x14ac:dyDescent="0.25">
      <c r="A71" s="23"/>
      <c r="B71" s="2" t="s">
        <v>676</v>
      </c>
      <c r="C71" s="7">
        <v>12.0018003264853</v>
      </c>
      <c r="D71" s="7">
        <v>9.5554020655149596</v>
      </c>
      <c r="E71" s="7">
        <v>8.1413688938928104</v>
      </c>
      <c r="F71" s="7">
        <v>6.4026340685478402</v>
      </c>
      <c r="G71" s="7">
        <v>9.1501111709510106</v>
      </c>
      <c r="H71" s="7">
        <v>9.8390411442575108</v>
      </c>
      <c r="I71" s="10">
        <v>6.9210434421585099</v>
      </c>
    </row>
    <row r="72" spans="1:9" ht="15" x14ac:dyDescent="0.25">
      <c r="A72" s="23"/>
      <c r="B72" s="2" t="s">
        <v>1973</v>
      </c>
      <c r="C72" s="7">
        <v>9.0664456224044194</v>
      </c>
      <c r="D72" s="7">
        <v>16.886637711670399</v>
      </c>
      <c r="E72" s="7">
        <v>15.562954832209201</v>
      </c>
      <c r="F72" s="7">
        <v>9.6170344419901994</v>
      </c>
      <c r="G72" s="7">
        <v>10.7820594783181</v>
      </c>
      <c r="H72" s="7">
        <v>11.1666791076095</v>
      </c>
      <c r="I72" s="10">
        <v>8.2203697906749191</v>
      </c>
    </row>
    <row r="73" spans="1:9" ht="15.75" thickBot="1" x14ac:dyDescent="0.3">
      <c r="A73" s="24"/>
      <c r="B73" s="4" t="s">
        <v>482</v>
      </c>
      <c r="C73" s="8">
        <v>34.048002169330601</v>
      </c>
      <c r="D73" s="8">
        <v>41.074917531930197</v>
      </c>
      <c r="E73" s="8">
        <v>35.203662823032602</v>
      </c>
      <c r="F73" s="8">
        <v>28.176277589355902</v>
      </c>
      <c r="G73" s="8">
        <v>30.774117748606798</v>
      </c>
      <c r="H73" s="8">
        <v>31.8740865571333</v>
      </c>
      <c r="I73" s="15">
        <v>23.887341156046801</v>
      </c>
    </row>
  </sheetData>
  <mergeCells count="12">
    <mergeCell ref="C1:I1"/>
    <mergeCell ref="A3:A6"/>
    <mergeCell ref="A7:A15"/>
    <mergeCell ref="A16:A17"/>
    <mergeCell ref="A63:A66"/>
    <mergeCell ref="A67:A73"/>
    <mergeCell ref="A18:A22"/>
    <mergeCell ref="A23:A29"/>
    <mergeCell ref="A30:A41"/>
    <mergeCell ref="A42:A50"/>
    <mergeCell ref="A51:A57"/>
    <mergeCell ref="A58:A6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3"/>
  <sheetViews>
    <sheetView workbookViewId="0">
      <pane xSplit="2" ySplit="2" topLeftCell="C81" activePane="bottomRight" state="frozen"/>
      <selection pane="topRight" activeCell="C1" sqref="C1"/>
      <selection pane="bottomLeft" activeCell="A3" sqref="A3"/>
      <selection pane="bottomRight" sqref="A1:XFD1048576"/>
    </sheetView>
  </sheetViews>
  <sheetFormatPr baseColWidth="10" defaultColWidth="9.140625" defaultRowHeight="12.75" x14ac:dyDescent="0.2"/>
  <cols>
    <col min="1" max="1" width="29" style="2" bestFit="1" customWidth="1"/>
    <col min="2" max="2" width="16.28515625" style="2" bestFit="1" customWidth="1"/>
    <col min="3" max="16384" width="9.140625" style="2"/>
  </cols>
  <sheetData>
    <row r="1" spans="1:9" ht="13.5" thickBot="1" x14ac:dyDescent="0.25">
      <c r="A1" s="17"/>
      <c r="B1" s="5"/>
      <c r="C1" s="45" t="s">
        <v>9767</v>
      </c>
      <c r="D1" s="34"/>
      <c r="E1" s="34"/>
      <c r="F1" s="34"/>
      <c r="G1" s="34"/>
      <c r="H1" s="34"/>
      <c r="I1" s="35"/>
    </row>
    <row r="2" spans="1:9" ht="13.5" thickBot="1" x14ac:dyDescent="0.25">
      <c r="A2" s="12" t="s">
        <v>9757</v>
      </c>
      <c r="B2" s="18" t="s">
        <v>9774</v>
      </c>
      <c r="C2" s="14" t="s">
        <v>9768</v>
      </c>
      <c r="D2" s="14" t="s">
        <v>9778</v>
      </c>
      <c r="E2" s="14" t="s">
        <v>9769</v>
      </c>
      <c r="F2" s="14" t="s">
        <v>9770</v>
      </c>
      <c r="G2" s="14" t="s">
        <v>9771</v>
      </c>
      <c r="H2" s="14" t="s">
        <v>9772</v>
      </c>
      <c r="I2" s="46" t="s">
        <v>9773</v>
      </c>
    </row>
    <row r="3" spans="1:9" ht="15" x14ac:dyDescent="0.25">
      <c r="A3" s="42" t="s">
        <v>9758</v>
      </c>
      <c r="B3" s="2" t="s">
        <v>2209</v>
      </c>
      <c r="C3" s="7">
        <v>-8.4418478578035495E-4</v>
      </c>
      <c r="D3" s="7">
        <v>-9.2099174951474502E-2</v>
      </c>
      <c r="E3" s="7">
        <v>-4.5283837851888302E-3</v>
      </c>
      <c r="F3" s="7">
        <v>-7.6105873068149097E-3</v>
      </c>
      <c r="G3" s="7">
        <v>-6.51940758677476E-2</v>
      </c>
      <c r="H3" s="7">
        <v>-4.0124528579988897E-2</v>
      </c>
      <c r="I3" s="10">
        <v>-6.1439545637005599E-2</v>
      </c>
    </row>
    <row r="4" spans="1:9" ht="15" x14ac:dyDescent="0.25">
      <c r="A4" s="43"/>
      <c r="B4" s="2" t="s">
        <v>1343</v>
      </c>
      <c r="C4" s="7">
        <v>1.3000823580766601E-3</v>
      </c>
      <c r="D4" s="7">
        <v>0.165271661202085</v>
      </c>
      <c r="E4" s="7">
        <v>9.3555835691938594E-3</v>
      </c>
      <c r="F4" s="7">
        <v>1.5943718555543201E-2</v>
      </c>
      <c r="G4" s="7">
        <v>0.13134629232748499</v>
      </c>
      <c r="H4" s="7">
        <v>9.1054528905552407E-2</v>
      </c>
      <c r="I4" s="10">
        <v>0.13608289734180401</v>
      </c>
    </row>
    <row r="5" spans="1:9" ht="15" x14ac:dyDescent="0.25">
      <c r="A5" s="43"/>
      <c r="B5" s="2" t="s">
        <v>1340</v>
      </c>
      <c r="C5" s="7">
        <v>-1.30008227334244E-3</v>
      </c>
      <c r="D5" s="7">
        <v>-0.16527166119898701</v>
      </c>
      <c r="E5" s="7">
        <v>-9.3555835485461501E-3</v>
      </c>
      <c r="F5" s="7">
        <v>-1.5943718491864701E-2</v>
      </c>
      <c r="G5" s="7">
        <v>-0.13134629145933299</v>
      </c>
      <c r="H5" s="7">
        <v>-9.1054527427999202E-2</v>
      </c>
      <c r="I5" s="10">
        <v>-0.13608289730252199</v>
      </c>
    </row>
    <row r="6" spans="1:9" ht="15.75" thickBot="1" x14ac:dyDescent="0.3">
      <c r="A6" s="44"/>
      <c r="B6" s="4" t="s">
        <v>2719</v>
      </c>
      <c r="C6" s="8">
        <v>-1.7634245543471699E-3</v>
      </c>
      <c r="D6" s="8">
        <v>-0.23076365100424601</v>
      </c>
      <c r="E6" s="8">
        <v>-1.2694834729175399E-2</v>
      </c>
      <c r="F6" s="8">
        <v>-2.1965225868061999E-2</v>
      </c>
      <c r="G6" s="8">
        <v>-0.18421463210317199</v>
      </c>
      <c r="H6" s="8">
        <v>-0.12252553485141</v>
      </c>
      <c r="I6" s="15">
        <v>-0.19362292512738399</v>
      </c>
    </row>
    <row r="7" spans="1:9" ht="15" x14ac:dyDescent="0.25">
      <c r="A7" s="26" t="s">
        <v>9759</v>
      </c>
      <c r="B7" s="5" t="s">
        <v>1450</v>
      </c>
      <c r="C7" s="9">
        <v>-3.039144917409E-3</v>
      </c>
      <c r="D7" s="9">
        <v>-0.38472224326110799</v>
      </c>
      <c r="E7" s="9">
        <v>-2.2442073277690901E-2</v>
      </c>
      <c r="F7" s="9">
        <v>-3.8016689950210701E-2</v>
      </c>
      <c r="G7" s="9">
        <v>-0.31147761978236399</v>
      </c>
      <c r="H7" s="9">
        <v>-0.215034894067651</v>
      </c>
      <c r="I7" s="16">
        <v>-0.33015430945687402</v>
      </c>
    </row>
    <row r="8" spans="1:9" ht="15" x14ac:dyDescent="0.25">
      <c r="A8" s="26"/>
      <c r="B8" s="2" t="s">
        <v>2210</v>
      </c>
      <c r="C8" s="7">
        <v>3.0391449179662799E-3</v>
      </c>
      <c r="D8" s="7">
        <v>0.38472224326146898</v>
      </c>
      <c r="E8" s="7">
        <v>2.2442073277988601E-2</v>
      </c>
      <c r="F8" s="7">
        <v>3.8016689950534803E-2</v>
      </c>
      <c r="G8" s="7">
        <v>0.31147761978271898</v>
      </c>
      <c r="H8" s="7">
        <v>0.21503489406801901</v>
      </c>
      <c r="I8" s="10">
        <v>0.330154309457587</v>
      </c>
    </row>
    <row r="9" spans="1:9" ht="15" x14ac:dyDescent="0.25">
      <c r="A9" s="26"/>
      <c r="B9" s="2" t="s">
        <v>2214</v>
      </c>
      <c r="C9" s="7">
        <v>4.9298021261780199E-3</v>
      </c>
      <c r="D9" s="7">
        <v>0.72654869111279297</v>
      </c>
      <c r="E9" s="7">
        <v>3.4153467867000901E-2</v>
      </c>
      <c r="F9" s="7">
        <v>6.1482265985782297E-2</v>
      </c>
      <c r="G9" s="7">
        <v>0.564745522138829</v>
      </c>
      <c r="H9" s="7">
        <v>0.36320604625638298</v>
      </c>
      <c r="I9" s="10">
        <v>0.60779523597221896</v>
      </c>
    </row>
    <row r="10" spans="1:9" ht="15" x14ac:dyDescent="0.25">
      <c r="A10" s="26"/>
      <c r="B10" s="2" t="s">
        <v>927</v>
      </c>
      <c r="C10" s="7">
        <v>-4.9298021247522802E-3</v>
      </c>
      <c r="D10" s="7">
        <v>-0.72654869111153797</v>
      </c>
      <c r="E10" s="7">
        <v>-3.4153467865992097E-2</v>
      </c>
      <c r="F10" s="7">
        <v>-6.14822659843424E-2</v>
      </c>
      <c r="G10" s="7">
        <v>-0.56474552213768303</v>
      </c>
      <c r="H10" s="7">
        <v>-0.36320604625541097</v>
      </c>
      <c r="I10" s="10">
        <v>-0.60779523597132701</v>
      </c>
    </row>
    <row r="11" spans="1:9" ht="15" x14ac:dyDescent="0.25">
      <c r="A11" s="26"/>
      <c r="B11" s="2" t="s">
        <v>2430</v>
      </c>
      <c r="C11" s="7">
        <v>7.1552819422576698E-4</v>
      </c>
      <c r="D11" s="7">
        <v>8.3834663830629097E-2</v>
      </c>
      <c r="E11" s="7">
        <v>3.1936088938234698E-3</v>
      </c>
      <c r="F11" s="7">
        <v>4.6562909473172901E-3</v>
      </c>
      <c r="G11" s="7">
        <v>5.0309452304361499E-2</v>
      </c>
      <c r="H11" s="7">
        <v>3.6541368154419301E-2</v>
      </c>
      <c r="I11" s="10">
        <v>4.8533001842692103E-2</v>
      </c>
    </row>
    <row r="12" spans="1:9" ht="15" x14ac:dyDescent="0.25">
      <c r="A12" s="26"/>
      <c r="B12" s="2" t="s">
        <v>2368</v>
      </c>
      <c r="C12" s="7">
        <v>5.10519894889761E-4</v>
      </c>
      <c r="D12" s="7">
        <v>0.101075148695057</v>
      </c>
      <c r="E12" s="7">
        <v>3.0215268211850601E-3</v>
      </c>
      <c r="F12" s="7">
        <v>8.3369591903702002E-3</v>
      </c>
      <c r="G12" s="7">
        <v>3.1663608982319597E-2</v>
      </c>
      <c r="H12" s="7">
        <v>2.5153528221215801E-2</v>
      </c>
      <c r="I12" s="10">
        <v>6.7663551494774696E-2</v>
      </c>
    </row>
    <row r="13" spans="1:9" ht="15" x14ac:dyDescent="0.25">
      <c r="A13" s="26"/>
      <c r="B13" s="2" t="s">
        <v>2177</v>
      </c>
      <c r="C13" s="7">
        <v>5.8059964561532596E-4</v>
      </c>
      <c r="D13" s="7">
        <v>3.2392439120340802E-2</v>
      </c>
      <c r="E13" s="7">
        <v>2.27797642542604E-3</v>
      </c>
      <c r="F13" s="7">
        <v>2.3074787870585299E-3</v>
      </c>
      <c r="G13" s="7">
        <v>9.0782356271766895E-3</v>
      </c>
      <c r="H13" s="7">
        <v>7.2414786782858398E-3</v>
      </c>
      <c r="I13" s="10">
        <v>1.6232028334793799E-2</v>
      </c>
    </row>
    <row r="14" spans="1:9" ht="15" x14ac:dyDescent="0.25">
      <c r="A14" s="26"/>
      <c r="B14" s="2" t="s">
        <v>2178</v>
      </c>
      <c r="C14" s="7">
        <v>5.8059964499834803E-4</v>
      </c>
      <c r="D14" s="7">
        <v>3.2392439120205799E-2</v>
      </c>
      <c r="E14" s="7">
        <v>2.2779764250096001E-3</v>
      </c>
      <c r="F14" s="7">
        <v>2.3074787867132102E-3</v>
      </c>
      <c r="G14" s="7">
        <v>9.0782356267683495E-3</v>
      </c>
      <c r="H14" s="7">
        <v>7.2414786777149596E-3</v>
      </c>
      <c r="I14" s="10">
        <v>1.62320283341051E-2</v>
      </c>
    </row>
    <row r="15" spans="1:9" ht="15.75" thickBot="1" x14ac:dyDescent="0.3">
      <c r="A15" s="26"/>
      <c r="B15" s="4" t="s">
        <v>2179</v>
      </c>
      <c r="C15" s="8">
        <v>0.11262873267705301</v>
      </c>
      <c r="D15" s="8">
        <v>1.76665030129571</v>
      </c>
      <c r="E15" s="8">
        <v>0.196798283018565</v>
      </c>
      <c r="F15" s="8">
        <v>0.27195141636563502</v>
      </c>
      <c r="G15" s="8">
        <v>1.4669349448068101</v>
      </c>
      <c r="H15" s="8">
        <v>1.0336468664970899</v>
      </c>
      <c r="I15" s="15">
        <v>1.65046526532203</v>
      </c>
    </row>
    <row r="16" spans="1:9" ht="15" x14ac:dyDescent="0.25">
      <c r="A16" s="42" t="s">
        <v>9760</v>
      </c>
      <c r="B16" s="5" t="s">
        <v>920</v>
      </c>
      <c r="C16" s="9">
        <v>1.24265601467943E-4</v>
      </c>
      <c r="D16" s="9">
        <v>3.5305789891136599E-2</v>
      </c>
      <c r="E16" s="9">
        <v>1.1543140931435901E-3</v>
      </c>
      <c r="F16" s="9">
        <v>2.7247508314793799E-3</v>
      </c>
      <c r="G16" s="9">
        <v>2.70221165499747E-2</v>
      </c>
      <c r="H16" s="9">
        <v>1.78507090682016E-2</v>
      </c>
      <c r="I16" s="16">
        <v>2.48483895292573E-2</v>
      </c>
    </row>
    <row r="17" spans="1:9" ht="15.75" thickBot="1" x14ac:dyDescent="0.3">
      <c r="A17" s="44"/>
      <c r="B17" s="4" t="s">
        <v>921</v>
      </c>
      <c r="C17" s="8">
        <v>1.24265600965678E-4</v>
      </c>
      <c r="D17" s="8">
        <v>3.5305789890132298E-2</v>
      </c>
      <c r="E17" s="8">
        <v>1.15431409172739E-3</v>
      </c>
      <c r="F17" s="8">
        <v>2.7247508305552298E-3</v>
      </c>
      <c r="G17" s="8">
        <v>2.70221165488795E-2</v>
      </c>
      <c r="H17" s="8">
        <v>1.7850709066968801E-2</v>
      </c>
      <c r="I17" s="15">
        <v>2.48483895285974E-2</v>
      </c>
    </row>
    <row r="18" spans="1:9" ht="15" x14ac:dyDescent="0.25">
      <c r="A18" s="39" t="s">
        <v>3382</v>
      </c>
      <c r="B18" s="5" t="s">
        <v>2350</v>
      </c>
      <c r="C18" s="9">
        <v>1.55692244764638E-4</v>
      </c>
      <c r="D18" s="9">
        <v>4.0562595608078497E-2</v>
      </c>
      <c r="E18" s="9">
        <v>1.6687773388683899E-3</v>
      </c>
      <c r="F18" s="9">
        <v>2.3202946641638399E-3</v>
      </c>
      <c r="G18" s="9">
        <v>2.1727830995671198E-2</v>
      </c>
      <c r="H18" s="9">
        <v>1.7178278103502601E-2</v>
      </c>
      <c r="I18" s="16">
        <v>1.8711714466663299E-2</v>
      </c>
    </row>
    <row r="19" spans="1:9" ht="15" x14ac:dyDescent="0.25">
      <c r="A19" s="40"/>
      <c r="B19" s="2" t="s">
        <v>2352</v>
      </c>
      <c r="C19" s="7">
        <v>6.4682662577485502E-3</v>
      </c>
      <c r="D19" s="7">
        <v>0.887094849752879</v>
      </c>
      <c r="E19" s="7">
        <v>4.4511331367124797E-2</v>
      </c>
      <c r="F19" s="7">
        <v>7.27492047045879E-2</v>
      </c>
      <c r="G19" s="7">
        <v>0.72144304678858395</v>
      </c>
      <c r="H19" s="7">
        <v>0.46210896889081199</v>
      </c>
      <c r="I19" s="10">
        <v>0.72715543316090203</v>
      </c>
    </row>
    <row r="20" spans="1:9" ht="15" x14ac:dyDescent="0.25">
      <c r="A20" s="40"/>
      <c r="B20" s="2" t="s">
        <v>2070</v>
      </c>
      <c r="C20" s="7">
        <v>6.2156329008600198E-4</v>
      </c>
      <c r="D20" s="7">
        <v>4.79346726871464E-2</v>
      </c>
      <c r="E20" s="7">
        <v>3.9552866407337496E-3</v>
      </c>
      <c r="F20" s="7">
        <v>5.65492185366434E-3</v>
      </c>
      <c r="G20" s="7">
        <v>5.0284902388257398E-2</v>
      </c>
      <c r="H20" s="7">
        <v>4.85916026464333E-2</v>
      </c>
      <c r="I20" s="10">
        <v>3.5028967909629401E-2</v>
      </c>
    </row>
    <row r="21" spans="1:9" ht="15" x14ac:dyDescent="0.25">
      <c r="A21" s="40"/>
      <c r="B21" s="2" t="s">
        <v>2166</v>
      </c>
      <c r="C21" s="7">
        <v>8.9681291136756202E-4</v>
      </c>
      <c r="D21" s="7">
        <v>0.23519686893139999</v>
      </c>
      <c r="E21" s="7">
        <v>1.06909934616617E-2</v>
      </c>
      <c r="F21" s="7">
        <v>1.55188747398385E-2</v>
      </c>
      <c r="G21" s="7">
        <v>0.175789966740203</v>
      </c>
      <c r="H21" s="7">
        <v>0.104939159979812</v>
      </c>
      <c r="I21" s="10">
        <v>0.16767526620756701</v>
      </c>
    </row>
    <row r="22" spans="1:9" ht="15.75" thickBot="1" x14ac:dyDescent="0.3">
      <c r="A22" s="41"/>
      <c r="B22" s="4" t="s">
        <v>1894</v>
      </c>
      <c r="C22" s="8">
        <v>3.7863388094327999E-4</v>
      </c>
      <c r="D22" s="8">
        <v>3.9391624333655E-2</v>
      </c>
      <c r="E22" s="8">
        <v>2.05335739353352E-3</v>
      </c>
      <c r="F22" s="8">
        <v>3.2369361656274802E-3</v>
      </c>
      <c r="G22" s="8">
        <v>3.07646576385752E-2</v>
      </c>
      <c r="H22" s="8">
        <v>3.1723028849292199E-2</v>
      </c>
      <c r="I22" s="15">
        <v>3.3816185553491501E-2</v>
      </c>
    </row>
    <row r="23" spans="1:9" ht="15" x14ac:dyDescent="0.25">
      <c r="A23" s="42" t="s">
        <v>9761</v>
      </c>
      <c r="B23" s="5" t="s">
        <v>1438</v>
      </c>
      <c r="C23" s="9">
        <v>5.0329609893662297E-4</v>
      </c>
      <c r="D23" s="9">
        <v>3.7054620346287197E-2</v>
      </c>
      <c r="E23" s="9">
        <v>2.33315664240763E-3</v>
      </c>
      <c r="F23" s="9">
        <v>3.3122647405452502E-3</v>
      </c>
      <c r="G23" s="9">
        <v>2.8296545097898501E-2</v>
      </c>
      <c r="H23" s="9">
        <v>2.2147135911502899E-2</v>
      </c>
      <c r="I23" s="16">
        <v>2.75774689137194E-2</v>
      </c>
    </row>
    <row r="24" spans="1:9" ht="15" x14ac:dyDescent="0.25">
      <c r="A24" s="43"/>
      <c r="B24" s="2" t="s">
        <v>1570</v>
      </c>
      <c r="C24" s="7">
        <v>5.4610095478668796E-4</v>
      </c>
      <c r="D24" s="7">
        <v>3.9335764539870199E-2</v>
      </c>
      <c r="E24" s="7">
        <v>2.1891378498537502E-3</v>
      </c>
      <c r="F24" s="7">
        <v>3.25937102284546E-3</v>
      </c>
      <c r="G24" s="7">
        <v>2.46145496068291E-2</v>
      </c>
      <c r="H24" s="7">
        <v>1.5541955022879301E-2</v>
      </c>
      <c r="I24" s="10">
        <v>2.2713345853945899E-2</v>
      </c>
    </row>
    <row r="25" spans="1:9" ht="15" x14ac:dyDescent="0.25">
      <c r="A25" s="43"/>
      <c r="B25" s="2" t="s">
        <v>2591</v>
      </c>
      <c r="C25" s="7">
        <v>5.57397842195773E-5</v>
      </c>
      <c r="D25" s="7">
        <v>-1.03031044848981E-2</v>
      </c>
      <c r="E25" s="7">
        <v>-6.8656725474780501E-4</v>
      </c>
      <c r="F25" s="7">
        <v>-1.49865283564177E-3</v>
      </c>
      <c r="G25" s="7">
        <v>-1.8054023022395099E-2</v>
      </c>
      <c r="H25" s="7">
        <v>-2.1691376815730499E-2</v>
      </c>
      <c r="I25" s="10">
        <v>-1.56033396124766E-2</v>
      </c>
    </row>
    <row r="26" spans="1:9" ht="15" x14ac:dyDescent="0.25">
      <c r="A26" s="43"/>
      <c r="B26" s="2" t="s">
        <v>2592</v>
      </c>
      <c r="C26" s="7">
        <v>-5.2947922652224499E-4</v>
      </c>
      <c r="D26" s="7">
        <v>-5.2003657214930298E-2</v>
      </c>
      <c r="E26" s="7">
        <v>-3.3096443780822301E-3</v>
      </c>
      <c r="F26" s="7">
        <v>-5.3576837070847799E-3</v>
      </c>
      <c r="G26" s="7">
        <v>-4.7780200759779803E-2</v>
      </c>
      <c r="H26" s="7">
        <v>-3.8575113893468703E-2</v>
      </c>
      <c r="I26" s="10">
        <v>-4.2933433879337499E-2</v>
      </c>
    </row>
    <row r="27" spans="1:9" ht="15" x14ac:dyDescent="0.25">
      <c r="A27" s="43"/>
      <c r="B27" s="2" t="s">
        <v>2698</v>
      </c>
      <c r="C27" s="7">
        <v>2.6091744434131298E-4</v>
      </c>
      <c r="D27" s="7">
        <v>2.41629791600757E-2</v>
      </c>
      <c r="E27" s="7">
        <v>1.2373780881334E-3</v>
      </c>
      <c r="F27" s="7">
        <v>1.928992352495E-3</v>
      </c>
      <c r="G27" s="7">
        <v>1.1626268253455601E-2</v>
      </c>
      <c r="H27" s="7">
        <v>4.1058655192935901E-3</v>
      </c>
      <c r="I27" s="10">
        <v>1.51442747788577E-2</v>
      </c>
    </row>
    <row r="28" spans="1:9" ht="15" x14ac:dyDescent="0.25">
      <c r="A28" s="43"/>
      <c r="B28" s="2" t="s">
        <v>2699</v>
      </c>
      <c r="C28" s="7">
        <v>-1.4466061825491001E-4</v>
      </c>
      <c r="D28" s="7">
        <v>-3.2006841041618897E-2</v>
      </c>
      <c r="E28" s="7">
        <v>-1.7744209222598801E-3</v>
      </c>
      <c r="F28" s="7">
        <v>-3.2950172583905402E-3</v>
      </c>
      <c r="G28" s="7">
        <v>-2.83929156720291E-2</v>
      </c>
      <c r="H28" s="7">
        <v>-2.5518797599392701E-2</v>
      </c>
      <c r="I28" s="10">
        <v>-2.99449248412582E-2</v>
      </c>
    </row>
    <row r="29" spans="1:9" ht="16.5" customHeight="1" thickBot="1" x14ac:dyDescent="0.3">
      <c r="A29" s="44"/>
      <c r="B29" s="4" t="s">
        <v>2665</v>
      </c>
      <c r="C29" s="8">
        <v>2.4721976597907901E-4</v>
      </c>
      <c r="D29" s="8">
        <v>2.2849051817253298E-2</v>
      </c>
      <c r="E29" s="8">
        <v>1.14150507972122E-3</v>
      </c>
      <c r="F29" s="8">
        <v>1.74484766054794E-3</v>
      </c>
      <c r="G29" s="8">
        <v>1.0149840663412801E-2</v>
      </c>
      <c r="H29" s="8">
        <v>3.2154001774378198E-3</v>
      </c>
      <c r="I29" s="15">
        <v>1.31399309564102E-2</v>
      </c>
    </row>
    <row r="30" spans="1:9" ht="15" x14ac:dyDescent="0.25">
      <c r="A30" s="36" t="s">
        <v>9762</v>
      </c>
      <c r="B30" s="5" t="s">
        <v>657</v>
      </c>
      <c r="C30" s="9">
        <v>0.1223428335334</v>
      </c>
      <c r="D30" s="9">
        <v>2.8069552252560102</v>
      </c>
      <c r="E30" s="9">
        <v>0.25609518367836498</v>
      </c>
      <c r="F30" s="9">
        <v>0.37406649522597402</v>
      </c>
      <c r="G30" s="9">
        <v>2.3442849290755499</v>
      </c>
      <c r="H30" s="9">
        <v>1.6641020541335401</v>
      </c>
      <c r="I30" s="16">
        <v>2.5657912609363498</v>
      </c>
    </row>
    <row r="31" spans="1:9" ht="15" x14ac:dyDescent="0.25">
      <c r="A31" s="37"/>
      <c r="B31" s="2" t="s">
        <v>196</v>
      </c>
      <c r="C31" s="7">
        <v>0.122324435416611</v>
      </c>
      <c r="D31" s="7">
        <v>2.80458087929664</v>
      </c>
      <c r="E31" s="7">
        <v>0.25598462158651097</v>
      </c>
      <c r="F31" s="7">
        <v>0.37375283835143702</v>
      </c>
      <c r="G31" s="7">
        <v>2.34301225573331</v>
      </c>
      <c r="H31" s="7">
        <v>1.6631914130896801</v>
      </c>
      <c r="I31" s="10">
        <v>2.5639754064190501</v>
      </c>
    </row>
    <row r="32" spans="1:9" ht="15" x14ac:dyDescent="0.25">
      <c r="A32" s="37"/>
      <c r="B32" s="2" t="s">
        <v>197</v>
      </c>
      <c r="C32" s="7">
        <v>0.122324435504851</v>
      </c>
      <c r="D32" s="7">
        <v>2.80458087929307</v>
      </c>
      <c r="E32" s="7">
        <v>0.25598462160397401</v>
      </c>
      <c r="F32" s="7">
        <v>0.37375283837898099</v>
      </c>
      <c r="G32" s="7">
        <v>2.3430122558358901</v>
      </c>
      <c r="H32" s="7">
        <v>1.6631914132753101</v>
      </c>
      <c r="I32" s="10">
        <v>2.5639754064218598</v>
      </c>
    </row>
    <row r="33" spans="1:9" ht="15" x14ac:dyDescent="0.25">
      <c r="A33" s="37"/>
      <c r="B33" s="2" t="s">
        <v>1718</v>
      </c>
      <c r="C33" s="7">
        <v>0.112420223463542</v>
      </c>
      <c r="D33" s="7">
        <v>1.8053842133017799</v>
      </c>
      <c r="E33" s="7">
        <v>0.19756003146634701</v>
      </c>
      <c r="F33" s="7">
        <v>0.27535387242572701</v>
      </c>
      <c r="G33" s="7">
        <v>1.50606878398079</v>
      </c>
      <c r="H33" s="7">
        <v>1.0733548017116601</v>
      </c>
      <c r="I33" s="10">
        <v>1.6757789364654501</v>
      </c>
    </row>
    <row r="34" spans="1:9" ht="15" x14ac:dyDescent="0.25">
      <c r="A34" s="37"/>
      <c r="B34" s="2" t="s">
        <v>308</v>
      </c>
      <c r="C34" s="7">
        <v>0.111428269191054</v>
      </c>
      <c r="D34" s="7">
        <v>1.7038418771930299</v>
      </c>
      <c r="E34" s="7">
        <v>0.191789827280651</v>
      </c>
      <c r="F34" s="7">
        <v>0.26611570247059901</v>
      </c>
      <c r="G34" s="7">
        <v>1.4346117919763</v>
      </c>
      <c r="H34" s="7">
        <v>1.01815511378923</v>
      </c>
      <c r="I34" s="10">
        <v>1.60440926454735</v>
      </c>
    </row>
    <row r="35" spans="1:9" ht="15" x14ac:dyDescent="0.25">
      <c r="A35" s="37"/>
      <c r="B35" s="2" t="s">
        <v>309</v>
      </c>
      <c r="C35" s="7">
        <v>0.111428269191288</v>
      </c>
      <c r="D35" s="7">
        <v>1.70384187719345</v>
      </c>
      <c r="E35" s="7">
        <v>0.191789827281031</v>
      </c>
      <c r="F35" s="7">
        <v>0.266115702470967</v>
      </c>
      <c r="G35" s="7">
        <v>1.43461179197654</v>
      </c>
      <c r="H35" s="7">
        <v>1.01815511378947</v>
      </c>
      <c r="I35" s="10">
        <v>1.6044092645475101</v>
      </c>
    </row>
    <row r="36" spans="1:9" ht="15" x14ac:dyDescent="0.25">
      <c r="A36" s="37"/>
      <c r="B36" s="2" t="s">
        <v>2652</v>
      </c>
      <c r="C36" s="7">
        <v>0.12387229782980499</v>
      </c>
      <c r="D36" s="7">
        <v>2.9615287209083401</v>
      </c>
      <c r="E36" s="7">
        <v>0.26564087684788101</v>
      </c>
      <c r="F36" s="7">
        <v>0.39031268484666998</v>
      </c>
      <c r="G36" s="7">
        <v>2.4604465297913101</v>
      </c>
      <c r="H36" s="7">
        <v>1.71434439324531</v>
      </c>
      <c r="I36" s="10">
        <v>2.7064453122171499</v>
      </c>
    </row>
    <row r="37" spans="1:9" ht="15" x14ac:dyDescent="0.25">
      <c r="A37" s="37"/>
      <c r="B37" s="2" t="s">
        <v>1416</v>
      </c>
      <c r="C37" s="7">
        <v>0.12561424124880199</v>
      </c>
      <c r="D37" s="7">
        <v>3.2181489800621401</v>
      </c>
      <c r="E37" s="7">
        <v>0.27721165818011501</v>
      </c>
      <c r="F37" s="7">
        <v>0.41279252930210197</v>
      </c>
      <c r="G37" s="7">
        <v>2.65938014389967</v>
      </c>
      <c r="H37" s="7">
        <v>1.84596332165971</v>
      </c>
      <c r="I37" s="10">
        <v>2.9054755940099102</v>
      </c>
    </row>
    <row r="38" spans="1:9" ht="15" x14ac:dyDescent="0.25">
      <c r="A38" s="37"/>
      <c r="B38" s="2" t="s">
        <v>1891</v>
      </c>
      <c r="C38" s="7">
        <v>0.13216501958016799</v>
      </c>
      <c r="D38" s="7">
        <v>3.9270331041773301</v>
      </c>
      <c r="E38" s="7">
        <v>0.315320901760128</v>
      </c>
      <c r="F38" s="7">
        <v>0.48225432099389498</v>
      </c>
      <c r="G38" s="7">
        <v>3.2610570479530101</v>
      </c>
      <c r="H38" s="7">
        <v>2.31200390605715</v>
      </c>
      <c r="I38" s="10">
        <v>3.5166940218468499</v>
      </c>
    </row>
    <row r="39" spans="1:9" ht="15" x14ac:dyDescent="0.25">
      <c r="A39" s="37"/>
      <c r="B39" s="2" t="s">
        <v>1892</v>
      </c>
      <c r="C39" s="7">
        <v>1.75895435849505E-4</v>
      </c>
      <c r="D39" s="7">
        <v>7.73991582029772E-2</v>
      </c>
      <c r="E39" s="7">
        <v>1.8883811412724299E-3</v>
      </c>
      <c r="F39" s="7">
        <v>1.8567362948003199E-3</v>
      </c>
      <c r="G39" s="7">
        <v>3.9324762697435602E-2</v>
      </c>
      <c r="H39" s="7">
        <v>2.2019352904203E-2</v>
      </c>
      <c r="I39" s="10">
        <v>3.4119079123673401E-2</v>
      </c>
    </row>
    <row r="40" spans="1:9" ht="15" x14ac:dyDescent="0.25">
      <c r="A40" s="37"/>
      <c r="B40" s="2" t="s">
        <v>1722</v>
      </c>
      <c r="C40" s="7">
        <v>9.2001365586604801E-3</v>
      </c>
      <c r="D40" s="7">
        <v>0.97404077108839604</v>
      </c>
      <c r="E40" s="7">
        <v>5.4961932479749898E-2</v>
      </c>
      <c r="F40" s="7">
        <v>9.2198674817440804E-2</v>
      </c>
      <c r="G40" s="7">
        <v>0.79912306059785798</v>
      </c>
      <c r="H40" s="7">
        <v>0.58045322943775701</v>
      </c>
      <c r="I40" s="10">
        <v>0.84596965939729596</v>
      </c>
    </row>
    <row r="41" spans="1:9" ht="15.75" thickBot="1" x14ac:dyDescent="0.3">
      <c r="A41" s="38"/>
      <c r="B41" s="4" t="s">
        <v>1854</v>
      </c>
      <c r="C41" s="8">
        <v>8.1053585299244498E-3</v>
      </c>
      <c r="D41" s="8">
        <v>0.89084606249890297</v>
      </c>
      <c r="E41" s="8">
        <v>4.9218427847017999E-2</v>
      </c>
      <c r="F41" s="8">
        <v>8.4959689347817502E-2</v>
      </c>
      <c r="G41" s="8">
        <v>0.75672392957015999</v>
      </c>
      <c r="H41" s="8">
        <v>0.54835510149119904</v>
      </c>
      <c r="I41" s="15">
        <v>0.78268967575343096</v>
      </c>
    </row>
    <row r="42" spans="1:9" ht="15" x14ac:dyDescent="0.25">
      <c r="A42" s="36" t="s">
        <v>9779</v>
      </c>
      <c r="B42" s="5" t="s">
        <v>149</v>
      </c>
      <c r="C42" s="9">
        <v>7.9751049115933097E-3</v>
      </c>
      <c r="D42" s="9">
        <v>1.15727406669092</v>
      </c>
      <c r="E42" s="9">
        <v>6.2446246413362903E-2</v>
      </c>
      <c r="F42" s="9">
        <v>0.10588157091002701</v>
      </c>
      <c r="G42" s="9">
        <v>0.82789966425339501</v>
      </c>
      <c r="H42" s="9">
        <v>0.52904076518683596</v>
      </c>
      <c r="I42" s="16">
        <v>0.95441573195798901</v>
      </c>
    </row>
    <row r="43" spans="1:9" ht="15" x14ac:dyDescent="0.25">
      <c r="A43" s="37"/>
      <c r="B43" s="2" t="s">
        <v>1875</v>
      </c>
      <c r="C43" s="7">
        <v>7.9751030607619899E-3</v>
      </c>
      <c r="D43" s="7">
        <v>1.15727365018255</v>
      </c>
      <c r="E43" s="7">
        <v>6.2446133642858101E-2</v>
      </c>
      <c r="F43" s="7">
        <v>0.105881511717013</v>
      </c>
      <c r="G43" s="7">
        <v>0.82789233558255804</v>
      </c>
      <c r="H43" s="7">
        <v>0.52903600996822697</v>
      </c>
      <c r="I43" s="10">
        <v>0.95441525997792198</v>
      </c>
    </row>
    <row r="44" spans="1:9" ht="15" x14ac:dyDescent="0.25">
      <c r="A44" s="37"/>
      <c r="B44" s="2" t="s">
        <v>1844</v>
      </c>
      <c r="C44" s="7">
        <v>2.59323664714595E-4</v>
      </c>
      <c r="D44" s="7">
        <v>5.6393860378099799E-2</v>
      </c>
      <c r="E44" s="7">
        <v>2.0051567301102601E-3</v>
      </c>
      <c r="F44" s="7">
        <v>2.9630503219282298E-3</v>
      </c>
      <c r="G44" s="7">
        <v>2.36661759264578E-2</v>
      </c>
      <c r="H44" s="7">
        <v>2.0231035744170199E-2</v>
      </c>
      <c r="I44" s="10">
        <v>2.4826013341820101E-2</v>
      </c>
    </row>
    <row r="45" spans="1:9" ht="15" x14ac:dyDescent="0.25">
      <c r="A45" s="37"/>
      <c r="B45" s="2" t="s">
        <v>190</v>
      </c>
      <c r="C45" s="7">
        <v>-1.6015730244126099E-4</v>
      </c>
      <c r="D45" s="7">
        <v>-3.5863830125295697E-2</v>
      </c>
      <c r="E45" s="7">
        <v>-1.3077216564678601E-3</v>
      </c>
      <c r="F45" s="7">
        <v>-1.79110347766751E-3</v>
      </c>
      <c r="G45" s="7">
        <v>-1.85974736819705E-3</v>
      </c>
      <c r="H45" s="7">
        <v>-3.8037452010332702E-3</v>
      </c>
      <c r="I45" s="10">
        <v>5.7756279669583001E-3</v>
      </c>
    </row>
    <row r="46" spans="1:9" ht="15" x14ac:dyDescent="0.25">
      <c r="A46" s="37"/>
      <c r="B46" s="2" t="s">
        <v>1757</v>
      </c>
      <c r="C46" s="7">
        <v>2.0826463508494299E-4</v>
      </c>
      <c r="D46" s="7">
        <v>3.3647305337973103E-2</v>
      </c>
      <c r="E46" s="7">
        <v>1.8298931102593799E-3</v>
      </c>
      <c r="F46" s="7">
        <v>3.3433840085752599E-3</v>
      </c>
      <c r="G46" s="7">
        <v>5.3036292964980802E-3</v>
      </c>
      <c r="H46" s="7">
        <v>5.2700193721548797E-3</v>
      </c>
      <c r="I46" s="10">
        <v>5.3969582846136203E-3</v>
      </c>
    </row>
    <row r="47" spans="1:9" ht="15" x14ac:dyDescent="0.25">
      <c r="A47" s="37"/>
      <c r="B47" s="2" t="s">
        <v>80</v>
      </c>
      <c r="C47" s="7">
        <v>2.5098136340828703E-4</v>
      </c>
      <c r="D47" s="7">
        <v>3.1533485946245998E-2</v>
      </c>
      <c r="E47" s="7">
        <v>1.61728659044202E-3</v>
      </c>
      <c r="F47" s="7">
        <v>3.1519795314546299E-3</v>
      </c>
      <c r="G47" s="7">
        <v>2.00285859889484E-2</v>
      </c>
      <c r="H47" s="7">
        <v>1.6888560321493901E-2</v>
      </c>
      <c r="I47" s="10">
        <v>2.8063731699085302E-2</v>
      </c>
    </row>
    <row r="48" spans="1:9" ht="15" x14ac:dyDescent="0.25">
      <c r="A48" s="37"/>
      <c r="B48" s="2" t="s">
        <v>47</v>
      </c>
      <c r="C48" s="7">
        <v>-1.7940106216007799E-4</v>
      </c>
      <c r="D48" s="7">
        <v>-3.28889057743708E-2</v>
      </c>
      <c r="E48" s="7">
        <v>-1.6258388799839101E-3</v>
      </c>
      <c r="F48" s="7">
        <v>-2.5314913736527202E-3</v>
      </c>
      <c r="G48" s="7">
        <v>-1.8365221680579399E-2</v>
      </c>
      <c r="H48" s="7">
        <v>-1.96074640751847E-2</v>
      </c>
      <c r="I48" s="10">
        <v>-1.2385737943299399E-2</v>
      </c>
    </row>
    <row r="49" spans="1:9" ht="15" x14ac:dyDescent="0.25">
      <c r="A49" s="37"/>
      <c r="B49" s="11" t="s">
        <v>880</v>
      </c>
      <c r="C49" s="7">
        <v>4.5770233875624998E-4</v>
      </c>
      <c r="D49" s="7">
        <v>7.00663828416319E-2</v>
      </c>
      <c r="E49" s="7">
        <v>3.6609050923662699E-3</v>
      </c>
      <c r="F49" s="7">
        <v>6.1816760170643201E-3</v>
      </c>
      <c r="G49" s="7">
        <v>4.1426787345592103E-2</v>
      </c>
      <c r="H49" s="7">
        <v>3.84818046048854E-2</v>
      </c>
      <c r="I49" s="10">
        <v>4.24159855629795E-2</v>
      </c>
    </row>
    <row r="50" spans="1:9" ht="15.75" thickBot="1" x14ac:dyDescent="0.3">
      <c r="A50" s="38"/>
      <c r="B50" s="2" t="s">
        <v>91</v>
      </c>
      <c r="C50" s="7">
        <v>2.5098136375756303E-4</v>
      </c>
      <c r="D50" s="7">
        <v>3.1533485946833702E-2</v>
      </c>
      <c r="E50" s="7">
        <v>1.61728659150073E-3</v>
      </c>
      <c r="F50" s="7">
        <v>3.1519795318252202E-3</v>
      </c>
      <c r="G50" s="7">
        <v>2.0028585989751799E-2</v>
      </c>
      <c r="H50" s="7">
        <v>1.6888560322455299E-2</v>
      </c>
      <c r="I50" s="10">
        <v>2.8063731699955699E-2</v>
      </c>
    </row>
    <row r="51" spans="1:9" ht="15" x14ac:dyDescent="0.25">
      <c r="A51" s="36" t="s">
        <v>9777</v>
      </c>
      <c r="B51" s="5" t="s">
        <v>1323</v>
      </c>
      <c r="C51" s="9">
        <v>0.31999999982088501</v>
      </c>
      <c r="D51" s="9">
        <v>0.88000000002377798</v>
      </c>
      <c r="E51" s="9">
        <v>0.58299999984127804</v>
      </c>
      <c r="F51" s="9">
        <v>0.29999999986081799</v>
      </c>
      <c r="G51" s="9">
        <v>0.829999998270607</v>
      </c>
      <c r="H51" s="9">
        <v>0.62999999604062296</v>
      </c>
      <c r="I51" s="16">
        <v>0.84999999983177899</v>
      </c>
    </row>
    <row r="52" spans="1:9" ht="15" x14ac:dyDescent="0.25">
      <c r="A52" s="37"/>
      <c r="B52" s="2" t="s">
        <v>182</v>
      </c>
      <c r="C52" s="7">
        <v>0.32039862977810402</v>
      </c>
      <c r="D52" s="7">
        <v>0.94430973297670895</v>
      </c>
      <c r="E52" s="7">
        <v>0.58615124689755904</v>
      </c>
      <c r="F52" s="7">
        <v>0.30536958091800098</v>
      </c>
      <c r="G52" s="7">
        <v>0.86330700400692995</v>
      </c>
      <c r="H52" s="7">
        <v>0.66089656514523798</v>
      </c>
      <c r="I52" s="10">
        <v>0.88521947110861199</v>
      </c>
    </row>
    <row r="53" spans="1:9" ht="15" x14ac:dyDescent="0.25">
      <c r="A53" s="37"/>
      <c r="B53" s="2" t="s">
        <v>901</v>
      </c>
      <c r="C53" s="7">
        <v>-2.9939544765336099</v>
      </c>
      <c r="D53" s="7">
        <v>-7.6611533816387496</v>
      </c>
      <c r="E53" s="7">
        <v>-2.4735087047472102</v>
      </c>
      <c r="F53" s="7">
        <v>-3.1640846719834399</v>
      </c>
      <c r="G53" s="7">
        <v>-4.3033423675220304</v>
      </c>
      <c r="H53" s="7">
        <v>-2.52015453882685</v>
      </c>
      <c r="I53" s="10">
        <v>-5.1757514669385403</v>
      </c>
    </row>
    <row r="54" spans="1:9" s="1" customFormat="1" ht="15" x14ac:dyDescent="0.25">
      <c r="A54" s="37"/>
      <c r="B54" s="20" t="s">
        <v>2554</v>
      </c>
      <c r="C54" s="21">
        <v>2.9618337683084301</v>
      </c>
      <c r="D54" s="21">
        <v>6.7204313319164699</v>
      </c>
      <c r="E54" s="21">
        <v>2.39736513947418</v>
      </c>
      <c r="F54" s="21">
        <v>3.04552745389101</v>
      </c>
      <c r="G54" s="21">
        <v>3.5071136059794901</v>
      </c>
      <c r="H54" s="21">
        <v>1.95419246681188</v>
      </c>
      <c r="I54" s="47">
        <v>4.3386385892613903</v>
      </c>
    </row>
    <row r="55" spans="1:9" ht="15" x14ac:dyDescent="0.25">
      <c r="A55" s="37"/>
      <c r="B55" s="2" t="s">
        <v>1634</v>
      </c>
      <c r="C55" s="7">
        <v>2.9939544765335699</v>
      </c>
      <c r="D55" s="7">
        <v>7.6611533816391404</v>
      </c>
      <c r="E55" s="7">
        <v>2.4735087047477502</v>
      </c>
      <c r="F55" s="7">
        <v>3.1640846719835398</v>
      </c>
      <c r="G55" s="7">
        <v>4.3033423675228297</v>
      </c>
      <c r="H55" s="7">
        <v>2.5201545388275601</v>
      </c>
      <c r="I55" s="10">
        <v>5.1757514669390696</v>
      </c>
    </row>
    <row r="56" spans="1:9" ht="15" x14ac:dyDescent="0.25">
      <c r="A56" s="37"/>
      <c r="B56" s="2" t="s">
        <v>1780</v>
      </c>
      <c r="C56" s="7">
        <v>3.2192766545418902E-2</v>
      </c>
      <c r="D56" s="7">
        <v>0.90705909421705999</v>
      </c>
      <c r="E56" s="7">
        <v>7.4286281001244403E-2</v>
      </c>
      <c r="F56" s="7">
        <v>0.112526845059884</v>
      </c>
      <c r="G56" s="7">
        <v>0.76315535117562905</v>
      </c>
      <c r="H56" s="7">
        <v>0.55956419430020199</v>
      </c>
      <c r="I56" s="10">
        <v>0.82197255970251504</v>
      </c>
    </row>
    <row r="57" spans="1:9" ht="15.75" thickBot="1" x14ac:dyDescent="0.3">
      <c r="A57" s="38"/>
      <c r="B57" s="4" t="s">
        <v>2478</v>
      </c>
      <c r="C57" s="8">
        <v>2.6737234071342302</v>
      </c>
      <c r="D57" s="8">
        <v>6.6951833795671396</v>
      </c>
      <c r="E57" s="8">
        <v>1.88370866775324</v>
      </c>
      <c r="F57" s="8">
        <v>2.8518862637220801</v>
      </c>
      <c r="G57" s="8">
        <v>3.4123017155007398</v>
      </c>
      <c r="H57" s="8">
        <v>1.8462586252973601</v>
      </c>
      <c r="I57" s="15">
        <v>4.2476068913818903</v>
      </c>
    </row>
    <row r="58" spans="1:9" ht="15" x14ac:dyDescent="0.25">
      <c r="A58" s="36" t="s">
        <v>9763</v>
      </c>
      <c r="B58" s="5" t="s">
        <v>2278</v>
      </c>
      <c r="C58" s="9">
        <v>0.28821065482158398</v>
      </c>
      <c r="D58" s="9">
        <v>0</v>
      </c>
      <c r="E58" s="9">
        <v>0.51000000186795502</v>
      </c>
      <c r="F58" s="9">
        <v>0.19208297288323301</v>
      </c>
      <c r="G58" s="9">
        <v>0.10371473973418401</v>
      </c>
      <c r="H58" s="9">
        <v>9.5194745357171304E-2</v>
      </c>
      <c r="I58" s="16">
        <v>7.1567617343002404E-2</v>
      </c>
    </row>
    <row r="59" spans="1:9" ht="15" x14ac:dyDescent="0.25">
      <c r="A59" s="37"/>
      <c r="B59" s="2" t="s">
        <v>2257</v>
      </c>
      <c r="C59" s="7">
        <v>2.1064638825296601E-4</v>
      </c>
      <c r="D59" s="7">
        <v>0</v>
      </c>
      <c r="E59" s="7">
        <v>0</v>
      </c>
      <c r="F59" s="7">
        <v>2.0829668784881901E-3</v>
      </c>
      <c r="G59" s="7">
        <v>0.103714659735498</v>
      </c>
      <c r="H59" s="7">
        <v>9.5194658555418199E-2</v>
      </c>
      <c r="I59" s="10">
        <v>7.1567609850689398E-2</v>
      </c>
    </row>
    <row r="60" spans="1:9" ht="15" x14ac:dyDescent="0.25">
      <c r="A60" s="37"/>
      <c r="B60" s="2" t="s">
        <v>225</v>
      </c>
      <c r="C60" s="7">
        <v>2.0064610285341899E-4</v>
      </c>
      <c r="D60" s="7">
        <v>1.15332188244111E-11</v>
      </c>
      <c r="E60" s="7">
        <v>-3.47424311542E-11</v>
      </c>
      <c r="F60" s="7">
        <v>2.0829666658155302E-3</v>
      </c>
      <c r="G60" s="7">
        <v>2.37146574300242E-2</v>
      </c>
      <c r="H60" s="7">
        <v>1.5194655731906301E-2</v>
      </c>
      <c r="I60" s="10">
        <v>2.1567609627926899E-2</v>
      </c>
    </row>
    <row r="61" spans="1:9" ht="15" x14ac:dyDescent="0.25">
      <c r="A61" s="37"/>
      <c r="B61" s="2" t="s">
        <v>981</v>
      </c>
      <c r="C61" s="7">
        <v>1.00000000000008E-5</v>
      </c>
      <c r="D61" s="7">
        <v>0</v>
      </c>
      <c r="E61" s="7">
        <v>0</v>
      </c>
      <c r="F61" s="7">
        <v>0</v>
      </c>
      <c r="G61" s="7">
        <v>7.9999999999997504E-2</v>
      </c>
      <c r="H61" s="7">
        <v>7.9999999999997504E-2</v>
      </c>
      <c r="I61" s="10">
        <v>5.0000000000003597E-2</v>
      </c>
    </row>
    <row r="62" spans="1:9" ht="15.75" thickBot="1" x14ac:dyDescent="0.3">
      <c r="A62" s="38"/>
      <c r="B62" s="4" t="s">
        <v>2824</v>
      </c>
      <c r="C62" s="8">
        <v>-0.28800000000000697</v>
      </c>
      <c r="D62" s="8">
        <v>0</v>
      </c>
      <c r="E62" s="8">
        <v>-0.51000000000003798</v>
      </c>
      <c r="F62" s="8">
        <v>-0.19000000000001799</v>
      </c>
      <c r="G62" s="8">
        <v>0</v>
      </c>
      <c r="H62" s="8">
        <v>0</v>
      </c>
      <c r="I62" s="15">
        <v>0</v>
      </c>
    </row>
    <row r="63" spans="1:9" ht="15" x14ac:dyDescent="0.25">
      <c r="A63" s="36" t="s">
        <v>9775</v>
      </c>
      <c r="B63" s="5" t="s">
        <v>1132</v>
      </c>
      <c r="C63" s="9">
        <v>-0.31839303455175599</v>
      </c>
      <c r="D63" s="9">
        <v>-0.64605119940316103</v>
      </c>
      <c r="E63" s="9">
        <v>-0.57109252712230996</v>
      </c>
      <c r="F63" s="9">
        <v>-0.28265711902134</v>
      </c>
      <c r="G63" s="9">
        <v>-0.49543426953365599</v>
      </c>
      <c r="H63" s="9">
        <v>-0.30602950495051101</v>
      </c>
      <c r="I63" s="16">
        <v>-0.61084813396841398</v>
      </c>
    </row>
    <row r="64" spans="1:9" ht="15" x14ac:dyDescent="0.25">
      <c r="A64" s="37"/>
      <c r="B64" s="6" t="s">
        <v>9776</v>
      </c>
      <c r="C64" s="7">
        <v>-0.31999999999999001</v>
      </c>
      <c r="D64" s="7">
        <v>-0.88000000000005796</v>
      </c>
      <c r="E64" s="7">
        <v>-0.58300000000003704</v>
      </c>
      <c r="F64" s="7">
        <v>-0.29999999999998</v>
      </c>
      <c r="G64" s="7">
        <v>-0.82999999999996499</v>
      </c>
      <c r="H64" s="7">
        <v>-0.63000000000005096</v>
      </c>
      <c r="I64" s="10">
        <v>-0.84999999999999898</v>
      </c>
    </row>
    <row r="65" spans="1:9" ht="15" x14ac:dyDescent="0.25">
      <c r="A65" s="37"/>
      <c r="B65" s="2" t="s">
        <v>1057</v>
      </c>
      <c r="C65" s="7">
        <v>0.24462728616756799</v>
      </c>
      <c r="D65" s="7">
        <v>5.5739372874095698</v>
      </c>
      <c r="E65" s="7">
        <v>0.499564570856881</v>
      </c>
      <c r="F65" s="7">
        <v>0.73938552467783403</v>
      </c>
      <c r="G65" s="7">
        <v>4.6216655979417203</v>
      </c>
      <c r="H65" s="7">
        <v>3.0850054793889901</v>
      </c>
      <c r="I65" s="10">
        <v>5.17534262851464</v>
      </c>
    </row>
    <row r="66" spans="1:9" ht="15.75" thickBot="1" x14ac:dyDescent="0.3">
      <c r="A66" s="38"/>
      <c r="B66" s="4" t="s">
        <v>1183</v>
      </c>
      <c r="C66" s="8">
        <v>-0.48445448584666101</v>
      </c>
      <c r="D66" s="8">
        <v>-8.2143429278585298</v>
      </c>
      <c r="E66" s="8">
        <v>-0.97372187677621902</v>
      </c>
      <c r="F66" s="8">
        <v>-1.16233097416514</v>
      </c>
      <c r="G66" s="8">
        <v>-6.88552080595435</v>
      </c>
      <c r="H66" s="8">
        <v>-4.7423276703585504</v>
      </c>
      <c r="I66" s="15">
        <v>-7.5870460562070301</v>
      </c>
    </row>
    <row r="67" spans="1:9" ht="15" x14ac:dyDescent="0.25">
      <c r="A67" s="36" t="s">
        <v>9764</v>
      </c>
      <c r="B67" s="5" t="s">
        <v>1980</v>
      </c>
      <c r="C67" s="9">
        <v>0.29981863770296802</v>
      </c>
      <c r="D67" s="9">
        <v>1.1988115719411601</v>
      </c>
      <c r="E67" s="9">
        <v>0.37537916613012101</v>
      </c>
      <c r="F67" s="9">
        <v>0.37776087023102201</v>
      </c>
      <c r="G67" s="9">
        <v>0.422759326781317</v>
      </c>
      <c r="H67" s="9">
        <v>0.459003751012585</v>
      </c>
      <c r="I67" s="16">
        <v>0.41069811704119602</v>
      </c>
    </row>
    <row r="68" spans="1:9" ht="15" x14ac:dyDescent="0.25">
      <c r="A68" s="37"/>
      <c r="B68" s="2" t="s">
        <v>693</v>
      </c>
      <c r="C68" s="7">
        <v>5.5064519083698497E-3</v>
      </c>
      <c r="D68" s="7">
        <v>0.57860988195493601</v>
      </c>
      <c r="E68" s="7">
        <v>4.0101634994594598E-2</v>
      </c>
      <c r="F68" s="7">
        <v>0.18280097390359001</v>
      </c>
      <c r="G68" s="7">
        <v>0.81988504340288504</v>
      </c>
      <c r="H68" s="7">
        <v>0.46323316111679702</v>
      </c>
      <c r="I68" s="10">
        <v>1.2753462994245</v>
      </c>
    </row>
    <row r="69" spans="1:9" ht="15" x14ac:dyDescent="0.25">
      <c r="A69" s="37"/>
      <c r="B69" s="2" t="s">
        <v>694</v>
      </c>
      <c r="C69" s="7">
        <v>0.66607194786506196</v>
      </c>
      <c r="D69" s="7">
        <v>10.353595546531899</v>
      </c>
      <c r="E69" s="7">
        <v>0.55848260572712405</v>
      </c>
      <c r="F69" s="7">
        <v>1.33620550121177</v>
      </c>
      <c r="G69" s="7">
        <v>6.9064143924583297</v>
      </c>
      <c r="H69" s="7">
        <v>6.5389875082843103</v>
      </c>
      <c r="I69" s="10">
        <v>8.5815166294360399</v>
      </c>
    </row>
    <row r="70" spans="1:9" ht="15" x14ac:dyDescent="0.25">
      <c r="A70" s="37"/>
      <c r="B70" s="2" t="s">
        <v>695</v>
      </c>
      <c r="C70" s="7">
        <v>0.2784662092722</v>
      </c>
      <c r="D70" s="7">
        <v>4.0013293541832899</v>
      </c>
      <c r="E70" s="7">
        <v>1.23649793930242</v>
      </c>
      <c r="F70" s="7">
        <v>0.58006420085535104</v>
      </c>
      <c r="G70" s="7">
        <v>4.5366710625791997</v>
      </c>
      <c r="H70" s="7">
        <v>1.8157810975670401</v>
      </c>
      <c r="I70" s="10">
        <v>3.7042084676991198</v>
      </c>
    </row>
    <row r="71" spans="1:9" ht="15" x14ac:dyDescent="0.25">
      <c r="A71" s="37"/>
      <c r="B71" s="2" t="s">
        <v>676</v>
      </c>
      <c r="C71" s="7">
        <v>0.28074718000318799</v>
      </c>
      <c r="D71" s="7">
        <v>3.9287834324388302</v>
      </c>
      <c r="E71" s="7">
        <v>1.2315926824874099</v>
      </c>
      <c r="F71" s="7">
        <v>0.57893389478079205</v>
      </c>
      <c r="G71" s="7">
        <v>4.5504276995093802</v>
      </c>
      <c r="H71" s="7">
        <v>1.8286405825848899</v>
      </c>
      <c r="I71" s="10">
        <v>3.6801493909191798</v>
      </c>
    </row>
    <row r="72" spans="1:9" ht="15" x14ac:dyDescent="0.25">
      <c r="A72" s="37"/>
      <c r="B72" s="2" t="s">
        <v>1973</v>
      </c>
      <c r="C72" s="7">
        <v>0.42002097515381498</v>
      </c>
      <c r="D72" s="7">
        <v>6.5721681349715402</v>
      </c>
      <c r="E72" s="7">
        <v>0.66683090911038501</v>
      </c>
      <c r="F72" s="7">
        <v>0.89731096773144303</v>
      </c>
      <c r="G72" s="7">
        <v>4.2353278995470802</v>
      </c>
      <c r="H72" s="7">
        <v>3.4660682227707098</v>
      </c>
      <c r="I72" s="10">
        <v>5.8270565679505602</v>
      </c>
    </row>
    <row r="73" spans="1:9" ht="15.75" thickBot="1" x14ac:dyDescent="0.3">
      <c r="A73" s="38"/>
      <c r="B73" s="4" t="s">
        <v>482</v>
      </c>
      <c r="C73" s="8">
        <v>1.23345240583592</v>
      </c>
      <c r="D73" s="8">
        <v>15.891144125384001</v>
      </c>
      <c r="E73" s="8">
        <v>2.0838629035211298</v>
      </c>
      <c r="F73" s="8">
        <v>2.3118516304857999</v>
      </c>
      <c r="G73" s="8">
        <v>11.8708431290767</v>
      </c>
      <c r="H73" s="8">
        <v>7.9735943538811904</v>
      </c>
      <c r="I73" s="15">
        <v>13.1570480669827</v>
      </c>
    </row>
  </sheetData>
  <mergeCells count="12">
    <mergeCell ref="C1:I1"/>
    <mergeCell ref="A3:A6"/>
    <mergeCell ref="A7:A15"/>
    <mergeCell ref="A16:A17"/>
    <mergeCell ref="A63:A66"/>
    <mergeCell ref="A67:A73"/>
    <mergeCell ref="A18:A22"/>
    <mergeCell ref="A23:A29"/>
    <mergeCell ref="A30:A41"/>
    <mergeCell ref="A42:A50"/>
    <mergeCell ref="A51:A57"/>
    <mergeCell ref="A58:A6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827"/>
  <sheetViews>
    <sheetView workbookViewId="0">
      <selection activeCell="B16" sqref="B16"/>
    </sheetView>
  </sheetViews>
  <sheetFormatPr baseColWidth="10" defaultColWidth="11.42578125" defaultRowHeight="15" x14ac:dyDescent="0.25"/>
  <cols>
    <col min="1" max="1" width="23.28515625" customWidth="1"/>
    <col min="2" max="2" width="23.140625" customWidth="1"/>
    <col min="3" max="3" width="58" customWidth="1"/>
    <col min="4" max="4" width="63" customWidth="1"/>
    <col min="257" max="257" width="23.28515625" customWidth="1"/>
    <col min="258" max="258" width="23.140625" customWidth="1"/>
    <col min="259" max="259" width="44.5703125" customWidth="1"/>
    <col min="260" max="260" width="63" customWidth="1"/>
    <col min="513" max="513" width="23.28515625" customWidth="1"/>
    <col min="514" max="514" width="23.140625" customWidth="1"/>
    <col min="515" max="515" width="44.5703125" customWidth="1"/>
    <col min="516" max="516" width="63" customWidth="1"/>
    <col min="769" max="769" width="23.28515625" customWidth="1"/>
    <col min="770" max="770" width="23.140625" customWidth="1"/>
    <col min="771" max="771" width="44.5703125" customWidth="1"/>
    <col min="772" max="772" width="63" customWidth="1"/>
    <col min="1025" max="1025" width="23.28515625" customWidth="1"/>
    <col min="1026" max="1026" width="23.140625" customWidth="1"/>
    <col min="1027" max="1027" width="44.5703125" customWidth="1"/>
    <col min="1028" max="1028" width="63" customWidth="1"/>
    <col min="1281" max="1281" width="23.28515625" customWidth="1"/>
    <col min="1282" max="1282" width="23.140625" customWidth="1"/>
    <col min="1283" max="1283" width="44.5703125" customWidth="1"/>
    <col min="1284" max="1284" width="63" customWidth="1"/>
    <col min="1537" max="1537" width="23.28515625" customWidth="1"/>
    <col min="1538" max="1538" width="23.140625" customWidth="1"/>
    <col min="1539" max="1539" width="44.5703125" customWidth="1"/>
    <col min="1540" max="1540" width="63" customWidth="1"/>
    <col min="1793" max="1793" width="23.28515625" customWidth="1"/>
    <col min="1794" max="1794" width="23.140625" customWidth="1"/>
    <col min="1795" max="1795" width="44.5703125" customWidth="1"/>
    <col min="1796" max="1796" width="63" customWidth="1"/>
    <col min="2049" max="2049" width="23.28515625" customWidth="1"/>
    <col min="2050" max="2050" width="23.140625" customWidth="1"/>
    <col min="2051" max="2051" width="44.5703125" customWidth="1"/>
    <col min="2052" max="2052" width="63" customWidth="1"/>
    <col min="2305" max="2305" width="23.28515625" customWidth="1"/>
    <col min="2306" max="2306" width="23.140625" customWidth="1"/>
    <col min="2307" max="2307" width="44.5703125" customWidth="1"/>
    <col min="2308" max="2308" width="63" customWidth="1"/>
    <col min="2561" max="2561" width="23.28515625" customWidth="1"/>
    <col min="2562" max="2562" width="23.140625" customWidth="1"/>
    <col min="2563" max="2563" width="44.5703125" customWidth="1"/>
    <col min="2564" max="2564" width="63" customWidth="1"/>
    <col min="2817" max="2817" width="23.28515625" customWidth="1"/>
    <col min="2818" max="2818" width="23.140625" customWidth="1"/>
    <col min="2819" max="2819" width="44.5703125" customWidth="1"/>
    <col min="2820" max="2820" width="63" customWidth="1"/>
    <col min="3073" max="3073" width="23.28515625" customWidth="1"/>
    <col min="3074" max="3074" width="23.140625" customWidth="1"/>
    <col min="3075" max="3075" width="44.5703125" customWidth="1"/>
    <col min="3076" max="3076" width="63" customWidth="1"/>
    <col min="3329" max="3329" width="23.28515625" customWidth="1"/>
    <col min="3330" max="3330" width="23.140625" customWidth="1"/>
    <col min="3331" max="3331" width="44.5703125" customWidth="1"/>
    <col min="3332" max="3332" width="63" customWidth="1"/>
    <col min="3585" max="3585" width="23.28515625" customWidth="1"/>
    <col min="3586" max="3586" width="23.140625" customWidth="1"/>
    <col min="3587" max="3587" width="44.5703125" customWidth="1"/>
    <col min="3588" max="3588" width="63" customWidth="1"/>
    <col min="3841" max="3841" width="23.28515625" customWidth="1"/>
    <col min="3842" max="3842" width="23.140625" customWidth="1"/>
    <col min="3843" max="3843" width="44.5703125" customWidth="1"/>
    <col min="3844" max="3844" width="63" customWidth="1"/>
    <col min="4097" max="4097" width="23.28515625" customWidth="1"/>
    <col min="4098" max="4098" width="23.140625" customWidth="1"/>
    <col min="4099" max="4099" width="44.5703125" customWidth="1"/>
    <col min="4100" max="4100" width="63" customWidth="1"/>
    <col min="4353" max="4353" width="23.28515625" customWidth="1"/>
    <col min="4354" max="4354" width="23.140625" customWidth="1"/>
    <col min="4355" max="4355" width="44.5703125" customWidth="1"/>
    <col min="4356" max="4356" width="63" customWidth="1"/>
    <col min="4609" max="4609" width="23.28515625" customWidth="1"/>
    <col min="4610" max="4610" width="23.140625" customWidth="1"/>
    <col min="4611" max="4611" width="44.5703125" customWidth="1"/>
    <col min="4612" max="4612" width="63" customWidth="1"/>
    <col min="4865" max="4865" width="23.28515625" customWidth="1"/>
    <col min="4866" max="4866" width="23.140625" customWidth="1"/>
    <col min="4867" max="4867" width="44.5703125" customWidth="1"/>
    <col min="4868" max="4868" width="63" customWidth="1"/>
    <col min="5121" max="5121" width="23.28515625" customWidth="1"/>
    <col min="5122" max="5122" width="23.140625" customWidth="1"/>
    <col min="5123" max="5123" width="44.5703125" customWidth="1"/>
    <col min="5124" max="5124" width="63" customWidth="1"/>
    <col min="5377" max="5377" width="23.28515625" customWidth="1"/>
    <col min="5378" max="5378" width="23.140625" customWidth="1"/>
    <col min="5379" max="5379" width="44.5703125" customWidth="1"/>
    <col min="5380" max="5380" width="63" customWidth="1"/>
    <col min="5633" max="5633" width="23.28515625" customWidth="1"/>
    <col min="5634" max="5634" width="23.140625" customWidth="1"/>
    <col min="5635" max="5635" width="44.5703125" customWidth="1"/>
    <col min="5636" max="5636" width="63" customWidth="1"/>
    <col min="5889" max="5889" width="23.28515625" customWidth="1"/>
    <col min="5890" max="5890" width="23.140625" customWidth="1"/>
    <col min="5891" max="5891" width="44.5703125" customWidth="1"/>
    <col min="5892" max="5892" width="63" customWidth="1"/>
    <col min="6145" max="6145" width="23.28515625" customWidth="1"/>
    <col min="6146" max="6146" width="23.140625" customWidth="1"/>
    <col min="6147" max="6147" width="44.5703125" customWidth="1"/>
    <col min="6148" max="6148" width="63" customWidth="1"/>
    <col min="6401" max="6401" width="23.28515625" customWidth="1"/>
    <col min="6402" max="6402" width="23.140625" customWidth="1"/>
    <col min="6403" max="6403" width="44.5703125" customWidth="1"/>
    <col min="6404" max="6404" width="63" customWidth="1"/>
    <col min="6657" max="6657" width="23.28515625" customWidth="1"/>
    <col min="6658" max="6658" width="23.140625" customWidth="1"/>
    <col min="6659" max="6659" width="44.5703125" customWidth="1"/>
    <col min="6660" max="6660" width="63" customWidth="1"/>
    <col min="6913" max="6913" width="23.28515625" customWidth="1"/>
    <col min="6914" max="6914" width="23.140625" customWidth="1"/>
    <col min="6915" max="6915" width="44.5703125" customWidth="1"/>
    <col min="6916" max="6916" width="63" customWidth="1"/>
    <col min="7169" max="7169" width="23.28515625" customWidth="1"/>
    <col min="7170" max="7170" width="23.140625" customWidth="1"/>
    <col min="7171" max="7171" width="44.5703125" customWidth="1"/>
    <col min="7172" max="7172" width="63" customWidth="1"/>
    <col min="7425" max="7425" width="23.28515625" customWidth="1"/>
    <col min="7426" max="7426" width="23.140625" customWidth="1"/>
    <col min="7427" max="7427" width="44.5703125" customWidth="1"/>
    <col min="7428" max="7428" width="63" customWidth="1"/>
    <col min="7681" max="7681" width="23.28515625" customWidth="1"/>
    <col min="7682" max="7682" width="23.140625" customWidth="1"/>
    <col min="7683" max="7683" width="44.5703125" customWidth="1"/>
    <col min="7684" max="7684" width="63" customWidth="1"/>
    <col min="7937" max="7937" width="23.28515625" customWidth="1"/>
    <col min="7938" max="7938" width="23.140625" customWidth="1"/>
    <col min="7939" max="7939" width="44.5703125" customWidth="1"/>
    <col min="7940" max="7940" width="63" customWidth="1"/>
    <col min="8193" max="8193" width="23.28515625" customWidth="1"/>
    <col min="8194" max="8194" width="23.140625" customWidth="1"/>
    <col min="8195" max="8195" width="44.5703125" customWidth="1"/>
    <col min="8196" max="8196" width="63" customWidth="1"/>
    <col min="8449" max="8449" width="23.28515625" customWidth="1"/>
    <col min="8450" max="8450" width="23.140625" customWidth="1"/>
    <col min="8451" max="8451" width="44.5703125" customWidth="1"/>
    <col min="8452" max="8452" width="63" customWidth="1"/>
    <col min="8705" max="8705" width="23.28515625" customWidth="1"/>
    <col min="8706" max="8706" width="23.140625" customWidth="1"/>
    <col min="8707" max="8707" width="44.5703125" customWidth="1"/>
    <col min="8708" max="8708" width="63" customWidth="1"/>
    <col min="8961" max="8961" width="23.28515625" customWidth="1"/>
    <col min="8962" max="8962" width="23.140625" customWidth="1"/>
    <col min="8963" max="8963" width="44.5703125" customWidth="1"/>
    <col min="8964" max="8964" width="63" customWidth="1"/>
    <col min="9217" max="9217" width="23.28515625" customWidth="1"/>
    <col min="9218" max="9218" width="23.140625" customWidth="1"/>
    <col min="9219" max="9219" width="44.5703125" customWidth="1"/>
    <col min="9220" max="9220" width="63" customWidth="1"/>
    <col min="9473" max="9473" width="23.28515625" customWidth="1"/>
    <col min="9474" max="9474" width="23.140625" customWidth="1"/>
    <col min="9475" max="9475" width="44.5703125" customWidth="1"/>
    <col min="9476" max="9476" width="63" customWidth="1"/>
    <col min="9729" max="9729" width="23.28515625" customWidth="1"/>
    <col min="9730" max="9730" width="23.140625" customWidth="1"/>
    <col min="9731" max="9731" width="44.5703125" customWidth="1"/>
    <col min="9732" max="9732" width="63" customWidth="1"/>
    <col min="9985" max="9985" width="23.28515625" customWidth="1"/>
    <col min="9986" max="9986" width="23.140625" customWidth="1"/>
    <col min="9987" max="9987" width="44.5703125" customWidth="1"/>
    <col min="9988" max="9988" width="63" customWidth="1"/>
    <col min="10241" max="10241" width="23.28515625" customWidth="1"/>
    <col min="10242" max="10242" width="23.140625" customWidth="1"/>
    <col min="10243" max="10243" width="44.5703125" customWidth="1"/>
    <col min="10244" max="10244" width="63" customWidth="1"/>
    <col min="10497" max="10497" width="23.28515625" customWidth="1"/>
    <col min="10498" max="10498" width="23.140625" customWidth="1"/>
    <col min="10499" max="10499" width="44.5703125" customWidth="1"/>
    <col min="10500" max="10500" width="63" customWidth="1"/>
    <col min="10753" max="10753" width="23.28515625" customWidth="1"/>
    <col min="10754" max="10754" width="23.140625" customWidth="1"/>
    <col min="10755" max="10755" width="44.5703125" customWidth="1"/>
    <col min="10756" max="10756" width="63" customWidth="1"/>
    <col min="11009" max="11009" width="23.28515625" customWidth="1"/>
    <col min="11010" max="11010" width="23.140625" customWidth="1"/>
    <col min="11011" max="11011" width="44.5703125" customWidth="1"/>
    <col min="11012" max="11012" width="63" customWidth="1"/>
    <col min="11265" max="11265" width="23.28515625" customWidth="1"/>
    <col min="11266" max="11266" width="23.140625" customWidth="1"/>
    <col min="11267" max="11267" width="44.5703125" customWidth="1"/>
    <col min="11268" max="11268" width="63" customWidth="1"/>
    <col min="11521" max="11521" width="23.28515625" customWidth="1"/>
    <col min="11522" max="11522" width="23.140625" customWidth="1"/>
    <col min="11523" max="11523" width="44.5703125" customWidth="1"/>
    <col min="11524" max="11524" width="63" customWidth="1"/>
    <col min="11777" max="11777" width="23.28515625" customWidth="1"/>
    <col min="11778" max="11778" width="23.140625" customWidth="1"/>
    <col min="11779" max="11779" width="44.5703125" customWidth="1"/>
    <col min="11780" max="11780" width="63" customWidth="1"/>
    <col min="12033" max="12033" width="23.28515625" customWidth="1"/>
    <col min="12034" max="12034" width="23.140625" customWidth="1"/>
    <col min="12035" max="12035" width="44.5703125" customWidth="1"/>
    <col min="12036" max="12036" width="63" customWidth="1"/>
    <col min="12289" max="12289" width="23.28515625" customWidth="1"/>
    <col min="12290" max="12290" width="23.140625" customWidth="1"/>
    <col min="12291" max="12291" width="44.5703125" customWidth="1"/>
    <col min="12292" max="12292" width="63" customWidth="1"/>
    <col min="12545" max="12545" width="23.28515625" customWidth="1"/>
    <col min="12546" max="12546" width="23.140625" customWidth="1"/>
    <col min="12547" max="12547" width="44.5703125" customWidth="1"/>
    <col min="12548" max="12548" width="63" customWidth="1"/>
    <col min="12801" max="12801" width="23.28515625" customWidth="1"/>
    <col min="12802" max="12802" width="23.140625" customWidth="1"/>
    <col min="12803" max="12803" width="44.5703125" customWidth="1"/>
    <col min="12804" max="12804" width="63" customWidth="1"/>
    <col min="13057" max="13057" width="23.28515625" customWidth="1"/>
    <col min="13058" max="13058" width="23.140625" customWidth="1"/>
    <col min="13059" max="13059" width="44.5703125" customWidth="1"/>
    <col min="13060" max="13060" width="63" customWidth="1"/>
    <col min="13313" max="13313" width="23.28515625" customWidth="1"/>
    <col min="13314" max="13314" width="23.140625" customWidth="1"/>
    <col min="13315" max="13315" width="44.5703125" customWidth="1"/>
    <col min="13316" max="13316" width="63" customWidth="1"/>
    <col min="13569" max="13569" width="23.28515625" customWidth="1"/>
    <col min="13570" max="13570" width="23.140625" customWidth="1"/>
    <col min="13571" max="13571" width="44.5703125" customWidth="1"/>
    <col min="13572" max="13572" width="63" customWidth="1"/>
    <col min="13825" max="13825" width="23.28515625" customWidth="1"/>
    <col min="13826" max="13826" width="23.140625" customWidth="1"/>
    <col min="13827" max="13827" width="44.5703125" customWidth="1"/>
    <col min="13828" max="13828" width="63" customWidth="1"/>
    <col min="14081" max="14081" width="23.28515625" customWidth="1"/>
    <col min="14082" max="14082" width="23.140625" customWidth="1"/>
    <col min="14083" max="14083" width="44.5703125" customWidth="1"/>
    <col min="14084" max="14084" width="63" customWidth="1"/>
    <col min="14337" max="14337" width="23.28515625" customWidth="1"/>
    <col min="14338" max="14338" width="23.140625" customWidth="1"/>
    <col min="14339" max="14339" width="44.5703125" customWidth="1"/>
    <col min="14340" max="14340" width="63" customWidth="1"/>
    <col min="14593" max="14593" width="23.28515625" customWidth="1"/>
    <col min="14594" max="14594" width="23.140625" customWidth="1"/>
    <col min="14595" max="14595" width="44.5703125" customWidth="1"/>
    <col min="14596" max="14596" width="63" customWidth="1"/>
    <col min="14849" max="14849" width="23.28515625" customWidth="1"/>
    <col min="14850" max="14850" width="23.140625" customWidth="1"/>
    <col min="14851" max="14851" width="44.5703125" customWidth="1"/>
    <col min="14852" max="14852" width="63" customWidth="1"/>
    <col min="15105" max="15105" width="23.28515625" customWidth="1"/>
    <col min="15106" max="15106" width="23.140625" customWidth="1"/>
    <col min="15107" max="15107" width="44.5703125" customWidth="1"/>
    <col min="15108" max="15108" width="63" customWidth="1"/>
    <col min="15361" max="15361" width="23.28515625" customWidth="1"/>
    <col min="15362" max="15362" width="23.140625" customWidth="1"/>
    <col min="15363" max="15363" width="44.5703125" customWidth="1"/>
    <col min="15364" max="15364" width="63" customWidth="1"/>
    <col min="15617" max="15617" width="23.28515625" customWidth="1"/>
    <col min="15618" max="15618" width="23.140625" customWidth="1"/>
    <col min="15619" max="15619" width="44.5703125" customWidth="1"/>
    <col min="15620" max="15620" width="63" customWidth="1"/>
    <col min="15873" max="15873" width="23.28515625" customWidth="1"/>
    <col min="15874" max="15874" width="23.140625" customWidth="1"/>
    <col min="15875" max="15875" width="44.5703125" customWidth="1"/>
    <col min="15876" max="15876" width="63" customWidth="1"/>
    <col min="16129" max="16129" width="23.28515625" customWidth="1"/>
    <col min="16130" max="16130" width="23.140625" customWidth="1"/>
    <col min="16131" max="16131" width="44.5703125" customWidth="1"/>
    <col min="16132" max="16132" width="63" customWidth="1"/>
  </cols>
  <sheetData>
    <row r="1" spans="1:15" x14ac:dyDescent="0.25">
      <c r="A1" t="s">
        <v>2826</v>
      </c>
      <c r="B1" t="s">
        <v>2827</v>
      </c>
      <c r="C1" t="s">
        <v>2828</v>
      </c>
      <c r="D1" t="s">
        <v>2829</v>
      </c>
      <c r="E1" t="s">
        <v>2830</v>
      </c>
      <c r="F1" t="s">
        <v>2831</v>
      </c>
      <c r="G1" t="s">
        <v>2832</v>
      </c>
      <c r="H1" t="s">
        <v>2833</v>
      </c>
      <c r="I1" t="s">
        <v>2834</v>
      </c>
      <c r="J1" t="s">
        <v>2835</v>
      </c>
      <c r="K1" t="s">
        <v>2836</v>
      </c>
      <c r="L1" t="s">
        <v>2837</v>
      </c>
      <c r="M1" t="s">
        <v>2838</v>
      </c>
      <c r="N1" t="s">
        <v>2839</v>
      </c>
      <c r="O1" t="s">
        <v>2840</v>
      </c>
    </row>
    <row r="2" spans="1:15" x14ac:dyDescent="0.25">
      <c r="A2" t="s">
        <v>0</v>
      </c>
      <c r="B2" t="s">
        <v>2841</v>
      </c>
      <c r="C2" t="s">
        <v>2842</v>
      </c>
      <c r="G2" t="s">
        <v>2843</v>
      </c>
      <c r="H2">
        <v>0</v>
      </c>
      <c r="I2">
        <v>0</v>
      </c>
      <c r="J2">
        <v>1000</v>
      </c>
      <c r="K2">
        <v>0</v>
      </c>
    </row>
    <row r="3" spans="1:15" x14ac:dyDescent="0.25">
      <c r="A3" t="s">
        <v>1</v>
      </c>
      <c r="B3" t="s">
        <v>2844</v>
      </c>
      <c r="C3" t="s">
        <v>2845</v>
      </c>
      <c r="G3" t="s">
        <v>2846</v>
      </c>
      <c r="H3">
        <v>1</v>
      </c>
      <c r="I3">
        <v>-1000</v>
      </c>
      <c r="J3">
        <v>1000</v>
      </c>
      <c r="K3">
        <v>0</v>
      </c>
    </row>
    <row r="4" spans="1:15" x14ac:dyDescent="0.25">
      <c r="A4" t="s">
        <v>2</v>
      </c>
      <c r="B4" t="s">
        <v>2847</v>
      </c>
      <c r="C4" t="s">
        <v>2848</v>
      </c>
      <c r="G4" t="s">
        <v>2843</v>
      </c>
      <c r="H4">
        <v>0</v>
      </c>
      <c r="I4">
        <v>0</v>
      </c>
      <c r="J4">
        <v>1000</v>
      </c>
      <c r="K4">
        <v>0</v>
      </c>
    </row>
    <row r="5" spans="1:15" x14ac:dyDescent="0.25">
      <c r="A5" t="s">
        <v>3</v>
      </c>
      <c r="B5" t="s">
        <v>2849</v>
      </c>
      <c r="C5" t="s">
        <v>2850</v>
      </c>
      <c r="D5" t="s">
        <v>2851</v>
      </c>
      <c r="E5" t="s">
        <v>2851</v>
      </c>
      <c r="G5" t="s">
        <v>2852</v>
      </c>
      <c r="H5">
        <v>1</v>
      </c>
      <c r="I5">
        <v>-1000</v>
      </c>
      <c r="J5">
        <v>1000</v>
      </c>
      <c r="K5">
        <v>0</v>
      </c>
    </row>
    <row r="6" spans="1:15" x14ac:dyDescent="0.25">
      <c r="A6" t="s">
        <v>4</v>
      </c>
      <c r="B6" t="s">
        <v>2853</v>
      </c>
      <c r="C6" t="s">
        <v>2854</v>
      </c>
      <c r="D6" t="s">
        <v>2855</v>
      </c>
      <c r="E6" t="s">
        <v>2855</v>
      </c>
      <c r="G6" t="s">
        <v>2856</v>
      </c>
      <c r="H6">
        <v>0</v>
      </c>
      <c r="I6">
        <v>0</v>
      </c>
      <c r="J6">
        <v>1000</v>
      </c>
      <c r="K6">
        <v>0</v>
      </c>
    </row>
    <row r="7" spans="1:15" x14ac:dyDescent="0.25">
      <c r="A7" t="s">
        <v>5</v>
      </c>
      <c r="B7" t="s">
        <v>2857</v>
      </c>
      <c r="C7" t="s">
        <v>2858</v>
      </c>
      <c r="D7" t="s">
        <v>2855</v>
      </c>
      <c r="E7" t="s">
        <v>2855</v>
      </c>
      <c r="G7" t="s">
        <v>2859</v>
      </c>
      <c r="H7">
        <v>0</v>
      </c>
      <c r="I7">
        <v>0</v>
      </c>
      <c r="J7">
        <v>1000</v>
      </c>
      <c r="K7">
        <v>0</v>
      </c>
    </row>
    <row r="8" spans="1:15" x14ac:dyDescent="0.25">
      <c r="A8" t="s">
        <v>6</v>
      </c>
      <c r="B8" t="s">
        <v>2860</v>
      </c>
      <c r="C8" t="s">
        <v>2861</v>
      </c>
      <c r="G8" t="s">
        <v>2862</v>
      </c>
      <c r="H8">
        <v>1</v>
      </c>
      <c r="I8">
        <v>-1000</v>
      </c>
      <c r="J8">
        <v>1000</v>
      </c>
      <c r="K8">
        <v>0</v>
      </c>
    </row>
    <row r="9" spans="1:15" x14ac:dyDescent="0.25">
      <c r="A9" t="s">
        <v>7</v>
      </c>
      <c r="B9" t="s">
        <v>2863</v>
      </c>
      <c r="C9" t="s">
        <v>2864</v>
      </c>
      <c r="D9" t="s">
        <v>2865</v>
      </c>
      <c r="E9" t="s">
        <v>2865</v>
      </c>
      <c r="G9" t="s">
        <v>2866</v>
      </c>
      <c r="H9">
        <v>0</v>
      </c>
      <c r="I9">
        <v>0</v>
      </c>
      <c r="J9">
        <v>1000</v>
      </c>
      <c r="K9">
        <v>0</v>
      </c>
    </row>
    <row r="10" spans="1:15" x14ac:dyDescent="0.25">
      <c r="A10" t="s">
        <v>8</v>
      </c>
      <c r="B10" t="s">
        <v>2867</v>
      </c>
      <c r="C10" t="s">
        <v>2868</v>
      </c>
      <c r="D10" t="s">
        <v>2869</v>
      </c>
      <c r="E10" t="s">
        <v>2869</v>
      </c>
      <c r="G10" t="s">
        <v>2870</v>
      </c>
      <c r="H10">
        <v>0</v>
      </c>
      <c r="I10">
        <v>0</v>
      </c>
      <c r="J10">
        <v>1000</v>
      </c>
      <c r="K10">
        <v>0</v>
      </c>
    </row>
    <row r="11" spans="1:15" x14ac:dyDescent="0.25">
      <c r="A11" t="s">
        <v>9</v>
      </c>
      <c r="B11" t="s">
        <v>2871</v>
      </c>
      <c r="C11" t="s">
        <v>2872</v>
      </c>
      <c r="D11" t="s">
        <v>2869</v>
      </c>
      <c r="E11" t="s">
        <v>2869</v>
      </c>
      <c r="G11" t="s">
        <v>2870</v>
      </c>
      <c r="H11">
        <v>0</v>
      </c>
      <c r="I11">
        <v>0</v>
      </c>
      <c r="J11">
        <v>1000</v>
      </c>
      <c r="K11">
        <v>0</v>
      </c>
    </row>
    <row r="12" spans="1:15" x14ac:dyDescent="0.25">
      <c r="A12" t="s">
        <v>10</v>
      </c>
      <c r="B12" t="s">
        <v>2873</v>
      </c>
      <c r="C12" t="s">
        <v>2874</v>
      </c>
      <c r="D12" t="s">
        <v>2869</v>
      </c>
      <c r="E12" t="s">
        <v>2869</v>
      </c>
      <c r="G12" t="s">
        <v>2870</v>
      </c>
      <c r="H12">
        <v>0</v>
      </c>
      <c r="I12">
        <v>0</v>
      </c>
      <c r="J12">
        <v>1000</v>
      </c>
      <c r="K12">
        <v>0</v>
      </c>
    </row>
    <row r="13" spans="1:15" x14ac:dyDescent="0.25">
      <c r="A13" t="s">
        <v>11</v>
      </c>
      <c r="B13" t="s">
        <v>2875</v>
      </c>
      <c r="C13" t="s">
        <v>2876</v>
      </c>
      <c r="D13" t="s">
        <v>2877</v>
      </c>
      <c r="E13" t="s">
        <v>2877</v>
      </c>
      <c r="G13" t="s">
        <v>2870</v>
      </c>
      <c r="H13">
        <v>0</v>
      </c>
      <c r="I13">
        <v>0</v>
      </c>
      <c r="J13">
        <v>1000</v>
      </c>
      <c r="K13">
        <v>0</v>
      </c>
    </row>
    <row r="14" spans="1:15" x14ac:dyDescent="0.25">
      <c r="A14" t="s">
        <v>12</v>
      </c>
      <c r="B14" t="s">
        <v>2878</v>
      </c>
      <c r="C14" t="s">
        <v>2879</v>
      </c>
      <c r="G14" t="s">
        <v>2880</v>
      </c>
      <c r="H14">
        <v>1</v>
      </c>
      <c r="I14">
        <v>-1000</v>
      </c>
      <c r="J14">
        <v>1000</v>
      </c>
      <c r="K14">
        <v>0</v>
      </c>
    </row>
    <row r="15" spans="1:15" x14ac:dyDescent="0.25">
      <c r="A15" t="s">
        <v>13</v>
      </c>
      <c r="B15" t="s">
        <v>2881</v>
      </c>
      <c r="C15" t="s">
        <v>2882</v>
      </c>
      <c r="G15" t="s">
        <v>2846</v>
      </c>
      <c r="H15">
        <v>1</v>
      </c>
      <c r="I15">
        <v>-1000</v>
      </c>
      <c r="J15">
        <v>1000</v>
      </c>
      <c r="K15">
        <v>0</v>
      </c>
    </row>
    <row r="16" spans="1:15" x14ac:dyDescent="0.25">
      <c r="A16" t="s">
        <v>14</v>
      </c>
      <c r="B16" t="s">
        <v>2883</v>
      </c>
      <c r="C16" t="s">
        <v>2884</v>
      </c>
      <c r="G16" t="s">
        <v>2846</v>
      </c>
      <c r="H16">
        <v>1</v>
      </c>
      <c r="I16">
        <v>-1000</v>
      </c>
      <c r="J16">
        <v>1000</v>
      </c>
      <c r="K16">
        <v>0</v>
      </c>
    </row>
    <row r="17" spans="1:11" x14ac:dyDescent="0.25">
      <c r="A17" t="s">
        <v>15</v>
      </c>
      <c r="B17" t="s">
        <v>2885</v>
      </c>
      <c r="C17" t="s">
        <v>2886</v>
      </c>
      <c r="D17" t="s">
        <v>2887</v>
      </c>
      <c r="E17" t="s">
        <v>2887</v>
      </c>
      <c r="G17" t="s">
        <v>2888</v>
      </c>
      <c r="H17">
        <v>0</v>
      </c>
      <c r="I17">
        <v>0</v>
      </c>
      <c r="J17">
        <v>1000</v>
      </c>
      <c r="K17">
        <v>0</v>
      </c>
    </row>
    <row r="18" spans="1:11" x14ac:dyDescent="0.25">
      <c r="A18" t="s">
        <v>16</v>
      </c>
      <c r="B18" t="s">
        <v>2885</v>
      </c>
      <c r="C18" t="s">
        <v>2889</v>
      </c>
      <c r="D18" t="s">
        <v>2887</v>
      </c>
      <c r="E18" t="s">
        <v>2887</v>
      </c>
      <c r="G18" t="s">
        <v>2888</v>
      </c>
      <c r="H18">
        <v>0</v>
      </c>
      <c r="I18">
        <v>0</v>
      </c>
      <c r="J18">
        <v>1000</v>
      </c>
      <c r="K18">
        <v>0</v>
      </c>
    </row>
    <row r="19" spans="1:11" x14ac:dyDescent="0.25">
      <c r="A19" t="s">
        <v>17</v>
      </c>
      <c r="B19" t="s">
        <v>2885</v>
      </c>
      <c r="C19" t="s">
        <v>2890</v>
      </c>
      <c r="D19" t="s">
        <v>2887</v>
      </c>
      <c r="E19" t="s">
        <v>2887</v>
      </c>
      <c r="G19" t="s">
        <v>2888</v>
      </c>
      <c r="H19">
        <v>0</v>
      </c>
      <c r="I19">
        <v>0</v>
      </c>
      <c r="J19">
        <v>1000</v>
      </c>
      <c r="K19">
        <v>0</v>
      </c>
    </row>
    <row r="20" spans="1:11" x14ac:dyDescent="0.25">
      <c r="A20" t="s">
        <v>18</v>
      </c>
      <c r="B20" t="s">
        <v>2885</v>
      </c>
      <c r="C20" t="s">
        <v>2891</v>
      </c>
      <c r="D20" t="s">
        <v>2887</v>
      </c>
      <c r="E20" t="s">
        <v>2887</v>
      </c>
      <c r="G20" t="s">
        <v>2888</v>
      </c>
      <c r="H20">
        <v>0</v>
      </c>
      <c r="I20">
        <v>0</v>
      </c>
      <c r="J20">
        <v>1000</v>
      </c>
      <c r="K20">
        <v>0</v>
      </c>
    </row>
    <row r="21" spans="1:11" x14ac:dyDescent="0.25">
      <c r="A21" t="s">
        <v>19</v>
      </c>
      <c r="B21" t="s">
        <v>2885</v>
      </c>
      <c r="C21" t="s">
        <v>2892</v>
      </c>
      <c r="D21" t="s">
        <v>2887</v>
      </c>
      <c r="E21" t="s">
        <v>2887</v>
      </c>
      <c r="G21" t="s">
        <v>2888</v>
      </c>
      <c r="H21">
        <v>0</v>
      </c>
      <c r="I21">
        <v>0</v>
      </c>
      <c r="J21">
        <v>1000</v>
      </c>
      <c r="K21">
        <v>0</v>
      </c>
    </row>
    <row r="22" spans="1:11" x14ac:dyDescent="0.25">
      <c r="A22" t="s">
        <v>20</v>
      </c>
      <c r="B22" t="s">
        <v>2885</v>
      </c>
      <c r="C22" t="s">
        <v>2893</v>
      </c>
      <c r="D22" t="s">
        <v>2887</v>
      </c>
      <c r="E22" t="s">
        <v>2887</v>
      </c>
      <c r="G22" t="s">
        <v>2888</v>
      </c>
      <c r="H22">
        <v>0</v>
      </c>
      <c r="I22">
        <v>0</v>
      </c>
      <c r="J22">
        <v>1000</v>
      </c>
      <c r="K22">
        <v>0</v>
      </c>
    </row>
    <row r="23" spans="1:11" x14ac:dyDescent="0.25">
      <c r="A23" t="s">
        <v>21</v>
      </c>
      <c r="B23" t="s">
        <v>2885</v>
      </c>
      <c r="C23" t="s">
        <v>2894</v>
      </c>
      <c r="D23" t="s">
        <v>2887</v>
      </c>
      <c r="E23" t="s">
        <v>2887</v>
      </c>
      <c r="G23" t="s">
        <v>2888</v>
      </c>
      <c r="H23">
        <v>0</v>
      </c>
      <c r="I23">
        <v>0</v>
      </c>
      <c r="J23">
        <v>1000</v>
      </c>
      <c r="K23">
        <v>0</v>
      </c>
    </row>
    <row r="24" spans="1:11" x14ac:dyDescent="0.25">
      <c r="A24" t="s">
        <v>22</v>
      </c>
      <c r="B24" t="s">
        <v>2885</v>
      </c>
      <c r="C24" t="s">
        <v>2895</v>
      </c>
      <c r="D24" t="s">
        <v>2887</v>
      </c>
      <c r="E24" t="s">
        <v>2887</v>
      </c>
      <c r="G24" t="s">
        <v>2888</v>
      </c>
      <c r="H24">
        <v>0</v>
      </c>
      <c r="I24">
        <v>0</v>
      </c>
      <c r="J24">
        <v>1000</v>
      </c>
      <c r="K24">
        <v>0</v>
      </c>
    </row>
    <row r="25" spans="1:11" x14ac:dyDescent="0.25">
      <c r="A25" t="s">
        <v>23</v>
      </c>
      <c r="B25" t="s">
        <v>2896</v>
      </c>
      <c r="C25" t="s">
        <v>2897</v>
      </c>
      <c r="D25" t="s">
        <v>2887</v>
      </c>
      <c r="E25" t="s">
        <v>2887</v>
      </c>
      <c r="G25" t="s">
        <v>2888</v>
      </c>
      <c r="H25">
        <v>0</v>
      </c>
      <c r="I25">
        <v>0</v>
      </c>
      <c r="J25">
        <v>1000</v>
      </c>
      <c r="K25">
        <v>0</v>
      </c>
    </row>
    <row r="26" spans="1:11" x14ac:dyDescent="0.25">
      <c r="A26" t="s">
        <v>24</v>
      </c>
      <c r="B26" t="s">
        <v>2898</v>
      </c>
      <c r="C26" t="s">
        <v>2899</v>
      </c>
      <c r="D26" t="s">
        <v>2887</v>
      </c>
      <c r="E26" t="s">
        <v>2887</v>
      </c>
      <c r="G26" t="s">
        <v>2888</v>
      </c>
      <c r="H26">
        <v>0</v>
      </c>
      <c r="I26">
        <v>0</v>
      </c>
      <c r="J26">
        <v>1000</v>
      </c>
      <c r="K26">
        <v>0</v>
      </c>
    </row>
    <row r="27" spans="1:11" x14ac:dyDescent="0.25">
      <c r="A27" t="s">
        <v>25</v>
      </c>
      <c r="B27" t="s">
        <v>2900</v>
      </c>
      <c r="C27" t="s">
        <v>2901</v>
      </c>
      <c r="D27" t="s">
        <v>2887</v>
      </c>
      <c r="E27" t="s">
        <v>2887</v>
      </c>
      <c r="G27" t="s">
        <v>2888</v>
      </c>
      <c r="H27">
        <v>0</v>
      </c>
      <c r="I27">
        <v>0</v>
      </c>
      <c r="J27">
        <v>1000</v>
      </c>
      <c r="K27">
        <v>0</v>
      </c>
    </row>
    <row r="28" spans="1:11" x14ac:dyDescent="0.25">
      <c r="A28" t="s">
        <v>26</v>
      </c>
      <c r="B28" t="s">
        <v>2902</v>
      </c>
      <c r="C28" t="s">
        <v>2903</v>
      </c>
      <c r="D28" t="s">
        <v>2887</v>
      </c>
      <c r="E28" t="s">
        <v>2887</v>
      </c>
      <c r="G28" t="s">
        <v>2888</v>
      </c>
      <c r="H28">
        <v>0</v>
      </c>
      <c r="I28">
        <v>0</v>
      </c>
      <c r="J28">
        <v>1000</v>
      </c>
      <c r="K28">
        <v>0</v>
      </c>
    </row>
    <row r="29" spans="1:11" x14ac:dyDescent="0.25">
      <c r="A29" t="s">
        <v>27</v>
      </c>
      <c r="B29" t="s">
        <v>2904</v>
      </c>
      <c r="C29" t="s">
        <v>2905</v>
      </c>
      <c r="D29" t="s">
        <v>2887</v>
      </c>
      <c r="E29" t="s">
        <v>2887</v>
      </c>
      <c r="G29" t="s">
        <v>2888</v>
      </c>
      <c r="H29">
        <v>0</v>
      </c>
      <c r="I29">
        <v>0</v>
      </c>
      <c r="J29">
        <v>1000</v>
      </c>
      <c r="K29">
        <v>0</v>
      </c>
    </row>
    <row r="30" spans="1:11" x14ac:dyDescent="0.25">
      <c r="A30" t="s">
        <v>28</v>
      </c>
      <c r="B30" t="s">
        <v>2906</v>
      </c>
      <c r="C30" t="s">
        <v>2907</v>
      </c>
      <c r="D30" t="s">
        <v>2887</v>
      </c>
      <c r="E30" t="s">
        <v>2887</v>
      </c>
      <c r="G30" t="s">
        <v>2888</v>
      </c>
      <c r="H30">
        <v>0</v>
      </c>
      <c r="I30">
        <v>0</v>
      </c>
      <c r="J30">
        <v>1000</v>
      </c>
      <c r="K30">
        <v>0</v>
      </c>
    </row>
    <row r="31" spans="1:11" x14ac:dyDescent="0.25">
      <c r="A31" t="s">
        <v>29</v>
      </c>
      <c r="B31" t="s">
        <v>2908</v>
      </c>
      <c r="C31" t="s">
        <v>2909</v>
      </c>
      <c r="D31" t="s">
        <v>2887</v>
      </c>
      <c r="E31" t="s">
        <v>2887</v>
      </c>
      <c r="G31" t="s">
        <v>2888</v>
      </c>
      <c r="H31">
        <v>0</v>
      </c>
      <c r="I31">
        <v>0</v>
      </c>
      <c r="J31">
        <v>1000</v>
      </c>
      <c r="K31">
        <v>0</v>
      </c>
    </row>
    <row r="32" spans="1:11" x14ac:dyDescent="0.25">
      <c r="A32" t="s">
        <v>30</v>
      </c>
      <c r="B32" t="s">
        <v>2910</v>
      </c>
      <c r="C32" t="s">
        <v>2911</v>
      </c>
      <c r="D32" t="s">
        <v>2887</v>
      </c>
      <c r="E32" t="s">
        <v>2887</v>
      </c>
      <c r="G32" t="s">
        <v>2888</v>
      </c>
      <c r="H32">
        <v>0</v>
      </c>
      <c r="I32">
        <v>0</v>
      </c>
      <c r="J32">
        <v>1000</v>
      </c>
      <c r="K32">
        <v>0</v>
      </c>
    </row>
    <row r="33" spans="1:11" x14ac:dyDescent="0.25">
      <c r="A33" t="s">
        <v>31</v>
      </c>
      <c r="B33" t="s">
        <v>2912</v>
      </c>
      <c r="C33" t="s">
        <v>2913</v>
      </c>
      <c r="D33" t="s">
        <v>2914</v>
      </c>
      <c r="E33" t="s">
        <v>2914</v>
      </c>
      <c r="G33" t="s">
        <v>2915</v>
      </c>
      <c r="H33">
        <v>0</v>
      </c>
      <c r="I33">
        <v>0</v>
      </c>
      <c r="J33">
        <v>1000</v>
      </c>
      <c r="K33">
        <v>0</v>
      </c>
    </row>
    <row r="34" spans="1:11" x14ac:dyDescent="0.25">
      <c r="A34" t="s">
        <v>32</v>
      </c>
      <c r="B34" t="s">
        <v>2916</v>
      </c>
      <c r="C34" t="s">
        <v>2917</v>
      </c>
      <c r="D34" t="s">
        <v>2918</v>
      </c>
      <c r="E34" t="s">
        <v>2918</v>
      </c>
      <c r="G34" t="s">
        <v>2880</v>
      </c>
      <c r="H34">
        <v>0</v>
      </c>
      <c r="I34">
        <v>0</v>
      </c>
      <c r="J34">
        <v>1000</v>
      </c>
      <c r="K34">
        <v>0</v>
      </c>
    </row>
    <row r="35" spans="1:11" x14ac:dyDescent="0.25">
      <c r="A35" t="s">
        <v>33</v>
      </c>
      <c r="B35" t="s">
        <v>2919</v>
      </c>
      <c r="C35" t="s">
        <v>2920</v>
      </c>
      <c r="G35" t="s">
        <v>2846</v>
      </c>
      <c r="H35">
        <v>1</v>
      </c>
      <c r="I35">
        <v>-1000</v>
      </c>
      <c r="J35">
        <v>1000</v>
      </c>
      <c r="K35">
        <v>0</v>
      </c>
    </row>
    <row r="36" spans="1:11" x14ac:dyDescent="0.25">
      <c r="A36" t="s">
        <v>34</v>
      </c>
      <c r="B36" t="s">
        <v>2921</v>
      </c>
      <c r="C36" t="s">
        <v>2922</v>
      </c>
      <c r="G36" t="s">
        <v>2862</v>
      </c>
      <c r="H36">
        <v>1</v>
      </c>
      <c r="I36">
        <v>-1000</v>
      </c>
      <c r="J36">
        <v>1000</v>
      </c>
      <c r="K36">
        <v>0</v>
      </c>
    </row>
    <row r="37" spans="1:11" x14ac:dyDescent="0.25">
      <c r="A37" t="s">
        <v>35</v>
      </c>
      <c r="B37" t="s">
        <v>2923</v>
      </c>
      <c r="C37" t="s">
        <v>2924</v>
      </c>
      <c r="G37" t="s">
        <v>2846</v>
      </c>
      <c r="H37">
        <v>1</v>
      </c>
      <c r="I37">
        <v>-1000</v>
      </c>
      <c r="J37">
        <v>1000</v>
      </c>
      <c r="K37">
        <v>0</v>
      </c>
    </row>
    <row r="38" spans="1:11" x14ac:dyDescent="0.25">
      <c r="A38" t="s">
        <v>36</v>
      </c>
      <c r="B38" t="s">
        <v>2925</v>
      </c>
      <c r="C38" t="s">
        <v>2926</v>
      </c>
      <c r="G38" t="s">
        <v>2880</v>
      </c>
      <c r="H38">
        <v>1</v>
      </c>
      <c r="I38">
        <v>-1000</v>
      </c>
      <c r="J38">
        <v>1000</v>
      </c>
      <c r="K38">
        <v>0</v>
      </c>
    </row>
    <row r="39" spans="1:11" x14ac:dyDescent="0.25">
      <c r="A39" t="s">
        <v>37</v>
      </c>
      <c r="B39" t="s">
        <v>2927</v>
      </c>
      <c r="C39" t="s">
        <v>2928</v>
      </c>
      <c r="G39" t="s">
        <v>2846</v>
      </c>
      <c r="H39">
        <v>1</v>
      </c>
      <c r="I39">
        <v>-1000</v>
      </c>
      <c r="J39">
        <v>1000</v>
      </c>
      <c r="K39">
        <v>0</v>
      </c>
    </row>
    <row r="40" spans="1:11" x14ac:dyDescent="0.25">
      <c r="A40" t="s">
        <v>38</v>
      </c>
      <c r="B40" t="s">
        <v>2927</v>
      </c>
      <c r="C40" t="s">
        <v>2929</v>
      </c>
      <c r="G40" t="s">
        <v>2880</v>
      </c>
      <c r="H40">
        <v>0</v>
      </c>
      <c r="I40">
        <v>0</v>
      </c>
      <c r="J40">
        <v>1000</v>
      </c>
      <c r="K40">
        <v>0</v>
      </c>
    </row>
    <row r="41" spans="1:11" x14ac:dyDescent="0.25">
      <c r="A41" t="s">
        <v>39</v>
      </c>
      <c r="B41" t="s">
        <v>2930</v>
      </c>
      <c r="C41" t="s">
        <v>2931</v>
      </c>
      <c r="D41" t="s">
        <v>2932</v>
      </c>
      <c r="E41" t="s">
        <v>2932</v>
      </c>
      <c r="G41" t="s">
        <v>2933</v>
      </c>
      <c r="H41">
        <v>0</v>
      </c>
      <c r="I41">
        <v>0</v>
      </c>
      <c r="J41">
        <v>1000</v>
      </c>
      <c r="K41">
        <v>0</v>
      </c>
    </row>
    <row r="42" spans="1:11" x14ac:dyDescent="0.25">
      <c r="A42" t="s">
        <v>40</v>
      </c>
      <c r="B42" t="s">
        <v>2934</v>
      </c>
      <c r="C42" t="s">
        <v>2935</v>
      </c>
      <c r="D42" t="s">
        <v>2936</v>
      </c>
      <c r="E42" t="s">
        <v>2936</v>
      </c>
      <c r="G42" t="s">
        <v>2937</v>
      </c>
      <c r="H42">
        <v>1</v>
      </c>
      <c r="I42">
        <v>-1000</v>
      </c>
      <c r="J42">
        <v>1000</v>
      </c>
      <c r="K42">
        <v>0</v>
      </c>
    </row>
    <row r="43" spans="1:11" x14ac:dyDescent="0.25">
      <c r="A43" t="s">
        <v>41</v>
      </c>
      <c r="B43" t="s">
        <v>2938</v>
      </c>
      <c r="C43" t="s">
        <v>2939</v>
      </c>
      <c r="D43" t="s">
        <v>2940</v>
      </c>
      <c r="E43" t="s">
        <v>2940</v>
      </c>
      <c r="G43" t="s">
        <v>2941</v>
      </c>
      <c r="H43">
        <v>1</v>
      </c>
      <c r="I43">
        <v>-1000</v>
      </c>
      <c r="J43">
        <v>1000</v>
      </c>
      <c r="K43">
        <v>0</v>
      </c>
    </row>
    <row r="44" spans="1:11" x14ac:dyDescent="0.25">
      <c r="A44" t="s">
        <v>42</v>
      </c>
      <c r="B44" t="s">
        <v>2938</v>
      </c>
      <c r="C44" t="s">
        <v>2942</v>
      </c>
      <c r="D44" t="s">
        <v>2940</v>
      </c>
      <c r="E44" t="s">
        <v>2940</v>
      </c>
      <c r="G44" t="s">
        <v>2941</v>
      </c>
      <c r="H44">
        <v>1</v>
      </c>
      <c r="I44">
        <v>-1000</v>
      </c>
      <c r="J44">
        <v>1000</v>
      </c>
      <c r="K44">
        <v>0</v>
      </c>
    </row>
    <row r="45" spans="1:11" x14ac:dyDescent="0.25">
      <c r="A45" t="s">
        <v>43</v>
      </c>
      <c r="B45" t="s">
        <v>2938</v>
      </c>
      <c r="C45" t="s">
        <v>2943</v>
      </c>
      <c r="D45" t="s">
        <v>2940</v>
      </c>
      <c r="E45" t="s">
        <v>2940</v>
      </c>
      <c r="G45" t="s">
        <v>2941</v>
      </c>
      <c r="H45">
        <v>1</v>
      </c>
      <c r="I45">
        <v>-1000</v>
      </c>
      <c r="J45">
        <v>1000</v>
      </c>
      <c r="K45">
        <v>0</v>
      </c>
    </row>
    <row r="46" spans="1:11" x14ac:dyDescent="0.25">
      <c r="A46" t="s">
        <v>44</v>
      </c>
      <c r="B46" t="s">
        <v>2938</v>
      </c>
      <c r="C46" t="s">
        <v>2944</v>
      </c>
      <c r="D46" t="s">
        <v>2940</v>
      </c>
      <c r="E46" t="s">
        <v>2940</v>
      </c>
      <c r="G46" t="s">
        <v>2941</v>
      </c>
      <c r="H46">
        <v>1</v>
      </c>
      <c r="I46">
        <v>-1000</v>
      </c>
      <c r="J46">
        <v>1000</v>
      </c>
      <c r="K46">
        <v>0</v>
      </c>
    </row>
    <row r="47" spans="1:11" x14ac:dyDescent="0.25">
      <c r="A47" t="s">
        <v>45</v>
      </c>
      <c r="B47" t="s">
        <v>2938</v>
      </c>
      <c r="C47" t="s">
        <v>2945</v>
      </c>
      <c r="D47" t="s">
        <v>2940</v>
      </c>
      <c r="E47" t="s">
        <v>2940</v>
      </c>
      <c r="G47" t="s">
        <v>2941</v>
      </c>
      <c r="H47">
        <v>1</v>
      </c>
      <c r="I47">
        <v>-1000</v>
      </c>
      <c r="J47">
        <v>1000</v>
      </c>
      <c r="K47">
        <v>0</v>
      </c>
    </row>
    <row r="48" spans="1:11" x14ac:dyDescent="0.25">
      <c r="A48" t="s">
        <v>46</v>
      </c>
      <c r="B48" t="s">
        <v>2938</v>
      </c>
      <c r="C48" t="s">
        <v>2946</v>
      </c>
      <c r="D48" t="s">
        <v>2940</v>
      </c>
      <c r="E48" t="s">
        <v>2940</v>
      </c>
      <c r="G48" t="s">
        <v>2941</v>
      </c>
      <c r="H48">
        <v>1</v>
      </c>
      <c r="I48">
        <v>-1000</v>
      </c>
      <c r="J48">
        <v>1000</v>
      </c>
      <c r="K48">
        <v>0</v>
      </c>
    </row>
    <row r="49" spans="1:11" x14ac:dyDescent="0.25">
      <c r="A49" t="s">
        <v>47</v>
      </c>
      <c r="B49" t="s">
        <v>2938</v>
      </c>
      <c r="C49" t="s">
        <v>2947</v>
      </c>
      <c r="D49" t="s">
        <v>2940</v>
      </c>
      <c r="E49" t="s">
        <v>2940</v>
      </c>
      <c r="G49" t="s">
        <v>2941</v>
      </c>
      <c r="H49">
        <v>1</v>
      </c>
      <c r="I49">
        <v>-1000</v>
      </c>
      <c r="J49">
        <v>1000</v>
      </c>
      <c r="K49">
        <v>0</v>
      </c>
    </row>
    <row r="50" spans="1:11" x14ac:dyDescent="0.25">
      <c r="A50" t="s">
        <v>48</v>
      </c>
      <c r="B50" t="s">
        <v>2948</v>
      </c>
      <c r="C50" t="s">
        <v>2949</v>
      </c>
      <c r="D50" t="s">
        <v>2950</v>
      </c>
      <c r="E50" t="s">
        <v>2951</v>
      </c>
      <c r="G50" t="s">
        <v>2952</v>
      </c>
      <c r="H50">
        <v>0</v>
      </c>
      <c r="I50">
        <v>0</v>
      </c>
      <c r="J50">
        <v>1000</v>
      </c>
      <c r="K50">
        <v>0</v>
      </c>
    </row>
    <row r="51" spans="1:11" x14ac:dyDescent="0.25">
      <c r="A51" t="s">
        <v>49</v>
      </c>
      <c r="B51" t="s">
        <v>2953</v>
      </c>
      <c r="C51" t="s">
        <v>2954</v>
      </c>
      <c r="D51" t="s">
        <v>2955</v>
      </c>
      <c r="E51" t="s">
        <v>2951</v>
      </c>
      <c r="G51" t="s">
        <v>2952</v>
      </c>
      <c r="H51">
        <v>0</v>
      </c>
      <c r="I51">
        <v>0</v>
      </c>
      <c r="J51">
        <v>1000</v>
      </c>
      <c r="K51">
        <v>0</v>
      </c>
    </row>
    <row r="52" spans="1:11" x14ac:dyDescent="0.25">
      <c r="A52" t="s">
        <v>50</v>
      </c>
      <c r="B52" t="s">
        <v>2956</v>
      </c>
      <c r="C52" t="s">
        <v>2957</v>
      </c>
      <c r="D52" t="s">
        <v>2955</v>
      </c>
      <c r="E52" t="s">
        <v>2951</v>
      </c>
      <c r="G52" t="s">
        <v>2952</v>
      </c>
      <c r="H52">
        <v>0</v>
      </c>
      <c r="I52">
        <v>0</v>
      </c>
      <c r="J52">
        <v>1000</v>
      </c>
      <c r="K52">
        <v>0</v>
      </c>
    </row>
    <row r="53" spans="1:11" x14ac:dyDescent="0.25">
      <c r="A53" t="s">
        <v>51</v>
      </c>
      <c r="B53" t="s">
        <v>2958</v>
      </c>
      <c r="C53" t="s">
        <v>2959</v>
      </c>
      <c r="D53" t="s">
        <v>2950</v>
      </c>
      <c r="E53" t="s">
        <v>2951</v>
      </c>
      <c r="G53" t="s">
        <v>2952</v>
      </c>
      <c r="H53">
        <v>0</v>
      </c>
      <c r="I53">
        <v>0</v>
      </c>
      <c r="J53">
        <v>1000</v>
      </c>
      <c r="K53">
        <v>0</v>
      </c>
    </row>
    <row r="54" spans="1:11" x14ac:dyDescent="0.25">
      <c r="A54" t="s">
        <v>52</v>
      </c>
      <c r="B54" t="s">
        <v>2960</v>
      </c>
      <c r="C54" t="s">
        <v>2961</v>
      </c>
      <c r="D54" t="s">
        <v>2955</v>
      </c>
      <c r="E54" t="s">
        <v>2951</v>
      </c>
      <c r="G54" t="s">
        <v>2952</v>
      </c>
      <c r="H54">
        <v>0</v>
      </c>
      <c r="I54">
        <v>0</v>
      </c>
      <c r="J54">
        <v>1000</v>
      </c>
      <c r="K54">
        <v>0</v>
      </c>
    </row>
    <row r="55" spans="1:11" x14ac:dyDescent="0.25">
      <c r="A55" t="s">
        <v>53</v>
      </c>
      <c r="B55" t="s">
        <v>2962</v>
      </c>
      <c r="C55" t="s">
        <v>2963</v>
      </c>
      <c r="D55" t="s">
        <v>2950</v>
      </c>
      <c r="E55" t="s">
        <v>2951</v>
      </c>
      <c r="G55" t="s">
        <v>2952</v>
      </c>
      <c r="H55">
        <v>0</v>
      </c>
      <c r="I55">
        <v>0</v>
      </c>
      <c r="J55">
        <v>1000</v>
      </c>
      <c r="K55">
        <v>0</v>
      </c>
    </row>
    <row r="56" spans="1:11" x14ac:dyDescent="0.25">
      <c r="A56" t="s">
        <v>54</v>
      </c>
      <c r="B56" t="s">
        <v>2964</v>
      </c>
      <c r="C56" t="s">
        <v>2965</v>
      </c>
      <c r="D56" t="s">
        <v>2955</v>
      </c>
      <c r="E56" t="s">
        <v>2951</v>
      </c>
      <c r="G56" t="s">
        <v>2952</v>
      </c>
      <c r="H56">
        <v>0</v>
      </c>
      <c r="I56">
        <v>0</v>
      </c>
      <c r="J56">
        <v>1000</v>
      </c>
      <c r="K56">
        <v>0</v>
      </c>
    </row>
    <row r="57" spans="1:11" x14ac:dyDescent="0.25">
      <c r="A57" t="s">
        <v>55</v>
      </c>
      <c r="B57" t="s">
        <v>2966</v>
      </c>
      <c r="C57" t="s">
        <v>2967</v>
      </c>
      <c r="D57" t="s">
        <v>2950</v>
      </c>
      <c r="E57" t="s">
        <v>2951</v>
      </c>
      <c r="G57" t="s">
        <v>2952</v>
      </c>
      <c r="H57">
        <v>0</v>
      </c>
      <c r="I57">
        <v>0</v>
      </c>
      <c r="J57">
        <v>1000</v>
      </c>
      <c r="K57">
        <v>0</v>
      </c>
    </row>
    <row r="58" spans="1:11" x14ac:dyDescent="0.25">
      <c r="A58" t="s">
        <v>56</v>
      </c>
      <c r="B58" t="s">
        <v>2968</v>
      </c>
      <c r="C58" t="s">
        <v>2969</v>
      </c>
      <c r="D58" t="s">
        <v>2950</v>
      </c>
      <c r="E58" t="s">
        <v>2951</v>
      </c>
      <c r="G58" t="s">
        <v>2952</v>
      </c>
      <c r="H58">
        <v>0</v>
      </c>
      <c r="I58">
        <v>0</v>
      </c>
      <c r="J58">
        <v>1000</v>
      </c>
      <c r="K58">
        <v>0</v>
      </c>
    </row>
    <row r="59" spans="1:11" x14ac:dyDescent="0.25">
      <c r="A59" t="s">
        <v>57</v>
      </c>
      <c r="B59" t="s">
        <v>2970</v>
      </c>
      <c r="C59" t="s">
        <v>2971</v>
      </c>
      <c r="D59" t="s">
        <v>2950</v>
      </c>
      <c r="E59" t="s">
        <v>2951</v>
      </c>
      <c r="G59" t="s">
        <v>2952</v>
      </c>
      <c r="H59">
        <v>0</v>
      </c>
      <c r="I59">
        <v>0</v>
      </c>
      <c r="J59">
        <v>1000</v>
      </c>
      <c r="K59">
        <v>0</v>
      </c>
    </row>
    <row r="60" spans="1:11" x14ac:dyDescent="0.25">
      <c r="A60" t="s">
        <v>58</v>
      </c>
      <c r="B60" t="s">
        <v>2972</v>
      </c>
      <c r="C60" t="s">
        <v>2973</v>
      </c>
      <c r="D60" t="s">
        <v>2955</v>
      </c>
      <c r="E60" t="s">
        <v>2951</v>
      </c>
      <c r="G60" t="s">
        <v>2952</v>
      </c>
      <c r="H60">
        <v>0</v>
      </c>
      <c r="I60">
        <v>0</v>
      </c>
      <c r="J60">
        <v>1000</v>
      </c>
      <c r="K60">
        <v>0</v>
      </c>
    </row>
    <row r="61" spans="1:11" x14ac:dyDescent="0.25">
      <c r="A61" t="s">
        <v>59</v>
      </c>
      <c r="B61" t="s">
        <v>2974</v>
      </c>
      <c r="C61" t="s">
        <v>2975</v>
      </c>
      <c r="D61" t="s">
        <v>2950</v>
      </c>
      <c r="E61" t="s">
        <v>2951</v>
      </c>
      <c r="G61" t="s">
        <v>2952</v>
      </c>
      <c r="H61">
        <v>0</v>
      </c>
      <c r="I61">
        <v>0</v>
      </c>
      <c r="J61">
        <v>1000</v>
      </c>
      <c r="K61">
        <v>0</v>
      </c>
    </row>
    <row r="62" spans="1:11" x14ac:dyDescent="0.25">
      <c r="A62" t="s">
        <v>60</v>
      </c>
      <c r="B62" t="s">
        <v>2976</v>
      </c>
      <c r="C62" t="s">
        <v>2977</v>
      </c>
      <c r="D62" t="s">
        <v>2978</v>
      </c>
      <c r="E62" t="s">
        <v>2978</v>
      </c>
      <c r="G62" t="s">
        <v>2941</v>
      </c>
      <c r="H62">
        <v>1</v>
      </c>
      <c r="I62">
        <v>-1000</v>
      </c>
      <c r="J62">
        <v>1000</v>
      </c>
      <c r="K62">
        <v>0</v>
      </c>
    </row>
    <row r="63" spans="1:11" x14ac:dyDescent="0.25">
      <c r="A63" t="s">
        <v>61</v>
      </c>
      <c r="B63" t="s">
        <v>2979</v>
      </c>
      <c r="C63" t="s">
        <v>2980</v>
      </c>
      <c r="G63" t="s">
        <v>2981</v>
      </c>
      <c r="H63">
        <v>0</v>
      </c>
      <c r="I63">
        <v>0</v>
      </c>
      <c r="J63">
        <v>1000</v>
      </c>
      <c r="K63">
        <v>0</v>
      </c>
    </row>
    <row r="64" spans="1:11" x14ac:dyDescent="0.25">
      <c r="A64" t="s">
        <v>62</v>
      </c>
      <c r="B64" t="s">
        <v>2982</v>
      </c>
      <c r="C64" t="s">
        <v>2983</v>
      </c>
      <c r="D64" t="s">
        <v>2984</v>
      </c>
      <c r="E64" t="s">
        <v>2984</v>
      </c>
      <c r="G64" t="s">
        <v>2985</v>
      </c>
      <c r="H64">
        <v>0</v>
      </c>
      <c r="I64">
        <v>0</v>
      </c>
      <c r="J64">
        <v>1000</v>
      </c>
      <c r="K64">
        <v>0</v>
      </c>
    </row>
    <row r="65" spans="1:11" x14ac:dyDescent="0.25">
      <c r="A65" t="s">
        <v>63</v>
      </c>
      <c r="B65" t="s">
        <v>2986</v>
      </c>
      <c r="C65" t="s">
        <v>2987</v>
      </c>
      <c r="D65" t="s">
        <v>2988</v>
      </c>
      <c r="E65" t="s">
        <v>2988</v>
      </c>
      <c r="G65" t="s">
        <v>2989</v>
      </c>
      <c r="H65">
        <v>0</v>
      </c>
      <c r="I65">
        <v>0</v>
      </c>
      <c r="J65">
        <v>1000</v>
      </c>
      <c r="K65">
        <v>0</v>
      </c>
    </row>
    <row r="66" spans="1:11" x14ac:dyDescent="0.25">
      <c r="A66" t="s">
        <v>64</v>
      </c>
      <c r="B66" t="s">
        <v>2990</v>
      </c>
      <c r="C66" t="s">
        <v>2991</v>
      </c>
      <c r="D66" t="s">
        <v>2992</v>
      </c>
      <c r="E66" t="s">
        <v>2992</v>
      </c>
      <c r="G66" t="s">
        <v>2989</v>
      </c>
      <c r="H66">
        <v>0</v>
      </c>
      <c r="I66">
        <v>0</v>
      </c>
      <c r="J66">
        <v>1000</v>
      </c>
      <c r="K66">
        <v>0</v>
      </c>
    </row>
    <row r="67" spans="1:11" x14ac:dyDescent="0.25">
      <c r="A67" t="s">
        <v>65</v>
      </c>
      <c r="B67" t="s">
        <v>2993</v>
      </c>
      <c r="C67" t="s">
        <v>2994</v>
      </c>
      <c r="G67" t="s">
        <v>2880</v>
      </c>
      <c r="H67">
        <v>0</v>
      </c>
      <c r="I67">
        <v>0</v>
      </c>
      <c r="J67">
        <v>1000</v>
      </c>
      <c r="K67">
        <v>0</v>
      </c>
    </row>
    <row r="68" spans="1:11" x14ac:dyDescent="0.25">
      <c r="A68" t="s">
        <v>66</v>
      </c>
      <c r="B68" t="s">
        <v>2995</v>
      </c>
      <c r="C68" t="s">
        <v>2996</v>
      </c>
      <c r="G68" t="s">
        <v>2846</v>
      </c>
      <c r="H68">
        <v>1</v>
      </c>
      <c r="I68">
        <v>-1000</v>
      </c>
      <c r="J68">
        <v>1000</v>
      </c>
      <c r="K68">
        <v>0</v>
      </c>
    </row>
    <row r="69" spans="1:11" x14ac:dyDescent="0.25">
      <c r="A69" t="s">
        <v>67</v>
      </c>
      <c r="B69" t="s">
        <v>2997</v>
      </c>
      <c r="C69" t="s">
        <v>2998</v>
      </c>
      <c r="D69" t="s">
        <v>2999</v>
      </c>
      <c r="E69" t="s">
        <v>2999</v>
      </c>
      <c r="G69" t="s">
        <v>2989</v>
      </c>
      <c r="H69">
        <v>0</v>
      </c>
      <c r="I69">
        <v>0</v>
      </c>
      <c r="J69">
        <v>1000</v>
      </c>
      <c r="K69">
        <v>0</v>
      </c>
    </row>
    <row r="70" spans="1:11" x14ac:dyDescent="0.25">
      <c r="A70" t="s">
        <v>68</v>
      </c>
      <c r="B70" t="s">
        <v>3000</v>
      </c>
      <c r="C70" t="s">
        <v>3001</v>
      </c>
      <c r="D70" t="s">
        <v>3002</v>
      </c>
      <c r="E70" t="s">
        <v>3003</v>
      </c>
      <c r="G70" t="s">
        <v>3004</v>
      </c>
      <c r="H70">
        <v>0</v>
      </c>
      <c r="I70">
        <v>0</v>
      </c>
      <c r="J70">
        <v>1000</v>
      </c>
      <c r="K70">
        <v>0</v>
      </c>
    </row>
    <row r="71" spans="1:11" x14ac:dyDescent="0.25">
      <c r="A71" t="s">
        <v>69</v>
      </c>
      <c r="B71" t="s">
        <v>3005</v>
      </c>
      <c r="C71" t="s">
        <v>3006</v>
      </c>
      <c r="D71" t="s">
        <v>3007</v>
      </c>
      <c r="E71" t="s">
        <v>3007</v>
      </c>
      <c r="G71" t="s">
        <v>2952</v>
      </c>
      <c r="H71">
        <v>1</v>
      </c>
      <c r="I71">
        <v>-1000</v>
      </c>
      <c r="J71">
        <v>1000</v>
      </c>
      <c r="K71">
        <v>0</v>
      </c>
    </row>
    <row r="72" spans="1:11" x14ac:dyDescent="0.25">
      <c r="A72" t="s">
        <v>70</v>
      </c>
      <c r="B72" t="s">
        <v>3008</v>
      </c>
      <c r="C72" t="s">
        <v>3009</v>
      </c>
      <c r="D72" t="s">
        <v>3007</v>
      </c>
      <c r="E72" t="s">
        <v>3007</v>
      </c>
      <c r="G72" t="s">
        <v>2952</v>
      </c>
      <c r="H72">
        <v>1</v>
      </c>
      <c r="I72">
        <v>-1000</v>
      </c>
      <c r="J72">
        <v>1000</v>
      </c>
      <c r="K72">
        <v>0</v>
      </c>
    </row>
    <row r="73" spans="1:11" x14ac:dyDescent="0.25">
      <c r="A73" t="s">
        <v>71</v>
      </c>
      <c r="B73" t="s">
        <v>3010</v>
      </c>
      <c r="C73" t="s">
        <v>3011</v>
      </c>
      <c r="D73" t="s">
        <v>3007</v>
      </c>
      <c r="E73" t="s">
        <v>3007</v>
      </c>
      <c r="G73" t="s">
        <v>2952</v>
      </c>
      <c r="H73">
        <v>0</v>
      </c>
      <c r="I73">
        <v>0</v>
      </c>
      <c r="J73">
        <v>1000</v>
      </c>
      <c r="K73">
        <v>0</v>
      </c>
    </row>
    <row r="74" spans="1:11" x14ac:dyDescent="0.25">
      <c r="A74" t="s">
        <v>72</v>
      </c>
      <c r="B74" t="s">
        <v>3012</v>
      </c>
      <c r="C74" t="s">
        <v>3013</v>
      </c>
      <c r="D74" t="s">
        <v>3007</v>
      </c>
      <c r="E74" t="s">
        <v>3007</v>
      </c>
      <c r="G74" t="s">
        <v>2952</v>
      </c>
      <c r="H74">
        <v>1</v>
      </c>
      <c r="I74">
        <v>-1000</v>
      </c>
      <c r="J74">
        <v>1000</v>
      </c>
      <c r="K74">
        <v>0</v>
      </c>
    </row>
    <row r="75" spans="1:11" x14ac:dyDescent="0.25">
      <c r="A75" t="s">
        <v>73</v>
      </c>
      <c r="B75" t="s">
        <v>3014</v>
      </c>
      <c r="C75" t="s">
        <v>3015</v>
      </c>
      <c r="D75" t="s">
        <v>3007</v>
      </c>
      <c r="E75" t="s">
        <v>3007</v>
      </c>
      <c r="G75" t="s">
        <v>2952</v>
      </c>
      <c r="H75">
        <v>0</v>
      </c>
      <c r="I75">
        <v>0</v>
      </c>
      <c r="J75">
        <v>1000</v>
      </c>
      <c r="K75">
        <v>0</v>
      </c>
    </row>
    <row r="76" spans="1:11" x14ac:dyDescent="0.25">
      <c r="A76" t="s">
        <v>74</v>
      </c>
      <c r="B76" t="s">
        <v>3016</v>
      </c>
      <c r="C76" t="s">
        <v>3017</v>
      </c>
      <c r="D76" t="s">
        <v>3007</v>
      </c>
      <c r="E76" t="s">
        <v>3007</v>
      </c>
      <c r="G76" t="s">
        <v>2952</v>
      </c>
      <c r="H76">
        <v>1</v>
      </c>
      <c r="I76">
        <v>-1000</v>
      </c>
      <c r="J76">
        <v>1000</v>
      </c>
      <c r="K76">
        <v>0</v>
      </c>
    </row>
    <row r="77" spans="1:11" x14ac:dyDescent="0.25">
      <c r="A77" t="s">
        <v>75</v>
      </c>
      <c r="B77" t="s">
        <v>3018</v>
      </c>
      <c r="C77" t="s">
        <v>3019</v>
      </c>
      <c r="D77" t="s">
        <v>3007</v>
      </c>
      <c r="E77" t="s">
        <v>3007</v>
      </c>
      <c r="G77" t="s">
        <v>2952</v>
      </c>
      <c r="H77">
        <v>0</v>
      </c>
      <c r="I77">
        <v>0</v>
      </c>
      <c r="J77">
        <v>1000</v>
      </c>
      <c r="K77">
        <v>0</v>
      </c>
    </row>
    <row r="78" spans="1:11" x14ac:dyDescent="0.25">
      <c r="A78" t="s">
        <v>76</v>
      </c>
      <c r="B78" t="s">
        <v>3020</v>
      </c>
      <c r="C78" t="s">
        <v>3021</v>
      </c>
      <c r="D78" t="s">
        <v>3007</v>
      </c>
      <c r="E78" t="s">
        <v>3007</v>
      </c>
      <c r="G78" t="s">
        <v>2952</v>
      </c>
      <c r="H78">
        <v>1</v>
      </c>
      <c r="I78">
        <v>-1000</v>
      </c>
      <c r="J78">
        <v>1000</v>
      </c>
      <c r="K78">
        <v>0</v>
      </c>
    </row>
    <row r="79" spans="1:11" x14ac:dyDescent="0.25">
      <c r="A79" t="s">
        <v>77</v>
      </c>
      <c r="B79" t="s">
        <v>3022</v>
      </c>
      <c r="C79" t="s">
        <v>3023</v>
      </c>
      <c r="D79" t="s">
        <v>3007</v>
      </c>
      <c r="E79" t="s">
        <v>3007</v>
      </c>
      <c r="G79" t="s">
        <v>2952</v>
      </c>
      <c r="H79">
        <v>0</v>
      </c>
      <c r="I79">
        <v>0</v>
      </c>
      <c r="J79">
        <v>1000</v>
      </c>
      <c r="K79">
        <v>0</v>
      </c>
    </row>
    <row r="80" spans="1:11" x14ac:dyDescent="0.25">
      <c r="A80" t="s">
        <v>78</v>
      </c>
      <c r="B80" t="s">
        <v>3024</v>
      </c>
      <c r="C80" t="s">
        <v>3025</v>
      </c>
      <c r="D80" t="s">
        <v>3007</v>
      </c>
      <c r="E80" t="s">
        <v>3007</v>
      </c>
      <c r="G80" t="s">
        <v>2952</v>
      </c>
      <c r="H80">
        <v>1</v>
      </c>
      <c r="I80">
        <v>-1000</v>
      </c>
      <c r="J80">
        <v>1000</v>
      </c>
      <c r="K80">
        <v>0</v>
      </c>
    </row>
    <row r="81" spans="1:11" x14ac:dyDescent="0.25">
      <c r="A81" t="s">
        <v>79</v>
      </c>
      <c r="B81" t="s">
        <v>3026</v>
      </c>
      <c r="C81" t="s">
        <v>3027</v>
      </c>
      <c r="D81" t="s">
        <v>3007</v>
      </c>
      <c r="E81" t="s">
        <v>3007</v>
      </c>
      <c r="G81" t="s">
        <v>2952</v>
      </c>
      <c r="H81">
        <v>1</v>
      </c>
      <c r="I81">
        <v>-1000</v>
      </c>
      <c r="J81">
        <v>1000</v>
      </c>
      <c r="K81">
        <v>0</v>
      </c>
    </row>
    <row r="82" spans="1:11" x14ac:dyDescent="0.25">
      <c r="A82" t="s">
        <v>80</v>
      </c>
      <c r="B82" t="s">
        <v>3028</v>
      </c>
      <c r="C82" t="s">
        <v>3029</v>
      </c>
      <c r="D82" t="s">
        <v>3007</v>
      </c>
      <c r="E82" t="s">
        <v>3007</v>
      </c>
      <c r="G82" t="s">
        <v>2952</v>
      </c>
      <c r="H82">
        <v>1</v>
      </c>
      <c r="I82">
        <v>-1000</v>
      </c>
      <c r="J82">
        <v>1000</v>
      </c>
      <c r="K82">
        <v>0</v>
      </c>
    </row>
    <row r="83" spans="1:11" x14ac:dyDescent="0.25">
      <c r="A83" t="s">
        <v>81</v>
      </c>
      <c r="B83" t="s">
        <v>3030</v>
      </c>
      <c r="C83" t="s">
        <v>3031</v>
      </c>
      <c r="D83" t="s">
        <v>3032</v>
      </c>
      <c r="E83" t="s">
        <v>3033</v>
      </c>
      <c r="G83" t="s">
        <v>2952</v>
      </c>
      <c r="H83">
        <v>0</v>
      </c>
      <c r="I83">
        <v>0</v>
      </c>
      <c r="J83">
        <v>1000</v>
      </c>
      <c r="K83">
        <v>0</v>
      </c>
    </row>
    <row r="84" spans="1:11" x14ac:dyDescent="0.25">
      <c r="A84" t="s">
        <v>82</v>
      </c>
      <c r="B84" t="s">
        <v>3034</v>
      </c>
      <c r="C84" t="s">
        <v>3035</v>
      </c>
      <c r="D84" t="s">
        <v>3032</v>
      </c>
      <c r="E84" t="s">
        <v>3033</v>
      </c>
      <c r="G84" t="s">
        <v>2952</v>
      </c>
      <c r="H84">
        <v>0</v>
      </c>
      <c r="I84">
        <v>0</v>
      </c>
      <c r="J84">
        <v>1000</v>
      </c>
      <c r="K84">
        <v>0</v>
      </c>
    </row>
    <row r="85" spans="1:11" x14ac:dyDescent="0.25">
      <c r="A85" t="s">
        <v>83</v>
      </c>
      <c r="B85" t="s">
        <v>3036</v>
      </c>
      <c r="C85" t="s">
        <v>3037</v>
      </c>
      <c r="D85" t="s">
        <v>3038</v>
      </c>
      <c r="E85" t="s">
        <v>3038</v>
      </c>
      <c r="G85" t="s">
        <v>2952</v>
      </c>
      <c r="H85">
        <v>0</v>
      </c>
      <c r="I85">
        <v>0</v>
      </c>
      <c r="J85">
        <v>1000</v>
      </c>
      <c r="K85">
        <v>0</v>
      </c>
    </row>
    <row r="86" spans="1:11" x14ac:dyDescent="0.25">
      <c r="A86" t="s">
        <v>84</v>
      </c>
      <c r="B86" t="s">
        <v>3039</v>
      </c>
      <c r="C86" t="s">
        <v>3040</v>
      </c>
      <c r="D86" t="s">
        <v>3032</v>
      </c>
      <c r="E86" t="s">
        <v>3033</v>
      </c>
      <c r="G86" t="s">
        <v>2952</v>
      </c>
      <c r="H86">
        <v>0</v>
      </c>
      <c r="I86">
        <v>0</v>
      </c>
      <c r="J86">
        <v>1000</v>
      </c>
      <c r="K86">
        <v>0</v>
      </c>
    </row>
    <row r="87" spans="1:11" x14ac:dyDescent="0.25">
      <c r="A87" t="s">
        <v>85</v>
      </c>
      <c r="B87" t="s">
        <v>3041</v>
      </c>
      <c r="C87" t="s">
        <v>3042</v>
      </c>
      <c r="D87" t="s">
        <v>3038</v>
      </c>
      <c r="E87" t="s">
        <v>3038</v>
      </c>
      <c r="G87" t="s">
        <v>2952</v>
      </c>
      <c r="H87">
        <v>0</v>
      </c>
      <c r="I87">
        <v>0</v>
      </c>
      <c r="J87">
        <v>1000</v>
      </c>
      <c r="K87">
        <v>0</v>
      </c>
    </row>
    <row r="88" spans="1:11" x14ac:dyDescent="0.25">
      <c r="A88" t="s">
        <v>86</v>
      </c>
      <c r="B88" t="s">
        <v>3043</v>
      </c>
      <c r="C88" t="s">
        <v>3044</v>
      </c>
      <c r="D88" t="s">
        <v>3032</v>
      </c>
      <c r="E88" t="s">
        <v>3033</v>
      </c>
      <c r="G88" t="s">
        <v>2952</v>
      </c>
      <c r="H88">
        <v>0</v>
      </c>
      <c r="I88">
        <v>0</v>
      </c>
      <c r="J88">
        <v>1000</v>
      </c>
      <c r="K88">
        <v>0</v>
      </c>
    </row>
    <row r="89" spans="1:11" x14ac:dyDescent="0.25">
      <c r="A89" t="s">
        <v>87</v>
      </c>
      <c r="B89" t="s">
        <v>3045</v>
      </c>
      <c r="C89" t="s">
        <v>3046</v>
      </c>
      <c r="D89" t="s">
        <v>3038</v>
      </c>
      <c r="E89" t="s">
        <v>3038</v>
      </c>
      <c r="G89" t="s">
        <v>2952</v>
      </c>
      <c r="H89">
        <v>0</v>
      </c>
      <c r="I89">
        <v>0</v>
      </c>
      <c r="J89">
        <v>1000</v>
      </c>
      <c r="K89">
        <v>0</v>
      </c>
    </row>
    <row r="90" spans="1:11" x14ac:dyDescent="0.25">
      <c r="A90" t="s">
        <v>88</v>
      </c>
      <c r="B90" t="s">
        <v>3047</v>
      </c>
      <c r="C90" t="s">
        <v>3048</v>
      </c>
      <c r="D90" t="s">
        <v>3038</v>
      </c>
      <c r="E90" t="s">
        <v>3038</v>
      </c>
      <c r="G90" t="s">
        <v>2952</v>
      </c>
      <c r="H90">
        <v>0</v>
      </c>
      <c r="I90">
        <v>0</v>
      </c>
      <c r="J90">
        <v>1000</v>
      </c>
      <c r="K90">
        <v>0</v>
      </c>
    </row>
    <row r="91" spans="1:11" x14ac:dyDescent="0.25">
      <c r="A91" t="s">
        <v>89</v>
      </c>
      <c r="B91" t="s">
        <v>3049</v>
      </c>
      <c r="C91" t="s">
        <v>3050</v>
      </c>
      <c r="D91" t="s">
        <v>3038</v>
      </c>
      <c r="E91" t="s">
        <v>3038</v>
      </c>
      <c r="G91" t="s">
        <v>2952</v>
      </c>
      <c r="H91">
        <v>0</v>
      </c>
      <c r="I91">
        <v>0</v>
      </c>
      <c r="J91">
        <v>1000</v>
      </c>
      <c r="K91">
        <v>0</v>
      </c>
    </row>
    <row r="92" spans="1:11" x14ac:dyDescent="0.25">
      <c r="A92" t="s">
        <v>90</v>
      </c>
      <c r="B92" t="s">
        <v>3051</v>
      </c>
      <c r="C92" t="s">
        <v>3052</v>
      </c>
      <c r="D92" t="s">
        <v>3032</v>
      </c>
      <c r="E92" t="s">
        <v>3033</v>
      </c>
      <c r="G92" t="s">
        <v>2952</v>
      </c>
      <c r="H92">
        <v>0</v>
      </c>
      <c r="I92">
        <v>0</v>
      </c>
      <c r="J92">
        <v>1000</v>
      </c>
      <c r="K92">
        <v>0</v>
      </c>
    </row>
    <row r="93" spans="1:11" x14ac:dyDescent="0.25">
      <c r="A93" t="s">
        <v>91</v>
      </c>
      <c r="B93" t="s">
        <v>3053</v>
      </c>
      <c r="C93" t="s">
        <v>3054</v>
      </c>
      <c r="D93" t="s">
        <v>3032</v>
      </c>
      <c r="E93" t="s">
        <v>3033</v>
      </c>
      <c r="G93" t="s">
        <v>2952</v>
      </c>
      <c r="H93">
        <v>0</v>
      </c>
      <c r="I93">
        <v>0</v>
      </c>
      <c r="J93">
        <v>1000</v>
      </c>
      <c r="K93">
        <v>0</v>
      </c>
    </row>
    <row r="94" spans="1:11" x14ac:dyDescent="0.25">
      <c r="A94" t="s">
        <v>92</v>
      </c>
      <c r="B94" t="s">
        <v>3055</v>
      </c>
      <c r="C94" t="s">
        <v>3056</v>
      </c>
      <c r="D94" t="s">
        <v>3057</v>
      </c>
      <c r="E94" t="s">
        <v>3058</v>
      </c>
      <c r="G94" t="s">
        <v>3004</v>
      </c>
      <c r="H94">
        <v>0</v>
      </c>
      <c r="I94">
        <v>0</v>
      </c>
      <c r="J94">
        <v>1000</v>
      </c>
      <c r="K94">
        <v>0</v>
      </c>
    </row>
    <row r="95" spans="1:11" x14ac:dyDescent="0.25">
      <c r="A95" t="s">
        <v>93</v>
      </c>
      <c r="B95" t="s">
        <v>3059</v>
      </c>
      <c r="C95" t="s">
        <v>3060</v>
      </c>
      <c r="G95" t="s">
        <v>2846</v>
      </c>
      <c r="H95">
        <v>1</v>
      </c>
      <c r="I95">
        <v>-1000</v>
      </c>
      <c r="J95">
        <v>1000</v>
      </c>
      <c r="K95">
        <v>0</v>
      </c>
    </row>
    <row r="96" spans="1:11" x14ac:dyDescent="0.25">
      <c r="A96" t="s">
        <v>94</v>
      </c>
      <c r="B96" t="s">
        <v>3061</v>
      </c>
      <c r="C96" t="s">
        <v>3062</v>
      </c>
      <c r="D96" t="s">
        <v>3063</v>
      </c>
      <c r="E96" t="s">
        <v>3063</v>
      </c>
      <c r="G96" t="s">
        <v>2880</v>
      </c>
      <c r="H96">
        <v>1</v>
      </c>
      <c r="I96">
        <v>-1000</v>
      </c>
      <c r="J96">
        <v>1000</v>
      </c>
      <c r="K96">
        <v>0</v>
      </c>
    </row>
    <row r="97" spans="1:11" x14ac:dyDescent="0.25">
      <c r="A97" t="s">
        <v>95</v>
      </c>
      <c r="B97" t="s">
        <v>3064</v>
      </c>
      <c r="C97" t="s">
        <v>3065</v>
      </c>
      <c r="G97" t="s">
        <v>2862</v>
      </c>
      <c r="H97">
        <v>1</v>
      </c>
      <c r="I97">
        <v>-1000</v>
      </c>
      <c r="J97">
        <v>1000</v>
      </c>
      <c r="K97">
        <v>0</v>
      </c>
    </row>
    <row r="98" spans="1:11" x14ac:dyDescent="0.25">
      <c r="A98" t="s">
        <v>96</v>
      </c>
      <c r="B98" t="s">
        <v>3066</v>
      </c>
      <c r="C98" t="s">
        <v>3067</v>
      </c>
      <c r="D98" t="s">
        <v>3068</v>
      </c>
      <c r="E98" t="s">
        <v>3068</v>
      </c>
      <c r="G98" t="s">
        <v>2880</v>
      </c>
      <c r="H98">
        <v>1</v>
      </c>
      <c r="I98">
        <v>-1000</v>
      </c>
      <c r="J98">
        <v>1000</v>
      </c>
      <c r="K98">
        <v>0</v>
      </c>
    </row>
    <row r="99" spans="1:11" x14ac:dyDescent="0.25">
      <c r="A99" t="s">
        <v>97</v>
      </c>
      <c r="B99" t="s">
        <v>3069</v>
      </c>
      <c r="C99" t="s">
        <v>3070</v>
      </c>
      <c r="D99" t="s">
        <v>3071</v>
      </c>
      <c r="E99" t="s">
        <v>3071</v>
      </c>
      <c r="G99" t="s">
        <v>2846</v>
      </c>
      <c r="H99">
        <v>1</v>
      </c>
      <c r="I99">
        <v>-1000</v>
      </c>
      <c r="J99">
        <v>1000</v>
      </c>
      <c r="K99">
        <v>0</v>
      </c>
    </row>
    <row r="100" spans="1:11" x14ac:dyDescent="0.25">
      <c r="A100" t="s">
        <v>98</v>
      </c>
      <c r="B100" t="s">
        <v>3072</v>
      </c>
      <c r="C100" t="s">
        <v>3073</v>
      </c>
      <c r="D100" t="s">
        <v>3074</v>
      </c>
      <c r="E100" t="s">
        <v>3075</v>
      </c>
      <c r="G100" t="s">
        <v>2843</v>
      </c>
      <c r="H100">
        <v>0</v>
      </c>
      <c r="I100">
        <v>0</v>
      </c>
      <c r="J100">
        <v>1000</v>
      </c>
      <c r="K100">
        <v>0</v>
      </c>
    </row>
    <row r="101" spans="1:11" x14ac:dyDescent="0.25">
      <c r="A101" t="s">
        <v>99</v>
      </c>
      <c r="B101" t="s">
        <v>3076</v>
      </c>
      <c r="C101" t="s">
        <v>3077</v>
      </c>
      <c r="D101" t="s">
        <v>3078</v>
      </c>
      <c r="E101" t="s">
        <v>3078</v>
      </c>
      <c r="G101" t="s">
        <v>3004</v>
      </c>
      <c r="H101">
        <v>0</v>
      </c>
      <c r="I101">
        <v>0</v>
      </c>
      <c r="J101">
        <v>1000</v>
      </c>
      <c r="K101">
        <v>0</v>
      </c>
    </row>
    <row r="102" spans="1:11" x14ac:dyDescent="0.25">
      <c r="A102" t="s">
        <v>100</v>
      </c>
      <c r="B102" t="s">
        <v>3079</v>
      </c>
      <c r="C102" t="s">
        <v>3080</v>
      </c>
      <c r="D102" t="s">
        <v>3081</v>
      </c>
      <c r="E102" t="s">
        <v>3082</v>
      </c>
      <c r="G102" t="s">
        <v>3004</v>
      </c>
      <c r="H102">
        <v>0</v>
      </c>
      <c r="I102">
        <v>0</v>
      </c>
      <c r="J102">
        <v>1000</v>
      </c>
      <c r="K102">
        <v>0</v>
      </c>
    </row>
    <row r="103" spans="1:11" x14ac:dyDescent="0.25">
      <c r="A103" t="s">
        <v>101</v>
      </c>
      <c r="B103" t="s">
        <v>3083</v>
      </c>
      <c r="C103" t="s">
        <v>3084</v>
      </c>
      <c r="G103" t="s">
        <v>3085</v>
      </c>
      <c r="H103">
        <v>1</v>
      </c>
      <c r="I103">
        <v>-1000</v>
      </c>
      <c r="J103">
        <v>1000</v>
      </c>
      <c r="K103">
        <v>0</v>
      </c>
    </row>
    <row r="104" spans="1:11" x14ac:dyDescent="0.25">
      <c r="A104" t="s">
        <v>102</v>
      </c>
      <c r="B104" t="s">
        <v>3086</v>
      </c>
      <c r="C104" t="s">
        <v>3087</v>
      </c>
      <c r="D104" t="s">
        <v>3088</v>
      </c>
      <c r="E104" t="s">
        <v>3088</v>
      </c>
      <c r="G104" t="s">
        <v>3004</v>
      </c>
      <c r="H104">
        <v>0</v>
      </c>
      <c r="I104">
        <v>0</v>
      </c>
      <c r="J104">
        <v>1000</v>
      </c>
      <c r="K104">
        <v>0</v>
      </c>
    </row>
    <row r="105" spans="1:11" x14ac:dyDescent="0.25">
      <c r="A105" t="s">
        <v>103</v>
      </c>
      <c r="B105" t="s">
        <v>3089</v>
      </c>
      <c r="C105" t="s">
        <v>3090</v>
      </c>
      <c r="D105" t="s">
        <v>3091</v>
      </c>
      <c r="E105" t="s">
        <v>3091</v>
      </c>
      <c r="G105" t="s">
        <v>2846</v>
      </c>
      <c r="H105">
        <v>1</v>
      </c>
      <c r="I105">
        <v>-1000</v>
      </c>
      <c r="J105">
        <v>1000</v>
      </c>
      <c r="K105">
        <v>0</v>
      </c>
    </row>
    <row r="106" spans="1:11" x14ac:dyDescent="0.25">
      <c r="A106" t="s">
        <v>104</v>
      </c>
      <c r="B106" t="s">
        <v>3092</v>
      </c>
      <c r="C106" t="s">
        <v>3093</v>
      </c>
      <c r="D106" t="s">
        <v>3094</v>
      </c>
      <c r="E106" t="s">
        <v>3094</v>
      </c>
      <c r="G106" t="s">
        <v>2866</v>
      </c>
      <c r="H106">
        <v>0</v>
      </c>
      <c r="I106">
        <v>0</v>
      </c>
      <c r="J106">
        <v>1000</v>
      </c>
      <c r="K106">
        <v>0</v>
      </c>
    </row>
    <row r="107" spans="1:11" x14ac:dyDescent="0.25">
      <c r="A107" t="s">
        <v>105</v>
      </c>
      <c r="B107" t="s">
        <v>3095</v>
      </c>
      <c r="C107" t="s">
        <v>3096</v>
      </c>
      <c r="D107" t="s">
        <v>3097</v>
      </c>
      <c r="E107" t="s">
        <v>3097</v>
      </c>
      <c r="G107" t="s">
        <v>2843</v>
      </c>
      <c r="H107">
        <v>0</v>
      </c>
      <c r="I107">
        <v>0</v>
      </c>
      <c r="J107">
        <v>1000</v>
      </c>
      <c r="K107">
        <v>0</v>
      </c>
    </row>
    <row r="108" spans="1:11" x14ac:dyDescent="0.25">
      <c r="A108" t="s">
        <v>106</v>
      </c>
      <c r="B108" t="s">
        <v>3098</v>
      </c>
      <c r="C108" t="s">
        <v>3099</v>
      </c>
      <c r="G108" t="s">
        <v>2846</v>
      </c>
      <c r="H108">
        <v>1</v>
      </c>
      <c r="I108">
        <v>-1000</v>
      </c>
      <c r="J108">
        <v>1000</v>
      </c>
      <c r="K108">
        <v>0</v>
      </c>
    </row>
    <row r="109" spans="1:11" x14ac:dyDescent="0.25">
      <c r="A109" t="s">
        <v>107</v>
      </c>
      <c r="B109" t="s">
        <v>3100</v>
      </c>
      <c r="C109" t="s">
        <v>3101</v>
      </c>
      <c r="D109" t="s">
        <v>3102</v>
      </c>
      <c r="E109" t="s">
        <v>3102</v>
      </c>
      <c r="G109" t="s">
        <v>2866</v>
      </c>
      <c r="H109">
        <v>1</v>
      </c>
      <c r="I109">
        <v>-1000</v>
      </c>
      <c r="J109">
        <v>1000</v>
      </c>
      <c r="K109">
        <v>0</v>
      </c>
    </row>
    <row r="110" spans="1:11" x14ac:dyDescent="0.25">
      <c r="A110" t="s">
        <v>108</v>
      </c>
      <c r="B110" t="s">
        <v>3103</v>
      </c>
      <c r="C110" t="s">
        <v>3104</v>
      </c>
      <c r="D110" t="s">
        <v>3097</v>
      </c>
      <c r="E110" t="s">
        <v>3097</v>
      </c>
      <c r="G110" t="s">
        <v>2843</v>
      </c>
      <c r="H110">
        <v>0</v>
      </c>
      <c r="I110">
        <v>0</v>
      </c>
      <c r="J110">
        <v>1000</v>
      </c>
      <c r="K110">
        <v>0</v>
      </c>
    </row>
    <row r="111" spans="1:11" x14ac:dyDescent="0.25">
      <c r="A111" t="s">
        <v>109</v>
      </c>
      <c r="B111" t="s">
        <v>3105</v>
      </c>
      <c r="C111" t="s">
        <v>3106</v>
      </c>
      <c r="G111" t="s">
        <v>2846</v>
      </c>
      <c r="H111">
        <v>1</v>
      </c>
      <c r="I111">
        <v>-1000</v>
      </c>
      <c r="J111">
        <v>1000</v>
      </c>
      <c r="K111">
        <v>0</v>
      </c>
    </row>
    <row r="112" spans="1:11" x14ac:dyDescent="0.25">
      <c r="A112" t="s">
        <v>110</v>
      </c>
      <c r="B112" t="s">
        <v>3107</v>
      </c>
      <c r="C112" t="s">
        <v>3108</v>
      </c>
      <c r="D112" t="s">
        <v>3109</v>
      </c>
      <c r="E112" t="s">
        <v>3110</v>
      </c>
      <c r="G112" t="s">
        <v>3111</v>
      </c>
      <c r="H112">
        <v>0</v>
      </c>
      <c r="I112">
        <v>0</v>
      </c>
      <c r="J112">
        <v>1000</v>
      </c>
      <c r="K112">
        <v>0</v>
      </c>
    </row>
    <row r="113" spans="1:11" x14ac:dyDescent="0.25">
      <c r="A113" t="s">
        <v>111</v>
      </c>
      <c r="B113" t="s">
        <v>2986</v>
      </c>
      <c r="C113" t="s">
        <v>3112</v>
      </c>
      <c r="D113" t="s">
        <v>2988</v>
      </c>
      <c r="E113" t="s">
        <v>2988</v>
      </c>
      <c r="G113" t="s">
        <v>2989</v>
      </c>
      <c r="H113">
        <v>0</v>
      </c>
      <c r="I113">
        <v>0</v>
      </c>
      <c r="J113">
        <v>1000</v>
      </c>
      <c r="K113">
        <v>0</v>
      </c>
    </row>
    <row r="114" spans="1:11" x14ac:dyDescent="0.25">
      <c r="A114" t="s">
        <v>112</v>
      </c>
      <c r="B114" t="s">
        <v>2990</v>
      </c>
      <c r="C114" t="s">
        <v>3113</v>
      </c>
      <c r="D114" t="s">
        <v>2992</v>
      </c>
      <c r="E114" t="s">
        <v>2992</v>
      </c>
      <c r="G114" t="s">
        <v>2989</v>
      </c>
      <c r="H114">
        <v>0</v>
      </c>
      <c r="I114">
        <v>0</v>
      </c>
      <c r="J114">
        <v>1000</v>
      </c>
      <c r="K114">
        <v>0</v>
      </c>
    </row>
    <row r="115" spans="1:11" x14ac:dyDescent="0.25">
      <c r="A115" t="s">
        <v>113</v>
      </c>
      <c r="B115" t="s">
        <v>3114</v>
      </c>
      <c r="C115" t="s">
        <v>3115</v>
      </c>
      <c r="D115" t="s">
        <v>2999</v>
      </c>
      <c r="E115" t="s">
        <v>2999</v>
      </c>
      <c r="G115" t="s">
        <v>2989</v>
      </c>
      <c r="H115">
        <v>0</v>
      </c>
      <c r="I115">
        <v>0</v>
      </c>
      <c r="J115">
        <v>1000</v>
      </c>
      <c r="K115">
        <v>0</v>
      </c>
    </row>
    <row r="116" spans="1:11" x14ac:dyDescent="0.25">
      <c r="A116" t="s">
        <v>114</v>
      </c>
      <c r="B116" t="s">
        <v>3116</v>
      </c>
      <c r="C116" t="s">
        <v>3117</v>
      </c>
      <c r="D116" t="s">
        <v>3118</v>
      </c>
      <c r="E116" t="s">
        <v>3118</v>
      </c>
      <c r="G116" t="s">
        <v>2989</v>
      </c>
      <c r="H116">
        <v>0</v>
      </c>
      <c r="I116">
        <v>0</v>
      </c>
      <c r="J116">
        <v>1000</v>
      </c>
      <c r="K116">
        <v>0</v>
      </c>
    </row>
    <row r="117" spans="1:11" x14ac:dyDescent="0.25">
      <c r="A117" t="s">
        <v>115</v>
      </c>
      <c r="B117" t="s">
        <v>3119</v>
      </c>
      <c r="C117" t="s">
        <v>3120</v>
      </c>
      <c r="D117" t="s">
        <v>3118</v>
      </c>
      <c r="E117" t="s">
        <v>3118</v>
      </c>
      <c r="G117" t="s">
        <v>2989</v>
      </c>
      <c r="H117">
        <v>0</v>
      </c>
      <c r="I117">
        <v>0</v>
      </c>
      <c r="J117">
        <v>1000</v>
      </c>
      <c r="K117">
        <v>0</v>
      </c>
    </row>
    <row r="118" spans="1:11" x14ac:dyDescent="0.25">
      <c r="A118" t="s">
        <v>116</v>
      </c>
      <c r="B118" t="s">
        <v>3121</v>
      </c>
      <c r="C118" t="s">
        <v>3122</v>
      </c>
      <c r="D118" t="s">
        <v>3123</v>
      </c>
      <c r="E118" t="s">
        <v>3124</v>
      </c>
      <c r="G118" t="s">
        <v>2989</v>
      </c>
      <c r="H118">
        <v>1</v>
      </c>
      <c r="I118">
        <v>-1000</v>
      </c>
      <c r="J118">
        <v>1000</v>
      </c>
      <c r="K118">
        <v>0</v>
      </c>
    </row>
    <row r="119" spans="1:11" x14ac:dyDescent="0.25">
      <c r="A119" t="s">
        <v>117</v>
      </c>
      <c r="B119" t="s">
        <v>3125</v>
      </c>
      <c r="C119" t="s">
        <v>3126</v>
      </c>
      <c r="D119" t="s">
        <v>3123</v>
      </c>
      <c r="E119" t="s">
        <v>3124</v>
      </c>
      <c r="G119" t="s">
        <v>2989</v>
      </c>
      <c r="H119">
        <v>1</v>
      </c>
      <c r="I119">
        <v>-1000</v>
      </c>
      <c r="J119">
        <v>1000</v>
      </c>
      <c r="K119">
        <v>0</v>
      </c>
    </row>
    <row r="120" spans="1:11" x14ac:dyDescent="0.25">
      <c r="A120" t="s">
        <v>118</v>
      </c>
      <c r="B120" t="s">
        <v>3127</v>
      </c>
      <c r="C120" t="s">
        <v>3128</v>
      </c>
      <c r="D120" t="s">
        <v>3129</v>
      </c>
      <c r="E120" t="s">
        <v>3129</v>
      </c>
      <c r="G120" t="s">
        <v>3130</v>
      </c>
      <c r="H120">
        <v>0</v>
      </c>
      <c r="I120">
        <v>0</v>
      </c>
      <c r="J120">
        <v>1000</v>
      </c>
      <c r="K120">
        <v>0</v>
      </c>
    </row>
    <row r="121" spans="1:11" x14ac:dyDescent="0.25">
      <c r="A121" t="s">
        <v>119</v>
      </c>
      <c r="B121" t="s">
        <v>3131</v>
      </c>
      <c r="C121" t="s">
        <v>3132</v>
      </c>
      <c r="G121" t="s">
        <v>3130</v>
      </c>
      <c r="H121">
        <v>0</v>
      </c>
      <c r="I121">
        <v>0</v>
      </c>
      <c r="J121">
        <v>1000</v>
      </c>
      <c r="K121">
        <v>0</v>
      </c>
    </row>
    <row r="122" spans="1:11" x14ac:dyDescent="0.25">
      <c r="A122" t="s">
        <v>120</v>
      </c>
      <c r="B122" t="s">
        <v>3133</v>
      </c>
      <c r="C122" t="s">
        <v>3134</v>
      </c>
      <c r="D122" t="s">
        <v>3135</v>
      </c>
      <c r="E122" t="s">
        <v>3136</v>
      </c>
      <c r="G122" t="s">
        <v>2843</v>
      </c>
      <c r="H122">
        <v>0</v>
      </c>
      <c r="I122">
        <v>0</v>
      </c>
      <c r="J122">
        <v>1000</v>
      </c>
      <c r="K122">
        <v>0</v>
      </c>
    </row>
    <row r="123" spans="1:11" x14ac:dyDescent="0.25">
      <c r="A123" t="s">
        <v>121</v>
      </c>
      <c r="B123" t="s">
        <v>3137</v>
      </c>
      <c r="C123" t="s">
        <v>3138</v>
      </c>
      <c r="G123" t="s">
        <v>2846</v>
      </c>
      <c r="H123">
        <v>1</v>
      </c>
      <c r="I123">
        <v>-1000</v>
      </c>
      <c r="J123">
        <v>1000</v>
      </c>
      <c r="K123">
        <v>0</v>
      </c>
    </row>
    <row r="124" spans="1:11" x14ac:dyDescent="0.25">
      <c r="A124" t="s">
        <v>122</v>
      </c>
      <c r="B124" t="s">
        <v>3139</v>
      </c>
      <c r="C124" t="s">
        <v>3140</v>
      </c>
      <c r="D124" t="s">
        <v>3141</v>
      </c>
      <c r="E124" t="s">
        <v>3141</v>
      </c>
      <c r="G124" t="s">
        <v>3142</v>
      </c>
      <c r="H124">
        <v>0</v>
      </c>
      <c r="I124">
        <v>0</v>
      </c>
      <c r="J124">
        <v>1000</v>
      </c>
      <c r="K124">
        <v>0</v>
      </c>
    </row>
    <row r="125" spans="1:11" x14ac:dyDescent="0.25">
      <c r="A125" t="s">
        <v>123</v>
      </c>
      <c r="B125" t="s">
        <v>3143</v>
      </c>
      <c r="C125" t="s">
        <v>3144</v>
      </c>
      <c r="G125" t="s">
        <v>3145</v>
      </c>
      <c r="H125">
        <v>0</v>
      </c>
      <c r="I125">
        <v>0</v>
      </c>
      <c r="J125">
        <v>1000</v>
      </c>
      <c r="K125">
        <v>0</v>
      </c>
    </row>
    <row r="126" spans="1:11" x14ac:dyDescent="0.25">
      <c r="A126" t="s">
        <v>124</v>
      </c>
      <c r="B126" t="s">
        <v>3146</v>
      </c>
      <c r="C126" t="s">
        <v>3147</v>
      </c>
      <c r="G126" t="s">
        <v>2843</v>
      </c>
      <c r="H126">
        <v>0</v>
      </c>
      <c r="I126">
        <v>0</v>
      </c>
      <c r="J126">
        <v>1000</v>
      </c>
      <c r="K126">
        <v>0</v>
      </c>
    </row>
    <row r="127" spans="1:11" x14ac:dyDescent="0.25">
      <c r="A127" t="s">
        <v>125</v>
      </c>
      <c r="B127" t="s">
        <v>3148</v>
      </c>
      <c r="C127" t="s">
        <v>3149</v>
      </c>
      <c r="G127" t="s">
        <v>2846</v>
      </c>
      <c r="H127">
        <v>1</v>
      </c>
      <c r="I127">
        <v>-1000</v>
      </c>
      <c r="J127">
        <v>1000</v>
      </c>
      <c r="K127">
        <v>0</v>
      </c>
    </row>
    <row r="128" spans="1:11" x14ac:dyDescent="0.25">
      <c r="A128" t="s">
        <v>126</v>
      </c>
      <c r="B128" t="s">
        <v>3150</v>
      </c>
      <c r="C128" t="s">
        <v>3151</v>
      </c>
      <c r="D128" t="s">
        <v>3152</v>
      </c>
      <c r="E128" t="s">
        <v>3152</v>
      </c>
      <c r="G128" t="s">
        <v>2846</v>
      </c>
      <c r="H128">
        <v>0</v>
      </c>
      <c r="I128">
        <v>0</v>
      </c>
      <c r="J128">
        <v>1000</v>
      </c>
      <c r="K128">
        <v>0</v>
      </c>
    </row>
    <row r="129" spans="1:11" x14ac:dyDescent="0.25">
      <c r="A129" t="s">
        <v>127</v>
      </c>
      <c r="B129" t="s">
        <v>3153</v>
      </c>
      <c r="C129" t="s">
        <v>3154</v>
      </c>
      <c r="D129" t="s">
        <v>3155</v>
      </c>
      <c r="E129" t="s">
        <v>3155</v>
      </c>
      <c r="G129" t="s">
        <v>3156</v>
      </c>
      <c r="H129">
        <v>0</v>
      </c>
      <c r="I129">
        <v>0</v>
      </c>
      <c r="J129">
        <v>1000</v>
      </c>
      <c r="K129">
        <v>0</v>
      </c>
    </row>
    <row r="130" spans="1:11" x14ac:dyDescent="0.25">
      <c r="A130" t="s">
        <v>128</v>
      </c>
      <c r="B130" t="s">
        <v>3157</v>
      </c>
      <c r="C130" t="s">
        <v>3158</v>
      </c>
      <c r="D130" t="s">
        <v>3159</v>
      </c>
      <c r="E130" t="s">
        <v>3159</v>
      </c>
      <c r="G130" t="s">
        <v>2880</v>
      </c>
      <c r="H130">
        <v>1</v>
      </c>
      <c r="I130">
        <v>-1000</v>
      </c>
      <c r="J130">
        <v>1000</v>
      </c>
      <c r="K130">
        <v>0</v>
      </c>
    </row>
    <row r="131" spans="1:11" x14ac:dyDescent="0.25">
      <c r="A131" t="s">
        <v>129</v>
      </c>
      <c r="B131" t="s">
        <v>3160</v>
      </c>
      <c r="C131" t="s">
        <v>3161</v>
      </c>
      <c r="D131" t="s">
        <v>3162</v>
      </c>
      <c r="E131" t="s">
        <v>3162</v>
      </c>
      <c r="G131" t="s">
        <v>2846</v>
      </c>
      <c r="H131">
        <v>1</v>
      </c>
      <c r="I131">
        <v>-1000</v>
      </c>
      <c r="J131">
        <v>1000</v>
      </c>
      <c r="K131">
        <v>0</v>
      </c>
    </row>
    <row r="132" spans="1:11" x14ac:dyDescent="0.25">
      <c r="A132" t="s">
        <v>130</v>
      </c>
      <c r="B132" t="s">
        <v>3163</v>
      </c>
      <c r="C132" t="s">
        <v>3164</v>
      </c>
      <c r="D132" t="s">
        <v>3165</v>
      </c>
      <c r="E132" t="s">
        <v>3166</v>
      </c>
      <c r="G132" t="s">
        <v>3167</v>
      </c>
      <c r="H132">
        <v>1</v>
      </c>
      <c r="I132">
        <v>-1000</v>
      </c>
      <c r="J132">
        <v>1000</v>
      </c>
      <c r="K132">
        <v>0</v>
      </c>
    </row>
    <row r="133" spans="1:11" x14ac:dyDescent="0.25">
      <c r="A133" t="s">
        <v>131</v>
      </c>
      <c r="B133" t="s">
        <v>3168</v>
      </c>
      <c r="C133" t="s">
        <v>3169</v>
      </c>
      <c r="D133" t="s">
        <v>3170</v>
      </c>
      <c r="E133" t="s">
        <v>3170</v>
      </c>
      <c r="G133" t="s">
        <v>3171</v>
      </c>
      <c r="H133">
        <v>0</v>
      </c>
      <c r="I133">
        <v>0</v>
      </c>
      <c r="J133">
        <v>1000</v>
      </c>
      <c r="K133">
        <v>0</v>
      </c>
    </row>
    <row r="134" spans="1:11" x14ac:dyDescent="0.25">
      <c r="A134" t="s">
        <v>132</v>
      </c>
      <c r="B134" t="s">
        <v>3172</v>
      </c>
      <c r="C134" t="s">
        <v>3173</v>
      </c>
      <c r="D134" t="s">
        <v>3174</v>
      </c>
      <c r="E134" t="s">
        <v>3174</v>
      </c>
      <c r="G134" t="s">
        <v>3175</v>
      </c>
      <c r="H134">
        <v>0</v>
      </c>
      <c r="I134">
        <v>0</v>
      </c>
      <c r="J134">
        <v>1000</v>
      </c>
      <c r="K134">
        <v>0</v>
      </c>
    </row>
    <row r="135" spans="1:11" x14ac:dyDescent="0.25">
      <c r="A135" t="s">
        <v>133</v>
      </c>
      <c r="B135" t="s">
        <v>3176</v>
      </c>
      <c r="C135" t="s">
        <v>3177</v>
      </c>
      <c r="G135" t="s">
        <v>3178</v>
      </c>
      <c r="H135">
        <v>0</v>
      </c>
      <c r="I135">
        <v>0</v>
      </c>
      <c r="J135">
        <v>1000</v>
      </c>
      <c r="K135">
        <v>0</v>
      </c>
    </row>
    <row r="136" spans="1:11" x14ac:dyDescent="0.25">
      <c r="A136" t="s">
        <v>134</v>
      </c>
      <c r="B136" t="s">
        <v>3179</v>
      </c>
      <c r="C136" t="s">
        <v>3180</v>
      </c>
      <c r="D136" t="s">
        <v>2851</v>
      </c>
      <c r="E136" t="s">
        <v>2851</v>
      </c>
      <c r="G136" t="s">
        <v>2859</v>
      </c>
      <c r="H136">
        <v>1</v>
      </c>
      <c r="I136">
        <v>-1000</v>
      </c>
      <c r="J136">
        <v>1000</v>
      </c>
      <c r="K136">
        <v>0</v>
      </c>
    </row>
    <row r="137" spans="1:11" x14ac:dyDescent="0.25">
      <c r="A137" t="s">
        <v>135</v>
      </c>
      <c r="B137" t="s">
        <v>3181</v>
      </c>
      <c r="C137" t="s">
        <v>3182</v>
      </c>
      <c r="D137" t="s">
        <v>2851</v>
      </c>
      <c r="E137" t="s">
        <v>2851</v>
      </c>
      <c r="G137" t="s">
        <v>3183</v>
      </c>
      <c r="H137">
        <v>0</v>
      </c>
      <c r="I137">
        <v>0</v>
      </c>
      <c r="J137">
        <v>1000</v>
      </c>
      <c r="K137">
        <v>0</v>
      </c>
    </row>
    <row r="138" spans="1:11" x14ac:dyDescent="0.25">
      <c r="A138" t="s">
        <v>136</v>
      </c>
      <c r="B138" t="s">
        <v>3184</v>
      </c>
      <c r="C138" t="s">
        <v>3185</v>
      </c>
      <c r="D138" t="s">
        <v>3186</v>
      </c>
      <c r="E138" t="s">
        <v>3186</v>
      </c>
      <c r="G138" t="s">
        <v>2859</v>
      </c>
      <c r="H138">
        <v>0</v>
      </c>
      <c r="I138">
        <v>0</v>
      </c>
      <c r="J138">
        <v>1000</v>
      </c>
      <c r="K138">
        <v>0</v>
      </c>
    </row>
    <row r="139" spans="1:11" x14ac:dyDescent="0.25">
      <c r="A139" t="s">
        <v>137</v>
      </c>
      <c r="B139" t="s">
        <v>3187</v>
      </c>
      <c r="C139" t="s">
        <v>3188</v>
      </c>
      <c r="G139" t="s">
        <v>2859</v>
      </c>
      <c r="H139">
        <v>1</v>
      </c>
      <c r="I139">
        <v>-1000</v>
      </c>
      <c r="J139">
        <v>1000</v>
      </c>
      <c r="K139">
        <v>0</v>
      </c>
    </row>
    <row r="140" spans="1:11" x14ac:dyDescent="0.25">
      <c r="A140" t="s">
        <v>138</v>
      </c>
      <c r="B140" t="s">
        <v>3189</v>
      </c>
      <c r="C140" t="s">
        <v>3190</v>
      </c>
      <c r="D140" t="s">
        <v>3191</v>
      </c>
      <c r="E140" t="s">
        <v>3192</v>
      </c>
      <c r="G140" t="s">
        <v>3193</v>
      </c>
      <c r="H140">
        <v>0</v>
      </c>
      <c r="I140">
        <v>0</v>
      </c>
      <c r="J140">
        <v>1000</v>
      </c>
      <c r="K140">
        <v>0</v>
      </c>
    </row>
    <row r="141" spans="1:11" x14ac:dyDescent="0.25">
      <c r="A141" t="s">
        <v>139</v>
      </c>
      <c r="B141" t="s">
        <v>3194</v>
      </c>
      <c r="C141" t="s">
        <v>3195</v>
      </c>
      <c r="D141" t="s">
        <v>3196</v>
      </c>
      <c r="E141" t="s">
        <v>3197</v>
      </c>
      <c r="G141" t="s">
        <v>3198</v>
      </c>
      <c r="H141">
        <v>0</v>
      </c>
      <c r="I141">
        <v>0</v>
      </c>
      <c r="J141">
        <v>1000</v>
      </c>
      <c r="K141">
        <v>0</v>
      </c>
    </row>
    <row r="142" spans="1:11" x14ac:dyDescent="0.25">
      <c r="A142" t="s">
        <v>140</v>
      </c>
      <c r="B142" t="s">
        <v>3199</v>
      </c>
      <c r="C142" t="s">
        <v>3200</v>
      </c>
      <c r="D142" t="s">
        <v>3201</v>
      </c>
      <c r="E142" t="s">
        <v>3202</v>
      </c>
      <c r="G142" t="s">
        <v>2880</v>
      </c>
      <c r="H142">
        <v>0</v>
      </c>
      <c r="I142">
        <v>0</v>
      </c>
      <c r="J142">
        <v>1000</v>
      </c>
      <c r="K142">
        <v>0</v>
      </c>
    </row>
    <row r="143" spans="1:11" x14ac:dyDescent="0.25">
      <c r="A143" t="s">
        <v>141</v>
      </c>
      <c r="B143" t="s">
        <v>3203</v>
      </c>
      <c r="C143" t="s">
        <v>3204</v>
      </c>
      <c r="G143" t="s">
        <v>2846</v>
      </c>
      <c r="H143">
        <v>1</v>
      </c>
      <c r="I143">
        <v>-1000</v>
      </c>
      <c r="J143">
        <v>1000</v>
      </c>
      <c r="K143">
        <v>0</v>
      </c>
    </row>
    <row r="144" spans="1:11" x14ac:dyDescent="0.25">
      <c r="A144" t="s">
        <v>142</v>
      </c>
      <c r="B144" t="s">
        <v>3205</v>
      </c>
      <c r="C144" t="s">
        <v>3206</v>
      </c>
      <c r="D144" t="s">
        <v>3207</v>
      </c>
      <c r="E144" t="s">
        <v>3208</v>
      </c>
      <c r="G144" t="s">
        <v>3175</v>
      </c>
      <c r="H144">
        <v>1</v>
      </c>
      <c r="I144">
        <v>-1000</v>
      </c>
      <c r="J144">
        <v>1000</v>
      </c>
      <c r="K144">
        <v>0</v>
      </c>
    </row>
    <row r="145" spans="1:11" x14ac:dyDescent="0.25">
      <c r="A145" t="s">
        <v>143</v>
      </c>
      <c r="B145" t="s">
        <v>3209</v>
      </c>
      <c r="C145" t="s">
        <v>3210</v>
      </c>
      <c r="D145" t="s">
        <v>3211</v>
      </c>
      <c r="E145" t="s">
        <v>3211</v>
      </c>
      <c r="G145" t="s">
        <v>2880</v>
      </c>
      <c r="H145">
        <v>1</v>
      </c>
      <c r="I145">
        <v>-1000</v>
      </c>
      <c r="J145">
        <v>1000</v>
      </c>
      <c r="K145">
        <v>0</v>
      </c>
    </row>
    <row r="146" spans="1:11" x14ac:dyDescent="0.25">
      <c r="A146" t="s">
        <v>144</v>
      </c>
      <c r="B146" t="s">
        <v>3212</v>
      </c>
      <c r="C146" t="s">
        <v>3213</v>
      </c>
      <c r="G146" t="s">
        <v>2846</v>
      </c>
      <c r="H146">
        <v>1</v>
      </c>
      <c r="I146">
        <v>-1000</v>
      </c>
      <c r="J146">
        <v>1000</v>
      </c>
      <c r="K146">
        <v>0</v>
      </c>
    </row>
    <row r="147" spans="1:11" x14ac:dyDescent="0.25">
      <c r="A147" t="s">
        <v>145</v>
      </c>
      <c r="B147" t="s">
        <v>3214</v>
      </c>
      <c r="C147" t="s">
        <v>3215</v>
      </c>
      <c r="D147" t="s">
        <v>3216</v>
      </c>
      <c r="E147" t="s">
        <v>3216</v>
      </c>
      <c r="G147" t="s">
        <v>2989</v>
      </c>
      <c r="H147">
        <v>1</v>
      </c>
      <c r="I147">
        <v>-1000</v>
      </c>
      <c r="J147">
        <v>1000</v>
      </c>
      <c r="K147">
        <v>0</v>
      </c>
    </row>
    <row r="148" spans="1:11" x14ac:dyDescent="0.25">
      <c r="A148" t="s">
        <v>146</v>
      </c>
      <c r="B148" t="s">
        <v>3217</v>
      </c>
      <c r="C148" t="s">
        <v>3218</v>
      </c>
      <c r="G148" t="s">
        <v>2846</v>
      </c>
      <c r="H148">
        <v>1</v>
      </c>
      <c r="I148">
        <v>-1000</v>
      </c>
      <c r="J148">
        <v>1000</v>
      </c>
      <c r="K148">
        <v>0</v>
      </c>
    </row>
    <row r="149" spans="1:11" x14ac:dyDescent="0.25">
      <c r="A149" t="s">
        <v>147</v>
      </c>
      <c r="B149" t="s">
        <v>3219</v>
      </c>
      <c r="C149" t="s">
        <v>3220</v>
      </c>
      <c r="G149" t="s">
        <v>2880</v>
      </c>
      <c r="H149">
        <v>1</v>
      </c>
      <c r="I149">
        <v>-1000</v>
      </c>
      <c r="J149">
        <v>1000</v>
      </c>
      <c r="K149">
        <v>0</v>
      </c>
    </row>
    <row r="150" spans="1:11" x14ac:dyDescent="0.25">
      <c r="A150" t="s">
        <v>148</v>
      </c>
      <c r="B150" t="s">
        <v>3221</v>
      </c>
      <c r="C150" t="s">
        <v>3222</v>
      </c>
      <c r="D150" t="s">
        <v>3223</v>
      </c>
      <c r="E150" t="s">
        <v>3223</v>
      </c>
      <c r="G150" t="s">
        <v>3224</v>
      </c>
      <c r="H150">
        <v>0</v>
      </c>
      <c r="I150">
        <v>0</v>
      </c>
      <c r="J150">
        <v>1000</v>
      </c>
      <c r="K150">
        <v>0</v>
      </c>
    </row>
    <row r="151" spans="1:11" x14ac:dyDescent="0.25">
      <c r="A151" t="s">
        <v>149</v>
      </c>
      <c r="B151" t="s">
        <v>3225</v>
      </c>
      <c r="C151" t="s">
        <v>3226</v>
      </c>
      <c r="D151" t="s">
        <v>3227</v>
      </c>
      <c r="E151" t="s">
        <v>3228</v>
      </c>
      <c r="G151" t="s">
        <v>2952</v>
      </c>
      <c r="H151">
        <v>0</v>
      </c>
      <c r="I151">
        <v>0</v>
      </c>
      <c r="J151">
        <v>1000</v>
      </c>
      <c r="K151">
        <v>0</v>
      </c>
    </row>
    <row r="152" spans="1:11" x14ac:dyDescent="0.25">
      <c r="A152" t="s">
        <v>150</v>
      </c>
      <c r="B152" t="s">
        <v>3229</v>
      </c>
      <c r="C152" t="s">
        <v>3230</v>
      </c>
      <c r="D152" t="s">
        <v>3231</v>
      </c>
      <c r="E152" t="s">
        <v>3231</v>
      </c>
      <c r="G152" t="s">
        <v>3232</v>
      </c>
      <c r="H152">
        <v>0</v>
      </c>
      <c r="I152">
        <v>0</v>
      </c>
      <c r="J152">
        <v>1000</v>
      </c>
      <c r="K152">
        <v>0</v>
      </c>
    </row>
    <row r="153" spans="1:11" x14ac:dyDescent="0.25">
      <c r="A153" t="s">
        <v>151</v>
      </c>
      <c r="B153" t="s">
        <v>3233</v>
      </c>
      <c r="C153" t="s">
        <v>3234</v>
      </c>
      <c r="D153" t="s">
        <v>3235</v>
      </c>
      <c r="E153" t="s">
        <v>3235</v>
      </c>
      <c r="G153" t="s">
        <v>3236</v>
      </c>
      <c r="H153">
        <v>0</v>
      </c>
      <c r="I153">
        <v>0</v>
      </c>
      <c r="J153">
        <v>1000</v>
      </c>
      <c r="K153">
        <v>0</v>
      </c>
    </row>
    <row r="154" spans="1:11" x14ac:dyDescent="0.25">
      <c r="A154" t="s">
        <v>152</v>
      </c>
      <c r="B154" t="s">
        <v>3237</v>
      </c>
      <c r="C154" t="s">
        <v>3238</v>
      </c>
      <c r="D154" t="s">
        <v>3239</v>
      </c>
      <c r="E154" t="s">
        <v>3239</v>
      </c>
      <c r="G154" t="s">
        <v>3236</v>
      </c>
      <c r="H154">
        <v>0</v>
      </c>
      <c r="I154">
        <v>0</v>
      </c>
      <c r="J154">
        <v>1000</v>
      </c>
      <c r="K154">
        <v>0</v>
      </c>
    </row>
    <row r="155" spans="1:11" x14ac:dyDescent="0.25">
      <c r="A155" t="s">
        <v>153</v>
      </c>
      <c r="B155" t="s">
        <v>3240</v>
      </c>
      <c r="C155" t="s">
        <v>3241</v>
      </c>
      <c r="D155" t="s">
        <v>3242</v>
      </c>
      <c r="E155" t="s">
        <v>3243</v>
      </c>
      <c r="G155" t="s">
        <v>2937</v>
      </c>
      <c r="H155">
        <v>0</v>
      </c>
      <c r="I155">
        <v>0</v>
      </c>
      <c r="J155">
        <v>1000</v>
      </c>
      <c r="K155">
        <v>0</v>
      </c>
    </row>
    <row r="156" spans="1:11" x14ac:dyDescent="0.25">
      <c r="A156" t="s">
        <v>154</v>
      </c>
      <c r="B156" t="s">
        <v>3244</v>
      </c>
      <c r="C156" t="s">
        <v>3245</v>
      </c>
      <c r="D156" t="s">
        <v>3246</v>
      </c>
      <c r="E156" t="s">
        <v>3247</v>
      </c>
      <c r="G156" t="s">
        <v>3248</v>
      </c>
      <c r="H156">
        <v>0</v>
      </c>
      <c r="I156">
        <v>0</v>
      </c>
      <c r="J156">
        <v>1000</v>
      </c>
      <c r="K156">
        <v>0</v>
      </c>
    </row>
    <row r="157" spans="1:11" x14ac:dyDescent="0.25">
      <c r="A157" t="s">
        <v>155</v>
      </c>
      <c r="B157" t="s">
        <v>3249</v>
      </c>
      <c r="C157" t="s">
        <v>3250</v>
      </c>
      <c r="D157" t="s">
        <v>3251</v>
      </c>
      <c r="E157" t="s">
        <v>3251</v>
      </c>
      <c r="G157" t="s">
        <v>2870</v>
      </c>
      <c r="H157">
        <v>1</v>
      </c>
      <c r="I157">
        <v>-1000</v>
      </c>
      <c r="J157">
        <v>1000</v>
      </c>
      <c r="K157">
        <v>0</v>
      </c>
    </row>
    <row r="158" spans="1:11" x14ac:dyDescent="0.25">
      <c r="A158" t="s">
        <v>156</v>
      </c>
      <c r="B158" t="s">
        <v>3252</v>
      </c>
      <c r="C158" t="s">
        <v>3253</v>
      </c>
      <c r="D158" t="s">
        <v>3251</v>
      </c>
      <c r="E158" t="s">
        <v>3251</v>
      </c>
      <c r="G158" t="s">
        <v>2870</v>
      </c>
      <c r="H158">
        <v>1</v>
      </c>
      <c r="I158">
        <v>-1000</v>
      </c>
      <c r="J158">
        <v>1000</v>
      </c>
      <c r="K158">
        <v>0</v>
      </c>
    </row>
    <row r="159" spans="1:11" x14ac:dyDescent="0.25">
      <c r="A159" t="s">
        <v>157</v>
      </c>
      <c r="B159" t="s">
        <v>3254</v>
      </c>
      <c r="C159" t="s">
        <v>3255</v>
      </c>
      <c r="D159" t="s">
        <v>3251</v>
      </c>
      <c r="E159" t="s">
        <v>3251</v>
      </c>
      <c r="G159" t="s">
        <v>2870</v>
      </c>
      <c r="H159">
        <v>1</v>
      </c>
      <c r="I159">
        <v>-1000</v>
      </c>
      <c r="J159">
        <v>1000</v>
      </c>
      <c r="K159">
        <v>0</v>
      </c>
    </row>
    <row r="160" spans="1:11" x14ac:dyDescent="0.25">
      <c r="A160" t="s">
        <v>158</v>
      </c>
      <c r="B160" t="s">
        <v>3256</v>
      </c>
      <c r="C160" t="s">
        <v>3257</v>
      </c>
      <c r="D160" t="s">
        <v>3251</v>
      </c>
      <c r="E160" t="s">
        <v>3251</v>
      </c>
      <c r="G160" t="s">
        <v>2870</v>
      </c>
      <c r="H160">
        <v>1</v>
      </c>
      <c r="I160">
        <v>-1000</v>
      </c>
      <c r="J160">
        <v>1000</v>
      </c>
      <c r="K160">
        <v>0</v>
      </c>
    </row>
    <row r="161" spans="1:11" x14ac:dyDescent="0.25">
      <c r="A161" t="s">
        <v>159</v>
      </c>
      <c r="B161" t="s">
        <v>3258</v>
      </c>
      <c r="C161" t="s">
        <v>3259</v>
      </c>
      <c r="D161" t="s">
        <v>3251</v>
      </c>
      <c r="E161" t="s">
        <v>3251</v>
      </c>
      <c r="G161" t="s">
        <v>2870</v>
      </c>
      <c r="H161">
        <v>1</v>
      </c>
      <c r="I161">
        <v>-1000</v>
      </c>
      <c r="J161">
        <v>1000</v>
      </c>
      <c r="K161">
        <v>0</v>
      </c>
    </row>
    <row r="162" spans="1:11" x14ac:dyDescent="0.25">
      <c r="A162" t="s">
        <v>160</v>
      </c>
      <c r="B162" t="s">
        <v>3260</v>
      </c>
      <c r="C162" t="s">
        <v>3261</v>
      </c>
      <c r="D162" t="s">
        <v>3251</v>
      </c>
      <c r="E162" t="s">
        <v>3251</v>
      </c>
      <c r="G162" t="s">
        <v>2870</v>
      </c>
      <c r="H162">
        <v>1</v>
      </c>
      <c r="I162">
        <v>-1000</v>
      </c>
      <c r="J162">
        <v>1000</v>
      </c>
      <c r="K162">
        <v>0</v>
      </c>
    </row>
    <row r="163" spans="1:11" x14ac:dyDescent="0.25">
      <c r="A163" t="s">
        <v>161</v>
      </c>
      <c r="B163" t="s">
        <v>3262</v>
      </c>
      <c r="C163" t="s">
        <v>3263</v>
      </c>
      <c r="D163" t="s">
        <v>3251</v>
      </c>
      <c r="E163" t="s">
        <v>3251</v>
      </c>
      <c r="G163" t="s">
        <v>2870</v>
      </c>
      <c r="H163">
        <v>1</v>
      </c>
      <c r="I163">
        <v>-1000</v>
      </c>
      <c r="J163">
        <v>1000</v>
      </c>
      <c r="K163">
        <v>0</v>
      </c>
    </row>
    <row r="164" spans="1:11" x14ac:dyDescent="0.25">
      <c r="A164" t="s">
        <v>162</v>
      </c>
      <c r="B164" t="s">
        <v>3264</v>
      </c>
      <c r="C164" t="s">
        <v>3265</v>
      </c>
      <c r="D164" t="s">
        <v>3251</v>
      </c>
      <c r="E164" t="s">
        <v>3251</v>
      </c>
      <c r="G164" t="s">
        <v>2870</v>
      </c>
      <c r="H164">
        <v>1</v>
      </c>
      <c r="I164">
        <v>-1000</v>
      </c>
      <c r="J164">
        <v>1000</v>
      </c>
      <c r="K164">
        <v>0</v>
      </c>
    </row>
    <row r="165" spans="1:11" x14ac:dyDescent="0.25">
      <c r="A165" t="s">
        <v>163</v>
      </c>
      <c r="B165" t="s">
        <v>3266</v>
      </c>
      <c r="C165" t="s">
        <v>3267</v>
      </c>
      <c r="D165" t="s">
        <v>3251</v>
      </c>
      <c r="E165" t="s">
        <v>3251</v>
      </c>
      <c r="G165" t="s">
        <v>2870</v>
      </c>
      <c r="H165">
        <v>1</v>
      </c>
      <c r="I165">
        <v>-1000</v>
      </c>
      <c r="J165">
        <v>1000</v>
      </c>
      <c r="K165">
        <v>0</v>
      </c>
    </row>
    <row r="166" spans="1:11" x14ac:dyDescent="0.25">
      <c r="A166" t="s">
        <v>164</v>
      </c>
      <c r="B166" t="s">
        <v>3268</v>
      </c>
      <c r="C166" t="s">
        <v>3269</v>
      </c>
      <c r="D166" t="s">
        <v>3251</v>
      </c>
      <c r="E166" t="s">
        <v>3251</v>
      </c>
      <c r="G166" t="s">
        <v>2870</v>
      </c>
      <c r="H166">
        <v>1</v>
      </c>
      <c r="I166">
        <v>-1000</v>
      </c>
      <c r="J166">
        <v>1000</v>
      </c>
      <c r="K166">
        <v>0</v>
      </c>
    </row>
    <row r="167" spans="1:11" x14ac:dyDescent="0.25">
      <c r="A167" t="s">
        <v>165</v>
      </c>
      <c r="B167" t="s">
        <v>3270</v>
      </c>
      <c r="C167" t="s">
        <v>3271</v>
      </c>
      <c r="D167" t="s">
        <v>3272</v>
      </c>
      <c r="E167" t="s">
        <v>3273</v>
      </c>
      <c r="G167" t="s">
        <v>2870</v>
      </c>
      <c r="H167">
        <v>1</v>
      </c>
      <c r="I167">
        <v>-1000</v>
      </c>
      <c r="J167">
        <v>1000</v>
      </c>
      <c r="K167">
        <v>0</v>
      </c>
    </row>
    <row r="168" spans="1:11" x14ac:dyDescent="0.25">
      <c r="A168" t="s">
        <v>166</v>
      </c>
      <c r="B168" t="s">
        <v>3274</v>
      </c>
      <c r="C168" t="s">
        <v>3275</v>
      </c>
      <c r="D168" t="s">
        <v>3251</v>
      </c>
      <c r="E168" t="s">
        <v>3251</v>
      </c>
      <c r="G168" t="s">
        <v>2870</v>
      </c>
      <c r="H168">
        <v>1</v>
      </c>
      <c r="I168">
        <v>-1000</v>
      </c>
      <c r="J168">
        <v>1000</v>
      </c>
      <c r="K168">
        <v>0</v>
      </c>
    </row>
    <row r="169" spans="1:11" x14ac:dyDescent="0.25">
      <c r="A169" t="s">
        <v>167</v>
      </c>
      <c r="B169" t="s">
        <v>3276</v>
      </c>
      <c r="C169" t="s">
        <v>3277</v>
      </c>
      <c r="D169" t="s">
        <v>3251</v>
      </c>
      <c r="E169" t="s">
        <v>3251</v>
      </c>
      <c r="G169" t="s">
        <v>2870</v>
      </c>
      <c r="H169">
        <v>1</v>
      </c>
      <c r="I169">
        <v>-1000</v>
      </c>
      <c r="J169">
        <v>1000</v>
      </c>
      <c r="K169">
        <v>0</v>
      </c>
    </row>
    <row r="170" spans="1:11" x14ac:dyDescent="0.25">
      <c r="A170" t="s">
        <v>168</v>
      </c>
      <c r="B170" t="s">
        <v>3278</v>
      </c>
      <c r="C170" t="s">
        <v>3279</v>
      </c>
      <c r="D170" t="s">
        <v>3251</v>
      </c>
      <c r="E170" t="s">
        <v>3251</v>
      </c>
      <c r="G170" t="s">
        <v>2870</v>
      </c>
      <c r="H170">
        <v>1</v>
      </c>
      <c r="I170">
        <v>-1000</v>
      </c>
      <c r="J170">
        <v>1000</v>
      </c>
      <c r="K170">
        <v>0</v>
      </c>
    </row>
    <row r="171" spans="1:11" x14ac:dyDescent="0.25">
      <c r="A171" t="s">
        <v>169</v>
      </c>
      <c r="B171" t="s">
        <v>3280</v>
      </c>
      <c r="C171" t="s">
        <v>3281</v>
      </c>
      <c r="D171" t="s">
        <v>3251</v>
      </c>
      <c r="E171" t="s">
        <v>3251</v>
      </c>
      <c r="G171" t="s">
        <v>2870</v>
      </c>
      <c r="H171">
        <v>1</v>
      </c>
      <c r="I171">
        <v>-1000</v>
      </c>
      <c r="J171">
        <v>1000</v>
      </c>
      <c r="K171">
        <v>0</v>
      </c>
    </row>
    <row r="172" spans="1:11" x14ac:dyDescent="0.25">
      <c r="A172" t="s">
        <v>170</v>
      </c>
      <c r="B172" t="s">
        <v>3282</v>
      </c>
      <c r="C172" t="s">
        <v>3283</v>
      </c>
      <c r="D172" t="s">
        <v>3251</v>
      </c>
      <c r="E172" t="s">
        <v>3251</v>
      </c>
      <c r="G172" t="s">
        <v>2870</v>
      </c>
      <c r="H172">
        <v>1</v>
      </c>
      <c r="I172">
        <v>-1000</v>
      </c>
      <c r="J172">
        <v>1000</v>
      </c>
      <c r="K172">
        <v>0</v>
      </c>
    </row>
    <row r="173" spans="1:11" x14ac:dyDescent="0.25">
      <c r="A173" t="s">
        <v>171</v>
      </c>
      <c r="B173" t="s">
        <v>3284</v>
      </c>
      <c r="C173" t="s">
        <v>3285</v>
      </c>
      <c r="D173" t="s">
        <v>3251</v>
      </c>
      <c r="E173" t="s">
        <v>3251</v>
      </c>
      <c r="G173" t="s">
        <v>2870</v>
      </c>
      <c r="H173">
        <v>1</v>
      </c>
      <c r="I173">
        <v>-1000</v>
      </c>
      <c r="J173">
        <v>1000</v>
      </c>
      <c r="K173">
        <v>0</v>
      </c>
    </row>
    <row r="174" spans="1:11" x14ac:dyDescent="0.25">
      <c r="A174" t="s">
        <v>172</v>
      </c>
      <c r="B174" t="s">
        <v>3286</v>
      </c>
      <c r="C174" t="s">
        <v>3287</v>
      </c>
      <c r="D174" t="s">
        <v>3251</v>
      </c>
      <c r="E174" t="s">
        <v>3251</v>
      </c>
      <c r="G174" t="s">
        <v>2870</v>
      </c>
      <c r="H174">
        <v>1</v>
      </c>
      <c r="I174">
        <v>-1000</v>
      </c>
      <c r="J174">
        <v>1000</v>
      </c>
      <c r="K174">
        <v>0</v>
      </c>
    </row>
    <row r="175" spans="1:11" x14ac:dyDescent="0.25">
      <c r="A175" t="s">
        <v>173</v>
      </c>
      <c r="B175" t="s">
        <v>3288</v>
      </c>
      <c r="C175" t="s">
        <v>3289</v>
      </c>
      <c r="D175" t="s">
        <v>3251</v>
      </c>
      <c r="E175" t="s">
        <v>3251</v>
      </c>
      <c r="G175" t="s">
        <v>2870</v>
      </c>
      <c r="H175">
        <v>1</v>
      </c>
      <c r="I175">
        <v>-1000</v>
      </c>
      <c r="J175">
        <v>1000</v>
      </c>
      <c r="K175">
        <v>0</v>
      </c>
    </row>
    <row r="176" spans="1:11" x14ac:dyDescent="0.25">
      <c r="A176" t="s">
        <v>174</v>
      </c>
      <c r="B176" t="s">
        <v>3290</v>
      </c>
      <c r="C176" t="s">
        <v>3291</v>
      </c>
      <c r="D176" t="s">
        <v>3251</v>
      </c>
      <c r="E176" t="s">
        <v>3251</v>
      </c>
      <c r="G176" t="s">
        <v>2870</v>
      </c>
      <c r="H176">
        <v>1</v>
      </c>
      <c r="I176">
        <v>-1000</v>
      </c>
      <c r="J176">
        <v>1000</v>
      </c>
      <c r="K176">
        <v>0</v>
      </c>
    </row>
    <row r="177" spans="1:11" x14ac:dyDescent="0.25">
      <c r="A177" t="s">
        <v>175</v>
      </c>
      <c r="B177" t="s">
        <v>3292</v>
      </c>
      <c r="C177" t="s">
        <v>3293</v>
      </c>
      <c r="D177" t="s">
        <v>3251</v>
      </c>
      <c r="E177" t="s">
        <v>3251</v>
      </c>
      <c r="G177" t="s">
        <v>2870</v>
      </c>
      <c r="H177">
        <v>1</v>
      </c>
      <c r="I177">
        <v>-1000</v>
      </c>
      <c r="J177">
        <v>1000</v>
      </c>
      <c r="K177">
        <v>0</v>
      </c>
    </row>
    <row r="178" spans="1:11" x14ac:dyDescent="0.25">
      <c r="A178" t="s">
        <v>176</v>
      </c>
      <c r="B178" t="s">
        <v>3294</v>
      </c>
      <c r="C178" t="s">
        <v>3295</v>
      </c>
      <c r="D178" t="s">
        <v>3296</v>
      </c>
      <c r="E178" t="s">
        <v>3297</v>
      </c>
      <c r="G178" t="s">
        <v>2870</v>
      </c>
      <c r="H178">
        <v>1</v>
      </c>
      <c r="I178">
        <v>-1000</v>
      </c>
      <c r="J178">
        <v>1000</v>
      </c>
      <c r="K178">
        <v>0</v>
      </c>
    </row>
    <row r="179" spans="1:11" x14ac:dyDescent="0.25">
      <c r="A179" t="s">
        <v>177</v>
      </c>
      <c r="B179" t="s">
        <v>3298</v>
      </c>
      <c r="C179" t="s">
        <v>3299</v>
      </c>
      <c r="D179" t="s">
        <v>3251</v>
      </c>
      <c r="E179" t="s">
        <v>3251</v>
      </c>
      <c r="G179" t="s">
        <v>2870</v>
      </c>
      <c r="H179">
        <v>1</v>
      </c>
      <c r="I179">
        <v>-1000</v>
      </c>
      <c r="J179">
        <v>1000</v>
      </c>
      <c r="K179">
        <v>0</v>
      </c>
    </row>
    <row r="180" spans="1:11" x14ac:dyDescent="0.25">
      <c r="A180" t="s">
        <v>178</v>
      </c>
      <c r="B180" t="s">
        <v>3300</v>
      </c>
      <c r="C180" t="s">
        <v>3301</v>
      </c>
      <c r="D180" t="s">
        <v>3251</v>
      </c>
      <c r="E180" t="s">
        <v>3251</v>
      </c>
      <c r="G180" t="s">
        <v>2870</v>
      </c>
      <c r="H180">
        <v>1</v>
      </c>
      <c r="I180">
        <v>-1000</v>
      </c>
      <c r="J180">
        <v>1000</v>
      </c>
      <c r="K180">
        <v>0</v>
      </c>
    </row>
    <row r="181" spans="1:11" x14ac:dyDescent="0.25">
      <c r="A181" t="s">
        <v>179</v>
      </c>
      <c r="B181" t="s">
        <v>3302</v>
      </c>
      <c r="C181" t="s">
        <v>3303</v>
      </c>
      <c r="D181" t="s">
        <v>3251</v>
      </c>
      <c r="E181" t="s">
        <v>3251</v>
      </c>
      <c r="G181" t="s">
        <v>2870</v>
      </c>
      <c r="H181">
        <v>1</v>
      </c>
      <c r="I181">
        <v>-1000</v>
      </c>
      <c r="J181">
        <v>1000</v>
      </c>
      <c r="K181">
        <v>0</v>
      </c>
    </row>
    <row r="182" spans="1:11" x14ac:dyDescent="0.25">
      <c r="A182" t="s">
        <v>180</v>
      </c>
      <c r="B182" t="s">
        <v>3304</v>
      </c>
      <c r="C182" t="s">
        <v>3305</v>
      </c>
      <c r="D182" t="s">
        <v>3251</v>
      </c>
      <c r="E182" t="s">
        <v>3251</v>
      </c>
      <c r="G182" t="s">
        <v>2870</v>
      </c>
      <c r="H182">
        <v>1</v>
      </c>
      <c r="I182">
        <v>-1000</v>
      </c>
      <c r="J182">
        <v>1000</v>
      </c>
      <c r="K182">
        <v>0</v>
      </c>
    </row>
    <row r="183" spans="1:11" x14ac:dyDescent="0.25">
      <c r="A183" t="s">
        <v>181</v>
      </c>
      <c r="B183" t="s">
        <v>3306</v>
      </c>
      <c r="C183" t="s">
        <v>3307</v>
      </c>
      <c r="D183" t="s">
        <v>3251</v>
      </c>
      <c r="E183" t="s">
        <v>3251</v>
      </c>
      <c r="G183" t="s">
        <v>2870</v>
      </c>
      <c r="H183">
        <v>1</v>
      </c>
      <c r="I183">
        <v>-1000</v>
      </c>
      <c r="J183">
        <v>1000</v>
      </c>
      <c r="K183">
        <v>0</v>
      </c>
    </row>
    <row r="184" spans="1:11" x14ac:dyDescent="0.25">
      <c r="A184" t="s">
        <v>182</v>
      </c>
      <c r="B184" t="s">
        <v>3308</v>
      </c>
      <c r="C184" t="s">
        <v>3309</v>
      </c>
      <c r="D184" t="s">
        <v>3310</v>
      </c>
      <c r="E184" t="s">
        <v>3311</v>
      </c>
      <c r="G184" t="s">
        <v>2870</v>
      </c>
      <c r="H184">
        <v>1</v>
      </c>
      <c r="I184">
        <v>-1000</v>
      </c>
      <c r="J184">
        <v>1000</v>
      </c>
      <c r="K184">
        <v>0</v>
      </c>
    </row>
    <row r="185" spans="1:11" x14ac:dyDescent="0.25">
      <c r="A185" t="s">
        <v>183</v>
      </c>
      <c r="B185" t="s">
        <v>3312</v>
      </c>
      <c r="C185" t="s">
        <v>3313</v>
      </c>
      <c r="D185" t="s">
        <v>3310</v>
      </c>
      <c r="E185" t="s">
        <v>3311</v>
      </c>
      <c r="G185" t="s">
        <v>2870</v>
      </c>
      <c r="H185">
        <v>1</v>
      </c>
      <c r="I185">
        <v>-1000</v>
      </c>
      <c r="J185">
        <v>1000</v>
      </c>
      <c r="K185">
        <v>0</v>
      </c>
    </row>
    <row r="186" spans="1:11" x14ac:dyDescent="0.25">
      <c r="A186" t="s">
        <v>184</v>
      </c>
      <c r="B186" t="s">
        <v>3314</v>
      </c>
      <c r="C186" t="s">
        <v>3315</v>
      </c>
      <c r="D186" t="s">
        <v>3310</v>
      </c>
      <c r="E186" t="s">
        <v>3311</v>
      </c>
      <c r="G186" t="s">
        <v>2870</v>
      </c>
      <c r="H186">
        <v>1</v>
      </c>
      <c r="I186">
        <v>-1000</v>
      </c>
      <c r="J186">
        <v>1000</v>
      </c>
      <c r="K186">
        <v>0</v>
      </c>
    </row>
    <row r="187" spans="1:11" x14ac:dyDescent="0.25">
      <c r="A187" t="s">
        <v>185</v>
      </c>
      <c r="B187" t="s">
        <v>3316</v>
      </c>
      <c r="C187" t="s">
        <v>3317</v>
      </c>
      <c r="D187" t="s">
        <v>3310</v>
      </c>
      <c r="E187" t="s">
        <v>3311</v>
      </c>
      <c r="G187" t="s">
        <v>2870</v>
      </c>
      <c r="H187">
        <v>1</v>
      </c>
      <c r="I187">
        <v>-1000</v>
      </c>
      <c r="J187">
        <v>1000</v>
      </c>
      <c r="K187">
        <v>0</v>
      </c>
    </row>
    <row r="188" spans="1:11" x14ac:dyDescent="0.25">
      <c r="A188" t="s">
        <v>186</v>
      </c>
      <c r="B188" t="s">
        <v>3318</v>
      </c>
      <c r="C188" t="s">
        <v>3319</v>
      </c>
      <c r="D188" t="s">
        <v>3251</v>
      </c>
      <c r="E188" t="s">
        <v>3251</v>
      </c>
      <c r="G188" t="s">
        <v>2870</v>
      </c>
      <c r="H188">
        <v>1</v>
      </c>
      <c r="I188">
        <v>-1000</v>
      </c>
      <c r="J188">
        <v>1000</v>
      </c>
      <c r="K188">
        <v>0</v>
      </c>
    </row>
    <row r="189" spans="1:11" x14ac:dyDescent="0.25">
      <c r="A189" t="s">
        <v>187</v>
      </c>
      <c r="B189" t="s">
        <v>3320</v>
      </c>
      <c r="C189" t="s">
        <v>3321</v>
      </c>
      <c r="D189" t="s">
        <v>3251</v>
      </c>
      <c r="E189" t="s">
        <v>3251</v>
      </c>
      <c r="G189" t="s">
        <v>2870</v>
      </c>
      <c r="H189">
        <v>1</v>
      </c>
      <c r="I189">
        <v>-1000</v>
      </c>
      <c r="J189">
        <v>1000</v>
      </c>
      <c r="K189">
        <v>0</v>
      </c>
    </row>
    <row r="190" spans="1:11" x14ac:dyDescent="0.25">
      <c r="A190" t="s">
        <v>188</v>
      </c>
      <c r="B190" t="s">
        <v>3322</v>
      </c>
      <c r="C190" t="s">
        <v>3323</v>
      </c>
      <c r="G190" t="s">
        <v>2981</v>
      </c>
      <c r="H190">
        <v>0</v>
      </c>
      <c r="I190">
        <v>0</v>
      </c>
      <c r="J190">
        <v>1000</v>
      </c>
      <c r="K190">
        <v>0</v>
      </c>
    </row>
    <row r="191" spans="1:11" x14ac:dyDescent="0.25">
      <c r="A191" t="s">
        <v>189</v>
      </c>
      <c r="B191" t="s">
        <v>3324</v>
      </c>
      <c r="C191" t="s">
        <v>3325</v>
      </c>
      <c r="G191" t="s">
        <v>2981</v>
      </c>
      <c r="H191">
        <v>0</v>
      </c>
      <c r="I191">
        <v>0</v>
      </c>
      <c r="J191">
        <v>1000</v>
      </c>
      <c r="K191">
        <v>0</v>
      </c>
    </row>
    <row r="192" spans="1:11" x14ac:dyDescent="0.25">
      <c r="A192" t="s">
        <v>190</v>
      </c>
      <c r="B192" t="s">
        <v>3326</v>
      </c>
      <c r="C192" t="s">
        <v>3327</v>
      </c>
      <c r="D192" t="s">
        <v>3328</v>
      </c>
      <c r="E192" t="s">
        <v>3329</v>
      </c>
      <c r="G192" t="s">
        <v>2952</v>
      </c>
      <c r="H192">
        <v>1</v>
      </c>
      <c r="I192">
        <v>-1000</v>
      </c>
      <c r="J192">
        <v>1000</v>
      </c>
      <c r="K192">
        <v>0</v>
      </c>
    </row>
    <row r="193" spans="1:11" x14ac:dyDescent="0.25">
      <c r="A193" t="s">
        <v>191</v>
      </c>
      <c r="B193" t="s">
        <v>3330</v>
      </c>
      <c r="C193" t="s">
        <v>3331</v>
      </c>
      <c r="D193" t="s">
        <v>3332</v>
      </c>
      <c r="E193" t="s">
        <v>3333</v>
      </c>
      <c r="G193" t="s">
        <v>3236</v>
      </c>
      <c r="H193">
        <v>0</v>
      </c>
      <c r="I193">
        <v>0</v>
      </c>
      <c r="J193">
        <v>1000</v>
      </c>
      <c r="K193">
        <v>0</v>
      </c>
    </row>
    <row r="194" spans="1:11" x14ac:dyDescent="0.25">
      <c r="A194" t="s">
        <v>192</v>
      </c>
      <c r="B194" t="s">
        <v>3334</v>
      </c>
      <c r="C194" t="s">
        <v>3335</v>
      </c>
      <c r="D194" t="s">
        <v>3336</v>
      </c>
      <c r="E194" t="s">
        <v>3337</v>
      </c>
      <c r="G194" t="s">
        <v>2880</v>
      </c>
      <c r="H194">
        <v>0</v>
      </c>
      <c r="I194">
        <v>0</v>
      </c>
      <c r="J194">
        <v>1000</v>
      </c>
      <c r="K194">
        <v>0</v>
      </c>
    </row>
    <row r="195" spans="1:11" x14ac:dyDescent="0.25">
      <c r="A195" t="s">
        <v>193</v>
      </c>
      <c r="B195" t="s">
        <v>3338</v>
      </c>
      <c r="C195" t="s">
        <v>3339</v>
      </c>
      <c r="D195" t="s">
        <v>3340</v>
      </c>
      <c r="E195" t="s">
        <v>3341</v>
      </c>
      <c r="G195" t="s">
        <v>2846</v>
      </c>
      <c r="H195">
        <v>1</v>
      </c>
      <c r="I195">
        <v>-1000</v>
      </c>
      <c r="J195">
        <v>1000</v>
      </c>
      <c r="K195">
        <v>0</v>
      </c>
    </row>
    <row r="196" spans="1:11" x14ac:dyDescent="0.25">
      <c r="A196" t="s">
        <v>194</v>
      </c>
      <c r="B196" t="s">
        <v>3342</v>
      </c>
      <c r="C196" t="s">
        <v>3343</v>
      </c>
      <c r="G196" t="s">
        <v>3344</v>
      </c>
      <c r="H196">
        <v>1</v>
      </c>
      <c r="I196">
        <v>-1000</v>
      </c>
      <c r="J196">
        <v>1000</v>
      </c>
      <c r="K196">
        <v>0</v>
      </c>
    </row>
    <row r="197" spans="1:11" x14ac:dyDescent="0.25">
      <c r="A197" t="s">
        <v>195</v>
      </c>
      <c r="B197" t="s">
        <v>3345</v>
      </c>
      <c r="C197" t="s">
        <v>3346</v>
      </c>
      <c r="D197" t="s">
        <v>3347</v>
      </c>
      <c r="E197" t="s">
        <v>3347</v>
      </c>
      <c r="G197" t="s">
        <v>3344</v>
      </c>
      <c r="H197">
        <v>0</v>
      </c>
      <c r="I197">
        <v>0</v>
      </c>
      <c r="J197">
        <v>1000</v>
      </c>
      <c r="K197">
        <v>0</v>
      </c>
    </row>
    <row r="198" spans="1:11" x14ac:dyDescent="0.25">
      <c r="A198" t="s">
        <v>196</v>
      </c>
      <c r="B198" t="s">
        <v>3348</v>
      </c>
      <c r="C198" t="s">
        <v>3349</v>
      </c>
      <c r="D198" t="s">
        <v>3350</v>
      </c>
      <c r="E198" t="s">
        <v>3351</v>
      </c>
      <c r="G198" t="s">
        <v>3352</v>
      </c>
      <c r="H198">
        <v>1</v>
      </c>
      <c r="I198">
        <v>-1000</v>
      </c>
      <c r="J198">
        <v>1000</v>
      </c>
      <c r="K198">
        <v>0</v>
      </c>
    </row>
    <row r="199" spans="1:11" x14ac:dyDescent="0.25">
      <c r="A199" t="s">
        <v>197</v>
      </c>
      <c r="B199" t="s">
        <v>3353</v>
      </c>
      <c r="C199" t="s">
        <v>3354</v>
      </c>
      <c r="D199" t="s">
        <v>3355</v>
      </c>
      <c r="E199" t="s">
        <v>3351</v>
      </c>
      <c r="G199" t="s">
        <v>3352</v>
      </c>
      <c r="H199">
        <v>1</v>
      </c>
      <c r="I199">
        <v>-1000</v>
      </c>
      <c r="J199">
        <v>1000</v>
      </c>
      <c r="K199">
        <v>0</v>
      </c>
    </row>
    <row r="200" spans="1:11" x14ac:dyDescent="0.25">
      <c r="A200" t="s">
        <v>198</v>
      </c>
      <c r="B200" t="s">
        <v>3356</v>
      </c>
      <c r="C200" t="s">
        <v>3357</v>
      </c>
      <c r="D200" t="s">
        <v>3358</v>
      </c>
      <c r="E200" t="s">
        <v>3358</v>
      </c>
      <c r="G200" t="s">
        <v>3236</v>
      </c>
      <c r="H200">
        <v>1</v>
      </c>
      <c r="I200">
        <v>-1000</v>
      </c>
      <c r="J200">
        <v>1000</v>
      </c>
      <c r="K200">
        <v>0</v>
      </c>
    </row>
    <row r="201" spans="1:11" x14ac:dyDescent="0.25">
      <c r="A201" t="s">
        <v>199</v>
      </c>
      <c r="B201" t="s">
        <v>3359</v>
      </c>
      <c r="C201" t="s">
        <v>3360</v>
      </c>
      <c r="D201" t="s">
        <v>3361</v>
      </c>
      <c r="E201" t="s">
        <v>3362</v>
      </c>
      <c r="G201" t="s">
        <v>2888</v>
      </c>
      <c r="H201">
        <v>0</v>
      </c>
      <c r="I201">
        <v>0</v>
      </c>
      <c r="J201">
        <v>1000</v>
      </c>
      <c r="K201">
        <v>0</v>
      </c>
    </row>
    <row r="202" spans="1:11" x14ac:dyDescent="0.25">
      <c r="A202" t="s">
        <v>200</v>
      </c>
      <c r="B202" t="s">
        <v>3363</v>
      </c>
      <c r="C202" t="s">
        <v>3364</v>
      </c>
      <c r="D202" t="s">
        <v>3361</v>
      </c>
      <c r="E202" t="s">
        <v>3362</v>
      </c>
      <c r="G202" t="s">
        <v>2888</v>
      </c>
      <c r="H202">
        <v>0</v>
      </c>
      <c r="I202">
        <v>0</v>
      </c>
      <c r="J202">
        <v>1000</v>
      </c>
      <c r="K202">
        <v>0</v>
      </c>
    </row>
    <row r="203" spans="1:11" x14ac:dyDescent="0.25">
      <c r="A203" t="s">
        <v>201</v>
      </c>
      <c r="B203" t="s">
        <v>3365</v>
      </c>
      <c r="C203" t="s">
        <v>3366</v>
      </c>
      <c r="D203" t="s">
        <v>3361</v>
      </c>
      <c r="E203" t="s">
        <v>3362</v>
      </c>
      <c r="G203" t="s">
        <v>2888</v>
      </c>
      <c r="H203">
        <v>0</v>
      </c>
      <c r="I203">
        <v>0</v>
      </c>
      <c r="J203">
        <v>1000</v>
      </c>
      <c r="K203">
        <v>0</v>
      </c>
    </row>
    <row r="204" spans="1:11" x14ac:dyDescent="0.25">
      <c r="A204" t="s">
        <v>202</v>
      </c>
      <c r="B204" t="s">
        <v>3367</v>
      </c>
      <c r="C204" t="s">
        <v>3368</v>
      </c>
      <c r="D204" t="s">
        <v>3361</v>
      </c>
      <c r="E204" t="s">
        <v>3362</v>
      </c>
      <c r="G204" t="s">
        <v>2888</v>
      </c>
      <c r="H204">
        <v>0</v>
      </c>
      <c r="I204">
        <v>0</v>
      </c>
      <c r="J204">
        <v>1000</v>
      </c>
      <c r="K204">
        <v>0</v>
      </c>
    </row>
    <row r="205" spans="1:11" x14ac:dyDescent="0.25">
      <c r="A205" t="s">
        <v>203</v>
      </c>
      <c r="B205" t="s">
        <v>3369</v>
      </c>
      <c r="C205" t="s">
        <v>3370</v>
      </c>
      <c r="D205" t="s">
        <v>3361</v>
      </c>
      <c r="E205" t="s">
        <v>3362</v>
      </c>
      <c r="G205" t="s">
        <v>2888</v>
      </c>
      <c r="H205">
        <v>0</v>
      </c>
      <c r="I205">
        <v>0</v>
      </c>
      <c r="J205">
        <v>1000</v>
      </c>
      <c r="K205">
        <v>0</v>
      </c>
    </row>
    <row r="206" spans="1:11" x14ac:dyDescent="0.25">
      <c r="A206" t="s">
        <v>204</v>
      </c>
      <c r="B206" t="s">
        <v>3371</v>
      </c>
      <c r="C206" t="s">
        <v>3372</v>
      </c>
      <c r="D206" t="s">
        <v>3361</v>
      </c>
      <c r="E206" t="s">
        <v>3362</v>
      </c>
      <c r="G206" t="s">
        <v>2888</v>
      </c>
      <c r="H206">
        <v>0</v>
      </c>
      <c r="I206">
        <v>0</v>
      </c>
      <c r="J206">
        <v>1000</v>
      </c>
      <c r="K206">
        <v>0</v>
      </c>
    </row>
    <row r="207" spans="1:11" x14ac:dyDescent="0.25">
      <c r="A207" t="s">
        <v>205</v>
      </c>
      <c r="B207" t="s">
        <v>3373</v>
      </c>
      <c r="C207" t="s">
        <v>3374</v>
      </c>
      <c r="D207" t="s">
        <v>3361</v>
      </c>
      <c r="E207" t="s">
        <v>3362</v>
      </c>
      <c r="G207" t="s">
        <v>2888</v>
      </c>
      <c r="H207">
        <v>0</v>
      </c>
      <c r="I207">
        <v>0</v>
      </c>
      <c r="J207">
        <v>1000</v>
      </c>
      <c r="K207">
        <v>0</v>
      </c>
    </row>
    <row r="208" spans="1:11" x14ac:dyDescent="0.25">
      <c r="A208" t="s">
        <v>206</v>
      </c>
      <c r="B208" t="s">
        <v>3375</v>
      </c>
      <c r="C208" t="s">
        <v>3376</v>
      </c>
      <c r="D208" t="s">
        <v>3377</v>
      </c>
      <c r="E208" t="s">
        <v>3377</v>
      </c>
      <c r="G208" t="s">
        <v>3167</v>
      </c>
      <c r="H208">
        <v>0</v>
      </c>
      <c r="I208">
        <v>0</v>
      </c>
      <c r="J208">
        <v>1000</v>
      </c>
      <c r="K208">
        <v>0</v>
      </c>
    </row>
    <row r="209" spans="1:11" x14ac:dyDescent="0.25">
      <c r="A209" t="s">
        <v>207</v>
      </c>
      <c r="B209" t="s">
        <v>3378</v>
      </c>
      <c r="C209" t="s">
        <v>3379</v>
      </c>
      <c r="D209" t="s">
        <v>3380</v>
      </c>
      <c r="E209" t="s">
        <v>3381</v>
      </c>
      <c r="G209" t="s">
        <v>3382</v>
      </c>
      <c r="H209">
        <v>0</v>
      </c>
      <c r="I209">
        <v>0</v>
      </c>
      <c r="J209">
        <v>1000</v>
      </c>
      <c r="K209">
        <v>0</v>
      </c>
    </row>
    <row r="210" spans="1:11" x14ac:dyDescent="0.25">
      <c r="A210" t="s">
        <v>208</v>
      </c>
      <c r="B210" t="s">
        <v>3383</v>
      </c>
      <c r="C210" t="s">
        <v>3384</v>
      </c>
      <c r="D210" t="s">
        <v>3385</v>
      </c>
      <c r="E210" t="s">
        <v>3385</v>
      </c>
      <c r="G210" t="s">
        <v>3386</v>
      </c>
      <c r="H210">
        <v>0</v>
      </c>
      <c r="I210">
        <v>0</v>
      </c>
      <c r="J210">
        <v>1000</v>
      </c>
      <c r="K210">
        <v>0</v>
      </c>
    </row>
    <row r="211" spans="1:11" x14ac:dyDescent="0.25">
      <c r="A211" t="s">
        <v>209</v>
      </c>
      <c r="B211" t="s">
        <v>3387</v>
      </c>
      <c r="C211" t="s">
        <v>3388</v>
      </c>
      <c r="G211" t="s">
        <v>2846</v>
      </c>
      <c r="H211">
        <v>1</v>
      </c>
      <c r="I211">
        <v>-1000</v>
      </c>
      <c r="J211">
        <v>1000</v>
      </c>
      <c r="K211">
        <v>0</v>
      </c>
    </row>
    <row r="212" spans="1:11" x14ac:dyDescent="0.25">
      <c r="A212" t="s">
        <v>210</v>
      </c>
      <c r="B212" t="s">
        <v>3389</v>
      </c>
      <c r="C212" t="s">
        <v>3390</v>
      </c>
      <c r="D212" t="s">
        <v>3391</v>
      </c>
      <c r="E212" t="s">
        <v>3391</v>
      </c>
      <c r="G212" t="s">
        <v>2880</v>
      </c>
      <c r="H212">
        <v>0</v>
      </c>
      <c r="I212">
        <v>0</v>
      </c>
      <c r="J212">
        <v>1000</v>
      </c>
      <c r="K212">
        <v>0</v>
      </c>
    </row>
    <row r="213" spans="1:11" x14ac:dyDescent="0.25">
      <c r="A213" t="s">
        <v>211</v>
      </c>
      <c r="B213" t="s">
        <v>3392</v>
      </c>
      <c r="C213" t="s">
        <v>3393</v>
      </c>
      <c r="D213" t="s">
        <v>3394</v>
      </c>
      <c r="E213" t="s">
        <v>3395</v>
      </c>
      <c r="G213" t="s">
        <v>2941</v>
      </c>
      <c r="H213">
        <v>0</v>
      </c>
      <c r="I213">
        <v>0</v>
      </c>
      <c r="J213">
        <v>1000</v>
      </c>
      <c r="K213">
        <v>0</v>
      </c>
    </row>
    <row r="214" spans="1:11" x14ac:dyDescent="0.25">
      <c r="A214" t="s">
        <v>212</v>
      </c>
      <c r="B214" t="s">
        <v>3396</v>
      </c>
      <c r="C214" t="s">
        <v>3397</v>
      </c>
      <c r="D214" t="s">
        <v>3394</v>
      </c>
      <c r="E214" t="s">
        <v>3395</v>
      </c>
      <c r="G214" t="s">
        <v>2941</v>
      </c>
      <c r="H214">
        <v>0</v>
      </c>
      <c r="I214">
        <v>0</v>
      </c>
      <c r="J214">
        <v>1000</v>
      </c>
      <c r="K214">
        <v>0</v>
      </c>
    </row>
    <row r="215" spans="1:11" x14ac:dyDescent="0.25">
      <c r="A215" t="s">
        <v>213</v>
      </c>
      <c r="B215" t="s">
        <v>3398</v>
      </c>
      <c r="C215" t="s">
        <v>3399</v>
      </c>
      <c r="D215" t="s">
        <v>3394</v>
      </c>
      <c r="E215" t="s">
        <v>3395</v>
      </c>
      <c r="G215" t="s">
        <v>2941</v>
      </c>
      <c r="H215">
        <v>0</v>
      </c>
      <c r="I215">
        <v>0</v>
      </c>
      <c r="J215">
        <v>1000</v>
      </c>
      <c r="K215">
        <v>0</v>
      </c>
    </row>
    <row r="216" spans="1:11" x14ac:dyDescent="0.25">
      <c r="A216" t="s">
        <v>214</v>
      </c>
      <c r="B216" t="s">
        <v>3400</v>
      </c>
      <c r="C216" t="s">
        <v>3401</v>
      </c>
      <c r="D216" t="s">
        <v>3394</v>
      </c>
      <c r="E216" t="s">
        <v>3395</v>
      </c>
      <c r="G216" t="s">
        <v>2941</v>
      </c>
      <c r="H216">
        <v>0</v>
      </c>
      <c r="I216">
        <v>0</v>
      </c>
      <c r="J216">
        <v>1000</v>
      </c>
      <c r="K216">
        <v>0</v>
      </c>
    </row>
    <row r="217" spans="1:11" x14ac:dyDescent="0.25">
      <c r="A217" t="s">
        <v>215</v>
      </c>
      <c r="B217" t="s">
        <v>3402</v>
      </c>
      <c r="C217" t="s">
        <v>3403</v>
      </c>
      <c r="D217" t="s">
        <v>3394</v>
      </c>
      <c r="E217" t="s">
        <v>3395</v>
      </c>
      <c r="G217" t="s">
        <v>2941</v>
      </c>
      <c r="H217">
        <v>0</v>
      </c>
      <c r="I217">
        <v>0</v>
      </c>
      <c r="J217">
        <v>1000</v>
      </c>
      <c r="K217">
        <v>0</v>
      </c>
    </row>
    <row r="218" spans="1:11" x14ac:dyDescent="0.25">
      <c r="A218" t="s">
        <v>216</v>
      </c>
      <c r="B218" t="s">
        <v>3404</v>
      </c>
      <c r="C218" t="s">
        <v>3405</v>
      </c>
      <c r="D218" t="s">
        <v>3394</v>
      </c>
      <c r="E218" t="s">
        <v>3395</v>
      </c>
      <c r="G218" t="s">
        <v>2941</v>
      </c>
      <c r="H218">
        <v>0</v>
      </c>
      <c r="I218">
        <v>0</v>
      </c>
      <c r="J218">
        <v>1000</v>
      </c>
      <c r="K218">
        <v>0</v>
      </c>
    </row>
    <row r="219" spans="1:11" x14ac:dyDescent="0.25">
      <c r="A219" t="s">
        <v>217</v>
      </c>
      <c r="B219" t="s">
        <v>3406</v>
      </c>
      <c r="C219" t="s">
        <v>3407</v>
      </c>
      <c r="D219" t="s">
        <v>3394</v>
      </c>
      <c r="E219" t="s">
        <v>3395</v>
      </c>
      <c r="G219" t="s">
        <v>2941</v>
      </c>
      <c r="H219">
        <v>0</v>
      </c>
      <c r="I219">
        <v>0</v>
      </c>
      <c r="J219">
        <v>1000</v>
      </c>
      <c r="K219">
        <v>0</v>
      </c>
    </row>
    <row r="220" spans="1:11" x14ac:dyDescent="0.25">
      <c r="A220" t="s">
        <v>218</v>
      </c>
      <c r="B220" t="s">
        <v>3406</v>
      </c>
      <c r="C220" t="s">
        <v>3408</v>
      </c>
      <c r="D220" t="s">
        <v>3394</v>
      </c>
      <c r="E220" t="s">
        <v>3395</v>
      </c>
      <c r="G220" t="s">
        <v>2941</v>
      </c>
      <c r="H220">
        <v>0</v>
      </c>
      <c r="I220">
        <v>0</v>
      </c>
      <c r="J220">
        <v>1000</v>
      </c>
      <c r="K220">
        <v>0</v>
      </c>
    </row>
    <row r="221" spans="1:11" x14ac:dyDescent="0.25">
      <c r="A221" t="s">
        <v>219</v>
      </c>
      <c r="B221" t="s">
        <v>3409</v>
      </c>
      <c r="C221" t="s">
        <v>3410</v>
      </c>
      <c r="D221" t="s">
        <v>3394</v>
      </c>
      <c r="E221" t="s">
        <v>3395</v>
      </c>
      <c r="G221" t="s">
        <v>2941</v>
      </c>
      <c r="H221">
        <v>0</v>
      </c>
      <c r="I221">
        <v>0</v>
      </c>
      <c r="J221">
        <v>1000</v>
      </c>
      <c r="K221">
        <v>0</v>
      </c>
    </row>
    <row r="222" spans="1:11" x14ac:dyDescent="0.25">
      <c r="A222" t="s">
        <v>220</v>
      </c>
      <c r="B222" t="s">
        <v>3411</v>
      </c>
      <c r="C222" t="s">
        <v>3412</v>
      </c>
      <c r="D222" t="s">
        <v>3413</v>
      </c>
      <c r="E222" t="s">
        <v>3395</v>
      </c>
      <c r="G222" t="s">
        <v>2941</v>
      </c>
      <c r="H222">
        <v>0</v>
      </c>
      <c r="I222">
        <v>0</v>
      </c>
      <c r="J222">
        <v>1000</v>
      </c>
      <c r="K222">
        <v>0</v>
      </c>
    </row>
    <row r="223" spans="1:11" x14ac:dyDescent="0.25">
      <c r="A223" t="s">
        <v>221</v>
      </c>
      <c r="B223" t="s">
        <v>3414</v>
      </c>
      <c r="C223" t="s">
        <v>3415</v>
      </c>
      <c r="D223" t="s">
        <v>3394</v>
      </c>
      <c r="E223" t="s">
        <v>3395</v>
      </c>
      <c r="G223" t="s">
        <v>2941</v>
      </c>
      <c r="H223">
        <v>0</v>
      </c>
      <c r="I223">
        <v>0</v>
      </c>
      <c r="J223">
        <v>1000</v>
      </c>
      <c r="K223">
        <v>0</v>
      </c>
    </row>
    <row r="224" spans="1:11" x14ac:dyDescent="0.25">
      <c r="A224" t="s">
        <v>222</v>
      </c>
      <c r="B224" t="s">
        <v>3416</v>
      </c>
      <c r="C224" t="s">
        <v>3417</v>
      </c>
      <c r="D224" t="s">
        <v>3394</v>
      </c>
      <c r="E224" t="s">
        <v>3395</v>
      </c>
      <c r="G224" t="s">
        <v>2941</v>
      </c>
      <c r="H224">
        <v>0</v>
      </c>
      <c r="I224">
        <v>0</v>
      </c>
      <c r="J224">
        <v>1000</v>
      </c>
      <c r="K224">
        <v>0</v>
      </c>
    </row>
    <row r="225" spans="1:11" x14ac:dyDescent="0.25">
      <c r="A225" t="s">
        <v>223</v>
      </c>
      <c r="B225" t="s">
        <v>3418</v>
      </c>
      <c r="C225" t="s">
        <v>3419</v>
      </c>
      <c r="D225" t="s">
        <v>3394</v>
      </c>
      <c r="E225" t="s">
        <v>3395</v>
      </c>
      <c r="G225" t="s">
        <v>2941</v>
      </c>
      <c r="H225">
        <v>0</v>
      </c>
      <c r="I225">
        <v>0</v>
      </c>
      <c r="J225">
        <v>1000</v>
      </c>
      <c r="K225">
        <v>0</v>
      </c>
    </row>
    <row r="226" spans="1:11" x14ac:dyDescent="0.25">
      <c r="A226" t="s">
        <v>224</v>
      </c>
      <c r="B226" t="s">
        <v>3420</v>
      </c>
      <c r="C226" t="s">
        <v>3421</v>
      </c>
      <c r="D226" t="s">
        <v>3394</v>
      </c>
      <c r="E226" t="s">
        <v>3395</v>
      </c>
      <c r="G226" t="s">
        <v>2941</v>
      </c>
      <c r="H226">
        <v>0</v>
      </c>
      <c r="I226">
        <v>0</v>
      </c>
      <c r="J226">
        <v>1000</v>
      </c>
      <c r="K226">
        <v>0</v>
      </c>
    </row>
    <row r="227" spans="1:11" x14ac:dyDescent="0.25">
      <c r="A227" t="s">
        <v>225</v>
      </c>
      <c r="B227" t="s">
        <v>3422</v>
      </c>
      <c r="C227" t="s">
        <v>3423</v>
      </c>
      <c r="D227" t="s">
        <v>3394</v>
      </c>
      <c r="E227" t="s">
        <v>3395</v>
      </c>
      <c r="G227" t="s">
        <v>2941</v>
      </c>
      <c r="H227">
        <v>0</v>
      </c>
      <c r="I227">
        <v>0</v>
      </c>
      <c r="J227">
        <v>1000</v>
      </c>
      <c r="K227">
        <v>0</v>
      </c>
    </row>
    <row r="228" spans="1:11" x14ac:dyDescent="0.25">
      <c r="A228" t="s">
        <v>226</v>
      </c>
      <c r="B228" t="s">
        <v>3424</v>
      </c>
      <c r="C228" t="s">
        <v>3425</v>
      </c>
      <c r="D228" t="s">
        <v>3394</v>
      </c>
      <c r="E228" t="s">
        <v>3395</v>
      </c>
      <c r="G228" t="s">
        <v>2941</v>
      </c>
      <c r="H228">
        <v>0</v>
      </c>
      <c r="I228">
        <v>0</v>
      </c>
      <c r="J228">
        <v>1000</v>
      </c>
      <c r="K228">
        <v>0</v>
      </c>
    </row>
    <row r="229" spans="1:11" x14ac:dyDescent="0.25">
      <c r="A229" t="s">
        <v>227</v>
      </c>
      <c r="B229" t="s">
        <v>3426</v>
      </c>
      <c r="C229" t="s">
        <v>3427</v>
      </c>
      <c r="D229" t="s">
        <v>3428</v>
      </c>
      <c r="E229" t="s">
        <v>3429</v>
      </c>
      <c r="G229" t="s">
        <v>2941</v>
      </c>
      <c r="H229">
        <v>0</v>
      </c>
      <c r="I229">
        <v>0</v>
      </c>
      <c r="J229">
        <v>1000</v>
      </c>
      <c r="K229">
        <v>0</v>
      </c>
    </row>
    <row r="230" spans="1:11" x14ac:dyDescent="0.25">
      <c r="A230" t="s">
        <v>228</v>
      </c>
      <c r="B230" t="s">
        <v>3430</v>
      </c>
      <c r="C230" t="s">
        <v>3431</v>
      </c>
      <c r="D230" t="s">
        <v>3428</v>
      </c>
      <c r="E230" t="s">
        <v>3429</v>
      </c>
      <c r="G230" t="s">
        <v>2941</v>
      </c>
      <c r="H230">
        <v>0</v>
      </c>
      <c r="I230">
        <v>0</v>
      </c>
      <c r="J230">
        <v>1000</v>
      </c>
      <c r="K230">
        <v>0</v>
      </c>
    </row>
    <row r="231" spans="1:11" x14ac:dyDescent="0.25">
      <c r="A231" t="s">
        <v>229</v>
      </c>
      <c r="B231" t="s">
        <v>3432</v>
      </c>
      <c r="C231" t="s">
        <v>3433</v>
      </c>
      <c r="D231" t="s">
        <v>3428</v>
      </c>
      <c r="E231" t="s">
        <v>3429</v>
      </c>
      <c r="G231" t="s">
        <v>2941</v>
      </c>
      <c r="H231">
        <v>0</v>
      </c>
      <c r="I231">
        <v>0</v>
      </c>
      <c r="J231">
        <v>1000</v>
      </c>
      <c r="K231">
        <v>0</v>
      </c>
    </row>
    <row r="232" spans="1:11" x14ac:dyDescent="0.25">
      <c r="A232" t="s">
        <v>230</v>
      </c>
      <c r="B232" t="s">
        <v>3434</v>
      </c>
      <c r="C232" t="s">
        <v>3435</v>
      </c>
      <c r="D232" t="s">
        <v>3428</v>
      </c>
      <c r="E232" t="s">
        <v>3429</v>
      </c>
      <c r="G232" t="s">
        <v>2941</v>
      </c>
      <c r="H232">
        <v>0</v>
      </c>
      <c r="I232">
        <v>0</v>
      </c>
      <c r="J232">
        <v>1000</v>
      </c>
      <c r="K232">
        <v>0</v>
      </c>
    </row>
    <row r="233" spans="1:11" x14ac:dyDescent="0.25">
      <c r="A233" t="s">
        <v>231</v>
      </c>
      <c r="B233" t="s">
        <v>3436</v>
      </c>
      <c r="C233" t="s">
        <v>3437</v>
      </c>
      <c r="D233" t="s">
        <v>3428</v>
      </c>
      <c r="E233" t="s">
        <v>3429</v>
      </c>
      <c r="G233" t="s">
        <v>2941</v>
      </c>
      <c r="H233">
        <v>0</v>
      </c>
      <c r="I233">
        <v>0</v>
      </c>
      <c r="J233">
        <v>1000</v>
      </c>
      <c r="K233">
        <v>0</v>
      </c>
    </row>
    <row r="234" spans="1:11" x14ac:dyDescent="0.25">
      <c r="A234" t="s">
        <v>232</v>
      </c>
      <c r="B234" t="s">
        <v>3438</v>
      </c>
      <c r="C234" t="s">
        <v>3439</v>
      </c>
      <c r="D234" t="s">
        <v>3428</v>
      </c>
      <c r="E234" t="s">
        <v>3429</v>
      </c>
      <c r="G234" t="s">
        <v>2941</v>
      </c>
      <c r="H234">
        <v>0</v>
      </c>
      <c r="I234">
        <v>0</v>
      </c>
      <c r="J234">
        <v>1000</v>
      </c>
      <c r="K234">
        <v>0</v>
      </c>
    </row>
    <row r="235" spans="1:11" x14ac:dyDescent="0.25">
      <c r="A235" t="s">
        <v>233</v>
      </c>
      <c r="B235" t="s">
        <v>3440</v>
      </c>
      <c r="C235" t="s">
        <v>3441</v>
      </c>
      <c r="D235" t="s">
        <v>3428</v>
      </c>
      <c r="E235" t="s">
        <v>3429</v>
      </c>
      <c r="G235" t="s">
        <v>2941</v>
      </c>
      <c r="H235">
        <v>0</v>
      </c>
      <c r="I235">
        <v>0</v>
      </c>
      <c r="J235">
        <v>1000</v>
      </c>
      <c r="K235">
        <v>0</v>
      </c>
    </row>
    <row r="236" spans="1:11" x14ac:dyDescent="0.25">
      <c r="A236" t="s">
        <v>234</v>
      </c>
      <c r="B236" t="s">
        <v>3442</v>
      </c>
      <c r="C236" t="s">
        <v>3443</v>
      </c>
      <c r="D236" t="s">
        <v>3428</v>
      </c>
      <c r="E236" t="s">
        <v>3429</v>
      </c>
      <c r="G236" t="s">
        <v>2941</v>
      </c>
      <c r="H236">
        <v>0</v>
      </c>
      <c r="I236">
        <v>0</v>
      </c>
      <c r="J236">
        <v>1000</v>
      </c>
      <c r="K236">
        <v>0</v>
      </c>
    </row>
    <row r="237" spans="1:11" x14ac:dyDescent="0.25">
      <c r="A237" t="s">
        <v>235</v>
      </c>
      <c r="B237" t="s">
        <v>3444</v>
      </c>
      <c r="C237" t="s">
        <v>3445</v>
      </c>
      <c r="D237" t="s">
        <v>3428</v>
      </c>
      <c r="E237" t="s">
        <v>3429</v>
      </c>
      <c r="G237" t="s">
        <v>2941</v>
      </c>
      <c r="H237">
        <v>0</v>
      </c>
      <c r="I237">
        <v>0</v>
      </c>
      <c r="J237">
        <v>1000</v>
      </c>
      <c r="K237">
        <v>0</v>
      </c>
    </row>
    <row r="238" spans="1:11" x14ac:dyDescent="0.25">
      <c r="A238" t="s">
        <v>236</v>
      </c>
      <c r="B238" t="s">
        <v>3446</v>
      </c>
      <c r="C238" t="s">
        <v>3447</v>
      </c>
      <c r="D238" t="s">
        <v>3448</v>
      </c>
      <c r="E238" t="s">
        <v>3449</v>
      </c>
      <c r="G238" t="s">
        <v>3450</v>
      </c>
      <c r="H238">
        <v>0</v>
      </c>
      <c r="I238">
        <v>0</v>
      </c>
      <c r="J238">
        <v>1000</v>
      </c>
      <c r="K238">
        <v>0</v>
      </c>
    </row>
    <row r="239" spans="1:11" x14ac:dyDescent="0.25">
      <c r="A239" t="s">
        <v>237</v>
      </c>
      <c r="B239" t="s">
        <v>3451</v>
      </c>
      <c r="C239" t="s">
        <v>3452</v>
      </c>
      <c r="G239" t="s">
        <v>2846</v>
      </c>
      <c r="H239">
        <v>1</v>
      </c>
      <c r="I239">
        <v>-1000</v>
      </c>
      <c r="J239">
        <v>1000</v>
      </c>
      <c r="K239">
        <v>0</v>
      </c>
    </row>
    <row r="240" spans="1:11" x14ac:dyDescent="0.25">
      <c r="A240" t="s">
        <v>238</v>
      </c>
      <c r="B240" t="s">
        <v>3453</v>
      </c>
      <c r="C240" t="s">
        <v>3454</v>
      </c>
      <c r="G240" t="s">
        <v>2880</v>
      </c>
      <c r="H240">
        <v>0</v>
      </c>
      <c r="I240">
        <v>0</v>
      </c>
      <c r="J240">
        <v>1000</v>
      </c>
      <c r="K240">
        <v>0</v>
      </c>
    </row>
    <row r="241" spans="1:11" x14ac:dyDescent="0.25">
      <c r="A241" t="s">
        <v>239</v>
      </c>
      <c r="B241" t="s">
        <v>3455</v>
      </c>
      <c r="C241" t="s">
        <v>3456</v>
      </c>
      <c r="G241" t="s">
        <v>2880</v>
      </c>
      <c r="H241">
        <v>1</v>
      </c>
      <c r="I241">
        <v>-1000</v>
      </c>
      <c r="J241">
        <v>1000</v>
      </c>
      <c r="K241">
        <v>0</v>
      </c>
    </row>
    <row r="242" spans="1:11" x14ac:dyDescent="0.25">
      <c r="A242" t="s">
        <v>240</v>
      </c>
      <c r="B242" t="s">
        <v>3457</v>
      </c>
      <c r="C242" t="s">
        <v>3458</v>
      </c>
      <c r="D242" t="s">
        <v>3459</v>
      </c>
      <c r="E242" t="s">
        <v>3459</v>
      </c>
      <c r="G242" t="s">
        <v>2880</v>
      </c>
      <c r="H242">
        <v>0</v>
      </c>
      <c r="I242">
        <v>0</v>
      </c>
      <c r="J242">
        <v>1000</v>
      </c>
      <c r="K242">
        <v>0</v>
      </c>
    </row>
    <row r="243" spans="1:11" x14ac:dyDescent="0.25">
      <c r="A243" t="s">
        <v>241</v>
      </c>
      <c r="B243" t="s">
        <v>3460</v>
      </c>
      <c r="C243" t="s">
        <v>3461</v>
      </c>
      <c r="D243" t="s">
        <v>3462</v>
      </c>
      <c r="E243" t="s">
        <v>3462</v>
      </c>
      <c r="G243" t="s">
        <v>2880</v>
      </c>
      <c r="H243">
        <v>0</v>
      </c>
      <c r="I243">
        <v>0</v>
      </c>
      <c r="J243">
        <v>1000</v>
      </c>
      <c r="K243">
        <v>0</v>
      </c>
    </row>
    <row r="244" spans="1:11" x14ac:dyDescent="0.25">
      <c r="A244" t="s">
        <v>242</v>
      </c>
      <c r="B244" t="s">
        <v>3463</v>
      </c>
      <c r="C244" t="s">
        <v>3464</v>
      </c>
      <c r="G244" t="s">
        <v>2846</v>
      </c>
      <c r="H244">
        <v>1</v>
      </c>
      <c r="I244">
        <v>-1000</v>
      </c>
      <c r="J244">
        <v>1000</v>
      </c>
      <c r="K244">
        <v>0</v>
      </c>
    </row>
    <row r="245" spans="1:11" x14ac:dyDescent="0.25">
      <c r="A245" t="s">
        <v>243</v>
      </c>
      <c r="B245" t="s">
        <v>3465</v>
      </c>
      <c r="C245" t="s">
        <v>3466</v>
      </c>
      <c r="D245" t="s">
        <v>3467</v>
      </c>
      <c r="E245" t="s">
        <v>3467</v>
      </c>
      <c r="G245" t="s">
        <v>3145</v>
      </c>
      <c r="H245">
        <v>0</v>
      </c>
      <c r="I245">
        <v>0</v>
      </c>
      <c r="J245">
        <v>1000</v>
      </c>
      <c r="K245">
        <v>0</v>
      </c>
    </row>
    <row r="246" spans="1:11" x14ac:dyDescent="0.25">
      <c r="A246" t="s">
        <v>244</v>
      </c>
      <c r="B246" t="s">
        <v>3468</v>
      </c>
      <c r="C246" t="s">
        <v>3469</v>
      </c>
      <c r="D246" t="s">
        <v>3470</v>
      </c>
      <c r="E246" t="s">
        <v>3470</v>
      </c>
      <c r="G246" t="s">
        <v>3471</v>
      </c>
      <c r="H246">
        <v>0</v>
      </c>
      <c r="I246">
        <v>0</v>
      </c>
      <c r="J246">
        <v>1000</v>
      </c>
      <c r="K246">
        <v>0</v>
      </c>
    </row>
    <row r="247" spans="1:11" x14ac:dyDescent="0.25">
      <c r="A247" t="s">
        <v>245</v>
      </c>
      <c r="B247" t="s">
        <v>3472</v>
      </c>
      <c r="C247" t="s">
        <v>3473</v>
      </c>
      <c r="D247" t="s">
        <v>3474</v>
      </c>
      <c r="E247" t="s">
        <v>3475</v>
      </c>
      <c r="G247" t="s">
        <v>3224</v>
      </c>
      <c r="H247">
        <v>0</v>
      </c>
      <c r="I247">
        <v>0</v>
      </c>
      <c r="J247">
        <v>1000</v>
      </c>
      <c r="K247">
        <v>0</v>
      </c>
    </row>
    <row r="248" spans="1:11" x14ac:dyDescent="0.25">
      <c r="A248" t="s">
        <v>246</v>
      </c>
      <c r="B248" t="s">
        <v>3472</v>
      </c>
      <c r="C248" t="s">
        <v>3476</v>
      </c>
      <c r="D248" t="s">
        <v>3474</v>
      </c>
      <c r="E248" t="s">
        <v>3475</v>
      </c>
      <c r="G248" t="s">
        <v>3224</v>
      </c>
      <c r="H248">
        <v>0</v>
      </c>
      <c r="I248">
        <v>0</v>
      </c>
      <c r="J248">
        <v>1000</v>
      </c>
      <c r="K248">
        <v>0</v>
      </c>
    </row>
    <row r="249" spans="1:11" x14ac:dyDescent="0.25">
      <c r="A249" t="s">
        <v>247</v>
      </c>
      <c r="B249" t="s">
        <v>3477</v>
      </c>
      <c r="C249" t="s">
        <v>3478</v>
      </c>
      <c r="D249" t="s">
        <v>3479</v>
      </c>
      <c r="E249" t="s">
        <v>3479</v>
      </c>
      <c r="G249" t="s">
        <v>3471</v>
      </c>
      <c r="H249">
        <v>0</v>
      </c>
      <c r="I249">
        <v>0</v>
      </c>
      <c r="J249">
        <v>1000</v>
      </c>
      <c r="K249">
        <v>0</v>
      </c>
    </row>
    <row r="250" spans="1:11" x14ac:dyDescent="0.25">
      <c r="A250" t="s">
        <v>248</v>
      </c>
      <c r="B250" t="s">
        <v>3480</v>
      </c>
      <c r="C250" t="s">
        <v>3481</v>
      </c>
      <c r="D250" t="s">
        <v>3482</v>
      </c>
      <c r="E250" t="s">
        <v>3482</v>
      </c>
      <c r="G250" t="s">
        <v>3224</v>
      </c>
      <c r="H250">
        <v>0</v>
      </c>
      <c r="I250">
        <v>0</v>
      </c>
      <c r="J250">
        <v>1000</v>
      </c>
      <c r="K250">
        <v>0</v>
      </c>
    </row>
    <row r="251" spans="1:11" x14ac:dyDescent="0.25">
      <c r="A251" t="s">
        <v>249</v>
      </c>
      <c r="B251" t="s">
        <v>3483</v>
      </c>
      <c r="C251" t="s">
        <v>3484</v>
      </c>
      <c r="D251" t="s">
        <v>3485</v>
      </c>
      <c r="E251" t="s">
        <v>3485</v>
      </c>
      <c r="G251" t="s">
        <v>2880</v>
      </c>
      <c r="H251">
        <v>1</v>
      </c>
      <c r="I251">
        <v>-1000</v>
      </c>
      <c r="J251">
        <v>1000</v>
      </c>
      <c r="K251">
        <v>0</v>
      </c>
    </row>
    <row r="252" spans="1:11" x14ac:dyDescent="0.25">
      <c r="A252" t="s">
        <v>250</v>
      </c>
      <c r="B252" t="s">
        <v>3486</v>
      </c>
      <c r="C252" t="s">
        <v>3487</v>
      </c>
      <c r="G252" t="s">
        <v>2846</v>
      </c>
      <c r="H252">
        <v>1</v>
      </c>
      <c r="I252">
        <v>-1000</v>
      </c>
      <c r="J252">
        <v>1000</v>
      </c>
      <c r="K252">
        <v>0</v>
      </c>
    </row>
    <row r="253" spans="1:11" x14ac:dyDescent="0.25">
      <c r="A253" t="s">
        <v>251</v>
      </c>
      <c r="B253" t="s">
        <v>3488</v>
      </c>
      <c r="C253" t="s">
        <v>3489</v>
      </c>
      <c r="D253" t="s">
        <v>3490</v>
      </c>
      <c r="E253" t="s">
        <v>3490</v>
      </c>
      <c r="G253" t="s">
        <v>3145</v>
      </c>
      <c r="H253">
        <v>1</v>
      </c>
      <c r="I253">
        <v>-1000</v>
      </c>
      <c r="J253">
        <v>1000</v>
      </c>
      <c r="K253">
        <v>0</v>
      </c>
    </row>
    <row r="254" spans="1:11" x14ac:dyDescent="0.25">
      <c r="A254" t="s">
        <v>252</v>
      </c>
      <c r="B254" t="s">
        <v>3491</v>
      </c>
      <c r="C254" t="s">
        <v>3492</v>
      </c>
      <c r="D254" t="s">
        <v>3490</v>
      </c>
      <c r="E254" t="s">
        <v>3490</v>
      </c>
      <c r="G254" t="s">
        <v>3145</v>
      </c>
      <c r="H254">
        <v>1</v>
      </c>
      <c r="I254">
        <v>-1000</v>
      </c>
      <c r="J254">
        <v>1000</v>
      </c>
      <c r="K254">
        <v>0</v>
      </c>
    </row>
    <row r="255" spans="1:11" x14ac:dyDescent="0.25">
      <c r="A255" t="s">
        <v>253</v>
      </c>
      <c r="B255" t="s">
        <v>3493</v>
      </c>
      <c r="C255" t="s">
        <v>3494</v>
      </c>
      <c r="D255" t="s">
        <v>3490</v>
      </c>
      <c r="E255" t="s">
        <v>3490</v>
      </c>
      <c r="G255" t="s">
        <v>3145</v>
      </c>
      <c r="H255">
        <v>1</v>
      </c>
      <c r="I255">
        <v>-1000</v>
      </c>
      <c r="J255">
        <v>1000</v>
      </c>
      <c r="K255">
        <v>0</v>
      </c>
    </row>
    <row r="256" spans="1:11" x14ac:dyDescent="0.25">
      <c r="A256" t="s">
        <v>254</v>
      </c>
      <c r="B256" t="s">
        <v>3495</v>
      </c>
      <c r="C256" t="s">
        <v>3496</v>
      </c>
      <c r="D256" t="s">
        <v>3497</v>
      </c>
      <c r="E256" t="s">
        <v>3497</v>
      </c>
      <c r="G256" t="s">
        <v>3145</v>
      </c>
      <c r="H256">
        <v>0</v>
      </c>
      <c r="I256">
        <v>0</v>
      </c>
      <c r="J256">
        <v>1000</v>
      </c>
      <c r="K256">
        <v>0</v>
      </c>
    </row>
    <row r="257" spans="1:11" x14ac:dyDescent="0.25">
      <c r="A257" t="s">
        <v>255</v>
      </c>
      <c r="B257" t="s">
        <v>3498</v>
      </c>
      <c r="C257" t="s">
        <v>3499</v>
      </c>
      <c r="D257" t="s">
        <v>3490</v>
      </c>
      <c r="E257" t="s">
        <v>3490</v>
      </c>
      <c r="G257" t="s">
        <v>3145</v>
      </c>
      <c r="H257">
        <v>0</v>
      </c>
      <c r="I257">
        <v>0</v>
      </c>
      <c r="J257">
        <v>1000</v>
      </c>
      <c r="K257">
        <v>0</v>
      </c>
    </row>
    <row r="258" spans="1:11" x14ac:dyDescent="0.25">
      <c r="A258" t="s">
        <v>256</v>
      </c>
      <c r="B258" t="s">
        <v>3500</v>
      </c>
      <c r="C258" t="s">
        <v>3501</v>
      </c>
      <c r="D258" t="s">
        <v>3502</v>
      </c>
      <c r="E258" t="s">
        <v>3502</v>
      </c>
      <c r="G258" t="s">
        <v>3145</v>
      </c>
      <c r="H258">
        <v>0</v>
      </c>
      <c r="I258">
        <v>0</v>
      </c>
      <c r="J258">
        <v>1000</v>
      </c>
      <c r="K258">
        <v>0</v>
      </c>
    </row>
    <row r="259" spans="1:11" x14ac:dyDescent="0.25">
      <c r="A259" t="s">
        <v>257</v>
      </c>
      <c r="B259" t="s">
        <v>3503</v>
      </c>
      <c r="C259" t="s">
        <v>3504</v>
      </c>
      <c r="D259" t="s">
        <v>3505</v>
      </c>
      <c r="E259" t="s">
        <v>3506</v>
      </c>
      <c r="G259" t="s">
        <v>2846</v>
      </c>
      <c r="H259">
        <v>1</v>
      </c>
      <c r="I259">
        <v>-1000</v>
      </c>
      <c r="J259">
        <v>1000</v>
      </c>
      <c r="K259">
        <v>0</v>
      </c>
    </row>
    <row r="260" spans="1:11" x14ac:dyDescent="0.25">
      <c r="A260" t="s">
        <v>258</v>
      </c>
      <c r="B260" t="s">
        <v>3507</v>
      </c>
      <c r="C260" t="s">
        <v>3508</v>
      </c>
      <c r="D260" t="s">
        <v>3223</v>
      </c>
      <c r="E260" t="s">
        <v>3223</v>
      </c>
      <c r="G260" t="s">
        <v>3224</v>
      </c>
      <c r="H260">
        <v>0</v>
      </c>
      <c r="I260">
        <v>0</v>
      </c>
      <c r="J260">
        <v>1000</v>
      </c>
      <c r="K260">
        <v>0</v>
      </c>
    </row>
    <row r="261" spans="1:11" x14ac:dyDescent="0.25">
      <c r="A261" t="s">
        <v>259</v>
      </c>
      <c r="B261" t="s">
        <v>3509</v>
      </c>
      <c r="C261" t="s">
        <v>3510</v>
      </c>
      <c r="D261" t="s">
        <v>3511</v>
      </c>
      <c r="E261" t="s">
        <v>3511</v>
      </c>
      <c r="G261" t="s">
        <v>3224</v>
      </c>
      <c r="H261">
        <v>0</v>
      </c>
      <c r="I261">
        <v>0</v>
      </c>
      <c r="J261">
        <v>1000</v>
      </c>
      <c r="K261">
        <v>0</v>
      </c>
    </row>
    <row r="262" spans="1:11" x14ac:dyDescent="0.25">
      <c r="A262" t="s">
        <v>260</v>
      </c>
      <c r="B262" t="s">
        <v>3512</v>
      </c>
      <c r="C262" t="s">
        <v>3513</v>
      </c>
      <c r="D262" t="s">
        <v>3514</v>
      </c>
      <c r="E262" t="s">
        <v>3515</v>
      </c>
      <c r="G262" t="s">
        <v>2843</v>
      </c>
      <c r="H262">
        <v>0</v>
      </c>
      <c r="I262">
        <v>0</v>
      </c>
      <c r="J262">
        <v>1000</v>
      </c>
      <c r="K262">
        <v>0</v>
      </c>
    </row>
    <row r="263" spans="1:11" x14ac:dyDescent="0.25">
      <c r="A263" t="s">
        <v>261</v>
      </c>
      <c r="B263" t="s">
        <v>3516</v>
      </c>
      <c r="C263" t="s">
        <v>3517</v>
      </c>
      <c r="D263" t="s">
        <v>3518</v>
      </c>
      <c r="E263" t="s">
        <v>3519</v>
      </c>
      <c r="G263" t="s">
        <v>2846</v>
      </c>
      <c r="H263">
        <v>0</v>
      </c>
      <c r="I263">
        <v>0</v>
      </c>
      <c r="J263">
        <v>1000</v>
      </c>
      <c r="K263">
        <v>0</v>
      </c>
    </row>
    <row r="264" spans="1:11" x14ac:dyDescent="0.25">
      <c r="A264" t="s">
        <v>262</v>
      </c>
      <c r="B264" t="s">
        <v>3520</v>
      </c>
      <c r="C264" t="s">
        <v>3521</v>
      </c>
      <c r="D264" t="s">
        <v>3522</v>
      </c>
      <c r="E264" t="s">
        <v>3523</v>
      </c>
      <c r="G264" t="s">
        <v>3145</v>
      </c>
      <c r="H264">
        <v>0</v>
      </c>
      <c r="I264">
        <v>0</v>
      </c>
      <c r="J264">
        <v>1000</v>
      </c>
      <c r="K264">
        <v>0</v>
      </c>
    </row>
    <row r="265" spans="1:11" x14ac:dyDescent="0.25">
      <c r="A265" t="s">
        <v>263</v>
      </c>
      <c r="B265" t="s">
        <v>3524</v>
      </c>
      <c r="C265" t="s">
        <v>3525</v>
      </c>
      <c r="D265" t="s">
        <v>3526</v>
      </c>
      <c r="E265" t="s">
        <v>3526</v>
      </c>
      <c r="G265" t="s">
        <v>3145</v>
      </c>
      <c r="H265">
        <v>0</v>
      </c>
      <c r="I265">
        <v>0</v>
      </c>
      <c r="J265">
        <v>1000</v>
      </c>
      <c r="K265">
        <v>0</v>
      </c>
    </row>
    <row r="266" spans="1:11" x14ac:dyDescent="0.25">
      <c r="A266" t="s">
        <v>264</v>
      </c>
      <c r="B266" t="s">
        <v>3527</v>
      </c>
      <c r="C266" t="s">
        <v>3528</v>
      </c>
      <c r="D266" t="s">
        <v>3529</v>
      </c>
      <c r="E266" t="s">
        <v>3530</v>
      </c>
      <c r="G266" t="s">
        <v>3178</v>
      </c>
      <c r="H266">
        <v>0</v>
      </c>
      <c r="I266">
        <v>0</v>
      </c>
      <c r="J266">
        <v>1000</v>
      </c>
      <c r="K266">
        <v>0</v>
      </c>
    </row>
    <row r="267" spans="1:11" x14ac:dyDescent="0.25">
      <c r="A267" t="s">
        <v>265</v>
      </c>
      <c r="B267" t="s">
        <v>3531</v>
      </c>
      <c r="C267" t="s">
        <v>3532</v>
      </c>
      <c r="D267" t="s">
        <v>3533</v>
      </c>
      <c r="E267" t="s">
        <v>3534</v>
      </c>
      <c r="G267" t="s">
        <v>3178</v>
      </c>
      <c r="H267">
        <v>0</v>
      </c>
      <c r="I267">
        <v>0</v>
      </c>
      <c r="J267">
        <v>1000</v>
      </c>
      <c r="K267">
        <v>0</v>
      </c>
    </row>
    <row r="268" spans="1:11" x14ac:dyDescent="0.25">
      <c r="A268" t="s">
        <v>266</v>
      </c>
      <c r="B268" t="s">
        <v>3535</v>
      </c>
      <c r="C268" t="s">
        <v>3536</v>
      </c>
      <c r="D268" t="s">
        <v>3537</v>
      </c>
      <c r="E268" t="s">
        <v>3538</v>
      </c>
      <c r="G268" t="s">
        <v>3178</v>
      </c>
      <c r="H268">
        <v>0</v>
      </c>
      <c r="I268">
        <v>0</v>
      </c>
      <c r="J268">
        <v>1000</v>
      </c>
      <c r="K268">
        <v>0</v>
      </c>
    </row>
    <row r="269" spans="1:11" x14ac:dyDescent="0.25">
      <c r="A269" t="s">
        <v>267</v>
      </c>
      <c r="B269" t="s">
        <v>3539</v>
      </c>
      <c r="C269" t="s">
        <v>3540</v>
      </c>
      <c r="D269" t="s">
        <v>3529</v>
      </c>
      <c r="E269" t="s">
        <v>3530</v>
      </c>
      <c r="G269" t="s">
        <v>3541</v>
      </c>
      <c r="H269">
        <v>0</v>
      </c>
      <c r="I269">
        <v>0</v>
      </c>
      <c r="J269">
        <v>1000</v>
      </c>
      <c r="K269">
        <v>0</v>
      </c>
    </row>
    <row r="270" spans="1:11" x14ac:dyDescent="0.25">
      <c r="A270" t="s">
        <v>268</v>
      </c>
      <c r="B270" t="s">
        <v>3542</v>
      </c>
      <c r="C270" t="s">
        <v>3543</v>
      </c>
      <c r="D270" t="s">
        <v>3544</v>
      </c>
      <c r="E270" t="s">
        <v>3544</v>
      </c>
      <c r="G270" t="s">
        <v>3145</v>
      </c>
      <c r="H270">
        <v>1</v>
      </c>
      <c r="I270">
        <v>-1000</v>
      </c>
      <c r="J270">
        <v>1000</v>
      </c>
      <c r="K270">
        <v>0</v>
      </c>
    </row>
    <row r="271" spans="1:11" x14ac:dyDescent="0.25">
      <c r="A271" t="s">
        <v>269</v>
      </c>
      <c r="B271" t="s">
        <v>3545</v>
      </c>
      <c r="C271" t="s">
        <v>3546</v>
      </c>
      <c r="D271" t="s">
        <v>3544</v>
      </c>
      <c r="E271" t="s">
        <v>3544</v>
      </c>
      <c r="G271" t="s">
        <v>3145</v>
      </c>
      <c r="H271">
        <v>1</v>
      </c>
      <c r="I271">
        <v>-1000</v>
      </c>
      <c r="J271">
        <v>1000</v>
      </c>
      <c r="K271">
        <v>0</v>
      </c>
    </row>
    <row r="272" spans="1:11" x14ac:dyDescent="0.25">
      <c r="A272" t="s">
        <v>270</v>
      </c>
      <c r="B272" t="s">
        <v>3547</v>
      </c>
      <c r="C272" t="s">
        <v>3548</v>
      </c>
      <c r="D272" t="s">
        <v>3549</v>
      </c>
      <c r="E272" t="s">
        <v>3549</v>
      </c>
      <c r="G272" t="s">
        <v>3145</v>
      </c>
      <c r="H272">
        <v>0</v>
      </c>
      <c r="I272">
        <v>0</v>
      </c>
      <c r="J272">
        <v>1000</v>
      </c>
      <c r="K272">
        <v>0</v>
      </c>
    </row>
    <row r="273" spans="1:11" x14ac:dyDescent="0.25">
      <c r="A273" t="s">
        <v>271</v>
      </c>
      <c r="B273" t="s">
        <v>3550</v>
      </c>
      <c r="C273" t="s">
        <v>3551</v>
      </c>
      <c r="D273" t="s">
        <v>3552</v>
      </c>
      <c r="E273" t="s">
        <v>3553</v>
      </c>
      <c r="G273" t="s">
        <v>2843</v>
      </c>
      <c r="H273">
        <v>0</v>
      </c>
      <c r="I273">
        <v>0</v>
      </c>
      <c r="J273">
        <v>1000</v>
      </c>
      <c r="K273">
        <v>0</v>
      </c>
    </row>
    <row r="274" spans="1:11" x14ac:dyDescent="0.25">
      <c r="A274" t="s">
        <v>272</v>
      </c>
      <c r="B274" t="s">
        <v>3554</v>
      </c>
      <c r="C274" t="s">
        <v>3555</v>
      </c>
      <c r="D274" t="s">
        <v>3556</v>
      </c>
      <c r="E274" t="s">
        <v>3556</v>
      </c>
      <c r="G274" t="s">
        <v>3557</v>
      </c>
      <c r="H274">
        <v>1</v>
      </c>
      <c r="I274">
        <v>-1000</v>
      </c>
      <c r="J274">
        <v>1000</v>
      </c>
      <c r="K274">
        <v>0</v>
      </c>
    </row>
    <row r="275" spans="1:11" x14ac:dyDescent="0.25">
      <c r="A275" t="s">
        <v>273</v>
      </c>
      <c r="B275" t="s">
        <v>3558</v>
      </c>
      <c r="C275" t="s">
        <v>3559</v>
      </c>
      <c r="G275" t="s">
        <v>2846</v>
      </c>
      <c r="H275">
        <v>1</v>
      </c>
      <c r="I275">
        <v>-1000</v>
      </c>
      <c r="J275">
        <v>1000</v>
      </c>
      <c r="K275">
        <v>0</v>
      </c>
    </row>
    <row r="276" spans="1:11" x14ac:dyDescent="0.25">
      <c r="A276" t="s">
        <v>274</v>
      </c>
      <c r="B276" t="s">
        <v>3560</v>
      </c>
      <c r="C276" t="s">
        <v>3561</v>
      </c>
      <c r="D276" t="s">
        <v>3562</v>
      </c>
      <c r="E276" t="s">
        <v>3562</v>
      </c>
      <c r="G276" t="s">
        <v>3130</v>
      </c>
      <c r="H276">
        <v>0</v>
      </c>
      <c r="I276">
        <v>0</v>
      </c>
      <c r="J276">
        <v>1000</v>
      </c>
      <c r="K276">
        <v>0</v>
      </c>
    </row>
    <row r="277" spans="1:11" x14ac:dyDescent="0.25">
      <c r="A277" t="s">
        <v>275</v>
      </c>
      <c r="B277" t="s">
        <v>3563</v>
      </c>
      <c r="C277" t="s">
        <v>3564</v>
      </c>
      <c r="D277" t="s">
        <v>3565</v>
      </c>
      <c r="E277" t="s">
        <v>3565</v>
      </c>
      <c r="G277" t="s">
        <v>3130</v>
      </c>
      <c r="H277">
        <v>0</v>
      </c>
      <c r="I277">
        <v>0</v>
      </c>
      <c r="J277">
        <v>1000</v>
      </c>
      <c r="K277">
        <v>0</v>
      </c>
    </row>
    <row r="278" spans="1:11" x14ac:dyDescent="0.25">
      <c r="A278" t="s">
        <v>276</v>
      </c>
      <c r="B278" t="s">
        <v>3566</v>
      </c>
      <c r="C278" t="s">
        <v>3567</v>
      </c>
      <c r="D278" t="s">
        <v>3568</v>
      </c>
      <c r="E278" t="s">
        <v>3568</v>
      </c>
      <c r="G278" t="s">
        <v>3130</v>
      </c>
      <c r="H278">
        <v>0</v>
      </c>
      <c r="I278">
        <v>0</v>
      </c>
      <c r="J278">
        <v>1000</v>
      </c>
      <c r="K278">
        <v>0</v>
      </c>
    </row>
    <row r="279" spans="1:11" x14ac:dyDescent="0.25">
      <c r="A279" t="s">
        <v>277</v>
      </c>
      <c r="B279" t="s">
        <v>3569</v>
      </c>
      <c r="C279" t="s">
        <v>3570</v>
      </c>
      <c r="D279" t="s">
        <v>3571</v>
      </c>
      <c r="E279" t="s">
        <v>3571</v>
      </c>
      <c r="G279" t="s">
        <v>2880</v>
      </c>
      <c r="H279">
        <v>0</v>
      </c>
      <c r="I279">
        <v>0</v>
      </c>
      <c r="J279">
        <v>1000</v>
      </c>
      <c r="K279">
        <v>0</v>
      </c>
    </row>
    <row r="280" spans="1:11" x14ac:dyDescent="0.25">
      <c r="A280" t="s">
        <v>278</v>
      </c>
      <c r="B280" t="s">
        <v>3572</v>
      </c>
      <c r="C280" t="s">
        <v>3573</v>
      </c>
      <c r="D280" t="s">
        <v>3562</v>
      </c>
      <c r="E280" t="s">
        <v>3562</v>
      </c>
      <c r="G280" t="s">
        <v>3130</v>
      </c>
      <c r="H280">
        <v>0</v>
      </c>
      <c r="I280">
        <v>0</v>
      </c>
      <c r="J280">
        <v>1000</v>
      </c>
      <c r="K280">
        <v>0</v>
      </c>
    </row>
    <row r="281" spans="1:11" x14ac:dyDescent="0.25">
      <c r="A281" t="s">
        <v>279</v>
      </c>
      <c r="B281" t="s">
        <v>3574</v>
      </c>
      <c r="C281" t="s">
        <v>3575</v>
      </c>
      <c r="D281" t="s">
        <v>3565</v>
      </c>
      <c r="E281" t="s">
        <v>3565</v>
      </c>
      <c r="G281" t="s">
        <v>3130</v>
      </c>
      <c r="H281">
        <v>0</v>
      </c>
      <c r="I281">
        <v>0</v>
      </c>
      <c r="J281">
        <v>1000</v>
      </c>
      <c r="K281">
        <v>0</v>
      </c>
    </row>
    <row r="282" spans="1:11" x14ac:dyDescent="0.25">
      <c r="A282" t="s">
        <v>280</v>
      </c>
      <c r="B282" t="s">
        <v>3576</v>
      </c>
      <c r="C282" t="s">
        <v>3577</v>
      </c>
      <c r="D282" t="s">
        <v>3129</v>
      </c>
      <c r="E282" t="s">
        <v>3129</v>
      </c>
      <c r="G282" t="s">
        <v>3130</v>
      </c>
      <c r="H282">
        <v>0</v>
      </c>
      <c r="I282">
        <v>0</v>
      </c>
      <c r="J282">
        <v>1000</v>
      </c>
      <c r="K282">
        <v>0</v>
      </c>
    </row>
    <row r="283" spans="1:11" x14ac:dyDescent="0.25">
      <c r="A283" t="s">
        <v>281</v>
      </c>
      <c r="B283" t="s">
        <v>3578</v>
      </c>
      <c r="C283" t="s">
        <v>3579</v>
      </c>
      <c r="G283" t="s">
        <v>3130</v>
      </c>
      <c r="H283">
        <v>0</v>
      </c>
      <c r="I283">
        <v>0</v>
      </c>
      <c r="J283">
        <v>1000</v>
      </c>
      <c r="K283">
        <v>0</v>
      </c>
    </row>
    <row r="284" spans="1:11" x14ac:dyDescent="0.25">
      <c r="A284" t="s">
        <v>282</v>
      </c>
      <c r="B284" t="s">
        <v>3580</v>
      </c>
      <c r="C284" t="s">
        <v>3581</v>
      </c>
      <c r="D284" t="s">
        <v>3568</v>
      </c>
      <c r="E284" t="s">
        <v>3568</v>
      </c>
      <c r="G284" t="s">
        <v>3130</v>
      </c>
      <c r="H284">
        <v>0</v>
      </c>
      <c r="I284">
        <v>0</v>
      </c>
      <c r="J284">
        <v>1000</v>
      </c>
      <c r="K284">
        <v>0</v>
      </c>
    </row>
    <row r="285" spans="1:11" x14ac:dyDescent="0.25">
      <c r="A285" t="s">
        <v>283</v>
      </c>
      <c r="B285" t="s">
        <v>3582</v>
      </c>
      <c r="C285" t="s">
        <v>3583</v>
      </c>
      <c r="D285" t="s">
        <v>3571</v>
      </c>
      <c r="E285" t="s">
        <v>3571</v>
      </c>
      <c r="G285" t="s">
        <v>2880</v>
      </c>
      <c r="H285">
        <v>0</v>
      </c>
      <c r="I285">
        <v>0</v>
      </c>
      <c r="J285">
        <v>1000</v>
      </c>
      <c r="K285">
        <v>0</v>
      </c>
    </row>
    <row r="286" spans="1:11" x14ac:dyDescent="0.25">
      <c r="A286" t="s">
        <v>284</v>
      </c>
      <c r="B286" t="s">
        <v>3584</v>
      </c>
      <c r="C286" t="s">
        <v>3585</v>
      </c>
      <c r="D286" t="s">
        <v>3586</v>
      </c>
      <c r="E286" t="s">
        <v>3586</v>
      </c>
      <c r="G286" t="s">
        <v>3587</v>
      </c>
      <c r="H286">
        <v>0</v>
      </c>
      <c r="I286">
        <v>0</v>
      </c>
      <c r="J286">
        <v>1000</v>
      </c>
      <c r="K286">
        <v>0</v>
      </c>
    </row>
    <row r="287" spans="1:11" x14ac:dyDescent="0.25">
      <c r="A287" t="s">
        <v>285</v>
      </c>
      <c r="B287" t="s">
        <v>3588</v>
      </c>
      <c r="C287" t="s">
        <v>3589</v>
      </c>
      <c r="D287" t="s">
        <v>3568</v>
      </c>
      <c r="E287" t="s">
        <v>3568</v>
      </c>
      <c r="G287" t="s">
        <v>3130</v>
      </c>
      <c r="H287">
        <v>0</v>
      </c>
      <c r="I287">
        <v>0</v>
      </c>
      <c r="J287">
        <v>1000</v>
      </c>
      <c r="K287">
        <v>0</v>
      </c>
    </row>
    <row r="288" spans="1:11" x14ac:dyDescent="0.25">
      <c r="A288" t="s">
        <v>286</v>
      </c>
      <c r="B288" t="s">
        <v>3590</v>
      </c>
      <c r="C288" t="s">
        <v>3591</v>
      </c>
      <c r="D288" t="s">
        <v>3592</v>
      </c>
      <c r="E288" t="s">
        <v>3592</v>
      </c>
      <c r="G288" t="s">
        <v>3593</v>
      </c>
      <c r="H288">
        <v>0</v>
      </c>
      <c r="I288">
        <v>0</v>
      </c>
      <c r="J288">
        <v>1000</v>
      </c>
      <c r="K288">
        <v>0</v>
      </c>
    </row>
    <row r="289" spans="1:11" x14ac:dyDescent="0.25">
      <c r="A289" t="s">
        <v>287</v>
      </c>
      <c r="B289" t="s">
        <v>3594</v>
      </c>
      <c r="C289" t="s">
        <v>3595</v>
      </c>
      <c r="D289" t="s">
        <v>3596</v>
      </c>
      <c r="E289" t="s">
        <v>3596</v>
      </c>
      <c r="G289" t="s">
        <v>3236</v>
      </c>
      <c r="H289">
        <v>0</v>
      </c>
      <c r="I289">
        <v>0</v>
      </c>
      <c r="J289">
        <v>1000</v>
      </c>
      <c r="K289">
        <v>0</v>
      </c>
    </row>
    <row r="290" spans="1:11" x14ac:dyDescent="0.25">
      <c r="A290" t="s">
        <v>288</v>
      </c>
      <c r="B290" t="s">
        <v>3597</v>
      </c>
      <c r="C290" t="s">
        <v>3598</v>
      </c>
      <c r="G290" t="s">
        <v>2843</v>
      </c>
      <c r="H290">
        <v>0</v>
      </c>
      <c r="I290">
        <v>0</v>
      </c>
      <c r="J290">
        <v>1000</v>
      </c>
      <c r="K290">
        <v>0</v>
      </c>
    </row>
    <row r="291" spans="1:11" x14ac:dyDescent="0.25">
      <c r="A291" t="s">
        <v>289</v>
      </c>
      <c r="B291" t="s">
        <v>3599</v>
      </c>
      <c r="C291" t="s">
        <v>3600</v>
      </c>
      <c r="D291" t="s">
        <v>3571</v>
      </c>
      <c r="E291" t="s">
        <v>3571</v>
      </c>
      <c r="G291" t="s">
        <v>2880</v>
      </c>
      <c r="H291">
        <v>0</v>
      </c>
      <c r="I291">
        <v>0</v>
      </c>
      <c r="J291">
        <v>1000</v>
      </c>
      <c r="K291">
        <v>0</v>
      </c>
    </row>
    <row r="292" spans="1:11" x14ac:dyDescent="0.25">
      <c r="A292" t="s">
        <v>290</v>
      </c>
      <c r="B292" t="s">
        <v>3601</v>
      </c>
      <c r="C292" t="s">
        <v>3602</v>
      </c>
      <c r="G292" t="s">
        <v>2846</v>
      </c>
      <c r="H292">
        <v>1</v>
      </c>
      <c r="I292">
        <v>-1000</v>
      </c>
      <c r="J292">
        <v>1000</v>
      </c>
      <c r="K292">
        <v>0</v>
      </c>
    </row>
    <row r="293" spans="1:11" x14ac:dyDescent="0.25">
      <c r="A293" t="s">
        <v>291</v>
      </c>
      <c r="B293" t="s">
        <v>3603</v>
      </c>
      <c r="C293" t="s">
        <v>3604</v>
      </c>
      <c r="D293" t="s">
        <v>3605</v>
      </c>
      <c r="E293" t="s">
        <v>3606</v>
      </c>
      <c r="G293" t="s">
        <v>2888</v>
      </c>
      <c r="H293">
        <v>0</v>
      </c>
      <c r="I293">
        <v>0</v>
      </c>
      <c r="J293">
        <v>1000</v>
      </c>
      <c r="K293">
        <v>0</v>
      </c>
    </row>
    <row r="294" spans="1:11" x14ac:dyDescent="0.25">
      <c r="A294" t="s">
        <v>292</v>
      </c>
      <c r="B294" t="s">
        <v>3607</v>
      </c>
      <c r="C294" t="s">
        <v>3608</v>
      </c>
      <c r="D294" t="s">
        <v>3605</v>
      </c>
      <c r="E294" t="s">
        <v>3606</v>
      </c>
      <c r="G294" t="s">
        <v>2888</v>
      </c>
      <c r="H294">
        <v>0</v>
      </c>
      <c r="I294">
        <v>0</v>
      </c>
      <c r="J294">
        <v>1000</v>
      </c>
      <c r="K294">
        <v>0</v>
      </c>
    </row>
    <row r="295" spans="1:11" x14ac:dyDescent="0.25">
      <c r="A295" t="s">
        <v>293</v>
      </c>
      <c r="B295" t="s">
        <v>3609</v>
      </c>
      <c r="C295" t="s">
        <v>3610</v>
      </c>
      <c r="D295" t="s">
        <v>3611</v>
      </c>
      <c r="E295" t="s">
        <v>3606</v>
      </c>
      <c r="G295" t="s">
        <v>2888</v>
      </c>
      <c r="H295">
        <v>0</v>
      </c>
      <c r="I295">
        <v>0</v>
      </c>
      <c r="J295">
        <v>1000</v>
      </c>
      <c r="K295">
        <v>0</v>
      </c>
    </row>
    <row r="296" spans="1:11" x14ac:dyDescent="0.25">
      <c r="A296" t="s">
        <v>294</v>
      </c>
      <c r="B296" t="s">
        <v>3612</v>
      </c>
      <c r="C296" t="s">
        <v>3613</v>
      </c>
      <c r="D296" t="s">
        <v>3605</v>
      </c>
      <c r="E296" t="s">
        <v>3606</v>
      </c>
      <c r="G296" t="s">
        <v>2888</v>
      </c>
      <c r="H296">
        <v>0</v>
      </c>
      <c r="I296">
        <v>0</v>
      </c>
      <c r="J296">
        <v>1000</v>
      </c>
      <c r="K296">
        <v>0</v>
      </c>
    </row>
    <row r="297" spans="1:11" x14ac:dyDescent="0.25">
      <c r="A297" t="s">
        <v>295</v>
      </c>
      <c r="B297" t="s">
        <v>3614</v>
      </c>
      <c r="C297" t="s">
        <v>3615</v>
      </c>
      <c r="D297" t="s">
        <v>3605</v>
      </c>
      <c r="E297" t="s">
        <v>3606</v>
      </c>
      <c r="G297" t="s">
        <v>2888</v>
      </c>
      <c r="H297">
        <v>0</v>
      </c>
      <c r="I297">
        <v>0</v>
      </c>
      <c r="J297">
        <v>1000</v>
      </c>
      <c r="K297">
        <v>0</v>
      </c>
    </row>
    <row r="298" spans="1:11" x14ac:dyDescent="0.25">
      <c r="A298" t="s">
        <v>296</v>
      </c>
      <c r="B298" t="s">
        <v>3616</v>
      </c>
      <c r="C298" t="s">
        <v>3617</v>
      </c>
      <c r="D298" t="s">
        <v>3605</v>
      </c>
      <c r="E298" t="s">
        <v>3606</v>
      </c>
      <c r="G298" t="s">
        <v>2888</v>
      </c>
      <c r="H298">
        <v>0</v>
      </c>
      <c r="I298">
        <v>0</v>
      </c>
      <c r="J298">
        <v>1000</v>
      </c>
      <c r="K298">
        <v>0</v>
      </c>
    </row>
    <row r="299" spans="1:11" x14ac:dyDescent="0.25">
      <c r="A299" t="s">
        <v>297</v>
      </c>
      <c r="B299" t="s">
        <v>3618</v>
      </c>
      <c r="C299" t="s">
        <v>3619</v>
      </c>
      <c r="D299" t="s">
        <v>3605</v>
      </c>
      <c r="E299" t="s">
        <v>3606</v>
      </c>
      <c r="G299" t="s">
        <v>2888</v>
      </c>
      <c r="H299">
        <v>0</v>
      </c>
      <c r="I299">
        <v>0</v>
      </c>
      <c r="J299">
        <v>1000</v>
      </c>
      <c r="K299">
        <v>0</v>
      </c>
    </row>
    <row r="300" spans="1:11" x14ac:dyDescent="0.25">
      <c r="A300" t="s">
        <v>298</v>
      </c>
      <c r="B300" t="s">
        <v>3620</v>
      </c>
      <c r="C300" t="s">
        <v>3621</v>
      </c>
      <c r="D300" t="s">
        <v>3622</v>
      </c>
      <c r="E300" t="s">
        <v>3623</v>
      </c>
      <c r="G300" t="s">
        <v>3236</v>
      </c>
      <c r="H300">
        <v>1</v>
      </c>
      <c r="I300">
        <v>-1000</v>
      </c>
      <c r="J300">
        <v>1000</v>
      </c>
      <c r="K300">
        <v>0</v>
      </c>
    </row>
    <row r="301" spans="1:11" x14ac:dyDescent="0.25">
      <c r="A301" t="s">
        <v>299</v>
      </c>
      <c r="B301" t="s">
        <v>3624</v>
      </c>
      <c r="C301" t="s">
        <v>3625</v>
      </c>
      <c r="D301" t="s">
        <v>3626</v>
      </c>
      <c r="E301" t="s">
        <v>3627</v>
      </c>
      <c r="G301" t="s">
        <v>3628</v>
      </c>
      <c r="H301">
        <v>0</v>
      </c>
      <c r="I301">
        <v>0</v>
      </c>
      <c r="J301">
        <v>1000</v>
      </c>
      <c r="K301">
        <v>0</v>
      </c>
    </row>
    <row r="302" spans="1:11" x14ac:dyDescent="0.25">
      <c r="A302" t="s">
        <v>300</v>
      </c>
      <c r="B302" t="s">
        <v>3629</v>
      </c>
      <c r="C302" t="s">
        <v>3630</v>
      </c>
      <c r="G302" t="s">
        <v>2846</v>
      </c>
      <c r="H302">
        <v>1</v>
      </c>
      <c r="I302">
        <v>-1000</v>
      </c>
      <c r="J302">
        <v>1000</v>
      </c>
      <c r="K302">
        <v>0</v>
      </c>
    </row>
    <row r="303" spans="1:11" x14ac:dyDescent="0.25">
      <c r="A303" t="s">
        <v>301</v>
      </c>
      <c r="B303" t="s">
        <v>3631</v>
      </c>
      <c r="C303" t="s">
        <v>3632</v>
      </c>
      <c r="G303" t="s">
        <v>2880</v>
      </c>
      <c r="H303">
        <v>0</v>
      </c>
      <c r="I303">
        <v>0</v>
      </c>
      <c r="J303">
        <v>1000</v>
      </c>
      <c r="K303">
        <v>0</v>
      </c>
    </row>
    <row r="304" spans="1:11" x14ac:dyDescent="0.25">
      <c r="A304" t="s">
        <v>302</v>
      </c>
      <c r="B304" t="s">
        <v>3633</v>
      </c>
      <c r="C304" t="s">
        <v>3634</v>
      </c>
      <c r="D304" t="s">
        <v>3635</v>
      </c>
      <c r="E304" t="s">
        <v>3635</v>
      </c>
      <c r="G304" t="s">
        <v>3636</v>
      </c>
      <c r="H304">
        <v>1</v>
      </c>
      <c r="I304">
        <v>-1000</v>
      </c>
      <c r="J304">
        <v>1000</v>
      </c>
      <c r="K304">
        <v>0</v>
      </c>
    </row>
    <row r="305" spans="1:11" x14ac:dyDescent="0.25">
      <c r="A305" t="s">
        <v>303</v>
      </c>
      <c r="B305" t="s">
        <v>3637</v>
      </c>
      <c r="C305" t="s">
        <v>3638</v>
      </c>
      <c r="D305" t="s">
        <v>3639</v>
      </c>
      <c r="E305" t="s">
        <v>3640</v>
      </c>
      <c r="G305" t="s">
        <v>3636</v>
      </c>
      <c r="H305">
        <v>0</v>
      </c>
      <c r="I305">
        <v>0</v>
      </c>
      <c r="J305">
        <v>1000</v>
      </c>
      <c r="K305">
        <v>0</v>
      </c>
    </row>
    <row r="306" spans="1:11" x14ac:dyDescent="0.25">
      <c r="A306" t="s">
        <v>304</v>
      </c>
      <c r="B306" t="s">
        <v>3641</v>
      </c>
      <c r="C306" t="s">
        <v>3642</v>
      </c>
      <c r="D306" t="s">
        <v>3643</v>
      </c>
      <c r="E306" t="s">
        <v>3643</v>
      </c>
      <c r="G306" t="s">
        <v>3145</v>
      </c>
      <c r="H306">
        <v>1</v>
      </c>
      <c r="I306">
        <v>-1000</v>
      </c>
      <c r="J306">
        <v>1000</v>
      </c>
      <c r="K306">
        <v>0</v>
      </c>
    </row>
    <row r="307" spans="1:11" x14ac:dyDescent="0.25">
      <c r="A307" t="s">
        <v>305</v>
      </c>
      <c r="B307" t="s">
        <v>3644</v>
      </c>
      <c r="C307" t="s">
        <v>3645</v>
      </c>
      <c r="D307" t="s">
        <v>3646</v>
      </c>
      <c r="E307" t="s">
        <v>3646</v>
      </c>
      <c r="G307" t="s">
        <v>3145</v>
      </c>
      <c r="H307">
        <v>0</v>
      </c>
      <c r="I307">
        <v>0</v>
      </c>
      <c r="J307">
        <v>1000</v>
      </c>
      <c r="K307">
        <v>0</v>
      </c>
    </row>
    <row r="308" spans="1:11" x14ac:dyDescent="0.25">
      <c r="A308" t="s">
        <v>306</v>
      </c>
      <c r="B308" t="s">
        <v>3647</v>
      </c>
      <c r="C308" t="s">
        <v>3648</v>
      </c>
      <c r="D308" t="s">
        <v>3649</v>
      </c>
      <c r="E308" t="s">
        <v>3649</v>
      </c>
      <c r="G308" t="s">
        <v>3145</v>
      </c>
      <c r="H308">
        <v>1</v>
      </c>
      <c r="I308">
        <v>-1000</v>
      </c>
      <c r="J308">
        <v>1000</v>
      </c>
      <c r="K308">
        <v>0</v>
      </c>
    </row>
    <row r="309" spans="1:11" x14ac:dyDescent="0.25">
      <c r="A309" t="s">
        <v>307</v>
      </c>
      <c r="B309" t="s">
        <v>3650</v>
      </c>
      <c r="C309" t="s">
        <v>3651</v>
      </c>
      <c r="D309" t="s">
        <v>3652</v>
      </c>
      <c r="E309" t="s">
        <v>3653</v>
      </c>
      <c r="G309" t="s">
        <v>3352</v>
      </c>
      <c r="H309">
        <v>0</v>
      </c>
      <c r="I309">
        <v>0</v>
      </c>
      <c r="J309">
        <v>1000</v>
      </c>
      <c r="K309">
        <v>0</v>
      </c>
    </row>
    <row r="310" spans="1:11" x14ac:dyDescent="0.25">
      <c r="A310" t="s">
        <v>308</v>
      </c>
      <c r="B310" t="s">
        <v>3654</v>
      </c>
      <c r="C310" t="s">
        <v>3655</v>
      </c>
      <c r="D310" t="s">
        <v>3656</v>
      </c>
      <c r="E310" t="s">
        <v>3656</v>
      </c>
      <c r="G310" t="s">
        <v>3352</v>
      </c>
      <c r="H310">
        <v>1</v>
      </c>
      <c r="I310">
        <v>-1000</v>
      </c>
      <c r="J310">
        <v>1000</v>
      </c>
      <c r="K310">
        <v>0</v>
      </c>
    </row>
    <row r="311" spans="1:11" x14ac:dyDescent="0.25">
      <c r="A311" t="s">
        <v>309</v>
      </c>
      <c r="B311" t="s">
        <v>3657</v>
      </c>
      <c r="C311" t="s">
        <v>3658</v>
      </c>
      <c r="D311" t="s">
        <v>3659</v>
      </c>
      <c r="E311" t="s">
        <v>3659</v>
      </c>
      <c r="G311" t="s">
        <v>3352</v>
      </c>
      <c r="H311">
        <v>1</v>
      </c>
      <c r="I311">
        <v>-1000</v>
      </c>
      <c r="J311">
        <v>1000</v>
      </c>
      <c r="K311">
        <v>0</v>
      </c>
    </row>
    <row r="312" spans="1:11" x14ac:dyDescent="0.25">
      <c r="A312" t="s">
        <v>310</v>
      </c>
      <c r="B312" t="s">
        <v>3660</v>
      </c>
      <c r="C312" t="s">
        <v>3661</v>
      </c>
      <c r="D312" t="s">
        <v>3662</v>
      </c>
      <c r="E312" t="s">
        <v>3662</v>
      </c>
      <c r="G312" t="s">
        <v>2880</v>
      </c>
      <c r="H312">
        <v>1</v>
      </c>
      <c r="I312">
        <v>-1000</v>
      </c>
      <c r="J312">
        <v>1000</v>
      </c>
      <c r="K312">
        <v>0</v>
      </c>
    </row>
    <row r="313" spans="1:11" x14ac:dyDescent="0.25">
      <c r="A313" t="s">
        <v>311</v>
      </c>
      <c r="B313" t="s">
        <v>3663</v>
      </c>
      <c r="C313" t="s">
        <v>3664</v>
      </c>
      <c r="G313" t="s">
        <v>2846</v>
      </c>
      <c r="H313">
        <v>1</v>
      </c>
      <c r="I313">
        <v>-1000</v>
      </c>
      <c r="J313">
        <v>1000</v>
      </c>
      <c r="K313">
        <v>0</v>
      </c>
    </row>
    <row r="314" spans="1:11" x14ac:dyDescent="0.25">
      <c r="A314" t="s">
        <v>312</v>
      </c>
      <c r="B314" t="s">
        <v>3665</v>
      </c>
      <c r="C314" t="s">
        <v>3666</v>
      </c>
      <c r="D314" t="s">
        <v>3667</v>
      </c>
      <c r="E314" t="s">
        <v>3668</v>
      </c>
      <c r="G314" t="s">
        <v>2843</v>
      </c>
      <c r="H314">
        <v>0</v>
      </c>
      <c r="I314">
        <v>0</v>
      </c>
      <c r="J314">
        <v>1000</v>
      </c>
      <c r="K314">
        <v>0</v>
      </c>
    </row>
    <row r="315" spans="1:11" x14ac:dyDescent="0.25">
      <c r="A315" t="s">
        <v>313</v>
      </c>
      <c r="B315" t="s">
        <v>3669</v>
      </c>
      <c r="C315" t="s">
        <v>3670</v>
      </c>
      <c r="D315" t="s">
        <v>3671</v>
      </c>
      <c r="E315" t="s">
        <v>3672</v>
      </c>
      <c r="G315" t="s">
        <v>3130</v>
      </c>
      <c r="H315">
        <v>1</v>
      </c>
      <c r="I315">
        <v>-1000</v>
      </c>
      <c r="J315">
        <v>1000</v>
      </c>
      <c r="K315">
        <v>0</v>
      </c>
    </row>
    <row r="316" spans="1:11" x14ac:dyDescent="0.25">
      <c r="A316" t="s">
        <v>314</v>
      </c>
      <c r="B316" t="s">
        <v>3673</v>
      </c>
      <c r="C316" t="s">
        <v>3674</v>
      </c>
      <c r="D316" t="s">
        <v>3675</v>
      </c>
      <c r="E316" t="s">
        <v>3675</v>
      </c>
      <c r="G316" t="s">
        <v>2846</v>
      </c>
      <c r="H316">
        <v>1</v>
      </c>
      <c r="I316">
        <v>-1000</v>
      </c>
      <c r="J316">
        <v>1000</v>
      </c>
      <c r="K316">
        <v>0</v>
      </c>
    </row>
    <row r="317" spans="1:11" x14ac:dyDescent="0.25">
      <c r="A317" t="s">
        <v>315</v>
      </c>
      <c r="B317" t="s">
        <v>3676</v>
      </c>
      <c r="C317" t="s">
        <v>3677</v>
      </c>
      <c r="D317" t="s">
        <v>3667</v>
      </c>
      <c r="E317" t="s">
        <v>3668</v>
      </c>
      <c r="G317" t="s">
        <v>2843</v>
      </c>
      <c r="H317">
        <v>0</v>
      </c>
      <c r="I317">
        <v>0</v>
      </c>
      <c r="J317">
        <v>1000</v>
      </c>
      <c r="K317">
        <v>0</v>
      </c>
    </row>
    <row r="318" spans="1:11" x14ac:dyDescent="0.25">
      <c r="A318" t="s">
        <v>316</v>
      </c>
      <c r="B318" t="s">
        <v>3678</v>
      </c>
      <c r="C318" t="s">
        <v>3679</v>
      </c>
      <c r="D318" t="s">
        <v>3667</v>
      </c>
      <c r="E318" t="s">
        <v>3668</v>
      </c>
      <c r="G318" t="s">
        <v>2843</v>
      </c>
      <c r="H318">
        <v>0</v>
      </c>
      <c r="I318">
        <v>0</v>
      </c>
      <c r="J318">
        <v>1000</v>
      </c>
      <c r="K318">
        <v>0</v>
      </c>
    </row>
    <row r="319" spans="1:11" x14ac:dyDescent="0.25">
      <c r="A319" t="s">
        <v>317</v>
      </c>
      <c r="B319" t="s">
        <v>3680</v>
      </c>
      <c r="C319" t="s">
        <v>3681</v>
      </c>
      <c r="D319" t="s">
        <v>3675</v>
      </c>
      <c r="E319" t="s">
        <v>3675</v>
      </c>
      <c r="G319" t="s">
        <v>2846</v>
      </c>
      <c r="H319">
        <v>1</v>
      </c>
      <c r="I319">
        <v>-1000</v>
      </c>
      <c r="J319">
        <v>1000</v>
      </c>
      <c r="K319">
        <v>0</v>
      </c>
    </row>
    <row r="320" spans="1:11" x14ac:dyDescent="0.25">
      <c r="A320" t="s">
        <v>318</v>
      </c>
      <c r="B320" t="s">
        <v>3682</v>
      </c>
      <c r="C320" t="s">
        <v>3683</v>
      </c>
      <c r="D320" t="s">
        <v>3667</v>
      </c>
      <c r="E320" t="s">
        <v>3668</v>
      </c>
      <c r="G320" t="s">
        <v>2843</v>
      </c>
      <c r="H320">
        <v>0</v>
      </c>
      <c r="I320">
        <v>0</v>
      </c>
      <c r="J320">
        <v>1000</v>
      </c>
      <c r="K320">
        <v>0</v>
      </c>
    </row>
    <row r="321" spans="1:11" x14ac:dyDescent="0.25">
      <c r="A321" t="s">
        <v>319</v>
      </c>
      <c r="B321" t="s">
        <v>3684</v>
      </c>
      <c r="C321" t="s">
        <v>3685</v>
      </c>
      <c r="D321" t="s">
        <v>3675</v>
      </c>
      <c r="E321" t="s">
        <v>3675</v>
      </c>
      <c r="G321" t="s">
        <v>2846</v>
      </c>
      <c r="H321">
        <v>1</v>
      </c>
      <c r="I321">
        <v>-1000</v>
      </c>
      <c r="J321">
        <v>1000</v>
      </c>
      <c r="K321">
        <v>0</v>
      </c>
    </row>
    <row r="322" spans="1:11" x14ac:dyDescent="0.25">
      <c r="A322" t="s">
        <v>320</v>
      </c>
      <c r="B322" t="s">
        <v>3686</v>
      </c>
      <c r="C322" t="s">
        <v>3687</v>
      </c>
      <c r="D322" t="s">
        <v>3688</v>
      </c>
      <c r="E322" t="s">
        <v>3689</v>
      </c>
      <c r="G322" t="s">
        <v>3690</v>
      </c>
      <c r="H322">
        <v>1</v>
      </c>
      <c r="I322">
        <v>-1000</v>
      </c>
      <c r="J322">
        <v>1000</v>
      </c>
      <c r="K322">
        <v>0</v>
      </c>
    </row>
    <row r="323" spans="1:11" x14ac:dyDescent="0.25">
      <c r="A323" t="s">
        <v>321</v>
      </c>
      <c r="B323" t="s">
        <v>3691</v>
      </c>
      <c r="C323" t="s">
        <v>3692</v>
      </c>
      <c r="D323" t="s">
        <v>3693</v>
      </c>
      <c r="E323" t="s">
        <v>3694</v>
      </c>
      <c r="G323" t="s">
        <v>3690</v>
      </c>
      <c r="H323">
        <v>1</v>
      </c>
      <c r="I323">
        <v>-1000</v>
      </c>
      <c r="J323">
        <v>1000</v>
      </c>
      <c r="K323">
        <v>0</v>
      </c>
    </row>
    <row r="324" spans="1:11" x14ac:dyDescent="0.25">
      <c r="A324" t="s">
        <v>322</v>
      </c>
      <c r="B324" t="s">
        <v>3695</v>
      </c>
      <c r="C324" t="s">
        <v>3696</v>
      </c>
      <c r="D324" t="s">
        <v>3667</v>
      </c>
      <c r="E324" t="s">
        <v>3668</v>
      </c>
      <c r="G324" t="s">
        <v>2843</v>
      </c>
      <c r="H324">
        <v>0</v>
      </c>
      <c r="I324">
        <v>0</v>
      </c>
      <c r="J324">
        <v>1000</v>
      </c>
      <c r="K324">
        <v>0</v>
      </c>
    </row>
    <row r="325" spans="1:11" x14ac:dyDescent="0.25">
      <c r="A325" t="s">
        <v>323</v>
      </c>
      <c r="B325" t="s">
        <v>3697</v>
      </c>
      <c r="C325" t="s">
        <v>3698</v>
      </c>
      <c r="D325" t="s">
        <v>3675</v>
      </c>
      <c r="E325" t="s">
        <v>3675</v>
      </c>
      <c r="G325" t="s">
        <v>2846</v>
      </c>
      <c r="H325">
        <v>1</v>
      </c>
      <c r="I325">
        <v>-1000</v>
      </c>
      <c r="J325">
        <v>1000</v>
      </c>
      <c r="K325">
        <v>0</v>
      </c>
    </row>
    <row r="326" spans="1:11" x14ac:dyDescent="0.25">
      <c r="A326" t="s">
        <v>324</v>
      </c>
      <c r="B326" t="s">
        <v>3699</v>
      </c>
      <c r="C326" t="s">
        <v>3700</v>
      </c>
      <c r="D326" t="s">
        <v>3667</v>
      </c>
      <c r="E326" t="s">
        <v>3668</v>
      </c>
      <c r="G326" t="s">
        <v>2843</v>
      </c>
      <c r="H326">
        <v>0</v>
      </c>
      <c r="I326">
        <v>0</v>
      </c>
      <c r="J326">
        <v>1000</v>
      </c>
      <c r="K326">
        <v>0</v>
      </c>
    </row>
    <row r="327" spans="1:11" x14ac:dyDescent="0.25">
      <c r="A327" t="s">
        <v>325</v>
      </c>
      <c r="B327" t="s">
        <v>3701</v>
      </c>
      <c r="C327" t="s">
        <v>3702</v>
      </c>
      <c r="D327" t="s">
        <v>3675</v>
      </c>
      <c r="E327" t="s">
        <v>3675</v>
      </c>
      <c r="G327" t="s">
        <v>2846</v>
      </c>
      <c r="H327">
        <v>1</v>
      </c>
      <c r="I327">
        <v>-1000</v>
      </c>
      <c r="J327">
        <v>1000</v>
      </c>
      <c r="K327">
        <v>0</v>
      </c>
    </row>
    <row r="328" spans="1:11" x14ac:dyDescent="0.25">
      <c r="A328" t="s">
        <v>326</v>
      </c>
      <c r="B328" t="s">
        <v>3703</v>
      </c>
      <c r="C328" t="s">
        <v>3704</v>
      </c>
      <c r="D328" t="s">
        <v>3705</v>
      </c>
      <c r="E328" t="s">
        <v>3705</v>
      </c>
      <c r="G328" t="s">
        <v>3706</v>
      </c>
      <c r="H328">
        <v>0</v>
      </c>
      <c r="I328">
        <v>0</v>
      </c>
      <c r="J328">
        <v>1000</v>
      </c>
      <c r="K328">
        <v>0</v>
      </c>
    </row>
    <row r="329" spans="1:11" x14ac:dyDescent="0.25">
      <c r="A329" t="s">
        <v>327</v>
      </c>
      <c r="B329" t="s">
        <v>3707</v>
      </c>
      <c r="C329" t="s">
        <v>3708</v>
      </c>
      <c r="D329" t="s">
        <v>3135</v>
      </c>
      <c r="E329" t="s">
        <v>3136</v>
      </c>
      <c r="G329" t="s">
        <v>2843</v>
      </c>
      <c r="H329">
        <v>0</v>
      </c>
      <c r="I329">
        <v>0</v>
      </c>
      <c r="J329">
        <v>1000</v>
      </c>
      <c r="K329">
        <v>0</v>
      </c>
    </row>
    <row r="330" spans="1:11" x14ac:dyDescent="0.25">
      <c r="A330" t="s">
        <v>328</v>
      </c>
      <c r="B330" t="s">
        <v>3709</v>
      </c>
      <c r="C330" t="s">
        <v>3710</v>
      </c>
      <c r="D330" t="s">
        <v>3711</v>
      </c>
      <c r="E330" t="s">
        <v>3711</v>
      </c>
      <c r="G330" t="s">
        <v>2880</v>
      </c>
      <c r="H330">
        <v>0</v>
      </c>
      <c r="I330">
        <v>0</v>
      </c>
      <c r="J330">
        <v>1000</v>
      </c>
      <c r="K330">
        <v>0</v>
      </c>
    </row>
    <row r="331" spans="1:11" x14ac:dyDescent="0.25">
      <c r="A331" t="s">
        <v>329</v>
      </c>
      <c r="B331" t="s">
        <v>3712</v>
      </c>
      <c r="C331" t="s">
        <v>3713</v>
      </c>
      <c r="D331" t="s">
        <v>3714</v>
      </c>
      <c r="E331" t="s">
        <v>3714</v>
      </c>
      <c r="G331" t="s">
        <v>2880</v>
      </c>
      <c r="H331">
        <v>0</v>
      </c>
      <c r="I331">
        <v>0</v>
      </c>
      <c r="J331">
        <v>1000</v>
      </c>
      <c r="K331">
        <v>0</v>
      </c>
    </row>
    <row r="332" spans="1:11" x14ac:dyDescent="0.25">
      <c r="A332" t="s">
        <v>330</v>
      </c>
      <c r="B332" t="s">
        <v>3715</v>
      </c>
      <c r="C332" t="s">
        <v>3716</v>
      </c>
      <c r="G332" t="s">
        <v>2846</v>
      </c>
      <c r="H332">
        <v>1</v>
      </c>
      <c r="I332">
        <v>-1000</v>
      </c>
      <c r="J332">
        <v>1000</v>
      </c>
      <c r="K332">
        <v>0</v>
      </c>
    </row>
    <row r="333" spans="1:11" x14ac:dyDescent="0.25">
      <c r="A333" t="s">
        <v>331</v>
      </c>
      <c r="B333" t="s">
        <v>3717</v>
      </c>
      <c r="C333" t="s">
        <v>3718</v>
      </c>
      <c r="D333" t="s">
        <v>3719</v>
      </c>
      <c r="E333" t="s">
        <v>3720</v>
      </c>
      <c r="G333" t="s">
        <v>2888</v>
      </c>
      <c r="H333">
        <v>1</v>
      </c>
      <c r="I333">
        <v>-1000</v>
      </c>
      <c r="J333">
        <v>1000</v>
      </c>
      <c r="K333">
        <v>0</v>
      </c>
    </row>
    <row r="334" spans="1:11" x14ac:dyDescent="0.25">
      <c r="A334" t="s">
        <v>332</v>
      </c>
      <c r="B334" t="s">
        <v>3721</v>
      </c>
      <c r="C334" t="s">
        <v>3722</v>
      </c>
      <c r="D334" t="s">
        <v>3723</v>
      </c>
      <c r="E334" t="s">
        <v>3724</v>
      </c>
      <c r="G334" t="s">
        <v>3178</v>
      </c>
      <c r="H334">
        <v>1</v>
      </c>
      <c r="I334">
        <v>-1000</v>
      </c>
      <c r="J334">
        <v>1000</v>
      </c>
      <c r="K334">
        <v>0</v>
      </c>
    </row>
    <row r="335" spans="1:11" x14ac:dyDescent="0.25">
      <c r="A335" t="s">
        <v>333</v>
      </c>
      <c r="B335" t="s">
        <v>3725</v>
      </c>
      <c r="C335" t="s">
        <v>3726</v>
      </c>
      <c r="D335" t="s">
        <v>3727</v>
      </c>
      <c r="E335" t="s">
        <v>3727</v>
      </c>
      <c r="G335" t="s">
        <v>3178</v>
      </c>
      <c r="H335">
        <v>0</v>
      </c>
      <c r="I335">
        <v>0</v>
      </c>
      <c r="J335">
        <v>1000</v>
      </c>
      <c r="K335">
        <v>0</v>
      </c>
    </row>
    <row r="336" spans="1:11" x14ac:dyDescent="0.25">
      <c r="A336" t="s">
        <v>334</v>
      </c>
      <c r="B336" t="s">
        <v>3728</v>
      </c>
      <c r="C336" t="s">
        <v>3729</v>
      </c>
      <c r="D336" t="s">
        <v>3730</v>
      </c>
      <c r="E336" t="s">
        <v>3731</v>
      </c>
      <c r="G336" t="s">
        <v>3732</v>
      </c>
      <c r="H336">
        <v>0</v>
      </c>
      <c r="I336">
        <v>0</v>
      </c>
      <c r="J336">
        <v>1000</v>
      </c>
      <c r="K336">
        <v>0</v>
      </c>
    </row>
    <row r="337" spans="1:11" x14ac:dyDescent="0.25">
      <c r="A337" t="s">
        <v>335</v>
      </c>
      <c r="B337" t="s">
        <v>3733</v>
      </c>
      <c r="C337" t="s">
        <v>3734</v>
      </c>
      <c r="D337" t="s">
        <v>3735</v>
      </c>
      <c r="E337" t="s">
        <v>3736</v>
      </c>
      <c r="G337" t="s">
        <v>3737</v>
      </c>
      <c r="H337">
        <v>0</v>
      </c>
      <c r="I337">
        <v>0</v>
      </c>
      <c r="J337">
        <v>1000</v>
      </c>
      <c r="K337">
        <v>0</v>
      </c>
    </row>
    <row r="338" spans="1:11" x14ac:dyDescent="0.25">
      <c r="A338" t="s">
        <v>336</v>
      </c>
      <c r="B338" t="s">
        <v>3738</v>
      </c>
      <c r="C338" t="s">
        <v>3739</v>
      </c>
      <c r="D338" t="s">
        <v>3740</v>
      </c>
      <c r="E338" t="s">
        <v>3741</v>
      </c>
      <c r="G338" t="s">
        <v>2985</v>
      </c>
      <c r="H338">
        <v>0</v>
      </c>
      <c r="I338">
        <v>0</v>
      </c>
      <c r="J338">
        <v>1000</v>
      </c>
      <c r="K338">
        <v>0</v>
      </c>
    </row>
    <row r="339" spans="1:11" x14ac:dyDescent="0.25">
      <c r="A339" t="s">
        <v>337</v>
      </c>
      <c r="B339" t="s">
        <v>3742</v>
      </c>
      <c r="C339" t="s">
        <v>3743</v>
      </c>
      <c r="D339" t="s">
        <v>3744</v>
      </c>
      <c r="E339" t="s">
        <v>3745</v>
      </c>
      <c r="G339" t="s">
        <v>3178</v>
      </c>
      <c r="H339">
        <v>0</v>
      </c>
      <c r="I339">
        <v>0</v>
      </c>
      <c r="J339">
        <v>1000</v>
      </c>
      <c r="K339">
        <v>0</v>
      </c>
    </row>
    <row r="340" spans="1:11" x14ac:dyDescent="0.25">
      <c r="A340" t="s">
        <v>338</v>
      </c>
      <c r="B340" t="s">
        <v>3746</v>
      </c>
      <c r="C340" t="s">
        <v>3747</v>
      </c>
      <c r="G340" t="s">
        <v>3541</v>
      </c>
      <c r="H340">
        <v>0</v>
      </c>
      <c r="I340">
        <v>0</v>
      </c>
      <c r="J340">
        <v>1000</v>
      </c>
      <c r="K340">
        <v>0</v>
      </c>
    </row>
    <row r="341" spans="1:11" x14ac:dyDescent="0.25">
      <c r="A341" t="s">
        <v>339</v>
      </c>
      <c r="B341" t="s">
        <v>3748</v>
      </c>
      <c r="C341" t="s">
        <v>3749</v>
      </c>
      <c r="G341" t="s">
        <v>3178</v>
      </c>
      <c r="H341">
        <v>0</v>
      </c>
      <c r="I341">
        <v>0</v>
      </c>
      <c r="J341">
        <v>1000</v>
      </c>
      <c r="K341">
        <v>0</v>
      </c>
    </row>
    <row r="342" spans="1:11" x14ac:dyDescent="0.25">
      <c r="A342" t="s">
        <v>340</v>
      </c>
      <c r="B342" t="s">
        <v>3750</v>
      </c>
      <c r="C342" t="s">
        <v>3751</v>
      </c>
      <c r="G342" t="s">
        <v>3541</v>
      </c>
      <c r="H342">
        <v>0</v>
      </c>
      <c r="I342">
        <v>0</v>
      </c>
      <c r="J342">
        <v>1000</v>
      </c>
      <c r="K342">
        <v>0</v>
      </c>
    </row>
    <row r="343" spans="1:11" x14ac:dyDescent="0.25">
      <c r="A343" t="s">
        <v>341</v>
      </c>
      <c r="B343" t="s">
        <v>3752</v>
      </c>
      <c r="C343" t="s">
        <v>3753</v>
      </c>
      <c r="D343" t="s">
        <v>3754</v>
      </c>
      <c r="E343" t="s">
        <v>3755</v>
      </c>
      <c r="G343" t="s">
        <v>3756</v>
      </c>
      <c r="H343">
        <v>0</v>
      </c>
      <c r="I343">
        <v>0</v>
      </c>
      <c r="J343">
        <v>1000</v>
      </c>
      <c r="K343">
        <v>0</v>
      </c>
    </row>
    <row r="344" spans="1:11" x14ac:dyDescent="0.25">
      <c r="A344" t="s">
        <v>342</v>
      </c>
      <c r="B344" t="s">
        <v>3752</v>
      </c>
      <c r="C344" t="s">
        <v>3757</v>
      </c>
      <c r="D344" t="s">
        <v>3758</v>
      </c>
      <c r="E344" t="s">
        <v>3759</v>
      </c>
      <c r="G344" t="s">
        <v>3756</v>
      </c>
      <c r="H344">
        <v>0</v>
      </c>
      <c r="I344">
        <v>0</v>
      </c>
      <c r="J344">
        <v>1000</v>
      </c>
      <c r="K344">
        <v>0</v>
      </c>
    </row>
    <row r="345" spans="1:11" x14ac:dyDescent="0.25">
      <c r="A345" t="s">
        <v>343</v>
      </c>
      <c r="B345" t="s">
        <v>3760</v>
      </c>
      <c r="C345" t="s">
        <v>3761</v>
      </c>
      <c r="D345" t="s">
        <v>3754</v>
      </c>
      <c r="E345" t="s">
        <v>3755</v>
      </c>
      <c r="G345" t="s">
        <v>3756</v>
      </c>
      <c r="H345">
        <v>0</v>
      </c>
      <c r="I345">
        <v>0</v>
      </c>
      <c r="J345">
        <v>1000</v>
      </c>
      <c r="K345">
        <v>0</v>
      </c>
    </row>
    <row r="346" spans="1:11" x14ac:dyDescent="0.25">
      <c r="A346" t="s">
        <v>344</v>
      </c>
      <c r="B346" t="s">
        <v>3762</v>
      </c>
      <c r="C346" t="s">
        <v>3763</v>
      </c>
      <c r="D346" t="s">
        <v>3754</v>
      </c>
      <c r="E346" t="s">
        <v>3755</v>
      </c>
      <c r="G346" t="s">
        <v>3756</v>
      </c>
      <c r="H346">
        <v>0</v>
      </c>
      <c r="I346">
        <v>0</v>
      </c>
      <c r="J346">
        <v>1000</v>
      </c>
      <c r="K346">
        <v>0</v>
      </c>
    </row>
    <row r="347" spans="1:11" x14ac:dyDescent="0.25">
      <c r="A347" t="s">
        <v>345</v>
      </c>
      <c r="B347" t="s">
        <v>3764</v>
      </c>
      <c r="C347" t="s">
        <v>3765</v>
      </c>
      <c r="D347" t="s">
        <v>3754</v>
      </c>
      <c r="E347" t="s">
        <v>3755</v>
      </c>
      <c r="G347" t="s">
        <v>3756</v>
      </c>
      <c r="H347">
        <v>0</v>
      </c>
      <c r="I347">
        <v>0</v>
      </c>
      <c r="J347">
        <v>1000</v>
      </c>
      <c r="K347">
        <v>0</v>
      </c>
    </row>
    <row r="348" spans="1:11" x14ac:dyDescent="0.25">
      <c r="A348" t="s">
        <v>346</v>
      </c>
      <c r="B348" t="s">
        <v>3766</v>
      </c>
      <c r="C348" t="s">
        <v>3767</v>
      </c>
      <c r="D348" t="s">
        <v>3768</v>
      </c>
      <c r="E348" t="s">
        <v>3768</v>
      </c>
      <c r="G348" t="s">
        <v>3756</v>
      </c>
      <c r="H348">
        <v>1</v>
      </c>
      <c r="I348">
        <v>-1000</v>
      </c>
      <c r="J348">
        <v>1000</v>
      </c>
      <c r="K348">
        <v>0</v>
      </c>
    </row>
    <row r="349" spans="1:11" x14ac:dyDescent="0.25">
      <c r="A349" t="s">
        <v>347</v>
      </c>
      <c r="B349" t="s">
        <v>3766</v>
      </c>
      <c r="C349" t="s">
        <v>3769</v>
      </c>
      <c r="D349" t="s">
        <v>3768</v>
      </c>
      <c r="E349" t="s">
        <v>3768</v>
      </c>
      <c r="G349" t="s">
        <v>3756</v>
      </c>
      <c r="H349">
        <v>1</v>
      </c>
      <c r="I349">
        <v>-1000</v>
      </c>
      <c r="J349">
        <v>1000</v>
      </c>
      <c r="K349">
        <v>0</v>
      </c>
    </row>
    <row r="350" spans="1:11" x14ac:dyDescent="0.25">
      <c r="A350" t="s">
        <v>348</v>
      </c>
      <c r="B350" t="s">
        <v>3766</v>
      </c>
      <c r="C350" t="s">
        <v>3770</v>
      </c>
      <c r="D350" t="s">
        <v>3768</v>
      </c>
      <c r="E350" t="s">
        <v>3768</v>
      </c>
      <c r="G350" t="s">
        <v>3756</v>
      </c>
      <c r="H350">
        <v>1</v>
      </c>
      <c r="I350">
        <v>-1000</v>
      </c>
      <c r="J350">
        <v>1000</v>
      </c>
      <c r="K350">
        <v>0</v>
      </c>
    </row>
    <row r="351" spans="1:11" x14ac:dyDescent="0.25">
      <c r="A351" t="s">
        <v>349</v>
      </c>
      <c r="B351" t="s">
        <v>3766</v>
      </c>
      <c r="C351" t="s">
        <v>3771</v>
      </c>
      <c r="D351" t="s">
        <v>3768</v>
      </c>
      <c r="E351" t="s">
        <v>3768</v>
      </c>
      <c r="G351" t="s">
        <v>3756</v>
      </c>
      <c r="H351">
        <v>1</v>
      </c>
      <c r="I351">
        <v>-1000</v>
      </c>
      <c r="J351">
        <v>1000</v>
      </c>
      <c r="K351">
        <v>0</v>
      </c>
    </row>
    <row r="352" spans="1:11" x14ac:dyDescent="0.25">
      <c r="A352" t="s">
        <v>350</v>
      </c>
      <c r="B352" t="s">
        <v>3766</v>
      </c>
      <c r="C352" t="s">
        <v>3772</v>
      </c>
      <c r="D352" t="s">
        <v>3768</v>
      </c>
      <c r="E352" t="s">
        <v>3768</v>
      </c>
      <c r="G352" t="s">
        <v>3756</v>
      </c>
      <c r="H352">
        <v>1</v>
      </c>
      <c r="I352">
        <v>-1000</v>
      </c>
      <c r="J352">
        <v>1000</v>
      </c>
      <c r="K352">
        <v>0</v>
      </c>
    </row>
    <row r="353" spans="1:11" x14ac:dyDescent="0.25">
      <c r="A353" t="s">
        <v>351</v>
      </c>
      <c r="B353" t="s">
        <v>3766</v>
      </c>
      <c r="C353" t="s">
        <v>3773</v>
      </c>
      <c r="D353" t="s">
        <v>3768</v>
      </c>
      <c r="E353" t="s">
        <v>3768</v>
      </c>
      <c r="G353" t="s">
        <v>3756</v>
      </c>
      <c r="H353">
        <v>1</v>
      </c>
      <c r="I353">
        <v>-1000</v>
      </c>
      <c r="J353">
        <v>1000</v>
      </c>
      <c r="K353">
        <v>0</v>
      </c>
    </row>
    <row r="354" spans="1:11" x14ac:dyDescent="0.25">
      <c r="A354" t="s">
        <v>352</v>
      </c>
      <c r="B354" t="s">
        <v>3766</v>
      </c>
      <c r="C354" t="s">
        <v>3774</v>
      </c>
      <c r="D354" t="s">
        <v>3768</v>
      </c>
      <c r="E354" t="s">
        <v>3768</v>
      </c>
      <c r="G354" t="s">
        <v>3756</v>
      </c>
      <c r="H354">
        <v>1</v>
      </c>
      <c r="I354">
        <v>-1000</v>
      </c>
      <c r="J354">
        <v>1000</v>
      </c>
      <c r="K354">
        <v>0</v>
      </c>
    </row>
    <row r="355" spans="1:11" x14ac:dyDescent="0.25">
      <c r="A355" t="s">
        <v>353</v>
      </c>
      <c r="B355" t="s">
        <v>3766</v>
      </c>
      <c r="C355" t="s">
        <v>3775</v>
      </c>
      <c r="D355" t="s">
        <v>3768</v>
      </c>
      <c r="E355" t="s">
        <v>3768</v>
      </c>
      <c r="G355" t="s">
        <v>3756</v>
      </c>
      <c r="H355">
        <v>1</v>
      </c>
      <c r="I355">
        <v>-1000</v>
      </c>
      <c r="J355">
        <v>1000</v>
      </c>
      <c r="K355">
        <v>0</v>
      </c>
    </row>
    <row r="356" spans="1:11" x14ac:dyDescent="0.25">
      <c r="A356" t="s">
        <v>354</v>
      </c>
      <c r="B356" t="s">
        <v>3766</v>
      </c>
      <c r="C356" t="s">
        <v>3776</v>
      </c>
      <c r="D356" t="s">
        <v>3768</v>
      </c>
      <c r="E356" t="s">
        <v>3768</v>
      </c>
      <c r="G356" t="s">
        <v>3756</v>
      </c>
      <c r="H356">
        <v>1</v>
      </c>
      <c r="I356">
        <v>-1000</v>
      </c>
      <c r="J356">
        <v>1000</v>
      </c>
      <c r="K356">
        <v>0</v>
      </c>
    </row>
    <row r="357" spans="1:11" x14ac:dyDescent="0.25">
      <c r="A357" t="s">
        <v>355</v>
      </c>
      <c r="B357" t="s">
        <v>3777</v>
      </c>
      <c r="C357" t="s">
        <v>3778</v>
      </c>
      <c r="D357" t="s">
        <v>3779</v>
      </c>
      <c r="E357" t="s">
        <v>3779</v>
      </c>
      <c r="G357" t="s">
        <v>3756</v>
      </c>
      <c r="H357">
        <v>0</v>
      </c>
      <c r="I357">
        <v>0</v>
      </c>
      <c r="J357">
        <v>1000</v>
      </c>
      <c r="K357">
        <v>0</v>
      </c>
    </row>
    <row r="358" spans="1:11" x14ac:dyDescent="0.25">
      <c r="A358" t="s">
        <v>356</v>
      </c>
      <c r="B358" t="s">
        <v>3777</v>
      </c>
      <c r="C358" t="s">
        <v>3780</v>
      </c>
      <c r="D358" t="s">
        <v>3779</v>
      </c>
      <c r="E358" t="s">
        <v>3779</v>
      </c>
      <c r="G358" t="s">
        <v>3756</v>
      </c>
      <c r="H358">
        <v>0</v>
      </c>
      <c r="I358">
        <v>0</v>
      </c>
      <c r="J358">
        <v>1000</v>
      </c>
      <c r="K358">
        <v>0</v>
      </c>
    </row>
    <row r="359" spans="1:11" x14ac:dyDescent="0.25">
      <c r="A359" t="s">
        <v>357</v>
      </c>
      <c r="B359" t="s">
        <v>3781</v>
      </c>
      <c r="C359" t="s">
        <v>3782</v>
      </c>
      <c r="D359" t="s">
        <v>3783</v>
      </c>
      <c r="E359" t="s">
        <v>3783</v>
      </c>
      <c r="G359" t="s">
        <v>3756</v>
      </c>
      <c r="H359">
        <v>0</v>
      </c>
      <c r="I359">
        <v>0</v>
      </c>
      <c r="J359">
        <v>1000</v>
      </c>
      <c r="K359">
        <v>0</v>
      </c>
    </row>
    <row r="360" spans="1:11" x14ac:dyDescent="0.25">
      <c r="A360" t="s">
        <v>358</v>
      </c>
      <c r="B360" t="s">
        <v>3781</v>
      </c>
      <c r="C360" t="s">
        <v>3784</v>
      </c>
      <c r="D360" t="s">
        <v>3783</v>
      </c>
      <c r="E360" t="s">
        <v>3783</v>
      </c>
      <c r="G360" t="s">
        <v>3756</v>
      </c>
      <c r="H360">
        <v>0</v>
      </c>
      <c r="I360">
        <v>0</v>
      </c>
      <c r="J360">
        <v>1000</v>
      </c>
      <c r="K360">
        <v>0</v>
      </c>
    </row>
    <row r="361" spans="1:11" x14ac:dyDescent="0.25">
      <c r="A361" t="s">
        <v>359</v>
      </c>
      <c r="B361" t="s">
        <v>3781</v>
      </c>
      <c r="C361" t="s">
        <v>3785</v>
      </c>
      <c r="D361" t="s">
        <v>3783</v>
      </c>
      <c r="E361" t="s">
        <v>3783</v>
      </c>
      <c r="G361" t="s">
        <v>3756</v>
      </c>
      <c r="H361">
        <v>0</v>
      </c>
      <c r="I361">
        <v>0</v>
      </c>
      <c r="J361">
        <v>1000</v>
      </c>
      <c r="K361">
        <v>0</v>
      </c>
    </row>
    <row r="362" spans="1:11" x14ac:dyDescent="0.25">
      <c r="A362" t="s">
        <v>360</v>
      </c>
      <c r="B362" t="s">
        <v>3781</v>
      </c>
      <c r="C362" t="s">
        <v>3786</v>
      </c>
      <c r="D362" t="s">
        <v>3783</v>
      </c>
      <c r="E362" t="s">
        <v>3783</v>
      </c>
      <c r="G362" t="s">
        <v>3756</v>
      </c>
      <c r="H362">
        <v>0</v>
      </c>
      <c r="I362">
        <v>0</v>
      </c>
      <c r="J362">
        <v>1000</v>
      </c>
      <c r="K362">
        <v>0</v>
      </c>
    </row>
    <row r="363" spans="1:11" x14ac:dyDescent="0.25">
      <c r="A363" t="s">
        <v>361</v>
      </c>
      <c r="B363" t="s">
        <v>3781</v>
      </c>
      <c r="C363" t="s">
        <v>3787</v>
      </c>
      <c r="D363" t="s">
        <v>3783</v>
      </c>
      <c r="E363" t="s">
        <v>3783</v>
      </c>
      <c r="G363" t="s">
        <v>3756</v>
      </c>
      <c r="H363">
        <v>0</v>
      </c>
      <c r="I363">
        <v>0</v>
      </c>
      <c r="J363">
        <v>1000</v>
      </c>
      <c r="K363">
        <v>0</v>
      </c>
    </row>
    <row r="364" spans="1:11" x14ac:dyDescent="0.25">
      <c r="A364" t="s">
        <v>362</v>
      </c>
      <c r="B364" t="s">
        <v>3781</v>
      </c>
      <c r="C364" t="s">
        <v>3788</v>
      </c>
      <c r="D364" t="s">
        <v>3783</v>
      </c>
      <c r="E364" t="s">
        <v>3783</v>
      </c>
      <c r="G364" t="s">
        <v>3756</v>
      </c>
      <c r="H364">
        <v>0</v>
      </c>
      <c r="I364">
        <v>0</v>
      </c>
      <c r="J364">
        <v>1000</v>
      </c>
      <c r="K364">
        <v>0</v>
      </c>
    </row>
    <row r="365" spans="1:11" x14ac:dyDescent="0.25">
      <c r="A365" t="s">
        <v>363</v>
      </c>
      <c r="B365" t="s">
        <v>3781</v>
      </c>
      <c r="C365" t="s">
        <v>3789</v>
      </c>
      <c r="D365" t="s">
        <v>3783</v>
      </c>
      <c r="E365" t="s">
        <v>3783</v>
      </c>
      <c r="G365" t="s">
        <v>3756</v>
      </c>
      <c r="H365">
        <v>0</v>
      </c>
      <c r="I365">
        <v>0</v>
      </c>
      <c r="J365">
        <v>1000</v>
      </c>
      <c r="K365">
        <v>0</v>
      </c>
    </row>
    <row r="366" spans="1:11" x14ac:dyDescent="0.25">
      <c r="A366" t="s">
        <v>364</v>
      </c>
      <c r="B366" t="s">
        <v>3781</v>
      </c>
      <c r="C366" t="s">
        <v>3790</v>
      </c>
      <c r="D366" t="s">
        <v>3783</v>
      </c>
      <c r="E366" t="s">
        <v>3783</v>
      </c>
      <c r="G366" t="s">
        <v>3756</v>
      </c>
      <c r="H366">
        <v>0</v>
      </c>
      <c r="I366">
        <v>0</v>
      </c>
      <c r="J366">
        <v>1000</v>
      </c>
      <c r="K366">
        <v>0</v>
      </c>
    </row>
    <row r="367" spans="1:11" x14ac:dyDescent="0.25">
      <c r="A367" t="s">
        <v>365</v>
      </c>
      <c r="B367" t="s">
        <v>3781</v>
      </c>
      <c r="C367" t="s">
        <v>3791</v>
      </c>
      <c r="D367" t="s">
        <v>3783</v>
      </c>
      <c r="E367" t="s">
        <v>3783</v>
      </c>
      <c r="G367" t="s">
        <v>3756</v>
      </c>
      <c r="H367">
        <v>0</v>
      </c>
      <c r="I367">
        <v>0</v>
      </c>
      <c r="J367">
        <v>1000</v>
      </c>
      <c r="K367">
        <v>0</v>
      </c>
    </row>
    <row r="368" spans="1:11" x14ac:dyDescent="0.25">
      <c r="A368" t="s">
        <v>366</v>
      </c>
      <c r="B368" t="s">
        <v>3781</v>
      </c>
      <c r="C368" t="s">
        <v>3792</v>
      </c>
      <c r="D368" t="s">
        <v>3783</v>
      </c>
      <c r="E368" t="s">
        <v>3783</v>
      </c>
      <c r="G368" t="s">
        <v>3756</v>
      </c>
      <c r="H368">
        <v>0</v>
      </c>
      <c r="I368">
        <v>0</v>
      </c>
      <c r="J368">
        <v>1000</v>
      </c>
      <c r="K368">
        <v>0</v>
      </c>
    </row>
    <row r="369" spans="1:11" x14ac:dyDescent="0.25">
      <c r="A369" t="s">
        <v>367</v>
      </c>
      <c r="B369" t="s">
        <v>3781</v>
      </c>
      <c r="C369" t="s">
        <v>3793</v>
      </c>
      <c r="D369" t="s">
        <v>3783</v>
      </c>
      <c r="E369" t="s">
        <v>3783</v>
      </c>
      <c r="G369" t="s">
        <v>3756</v>
      </c>
      <c r="H369">
        <v>0</v>
      </c>
      <c r="I369">
        <v>0</v>
      </c>
      <c r="J369">
        <v>1000</v>
      </c>
      <c r="K369">
        <v>0</v>
      </c>
    </row>
    <row r="370" spans="1:11" x14ac:dyDescent="0.25">
      <c r="A370" t="s">
        <v>368</v>
      </c>
      <c r="B370" t="s">
        <v>3781</v>
      </c>
      <c r="C370" t="s">
        <v>3794</v>
      </c>
      <c r="D370" t="s">
        <v>3783</v>
      </c>
      <c r="E370" t="s">
        <v>3783</v>
      </c>
      <c r="G370" t="s">
        <v>3756</v>
      </c>
      <c r="H370">
        <v>0</v>
      </c>
      <c r="I370">
        <v>0</v>
      </c>
      <c r="J370">
        <v>1000</v>
      </c>
      <c r="K370">
        <v>0</v>
      </c>
    </row>
    <row r="371" spans="1:11" x14ac:dyDescent="0.25">
      <c r="A371" t="s">
        <v>369</v>
      </c>
      <c r="B371" t="s">
        <v>3781</v>
      </c>
      <c r="C371" t="s">
        <v>3795</v>
      </c>
      <c r="D371" t="s">
        <v>3783</v>
      </c>
      <c r="E371" t="s">
        <v>3783</v>
      </c>
      <c r="G371" t="s">
        <v>3756</v>
      </c>
      <c r="H371">
        <v>0</v>
      </c>
      <c r="I371">
        <v>0</v>
      </c>
      <c r="J371">
        <v>1000</v>
      </c>
      <c r="K371">
        <v>0</v>
      </c>
    </row>
    <row r="372" spans="1:11" x14ac:dyDescent="0.25">
      <c r="A372" t="s">
        <v>370</v>
      </c>
      <c r="B372" t="s">
        <v>3796</v>
      </c>
      <c r="C372" t="s">
        <v>3797</v>
      </c>
      <c r="D372" t="s">
        <v>3798</v>
      </c>
      <c r="E372" t="s">
        <v>3799</v>
      </c>
      <c r="G372" t="s">
        <v>3800</v>
      </c>
      <c r="H372">
        <v>0</v>
      </c>
      <c r="I372">
        <v>0</v>
      </c>
      <c r="J372">
        <v>1000</v>
      </c>
      <c r="K372">
        <v>0</v>
      </c>
    </row>
    <row r="373" spans="1:11" x14ac:dyDescent="0.25">
      <c r="A373" t="s">
        <v>371</v>
      </c>
      <c r="B373" t="s">
        <v>3801</v>
      </c>
      <c r="C373" t="s">
        <v>3802</v>
      </c>
      <c r="D373" t="s">
        <v>3803</v>
      </c>
      <c r="E373" t="s">
        <v>3803</v>
      </c>
      <c r="G373" t="s">
        <v>3800</v>
      </c>
      <c r="H373">
        <v>0</v>
      </c>
      <c r="I373">
        <v>0</v>
      </c>
      <c r="J373">
        <v>1000</v>
      </c>
      <c r="K373">
        <v>0</v>
      </c>
    </row>
    <row r="374" spans="1:11" x14ac:dyDescent="0.25">
      <c r="A374" t="s">
        <v>372</v>
      </c>
      <c r="B374" t="s">
        <v>3804</v>
      </c>
      <c r="C374" t="s">
        <v>3805</v>
      </c>
      <c r="D374" t="s">
        <v>3806</v>
      </c>
      <c r="E374" t="s">
        <v>3806</v>
      </c>
      <c r="G374" t="s">
        <v>3800</v>
      </c>
      <c r="H374">
        <v>1</v>
      </c>
      <c r="I374">
        <v>-1000</v>
      </c>
      <c r="J374">
        <v>1000</v>
      </c>
      <c r="K374">
        <v>0</v>
      </c>
    </row>
    <row r="375" spans="1:11" x14ac:dyDescent="0.25">
      <c r="A375" t="s">
        <v>373</v>
      </c>
      <c r="B375" t="s">
        <v>3807</v>
      </c>
      <c r="C375" t="s">
        <v>3808</v>
      </c>
      <c r="D375" t="s">
        <v>3809</v>
      </c>
      <c r="E375" t="s">
        <v>3809</v>
      </c>
      <c r="G375" t="s">
        <v>2880</v>
      </c>
      <c r="H375">
        <v>1</v>
      </c>
      <c r="I375">
        <v>-1000</v>
      </c>
      <c r="J375">
        <v>1000</v>
      </c>
      <c r="K375">
        <v>0</v>
      </c>
    </row>
    <row r="376" spans="1:11" x14ac:dyDescent="0.25">
      <c r="A376" t="s">
        <v>374</v>
      </c>
      <c r="B376" t="s">
        <v>3810</v>
      </c>
      <c r="C376" t="s">
        <v>3811</v>
      </c>
      <c r="G376" t="s">
        <v>2846</v>
      </c>
      <c r="H376">
        <v>1</v>
      </c>
      <c r="I376">
        <v>-1000</v>
      </c>
      <c r="J376">
        <v>1000</v>
      </c>
      <c r="K376">
        <v>0</v>
      </c>
    </row>
    <row r="377" spans="1:11" x14ac:dyDescent="0.25">
      <c r="A377" t="s">
        <v>375</v>
      </c>
      <c r="B377" t="s">
        <v>3812</v>
      </c>
      <c r="C377" t="s">
        <v>3813</v>
      </c>
      <c r="D377" t="s">
        <v>3814</v>
      </c>
      <c r="E377" t="s">
        <v>3815</v>
      </c>
      <c r="G377" t="s">
        <v>2888</v>
      </c>
      <c r="H377">
        <v>0</v>
      </c>
      <c r="I377">
        <v>0</v>
      </c>
      <c r="J377">
        <v>1000</v>
      </c>
      <c r="K377">
        <v>0</v>
      </c>
    </row>
    <row r="378" spans="1:11" x14ac:dyDescent="0.25">
      <c r="A378" t="s">
        <v>376</v>
      </c>
      <c r="B378" t="s">
        <v>3812</v>
      </c>
      <c r="C378" t="s">
        <v>3816</v>
      </c>
      <c r="D378" t="s">
        <v>3814</v>
      </c>
      <c r="E378" t="s">
        <v>3815</v>
      </c>
      <c r="G378" t="s">
        <v>2888</v>
      </c>
      <c r="H378">
        <v>0</v>
      </c>
      <c r="I378">
        <v>0</v>
      </c>
      <c r="J378">
        <v>1000</v>
      </c>
      <c r="K378">
        <v>0</v>
      </c>
    </row>
    <row r="379" spans="1:11" x14ac:dyDescent="0.25">
      <c r="A379" t="s">
        <v>377</v>
      </c>
      <c r="B379" t="s">
        <v>3812</v>
      </c>
      <c r="C379" t="s">
        <v>3817</v>
      </c>
      <c r="D379" t="s">
        <v>3814</v>
      </c>
      <c r="E379" t="s">
        <v>3815</v>
      </c>
      <c r="G379" t="s">
        <v>2888</v>
      </c>
      <c r="H379">
        <v>0</v>
      </c>
      <c r="I379">
        <v>0</v>
      </c>
      <c r="J379">
        <v>1000</v>
      </c>
      <c r="K379">
        <v>0</v>
      </c>
    </row>
    <row r="380" spans="1:11" x14ac:dyDescent="0.25">
      <c r="A380" t="s">
        <v>378</v>
      </c>
      <c r="B380" t="s">
        <v>3812</v>
      </c>
      <c r="C380" t="s">
        <v>3818</v>
      </c>
      <c r="D380" t="s">
        <v>3814</v>
      </c>
      <c r="E380" t="s">
        <v>3815</v>
      </c>
      <c r="G380" t="s">
        <v>2888</v>
      </c>
      <c r="H380">
        <v>0</v>
      </c>
      <c r="I380">
        <v>0</v>
      </c>
      <c r="J380">
        <v>1000</v>
      </c>
      <c r="K380">
        <v>0</v>
      </c>
    </row>
    <row r="381" spans="1:11" x14ac:dyDescent="0.25">
      <c r="A381" t="s">
        <v>379</v>
      </c>
      <c r="B381" t="s">
        <v>3819</v>
      </c>
      <c r="C381" t="s">
        <v>3820</v>
      </c>
      <c r="D381" t="s">
        <v>3814</v>
      </c>
      <c r="E381" t="s">
        <v>3815</v>
      </c>
      <c r="G381" t="s">
        <v>2888</v>
      </c>
      <c r="H381">
        <v>0</v>
      </c>
      <c r="I381">
        <v>0</v>
      </c>
      <c r="J381">
        <v>1000</v>
      </c>
      <c r="K381">
        <v>0</v>
      </c>
    </row>
    <row r="382" spans="1:11" x14ac:dyDescent="0.25">
      <c r="A382" t="s">
        <v>380</v>
      </c>
      <c r="B382" t="s">
        <v>3819</v>
      </c>
      <c r="C382" t="s">
        <v>3821</v>
      </c>
      <c r="D382" t="s">
        <v>3814</v>
      </c>
      <c r="E382" t="s">
        <v>3815</v>
      </c>
      <c r="G382" t="s">
        <v>2888</v>
      </c>
      <c r="H382">
        <v>0</v>
      </c>
      <c r="I382">
        <v>0</v>
      </c>
      <c r="J382">
        <v>1000</v>
      </c>
      <c r="K382">
        <v>0</v>
      </c>
    </row>
    <row r="383" spans="1:11" x14ac:dyDescent="0.25">
      <c r="A383" t="s">
        <v>381</v>
      </c>
      <c r="B383" t="s">
        <v>3819</v>
      </c>
      <c r="C383" t="s">
        <v>3822</v>
      </c>
      <c r="D383" t="s">
        <v>3814</v>
      </c>
      <c r="E383" t="s">
        <v>3815</v>
      </c>
      <c r="G383" t="s">
        <v>2888</v>
      </c>
      <c r="H383">
        <v>0</v>
      </c>
      <c r="I383">
        <v>0</v>
      </c>
      <c r="J383">
        <v>1000</v>
      </c>
      <c r="K383">
        <v>0</v>
      </c>
    </row>
    <row r="384" spans="1:11" x14ac:dyDescent="0.25">
      <c r="A384" t="s">
        <v>382</v>
      </c>
      <c r="B384" t="s">
        <v>3819</v>
      </c>
      <c r="C384" t="s">
        <v>3823</v>
      </c>
      <c r="D384" t="s">
        <v>3814</v>
      </c>
      <c r="E384" t="s">
        <v>3815</v>
      </c>
      <c r="G384" t="s">
        <v>2888</v>
      </c>
      <c r="H384">
        <v>0</v>
      </c>
      <c r="I384">
        <v>0</v>
      </c>
      <c r="J384">
        <v>1000</v>
      </c>
      <c r="K384">
        <v>0</v>
      </c>
    </row>
    <row r="385" spans="1:11" x14ac:dyDescent="0.25">
      <c r="A385" t="s">
        <v>383</v>
      </c>
      <c r="B385" t="s">
        <v>3824</v>
      </c>
      <c r="C385" t="s">
        <v>3825</v>
      </c>
      <c r="D385" t="s">
        <v>3826</v>
      </c>
      <c r="E385" t="s">
        <v>3826</v>
      </c>
      <c r="G385" t="s">
        <v>3142</v>
      </c>
      <c r="H385">
        <v>0</v>
      </c>
      <c r="I385">
        <v>0</v>
      </c>
      <c r="J385">
        <v>1000</v>
      </c>
      <c r="K385">
        <v>0</v>
      </c>
    </row>
    <row r="386" spans="1:11" x14ac:dyDescent="0.25">
      <c r="A386" t="s">
        <v>384</v>
      </c>
      <c r="B386" t="s">
        <v>3827</v>
      </c>
      <c r="C386" t="s">
        <v>3828</v>
      </c>
      <c r="D386" t="s">
        <v>3562</v>
      </c>
      <c r="E386" t="s">
        <v>3562</v>
      </c>
      <c r="G386" t="s">
        <v>3130</v>
      </c>
      <c r="H386">
        <v>0</v>
      </c>
      <c r="I386">
        <v>0</v>
      </c>
      <c r="J386">
        <v>1000</v>
      </c>
      <c r="K386">
        <v>0</v>
      </c>
    </row>
    <row r="387" spans="1:11" x14ac:dyDescent="0.25">
      <c r="A387" t="s">
        <v>385</v>
      </c>
      <c r="B387" t="s">
        <v>3829</v>
      </c>
      <c r="C387" t="s">
        <v>3830</v>
      </c>
      <c r="D387" t="s">
        <v>3562</v>
      </c>
      <c r="E387" t="s">
        <v>3562</v>
      </c>
      <c r="G387" t="s">
        <v>3130</v>
      </c>
      <c r="H387">
        <v>0</v>
      </c>
      <c r="I387">
        <v>0</v>
      </c>
      <c r="J387">
        <v>1000</v>
      </c>
      <c r="K387">
        <v>0</v>
      </c>
    </row>
    <row r="388" spans="1:11" x14ac:dyDescent="0.25">
      <c r="A388" t="s">
        <v>386</v>
      </c>
      <c r="B388" t="s">
        <v>3831</v>
      </c>
      <c r="C388" t="s">
        <v>3832</v>
      </c>
      <c r="D388" t="s">
        <v>3129</v>
      </c>
      <c r="E388" t="s">
        <v>3129</v>
      </c>
      <c r="G388" t="s">
        <v>3130</v>
      </c>
      <c r="H388">
        <v>0</v>
      </c>
      <c r="I388">
        <v>0</v>
      </c>
      <c r="J388">
        <v>1000</v>
      </c>
      <c r="K388">
        <v>0</v>
      </c>
    </row>
    <row r="389" spans="1:11" x14ac:dyDescent="0.25">
      <c r="A389" t="s">
        <v>387</v>
      </c>
      <c r="B389" t="s">
        <v>3833</v>
      </c>
      <c r="C389" t="s">
        <v>3834</v>
      </c>
      <c r="D389" t="s">
        <v>3835</v>
      </c>
      <c r="E389" t="s">
        <v>3835</v>
      </c>
      <c r="G389" t="s">
        <v>3836</v>
      </c>
      <c r="H389">
        <v>1</v>
      </c>
      <c r="I389">
        <v>-1000</v>
      </c>
      <c r="J389">
        <v>1000</v>
      </c>
      <c r="K389">
        <v>0</v>
      </c>
    </row>
    <row r="390" spans="1:11" x14ac:dyDescent="0.25">
      <c r="A390" t="s">
        <v>388</v>
      </c>
      <c r="B390" t="s">
        <v>3837</v>
      </c>
      <c r="C390" t="s">
        <v>3838</v>
      </c>
      <c r="D390" t="s">
        <v>3839</v>
      </c>
      <c r="E390" t="s">
        <v>3839</v>
      </c>
      <c r="G390" t="s">
        <v>3178</v>
      </c>
      <c r="H390">
        <v>0</v>
      </c>
      <c r="I390">
        <v>0</v>
      </c>
      <c r="J390">
        <v>1000</v>
      </c>
      <c r="K390">
        <v>0</v>
      </c>
    </row>
    <row r="391" spans="1:11" x14ac:dyDescent="0.25">
      <c r="A391" t="s">
        <v>389</v>
      </c>
      <c r="B391" t="s">
        <v>3840</v>
      </c>
      <c r="C391" t="s">
        <v>3841</v>
      </c>
      <c r="D391" t="s">
        <v>3842</v>
      </c>
      <c r="E391" t="s">
        <v>3842</v>
      </c>
      <c r="G391" t="s">
        <v>3085</v>
      </c>
      <c r="H391">
        <v>0</v>
      </c>
      <c r="I391">
        <v>0</v>
      </c>
      <c r="J391">
        <v>1000</v>
      </c>
      <c r="K391">
        <v>0</v>
      </c>
    </row>
    <row r="392" spans="1:11" x14ac:dyDescent="0.25">
      <c r="A392" t="s">
        <v>390</v>
      </c>
      <c r="B392" t="s">
        <v>3843</v>
      </c>
      <c r="C392" t="s">
        <v>3844</v>
      </c>
      <c r="D392" t="s">
        <v>3845</v>
      </c>
      <c r="E392" t="s">
        <v>3845</v>
      </c>
      <c r="G392" t="s">
        <v>3145</v>
      </c>
      <c r="H392">
        <v>0</v>
      </c>
      <c r="I392">
        <v>0</v>
      </c>
      <c r="J392">
        <v>1000</v>
      </c>
      <c r="K392">
        <v>0</v>
      </c>
    </row>
    <row r="393" spans="1:11" x14ac:dyDescent="0.25">
      <c r="A393" t="s">
        <v>391</v>
      </c>
      <c r="B393" t="s">
        <v>3846</v>
      </c>
      <c r="C393" t="s">
        <v>3847</v>
      </c>
      <c r="D393" t="s">
        <v>3848</v>
      </c>
      <c r="E393" t="s">
        <v>3849</v>
      </c>
      <c r="G393" t="s">
        <v>2852</v>
      </c>
      <c r="H393">
        <v>0</v>
      </c>
      <c r="I393">
        <v>0</v>
      </c>
      <c r="J393">
        <v>1000</v>
      </c>
      <c r="K393">
        <v>0</v>
      </c>
    </row>
    <row r="394" spans="1:11" x14ac:dyDescent="0.25">
      <c r="A394" t="s">
        <v>392</v>
      </c>
      <c r="B394" t="s">
        <v>3850</v>
      </c>
      <c r="C394" t="s">
        <v>3851</v>
      </c>
      <c r="D394" t="s">
        <v>3848</v>
      </c>
      <c r="E394" t="s">
        <v>3849</v>
      </c>
      <c r="G394" t="s">
        <v>2852</v>
      </c>
      <c r="H394">
        <v>0</v>
      </c>
      <c r="I394">
        <v>0</v>
      </c>
      <c r="J394">
        <v>1000</v>
      </c>
      <c r="K394">
        <v>0</v>
      </c>
    </row>
    <row r="395" spans="1:11" x14ac:dyDescent="0.25">
      <c r="A395" t="s">
        <v>393</v>
      </c>
      <c r="B395" t="s">
        <v>3852</v>
      </c>
      <c r="C395" t="s">
        <v>3853</v>
      </c>
      <c r="D395" t="s">
        <v>3848</v>
      </c>
      <c r="E395" t="s">
        <v>3849</v>
      </c>
      <c r="G395" t="s">
        <v>2852</v>
      </c>
      <c r="H395">
        <v>0</v>
      </c>
      <c r="I395">
        <v>0</v>
      </c>
      <c r="J395">
        <v>1000</v>
      </c>
      <c r="K395">
        <v>0</v>
      </c>
    </row>
    <row r="396" spans="1:11" x14ac:dyDescent="0.25">
      <c r="A396" t="s">
        <v>394</v>
      </c>
      <c r="B396" t="s">
        <v>3854</v>
      </c>
      <c r="C396" t="s">
        <v>3855</v>
      </c>
      <c r="D396" t="s">
        <v>3848</v>
      </c>
      <c r="E396" t="s">
        <v>3849</v>
      </c>
      <c r="G396" t="s">
        <v>2852</v>
      </c>
      <c r="H396">
        <v>0</v>
      </c>
      <c r="I396">
        <v>0</v>
      </c>
      <c r="J396">
        <v>1000</v>
      </c>
      <c r="K396">
        <v>0</v>
      </c>
    </row>
    <row r="397" spans="1:11" x14ac:dyDescent="0.25">
      <c r="A397" t="s">
        <v>395</v>
      </c>
      <c r="B397" t="s">
        <v>3856</v>
      </c>
      <c r="C397" t="s">
        <v>3857</v>
      </c>
      <c r="D397" t="s">
        <v>3858</v>
      </c>
      <c r="E397" t="s">
        <v>3849</v>
      </c>
      <c r="G397" t="s">
        <v>2852</v>
      </c>
      <c r="H397">
        <v>0</v>
      </c>
      <c r="I397">
        <v>0</v>
      </c>
      <c r="J397">
        <v>1000</v>
      </c>
      <c r="K397">
        <v>0</v>
      </c>
    </row>
    <row r="398" spans="1:11" x14ac:dyDescent="0.25">
      <c r="A398" t="s">
        <v>396</v>
      </c>
      <c r="B398" t="s">
        <v>3859</v>
      </c>
      <c r="C398" t="s">
        <v>3860</v>
      </c>
      <c r="D398" t="s">
        <v>3848</v>
      </c>
      <c r="E398" t="s">
        <v>3849</v>
      </c>
      <c r="G398" t="s">
        <v>2852</v>
      </c>
      <c r="H398">
        <v>0</v>
      </c>
      <c r="I398">
        <v>0</v>
      </c>
      <c r="J398">
        <v>1000</v>
      </c>
      <c r="K398">
        <v>0</v>
      </c>
    </row>
    <row r="399" spans="1:11" x14ac:dyDescent="0.25">
      <c r="A399" t="s">
        <v>397</v>
      </c>
      <c r="B399" t="s">
        <v>3861</v>
      </c>
      <c r="C399" t="s">
        <v>3862</v>
      </c>
      <c r="D399" t="s">
        <v>3848</v>
      </c>
      <c r="E399" t="s">
        <v>3849</v>
      </c>
      <c r="G399" t="s">
        <v>2852</v>
      </c>
      <c r="H399">
        <v>0</v>
      </c>
      <c r="I399">
        <v>0</v>
      </c>
      <c r="J399">
        <v>1000</v>
      </c>
      <c r="K399">
        <v>0</v>
      </c>
    </row>
    <row r="400" spans="1:11" x14ac:dyDescent="0.25">
      <c r="A400" t="s">
        <v>398</v>
      </c>
      <c r="B400" t="s">
        <v>3863</v>
      </c>
      <c r="C400" t="s">
        <v>3864</v>
      </c>
      <c r="D400" t="s">
        <v>3848</v>
      </c>
      <c r="E400" t="s">
        <v>3849</v>
      </c>
      <c r="G400" t="s">
        <v>2852</v>
      </c>
      <c r="H400">
        <v>0</v>
      </c>
      <c r="I400">
        <v>0</v>
      </c>
      <c r="J400">
        <v>1000</v>
      </c>
      <c r="K400">
        <v>0</v>
      </c>
    </row>
    <row r="401" spans="1:11" x14ac:dyDescent="0.25">
      <c r="A401" t="s">
        <v>399</v>
      </c>
      <c r="B401" t="s">
        <v>3865</v>
      </c>
      <c r="C401" t="s">
        <v>3866</v>
      </c>
      <c r="D401" t="s">
        <v>3848</v>
      </c>
      <c r="E401" t="s">
        <v>3849</v>
      </c>
      <c r="G401" t="s">
        <v>2852</v>
      </c>
      <c r="H401">
        <v>0</v>
      </c>
      <c r="I401">
        <v>0</v>
      </c>
      <c r="J401">
        <v>1000</v>
      </c>
      <c r="K401">
        <v>0</v>
      </c>
    </row>
    <row r="402" spans="1:11" x14ac:dyDescent="0.25">
      <c r="A402" t="s">
        <v>400</v>
      </c>
      <c r="B402" t="s">
        <v>3867</v>
      </c>
      <c r="C402" t="s">
        <v>3868</v>
      </c>
      <c r="D402" t="s">
        <v>3858</v>
      </c>
      <c r="E402" t="s">
        <v>3849</v>
      </c>
      <c r="G402" t="s">
        <v>2852</v>
      </c>
      <c r="H402">
        <v>0</v>
      </c>
      <c r="I402">
        <v>0</v>
      </c>
      <c r="J402">
        <v>1000</v>
      </c>
      <c r="K402">
        <v>0</v>
      </c>
    </row>
    <row r="403" spans="1:11" x14ac:dyDescent="0.25">
      <c r="A403" t="s">
        <v>401</v>
      </c>
      <c r="B403" t="s">
        <v>3869</v>
      </c>
      <c r="C403" t="s">
        <v>3870</v>
      </c>
      <c r="D403" t="s">
        <v>3848</v>
      </c>
      <c r="E403" t="s">
        <v>3849</v>
      </c>
      <c r="G403" t="s">
        <v>2852</v>
      </c>
      <c r="H403">
        <v>0</v>
      </c>
      <c r="I403">
        <v>0</v>
      </c>
      <c r="J403">
        <v>1000</v>
      </c>
      <c r="K403">
        <v>0</v>
      </c>
    </row>
    <row r="404" spans="1:11" x14ac:dyDescent="0.25">
      <c r="A404" t="s">
        <v>402</v>
      </c>
      <c r="B404" t="s">
        <v>3871</v>
      </c>
      <c r="C404" t="s">
        <v>3872</v>
      </c>
      <c r="D404" t="s">
        <v>3848</v>
      </c>
      <c r="E404" t="s">
        <v>3849</v>
      </c>
      <c r="G404" t="s">
        <v>2852</v>
      </c>
      <c r="H404">
        <v>0</v>
      </c>
      <c r="I404">
        <v>0</v>
      </c>
      <c r="J404">
        <v>1000</v>
      </c>
      <c r="K404">
        <v>0</v>
      </c>
    </row>
    <row r="405" spans="1:11" x14ac:dyDescent="0.25">
      <c r="A405" t="s">
        <v>403</v>
      </c>
      <c r="B405" t="s">
        <v>3873</v>
      </c>
      <c r="C405" t="s">
        <v>3874</v>
      </c>
      <c r="D405" t="s">
        <v>3848</v>
      </c>
      <c r="E405" t="s">
        <v>3849</v>
      </c>
      <c r="G405" t="s">
        <v>2852</v>
      </c>
      <c r="H405">
        <v>0</v>
      </c>
      <c r="I405">
        <v>0</v>
      </c>
      <c r="J405">
        <v>1000</v>
      </c>
      <c r="K405">
        <v>0</v>
      </c>
    </row>
    <row r="406" spans="1:11" x14ac:dyDescent="0.25">
      <c r="A406" t="s">
        <v>404</v>
      </c>
      <c r="B406" t="s">
        <v>3875</v>
      </c>
      <c r="C406" t="s">
        <v>3876</v>
      </c>
      <c r="D406" t="s">
        <v>3848</v>
      </c>
      <c r="E406" t="s">
        <v>3849</v>
      </c>
      <c r="G406" t="s">
        <v>2852</v>
      </c>
      <c r="H406">
        <v>0</v>
      </c>
      <c r="I406">
        <v>0</v>
      </c>
      <c r="J406">
        <v>1000</v>
      </c>
      <c r="K406">
        <v>0</v>
      </c>
    </row>
    <row r="407" spans="1:11" x14ac:dyDescent="0.25">
      <c r="A407" t="s">
        <v>405</v>
      </c>
      <c r="B407" t="s">
        <v>3877</v>
      </c>
      <c r="C407" t="s">
        <v>3878</v>
      </c>
      <c r="D407" t="s">
        <v>3848</v>
      </c>
      <c r="E407" t="s">
        <v>3849</v>
      </c>
      <c r="G407" t="s">
        <v>2852</v>
      </c>
      <c r="H407">
        <v>0</v>
      </c>
      <c r="I407">
        <v>0</v>
      </c>
      <c r="J407">
        <v>1000</v>
      </c>
      <c r="K407">
        <v>0</v>
      </c>
    </row>
    <row r="408" spans="1:11" x14ac:dyDescent="0.25">
      <c r="A408" t="s">
        <v>406</v>
      </c>
      <c r="B408" t="s">
        <v>3879</v>
      </c>
      <c r="C408" t="s">
        <v>3880</v>
      </c>
      <c r="D408" t="s">
        <v>3881</v>
      </c>
      <c r="E408" t="s">
        <v>3881</v>
      </c>
      <c r="G408" t="s">
        <v>3130</v>
      </c>
      <c r="H408">
        <v>0</v>
      </c>
      <c r="I408">
        <v>0</v>
      </c>
      <c r="J408">
        <v>1000</v>
      </c>
      <c r="K408">
        <v>0</v>
      </c>
    </row>
    <row r="409" spans="1:11" x14ac:dyDescent="0.25">
      <c r="A409" t="s">
        <v>407</v>
      </c>
      <c r="B409" t="s">
        <v>3882</v>
      </c>
      <c r="C409" t="s">
        <v>3883</v>
      </c>
      <c r="D409" t="s">
        <v>3884</v>
      </c>
      <c r="E409" t="s">
        <v>3884</v>
      </c>
      <c r="G409" t="s">
        <v>3885</v>
      </c>
      <c r="H409">
        <v>0</v>
      </c>
      <c r="I409">
        <v>0</v>
      </c>
      <c r="J409">
        <v>1000</v>
      </c>
      <c r="K409">
        <v>0</v>
      </c>
    </row>
    <row r="410" spans="1:11" x14ac:dyDescent="0.25">
      <c r="A410" t="s">
        <v>408</v>
      </c>
      <c r="B410" t="s">
        <v>3886</v>
      </c>
      <c r="C410" t="s">
        <v>3887</v>
      </c>
      <c r="D410" t="s">
        <v>3888</v>
      </c>
      <c r="E410" t="s">
        <v>3889</v>
      </c>
      <c r="G410" t="s">
        <v>3885</v>
      </c>
      <c r="H410">
        <v>0</v>
      </c>
      <c r="I410">
        <v>0</v>
      </c>
      <c r="J410">
        <v>1000</v>
      </c>
      <c r="K410">
        <v>0</v>
      </c>
    </row>
    <row r="411" spans="1:11" x14ac:dyDescent="0.25">
      <c r="A411" t="s">
        <v>409</v>
      </c>
      <c r="B411" t="s">
        <v>3890</v>
      </c>
      <c r="C411" t="s">
        <v>3891</v>
      </c>
      <c r="D411" t="s">
        <v>3888</v>
      </c>
      <c r="E411" t="s">
        <v>3889</v>
      </c>
      <c r="G411" t="s">
        <v>3885</v>
      </c>
      <c r="H411">
        <v>0</v>
      </c>
      <c r="I411">
        <v>0</v>
      </c>
      <c r="J411">
        <v>1000</v>
      </c>
      <c r="K411">
        <v>0</v>
      </c>
    </row>
    <row r="412" spans="1:11" x14ac:dyDescent="0.25">
      <c r="A412" t="s">
        <v>410</v>
      </c>
      <c r="B412" t="s">
        <v>3892</v>
      </c>
      <c r="C412" t="s">
        <v>3893</v>
      </c>
      <c r="D412" t="s">
        <v>2851</v>
      </c>
      <c r="E412" t="s">
        <v>2851</v>
      </c>
      <c r="G412" t="s">
        <v>3183</v>
      </c>
      <c r="H412">
        <v>0</v>
      </c>
      <c r="I412">
        <v>0</v>
      </c>
      <c r="J412">
        <v>1000</v>
      </c>
      <c r="K412">
        <v>0</v>
      </c>
    </row>
    <row r="413" spans="1:11" x14ac:dyDescent="0.25">
      <c r="A413" t="s">
        <v>411</v>
      </c>
      <c r="B413" t="s">
        <v>3894</v>
      </c>
      <c r="C413" t="s">
        <v>3895</v>
      </c>
      <c r="D413" t="s">
        <v>2851</v>
      </c>
      <c r="E413" t="s">
        <v>2851</v>
      </c>
      <c r="G413" t="s">
        <v>2859</v>
      </c>
      <c r="H413">
        <v>1</v>
      </c>
      <c r="I413">
        <v>-1000</v>
      </c>
      <c r="J413">
        <v>1000</v>
      </c>
      <c r="K413">
        <v>0</v>
      </c>
    </row>
    <row r="414" spans="1:11" x14ac:dyDescent="0.25">
      <c r="A414" t="s">
        <v>412</v>
      </c>
      <c r="B414" t="s">
        <v>3896</v>
      </c>
      <c r="C414" t="s">
        <v>3897</v>
      </c>
      <c r="D414" t="s">
        <v>3898</v>
      </c>
      <c r="E414" t="s">
        <v>3898</v>
      </c>
      <c r="G414" t="s">
        <v>3836</v>
      </c>
      <c r="H414">
        <v>0</v>
      </c>
      <c r="I414">
        <v>0</v>
      </c>
      <c r="J414">
        <v>1000</v>
      </c>
      <c r="K414">
        <v>0</v>
      </c>
    </row>
    <row r="415" spans="1:11" x14ac:dyDescent="0.25">
      <c r="A415" t="s">
        <v>413</v>
      </c>
      <c r="B415" t="s">
        <v>3899</v>
      </c>
      <c r="C415" t="s">
        <v>3900</v>
      </c>
      <c r="D415" t="s">
        <v>3901</v>
      </c>
      <c r="E415" t="s">
        <v>3901</v>
      </c>
      <c r="G415" t="s">
        <v>3145</v>
      </c>
      <c r="H415">
        <v>0</v>
      </c>
      <c r="I415">
        <v>0</v>
      </c>
      <c r="J415">
        <v>1000</v>
      </c>
      <c r="K415">
        <v>0</v>
      </c>
    </row>
    <row r="416" spans="1:11" x14ac:dyDescent="0.25">
      <c r="A416" t="s">
        <v>414</v>
      </c>
      <c r="B416" t="s">
        <v>3902</v>
      </c>
      <c r="C416" t="s">
        <v>3903</v>
      </c>
      <c r="D416" t="s">
        <v>3904</v>
      </c>
      <c r="E416" t="s">
        <v>3905</v>
      </c>
      <c r="G416" t="s">
        <v>3145</v>
      </c>
      <c r="H416">
        <v>0</v>
      </c>
      <c r="I416">
        <v>0</v>
      </c>
      <c r="J416">
        <v>1000</v>
      </c>
      <c r="K416">
        <v>0</v>
      </c>
    </row>
    <row r="417" spans="1:11" x14ac:dyDescent="0.25">
      <c r="A417" t="s">
        <v>415</v>
      </c>
      <c r="B417" t="s">
        <v>3906</v>
      </c>
      <c r="C417" t="s">
        <v>3907</v>
      </c>
      <c r="D417" t="s">
        <v>2936</v>
      </c>
      <c r="E417" t="s">
        <v>2936</v>
      </c>
      <c r="G417" t="s">
        <v>2852</v>
      </c>
      <c r="H417">
        <v>1</v>
      </c>
      <c r="I417">
        <v>-1000</v>
      </c>
      <c r="J417">
        <v>1000</v>
      </c>
      <c r="K417">
        <v>0</v>
      </c>
    </row>
    <row r="418" spans="1:11" x14ac:dyDescent="0.25">
      <c r="A418" t="s">
        <v>416</v>
      </c>
      <c r="B418" t="s">
        <v>3908</v>
      </c>
      <c r="C418" t="s">
        <v>3909</v>
      </c>
      <c r="D418" t="s">
        <v>3910</v>
      </c>
      <c r="E418" t="s">
        <v>3911</v>
      </c>
      <c r="G418" t="s">
        <v>3912</v>
      </c>
      <c r="H418">
        <v>0</v>
      </c>
      <c r="I418">
        <v>0</v>
      </c>
      <c r="J418">
        <v>1000</v>
      </c>
      <c r="K418">
        <v>0</v>
      </c>
    </row>
    <row r="419" spans="1:11" x14ac:dyDescent="0.25">
      <c r="A419" t="s">
        <v>417</v>
      </c>
      <c r="B419" t="s">
        <v>3913</v>
      </c>
      <c r="C419" t="s">
        <v>3914</v>
      </c>
      <c r="D419" t="s">
        <v>3910</v>
      </c>
      <c r="E419" t="s">
        <v>3911</v>
      </c>
      <c r="G419" t="s">
        <v>3912</v>
      </c>
      <c r="H419">
        <v>0</v>
      </c>
      <c r="I419">
        <v>0</v>
      </c>
      <c r="J419">
        <v>1000</v>
      </c>
      <c r="K419">
        <v>0</v>
      </c>
    </row>
    <row r="420" spans="1:11" x14ac:dyDescent="0.25">
      <c r="A420" t="s">
        <v>418</v>
      </c>
      <c r="B420" t="s">
        <v>3915</v>
      </c>
      <c r="C420" t="s">
        <v>3916</v>
      </c>
      <c r="G420" t="s">
        <v>2846</v>
      </c>
      <c r="H420">
        <v>1</v>
      </c>
      <c r="I420">
        <v>-1000</v>
      </c>
      <c r="J420">
        <v>1000</v>
      </c>
      <c r="K420">
        <v>0</v>
      </c>
    </row>
    <row r="421" spans="1:11" x14ac:dyDescent="0.25">
      <c r="A421" t="s">
        <v>419</v>
      </c>
      <c r="B421" t="s">
        <v>3917</v>
      </c>
      <c r="C421" t="s">
        <v>3918</v>
      </c>
      <c r="G421" t="s">
        <v>2880</v>
      </c>
      <c r="H421">
        <v>0</v>
      </c>
      <c r="I421">
        <v>0</v>
      </c>
      <c r="J421">
        <v>1000</v>
      </c>
      <c r="K421">
        <v>0</v>
      </c>
    </row>
    <row r="422" spans="1:11" x14ac:dyDescent="0.25">
      <c r="A422" t="s">
        <v>420</v>
      </c>
      <c r="B422" t="s">
        <v>3919</v>
      </c>
      <c r="C422" t="s">
        <v>3920</v>
      </c>
      <c r="D422" t="s">
        <v>3921</v>
      </c>
      <c r="E422" t="s">
        <v>3921</v>
      </c>
      <c r="G422" t="s">
        <v>2859</v>
      </c>
      <c r="H422">
        <v>0</v>
      </c>
      <c r="I422">
        <v>0</v>
      </c>
      <c r="J422">
        <v>1000</v>
      </c>
      <c r="K422">
        <v>0</v>
      </c>
    </row>
    <row r="423" spans="1:11" x14ac:dyDescent="0.25">
      <c r="A423" t="s">
        <v>421</v>
      </c>
      <c r="B423" t="s">
        <v>3922</v>
      </c>
      <c r="C423" t="s">
        <v>3923</v>
      </c>
      <c r="D423" t="s">
        <v>3924</v>
      </c>
      <c r="E423" t="s">
        <v>3924</v>
      </c>
      <c r="G423" t="s">
        <v>2888</v>
      </c>
      <c r="H423">
        <v>0</v>
      </c>
      <c r="I423">
        <v>0</v>
      </c>
      <c r="J423">
        <v>1000</v>
      </c>
      <c r="K423">
        <v>0</v>
      </c>
    </row>
    <row r="424" spans="1:11" x14ac:dyDescent="0.25">
      <c r="A424" t="s">
        <v>422</v>
      </c>
      <c r="B424" t="s">
        <v>3925</v>
      </c>
      <c r="C424" t="s">
        <v>3926</v>
      </c>
      <c r="D424" t="s">
        <v>3924</v>
      </c>
      <c r="E424" t="s">
        <v>3924</v>
      </c>
      <c r="G424" t="s">
        <v>2888</v>
      </c>
      <c r="H424">
        <v>0</v>
      </c>
      <c r="I424">
        <v>0</v>
      </c>
      <c r="J424">
        <v>1000</v>
      </c>
      <c r="K424">
        <v>0</v>
      </c>
    </row>
    <row r="425" spans="1:11" x14ac:dyDescent="0.25">
      <c r="A425" t="s">
        <v>423</v>
      </c>
      <c r="B425" t="s">
        <v>3927</v>
      </c>
      <c r="C425" t="s">
        <v>3928</v>
      </c>
      <c r="D425" t="s">
        <v>3924</v>
      </c>
      <c r="E425" t="s">
        <v>3924</v>
      </c>
      <c r="G425" t="s">
        <v>2888</v>
      </c>
      <c r="H425">
        <v>0</v>
      </c>
      <c r="I425">
        <v>0</v>
      </c>
      <c r="J425">
        <v>1000</v>
      </c>
      <c r="K425">
        <v>0</v>
      </c>
    </row>
    <row r="426" spans="1:11" x14ac:dyDescent="0.25">
      <c r="A426" t="s">
        <v>424</v>
      </c>
      <c r="B426" t="s">
        <v>3929</v>
      </c>
      <c r="C426" t="s">
        <v>3930</v>
      </c>
      <c r="D426" t="s">
        <v>3924</v>
      </c>
      <c r="E426" t="s">
        <v>3924</v>
      </c>
      <c r="G426" t="s">
        <v>2888</v>
      </c>
      <c r="H426">
        <v>0</v>
      </c>
      <c r="I426">
        <v>0</v>
      </c>
      <c r="J426">
        <v>1000</v>
      </c>
      <c r="K426">
        <v>0</v>
      </c>
    </row>
    <row r="427" spans="1:11" x14ac:dyDescent="0.25">
      <c r="A427" t="s">
        <v>425</v>
      </c>
      <c r="B427" t="s">
        <v>3931</v>
      </c>
      <c r="C427" t="s">
        <v>3932</v>
      </c>
      <c r="D427" t="s">
        <v>3924</v>
      </c>
      <c r="E427" t="s">
        <v>3924</v>
      </c>
      <c r="G427" t="s">
        <v>2888</v>
      </c>
      <c r="H427">
        <v>0</v>
      </c>
      <c r="I427">
        <v>0</v>
      </c>
      <c r="J427">
        <v>1000</v>
      </c>
      <c r="K427">
        <v>0</v>
      </c>
    </row>
    <row r="428" spans="1:11" x14ac:dyDescent="0.25">
      <c r="A428" t="s">
        <v>426</v>
      </c>
      <c r="B428" t="s">
        <v>3933</v>
      </c>
      <c r="C428" t="s">
        <v>3934</v>
      </c>
      <c r="D428" t="s">
        <v>3924</v>
      </c>
      <c r="E428" t="s">
        <v>3924</v>
      </c>
      <c r="G428" t="s">
        <v>2888</v>
      </c>
      <c r="H428">
        <v>0</v>
      </c>
      <c r="I428">
        <v>0</v>
      </c>
      <c r="J428">
        <v>1000</v>
      </c>
      <c r="K428">
        <v>0</v>
      </c>
    </row>
    <row r="429" spans="1:11" x14ac:dyDescent="0.25">
      <c r="A429" t="s">
        <v>427</v>
      </c>
      <c r="B429" t="s">
        <v>3935</v>
      </c>
      <c r="C429" t="s">
        <v>3936</v>
      </c>
      <c r="D429" t="s">
        <v>3924</v>
      </c>
      <c r="E429" t="s">
        <v>3924</v>
      </c>
      <c r="G429" t="s">
        <v>2888</v>
      </c>
      <c r="H429">
        <v>0</v>
      </c>
      <c r="I429">
        <v>0</v>
      </c>
      <c r="J429">
        <v>1000</v>
      </c>
      <c r="K429">
        <v>0</v>
      </c>
    </row>
    <row r="430" spans="1:11" x14ac:dyDescent="0.25">
      <c r="A430" t="s">
        <v>428</v>
      </c>
      <c r="B430" t="s">
        <v>3937</v>
      </c>
      <c r="C430" t="s">
        <v>3938</v>
      </c>
      <c r="G430" t="s">
        <v>3224</v>
      </c>
      <c r="H430">
        <v>1</v>
      </c>
      <c r="I430">
        <v>-1000</v>
      </c>
      <c r="J430">
        <v>1000</v>
      </c>
      <c r="K430">
        <v>0</v>
      </c>
    </row>
    <row r="431" spans="1:11" x14ac:dyDescent="0.25">
      <c r="A431" t="s">
        <v>429</v>
      </c>
      <c r="B431" t="s">
        <v>3939</v>
      </c>
      <c r="C431" t="s">
        <v>3940</v>
      </c>
      <c r="D431" t="s">
        <v>3941</v>
      </c>
      <c r="E431" t="s">
        <v>3941</v>
      </c>
      <c r="G431" t="s">
        <v>3942</v>
      </c>
      <c r="H431">
        <v>0</v>
      </c>
      <c r="I431">
        <v>0</v>
      </c>
      <c r="J431">
        <v>1000</v>
      </c>
      <c r="K431">
        <v>0</v>
      </c>
    </row>
    <row r="432" spans="1:11" x14ac:dyDescent="0.25">
      <c r="A432" t="s">
        <v>430</v>
      </c>
      <c r="B432" t="s">
        <v>3943</v>
      </c>
      <c r="C432" t="s">
        <v>3944</v>
      </c>
      <c r="D432" t="s">
        <v>3945</v>
      </c>
      <c r="E432" t="s">
        <v>3534</v>
      </c>
      <c r="G432" t="s">
        <v>3541</v>
      </c>
      <c r="H432">
        <v>0</v>
      </c>
      <c r="I432">
        <v>0</v>
      </c>
      <c r="J432">
        <v>1000</v>
      </c>
      <c r="K432">
        <v>0</v>
      </c>
    </row>
    <row r="433" spans="1:11" x14ac:dyDescent="0.25">
      <c r="A433" t="s">
        <v>431</v>
      </c>
      <c r="B433" t="s">
        <v>3943</v>
      </c>
      <c r="C433" t="s">
        <v>3946</v>
      </c>
      <c r="D433" t="s">
        <v>3947</v>
      </c>
      <c r="E433" t="s">
        <v>3538</v>
      </c>
      <c r="G433" t="s">
        <v>3541</v>
      </c>
      <c r="H433">
        <v>0</v>
      </c>
      <c r="I433">
        <v>0</v>
      </c>
      <c r="J433">
        <v>1000</v>
      </c>
      <c r="K433">
        <v>0</v>
      </c>
    </row>
    <row r="434" spans="1:11" x14ac:dyDescent="0.25">
      <c r="A434" t="s">
        <v>432</v>
      </c>
      <c r="B434" t="s">
        <v>3948</v>
      </c>
      <c r="C434" t="s">
        <v>3949</v>
      </c>
      <c r="D434" t="s">
        <v>3950</v>
      </c>
      <c r="E434" t="s">
        <v>3950</v>
      </c>
      <c r="G434" t="s">
        <v>2859</v>
      </c>
      <c r="H434">
        <v>1</v>
      </c>
      <c r="I434">
        <v>-1000</v>
      </c>
      <c r="J434">
        <v>1000</v>
      </c>
      <c r="K434">
        <v>0</v>
      </c>
    </row>
    <row r="435" spans="1:11" x14ac:dyDescent="0.25">
      <c r="A435" t="s">
        <v>433</v>
      </c>
      <c r="B435" t="s">
        <v>3951</v>
      </c>
      <c r="C435" t="s">
        <v>3952</v>
      </c>
      <c r="G435" t="s">
        <v>3953</v>
      </c>
      <c r="H435">
        <v>0</v>
      </c>
      <c r="I435">
        <v>0</v>
      </c>
      <c r="J435">
        <v>1000</v>
      </c>
      <c r="K435">
        <v>0</v>
      </c>
    </row>
    <row r="436" spans="1:11" x14ac:dyDescent="0.25">
      <c r="A436" t="s">
        <v>434</v>
      </c>
      <c r="B436" t="s">
        <v>3951</v>
      </c>
      <c r="C436" t="s">
        <v>3954</v>
      </c>
      <c r="G436" t="s">
        <v>3953</v>
      </c>
      <c r="H436">
        <v>0</v>
      </c>
      <c r="I436">
        <v>0</v>
      </c>
      <c r="J436">
        <v>1000</v>
      </c>
      <c r="K436">
        <v>0</v>
      </c>
    </row>
    <row r="437" spans="1:11" x14ac:dyDescent="0.25">
      <c r="A437" t="s">
        <v>435</v>
      </c>
      <c r="B437" t="s">
        <v>3955</v>
      </c>
      <c r="C437" t="s">
        <v>3956</v>
      </c>
      <c r="D437" t="s">
        <v>3957</v>
      </c>
      <c r="E437" t="s">
        <v>3958</v>
      </c>
      <c r="G437" t="s">
        <v>3953</v>
      </c>
      <c r="H437">
        <v>0</v>
      </c>
      <c r="I437">
        <v>0</v>
      </c>
      <c r="J437">
        <v>1000</v>
      </c>
      <c r="K437">
        <v>0</v>
      </c>
    </row>
    <row r="438" spans="1:11" x14ac:dyDescent="0.25">
      <c r="A438" t="s">
        <v>436</v>
      </c>
      <c r="B438" t="s">
        <v>3959</v>
      </c>
      <c r="C438" t="s">
        <v>3960</v>
      </c>
      <c r="D438" t="s">
        <v>2851</v>
      </c>
      <c r="E438" t="s">
        <v>2851</v>
      </c>
      <c r="G438" t="s">
        <v>3953</v>
      </c>
      <c r="H438">
        <v>0</v>
      </c>
      <c r="I438">
        <v>0</v>
      </c>
      <c r="J438">
        <v>1000</v>
      </c>
      <c r="K438">
        <v>0</v>
      </c>
    </row>
    <row r="439" spans="1:11" x14ac:dyDescent="0.25">
      <c r="A439" t="s">
        <v>437</v>
      </c>
      <c r="B439" t="s">
        <v>3961</v>
      </c>
      <c r="C439" t="s">
        <v>3962</v>
      </c>
      <c r="G439" t="s">
        <v>3953</v>
      </c>
      <c r="H439">
        <v>0</v>
      </c>
      <c r="I439">
        <v>0</v>
      </c>
      <c r="J439">
        <v>1000</v>
      </c>
      <c r="K439">
        <v>0</v>
      </c>
    </row>
    <row r="440" spans="1:11" x14ac:dyDescent="0.25">
      <c r="A440" t="s">
        <v>438</v>
      </c>
      <c r="B440" t="s">
        <v>3963</v>
      </c>
      <c r="C440" t="s">
        <v>3964</v>
      </c>
      <c r="D440" t="s">
        <v>3965</v>
      </c>
      <c r="E440" t="s">
        <v>3966</v>
      </c>
      <c r="G440" t="s">
        <v>3953</v>
      </c>
      <c r="H440">
        <v>0</v>
      </c>
      <c r="I440">
        <v>0</v>
      </c>
      <c r="J440">
        <v>1000</v>
      </c>
      <c r="K440">
        <v>0</v>
      </c>
    </row>
    <row r="441" spans="1:11" x14ac:dyDescent="0.25">
      <c r="A441" t="s">
        <v>439</v>
      </c>
      <c r="B441" t="s">
        <v>3967</v>
      </c>
      <c r="C441" t="s">
        <v>3968</v>
      </c>
      <c r="G441" t="s">
        <v>3953</v>
      </c>
      <c r="H441">
        <v>0</v>
      </c>
      <c r="I441">
        <v>0</v>
      </c>
      <c r="J441">
        <v>1000</v>
      </c>
      <c r="K441">
        <v>0</v>
      </c>
    </row>
    <row r="442" spans="1:11" x14ac:dyDescent="0.25">
      <c r="A442" t="s">
        <v>440</v>
      </c>
      <c r="B442" t="s">
        <v>3969</v>
      </c>
      <c r="C442" t="s">
        <v>3970</v>
      </c>
      <c r="D442" t="s">
        <v>3971</v>
      </c>
      <c r="E442" t="s">
        <v>3971</v>
      </c>
      <c r="G442" t="s">
        <v>3912</v>
      </c>
      <c r="H442">
        <v>0</v>
      </c>
      <c r="I442">
        <v>0</v>
      </c>
      <c r="J442">
        <v>1000</v>
      </c>
      <c r="K442">
        <v>0</v>
      </c>
    </row>
    <row r="443" spans="1:11" x14ac:dyDescent="0.25">
      <c r="A443" t="s">
        <v>441</v>
      </c>
      <c r="B443" t="s">
        <v>3972</v>
      </c>
      <c r="C443" t="s">
        <v>3973</v>
      </c>
      <c r="D443" t="s">
        <v>3974</v>
      </c>
      <c r="E443" t="s">
        <v>3974</v>
      </c>
      <c r="G443" t="s">
        <v>3587</v>
      </c>
      <c r="H443">
        <v>0</v>
      </c>
      <c r="I443">
        <v>0</v>
      </c>
      <c r="J443">
        <v>1000</v>
      </c>
      <c r="K443">
        <v>0</v>
      </c>
    </row>
    <row r="444" spans="1:11" x14ac:dyDescent="0.25">
      <c r="A444" t="s">
        <v>442</v>
      </c>
      <c r="B444" t="s">
        <v>3975</v>
      </c>
      <c r="C444" t="s">
        <v>3976</v>
      </c>
      <c r="D444" t="s">
        <v>3977</v>
      </c>
      <c r="E444" t="s">
        <v>3977</v>
      </c>
      <c r="G444" t="s">
        <v>3587</v>
      </c>
      <c r="H444">
        <v>0</v>
      </c>
      <c r="I444">
        <v>0</v>
      </c>
      <c r="J444">
        <v>1000</v>
      </c>
      <c r="K444">
        <v>0</v>
      </c>
    </row>
    <row r="445" spans="1:11" x14ac:dyDescent="0.25">
      <c r="A445" t="s">
        <v>443</v>
      </c>
      <c r="B445" t="s">
        <v>3975</v>
      </c>
      <c r="C445" t="s">
        <v>3978</v>
      </c>
      <c r="D445" t="s">
        <v>3977</v>
      </c>
      <c r="E445" t="s">
        <v>3977</v>
      </c>
      <c r="G445" t="s">
        <v>3587</v>
      </c>
      <c r="H445">
        <v>0</v>
      </c>
      <c r="I445">
        <v>0</v>
      </c>
      <c r="J445">
        <v>1000</v>
      </c>
      <c r="K445">
        <v>0</v>
      </c>
    </row>
    <row r="446" spans="1:11" x14ac:dyDescent="0.25">
      <c r="A446" t="s">
        <v>444</v>
      </c>
      <c r="B446" t="s">
        <v>3979</v>
      </c>
      <c r="C446" t="s">
        <v>3980</v>
      </c>
      <c r="D446" t="s">
        <v>3981</v>
      </c>
      <c r="E446" t="s">
        <v>3982</v>
      </c>
      <c r="G446" t="s">
        <v>2880</v>
      </c>
      <c r="H446">
        <v>1</v>
      </c>
      <c r="I446">
        <v>-1000</v>
      </c>
      <c r="J446">
        <v>1000</v>
      </c>
      <c r="K446">
        <v>0</v>
      </c>
    </row>
    <row r="447" spans="1:11" x14ac:dyDescent="0.25">
      <c r="A447" t="s">
        <v>445</v>
      </c>
      <c r="B447" t="s">
        <v>3983</v>
      </c>
      <c r="C447" t="s">
        <v>3984</v>
      </c>
      <c r="D447" t="s">
        <v>3985</v>
      </c>
      <c r="E447" t="s">
        <v>3985</v>
      </c>
      <c r="G447" t="s">
        <v>3587</v>
      </c>
      <c r="H447">
        <v>1</v>
      </c>
      <c r="I447">
        <v>-1000</v>
      </c>
      <c r="J447">
        <v>1000</v>
      </c>
      <c r="K447">
        <v>0</v>
      </c>
    </row>
    <row r="448" spans="1:11" x14ac:dyDescent="0.25">
      <c r="A448" t="s">
        <v>446</v>
      </c>
      <c r="B448" t="s">
        <v>3986</v>
      </c>
      <c r="C448" t="s">
        <v>3987</v>
      </c>
      <c r="D448" t="s">
        <v>3988</v>
      </c>
      <c r="E448" t="s">
        <v>3988</v>
      </c>
      <c r="G448" t="s">
        <v>3587</v>
      </c>
      <c r="H448">
        <v>0</v>
      </c>
      <c r="I448">
        <v>0</v>
      </c>
      <c r="J448">
        <v>1000</v>
      </c>
      <c r="K448">
        <v>0</v>
      </c>
    </row>
    <row r="449" spans="1:11" x14ac:dyDescent="0.25">
      <c r="A449" t="s">
        <v>447</v>
      </c>
      <c r="B449" t="s">
        <v>3989</v>
      </c>
      <c r="C449" t="s">
        <v>3990</v>
      </c>
      <c r="D449" t="s">
        <v>3991</v>
      </c>
      <c r="E449" t="s">
        <v>3991</v>
      </c>
      <c r="G449" t="s">
        <v>3706</v>
      </c>
      <c r="H449">
        <v>0</v>
      </c>
      <c r="I449">
        <v>0</v>
      </c>
      <c r="J449">
        <v>1000</v>
      </c>
      <c r="K449">
        <v>0</v>
      </c>
    </row>
    <row r="450" spans="1:11" x14ac:dyDescent="0.25">
      <c r="A450" t="s">
        <v>448</v>
      </c>
      <c r="B450" t="s">
        <v>3992</v>
      </c>
      <c r="C450" t="s">
        <v>3993</v>
      </c>
      <c r="D450" t="s">
        <v>3994</v>
      </c>
      <c r="E450" t="s">
        <v>3995</v>
      </c>
      <c r="G450" t="s">
        <v>2843</v>
      </c>
      <c r="H450">
        <v>0</v>
      </c>
      <c r="I450">
        <v>0</v>
      </c>
      <c r="J450">
        <v>1000</v>
      </c>
      <c r="K450">
        <v>0</v>
      </c>
    </row>
    <row r="451" spans="1:11" x14ac:dyDescent="0.25">
      <c r="A451" t="s">
        <v>449</v>
      </c>
      <c r="B451" t="s">
        <v>3996</v>
      </c>
      <c r="C451" t="s">
        <v>3997</v>
      </c>
      <c r="D451" t="s">
        <v>3998</v>
      </c>
      <c r="E451" t="s">
        <v>3998</v>
      </c>
      <c r="G451" t="s">
        <v>2880</v>
      </c>
      <c r="H451">
        <v>0</v>
      </c>
      <c r="I451">
        <v>0</v>
      </c>
      <c r="J451">
        <v>1000</v>
      </c>
      <c r="K451">
        <v>0</v>
      </c>
    </row>
    <row r="452" spans="1:11" x14ac:dyDescent="0.25">
      <c r="A452" t="s">
        <v>450</v>
      </c>
      <c r="B452" t="s">
        <v>3999</v>
      </c>
      <c r="C452" t="s">
        <v>4000</v>
      </c>
      <c r="D452" t="s">
        <v>4001</v>
      </c>
      <c r="E452" t="s">
        <v>4001</v>
      </c>
      <c r="G452" t="s">
        <v>2846</v>
      </c>
      <c r="H452">
        <v>1</v>
      </c>
      <c r="I452">
        <v>-1000</v>
      </c>
      <c r="J452">
        <v>1000</v>
      </c>
      <c r="K452">
        <v>0</v>
      </c>
    </row>
    <row r="453" spans="1:11" x14ac:dyDescent="0.25">
      <c r="A453" t="s">
        <v>451</v>
      </c>
      <c r="B453" t="s">
        <v>4002</v>
      </c>
      <c r="C453" t="s">
        <v>4003</v>
      </c>
      <c r="D453" t="s">
        <v>4004</v>
      </c>
      <c r="E453" t="s">
        <v>4004</v>
      </c>
      <c r="G453" t="s">
        <v>3885</v>
      </c>
      <c r="H453">
        <v>0</v>
      </c>
      <c r="I453">
        <v>0</v>
      </c>
      <c r="J453">
        <v>1000</v>
      </c>
      <c r="K453">
        <v>0</v>
      </c>
    </row>
    <row r="454" spans="1:11" x14ac:dyDescent="0.25">
      <c r="A454" t="s">
        <v>452</v>
      </c>
      <c r="B454" t="s">
        <v>4005</v>
      </c>
      <c r="C454" t="s">
        <v>4006</v>
      </c>
      <c r="D454" t="s">
        <v>4007</v>
      </c>
      <c r="E454" t="s">
        <v>4007</v>
      </c>
      <c r="G454" t="s">
        <v>3587</v>
      </c>
      <c r="H454">
        <v>1</v>
      </c>
      <c r="I454">
        <v>-1000</v>
      </c>
      <c r="J454">
        <v>1000</v>
      </c>
      <c r="K454">
        <v>0</v>
      </c>
    </row>
    <row r="455" spans="1:11" x14ac:dyDescent="0.25">
      <c r="A455" t="s">
        <v>453</v>
      </c>
      <c r="B455" t="s">
        <v>4008</v>
      </c>
      <c r="C455" t="s">
        <v>4009</v>
      </c>
      <c r="D455" t="s">
        <v>4010</v>
      </c>
      <c r="E455" t="s">
        <v>4010</v>
      </c>
      <c r="G455" t="s">
        <v>4011</v>
      </c>
      <c r="H455">
        <v>1</v>
      </c>
      <c r="I455">
        <v>-1000</v>
      </c>
      <c r="J455">
        <v>1000</v>
      </c>
      <c r="K455">
        <v>0</v>
      </c>
    </row>
    <row r="456" spans="1:11" x14ac:dyDescent="0.25">
      <c r="A456" t="s">
        <v>454</v>
      </c>
      <c r="B456" t="s">
        <v>4012</v>
      </c>
      <c r="C456" t="s">
        <v>4013</v>
      </c>
      <c r="D456" t="s">
        <v>4014</v>
      </c>
      <c r="E456" t="s">
        <v>4015</v>
      </c>
      <c r="G456" t="s">
        <v>3690</v>
      </c>
      <c r="H456">
        <v>0</v>
      </c>
      <c r="I456">
        <v>0</v>
      </c>
      <c r="J456">
        <v>1000</v>
      </c>
      <c r="K456">
        <v>0</v>
      </c>
    </row>
    <row r="457" spans="1:11" x14ac:dyDescent="0.25">
      <c r="A457" t="s">
        <v>455</v>
      </c>
      <c r="B457" t="s">
        <v>4012</v>
      </c>
      <c r="C457" t="s">
        <v>4016</v>
      </c>
      <c r="D457" t="s">
        <v>4017</v>
      </c>
      <c r="E457" t="s">
        <v>4017</v>
      </c>
      <c r="G457" t="s">
        <v>3690</v>
      </c>
      <c r="H457">
        <v>0</v>
      </c>
      <c r="I457">
        <v>0</v>
      </c>
      <c r="J457">
        <v>1000</v>
      </c>
      <c r="K457">
        <v>0</v>
      </c>
    </row>
    <row r="458" spans="1:11" x14ac:dyDescent="0.25">
      <c r="A458" t="s">
        <v>456</v>
      </c>
      <c r="B458" t="s">
        <v>4018</v>
      </c>
      <c r="C458" t="s">
        <v>4019</v>
      </c>
      <c r="D458" t="s">
        <v>4020</v>
      </c>
      <c r="E458" t="s">
        <v>4020</v>
      </c>
      <c r="G458" t="s">
        <v>4021</v>
      </c>
      <c r="H458">
        <v>0</v>
      </c>
      <c r="I458">
        <v>0</v>
      </c>
      <c r="J458">
        <v>1000</v>
      </c>
      <c r="K458">
        <v>0</v>
      </c>
    </row>
    <row r="459" spans="1:11" x14ac:dyDescent="0.25">
      <c r="A459" t="s">
        <v>457</v>
      </c>
      <c r="B459" t="s">
        <v>4022</v>
      </c>
      <c r="C459" t="s">
        <v>4023</v>
      </c>
      <c r="G459" t="s">
        <v>2846</v>
      </c>
      <c r="H459">
        <v>1</v>
      </c>
      <c r="I459">
        <v>-1000</v>
      </c>
      <c r="J459">
        <v>1000</v>
      </c>
      <c r="K459">
        <v>0</v>
      </c>
    </row>
    <row r="460" spans="1:11" x14ac:dyDescent="0.25">
      <c r="A460" t="s">
        <v>458</v>
      </c>
      <c r="B460" t="s">
        <v>4024</v>
      </c>
      <c r="C460" t="s">
        <v>4025</v>
      </c>
      <c r="D460" t="s">
        <v>4026</v>
      </c>
      <c r="E460" t="s">
        <v>4027</v>
      </c>
      <c r="G460" t="s">
        <v>3628</v>
      </c>
      <c r="H460">
        <v>0</v>
      </c>
      <c r="I460">
        <v>0</v>
      </c>
      <c r="J460">
        <v>1000</v>
      </c>
      <c r="K460">
        <v>0</v>
      </c>
    </row>
    <row r="461" spans="1:11" x14ac:dyDescent="0.25">
      <c r="A461" t="s">
        <v>459</v>
      </c>
      <c r="B461" t="s">
        <v>4028</v>
      </c>
      <c r="C461" t="s">
        <v>4029</v>
      </c>
      <c r="G461" t="s">
        <v>2846</v>
      </c>
      <c r="H461">
        <v>1</v>
      </c>
      <c r="I461">
        <v>-1000</v>
      </c>
      <c r="J461">
        <v>1000</v>
      </c>
      <c r="K461">
        <v>0</v>
      </c>
    </row>
    <row r="462" spans="1:11" x14ac:dyDescent="0.25">
      <c r="A462" t="s">
        <v>460</v>
      </c>
      <c r="B462" t="s">
        <v>4030</v>
      </c>
      <c r="C462" t="s">
        <v>4031</v>
      </c>
      <c r="D462" t="s">
        <v>4032</v>
      </c>
      <c r="E462" t="s">
        <v>4033</v>
      </c>
      <c r="G462" t="s">
        <v>2880</v>
      </c>
      <c r="H462">
        <v>0</v>
      </c>
      <c r="I462">
        <v>0</v>
      </c>
      <c r="J462">
        <v>1000</v>
      </c>
      <c r="K462">
        <v>0</v>
      </c>
    </row>
    <row r="463" spans="1:11" x14ac:dyDescent="0.25">
      <c r="A463" t="s">
        <v>461</v>
      </c>
      <c r="B463" t="s">
        <v>4034</v>
      </c>
      <c r="C463" t="s">
        <v>4035</v>
      </c>
      <c r="G463" t="s">
        <v>2846</v>
      </c>
      <c r="H463">
        <v>1</v>
      </c>
      <c r="I463">
        <v>-1000</v>
      </c>
      <c r="J463">
        <v>1000</v>
      </c>
      <c r="K463">
        <v>0</v>
      </c>
    </row>
    <row r="464" spans="1:11" x14ac:dyDescent="0.25">
      <c r="A464" t="s">
        <v>462</v>
      </c>
      <c r="B464" t="s">
        <v>4036</v>
      </c>
      <c r="C464" t="s">
        <v>4037</v>
      </c>
      <c r="D464" t="s">
        <v>4038</v>
      </c>
      <c r="E464" t="s">
        <v>4038</v>
      </c>
      <c r="G464" t="s">
        <v>3953</v>
      </c>
      <c r="H464">
        <v>0</v>
      </c>
      <c r="I464">
        <v>0</v>
      </c>
      <c r="J464">
        <v>1000</v>
      </c>
      <c r="K464">
        <v>0</v>
      </c>
    </row>
    <row r="465" spans="1:11" x14ac:dyDescent="0.25">
      <c r="A465" t="s">
        <v>463</v>
      </c>
      <c r="B465" t="s">
        <v>4039</v>
      </c>
      <c r="C465" t="s">
        <v>4040</v>
      </c>
      <c r="D465" t="s">
        <v>4041</v>
      </c>
      <c r="E465" t="s">
        <v>4042</v>
      </c>
      <c r="G465" t="s">
        <v>4043</v>
      </c>
      <c r="H465">
        <v>0</v>
      </c>
      <c r="I465">
        <v>0</v>
      </c>
      <c r="J465">
        <v>1000</v>
      </c>
      <c r="K465">
        <v>0</v>
      </c>
    </row>
    <row r="466" spans="1:11" x14ac:dyDescent="0.25">
      <c r="A466" t="s">
        <v>464</v>
      </c>
      <c r="B466" t="s">
        <v>4044</v>
      </c>
      <c r="C466" t="s">
        <v>4045</v>
      </c>
      <c r="D466" t="s">
        <v>4046</v>
      </c>
      <c r="E466" t="s">
        <v>4046</v>
      </c>
      <c r="G466" t="s">
        <v>4011</v>
      </c>
      <c r="H466">
        <v>1</v>
      </c>
      <c r="I466">
        <v>-1000</v>
      </c>
      <c r="J466">
        <v>1000</v>
      </c>
      <c r="K466">
        <v>0</v>
      </c>
    </row>
    <row r="467" spans="1:11" x14ac:dyDescent="0.25">
      <c r="A467" t="s">
        <v>465</v>
      </c>
      <c r="B467" t="s">
        <v>4047</v>
      </c>
      <c r="C467" t="s">
        <v>4048</v>
      </c>
      <c r="D467" t="s">
        <v>4049</v>
      </c>
      <c r="E467" t="s">
        <v>4049</v>
      </c>
      <c r="G467" t="s">
        <v>4050</v>
      </c>
      <c r="H467">
        <v>0</v>
      </c>
      <c r="I467">
        <v>0</v>
      </c>
      <c r="J467">
        <v>1000</v>
      </c>
      <c r="K467">
        <v>0</v>
      </c>
    </row>
    <row r="468" spans="1:11" x14ac:dyDescent="0.25">
      <c r="A468" t="s">
        <v>466</v>
      </c>
      <c r="B468" t="s">
        <v>4047</v>
      </c>
      <c r="C468" t="s">
        <v>4051</v>
      </c>
      <c r="D468" t="s">
        <v>4049</v>
      </c>
      <c r="E468" t="s">
        <v>4049</v>
      </c>
      <c r="G468" t="s">
        <v>4050</v>
      </c>
      <c r="H468">
        <v>0</v>
      </c>
      <c r="I468">
        <v>0</v>
      </c>
      <c r="J468">
        <v>1000</v>
      </c>
      <c r="K468">
        <v>0</v>
      </c>
    </row>
    <row r="469" spans="1:11" x14ac:dyDescent="0.25">
      <c r="A469" t="s">
        <v>467</v>
      </c>
      <c r="B469" t="s">
        <v>4047</v>
      </c>
      <c r="C469" t="s">
        <v>4052</v>
      </c>
      <c r="D469" t="s">
        <v>4049</v>
      </c>
      <c r="E469" t="s">
        <v>4049</v>
      </c>
      <c r="G469" t="s">
        <v>4050</v>
      </c>
      <c r="H469">
        <v>0</v>
      </c>
      <c r="I469">
        <v>0</v>
      </c>
      <c r="J469">
        <v>1000</v>
      </c>
      <c r="K469">
        <v>0</v>
      </c>
    </row>
    <row r="470" spans="1:11" x14ac:dyDescent="0.25">
      <c r="A470" t="s">
        <v>468</v>
      </c>
      <c r="B470" t="s">
        <v>4047</v>
      </c>
      <c r="C470" t="s">
        <v>4053</v>
      </c>
      <c r="D470" t="s">
        <v>4049</v>
      </c>
      <c r="E470" t="s">
        <v>4049</v>
      </c>
      <c r="G470" t="s">
        <v>4050</v>
      </c>
      <c r="H470">
        <v>0</v>
      </c>
      <c r="I470">
        <v>0</v>
      </c>
      <c r="J470">
        <v>1000</v>
      </c>
      <c r="K470">
        <v>0</v>
      </c>
    </row>
    <row r="471" spans="1:11" x14ac:dyDescent="0.25">
      <c r="A471" t="s">
        <v>469</v>
      </c>
      <c r="B471" t="s">
        <v>4054</v>
      </c>
      <c r="C471" t="s">
        <v>4055</v>
      </c>
      <c r="D471" t="s">
        <v>4056</v>
      </c>
      <c r="E471" t="s">
        <v>4056</v>
      </c>
      <c r="G471" t="s">
        <v>3171</v>
      </c>
      <c r="H471">
        <v>0</v>
      </c>
      <c r="I471">
        <v>0</v>
      </c>
      <c r="J471">
        <v>1000</v>
      </c>
      <c r="K471">
        <v>0</v>
      </c>
    </row>
    <row r="472" spans="1:11" x14ac:dyDescent="0.25">
      <c r="A472" t="s">
        <v>470</v>
      </c>
      <c r="B472" t="s">
        <v>4057</v>
      </c>
      <c r="C472" t="s">
        <v>4058</v>
      </c>
      <c r="D472" t="s">
        <v>4059</v>
      </c>
      <c r="E472" t="s">
        <v>4059</v>
      </c>
      <c r="G472" t="s">
        <v>3690</v>
      </c>
      <c r="H472">
        <v>0</v>
      </c>
      <c r="I472">
        <v>0</v>
      </c>
      <c r="J472">
        <v>1000</v>
      </c>
      <c r="K472">
        <v>0</v>
      </c>
    </row>
    <row r="473" spans="1:11" x14ac:dyDescent="0.25">
      <c r="A473" t="s">
        <v>471</v>
      </c>
      <c r="B473" t="s">
        <v>4060</v>
      </c>
      <c r="C473" t="s">
        <v>4061</v>
      </c>
      <c r="D473" t="s">
        <v>4062</v>
      </c>
      <c r="E473" t="s">
        <v>4063</v>
      </c>
      <c r="G473" t="s">
        <v>3690</v>
      </c>
      <c r="H473">
        <v>1</v>
      </c>
      <c r="I473">
        <v>-1000</v>
      </c>
      <c r="J473">
        <v>1000</v>
      </c>
      <c r="K473">
        <v>0</v>
      </c>
    </row>
    <row r="474" spans="1:11" x14ac:dyDescent="0.25">
      <c r="A474" t="s">
        <v>472</v>
      </c>
      <c r="B474" t="s">
        <v>4064</v>
      </c>
      <c r="C474" t="s">
        <v>4065</v>
      </c>
      <c r="D474" t="s">
        <v>4066</v>
      </c>
      <c r="E474" t="s">
        <v>4066</v>
      </c>
      <c r="G474" t="s">
        <v>3706</v>
      </c>
      <c r="H474">
        <v>0</v>
      </c>
      <c r="I474">
        <v>0</v>
      </c>
      <c r="J474">
        <v>1000</v>
      </c>
      <c r="K474">
        <v>0</v>
      </c>
    </row>
    <row r="475" spans="1:11" x14ac:dyDescent="0.25">
      <c r="A475" t="s">
        <v>473</v>
      </c>
      <c r="B475" t="s">
        <v>4067</v>
      </c>
      <c r="C475" t="s">
        <v>4068</v>
      </c>
      <c r="D475" t="s">
        <v>4069</v>
      </c>
      <c r="E475" t="s">
        <v>4070</v>
      </c>
      <c r="G475" t="s">
        <v>2843</v>
      </c>
      <c r="H475">
        <v>0</v>
      </c>
      <c r="I475">
        <v>0</v>
      </c>
      <c r="J475">
        <v>1000</v>
      </c>
      <c r="K475">
        <v>0</v>
      </c>
    </row>
    <row r="476" spans="1:11" x14ac:dyDescent="0.25">
      <c r="A476" t="s">
        <v>474</v>
      </c>
      <c r="B476" t="s">
        <v>4071</v>
      </c>
      <c r="C476" t="s">
        <v>4072</v>
      </c>
      <c r="D476" t="s">
        <v>4073</v>
      </c>
      <c r="E476" t="s">
        <v>4073</v>
      </c>
      <c r="G476" t="s">
        <v>2880</v>
      </c>
      <c r="H476">
        <v>0</v>
      </c>
      <c r="I476">
        <v>0</v>
      </c>
      <c r="J476">
        <v>1000</v>
      </c>
      <c r="K476">
        <v>0</v>
      </c>
    </row>
    <row r="477" spans="1:11" x14ac:dyDescent="0.25">
      <c r="A477" t="s">
        <v>475</v>
      </c>
      <c r="B477" t="s">
        <v>4074</v>
      </c>
      <c r="C477" t="s">
        <v>4075</v>
      </c>
      <c r="G477" t="s">
        <v>2846</v>
      </c>
      <c r="H477">
        <v>1</v>
      </c>
      <c r="I477">
        <v>-1000</v>
      </c>
      <c r="J477">
        <v>1000</v>
      </c>
      <c r="K477">
        <v>0</v>
      </c>
    </row>
    <row r="478" spans="1:11" x14ac:dyDescent="0.25">
      <c r="A478" t="s">
        <v>476</v>
      </c>
      <c r="B478" t="s">
        <v>4076</v>
      </c>
      <c r="C478" t="s">
        <v>4077</v>
      </c>
      <c r="D478" t="s">
        <v>4078</v>
      </c>
      <c r="E478" t="s">
        <v>4079</v>
      </c>
      <c r="G478" t="s">
        <v>3628</v>
      </c>
      <c r="H478">
        <v>0</v>
      </c>
      <c r="I478">
        <v>0</v>
      </c>
      <c r="J478">
        <v>1000</v>
      </c>
      <c r="K478">
        <v>0</v>
      </c>
    </row>
    <row r="479" spans="1:11" x14ac:dyDescent="0.25">
      <c r="A479" t="s">
        <v>477</v>
      </c>
      <c r="B479" t="s">
        <v>4080</v>
      </c>
      <c r="C479" t="s">
        <v>4081</v>
      </c>
      <c r="D479" t="s">
        <v>4082</v>
      </c>
      <c r="E479" t="s">
        <v>4083</v>
      </c>
      <c r="G479" t="s">
        <v>3587</v>
      </c>
      <c r="H479">
        <v>0</v>
      </c>
      <c r="I479">
        <v>0</v>
      </c>
      <c r="J479">
        <v>1000</v>
      </c>
      <c r="K479">
        <v>0</v>
      </c>
    </row>
    <row r="480" spans="1:11" x14ac:dyDescent="0.25">
      <c r="A480" t="s">
        <v>478</v>
      </c>
      <c r="B480" t="s">
        <v>4084</v>
      </c>
      <c r="C480" t="s">
        <v>4085</v>
      </c>
      <c r="D480" t="s">
        <v>4086</v>
      </c>
      <c r="E480" t="s">
        <v>4086</v>
      </c>
      <c r="G480" t="s">
        <v>3183</v>
      </c>
      <c r="H480">
        <v>1</v>
      </c>
      <c r="I480">
        <v>-1000</v>
      </c>
      <c r="J480">
        <v>1000</v>
      </c>
      <c r="K480">
        <v>0</v>
      </c>
    </row>
    <row r="481" spans="1:11" x14ac:dyDescent="0.25">
      <c r="A481" t="s">
        <v>479</v>
      </c>
      <c r="B481" t="s">
        <v>4087</v>
      </c>
      <c r="C481" t="s">
        <v>4088</v>
      </c>
      <c r="D481" t="s">
        <v>2851</v>
      </c>
      <c r="E481" t="s">
        <v>2851</v>
      </c>
      <c r="G481" t="s">
        <v>3145</v>
      </c>
      <c r="H481">
        <v>0</v>
      </c>
      <c r="I481">
        <v>0</v>
      </c>
      <c r="J481">
        <v>1000</v>
      </c>
      <c r="K481">
        <v>0</v>
      </c>
    </row>
    <row r="482" spans="1:11" x14ac:dyDescent="0.25">
      <c r="A482" t="s">
        <v>480</v>
      </c>
      <c r="B482" t="s">
        <v>4089</v>
      </c>
      <c r="C482" t="s">
        <v>4090</v>
      </c>
      <c r="G482" t="s">
        <v>3178</v>
      </c>
      <c r="H482">
        <v>0</v>
      </c>
      <c r="I482">
        <v>0.92</v>
      </c>
      <c r="J482">
        <v>0.92</v>
      </c>
      <c r="K482">
        <v>0</v>
      </c>
    </row>
    <row r="483" spans="1:11" x14ac:dyDescent="0.25">
      <c r="A483" t="s">
        <v>481</v>
      </c>
      <c r="B483" t="s">
        <v>4091</v>
      </c>
      <c r="C483" t="s">
        <v>4092</v>
      </c>
      <c r="D483" t="s">
        <v>4093</v>
      </c>
      <c r="E483" t="s">
        <v>4094</v>
      </c>
      <c r="G483" t="s">
        <v>4095</v>
      </c>
      <c r="H483">
        <v>0</v>
      </c>
      <c r="I483">
        <v>0</v>
      </c>
      <c r="J483">
        <v>1000</v>
      </c>
      <c r="K483">
        <v>0</v>
      </c>
    </row>
    <row r="484" spans="1:11" x14ac:dyDescent="0.25">
      <c r="A484" t="s">
        <v>482</v>
      </c>
      <c r="B484" t="s">
        <v>4096</v>
      </c>
      <c r="C484" t="s">
        <v>4097</v>
      </c>
      <c r="D484" t="s">
        <v>4098</v>
      </c>
      <c r="E484" t="s">
        <v>4099</v>
      </c>
      <c r="G484" t="s">
        <v>4100</v>
      </c>
      <c r="H484">
        <v>1</v>
      </c>
      <c r="I484">
        <v>-1000</v>
      </c>
      <c r="J484">
        <v>1000</v>
      </c>
      <c r="K484">
        <v>0</v>
      </c>
    </row>
    <row r="485" spans="1:11" x14ac:dyDescent="0.25">
      <c r="A485" t="s">
        <v>483</v>
      </c>
      <c r="B485" t="s">
        <v>4101</v>
      </c>
      <c r="C485" t="s">
        <v>4102</v>
      </c>
      <c r="D485" t="s">
        <v>4103</v>
      </c>
      <c r="E485" t="s">
        <v>4103</v>
      </c>
      <c r="G485" t="s">
        <v>3836</v>
      </c>
      <c r="H485">
        <v>0</v>
      </c>
      <c r="I485">
        <v>0</v>
      </c>
      <c r="J485">
        <v>1000</v>
      </c>
      <c r="K485">
        <v>0</v>
      </c>
    </row>
    <row r="486" spans="1:11" x14ac:dyDescent="0.25">
      <c r="A486" t="s">
        <v>484</v>
      </c>
      <c r="B486" t="s">
        <v>4104</v>
      </c>
      <c r="C486" t="s">
        <v>4105</v>
      </c>
      <c r="D486" t="s">
        <v>3667</v>
      </c>
      <c r="E486" t="s">
        <v>3668</v>
      </c>
      <c r="G486" t="s">
        <v>2843</v>
      </c>
      <c r="H486">
        <v>0</v>
      </c>
      <c r="I486">
        <v>0</v>
      </c>
      <c r="J486">
        <v>1000</v>
      </c>
      <c r="K486">
        <v>0</v>
      </c>
    </row>
    <row r="487" spans="1:11" x14ac:dyDescent="0.25">
      <c r="A487" t="s">
        <v>485</v>
      </c>
      <c r="B487" t="s">
        <v>4106</v>
      </c>
      <c r="C487" t="s">
        <v>4107</v>
      </c>
      <c r="D487" t="s">
        <v>3675</v>
      </c>
      <c r="E487" t="s">
        <v>3675</v>
      </c>
      <c r="G487" t="s">
        <v>2846</v>
      </c>
      <c r="H487">
        <v>1</v>
      </c>
      <c r="I487">
        <v>-1000</v>
      </c>
      <c r="J487">
        <v>1000</v>
      </c>
      <c r="K487">
        <v>0</v>
      </c>
    </row>
    <row r="488" spans="1:11" x14ac:dyDescent="0.25">
      <c r="A488" t="s">
        <v>486</v>
      </c>
      <c r="B488" t="s">
        <v>4108</v>
      </c>
      <c r="C488" t="s">
        <v>4109</v>
      </c>
      <c r="D488" t="s">
        <v>3667</v>
      </c>
      <c r="E488" t="s">
        <v>3668</v>
      </c>
      <c r="G488" t="s">
        <v>2843</v>
      </c>
      <c r="H488">
        <v>0</v>
      </c>
      <c r="I488">
        <v>0</v>
      </c>
      <c r="J488">
        <v>1000</v>
      </c>
      <c r="K488">
        <v>0</v>
      </c>
    </row>
    <row r="489" spans="1:11" x14ac:dyDescent="0.25">
      <c r="A489" t="s">
        <v>487</v>
      </c>
      <c r="B489" t="s">
        <v>4110</v>
      </c>
      <c r="C489" t="s">
        <v>4111</v>
      </c>
      <c r="D489" t="s">
        <v>3675</v>
      </c>
      <c r="E489" t="s">
        <v>3675</v>
      </c>
      <c r="G489" t="s">
        <v>2846</v>
      </c>
      <c r="H489">
        <v>1</v>
      </c>
      <c r="I489">
        <v>-1000</v>
      </c>
      <c r="J489">
        <v>1000</v>
      </c>
      <c r="K489">
        <v>0</v>
      </c>
    </row>
    <row r="490" spans="1:11" x14ac:dyDescent="0.25">
      <c r="A490" t="s">
        <v>488</v>
      </c>
      <c r="B490" t="s">
        <v>4112</v>
      </c>
      <c r="C490" t="s">
        <v>4113</v>
      </c>
      <c r="D490" t="s">
        <v>3667</v>
      </c>
      <c r="E490" t="s">
        <v>3668</v>
      </c>
      <c r="G490" t="s">
        <v>2843</v>
      </c>
      <c r="H490">
        <v>0</v>
      </c>
      <c r="I490">
        <v>0</v>
      </c>
      <c r="J490">
        <v>1000</v>
      </c>
      <c r="K490">
        <v>0</v>
      </c>
    </row>
    <row r="491" spans="1:11" x14ac:dyDescent="0.25">
      <c r="A491" t="s">
        <v>489</v>
      </c>
      <c r="B491" t="s">
        <v>4114</v>
      </c>
      <c r="C491" t="s">
        <v>4115</v>
      </c>
      <c r="D491" t="s">
        <v>3675</v>
      </c>
      <c r="E491" t="s">
        <v>3675</v>
      </c>
      <c r="G491" t="s">
        <v>2846</v>
      </c>
      <c r="H491">
        <v>1</v>
      </c>
      <c r="I491">
        <v>-1000</v>
      </c>
      <c r="J491">
        <v>1000</v>
      </c>
      <c r="K491">
        <v>0</v>
      </c>
    </row>
    <row r="492" spans="1:11" x14ac:dyDescent="0.25">
      <c r="A492" t="s">
        <v>490</v>
      </c>
      <c r="B492" t="s">
        <v>4116</v>
      </c>
      <c r="C492" t="s">
        <v>4117</v>
      </c>
      <c r="D492" t="s">
        <v>3667</v>
      </c>
      <c r="E492" t="s">
        <v>3668</v>
      </c>
      <c r="G492" t="s">
        <v>2843</v>
      </c>
      <c r="H492">
        <v>0</v>
      </c>
      <c r="I492">
        <v>0</v>
      </c>
      <c r="J492">
        <v>1000</v>
      </c>
      <c r="K492">
        <v>0</v>
      </c>
    </row>
    <row r="493" spans="1:11" x14ac:dyDescent="0.25">
      <c r="A493" t="s">
        <v>491</v>
      </c>
      <c r="B493" t="s">
        <v>4118</v>
      </c>
      <c r="C493" t="s">
        <v>4119</v>
      </c>
      <c r="D493" t="s">
        <v>3675</v>
      </c>
      <c r="E493" t="s">
        <v>3675</v>
      </c>
      <c r="G493" t="s">
        <v>2846</v>
      </c>
      <c r="H493">
        <v>1</v>
      </c>
      <c r="I493">
        <v>-1000</v>
      </c>
      <c r="J493">
        <v>1000</v>
      </c>
      <c r="K493">
        <v>0</v>
      </c>
    </row>
    <row r="494" spans="1:11" x14ac:dyDescent="0.25">
      <c r="A494" t="s">
        <v>492</v>
      </c>
      <c r="B494" t="s">
        <v>4120</v>
      </c>
      <c r="C494" t="s">
        <v>4121</v>
      </c>
      <c r="D494" t="s">
        <v>4122</v>
      </c>
      <c r="E494" t="s">
        <v>4123</v>
      </c>
      <c r="G494" t="s">
        <v>2852</v>
      </c>
      <c r="H494">
        <v>0</v>
      </c>
      <c r="I494">
        <v>0</v>
      </c>
      <c r="J494">
        <v>1000</v>
      </c>
      <c r="K494">
        <v>0</v>
      </c>
    </row>
    <row r="495" spans="1:11" x14ac:dyDescent="0.25">
      <c r="A495" t="s">
        <v>493</v>
      </c>
      <c r="B495" t="s">
        <v>4124</v>
      </c>
      <c r="C495" t="s">
        <v>4125</v>
      </c>
      <c r="D495" t="s">
        <v>4126</v>
      </c>
      <c r="E495" t="s">
        <v>4127</v>
      </c>
      <c r="G495" t="s">
        <v>2880</v>
      </c>
      <c r="H495">
        <v>0</v>
      </c>
      <c r="I495">
        <v>0</v>
      </c>
      <c r="J495">
        <v>1000</v>
      </c>
      <c r="K495">
        <v>0</v>
      </c>
    </row>
    <row r="496" spans="1:11" x14ac:dyDescent="0.25">
      <c r="A496" t="s">
        <v>494</v>
      </c>
      <c r="B496" t="s">
        <v>4128</v>
      </c>
      <c r="C496" t="s">
        <v>4129</v>
      </c>
      <c r="G496" t="s">
        <v>2846</v>
      </c>
      <c r="H496">
        <v>1</v>
      </c>
      <c r="I496">
        <v>-1000</v>
      </c>
      <c r="J496">
        <v>1000</v>
      </c>
      <c r="K496">
        <v>0</v>
      </c>
    </row>
    <row r="497" spans="1:11" x14ac:dyDescent="0.25">
      <c r="A497" t="s">
        <v>495</v>
      </c>
      <c r="B497" t="s">
        <v>4130</v>
      </c>
      <c r="C497" t="s">
        <v>4131</v>
      </c>
      <c r="D497" t="s">
        <v>4132</v>
      </c>
      <c r="E497" t="s">
        <v>4132</v>
      </c>
      <c r="G497" t="s">
        <v>3175</v>
      </c>
      <c r="H497">
        <v>1</v>
      </c>
      <c r="I497">
        <v>-1000</v>
      </c>
      <c r="J497">
        <v>1000</v>
      </c>
      <c r="K497">
        <v>0</v>
      </c>
    </row>
    <row r="498" spans="1:11" x14ac:dyDescent="0.25">
      <c r="A498" t="s">
        <v>496</v>
      </c>
      <c r="B498" t="s">
        <v>4133</v>
      </c>
      <c r="C498" t="s">
        <v>4134</v>
      </c>
      <c r="D498" t="s">
        <v>4135</v>
      </c>
      <c r="E498" t="s">
        <v>4135</v>
      </c>
      <c r="G498" t="s">
        <v>3198</v>
      </c>
      <c r="H498">
        <v>0</v>
      </c>
      <c r="I498">
        <v>0</v>
      </c>
      <c r="J498">
        <v>1000</v>
      </c>
      <c r="K498">
        <v>0</v>
      </c>
    </row>
    <row r="499" spans="1:11" x14ac:dyDescent="0.25">
      <c r="A499" t="s">
        <v>497</v>
      </c>
      <c r="B499" t="s">
        <v>4133</v>
      </c>
      <c r="C499" t="s">
        <v>4136</v>
      </c>
      <c r="D499" t="s">
        <v>4135</v>
      </c>
      <c r="E499" t="s">
        <v>4135</v>
      </c>
      <c r="G499" t="s">
        <v>3198</v>
      </c>
      <c r="H499">
        <v>0</v>
      </c>
      <c r="I499">
        <v>0</v>
      </c>
      <c r="J499">
        <v>1000</v>
      </c>
      <c r="K499">
        <v>0</v>
      </c>
    </row>
    <row r="500" spans="1:11" x14ac:dyDescent="0.25">
      <c r="A500" t="s">
        <v>498</v>
      </c>
      <c r="B500" t="s">
        <v>4137</v>
      </c>
      <c r="C500" t="s">
        <v>4138</v>
      </c>
      <c r="D500" t="s">
        <v>4139</v>
      </c>
      <c r="E500" t="s">
        <v>4139</v>
      </c>
      <c r="G500" t="s">
        <v>4140</v>
      </c>
      <c r="H500">
        <v>0</v>
      </c>
      <c r="I500">
        <v>0</v>
      </c>
      <c r="J500">
        <v>1000</v>
      </c>
      <c r="K500">
        <v>0</v>
      </c>
    </row>
    <row r="501" spans="1:11" x14ac:dyDescent="0.25">
      <c r="A501" t="s">
        <v>499</v>
      </c>
      <c r="B501" t="s">
        <v>4141</v>
      </c>
      <c r="C501" t="s">
        <v>4142</v>
      </c>
      <c r="D501" t="s">
        <v>4143</v>
      </c>
      <c r="E501" t="s">
        <v>4143</v>
      </c>
      <c r="G501" t="s">
        <v>2880</v>
      </c>
      <c r="H501">
        <v>0</v>
      </c>
      <c r="I501">
        <v>0</v>
      </c>
      <c r="J501">
        <v>1000</v>
      </c>
      <c r="K501">
        <v>0</v>
      </c>
    </row>
    <row r="502" spans="1:11" x14ac:dyDescent="0.25">
      <c r="A502" t="s">
        <v>500</v>
      </c>
      <c r="B502" t="s">
        <v>4144</v>
      </c>
      <c r="C502" t="s">
        <v>4145</v>
      </c>
      <c r="G502" t="s">
        <v>2846</v>
      </c>
      <c r="H502">
        <v>1</v>
      </c>
      <c r="I502">
        <v>-1000</v>
      </c>
      <c r="J502">
        <v>1000</v>
      </c>
      <c r="K502">
        <v>0</v>
      </c>
    </row>
    <row r="503" spans="1:11" x14ac:dyDescent="0.25">
      <c r="A503" t="s">
        <v>501</v>
      </c>
      <c r="B503" t="s">
        <v>4146</v>
      </c>
      <c r="C503" t="s">
        <v>4147</v>
      </c>
      <c r="G503" t="s">
        <v>2880</v>
      </c>
      <c r="H503">
        <v>1</v>
      </c>
      <c r="I503">
        <v>-1000</v>
      </c>
      <c r="J503">
        <v>1000</v>
      </c>
      <c r="K503">
        <v>0</v>
      </c>
    </row>
    <row r="504" spans="1:11" x14ac:dyDescent="0.25">
      <c r="A504" t="s">
        <v>502</v>
      </c>
      <c r="B504" t="s">
        <v>4104</v>
      </c>
      <c r="C504" t="s">
        <v>4148</v>
      </c>
      <c r="D504" t="s">
        <v>3667</v>
      </c>
      <c r="E504" t="s">
        <v>3668</v>
      </c>
      <c r="G504" t="s">
        <v>2843</v>
      </c>
      <c r="H504">
        <v>0</v>
      </c>
      <c r="I504">
        <v>0</v>
      </c>
      <c r="J504">
        <v>1000</v>
      </c>
      <c r="K504">
        <v>0</v>
      </c>
    </row>
    <row r="505" spans="1:11" x14ac:dyDescent="0.25">
      <c r="A505" t="s">
        <v>503</v>
      </c>
      <c r="B505" t="s">
        <v>4149</v>
      </c>
      <c r="C505" t="s">
        <v>4150</v>
      </c>
      <c r="D505" t="s">
        <v>3675</v>
      </c>
      <c r="E505" t="s">
        <v>3675</v>
      </c>
      <c r="G505" t="s">
        <v>2846</v>
      </c>
      <c r="H505">
        <v>1</v>
      </c>
      <c r="I505">
        <v>-1000</v>
      </c>
      <c r="J505">
        <v>1000</v>
      </c>
      <c r="K505">
        <v>0</v>
      </c>
    </row>
    <row r="506" spans="1:11" x14ac:dyDescent="0.25">
      <c r="A506" t="s">
        <v>504</v>
      </c>
      <c r="B506" t="s">
        <v>4151</v>
      </c>
      <c r="C506" t="s">
        <v>4152</v>
      </c>
      <c r="D506" t="s">
        <v>4153</v>
      </c>
      <c r="E506" t="s">
        <v>4153</v>
      </c>
      <c r="G506" t="s">
        <v>3224</v>
      </c>
      <c r="H506">
        <v>0</v>
      </c>
      <c r="I506">
        <v>0</v>
      </c>
      <c r="J506">
        <v>1000</v>
      </c>
      <c r="K506">
        <v>0</v>
      </c>
    </row>
    <row r="507" spans="1:11" x14ac:dyDescent="0.25">
      <c r="A507" t="s">
        <v>505</v>
      </c>
      <c r="B507" t="s">
        <v>4154</v>
      </c>
      <c r="C507" t="s">
        <v>4155</v>
      </c>
      <c r="D507" t="s">
        <v>4156</v>
      </c>
      <c r="E507" t="s">
        <v>4156</v>
      </c>
      <c r="G507" t="s">
        <v>4157</v>
      </c>
      <c r="H507">
        <v>0</v>
      </c>
      <c r="I507">
        <v>0</v>
      </c>
      <c r="J507">
        <v>1000</v>
      </c>
      <c r="K507">
        <v>0</v>
      </c>
    </row>
    <row r="508" spans="1:11" x14ac:dyDescent="0.25">
      <c r="A508" t="s">
        <v>506</v>
      </c>
      <c r="B508" t="s">
        <v>4158</v>
      </c>
      <c r="C508" t="s">
        <v>4159</v>
      </c>
      <c r="D508" t="s">
        <v>4160</v>
      </c>
      <c r="E508" t="s">
        <v>4160</v>
      </c>
      <c r="G508" t="s">
        <v>4157</v>
      </c>
      <c r="H508">
        <v>0</v>
      </c>
      <c r="I508">
        <v>0</v>
      </c>
      <c r="J508">
        <v>1000</v>
      </c>
      <c r="K508">
        <v>0</v>
      </c>
    </row>
    <row r="509" spans="1:11" x14ac:dyDescent="0.25">
      <c r="A509" t="s">
        <v>507</v>
      </c>
      <c r="B509" t="s">
        <v>4161</v>
      </c>
      <c r="C509" t="s">
        <v>4162</v>
      </c>
      <c r="D509" t="s">
        <v>4160</v>
      </c>
      <c r="E509" t="s">
        <v>4160</v>
      </c>
      <c r="G509" t="s">
        <v>4157</v>
      </c>
      <c r="H509">
        <v>0</v>
      </c>
      <c r="I509">
        <v>0</v>
      </c>
      <c r="J509">
        <v>1000</v>
      </c>
      <c r="K509">
        <v>0</v>
      </c>
    </row>
    <row r="510" spans="1:11" x14ac:dyDescent="0.25">
      <c r="A510" t="s">
        <v>508</v>
      </c>
      <c r="B510" t="s">
        <v>4163</v>
      </c>
      <c r="C510" t="s">
        <v>4164</v>
      </c>
      <c r="D510" t="s">
        <v>4165</v>
      </c>
      <c r="E510" t="s">
        <v>4165</v>
      </c>
      <c r="G510" t="s">
        <v>3541</v>
      </c>
      <c r="H510">
        <v>0</v>
      </c>
      <c r="I510">
        <v>0</v>
      </c>
      <c r="J510">
        <v>1000</v>
      </c>
      <c r="K510">
        <v>0</v>
      </c>
    </row>
    <row r="511" spans="1:11" x14ac:dyDescent="0.25">
      <c r="A511" t="s">
        <v>509</v>
      </c>
      <c r="B511" t="s">
        <v>4166</v>
      </c>
      <c r="C511" t="s">
        <v>4167</v>
      </c>
      <c r="D511" t="s">
        <v>4168</v>
      </c>
      <c r="E511" t="s">
        <v>4168</v>
      </c>
      <c r="G511" t="s">
        <v>3450</v>
      </c>
      <c r="H511">
        <v>1</v>
      </c>
      <c r="I511">
        <v>-1000</v>
      </c>
      <c r="J511">
        <v>1000</v>
      </c>
      <c r="K511">
        <v>0</v>
      </c>
    </row>
    <row r="512" spans="1:11" x14ac:dyDescent="0.25">
      <c r="A512" t="s">
        <v>510</v>
      </c>
      <c r="B512" t="s">
        <v>4169</v>
      </c>
      <c r="C512" t="s">
        <v>4170</v>
      </c>
      <c r="G512" t="s">
        <v>2846</v>
      </c>
      <c r="H512">
        <v>1</v>
      </c>
      <c r="I512">
        <v>-1000</v>
      </c>
      <c r="J512">
        <v>1000</v>
      </c>
      <c r="K512">
        <v>0</v>
      </c>
    </row>
    <row r="513" spans="1:11" x14ac:dyDescent="0.25">
      <c r="A513" t="s">
        <v>511</v>
      </c>
      <c r="B513" t="s">
        <v>4171</v>
      </c>
      <c r="C513" t="s">
        <v>4172</v>
      </c>
      <c r="G513" t="s">
        <v>2880</v>
      </c>
      <c r="H513">
        <v>1</v>
      </c>
      <c r="I513">
        <v>-1000</v>
      </c>
      <c r="J513">
        <v>1000</v>
      </c>
      <c r="K513">
        <v>0</v>
      </c>
    </row>
    <row r="514" spans="1:11" x14ac:dyDescent="0.25">
      <c r="A514" t="s">
        <v>512</v>
      </c>
      <c r="B514" t="s">
        <v>4173</v>
      </c>
      <c r="C514" t="s">
        <v>4174</v>
      </c>
      <c r="G514" t="s">
        <v>2880</v>
      </c>
      <c r="H514">
        <v>0</v>
      </c>
      <c r="I514">
        <v>0</v>
      </c>
      <c r="J514">
        <v>1000</v>
      </c>
      <c r="K514">
        <v>0</v>
      </c>
    </row>
    <row r="515" spans="1:11" x14ac:dyDescent="0.25">
      <c r="A515" t="s">
        <v>513</v>
      </c>
      <c r="B515" t="s">
        <v>4175</v>
      </c>
      <c r="C515" t="s">
        <v>4176</v>
      </c>
      <c r="G515" t="s">
        <v>2846</v>
      </c>
      <c r="H515">
        <v>1</v>
      </c>
      <c r="I515">
        <v>-1000</v>
      </c>
      <c r="J515">
        <v>1000</v>
      </c>
      <c r="K515">
        <v>0</v>
      </c>
    </row>
    <row r="516" spans="1:11" x14ac:dyDescent="0.25">
      <c r="A516" t="s">
        <v>514</v>
      </c>
      <c r="B516" t="s">
        <v>4177</v>
      </c>
      <c r="C516" t="s">
        <v>4178</v>
      </c>
      <c r="D516" t="s">
        <v>4179</v>
      </c>
      <c r="E516" t="s">
        <v>4179</v>
      </c>
      <c r="G516" t="s">
        <v>3836</v>
      </c>
      <c r="H516">
        <v>0</v>
      </c>
      <c r="I516">
        <v>0</v>
      </c>
      <c r="J516">
        <v>1000</v>
      </c>
      <c r="K516">
        <v>0</v>
      </c>
    </row>
    <row r="517" spans="1:11" x14ac:dyDescent="0.25">
      <c r="A517" t="s">
        <v>515</v>
      </c>
      <c r="B517" t="s">
        <v>4180</v>
      </c>
      <c r="C517" t="s">
        <v>4181</v>
      </c>
      <c r="D517" t="s">
        <v>4182</v>
      </c>
      <c r="E517" t="s">
        <v>4183</v>
      </c>
      <c r="G517" t="s">
        <v>3800</v>
      </c>
      <c r="H517">
        <v>0</v>
      </c>
      <c r="I517">
        <v>0</v>
      </c>
      <c r="J517">
        <v>1000</v>
      </c>
      <c r="K517">
        <v>0</v>
      </c>
    </row>
    <row r="518" spans="1:11" x14ac:dyDescent="0.25">
      <c r="A518" t="s">
        <v>516</v>
      </c>
      <c r="B518" t="s">
        <v>4184</v>
      </c>
      <c r="C518" t="s">
        <v>4185</v>
      </c>
      <c r="D518" t="s">
        <v>4186</v>
      </c>
      <c r="E518" t="s">
        <v>4187</v>
      </c>
      <c r="G518" t="s">
        <v>2843</v>
      </c>
      <c r="H518">
        <v>0</v>
      </c>
      <c r="I518">
        <v>0</v>
      </c>
      <c r="J518">
        <v>1000</v>
      </c>
      <c r="K518">
        <v>0</v>
      </c>
    </row>
    <row r="519" spans="1:11" x14ac:dyDescent="0.25">
      <c r="A519" t="s">
        <v>517</v>
      </c>
      <c r="B519" t="s">
        <v>4188</v>
      </c>
      <c r="C519" t="s">
        <v>4189</v>
      </c>
      <c r="D519" t="s">
        <v>4190</v>
      </c>
      <c r="E519" t="s">
        <v>4190</v>
      </c>
      <c r="G519" t="s">
        <v>2846</v>
      </c>
      <c r="H519">
        <v>1</v>
      </c>
      <c r="I519">
        <v>-1000</v>
      </c>
      <c r="J519">
        <v>1000</v>
      </c>
      <c r="K519">
        <v>0</v>
      </c>
    </row>
    <row r="520" spans="1:11" x14ac:dyDescent="0.25">
      <c r="A520" t="s">
        <v>518</v>
      </c>
      <c r="B520" t="s">
        <v>4191</v>
      </c>
      <c r="C520" t="s">
        <v>4192</v>
      </c>
      <c r="D520" t="s">
        <v>4160</v>
      </c>
      <c r="E520" t="s">
        <v>4160</v>
      </c>
      <c r="G520" t="s">
        <v>4157</v>
      </c>
      <c r="H520">
        <v>0</v>
      </c>
      <c r="I520">
        <v>0</v>
      </c>
      <c r="J520">
        <v>1000</v>
      </c>
      <c r="K520">
        <v>0</v>
      </c>
    </row>
    <row r="521" spans="1:11" x14ac:dyDescent="0.25">
      <c r="A521" t="s">
        <v>519</v>
      </c>
      <c r="B521" t="s">
        <v>4193</v>
      </c>
      <c r="C521" t="s">
        <v>4194</v>
      </c>
      <c r="D521" t="s">
        <v>4160</v>
      </c>
      <c r="E521" t="s">
        <v>4160</v>
      </c>
      <c r="G521" t="s">
        <v>4157</v>
      </c>
      <c r="H521">
        <v>0</v>
      </c>
      <c r="I521">
        <v>0</v>
      </c>
      <c r="J521">
        <v>1000</v>
      </c>
      <c r="K521">
        <v>0</v>
      </c>
    </row>
    <row r="522" spans="1:11" x14ac:dyDescent="0.25">
      <c r="A522" t="s">
        <v>520</v>
      </c>
      <c r="B522" t="s">
        <v>4195</v>
      </c>
      <c r="C522" t="s">
        <v>4196</v>
      </c>
      <c r="D522" t="s">
        <v>4156</v>
      </c>
      <c r="E522" t="s">
        <v>4156</v>
      </c>
      <c r="G522" t="s">
        <v>4157</v>
      </c>
      <c r="H522">
        <v>0</v>
      </c>
      <c r="I522">
        <v>0</v>
      </c>
      <c r="J522">
        <v>1000</v>
      </c>
      <c r="K522">
        <v>0</v>
      </c>
    </row>
    <row r="523" spans="1:11" x14ac:dyDescent="0.25">
      <c r="A523" t="s">
        <v>521</v>
      </c>
      <c r="B523" t="s">
        <v>4197</v>
      </c>
      <c r="C523" t="s">
        <v>4198</v>
      </c>
      <c r="D523" t="s">
        <v>4199</v>
      </c>
      <c r="E523" t="s">
        <v>4200</v>
      </c>
      <c r="G523" t="s">
        <v>3004</v>
      </c>
      <c r="H523">
        <v>0</v>
      </c>
      <c r="I523">
        <v>0</v>
      </c>
      <c r="J523">
        <v>1000</v>
      </c>
      <c r="K523">
        <v>0</v>
      </c>
    </row>
    <row r="524" spans="1:11" x14ac:dyDescent="0.25">
      <c r="A524" t="s">
        <v>522</v>
      </c>
      <c r="B524" t="s">
        <v>2986</v>
      </c>
      <c r="C524" t="s">
        <v>4201</v>
      </c>
      <c r="D524" t="s">
        <v>2988</v>
      </c>
      <c r="E524" t="s">
        <v>2988</v>
      </c>
      <c r="G524" t="s">
        <v>2989</v>
      </c>
      <c r="H524">
        <v>0</v>
      </c>
      <c r="I524">
        <v>0</v>
      </c>
      <c r="J524">
        <v>1000</v>
      </c>
      <c r="K524">
        <v>0</v>
      </c>
    </row>
    <row r="525" spans="1:11" x14ac:dyDescent="0.25">
      <c r="A525" t="s">
        <v>523</v>
      </c>
      <c r="B525" t="s">
        <v>2990</v>
      </c>
      <c r="C525" t="s">
        <v>4202</v>
      </c>
      <c r="D525" t="s">
        <v>2992</v>
      </c>
      <c r="E525" t="s">
        <v>2992</v>
      </c>
      <c r="G525" t="s">
        <v>2989</v>
      </c>
      <c r="H525">
        <v>0</v>
      </c>
      <c r="I525">
        <v>0</v>
      </c>
      <c r="J525">
        <v>1000</v>
      </c>
      <c r="K525">
        <v>0</v>
      </c>
    </row>
    <row r="526" spans="1:11" x14ac:dyDescent="0.25">
      <c r="A526" t="s">
        <v>524</v>
      </c>
      <c r="B526" t="s">
        <v>4203</v>
      </c>
      <c r="C526" t="s">
        <v>4204</v>
      </c>
      <c r="D526" t="s">
        <v>4205</v>
      </c>
      <c r="E526" t="s">
        <v>4206</v>
      </c>
      <c r="G526" t="s">
        <v>3004</v>
      </c>
      <c r="H526">
        <v>0</v>
      </c>
      <c r="I526">
        <v>0</v>
      </c>
      <c r="J526">
        <v>1000</v>
      </c>
      <c r="K526">
        <v>0</v>
      </c>
    </row>
    <row r="527" spans="1:11" x14ac:dyDescent="0.25">
      <c r="A527" t="s">
        <v>525</v>
      </c>
      <c r="B527" t="s">
        <v>4207</v>
      </c>
      <c r="C527" t="s">
        <v>4208</v>
      </c>
      <c r="D527" t="s">
        <v>4209</v>
      </c>
      <c r="E527" t="s">
        <v>4209</v>
      </c>
      <c r="G527" t="s">
        <v>2880</v>
      </c>
      <c r="H527">
        <v>1</v>
      </c>
      <c r="I527">
        <v>-1000</v>
      </c>
      <c r="J527">
        <v>1000</v>
      </c>
      <c r="K527">
        <v>0</v>
      </c>
    </row>
    <row r="528" spans="1:11" x14ac:dyDescent="0.25">
      <c r="A528" t="s">
        <v>526</v>
      </c>
      <c r="B528" t="s">
        <v>4210</v>
      </c>
      <c r="C528" t="s">
        <v>4211</v>
      </c>
      <c r="D528" t="s">
        <v>3462</v>
      </c>
      <c r="E528" t="s">
        <v>3462</v>
      </c>
      <c r="G528" t="s">
        <v>2880</v>
      </c>
      <c r="H528">
        <v>0</v>
      </c>
      <c r="I528">
        <v>0</v>
      </c>
      <c r="J528">
        <v>1000</v>
      </c>
      <c r="K528">
        <v>0</v>
      </c>
    </row>
    <row r="529" spans="1:11" x14ac:dyDescent="0.25">
      <c r="A529" t="s">
        <v>527</v>
      </c>
      <c r="B529" t="s">
        <v>4212</v>
      </c>
      <c r="C529" t="s">
        <v>4213</v>
      </c>
      <c r="D529" t="s">
        <v>4214</v>
      </c>
      <c r="E529" t="s">
        <v>4214</v>
      </c>
      <c r="G529" t="s">
        <v>2846</v>
      </c>
      <c r="H529">
        <v>1</v>
      </c>
      <c r="I529">
        <v>-1000</v>
      </c>
      <c r="J529">
        <v>1000</v>
      </c>
      <c r="K529">
        <v>0</v>
      </c>
    </row>
    <row r="530" spans="1:11" x14ac:dyDescent="0.25">
      <c r="A530" t="s">
        <v>528</v>
      </c>
      <c r="B530" t="s">
        <v>4215</v>
      </c>
      <c r="C530" t="s">
        <v>4216</v>
      </c>
      <c r="G530" t="s">
        <v>4217</v>
      </c>
      <c r="H530">
        <v>0</v>
      </c>
      <c r="I530">
        <v>0</v>
      </c>
      <c r="J530">
        <v>1000</v>
      </c>
      <c r="K530">
        <v>0</v>
      </c>
    </row>
    <row r="531" spans="1:11" x14ac:dyDescent="0.25">
      <c r="A531" t="s">
        <v>529</v>
      </c>
      <c r="B531" t="s">
        <v>4218</v>
      </c>
      <c r="C531" t="s">
        <v>4219</v>
      </c>
      <c r="G531" t="s">
        <v>4217</v>
      </c>
      <c r="H531">
        <v>0</v>
      </c>
      <c r="I531">
        <v>0</v>
      </c>
      <c r="J531">
        <v>1000</v>
      </c>
      <c r="K531">
        <v>1</v>
      </c>
    </row>
    <row r="532" spans="1:11" x14ac:dyDescent="0.25">
      <c r="A532" t="s">
        <v>530</v>
      </c>
      <c r="B532" t="s">
        <v>4220</v>
      </c>
      <c r="C532" t="s">
        <v>4221</v>
      </c>
      <c r="G532" t="s">
        <v>2846</v>
      </c>
      <c r="H532">
        <v>1</v>
      </c>
      <c r="I532">
        <v>-1000</v>
      </c>
      <c r="J532">
        <v>1000</v>
      </c>
      <c r="K532">
        <v>0</v>
      </c>
    </row>
    <row r="533" spans="1:11" x14ac:dyDescent="0.25">
      <c r="A533" t="s">
        <v>531</v>
      </c>
      <c r="B533" t="s">
        <v>4222</v>
      </c>
      <c r="C533" t="s">
        <v>4223</v>
      </c>
      <c r="D533" t="s">
        <v>4224</v>
      </c>
      <c r="E533" t="s">
        <v>4224</v>
      </c>
      <c r="G533" t="s">
        <v>3004</v>
      </c>
      <c r="H533">
        <v>0</v>
      </c>
      <c r="I533">
        <v>0</v>
      </c>
      <c r="J533">
        <v>1000</v>
      </c>
      <c r="K533">
        <v>0</v>
      </c>
    </row>
    <row r="534" spans="1:11" x14ac:dyDescent="0.25">
      <c r="A534" t="s">
        <v>532</v>
      </c>
      <c r="B534" t="s">
        <v>3076</v>
      </c>
      <c r="C534" t="s">
        <v>4225</v>
      </c>
      <c r="D534" t="s">
        <v>3078</v>
      </c>
      <c r="E534" t="s">
        <v>3078</v>
      </c>
      <c r="G534" t="s">
        <v>3004</v>
      </c>
      <c r="H534">
        <v>0</v>
      </c>
      <c r="I534">
        <v>0</v>
      </c>
      <c r="J534">
        <v>1000</v>
      </c>
      <c r="K534">
        <v>0</v>
      </c>
    </row>
    <row r="535" spans="1:11" x14ac:dyDescent="0.25">
      <c r="A535" t="s">
        <v>533</v>
      </c>
      <c r="B535" t="s">
        <v>4226</v>
      </c>
      <c r="C535" t="s">
        <v>4227</v>
      </c>
      <c r="D535" t="s">
        <v>4228</v>
      </c>
      <c r="E535" t="s">
        <v>4228</v>
      </c>
      <c r="G535" t="s">
        <v>3198</v>
      </c>
      <c r="H535">
        <v>0</v>
      </c>
      <c r="I535">
        <v>0</v>
      </c>
      <c r="J535">
        <v>1000</v>
      </c>
      <c r="K535">
        <v>0</v>
      </c>
    </row>
    <row r="536" spans="1:11" x14ac:dyDescent="0.25">
      <c r="A536" t="s">
        <v>534</v>
      </c>
      <c r="B536" t="s">
        <v>4229</v>
      </c>
      <c r="C536" t="s">
        <v>4230</v>
      </c>
      <c r="D536" t="s">
        <v>3667</v>
      </c>
      <c r="E536" t="s">
        <v>3668</v>
      </c>
      <c r="G536" t="s">
        <v>2843</v>
      </c>
      <c r="H536">
        <v>0</v>
      </c>
      <c r="I536">
        <v>0</v>
      </c>
      <c r="J536">
        <v>1000</v>
      </c>
      <c r="K536">
        <v>0</v>
      </c>
    </row>
    <row r="537" spans="1:11" x14ac:dyDescent="0.25">
      <c r="A537" t="s">
        <v>535</v>
      </c>
      <c r="B537" t="s">
        <v>4231</v>
      </c>
      <c r="C537" t="s">
        <v>4232</v>
      </c>
      <c r="D537" t="s">
        <v>3675</v>
      </c>
      <c r="E537" t="s">
        <v>3675</v>
      </c>
      <c r="G537" t="s">
        <v>2846</v>
      </c>
      <c r="H537">
        <v>1</v>
      </c>
      <c r="I537">
        <v>-1000</v>
      </c>
      <c r="J537">
        <v>1000</v>
      </c>
      <c r="K537">
        <v>0</v>
      </c>
    </row>
    <row r="538" spans="1:11" x14ac:dyDescent="0.25">
      <c r="A538" t="s">
        <v>536</v>
      </c>
      <c r="B538" t="s">
        <v>4233</v>
      </c>
      <c r="C538" t="s">
        <v>4234</v>
      </c>
      <c r="D538" t="s">
        <v>4235</v>
      </c>
      <c r="E538" t="s">
        <v>4236</v>
      </c>
      <c r="G538" t="s">
        <v>3178</v>
      </c>
      <c r="H538">
        <v>0</v>
      </c>
      <c r="I538">
        <v>0</v>
      </c>
      <c r="J538">
        <v>1000</v>
      </c>
      <c r="K538">
        <v>0</v>
      </c>
    </row>
    <row r="539" spans="1:11" x14ac:dyDescent="0.25">
      <c r="A539" t="s">
        <v>537</v>
      </c>
      <c r="B539" t="s">
        <v>3114</v>
      </c>
      <c r="C539" t="s">
        <v>4237</v>
      </c>
      <c r="D539" t="s">
        <v>2999</v>
      </c>
      <c r="E539" t="s">
        <v>2999</v>
      </c>
      <c r="G539" t="s">
        <v>2989</v>
      </c>
      <c r="H539">
        <v>0</v>
      </c>
      <c r="I539">
        <v>0</v>
      </c>
      <c r="J539">
        <v>1000</v>
      </c>
      <c r="K539">
        <v>0</v>
      </c>
    </row>
    <row r="540" spans="1:11" x14ac:dyDescent="0.25">
      <c r="A540" t="s">
        <v>538</v>
      </c>
      <c r="B540" t="s">
        <v>4238</v>
      </c>
      <c r="C540" t="s">
        <v>4239</v>
      </c>
      <c r="D540" t="s">
        <v>4240</v>
      </c>
      <c r="E540" t="s">
        <v>4241</v>
      </c>
      <c r="G540" t="s">
        <v>3004</v>
      </c>
      <c r="H540">
        <v>0</v>
      </c>
      <c r="I540">
        <v>0</v>
      </c>
      <c r="J540">
        <v>1000</v>
      </c>
      <c r="K540">
        <v>0</v>
      </c>
    </row>
    <row r="541" spans="1:11" x14ac:dyDescent="0.25">
      <c r="A541" t="s">
        <v>539</v>
      </c>
      <c r="B541" t="s">
        <v>4242</v>
      </c>
      <c r="C541" t="s">
        <v>4243</v>
      </c>
      <c r="G541" t="s">
        <v>2846</v>
      </c>
      <c r="H541">
        <v>1</v>
      </c>
      <c r="I541">
        <v>-1000</v>
      </c>
      <c r="J541">
        <v>1000</v>
      </c>
      <c r="K541">
        <v>0</v>
      </c>
    </row>
    <row r="542" spans="1:11" x14ac:dyDescent="0.25">
      <c r="A542" t="s">
        <v>540</v>
      </c>
      <c r="B542" t="s">
        <v>4244</v>
      </c>
      <c r="C542" t="s">
        <v>4245</v>
      </c>
      <c r="G542" t="s">
        <v>2880</v>
      </c>
      <c r="H542">
        <v>1</v>
      </c>
      <c r="I542">
        <v>-1000</v>
      </c>
      <c r="J542">
        <v>1000</v>
      </c>
      <c r="K542">
        <v>0</v>
      </c>
    </row>
    <row r="543" spans="1:11" x14ac:dyDescent="0.25">
      <c r="A543" t="s">
        <v>541</v>
      </c>
      <c r="B543" t="s">
        <v>4246</v>
      </c>
      <c r="C543" t="s">
        <v>4247</v>
      </c>
      <c r="D543" t="s">
        <v>4248</v>
      </c>
      <c r="E543" t="s">
        <v>4249</v>
      </c>
      <c r="G543" t="s">
        <v>3178</v>
      </c>
      <c r="H543">
        <v>0</v>
      </c>
      <c r="I543">
        <v>0</v>
      </c>
      <c r="J543">
        <v>1000</v>
      </c>
      <c r="K543">
        <v>0</v>
      </c>
    </row>
    <row r="544" spans="1:11" x14ac:dyDescent="0.25">
      <c r="A544" t="s">
        <v>542</v>
      </c>
      <c r="B544" t="s">
        <v>4250</v>
      </c>
      <c r="C544" t="s">
        <v>4251</v>
      </c>
      <c r="D544" t="s">
        <v>4252</v>
      </c>
      <c r="E544" t="s">
        <v>4252</v>
      </c>
      <c r="G544" t="s">
        <v>2880</v>
      </c>
      <c r="H544">
        <v>1</v>
      </c>
      <c r="I544">
        <v>-1000</v>
      </c>
      <c r="J544">
        <v>1000</v>
      </c>
      <c r="K544">
        <v>0</v>
      </c>
    </row>
    <row r="545" spans="1:11" x14ac:dyDescent="0.25">
      <c r="A545" t="s">
        <v>543</v>
      </c>
      <c r="B545" t="s">
        <v>4253</v>
      </c>
      <c r="C545" t="s">
        <v>4254</v>
      </c>
      <c r="D545" t="s">
        <v>4255</v>
      </c>
      <c r="E545" t="s">
        <v>4255</v>
      </c>
      <c r="G545" t="s">
        <v>3224</v>
      </c>
      <c r="H545">
        <v>1</v>
      </c>
      <c r="I545">
        <v>-1000</v>
      </c>
      <c r="J545">
        <v>1000</v>
      </c>
      <c r="K545">
        <v>0</v>
      </c>
    </row>
    <row r="546" spans="1:11" x14ac:dyDescent="0.25">
      <c r="A546" t="s">
        <v>544</v>
      </c>
      <c r="B546" t="s">
        <v>4256</v>
      </c>
      <c r="C546" t="s">
        <v>4257</v>
      </c>
      <c r="D546" t="s">
        <v>3518</v>
      </c>
      <c r="E546" t="s">
        <v>3519</v>
      </c>
      <c r="G546" t="s">
        <v>2846</v>
      </c>
      <c r="H546">
        <v>0</v>
      </c>
      <c r="I546">
        <v>0</v>
      </c>
      <c r="J546">
        <v>1000</v>
      </c>
      <c r="K546">
        <v>0</v>
      </c>
    </row>
    <row r="547" spans="1:11" x14ac:dyDescent="0.25">
      <c r="A547" t="s">
        <v>545</v>
      </c>
      <c r="B547" t="s">
        <v>4258</v>
      </c>
      <c r="C547" t="s">
        <v>4259</v>
      </c>
      <c r="D547" t="s">
        <v>3514</v>
      </c>
      <c r="E547" t="s">
        <v>3515</v>
      </c>
      <c r="G547" t="s">
        <v>2846</v>
      </c>
      <c r="H547">
        <v>0</v>
      </c>
      <c r="I547">
        <v>0</v>
      </c>
      <c r="J547">
        <v>1000</v>
      </c>
      <c r="K547">
        <v>0</v>
      </c>
    </row>
    <row r="548" spans="1:11" x14ac:dyDescent="0.25">
      <c r="A548" t="s">
        <v>546</v>
      </c>
      <c r="B548" t="s">
        <v>4260</v>
      </c>
      <c r="C548" t="s">
        <v>4261</v>
      </c>
      <c r="D548" t="s">
        <v>3514</v>
      </c>
      <c r="E548" t="s">
        <v>3515</v>
      </c>
      <c r="G548" t="s">
        <v>2846</v>
      </c>
      <c r="H548">
        <v>0</v>
      </c>
      <c r="I548">
        <v>0</v>
      </c>
      <c r="J548">
        <v>1000</v>
      </c>
      <c r="K548">
        <v>0</v>
      </c>
    </row>
    <row r="549" spans="1:11" x14ac:dyDescent="0.25">
      <c r="A549" t="s">
        <v>547</v>
      </c>
      <c r="B549" t="s">
        <v>4262</v>
      </c>
      <c r="C549" t="s">
        <v>4263</v>
      </c>
      <c r="D549" t="s">
        <v>3518</v>
      </c>
      <c r="E549" t="s">
        <v>3519</v>
      </c>
      <c r="G549" t="s">
        <v>2846</v>
      </c>
      <c r="H549">
        <v>0</v>
      </c>
      <c r="I549">
        <v>0</v>
      </c>
      <c r="J549">
        <v>1000</v>
      </c>
      <c r="K549">
        <v>0</v>
      </c>
    </row>
    <row r="550" spans="1:11" x14ac:dyDescent="0.25">
      <c r="A550" t="s">
        <v>548</v>
      </c>
      <c r="B550" t="s">
        <v>4264</v>
      </c>
      <c r="C550" t="s">
        <v>4265</v>
      </c>
      <c r="D550" t="s">
        <v>4255</v>
      </c>
      <c r="E550" t="s">
        <v>4255</v>
      </c>
      <c r="G550" t="s">
        <v>3224</v>
      </c>
      <c r="H550">
        <v>1</v>
      </c>
      <c r="I550">
        <v>-1000</v>
      </c>
      <c r="J550">
        <v>1000</v>
      </c>
      <c r="K550">
        <v>0</v>
      </c>
    </row>
    <row r="551" spans="1:11" x14ac:dyDescent="0.25">
      <c r="A551" t="s">
        <v>549</v>
      </c>
      <c r="B551" t="s">
        <v>4266</v>
      </c>
      <c r="C551" t="s">
        <v>4267</v>
      </c>
      <c r="D551" t="s">
        <v>4268</v>
      </c>
      <c r="E551" t="s">
        <v>4268</v>
      </c>
      <c r="G551" t="s">
        <v>3193</v>
      </c>
      <c r="H551">
        <v>1</v>
      </c>
      <c r="I551">
        <v>-1000</v>
      </c>
      <c r="J551">
        <v>1000</v>
      </c>
      <c r="K551">
        <v>0</v>
      </c>
    </row>
    <row r="552" spans="1:11" x14ac:dyDescent="0.25">
      <c r="A552" t="s">
        <v>550</v>
      </c>
      <c r="B552" t="s">
        <v>4269</v>
      </c>
      <c r="C552" t="s">
        <v>4270</v>
      </c>
      <c r="D552" t="s">
        <v>4271</v>
      </c>
      <c r="E552" t="s">
        <v>4271</v>
      </c>
      <c r="G552" t="s">
        <v>3198</v>
      </c>
      <c r="H552">
        <v>0</v>
      </c>
      <c r="I552">
        <v>0</v>
      </c>
      <c r="J552">
        <v>1000</v>
      </c>
      <c r="K552">
        <v>0</v>
      </c>
    </row>
    <row r="553" spans="1:11" x14ac:dyDescent="0.25">
      <c r="A553" t="s">
        <v>551</v>
      </c>
      <c r="B553" t="s">
        <v>4272</v>
      </c>
      <c r="C553" t="s">
        <v>4273</v>
      </c>
      <c r="D553" t="s">
        <v>4274</v>
      </c>
      <c r="E553" t="s">
        <v>4275</v>
      </c>
      <c r="G553" t="s">
        <v>4043</v>
      </c>
      <c r="H553">
        <v>0</v>
      </c>
      <c r="I553">
        <v>0</v>
      </c>
      <c r="J553">
        <v>1000</v>
      </c>
      <c r="K553">
        <v>0</v>
      </c>
    </row>
    <row r="554" spans="1:11" x14ac:dyDescent="0.25">
      <c r="A554" t="s">
        <v>552</v>
      </c>
      <c r="B554" t="s">
        <v>4276</v>
      </c>
      <c r="C554" t="s">
        <v>4277</v>
      </c>
      <c r="D554" t="s">
        <v>4278</v>
      </c>
      <c r="E554" t="s">
        <v>4278</v>
      </c>
      <c r="G554" t="s">
        <v>4279</v>
      </c>
      <c r="H554">
        <v>0</v>
      </c>
      <c r="I554">
        <v>0</v>
      </c>
      <c r="J554">
        <v>1000</v>
      </c>
      <c r="K554">
        <v>0</v>
      </c>
    </row>
    <row r="555" spans="1:11" x14ac:dyDescent="0.25">
      <c r="A555" t="s">
        <v>553</v>
      </c>
      <c r="B555" t="s">
        <v>4280</v>
      </c>
      <c r="C555" t="s">
        <v>4281</v>
      </c>
      <c r="D555" t="s">
        <v>4282</v>
      </c>
      <c r="E555" t="s">
        <v>4282</v>
      </c>
      <c r="G555" t="s">
        <v>3178</v>
      </c>
      <c r="H555">
        <v>0</v>
      </c>
      <c r="I555">
        <v>0</v>
      </c>
      <c r="J555">
        <v>1000</v>
      </c>
      <c r="K555">
        <v>0</v>
      </c>
    </row>
    <row r="556" spans="1:11" x14ac:dyDescent="0.25">
      <c r="A556" t="s">
        <v>554</v>
      </c>
      <c r="B556" t="s">
        <v>4283</v>
      </c>
      <c r="C556" t="s">
        <v>4284</v>
      </c>
      <c r="D556" t="s">
        <v>4285</v>
      </c>
      <c r="E556" t="s">
        <v>4285</v>
      </c>
      <c r="G556" t="s">
        <v>3628</v>
      </c>
      <c r="H556">
        <v>0</v>
      </c>
      <c r="I556">
        <v>0</v>
      </c>
      <c r="J556">
        <v>1000</v>
      </c>
      <c r="K556">
        <v>0</v>
      </c>
    </row>
    <row r="557" spans="1:11" x14ac:dyDescent="0.25">
      <c r="A557" t="s">
        <v>555</v>
      </c>
      <c r="B557" t="s">
        <v>4286</v>
      </c>
      <c r="C557" t="s">
        <v>4287</v>
      </c>
      <c r="D557" t="s">
        <v>4288</v>
      </c>
      <c r="E557" t="s">
        <v>4288</v>
      </c>
      <c r="G557" t="s">
        <v>3628</v>
      </c>
      <c r="H557">
        <v>0</v>
      </c>
      <c r="I557">
        <v>0</v>
      </c>
      <c r="J557">
        <v>1000</v>
      </c>
      <c r="K557">
        <v>0</v>
      </c>
    </row>
    <row r="558" spans="1:11" x14ac:dyDescent="0.25">
      <c r="A558" t="s">
        <v>556</v>
      </c>
      <c r="B558" t="s">
        <v>4286</v>
      </c>
      <c r="C558" t="s">
        <v>4289</v>
      </c>
      <c r="D558" t="s">
        <v>4290</v>
      </c>
      <c r="E558" t="s">
        <v>4290</v>
      </c>
      <c r="G558" t="s">
        <v>3628</v>
      </c>
      <c r="H558">
        <v>0</v>
      </c>
      <c r="I558">
        <v>0</v>
      </c>
      <c r="J558">
        <v>1000</v>
      </c>
      <c r="K558">
        <v>0</v>
      </c>
    </row>
    <row r="559" spans="1:11" x14ac:dyDescent="0.25">
      <c r="A559" t="s">
        <v>557</v>
      </c>
      <c r="B559" t="s">
        <v>4291</v>
      </c>
      <c r="C559" t="s">
        <v>4292</v>
      </c>
      <c r="D559" t="s">
        <v>4293</v>
      </c>
      <c r="E559" t="s">
        <v>4294</v>
      </c>
      <c r="G559" t="s">
        <v>3628</v>
      </c>
      <c r="H559">
        <v>0</v>
      </c>
      <c r="I559">
        <v>0</v>
      </c>
      <c r="J559">
        <v>1000</v>
      </c>
      <c r="K559">
        <v>0</v>
      </c>
    </row>
    <row r="560" spans="1:11" x14ac:dyDescent="0.25">
      <c r="A560" t="s">
        <v>558</v>
      </c>
      <c r="B560" t="s">
        <v>4295</v>
      </c>
      <c r="C560" t="s">
        <v>4296</v>
      </c>
      <c r="D560" t="s">
        <v>4293</v>
      </c>
      <c r="E560" t="s">
        <v>4294</v>
      </c>
      <c r="G560" t="s">
        <v>3628</v>
      </c>
      <c r="H560">
        <v>0</v>
      </c>
      <c r="I560">
        <v>0</v>
      </c>
      <c r="J560">
        <v>1000</v>
      </c>
      <c r="K560">
        <v>0</v>
      </c>
    </row>
    <row r="561" spans="1:11" x14ac:dyDescent="0.25">
      <c r="A561" t="s">
        <v>559</v>
      </c>
      <c r="B561" t="s">
        <v>4297</v>
      </c>
      <c r="C561" t="s">
        <v>4298</v>
      </c>
      <c r="G561" t="s">
        <v>2846</v>
      </c>
      <c r="H561">
        <v>1</v>
      </c>
      <c r="I561">
        <v>-1000</v>
      </c>
      <c r="J561">
        <v>1000</v>
      </c>
      <c r="K561">
        <v>0</v>
      </c>
    </row>
    <row r="562" spans="1:11" x14ac:dyDescent="0.25">
      <c r="A562" t="s">
        <v>560</v>
      </c>
      <c r="B562" t="s">
        <v>4299</v>
      </c>
      <c r="C562" t="s">
        <v>4300</v>
      </c>
      <c r="G562" t="s">
        <v>2880</v>
      </c>
      <c r="H562">
        <v>0</v>
      </c>
      <c r="I562">
        <v>0</v>
      </c>
      <c r="J562">
        <v>1000</v>
      </c>
      <c r="K562">
        <v>0</v>
      </c>
    </row>
    <row r="563" spans="1:11" x14ac:dyDescent="0.25">
      <c r="A563" t="s">
        <v>561</v>
      </c>
      <c r="B563" t="s">
        <v>4301</v>
      </c>
      <c r="C563" t="s">
        <v>4302</v>
      </c>
      <c r="D563" t="s">
        <v>4303</v>
      </c>
      <c r="E563" t="s">
        <v>4303</v>
      </c>
      <c r="G563" t="s">
        <v>4279</v>
      </c>
      <c r="H563">
        <v>0</v>
      </c>
      <c r="I563">
        <v>0</v>
      </c>
      <c r="J563">
        <v>1000</v>
      </c>
      <c r="K563">
        <v>0</v>
      </c>
    </row>
    <row r="564" spans="1:11" x14ac:dyDescent="0.25">
      <c r="A564" t="s">
        <v>562</v>
      </c>
      <c r="B564" t="s">
        <v>4304</v>
      </c>
      <c r="C564" t="s">
        <v>4305</v>
      </c>
      <c r="D564" t="s">
        <v>4306</v>
      </c>
      <c r="E564" t="s">
        <v>4306</v>
      </c>
      <c r="G564" t="s">
        <v>4279</v>
      </c>
      <c r="H564">
        <v>0</v>
      </c>
      <c r="I564">
        <v>0</v>
      </c>
      <c r="J564">
        <v>1000</v>
      </c>
      <c r="K564">
        <v>0</v>
      </c>
    </row>
    <row r="565" spans="1:11" x14ac:dyDescent="0.25">
      <c r="A565" t="s">
        <v>563</v>
      </c>
      <c r="B565" t="s">
        <v>4307</v>
      </c>
      <c r="C565" t="s">
        <v>4308</v>
      </c>
      <c r="D565" t="s">
        <v>4309</v>
      </c>
      <c r="E565" t="s">
        <v>4309</v>
      </c>
      <c r="G565" t="s">
        <v>4310</v>
      </c>
      <c r="H565">
        <v>0</v>
      </c>
      <c r="I565">
        <v>0</v>
      </c>
      <c r="J565">
        <v>1000</v>
      </c>
      <c r="K565">
        <v>0</v>
      </c>
    </row>
    <row r="566" spans="1:11" x14ac:dyDescent="0.25">
      <c r="A566" t="s">
        <v>564</v>
      </c>
      <c r="B566" t="s">
        <v>4311</v>
      </c>
      <c r="C566" t="s">
        <v>4312</v>
      </c>
      <c r="D566" t="s">
        <v>4313</v>
      </c>
      <c r="E566" t="s">
        <v>4313</v>
      </c>
      <c r="G566" t="s">
        <v>4140</v>
      </c>
      <c r="H566">
        <v>0</v>
      </c>
      <c r="I566">
        <v>0</v>
      </c>
      <c r="J566">
        <v>1000</v>
      </c>
      <c r="K566">
        <v>0</v>
      </c>
    </row>
    <row r="567" spans="1:11" x14ac:dyDescent="0.25">
      <c r="A567" t="s">
        <v>565</v>
      </c>
      <c r="B567" t="s">
        <v>4314</v>
      </c>
      <c r="C567" t="s">
        <v>4315</v>
      </c>
      <c r="D567" t="s">
        <v>4316</v>
      </c>
      <c r="E567" t="s">
        <v>4317</v>
      </c>
      <c r="G567" t="s">
        <v>4140</v>
      </c>
      <c r="H567">
        <v>0</v>
      </c>
      <c r="I567">
        <v>0</v>
      </c>
      <c r="J567">
        <v>1000</v>
      </c>
      <c r="K567">
        <v>0</v>
      </c>
    </row>
    <row r="568" spans="1:11" x14ac:dyDescent="0.25">
      <c r="A568" t="s">
        <v>566</v>
      </c>
      <c r="B568" t="s">
        <v>4318</v>
      </c>
      <c r="C568" t="s">
        <v>4319</v>
      </c>
      <c r="G568" t="s">
        <v>2846</v>
      </c>
      <c r="H568">
        <v>0</v>
      </c>
      <c r="I568">
        <v>0</v>
      </c>
      <c r="J568">
        <v>1000</v>
      </c>
      <c r="K568">
        <v>0</v>
      </c>
    </row>
    <row r="569" spans="1:11" x14ac:dyDescent="0.25">
      <c r="A569" t="s">
        <v>567</v>
      </c>
      <c r="B569" t="s">
        <v>4320</v>
      </c>
      <c r="C569" t="s">
        <v>4321</v>
      </c>
      <c r="D569" t="s">
        <v>4322</v>
      </c>
      <c r="E569" t="s">
        <v>4322</v>
      </c>
      <c r="G569" t="s">
        <v>2952</v>
      </c>
      <c r="H569">
        <v>0</v>
      </c>
      <c r="I569">
        <v>0</v>
      </c>
      <c r="J569">
        <v>1000</v>
      </c>
      <c r="K569">
        <v>0</v>
      </c>
    </row>
    <row r="570" spans="1:11" x14ac:dyDescent="0.25">
      <c r="A570" t="s">
        <v>568</v>
      </c>
      <c r="B570" t="s">
        <v>4323</v>
      </c>
      <c r="C570" t="s">
        <v>4324</v>
      </c>
      <c r="D570" t="s">
        <v>4322</v>
      </c>
      <c r="E570" t="s">
        <v>4322</v>
      </c>
      <c r="G570" t="s">
        <v>2952</v>
      </c>
      <c r="H570">
        <v>0</v>
      </c>
      <c r="I570">
        <v>0</v>
      </c>
      <c r="J570">
        <v>1000</v>
      </c>
      <c r="K570">
        <v>0</v>
      </c>
    </row>
    <row r="571" spans="1:11" x14ac:dyDescent="0.25">
      <c r="A571" t="s">
        <v>569</v>
      </c>
      <c r="B571" t="s">
        <v>4325</v>
      </c>
      <c r="C571" t="s">
        <v>4326</v>
      </c>
      <c r="D571" t="s">
        <v>4322</v>
      </c>
      <c r="E571" t="s">
        <v>4322</v>
      </c>
      <c r="G571" t="s">
        <v>2952</v>
      </c>
      <c r="H571">
        <v>0</v>
      </c>
      <c r="I571">
        <v>0</v>
      </c>
      <c r="J571">
        <v>1000</v>
      </c>
      <c r="K571">
        <v>0</v>
      </c>
    </row>
    <row r="572" spans="1:11" x14ac:dyDescent="0.25">
      <c r="A572" t="s">
        <v>570</v>
      </c>
      <c r="B572" t="s">
        <v>4327</v>
      </c>
      <c r="C572" t="s">
        <v>4328</v>
      </c>
      <c r="D572" t="s">
        <v>4322</v>
      </c>
      <c r="E572" t="s">
        <v>4322</v>
      </c>
      <c r="G572" t="s">
        <v>2952</v>
      </c>
      <c r="H572">
        <v>0</v>
      </c>
      <c r="I572">
        <v>0</v>
      </c>
      <c r="J572">
        <v>1000</v>
      </c>
      <c r="K572">
        <v>0</v>
      </c>
    </row>
    <row r="573" spans="1:11" x14ac:dyDescent="0.25">
      <c r="A573" t="s">
        <v>571</v>
      </c>
      <c r="B573" t="s">
        <v>4329</v>
      </c>
      <c r="C573" t="s">
        <v>4330</v>
      </c>
      <c r="D573" t="s">
        <v>3667</v>
      </c>
      <c r="E573" t="s">
        <v>3668</v>
      </c>
      <c r="G573" t="s">
        <v>2843</v>
      </c>
      <c r="H573">
        <v>0</v>
      </c>
      <c r="I573">
        <v>0</v>
      </c>
      <c r="J573">
        <v>1000</v>
      </c>
      <c r="K573">
        <v>0</v>
      </c>
    </row>
    <row r="574" spans="1:11" x14ac:dyDescent="0.25">
      <c r="A574" t="s">
        <v>572</v>
      </c>
      <c r="B574" t="s">
        <v>4331</v>
      </c>
      <c r="C574" t="s">
        <v>4332</v>
      </c>
      <c r="D574" t="s">
        <v>3675</v>
      </c>
      <c r="E574" t="s">
        <v>3675</v>
      </c>
      <c r="G574" t="s">
        <v>2846</v>
      </c>
      <c r="H574">
        <v>1</v>
      </c>
      <c r="I574">
        <v>-1000</v>
      </c>
      <c r="J574">
        <v>1000</v>
      </c>
      <c r="K574">
        <v>0</v>
      </c>
    </row>
    <row r="575" spans="1:11" x14ac:dyDescent="0.25">
      <c r="A575" t="s">
        <v>573</v>
      </c>
      <c r="B575" t="s">
        <v>4333</v>
      </c>
      <c r="C575" t="s">
        <v>4334</v>
      </c>
      <c r="D575" t="s">
        <v>4335</v>
      </c>
      <c r="E575" t="s">
        <v>4336</v>
      </c>
      <c r="G575" t="s">
        <v>2843</v>
      </c>
      <c r="H575">
        <v>0</v>
      </c>
      <c r="I575">
        <v>0</v>
      </c>
      <c r="J575">
        <v>1000</v>
      </c>
      <c r="K575">
        <v>0</v>
      </c>
    </row>
    <row r="576" spans="1:11" x14ac:dyDescent="0.25">
      <c r="A576" t="s">
        <v>574</v>
      </c>
      <c r="B576" t="s">
        <v>4337</v>
      </c>
      <c r="C576" t="s">
        <v>4338</v>
      </c>
      <c r="G576" t="s">
        <v>2846</v>
      </c>
      <c r="H576">
        <v>1</v>
      </c>
      <c r="I576">
        <v>-1000</v>
      </c>
      <c r="J576">
        <v>1000</v>
      </c>
      <c r="K576">
        <v>0</v>
      </c>
    </row>
    <row r="577" spans="1:11" x14ac:dyDescent="0.25">
      <c r="A577" t="s">
        <v>575</v>
      </c>
      <c r="B577" t="s">
        <v>4339</v>
      </c>
      <c r="C577" t="s">
        <v>4340</v>
      </c>
      <c r="D577" t="s">
        <v>4341</v>
      </c>
      <c r="E577" t="s">
        <v>4341</v>
      </c>
      <c r="G577" t="s">
        <v>3198</v>
      </c>
      <c r="H577">
        <v>0</v>
      </c>
      <c r="I577">
        <v>0</v>
      </c>
      <c r="J577">
        <v>1000</v>
      </c>
      <c r="K577">
        <v>0</v>
      </c>
    </row>
    <row r="578" spans="1:11" x14ac:dyDescent="0.25">
      <c r="A578" t="s">
        <v>576</v>
      </c>
      <c r="B578" t="s">
        <v>4342</v>
      </c>
      <c r="C578" t="s">
        <v>4343</v>
      </c>
      <c r="D578" t="s">
        <v>4344</v>
      </c>
      <c r="E578" t="s">
        <v>4344</v>
      </c>
      <c r="G578" t="s">
        <v>3198</v>
      </c>
      <c r="H578">
        <v>0</v>
      </c>
      <c r="I578">
        <v>0</v>
      </c>
      <c r="J578">
        <v>1000</v>
      </c>
      <c r="K578">
        <v>0</v>
      </c>
    </row>
    <row r="579" spans="1:11" x14ac:dyDescent="0.25">
      <c r="A579" t="s">
        <v>577</v>
      </c>
      <c r="B579" t="s">
        <v>4345</v>
      </c>
      <c r="C579" t="s">
        <v>4346</v>
      </c>
      <c r="G579" t="s">
        <v>2846</v>
      </c>
      <c r="H579">
        <v>1</v>
      </c>
      <c r="I579">
        <v>-1000</v>
      </c>
      <c r="J579">
        <v>1000</v>
      </c>
      <c r="K579">
        <v>0</v>
      </c>
    </row>
    <row r="580" spans="1:11" x14ac:dyDescent="0.25">
      <c r="A580" t="s">
        <v>578</v>
      </c>
      <c r="B580" t="s">
        <v>4347</v>
      </c>
      <c r="C580" t="s">
        <v>4348</v>
      </c>
      <c r="D580" t="s">
        <v>4349</v>
      </c>
      <c r="E580" t="s">
        <v>4350</v>
      </c>
      <c r="G580" t="s">
        <v>2843</v>
      </c>
      <c r="H580">
        <v>0</v>
      </c>
      <c r="I580">
        <v>0</v>
      </c>
      <c r="J580">
        <v>1000</v>
      </c>
      <c r="K580">
        <v>0</v>
      </c>
    </row>
    <row r="581" spans="1:11" x14ac:dyDescent="0.25">
      <c r="A581" t="s">
        <v>579</v>
      </c>
      <c r="B581" t="s">
        <v>4351</v>
      </c>
      <c r="C581" t="s">
        <v>4352</v>
      </c>
      <c r="D581" t="s">
        <v>4353</v>
      </c>
      <c r="E581" t="s">
        <v>4354</v>
      </c>
      <c r="G581" t="s">
        <v>2880</v>
      </c>
      <c r="H581">
        <v>0</v>
      </c>
      <c r="I581">
        <v>0</v>
      </c>
      <c r="J581">
        <v>1000</v>
      </c>
      <c r="K581">
        <v>0</v>
      </c>
    </row>
    <row r="582" spans="1:11" x14ac:dyDescent="0.25">
      <c r="A582" t="s">
        <v>580</v>
      </c>
      <c r="B582" t="s">
        <v>4355</v>
      </c>
      <c r="C582" t="s">
        <v>4356</v>
      </c>
      <c r="D582" t="s">
        <v>4004</v>
      </c>
      <c r="E582" t="s">
        <v>4004</v>
      </c>
      <c r="G582" t="s">
        <v>3885</v>
      </c>
      <c r="H582">
        <v>0</v>
      </c>
      <c r="I582">
        <v>0</v>
      </c>
      <c r="J582">
        <v>1000</v>
      </c>
      <c r="K582">
        <v>0</v>
      </c>
    </row>
    <row r="583" spans="1:11" x14ac:dyDescent="0.25">
      <c r="A583" t="s">
        <v>581</v>
      </c>
      <c r="B583" t="s">
        <v>4357</v>
      </c>
      <c r="C583" t="s">
        <v>4358</v>
      </c>
      <c r="D583" t="s">
        <v>4359</v>
      </c>
      <c r="E583" t="s">
        <v>4359</v>
      </c>
      <c r="G583" t="s">
        <v>3885</v>
      </c>
      <c r="H583">
        <v>0</v>
      </c>
      <c r="I583">
        <v>0</v>
      </c>
      <c r="J583">
        <v>1000</v>
      </c>
      <c r="K583">
        <v>0</v>
      </c>
    </row>
    <row r="584" spans="1:11" x14ac:dyDescent="0.25">
      <c r="A584" t="s">
        <v>582</v>
      </c>
      <c r="B584" t="s">
        <v>4360</v>
      </c>
      <c r="C584" t="s">
        <v>4361</v>
      </c>
      <c r="G584" t="s">
        <v>2880</v>
      </c>
      <c r="H584">
        <v>1</v>
      </c>
      <c r="I584">
        <v>-1000</v>
      </c>
      <c r="J584">
        <v>1000</v>
      </c>
      <c r="K584">
        <v>0</v>
      </c>
    </row>
    <row r="585" spans="1:11" x14ac:dyDescent="0.25">
      <c r="A585" t="s">
        <v>583</v>
      </c>
      <c r="B585" t="s">
        <v>4362</v>
      </c>
      <c r="C585" t="s">
        <v>4363</v>
      </c>
      <c r="G585" t="s">
        <v>2846</v>
      </c>
      <c r="H585">
        <v>1</v>
      </c>
      <c r="I585">
        <v>-1000</v>
      </c>
      <c r="J585">
        <v>1000</v>
      </c>
      <c r="K585">
        <v>0</v>
      </c>
    </row>
    <row r="586" spans="1:11" x14ac:dyDescent="0.25">
      <c r="A586" t="s">
        <v>584</v>
      </c>
      <c r="B586" t="s">
        <v>4364</v>
      </c>
      <c r="C586" t="s">
        <v>4365</v>
      </c>
      <c r="D586" t="s">
        <v>4366</v>
      </c>
      <c r="E586" t="s">
        <v>4366</v>
      </c>
      <c r="G586" t="s">
        <v>4367</v>
      </c>
      <c r="H586">
        <v>0</v>
      </c>
      <c r="I586">
        <v>0</v>
      </c>
      <c r="J586">
        <v>1000</v>
      </c>
      <c r="K586">
        <v>0</v>
      </c>
    </row>
    <row r="587" spans="1:11" x14ac:dyDescent="0.25">
      <c r="A587" t="s">
        <v>585</v>
      </c>
      <c r="B587" t="s">
        <v>4368</v>
      </c>
      <c r="C587" t="s">
        <v>4369</v>
      </c>
      <c r="G587" t="s">
        <v>2870</v>
      </c>
      <c r="H587">
        <v>0</v>
      </c>
      <c r="I587">
        <v>0</v>
      </c>
      <c r="J587">
        <v>1000</v>
      </c>
      <c r="K587">
        <v>0</v>
      </c>
    </row>
    <row r="588" spans="1:11" x14ac:dyDescent="0.25">
      <c r="A588" t="s">
        <v>586</v>
      </c>
      <c r="B588" t="s">
        <v>4370</v>
      </c>
      <c r="C588" t="s">
        <v>4371</v>
      </c>
      <c r="G588" t="s">
        <v>2846</v>
      </c>
      <c r="H588">
        <v>1</v>
      </c>
      <c r="I588">
        <v>-1000</v>
      </c>
      <c r="J588">
        <v>1000</v>
      </c>
      <c r="K588">
        <v>0</v>
      </c>
    </row>
    <row r="589" spans="1:11" x14ac:dyDescent="0.25">
      <c r="A589" t="s">
        <v>587</v>
      </c>
      <c r="B589" t="s">
        <v>4372</v>
      </c>
      <c r="C589" t="s">
        <v>4373</v>
      </c>
      <c r="G589" t="s">
        <v>2880</v>
      </c>
      <c r="H589">
        <v>1</v>
      </c>
      <c r="I589">
        <v>-1000</v>
      </c>
      <c r="J589">
        <v>1000</v>
      </c>
      <c r="K589">
        <v>0</v>
      </c>
    </row>
    <row r="590" spans="1:11" x14ac:dyDescent="0.25">
      <c r="A590" t="s">
        <v>588</v>
      </c>
      <c r="B590" t="s">
        <v>3334</v>
      </c>
      <c r="C590" t="s">
        <v>4374</v>
      </c>
      <c r="D590" t="s">
        <v>3336</v>
      </c>
      <c r="E590" t="s">
        <v>3337</v>
      </c>
      <c r="G590" t="s">
        <v>2880</v>
      </c>
      <c r="H590">
        <v>0</v>
      </c>
      <c r="I590">
        <v>0</v>
      </c>
      <c r="J590">
        <v>1000</v>
      </c>
      <c r="K590">
        <v>0</v>
      </c>
    </row>
    <row r="591" spans="1:11" x14ac:dyDescent="0.25">
      <c r="A591" t="s">
        <v>589</v>
      </c>
      <c r="B591" t="s">
        <v>4375</v>
      </c>
      <c r="C591" t="s">
        <v>4376</v>
      </c>
      <c r="D591" t="s">
        <v>4377</v>
      </c>
      <c r="E591" t="s">
        <v>4378</v>
      </c>
      <c r="G591" t="s">
        <v>2880</v>
      </c>
      <c r="H591">
        <v>1</v>
      </c>
      <c r="I591">
        <v>-1000</v>
      </c>
      <c r="J591">
        <v>1000</v>
      </c>
      <c r="K591">
        <v>0</v>
      </c>
    </row>
    <row r="592" spans="1:11" x14ac:dyDescent="0.25">
      <c r="A592" t="s">
        <v>590</v>
      </c>
      <c r="B592" t="s">
        <v>4379</v>
      </c>
      <c r="C592" t="s">
        <v>4380</v>
      </c>
      <c r="D592" t="s">
        <v>3340</v>
      </c>
      <c r="E592" t="s">
        <v>3341</v>
      </c>
      <c r="G592" t="s">
        <v>2846</v>
      </c>
      <c r="H592">
        <v>1</v>
      </c>
      <c r="I592">
        <v>-1000</v>
      </c>
      <c r="J592">
        <v>1000</v>
      </c>
      <c r="K592">
        <v>0</v>
      </c>
    </row>
    <row r="593" spans="1:11" x14ac:dyDescent="0.25">
      <c r="A593" t="s">
        <v>591</v>
      </c>
      <c r="B593" t="s">
        <v>4381</v>
      </c>
      <c r="C593" t="s">
        <v>4382</v>
      </c>
      <c r="G593" t="s">
        <v>2888</v>
      </c>
      <c r="H593">
        <v>0</v>
      </c>
      <c r="I593">
        <v>0</v>
      </c>
      <c r="J593">
        <v>1000</v>
      </c>
      <c r="K593">
        <v>0</v>
      </c>
    </row>
    <row r="594" spans="1:11" x14ac:dyDescent="0.25">
      <c r="A594" t="s">
        <v>592</v>
      </c>
      <c r="B594" t="s">
        <v>4383</v>
      </c>
      <c r="C594" t="s">
        <v>4384</v>
      </c>
      <c r="G594" t="s">
        <v>2888</v>
      </c>
      <c r="H594">
        <v>0</v>
      </c>
      <c r="I594">
        <v>0</v>
      </c>
      <c r="J594">
        <v>1000</v>
      </c>
      <c r="K594">
        <v>0</v>
      </c>
    </row>
    <row r="595" spans="1:11" x14ac:dyDescent="0.25">
      <c r="A595" t="s">
        <v>593</v>
      </c>
      <c r="B595" t="s">
        <v>4385</v>
      </c>
      <c r="C595" t="s">
        <v>4386</v>
      </c>
      <c r="G595" t="s">
        <v>2888</v>
      </c>
      <c r="H595">
        <v>0</v>
      </c>
      <c r="I595">
        <v>0</v>
      </c>
      <c r="J595">
        <v>1000</v>
      </c>
      <c r="K595">
        <v>0</v>
      </c>
    </row>
    <row r="596" spans="1:11" x14ac:dyDescent="0.25">
      <c r="A596" t="s">
        <v>594</v>
      </c>
      <c r="B596" t="s">
        <v>4387</v>
      </c>
      <c r="C596" t="s">
        <v>4388</v>
      </c>
      <c r="G596" t="s">
        <v>2888</v>
      </c>
      <c r="H596">
        <v>0</v>
      </c>
      <c r="I596">
        <v>0</v>
      </c>
      <c r="J596">
        <v>1000</v>
      </c>
      <c r="K596">
        <v>0</v>
      </c>
    </row>
    <row r="597" spans="1:11" x14ac:dyDescent="0.25">
      <c r="A597" t="s">
        <v>595</v>
      </c>
      <c r="B597" t="s">
        <v>4389</v>
      </c>
      <c r="C597" t="s">
        <v>4390</v>
      </c>
      <c r="G597" t="s">
        <v>2888</v>
      </c>
      <c r="H597">
        <v>0</v>
      </c>
      <c r="I597">
        <v>0</v>
      </c>
      <c r="J597">
        <v>1000</v>
      </c>
      <c r="K597">
        <v>0</v>
      </c>
    </row>
    <row r="598" spans="1:11" x14ac:dyDescent="0.25">
      <c r="A598" t="s">
        <v>596</v>
      </c>
      <c r="B598" t="s">
        <v>4391</v>
      </c>
      <c r="C598" t="s">
        <v>4392</v>
      </c>
      <c r="G598" t="s">
        <v>2888</v>
      </c>
      <c r="H598">
        <v>0</v>
      </c>
      <c r="I598">
        <v>0</v>
      </c>
      <c r="J598">
        <v>1000</v>
      </c>
      <c r="K598">
        <v>0</v>
      </c>
    </row>
    <row r="599" spans="1:11" x14ac:dyDescent="0.25">
      <c r="A599" t="s">
        <v>597</v>
      </c>
      <c r="B599" t="s">
        <v>4393</v>
      </c>
      <c r="C599" t="s">
        <v>4394</v>
      </c>
      <c r="G599" t="s">
        <v>2888</v>
      </c>
      <c r="H599">
        <v>0</v>
      </c>
      <c r="I599">
        <v>0</v>
      </c>
      <c r="J599">
        <v>1000</v>
      </c>
      <c r="K599">
        <v>0</v>
      </c>
    </row>
    <row r="600" spans="1:11" x14ac:dyDescent="0.25">
      <c r="A600" t="s">
        <v>598</v>
      </c>
      <c r="B600" t="s">
        <v>4395</v>
      </c>
      <c r="C600" t="s">
        <v>4396</v>
      </c>
      <c r="D600" t="s">
        <v>4397</v>
      </c>
      <c r="E600" t="s">
        <v>4398</v>
      </c>
      <c r="G600" t="s">
        <v>2888</v>
      </c>
      <c r="H600">
        <v>1</v>
      </c>
      <c r="I600">
        <v>-1000</v>
      </c>
      <c r="J600">
        <v>1000</v>
      </c>
      <c r="K600">
        <v>0</v>
      </c>
    </row>
    <row r="601" spans="1:11" x14ac:dyDescent="0.25">
      <c r="A601" t="s">
        <v>599</v>
      </c>
      <c r="B601" t="s">
        <v>4399</v>
      </c>
      <c r="C601" t="s">
        <v>4400</v>
      </c>
      <c r="D601" t="s">
        <v>4401</v>
      </c>
      <c r="E601" t="s">
        <v>4398</v>
      </c>
      <c r="G601" t="s">
        <v>2888</v>
      </c>
      <c r="H601">
        <v>1</v>
      </c>
      <c r="I601">
        <v>-1000</v>
      </c>
      <c r="J601">
        <v>1000</v>
      </c>
      <c r="K601">
        <v>0</v>
      </c>
    </row>
    <row r="602" spans="1:11" x14ac:dyDescent="0.25">
      <c r="A602" t="s">
        <v>600</v>
      </c>
      <c r="B602" t="s">
        <v>4402</v>
      </c>
      <c r="C602" t="s">
        <v>4403</v>
      </c>
      <c r="D602" t="s">
        <v>4397</v>
      </c>
      <c r="E602" t="s">
        <v>4398</v>
      </c>
      <c r="G602" t="s">
        <v>2888</v>
      </c>
      <c r="H602">
        <v>1</v>
      </c>
      <c r="I602">
        <v>-1000</v>
      </c>
      <c r="J602">
        <v>1000</v>
      </c>
      <c r="K602">
        <v>0</v>
      </c>
    </row>
    <row r="603" spans="1:11" x14ac:dyDescent="0.25">
      <c r="A603" t="s">
        <v>601</v>
      </c>
      <c r="B603" t="s">
        <v>4404</v>
      </c>
      <c r="C603" t="s">
        <v>4405</v>
      </c>
      <c r="D603" t="s">
        <v>4397</v>
      </c>
      <c r="E603" t="s">
        <v>4398</v>
      </c>
      <c r="G603" t="s">
        <v>2888</v>
      </c>
      <c r="H603">
        <v>1</v>
      </c>
      <c r="I603">
        <v>-1000</v>
      </c>
      <c r="J603">
        <v>1000</v>
      </c>
      <c r="K603">
        <v>0</v>
      </c>
    </row>
    <row r="604" spans="1:11" x14ac:dyDescent="0.25">
      <c r="A604" t="s">
        <v>602</v>
      </c>
      <c r="B604" t="s">
        <v>4406</v>
      </c>
      <c r="C604" t="s">
        <v>4407</v>
      </c>
      <c r="D604" t="s">
        <v>4397</v>
      </c>
      <c r="E604" t="s">
        <v>4398</v>
      </c>
      <c r="G604" t="s">
        <v>2888</v>
      </c>
      <c r="H604">
        <v>1</v>
      </c>
      <c r="I604">
        <v>-1000</v>
      </c>
      <c r="J604">
        <v>1000</v>
      </c>
      <c r="K604">
        <v>0</v>
      </c>
    </row>
    <row r="605" spans="1:11" x14ac:dyDescent="0.25">
      <c r="A605" t="s">
        <v>603</v>
      </c>
      <c r="B605" t="s">
        <v>4408</v>
      </c>
      <c r="C605" t="s">
        <v>4409</v>
      </c>
      <c r="D605" t="s">
        <v>4397</v>
      </c>
      <c r="E605" t="s">
        <v>4398</v>
      </c>
      <c r="G605" t="s">
        <v>2888</v>
      </c>
      <c r="H605">
        <v>1</v>
      </c>
      <c r="I605">
        <v>-1000</v>
      </c>
      <c r="J605">
        <v>1000</v>
      </c>
      <c r="K605">
        <v>0</v>
      </c>
    </row>
    <row r="606" spans="1:11" x14ac:dyDescent="0.25">
      <c r="A606" t="s">
        <v>604</v>
      </c>
      <c r="B606" t="s">
        <v>4410</v>
      </c>
      <c r="C606" t="s">
        <v>4411</v>
      </c>
      <c r="D606" t="s">
        <v>4397</v>
      </c>
      <c r="E606" t="s">
        <v>4398</v>
      </c>
      <c r="G606" t="s">
        <v>2888</v>
      </c>
      <c r="H606">
        <v>1</v>
      </c>
      <c r="I606">
        <v>-1000</v>
      </c>
      <c r="J606">
        <v>1000</v>
      </c>
      <c r="K606">
        <v>0</v>
      </c>
    </row>
    <row r="607" spans="1:11" x14ac:dyDescent="0.25">
      <c r="A607" t="s">
        <v>605</v>
      </c>
      <c r="B607" t="s">
        <v>4412</v>
      </c>
      <c r="C607" t="s">
        <v>4413</v>
      </c>
      <c r="D607" t="s">
        <v>4414</v>
      </c>
      <c r="E607" t="s">
        <v>4414</v>
      </c>
      <c r="G607" t="s">
        <v>2880</v>
      </c>
      <c r="H607">
        <v>0</v>
      </c>
      <c r="I607">
        <v>0</v>
      </c>
      <c r="J607">
        <v>1000</v>
      </c>
      <c r="K607">
        <v>0</v>
      </c>
    </row>
    <row r="608" spans="1:11" x14ac:dyDescent="0.25">
      <c r="A608" t="s">
        <v>606</v>
      </c>
      <c r="B608" t="s">
        <v>4415</v>
      </c>
      <c r="C608" t="s">
        <v>4416</v>
      </c>
      <c r="G608" t="s">
        <v>2846</v>
      </c>
      <c r="H608">
        <v>1</v>
      </c>
      <c r="I608">
        <v>-1000</v>
      </c>
      <c r="J608">
        <v>1000</v>
      </c>
      <c r="K608">
        <v>0</v>
      </c>
    </row>
    <row r="609" spans="1:11" x14ac:dyDescent="0.25">
      <c r="A609" t="s">
        <v>607</v>
      </c>
      <c r="B609" t="s">
        <v>4417</v>
      </c>
      <c r="C609" t="s">
        <v>4418</v>
      </c>
      <c r="G609" t="s">
        <v>3953</v>
      </c>
      <c r="H609">
        <v>0</v>
      </c>
      <c r="I609">
        <v>0</v>
      </c>
      <c r="J609">
        <v>1000</v>
      </c>
      <c r="K609">
        <v>0</v>
      </c>
    </row>
    <row r="610" spans="1:11" x14ac:dyDescent="0.25">
      <c r="A610" t="s">
        <v>608</v>
      </c>
      <c r="B610" t="s">
        <v>4419</v>
      </c>
      <c r="C610" t="s">
        <v>4420</v>
      </c>
      <c r="G610" t="s">
        <v>3953</v>
      </c>
      <c r="H610">
        <v>0</v>
      </c>
      <c r="I610">
        <v>0</v>
      </c>
      <c r="J610">
        <v>1000</v>
      </c>
      <c r="K610">
        <v>0</v>
      </c>
    </row>
    <row r="611" spans="1:11" x14ac:dyDescent="0.25">
      <c r="A611" t="s">
        <v>609</v>
      </c>
      <c r="B611" t="s">
        <v>4421</v>
      </c>
      <c r="C611" t="s">
        <v>4422</v>
      </c>
      <c r="D611" t="s">
        <v>4423</v>
      </c>
      <c r="E611" t="s">
        <v>3958</v>
      </c>
      <c r="G611" t="s">
        <v>3953</v>
      </c>
      <c r="H611">
        <v>0</v>
      </c>
      <c r="I611">
        <v>0</v>
      </c>
      <c r="J611">
        <v>1000</v>
      </c>
      <c r="K611">
        <v>0</v>
      </c>
    </row>
    <row r="612" spans="1:11" x14ac:dyDescent="0.25">
      <c r="A612" t="s">
        <v>610</v>
      </c>
      <c r="B612" t="s">
        <v>4424</v>
      </c>
      <c r="C612" t="s">
        <v>4425</v>
      </c>
      <c r="D612" t="s">
        <v>2851</v>
      </c>
      <c r="E612" t="s">
        <v>2851</v>
      </c>
      <c r="G612" t="s">
        <v>3953</v>
      </c>
      <c r="H612">
        <v>0</v>
      </c>
      <c r="I612">
        <v>0</v>
      </c>
      <c r="J612">
        <v>1000</v>
      </c>
      <c r="K612">
        <v>0</v>
      </c>
    </row>
    <row r="613" spans="1:11" x14ac:dyDescent="0.25">
      <c r="A613" t="s">
        <v>611</v>
      </c>
      <c r="B613" t="s">
        <v>4426</v>
      </c>
      <c r="C613" t="s">
        <v>4427</v>
      </c>
      <c r="G613" t="s">
        <v>3953</v>
      </c>
      <c r="H613">
        <v>0</v>
      </c>
      <c r="I613">
        <v>0</v>
      </c>
      <c r="J613">
        <v>1000</v>
      </c>
      <c r="K613">
        <v>0</v>
      </c>
    </row>
    <row r="614" spans="1:11" x14ac:dyDescent="0.25">
      <c r="A614" t="s">
        <v>612</v>
      </c>
      <c r="B614" t="s">
        <v>4428</v>
      </c>
      <c r="C614" t="s">
        <v>4429</v>
      </c>
      <c r="D614" t="s">
        <v>4430</v>
      </c>
      <c r="E614" t="s">
        <v>4431</v>
      </c>
      <c r="G614" t="s">
        <v>3953</v>
      </c>
      <c r="H614">
        <v>0</v>
      </c>
      <c r="I614">
        <v>0</v>
      </c>
      <c r="J614">
        <v>1000</v>
      </c>
      <c r="K614">
        <v>0</v>
      </c>
    </row>
    <row r="615" spans="1:11" x14ac:dyDescent="0.25">
      <c r="A615" t="s">
        <v>613</v>
      </c>
      <c r="B615" t="s">
        <v>4432</v>
      </c>
      <c r="C615" t="s">
        <v>4433</v>
      </c>
      <c r="G615" t="s">
        <v>3953</v>
      </c>
      <c r="H615">
        <v>0</v>
      </c>
      <c r="I615">
        <v>0</v>
      </c>
      <c r="J615">
        <v>1000</v>
      </c>
      <c r="K615">
        <v>0</v>
      </c>
    </row>
    <row r="616" spans="1:11" x14ac:dyDescent="0.25">
      <c r="A616" t="s">
        <v>614</v>
      </c>
      <c r="B616" t="s">
        <v>4434</v>
      </c>
      <c r="C616" t="s">
        <v>4435</v>
      </c>
      <c r="D616" t="s">
        <v>4436</v>
      </c>
      <c r="E616" t="s">
        <v>4436</v>
      </c>
      <c r="G616" t="s">
        <v>3178</v>
      </c>
      <c r="H616">
        <v>1</v>
      </c>
      <c r="I616">
        <v>-1000</v>
      </c>
      <c r="J616">
        <v>1000</v>
      </c>
      <c r="K616">
        <v>0</v>
      </c>
    </row>
    <row r="617" spans="1:11" x14ac:dyDescent="0.25">
      <c r="A617" t="s">
        <v>615</v>
      </c>
      <c r="B617" t="s">
        <v>4437</v>
      </c>
      <c r="C617" t="s">
        <v>4438</v>
      </c>
      <c r="D617" t="s">
        <v>3910</v>
      </c>
      <c r="E617" t="s">
        <v>3911</v>
      </c>
      <c r="G617" t="s">
        <v>3912</v>
      </c>
      <c r="H617">
        <v>0</v>
      </c>
      <c r="I617">
        <v>0</v>
      </c>
      <c r="J617">
        <v>1000</v>
      </c>
      <c r="K617">
        <v>0</v>
      </c>
    </row>
    <row r="618" spans="1:11" x14ac:dyDescent="0.25">
      <c r="A618" t="s">
        <v>616</v>
      </c>
      <c r="B618" t="s">
        <v>4439</v>
      </c>
      <c r="C618" t="s">
        <v>4440</v>
      </c>
      <c r="G618" t="s">
        <v>2880</v>
      </c>
      <c r="H618">
        <v>0</v>
      </c>
      <c r="I618">
        <v>0</v>
      </c>
      <c r="J618">
        <v>1000</v>
      </c>
      <c r="K618">
        <v>0</v>
      </c>
    </row>
    <row r="619" spans="1:11" x14ac:dyDescent="0.25">
      <c r="A619" t="s">
        <v>617</v>
      </c>
      <c r="B619" t="s">
        <v>4441</v>
      </c>
      <c r="C619" t="s">
        <v>4442</v>
      </c>
      <c r="G619" t="s">
        <v>2846</v>
      </c>
      <c r="H619">
        <v>1</v>
      </c>
      <c r="I619">
        <v>-1000</v>
      </c>
      <c r="J619">
        <v>1000</v>
      </c>
      <c r="K619">
        <v>0</v>
      </c>
    </row>
    <row r="620" spans="1:11" x14ac:dyDescent="0.25">
      <c r="A620" t="s">
        <v>618</v>
      </c>
      <c r="B620" t="s">
        <v>4443</v>
      </c>
      <c r="C620" t="s">
        <v>4444</v>
      </c>
      <c r="D620" t="s">
        <v>4445</v>
      </c>
      <c r="E620" t="s">
        <v>4446</v>
      </c>
      <c r="G620" t="s">
        <v>3912</v>
      </c>
      <c r="H620">
        <v>0</v>
      </c>
      <c r="I620">
        <v>0</v>
      </c>
      <c r="J620">
        <v>1000</v>
      </c>
      <c r="K620">
        <v>0</v>
      </c>
    </row>
    <row r="621" spans="1:11" x14ac:dyDescent="0.25">
      <c r="A621" t="s">
        <v>619</v>
      </c>
      <c r="B621" t="s">
        <v>4447</v>
      </c>
      <c r="C621" t="s">
        <v>4448</v>
      </c>
      <c r="D621" t="s">
        <v>3910</v>
      </c>
      <c r="E621" t="s">
        <v>3911</v>
      </c>
      <c r="G621" t="s">
        <v>3912</v>
      </c>
      <c r="H621">
        <v>0</v>
      </c>
      <c r="I621">
        <v>0</v>
      </c>
      <c r="J621">
        <v>1000</v>
      </c>
      <c r="K621">
        <v>0</v>
      </c>
    </row>
    <row r="622" spans="1:11" x14ac:dyDescent="0.25">
      <c r="A622" t="s">
        <v>620</v>
      </c>
      <c r="B622" t="s">
        <v>4449</v>
      </c>
      <c r="C622" t="s">
        <v>4450</v>
      </c>
      <c r="D622" t="s">
        <v>2851</v>
      </c>
      <c r="E622" t="s">
        <v>2851</v>
      </c>
      <c r="G622" t="s">
        <v>2846</v>
      </c>
      <c r="H622">
        <v>1</v>
      </c>
      <c r="I622">
        <v>-1000</v>
      </c>
      <c r="J622">
        <v>1000</v>
      </c>
      <c r="K622">
        <v>0</v>
      </c>
    </row>
    <row r="623" spans="1:11" x14ac:dyDescent="0.25">
      <c r="A623" t="s">
        <v>621</v>
      </c>
      <c r="B623" t="s">
        <v>4451</v>
      </c>
      <c r="C623" t="s">
        <v>4452</v>
      </c>
      <c r="D623" t="s">
        <v>2851</v>
      </c>
      <c r="E623" t="s">
        <v>2851</v>
      </c>
      <c r="G623" t="s">
        <v>2880</v>
      </c>
      <c r="H623">
        <v>1</v>
      </c>
      <c r="I623">
        <v>-1000</v>
      </c>
      <c r="J623">
        <v>1000</v>
      </c>
      <c r="K623">
        <v>0</v>
      </c>
    </row>
    <row r="624" spans="1:11" x14ac:dyDescent="0.25">
      <c r="A624" t="s">
        <v>622</v>
      </c>
      <c r="B624" t="s">
        <v>4453</v>
      </c>
      <c r="C624" t="s">
        <v>4454</v>
      </c>
      <c r="G624" t="s">
        <v>3004</v>
      </c>
      <c r="H624">
        <v>0</v>
      </c>
      <c r="I624">
        <v>0</v>
      </c>
      <c r="J624">
        <v>1000</v>
      </c>
      <c r="K624">
        <v>0</v>
      </c>
    </row>
    <row r="625" spans="1:11" x14ac:dyDescent="0.25">
      <c r="A625" t="s">
        <v>623</v>
      </c>
      <c r="B625" t="s">
        <v>4455</v>
      </c>
      <c r="C625" t="s">
        <v>4456</v>
      </c>
      <c r="D625" t="s">
        <v>4457</v>
      </c>
      <c r="E625" t="s">
        <v>4457</v>
      </c>
      <c r="G625" t="s">
        <v>3004</v>
      </c>
      <c r="H625">
        <v>0</v>
      </c>
      <c r="I625">
        <v>0</v>
      </c>
      <c r="J625">
        <v>1000</v>
      </c>
      <c r="K625">
        <v>0</v>
      </c>
    </row>
    <row r="626" spans="1:11" x14ac:dyDescent="0.25">
      <c r="A626" t="s">
        <v>624</v>
      </c>
      <c r="B626" t="s">
        <v>4458</v>
      </c>
      <c r="C626" t="s">
        <v>4459</v>
      </c>
      <c r="D626" t="s">
        <v>4288</v>
      </c>
      <c r="E626" t="s">
        <v>4288</v>
      </c>
      <c r="G626" t="s">
        <v>3628</v>
      </c>
      <c r="H626">
        <v>0</v>
      </c>
      <c r="I626">
        <v>0</v>
      </c>
      <c r="J626">
        <v>1000</v>
      </c>
      <c r="K626">
        <v>0</v>
      </c>
    </row>
    <row r="627" spans="1:11" x14ac:dyDescent="0.25">
      <c r="A627" t="s">
        <v>625</v>
      </c>
      <c r="B627" t="s">
        <v>4460</v>
      </c>
      <c r="C627" t="s">
        <v>4461</v>
      </c>
      <c r="G627" t="s">
        <v>2846</v>
      </c>
      <c r="H627">
        <v>1</v>
      </c>
      <c r="I627">
        <v>-1000</v>
      </c>
      <c r="J627">
        <v>1000</v>
      </c>
      <c r="K627">
        <v>0</v>
      </c>
    </row>
    <row r="628" spans="1:11" x14ac:dyDescent="0.25">
      <c r="A628" t="s">
        <v>626</v>
      </c>
      <c r="B628" t="s">
        <v>4462</v>
      </c>
      <c r="C628" t="s">
        <v>4463</v>
      </c>
      <c r="D628" t="s">
        <v>4464</v>
      </c>
      <c r="E628" t="s">
        <v>4465</v>
      </c>
      <c r="G628" t="s">
        <v>2880</v>
      </c>
      <c r="H628">
        <v>0</v>
      </c>
      <c r="I628">
        <v>0</v>
      </c>
      <c r="J628">
        <v>1000</v>
      </c>
      <c r="K628">
        <v>0</v>
      </c>
    </row>
    <row r="629" spans="1:11" x14ac:dyDescent="0.25">
      <c r="A629" t="s">
        <v>627</v>
      </c>
      <c r="B629" t="s">
        <v>4466</v>
      </c>
      <c r="C629" t="s">
        <v>4467</v>
      </c>
      <c r="D629" t="s">
        <v>4290</v>
      </c>
      <c r="E629" t="s">
        <v>4290</v>
      </c>
      <c r="G629" t="s">
        <v>3628</v>
      </c>
      <c r="H629">
        <v>0</v>
      </c>
      <c r="I629">
        <v>0</v>
      </c>
      <c r="J629">
        <v>1000</v>
      </c>
      <c r="K629">
        <v>0</v>
      </c>
    </row>
    <row r="630" spans="1:11" x14ac:dyDescent="0.25">
      <c r="A630" t="s">
        <v>628</v>
      </c>
      <c r="B630" t="s">
        <v>4468</v>
      </c>
      <c r="C630" t="s">
        <v>4469</v>
      </c>
      <c r="D630" t="s">
        <v>4470</v>
      </c>
      <c r="E630" t="s">
        <v>4470</v>
      </c>
      <c r="G630" t="s">
        <v>3224</v>
      </c>
      <c r="H630">
        <v>0</v>
      </c>
      <c r="I630">
        <v>0</v>
      </c>
      <c r="J630">
        <v>1000</v>
      </c>
      <c r="K630">
        <v>0</v>
      </c>
    </row>
    <row r="631" spans="1:11" x14ac:dyDescent="0.25">
      <c r="A631" t="s">
        <v>629</v>
      </c>
      <c r="B631" t="s">
        <v>4471</v>
      </c>
      <c r="C631" t="s">
        <v>4472</v>
      </c>
      <c r="D631" t="s">
        <v>4473</v>
      </c>
      <c r="E631" t="s">
        <v>4473</v>
      </c>
      <c r="G631" t="s">
        <v>3224</v>
      </c>
      <c r="H631">
        <v>0</v>
      </c>
      <c r="I631">
        <v>0</v>
      </c>
      <c r="J631">
        <v>1000</v>
      </c>
      <c r="K631">
        <v>0</v>
      </c>
    </row>
    <row r="632" spans="1:11" x14ac:dyDescent="0.25">
      <c r="A632" t="s">
        <v>630</v>
      </c>
      <c r="B632" t="s">
        <v>4222</v>
      </c>
      <c r="C632" t="s">
        <v>4474</v>
      </c>
      <c r="D632" t="s">
        <v>4224</v>
      </c>
      <c r="E632" t="s">
        <v>4224</v>
      </c>
      <c r="G632" t="s">
        <v>3004</v>
      </c>
      <c r="H632">
        <v>0</v>
      </c>
      <c r="I632">
        <v>0</v>
      </c>
      <c r="J632">
        <v>1000</v>
      </c>
      <c r="K632">
        <v>0</v>
      </c>
    </row>
    <row r="633" spans="1:11" x14ac:dyDescent="0.25">
      <c r="A633" t="s">
        <v>631</v>
      </c>
      <c r="B633" t="s">
        <v>4475</v>
      </c>
      <c r="C633" t="s">
        <v>4476</v>
      </c>
      <c r="D633" t="s">
        <v>4477</v>
      </c>
      <c r="E633" t="s">
        <v>4477</v>
      </c>
      <c r="G633" t="s">
        <v>4478</v>
      </c>
      <c r="H633">
        <v>0</v>
      </c>
      <c r="I633">
        <v>0</v>
      </c>
      <c r="J633">
        <v>1000</v>
      </c>
      <c r="K633">
        <v>0</v>
      </c>
    </row>
    <row r="634" spans="1:11" x14ac:dyDescent="0.25">
      <c r="A634" t="s">
        <v>632</v>
      </c>
      <c r="B634" t="s">
        <v>4479</v>
      </c>
      <c r="C634" t="s">
        <v>4480</v>
      </c>
      <c r="G634" t="s">
        <v>2846</v>
      </c>
      <c r="H634">
        <v>1</v>
      </c>
      <c r="I634">
        <v>-1000</v>
      </c>
      <c r="J634">
        <v>1000</v>
      </c>
      <c r="K634">
        <v>0</v>
      </c>
    </row>
    <row r="635" spans="1:11" x14ac:dyDescent="0.25">
      <c r="A635" t="s">
        <v>633</v>
      </c>
      <c r="B635" t="s">
        <v>4481</v>
      </c>
      <c r="C635" t="s">
        <v>4482</v>
      </c>
      <c r="G635" t="s">
        <v>2880</v>
      </c>
      <c r="H635">
        <v>1</v>
      </c>
      <c r="I635">
        <v>-1000</v>
      </c>
      <c r="J635">
        <v>1000</v>
      </c>
      <c r="K635">
        <v>0</v>
      </c>
    </row>
    <row r="636" spans="1:11" x14ac:dyDescent="0.25">
      <c r="A636" t="s">
        <v>634</v>
      </c>
      <c r="B636" t="s">
        <v>4483</v>
      </c>
      <c r="C636" t="s">
        <v>4484</v>
      </c>
      <c r="D636" t="s">
        <v>2851</v>
      </c>
      <c r="E636" t="s">
        <v>2851</v>
      </c>
      <c r="G636" t="s">
        <v>2846</v>
      </c>
      <c r="H636">
        <v>1</v>
      </c>
      <c r="I636">
        <v>-1000</v>
      </c>
      <c r="J636">
        <v>1000</v>
      </c>
      <c r="K636">
        <v>0</v>
      </c>
    </row>
    <row r="637" spans="1:11" x14ac:dyDescent="0.25">
      <c r="A637" t="s">
        <v>635</v>
      </c>
      <c r="B637" t="s">
        <v>4483</v>
      </c>
      <c r="C637" t="s">
        <v>4485</v>
      </c>
      <c r="D637" t="s">
        <v>2851</v>
      </c>
      <c r="E637" t="s">
        <v>2851</v>
      </c>
      <c r="G637" t="s">
        <v>2880</v>
      </c>
      <c r="H637">
        <v>1</v>
      </c>
      <c r="I637">
        <v>-1000</v>
      </c>
      <c r="J637">
        <v>1000</v>
      </c>
      <c r="K637">
        <v>0</v>
      </c>
    </row>
    <row r="638" spans="1:11" x14ac:dyDescent="0.25">
      <c r="A638" t="s">
        <v>636</v>
      </c>
      <c r="B638" t="s">
        <v>4486</v>
      </c>
      <c r="C638" t="s">
        <v>4487</v>
      </c>
      <c r="D638" t="s">
        <v>4488</v>
      </c>
      <c r="E638" t="s">
        <v>4488</v>
      </c>
      <c r="G638" t="s">
        <v>4279</v>
      </c>
      <c r="H638">
        <v>0</v>
      </c>
      <c r="I638">
        <v>0</v>
      </c>
      <c r="J638">
        <v>1000</v>
      </c>
      <c r="K638">
        <v>0</v>
      </c>
    </row>
    <row r="639" spans="1:11" x14ac:dyDescent="0.25">
      <c r="A639" t="s">
        <v>637</v>
      </c>
      <c r="B639" t="s">
        <v>4489</v>
      </c>
      <c r="C639" t="s">
        <v>4490</v>
      </c>
      <c r="D639" t="s">
        <v>4491</v>
      </c>
      <c r="E639" t="s">
        <v>4492</v>
      </c>
      <c r="G639" t="s">
        <v>4157</v>
      </c>
      <c r="H639">
        <v>0</v>
      </c>
      <c r="I639">
        <v>0</v>
      </c>
      <c r="J639">
        <v>1000</v>
      </c>
      <c r="K639">
        <v>0</v>
      </c>
    </row>
    <row r="640" spans="1:11" x14ac:dyDescent="0.25">
      <c r="A640" t="s">
        <v>638</v>
      </c>
      <c r="B640" t="s">
        <v>4493</v>
      </c>
      <c r="C640" t="s">
        <v>4494</v>
      </c>
      <c r="D640" t="s">
        <v>4495</v>
      </c>
      <c r="E640" t="s">
        <v>4495</v>
      </c>
      <c r="G640" t="s">
        <v>3224</v>
      </c>
      <c r="H640">
        <v>0</v>
      </c>
      <c r="I640">
        <v>0</v>
      </c>
      <c r="J640">
        <v>1000</v>
      </c>
      <c r="K640">
        <v>0</v>
      </c>
    </row>
    <row r="641" spans="1:11" x14ac:dyDescent="0.25">
      <c r="A641" t="s">
        <v>639</v>
      </c>
      <c r="B641" t="s">
        <v>4496</v>
      </c>
      <c r="C641" t="s">
        <v>4497</v>
      </c>
      <c r="D641" t="s">
        <v>4498</v>
      </c>
      <c r="E641" t="s">
        <v>4498</v>
      </c>
      <c r="G641" t="s">
        <v>3224</v>
      </c>
      <c r="H641">
        <v>0</v>
      </c>
      <c r="I641">
        <v>0</v>
      </c>
      <c r="J641">
        <v>1000</v>
      </c>
      <c r="K641">
        <v>0</v>
      </c>
    </row>
    <row r="642" spans="1:11" x14ac:dyDescent="0.25">
      <c r="A642" t="s">
        <v>640</v>
      </c>
      <c r="B642" t="s">
        <v>4499</v>
      </c>
      <c r="C642" t="s">
        <v>4500</v>
      </c>
      <c r="D642" t="s">
        <v>4501</v>
      </c>
      <c r="E642" t="s">
        <v>4501</v>
      </c>
      <c r="G642" t="s">
        <v>3198</v>
      </c>
      <c r="H642">
        <v>0</v>
      </c>
      <c r="I642">
        <v>0</v>
      </c>
      <c r="J642">
        <v>1000</v>
      </c>
      <c r="K642">
        <v>0</v>
      </c>
    </row>
    <row r="643" spans="1:11" x14ac:dyDescent="0.25">
      <c r="A643" t="s">
        <v>641</v>
      </c>
      <c r="B643" t="s">
        <v>4502</v>
      </c>
      <c r="C643" t="s">
        <v>4503</v>
      </c>
      <c r="G643" t="s">
        <v>2846</v>
      </c>
      <c r="H643">
        <v>1</v>
      </c>
      <c r="I643">
        <v>-1000</v>
      </c>
      <c r="J643">
        <v>1000</v>
      </c>
      <c r="K643">
        <v>0</v>
      </c>
    </row>
    <row r="644" spans="1:11" x14ac:dyDescent="0.25">
      <c r="A644" t="s">
        <v>642</v>
      </c>
      <c r="B644" t="s">
        <v>4504</v>
      </c>
      <c r="C644" t="s">
        <v>4505</v>
      </c>
      <c r="D644" t="s">
        <v>4506</v>
      </c>
      <c r="E644" t="s">
        <v>4506</v>
      </c>
      <c r="G644" t="s">
        <v>2880</v>
      </c>
      <c r="H644">
        <v>1</v>
      </c>
      <c r="I644">
        <v>-1000</v>
      </c>
      <c r="J644">
        <v>1000</v>
      </c>
      <c r="K644">
        <v>0</v>
      </c>
    </row>
    <row r="645" spans="1:11" x14ac:dyDescent="0.25">
      <c r="A645" t="s">
        <v>643</v>
      </c>
      <c r="B645" t="s">
        <v>4507</v>
      </c>
      <c r="C645" t="s">
        <v>4508</v>
      </c>
      <c r="D645" t="s">
        <v>4509</v>
      </c>
      <c r="E645" t="s">
        <v>4510</v>
      </c>
      <c r="G645" t="s">
        <v>3198</v>
      </c>
      <c r="H645">
        <v>0</v>
      </c>
      <c r="I645">
        <v>0</v>
      </c>
      <c r="J645">
        <v>1000</v>
      </c>
      <c r="K645">
        <v>0</v>
      </c>
    </row>
    <row r="646" spans="1:11" x14ac:dyDescent="0.25">
      <c r="A646" t="s">
        <v>644</v>
      </c>
      <c r="B646" t="s">
        <v>4511</v>
      </c>
      <c r="C646" t="s">
        <v>4512</v>
      </c>
      <c r="D646" t="s">
        <v>4513</v>
      </c>
      <c r="E646" t="s">
        <v>4514</v>
      </c>
      <c r="G646" t="s">
        <v>2843</v>
      </c>
      <c r="H646">
        <v>0</v>
      </c>
      <c r="I646">
        <v>0</v>
      </c>
      <c r="J646">
        <v>1000</v>
      </c>
      <c r="K646">
        <v>0</v>
      </c>
    </row>
    <row r="647" spans="1:11" x14ac:dyDescent="0.25">
      <c r="A647" t="s">
        <v>645</v>
      </c>
      <c r="B647" t="s">
        <v>4515</v>
      </c>
      <c r="C647" t="s">
        <v>4516</v>
      </c>
      <c r="G647" t="s">
        <v>2846</v>
      </c>
      <c r="H647">
        <v>1</v>
      </c>
      <c r="I647">
        <v>-1000</v>
      </c>
      <c r="J647">
        <v>1000</v>
      </c>
      <c r="K647">
        <v>0</v>
      </c>
    </row>
    <row r="648" spans="1:11" x14ac:dyDescent="0.25">
      <c r="A648" t="s">
        <v>646</v>
      </c>
      <c r="B648" t="s">
        <v>4517</v>
      </c>
      <c r="C648" t="s">
        <v>4518</v>
      </c>
      <c r="D648" t="s">
        <v>4519</v>
      </c>
      <c r="E648" t="s">
        <v>4519</v>
      </c>
      <c r="G648" t="s">
        <v>3628</v>
      </c>
      <c r="H648">
        <v>0</v>
      </c>
      <c r="I648">
        <v>0</v>
      </c>
      <c r="J648">
        <v>1000</v>
      </c>
      <c r="K648">
        <v>0</v>
      </c>
    </row>
    <row r="649" spans="1:11" x14ac:dyDescent="0.25">
      <c r="A649" t="s">
        <v>647</v>
      </c>
      <c r="B649" t="s">
        <v>4520</v>
      </c>
      <c r="C649" t="s">
        <v>4521</v>
      </c>
      <c r="G649" t="s">
        <v>2846</v>
      </c>
      <c r="H649">
        <v>1</v>
      </c>
      <c r="I649">
        <v>-1000</v>
      </c>
      <c r="J649">
        <v>1000</v>
      </c>
      <c r="K649">
        <v>0</v>
      </c>
    </row>
    <row r="650" spans="1:11" x14ac:dyDescent="0.25">
      <c r="A650" t="s">
        <v>648</v>
      </c>
      <c r="B650" t="s">
        <v>4522</v>
      </c>
      <c r="C650" t="s">
        <v>4523</v>
      </c>
      <c r="G650" t="s">
        <v>2880</v>
      </c>
      <c r="H650">
        <v>0</v>
      </c>
      <c r="I650">
        <v>0</v>
      </c>
      <c r="J650">
        <v>1000</v>
      </c>
      <c r="K650">
        <v>0</v>
      </c>
    </row>
    <row r="651" spans="1:11" x14ac:dyDescent="0.25">
      <c r="A651" t="s">
        <v>649</v>
      </c>
      <c r="B651" t="s">
        <v>4524</v>
      </c>
      <c r="C651" t="s">
        <v>4525</v>
      </c>
      <c r="D651" t="s">
        <v>4526</v>
      </c>
      <c r="E651" t="s">
        <v>4526</v>
      </c>
      <c r="G651" t="s">
        <v>3628</v>
      </c>
      <c r="H651">
        <v>0</v>
      </c>
      <c r="I651">
        <v>0</v>
      </c>
      <c r="J651">
        <v>1000</v>
      </c>
      <c r="K651">
        <v>0</v>
      </c>
    </row>
    <row r="652" spans="1:11" x14ac:dyDescent="0.25">
      <c r="A652" t="s">
        <v>650</v>
      </c>
      <c r="B652" t="s">
        <v>4524</v>
      </c>
      <c r="C652" t="s">
        <v>4527</v>
      </c>
      <c r="D652" t="s">
        <v>4526</v>
      </c>
      <c r="E652" t="s">
        <v>4526</v>
      </c>
      <c r="G652" t="s">
        <v>3628</v>
      </c>
      <c r="H652">
        <v>0</v>
      </c>
      <c r="I652">
        <v>0</v>
      </c>
      <c r="J652">
        <v>1000</v>
      </c>
      <c r="K652">
        <v>0</v>
      </c>
    </row>
    <row r="653" spans="1:11" x14ac:dyDescent="0.25">
      <c r="A653" t="s">
        <v>651</v>
      </c>
      <c r="B653" t="s">
        <v>4528</v>
      </c>
      <c r="C653" t="s">
        <v>4529</v>
      </c>
      <c r="D653" t="s">
        <v>4530</v>
      </c>
      <c r="E653" t="s">
        <v>4531</v>
      </c>
      <c r="G653" t="s">
        <v>2843</v>
      </c>
      <c r="H653">
        <v>0</v>
      </c>
      <c r="I653">
        <v>0</v>
      </c>
      <c r="J653">
        <v>1000</v>
      </c>
      <c r="K653">
        <v>0</v>
      </c>
    </row>
    <row r="654" spans="1:11" x14ac:dyDescent="0.25">
      <c r="A654" t="s">
        <v>652</v>
      </c>
      <c r="B654" t="s">
        <v>4532</v>
      </c>
      <c r="C654" t="s">
        <v>4533</v>
      </c>
      <c r="D654" t="s">
        <v>4519</v>
      </c>
      <c r="E654" t="s">
        <v>4519</v>
      </c>
      <c r="G654" t="s">
        <v>3628</v>
      </c>
      <c r="H654">
        <v>0</v>
      </c>
      <c r="I654">
        <v>0</v>
      </c>
      <c r="J654">
        <v>1000</v>
      </c>
      <c r="K654">
        <v>0</v>
      </c>
    </row>
    <row r="655" spans="1:11" x14ac:dyDescent="0.25">
      <c r="A655" t="s">
        <v>653</v>
      </c>
      <c r="B655" t="s">
        <v>4534</v>
      </c>
      <c r="C655" t="s">
        <v>4535</v>
      </c>
      <c r="G655" t="s">
        <v>2846</v>
      </c>
      <c r="H655">
        <v>1</v>
      </c>
      <c r="I655">
        <v>-1000</v>
      </c>
      <c r="J655">
        <v>1000</v>
      </c>
      <c r="K655">
        <v>0</v>
      </c>
    </row>
    <row r="656" spans="1:11" x14ac:dyDescent="0.25">
      <c r="A656" t="s">
        <v>654</v>
      </c>
      <c r="B656" t="s">
        <v>4536</v>
      </c>
      <c r="C656" t="s">
        <v>4537</v>
      </c>
      <c r="D656" t="s">
        <v>4538</v>
      </c>
      <c r="E656" t="s">
        <v>4538</v>
      </c>
      <c r="G656" t="s">
        <v>3198</v>
      </c>
      <c r="H656">
        <v>0</v>
      </c>
      <c r="I656">
        <v>0</v>
      </c>
      <c r="J656">
        <v>1000</v>
      </c>
      <c r="K656">
        <v>0</v>
      </c>
    </row>
    <row r="657" spans="1:11" x14ac:dyDescent="0.25">
      <c r="A657" t="s">
        <v>655</v>
      </c>
      <c r="B657" t="s">
        <v>4539</v>
      </c>
      <c r="C657" t="s">
        <v>4540</v>
      </c>
      <c r="G657" t="s">
        <v>2846</v>
      </c>
      <c r="H657">
        <v>1</v>
      </c>
      <c r="I657">
        <v>-1000</v>
      </c>
      <c r="J657">
        <v>1000</v>
      </c>
      <c r="K657">
        <v>0</v>
      </c>
    </row>
    <row r="658" spans="1:11" x14ac:dyDescent="0.25">
      <c r="A658" t="s">
        <v>656</v>
      </c>
      <c r="B658" t="s">
        <v>4541</v>
      </c>
      <c r="C658" t="s">
        <v>4542</v>
      </c>
      <c r="G658" t="s">
        <v>2880</v>
      </c>
      <c r="H658">
        <v>1</v>
      </c>
      <c r="I658">
        <v>-1000</v>
      </c>
      <c r="J658">
        <v>1000</v>
      </c>
      <c r="K658">
        <v>0</v>
      </c>
    </row>
    <row r="659" spans="1:11" x14ac:dyDescent="0.25">
      <c r="A659" t="s">
        <v>657</v>
      </c>
      <c r="B659" t="s">
        <v>4543</v>
      </c>
      <c r="C659" t="s">
        <v>4544</v>
      </c>
      <c r="D659" t="s">
        <v>4545</v>
      </c>
      <c r="E659" t="s">
        <v>4545</v>
      </c>
      <c r="G659" t="s">
        <v>3352</v>
      </c>
      <c r="H659">
        <v>0</v>
      </c>
      <c r="I659">
        <v>0</v>
      </c>
      <c r="J659">
        <v>1000</v>
      </c>
      <c r="K659">
        <v>0</v>
      </c>
    </row>
    <row r="660" spans="1:11" x14ac:dyDescent="0.25">
      <c r="A660" t="s">
        <v>658</v>
      </c>
      <c r="B660" t="s">
        <v>4546</v>
      </c>
      <c r="C660" t="s">
        <v>4547</v>
      </c>
      <c r="D660" t="s">
        <v>4538</v>
      </c>
      <c r="E660" t="s">
        <v>4538</v>
      </c>
      <c r="G660" t="s">
        <v>4043</v>
      </c>
      <c r="H660">
        <v>0</v>
      </c>
      <c r="I660">
        <v>0</v>
      </c>
      <c r="J660">
        <v>1000</v>
      </c>
      <c r="K660">
        <v>0</v>
      </c>
    </row>
    <row r="661" spans="1:11" x14ac:dyDescent="0.25">
      <c r="A661" t="s">
        <v>659</v>
      </c>
      <c r="B661" t="s">
        <v>4548</v>
      </c>
      <c r="C661" t="s">
        <v>4549</v>
      </c>
      <c r="D661" t="s">
        <v>4550</v>
      </c>
      <c r="E661" t="s">
        <v>4550</v>
      </c>
      <c r="G661" t="s">
        <v>2880</v>
      </c>
      <c r="H661">
        <v>0</v>
      </c>
      <c r="I661">
        <v>0</v>
      </c>
      <c r="J661">
        <v>1000</v>
      </c>
      <c r="K661">
        <v>0</v>
      </c>
    </row>
    <row r="662" spans="1:11" x14ac:dyDescent="0.25">
      <c r="A662" t="s">
        <v>660</v>
      </c>
      <c r="B662" t="s">
        <v>4551</v>
      </c>
      <c r="C662" t="s">
        <v>4552</v>
      </c>
      <c r="G662" t="s">
        <v>2846</v>
      </c>
      <c r="H662">
        <v>1</v>
      </c>
      <c r="I662">
        <v>-1000</v>
      </c>
      <c r="J662">
        <v>1000</v>
      </c>
      <c r="K662">
        <v>0</v>
      </c>
    </row>
    <row r="663" spans="1:11" x14ac:dyDescent="0.25">
      <c r="A663" t="s">
        <v>661</v>
      </c>
      <c r="B663" t="s">
        <v>4553</v>
      </c>
      <c r="C663" t="s">
        <v>4554</v>
      </c>
      <c r="D663" t="s">
        <v>4555</v>
      </c>
      <c r="E663" t="s">
        <v>4555</v>
      </c>
      <c r="G663" t="s">
        <v>3587</v>
      </c>
      <c r="H663">
        <v>0</v>
      </c>
      <c r="I663">
        <v>0</v>
      </c>
      <c r="J663">
        <v>1000</v>
      </c>
      <c r="K663">
        <v>0</v>
      </c>
    </row>
    <row r="664" spans="1:11" x14ac:dyDescent="0.25">
      <c r="A664" t="s">
        <v>662</v>
      </c>
      <c r="B664" t="s">
        <v>4556</v>
      </c>
      <c r="C664" t="s">
        <v>4557</v>
      </c>
      <c r="D664" t="s">
        <v>4558</v>
      </c>
      <c r="E664" t="s">
        <v>4558</v>
      </c>
      <c r="G664" t="s">
        <v>3587</v>
      </c>
      <c r="H664">
        <v>0</v>
      </c>
      <c r="I664">
        <v>0</v>
      </c>
      <c r="J664">
        <v>1000</v>
      </c>
      <c r="K664">
        <v>0</v>
      </c>
    </row>
    <row r="665" spans="1:11" x14ac:dyDescent="0.25">
      <c r="A665" t="s">
        <v>663</v>
      </c>
      <c r="B665" t="s">
        <v>4559</v>
      </c>
      <c r="C665" t="s">
        <v>4560</v>
      </c>
      <c r="G665" t="s">
        <v>2870</v>
      </c>
      <c r="H665">
        <v>1</v>
      </c>
      <c r="I665">
        <v>-1000</v>
      </c>
      <c r="J665">
        <v>1000</v>
      </c>
      <c r="K665">
        <v>0</v>
      </c>
    </row>
    <row r="666" spans="1:11" x14ac:dyDescent="0.25">
      <c r="A666" t="s">
        <v>664</v>
      </c>
      <c r="B666" t="s">
        <v>4561</v>
      </c>
      <c r="C666" t="s">
        <v>4562</v>
      </c>
      <c r="D666" t="s">
        <v>4563</v>
      </c>
      <c r="E666" t="s">
        <v>4563</v>
      </c>
      <c r="G666" t="s">
        <v>4043</v>
      </c>
      <c r="H666">
        <v>0</v>
      </c>
      <c r="I666">
        <v>0</v>
      </c>
      <c r="J666">
        <v>1000</v>
      </c>
      <c r="K666">
        <v>0</v>
      </c>
    </row>
    <row r="667" spans="1:11" x14ac:dyDescent="0.25">
      <c r="A667" t="s">
        <v>665</v>
      </c>
      <c r="B667" t="s">
        <v>4564</v>
      </c>
      <c r="C667" t="s">
        <v>4565</v>
      </c>
      <c r="D667" t="s">
        <v>4566</v>
      </c>
      <c r="E667" t="s">
        <v>4566</v>
      </c>
      <c r="G667" t="s">
        <v>3628</v>
      </c>
      <c r="H667">
        <v>0</v>
      </c>
      <c r="I667">
        <v>0</v>
      </c>
      <c r="J667">
        <v>1000</v>
      </c>
      <c r="K667">
        <v>0</v>
      </c>
    </row>
    <row r="668" spans="1:11" x14ac:dyDescent="0.25">
      <c r="A668" t="s">
        <v>666</v>
      </c>
      <c r="B668" t="s">
        <v>4567</v>
      </c>
      <c r="C668" t="s">
        <v>4568</v>
      </c>
      <c r="D668" t="s">
        <v>4290</v>
      </c>
      <c r="E668" t="s">
        <v>4290</v>
      </c>
      <c r="G668" t="s">
        <v>3628</v>
      </c>
      <c r="H668">
        <v>0</v>
      </c>
      <c r="I668">
        <v>0</v>
      </c>
      <c r="J668">
        <v>1000</v>
      </c>
      <c r="K668">
        <v>0</v>
      </c>
    </row>
    <row r="669" spans="1:11" x14ac:dyDescent="0.25">
      <c r="A669" t="s">
        <v>667</v>
      </c>
      <c r="B669" t="s">
        <v>4569</v>
      </c>
      <c r="C669" t="s">
        <v>4570</v>
      </c>
      <c r="G669" t="s">
        <v>3628</v>
      </c>
      <c r="H669">
        <v>1</v>
      </c>
      <c r="I669">
        <v>-1000</v>
      </c>
      <c r="J669">
        <v>1000</v>
      </c>
      <c r="K669">
        <v>0</v>
      </c>
    </row>
    <row r="670" spans="1:11" x14ac:dyDescent="0.25">
      <c r="A670" t="s">
        <v>668</v>
      </c>
      <c r="B670" t="s">
        <v>4571</v>
      </c>
      <c r="C670" t="s">
        <v>4572</v>
      </c>
      <c r="D670" t="s">
        <v>4573</v>
      </c>
      <c r="E670" t="s">
        <v>4574</v>
      </c>
      <c r="G670" t="s">
        <v>2846</v>
      </c>
      <c r="H670">
        <v>0</v>
      </c>
      <c r="I670">
        <v>0</v>
      </c>
      <c r="J670">
        <v>1000</v>
      </c>
      <c r="K670">
        <v>0</v>
      </c>
    </row>
    <row r="671" spans="1:11" x14ac:dyDescent="0.25">
      <c r="A671" t="s">
        <v>669</v>
      </c>
      <c r="B671" t="s">
        <v>3631</v>
      </c>
      <c r="C671" t="s">
        <v>4575</v>
      </c>
      <c r="G671" t="s">
        <v>2880</v>
      </c>
      <c r="H671">
        <v>0</v>
      </c>
      <c r="I671">
        <v>0</v>
      </c>
      <c r="J671">
        <v>1000</v>
      </c>
      <c r="K671">
        <v>0</v>
      </c>
    </row>
    <row r="672" spans="1:11" x14ac:dyDescent="0.25">
      <c r="A672" t="s">
        <v>670</v>
      </c>
      <c r="B672" t="s">
        <v>4576</v>
      </c>
      <c r="C672" t="s">
        <v>4577</v>
      </c>
      <c r="D672" t="s">
        <v>3626</v>
      </c>
      <c r="E672" t="s">
        <v>3627</v>
      </c>
      <c r="G672" t="s">
        <v>3628</v>
      </c>
      <c r="H672">
        <v>0</v>
      </c>
      <c r="I672">
        <v>0</v>
      </c>
      <c r="J672">
        <v>1000</v>
      </c>
      <c r="K672">
        <v>0</v>
      </c>
    </row>
    <row r="673" spans="1:11" x14ac:dyDescent="0.25">
      <c r="A673" t="s">
        <v>671</v>
      </c>
      <c r="B673" t="s">
        <v>4578</v>
      </c>
      <c r="C673" t="s">
        <v>4579</v>
      </c>
      <c r="G673" t="s">
        <v>2846</v>
      </c>
      <c r="H673">
        <v>1</v>
      </c>
      <c r="I673">
        <v>-1000</v>
      </c>
      <c r="J673">
        <v>1000</v>
      </c>
      <c r="K673">
        <v>0</v>
      </c>
    </row>
    <row r="674" spans="1:11" x14ac:dyDescent="0.25">
      <c r="A674" t="s">
        <v>672</v>
      </c>
      <c r="B674" t="s">
        <v>3631</v>
      </c>
      <c r="C674" t="s">
        <v>4580</v>
      </c>
      <c r="G674" t="s">
        <v>2880</v>
      </c>
      <c r="H674">
        <v>0</v>
      </c>
      <c r="I674">
        <v>0</v>
      </c>
      <c r="J674">
        <v>1000</v>
      </c>
      <c r="K674">
        <v>0</v>
      </c>
    </row>
    <row r="675" spans="1:11" x14ac:dyDescent="0.25">
      <c r="A675" t="s">
        <v>673</v>
      </c>
      <c r="B675" t="s">
        <v>4581</v>
      </c>
      <c r="C675" t="s">
        <v>4582</v>
      </c>
      <c r="D675" t="s">
        <v>4583</v>
      </c>
      <c r="E675" t="s">
        <v>4584</v>
      </c>
      <c r="G675" t="s">
        <v>3541</v>
      </c>
      <c r="H675">
        <v>0</v>
      </c>
      <c r="I675">
        <v>0</v>
      </c>
      <c r="J675">
        <v>1000</v>
      </c>
      <c r="K675">
        <v>0</v>
      </c>
    </row>
    <row r="676" spans="1:11" x14ac:dyDescent="0.25">
      <c r="A676" t="s">
        <v>674</v>
      </c>
      <c r="B676" t="s">
        <v>4585</v>
      </c>
      <c r="C676" t="s">
        <v>4586</v>
      </c>
      <c r="D676" t="s">
        <v>4587</v>
      </c>
      <c r="E676" t="s">
        <v>4588</v>
      </c>
      <c r="G676" t="s">
        <v>2880</v>
      </c>
      <c r="H676">
        <v>0</v>
      </c>
      <c r="I676">
        <v>0</v>
      </c>
      <c r="J676">
        <v>1000</v>
      </c>
      <c r="K676">
        <v>0</v>
      </c>
    </row>
    <row r="677" spans="1:11" x14ac:dyDescent="0.25">
      <c r="A677" t="s">
        <v>675</v>
      </c>
      <c r="B677" t="s">
        <v>4589</v>
      </c>
      <c r="C677" t="s">
        <v>4590</v>
      </c>
      <c r="G677" t="s">
        <v>2846</v>
      </c>
      <c r="H677">
        <v>1</v>
      </c>
      <c r="I677">
        <v>-1000</v>
      </c>
      <c r="J677">
        <v>1000</v>
      </c>
      <c r="K677">
        <v>0</v>
      </c>
    </row>
    <row r="678" spans="1:11" x14ac:dyDescent="0.25">
      <c r="A678" t="s">
        <v>676</v>
      </c>
      <c r="B678" t="s">
        <v>4591</v>
      </c>
      <c r="C678" t="s">
        <v>4592</v>
      </c>
      <c r="D678" t="s">
        <v>4593</v>
      </c>
      <c r="E678" t="s">
        <v>4594</v>
      </c>
      <c r="G678" t="s">
        <v>4100</v>
      </c>
      <c r="H678">
        <v>0</v>
      </c>
      <c r="I678">
        <v>0</v>
      </c>
      <c r="J678">
        <v>1000</v>
      </c>
      <c r="K678">
        <v>0</v>
      </c>
    </row>
    <row r="679" spans="1:11" x14ac:dyDescent="0.25">
      <c r="A679" t="s">
        <v>677</v>
      </c>
      <c r="B679" t="s">
        <v>4595</v>
      </c>
      <c r="C679" t="s">
        <v>4596</v>
      </c>
      <c r="D679" t="s">
        <v>4597</v>
      </c>
      <c r="E679" t="s">
        <v>4597</v>
      </c>
      <c r="G679" t="s">
        <v>3737</v>
      </c>
      <c r="H679">
        <v>0</v>
      </c>
      <c r="I679">
        <v>0</v>
      </c>
      <c r="J679">
        <v>1000</v>
      </c>
      <c r="K679">
        <v>0</v>
      </c>
    </row>
    <row r="680" spans="1:11" x14ac:dyDescent="0.25">
      <c r="A680" t="s">
        <v>678</v>
      </c>
      <c r="B680" t="s">
        <v>4598</v>
      </c>
      <c r="C680" t="s">
        <v>4599</v>
      </c>
      <c r="D680" t="s">
        <v>4255</v>
      </c>
      <c r="E680" t="s">
        <v>4255</v>
      </c>
      <c r="G680" t="s">
        <v>3224</v>
      </c>
      <c r="H680">
        <v>0</v>
      </c>
      <c r="I680">
        <v>0</v>
      </c>
      <c r="J680">
        <v>1000</v>
      </c>
      <c r="K680">
        <v>0</v>
      </c>
    </row>
    <row r="681" spans="1:11" x14ac:dyDescent="0.25">
      <c r="A681" t="s">
        <v>679</v>
      </c>
      <c r="B681" t="s">
        <v>4600</v>
      </c>
      <c r="C681" t="s">
        <v>4601</v>
      </c>
      <c r="D681" t="s">
        <v>4153</v>
      </c>
      <c r="E681" t="s">
        <v>4153</v>
      </c>
      <c r="G681" t="s">
        <v>3224</v>
      </c>
      <c r="H681">
        <v>0</v>
      </c>
      <c r="I681">
        <v>0</v>
      </c>
      <c r="J681">
        <v>1000</v>
      </c>
      <c r="K681">
        <v>0</v>
      </c>
    </row>
    <row r="682" spans="1:11" x14ac:dyDescent="0.25">
      <c r="A682" t="s">
        <v>680</v>
      </c>
      <c r="B682" t="s">
        <v>4602</v>
      </c>
      <c r="C682" t="s">
        <v>4603</v>
      </c>
      <c r="G682" t="s">
        <v>4604</v>
      </c>
      <c r="H682">
        <v>0</v>
      </c>
      <c r="I682">
        <v>0</v>
      </c>
      <c r="J682">
        <v>1000</v>
      </c>
      <c r="K682">
        <v>0</v>
      </c>
    </row>
    <row r="683" spans="1:11" x14ac:dyDescent="0.25">
      <c r="A683" t="s">
        <v>681</v>
      </c>
      <c r="B683" t="s">
        <v>4605</v>
      </c>
      <c r="C683" t="s">
        <v>4606</v>
      </c>
      <c r="G683" t="s">
        <v>2843</v>
      </c>
      <c r="H683">
        <v>0</v>
      </c>
      <c r="I683">
        <v>0</v>
      </c>
      <c r="J683">
        <v>1000</v>
      </c>
      <c r="K683">
        <v>0</v>
      </c>
    </row>
    <row r="684" spans="1:11" x14ac:dyDescent="0.25">
      <c r="A684" t="s">
        <v>682</v>
      </c>
      <c r="B684" t="s">
        <v>4607</v>
      </c>
      <c r="C684" t="s">
        <v>4608</v>
      </c>
      <c r="G684" t="s">
        <v>2846</v>
      </c>
      <c r="H684">
        <v>1</v>
      </c>
      <c r="I684">
        <v>-1000</v>
      </c>
      <c r="J684">
        <v>1000</v>
      </c>
      <c r="K684">
        <v>0</v>
      </c>
    </row>
    <row r="685" spans="1:11" x14ac:dyDescent="0.25">
      <c r="A685" t="s">
        <v>683</v>
      </c>
      <c r="B685" t="s">
        <v>4609</v>
      </c>
      <c r="C685" t="s">
        <v>4610</v>
      </c>
      <c r="D685" t="s">
        <v>4611</v>
      </c>
      <c r="E685" t="s">
        <v>4612</v>
      </c>
      <c r="G685" t="s">
        <v>4604</v>
      </c>
      <c r="H685">
        <v>0</v>
      </c>
      <c r="I685">
        <v>0</v>
      </c>
      <c r="J685">
        <v>1000</v>
      </c>
      <c r="K685">
        <v>0</v>
      </c>
    </row>
    <row r="686" spans="1:11" x14ac:dyDescent="0.25">
      <c r="A686" t="s">
        <v>684</v>
      </c>
      <c r="B686" t="s">
        <v>4613</v>
      </c>
      <c r="C686" t="s">
        <v>4614</v>
      </c>
      <c r="D686" t="s">
        <v>4615</v>
      </c>
      <c r="E686" t="s">
        <v>4615</v>
      </c>
      <c r="G686" t="s">
        <v>4604</v>
      </c>
      <c r="H686">
        <v>0</v>
      </c>
      <c r="I686">
        <v>0</v>
      </c>
      <c r="J686">
        <v>1000</v>
      </c>
      <c r="K686">
        <v>0</v>
      </c>
    </row>
    <row r="687" spans="1:11" x14ac:dyDescent="0.25">
      <c r="A687" t="s">
        <v>685</v>
      </c>
      <c r="B687" t="s">
        <v>4616</v>
      </c>
      <c r="C687" t="s">
        <v>4617</v>
      </c>
      <c r="D687" t="s">
        <v>4618</v>
      </c>
      <c r="E687" t="s">
        <v>4618</v>
      </c>
      <c r="G687" t="s">
        <v>3541</v>
      </c>
      <c r="H687">
        <v>0</v>
      </c>
      <c r="I687">
        <v>0</v>
      </c>
      <c r="J687">
        <v>1000</v>
      </c>
      <c r="K687">
        <v>0</v>
      </c>
    </row>
    <row r="688" spans="1:11" x14ac:dyDescent="0.25">
      <c r="A688" t="s">
        <v>686</v>
      </c>
      <c r="B688" t="s">
        <v>4619</v>
      </c>
      <c r="C688" t="s">
        <v>4620</v>
      </c>
      <c r="D688" t="s">
        <v>4621</v>
      </c>
      <c r="E688" t="s">
        <v>4622</v>
      </c>
      <c r="G688" t="s">
        <v>3636</v>
      </c>
      <c r="H688">
        <v>0</v>
      </c>
      <c r="I688">
        <v>0</v>
      </c>
      <c r="J688">
        <v>1000</v>
      </c>
      <c r="K688">
        <v>0</v>
      </c>
    </row>
    <row r="689" spans="1:11" x14ac:dyDescent="0.25">
      <c r="A689" t="s">
        <v>687</v>
      </c>
      <c r="B689" t="s">
        <v>4623</v>
      </c>
      <c r="C689" t="s">
        <v>4624</v>
      </c>
      <c r="G689" t="s">
        <v>3636</v>
      </c>
      <c r="H689">
        <v>0</v>
      </c>
      <c r="I689">
        <v>0</v>
      </c>
      <c r="J689">
        <v>1000</v>
      </c>
      <c r="K689">
        <v>0</v>
      </c>
    </row>
    <row r="690" spans="1:11" x14ac:dyDescent="0.25">
      <c r="A690" t="s">
        <v>688</v>
      </c>
      <c r="B690" t="s">
        <v>4625</v>
      </c>
      <c r="C690" t="s">
        <v>4626</v>
      </c>
      <c r="D690" t="s">
        <v>4627</v>
      </c>
      <c r="E690" t="s">
        <v>4627</v>
      </c>
      <c r="G690" t="s">
        <v>3706</v>
      </c>
      <c r="H690">
        <v>0</v>
      </c>
      <c r="I690">
        <v>0</v>
      </c>
      <c r="J690">
        <v>1000</v>
      </c>
      <c r="K690">
        <v>0</v>
      </c>
    </row>
    <row r="691" spans="1:11" x14ac:dyDescent="0.25">
      <c r="A691" t="s">
        <v>689</v>
      </c>
      <c r="B691" t="s">
        <v>4628</v>
      </c>
      <c r="C691" t="s">
        <v>4629</v>
      </c>
      <c r="D691" t="s">
        <v>4630</v>
      </c>
      <c r="E691" t="s">
        <v>4630</v>
      </c>
      <c r="G691" t="s">
        <v>4604</v>
      </c>
      <c r="H691">
        <v>0</v>
      </c>
      <c r="I691">
        <v>0</v>
      </c>
      <c r="J691">
        <v>1000</v>
      </c>
      <c r="K691">
        <v>0</v>
      </c>
    </row>
    <row r="692" spans="1:11" x14ac:dyDescent="0.25">
      <c r="A692" t="s">
        <v>690</v>
      </c>
      <c r="B692" t="s">
        <v>4631</v>
      </c>
      <c r="C692" t="s">
        <v>4632</v>
      </c>
      <c r="D692" t="s">
        <v>4633</v>
      </c>
      <c r="E692" t="s">
        <v>4634</v>
      </c>
      <c r="G692" t="s">
        <v>2843</v>
      </c>
      <c r="H692">
        <v>0</v>
      </c>
      <c r="I692">
        <v>0</v>
      </c>
      <c r="J692">
        <v>1000</v>
      </c>
      <c r="K692">
        <v>0</v>
      </c>
    </row>
    <row r="693" spans="1:11" x14ac:dyDescent="0.25">
      <c r="A693" t="s">
        <v>691</v>
      </c>
      <c r="B693" t="s">
        <v>4635</v>
      </c>
      <c r="C693" t="s">
        <v>4636</v>
      </c>
      <c r="G693" t="s">
        <v>2846</v>
      </c>
      <c r="H693">
        <v>1</v>
      </c>
      <c r="I693">
        <v>-1000</v>
      </c>
      <c r="J693">
        <v>1000</v>
      </c>
      <c r="K693">
        <v>0</v>
      </c>
    </row>
    <row r="694" spans="1:11" x14ac:dyDescent="0.25">
      <c r="A694" t="s">
        <v>692</v>
      </c>
      <c r="B694" t="s">
        <v>4637</v>
      </c>
      <c r="C694" t="s">
        <v>4638</v>
      </c>
      <c r="D694" t="s">
        <v>3391</v>
      </c>
      <c r="E694" t="s">
        <v>3391</v>
      </c>
      <c r="G694" t="s">
        <v>2880</v>
      </c>
      <c r="H694">
        <v>0</v>
      </c>
      <c r="I694">
        <v>0</v>
      </c>
      <c r="J694">
        <v>1000</v>
      </c>
      <c r="K694">
        <v>0</v>
      </c>
    </row>
    <row r="695" spans="1:11" x14ac:dyDescent="0.25">
      <c r="A695" t="s">
        <v>693</v>
      </c>
      <c r="B695" t="s">
        <v>4639</v>
      </c>
      <c r="C695" t="s">
        <v>4640</v>
      </c>
      <c r="D695" t="s">
        <v>4641</v>
      </c>
      <c r="E695" t="s">
        <v>4642</v>
      </c>
      <c r="G695" t="s">
        <v>4100</v>
      </c>
      <c r="H695">
        <v>0</v>
      </c>
      <c r="I695">
        <v>0</v>
      </c>
      <c r="J695">
        <v>1000</v>
      </c>
      <c r="K695">
        <v>0</v>
      </c>
    </row>
    <row r="696" spans="1:11" x14ac:dyDescent="0.25">
      <c r="A696" t="s">
        <v>694</v>
      </c>
      <c r="B696" t="s">
        <v>4643</v>
      </c>
      <c r="C696" t="s">
        <v>4644</v>
      </c>
      <c r="D696" t="s">
        <v>4645</v>
      </c>
      <c r="E696" t="s">
        <v>4646</v>
      </c>
      <c r="G696" t="s">
        <v>4100</v>
      </c>
      <c r="H696">
        <v>0</v>
      </c>
      <c r="I696">
        <v>0</v>
      </c>
      <c r="J696">
        <v>1000</v>
      </c>
      <c r="K696">
        <v>0</v>
      </c>
    </row>
    <row r="697" spans="1:11" x14ac:dyDescent="0.25">
      <c r="A697" t="s">
        <v>695</v>
      </c>
      <c r="B697" t="s">
        <v>4647</v>
      </c>
      <c r="C697" t="s">
        <v>4648</v>
      </c>
      <c r="D697" t="s">
        <v>4649</v>
      </c>
      <c r="E697" t="s">
        <v>4650</v>
      </c>
      <c r="G697" t="s">
        <v>4100</v>
      </c>
      <c r="H697">
        <v>0</v>
      </c>
      <c r="I697">
        <v>0</v>
      </c>
      <c r="J697">
        <v>1000</v>
      </c>
      <c r="K697">
        <v>0</v>
      </c>
    </row>
    <row r="698" spans="1:11" x14ac:dyDescent="0.25">
      <c r="A698" t="s">
        <v>696</v>
      </c>
      <c r="B698" t="s">
        <v>4651</v>
      </c>
      <c r="C698" t="s">
        <v>4652</v>
      </c>
      <c r="D698" t="s">
        <v>4653</v>
      </c>
      <c r="E698" t="s">
        <v>4654</v>
      </c>
      <c r="G698" t="s">
        <v>4100</v>
      </c>
      <c r="H698">
        <v>0</v>
      </c>
      <c r="I698">
        <v>0</v>
      </c>
      <c r="J698">
        <v>1000</v>
      </c>
      <c r="K698">
        <v>0</v>
      </c>
    </row>
    <row r="699" spans="1:11" x14ac:dyDescent="0.25">
      <c r="A699" t="s">
        <v>697</v>
      </c>
      <c r="B699" t="s">
        <v>4655</v>
      </c>
      <c r="C699" t="s">
        <v>4656</v>
      </c>
      <c r="D699" t="s">
        <v>3502</v>
      </c>
      <c r="E699" t="s">
        <v>3502</v>
      </c>
      <c r="G699" t="s">
        <v>4043</v>
      </c>
      <c r="H699">
        <v>0</v>
      </c>
      <c r="I699">
        <v>0</v>
      </c>
      <c r="J699">
        <v>1000</v>
      </c>
      <c r="K699">
        <v>0</v>
      </c>
    </row>
    <row r="700" spans="1:11" x14ac:dyDescent="0.25">
      <c r="A700" t="s">
        <v>698</v>
      </c>
      <c r="B700" t="s">
        <v>4657</v>
      </c>
      <c r="C700" t="s">
        <v>4658</v>
      </c>
      <c r="D700" t="s">
        <v>4659</v>
      </c>
      <c r="E700" t="s">
        <v>4659</v>
      </c>
      <c r="G700" t="s">
        <v>4043</v>
      </c>
      <c r="H700">
        <v>1</v>
      </c>
      <c r="I700">
        <v>-1000</v>
      </c>
      <c r="J700">
        <v>1000</v>
      </c>
      <c r="K700">
        <v>0</v>
      </c>
    </row>
    <row r="701" spans="1:11" x14ac:dyDescent="0.25">
      <c r="A701" t="s">
        <v>699</v>
      </c>
      <c r="B701" t="s">
        <v>4660</v>
      </c>
      <c r="C701" t="s">
        <v>4661</v>
      </c>
      <c r="D701" t="s">
        <v>4659</v>
      </c>
      <c r="E701" t="s">
        <v>4659</v>
      </c>
      <c r="G701" t="s">
        <v>4043</v>
      </c>
      <c r="H701">
        <v>1</v>
      </c>
      <c r="I701">
        <v>-1000</v>
      </c>
      <c r="J701">
        <v>1000</v>
      </c>
      <c r="K701">
        <v>0</v>
      </c>
    </row>
    <row r="702" spans="1:11" x14ac:dyDescent="0.25">
      <c r="A702" t="s">
        <v>700</v>
      </c>
      <c r="B702" t="s">
        <v>4662</v>
      </c>
      <c r="C702" t="s">
        <v>4663</v>
      </c>
      <c r="D702" t="s">
        <v>4664</v>
      </c>
      <c r="E702" t="s">
        <v>4665</v>
      </c>
      <c r="G702" t="s">
        <v>2856</v>
      </c>
      <c r="H702">
        <v>0</v>
      </c>
      <c r="I702">
        <v>0</v>
      </c>
      <c r="J702">
        <v>1000</v>
      </c>
      <c r="K702">
        <v>0</v>
      </c>
    </row>
    <row r="703" spans="1:11" x14ac:dyDescent="0.25">
      <c r="A703" t="s">
        <v>701</v>
      </c>
      <c r="B703" t="s">
        <v>4666</v>
      </c>
      <c r="C703" t="s">
        <v>4667</v>
      </c>
      <c r="D703" t="s">
        <v>4668</v>
      </c>
      <c r="E703" t="s">
        <v>4669</v>
      </c>
      <c r="G703" t="s">
        <v>2856</v>
      </c>
      <c r="H703">
        <v>0</v>
      </c>
      <c r="I703">
        <v>0</v>
      </c>
      <c r="J703">
        <v>1000</v>
      </c>
      <c r="K703">
        <v>0</v>
      </c>
    </row>
    <row r="704" spans="1:11" x14ac:dyDescent="0.25">
      <c r="A704" t="s">
        <v>702</v>
      </c>
      <c r="B704" t="s">
        <v>4670</v>
      </c>
      <c r="C704" t="s">
        <v>4671</v>
      </c>
      <c r="D704" t="s">
        <v>4668</v>
      </c>
      <c r="E704" t="s">
        <v>4669</v>
      </c>
      <c r="G704" t="s">
        <v>2856</v>
      </c>
      <c r="H704">
        <v>0</v>
      </c>
      <c r="I704">
        <v>0</v>
      </c>
      <c r="J704">
        <v>1000</v>
      </c>
      <c r="K704">
        <v>0</v>
      </c>
    </row>
    <row r="705" spans="1:11" x14ac:dyDescent="0.25">
      <c r="A705" t="s">
        <v>703</v>
      </c>
      <c r="B705" t="s">
        <v>4672</v>
      </c>
      <c r="C705" t="s">
        <v>4673</v>
      </c>
      <c r="D705" t="s">
        <v>4668</v>
      </c>
      <c r="E705" t="s">
        <v>4669</v>
      </c>
      <c r="G705" t="s">
        <v>2856</v>
      </c>
      <c r="H705">
        <v>0</v>
      </c>
      <c r="I705">
        <v>0</v>
      </c>
      <c r="J705">
        <v>1000</v>
      </c>
      <c r="K705">
        <v>0</v>
      </c>
    </row>
    <row r="706" spans="1:11" x14ac:dyDescent="0.25">
      <c r="A706" t="s">
        <v>704</v>
      </c>
      <c r="B706" t="s">
        <v>4674</v>
      </c>
      <c r="C706" t="s">
        <v>4675</v>
      </c>
      <c r="D706" t="s">
        <v>4668</v>
      </c>
      <c r="E706" t="s">
        <v>4669</v>
      </c>
      <c r="G706" t="s">
        <v>2856</v>
      </c>
      <c r="H706">
        <v>0</v>
      </c>
      <c r="I706">
        <v>0</v>
      </c>
      <c r="J706">
        <v>1000</v>
      </c>
      <c r="K706">
        <v>0</v>
      </c>
    </row>
    <row r="707" spans="1:11" x14ac:dyDescent="0.25">
      <c r="A707" t="s">
        <v>705</v>
      </c>
      <c r="B707" t="s">
        <v>4676</v>
      </c>
      <c r="C707" t="s">
        <v>4677</v>
      </c>
      <c r="D707" t="s">
        <v>4668</v>
      </c>
      <c r="E707" t="s">
        <v>4669</v>
      </c>
      <c r="G707" t="s">
        <v>2856</v>
      </c>
      <c r="H707">
        <v>0</v>
      </c>
      <c r="I707">
        <v>0</v>
      </c>
      <c r="J707">
        <v>1000</v>
      </c>
      <c r="K707">
        <v>0</v>
      </c>
    </row>
    <row r="708" spans="1:11" x14ac:dyDescent="0.25">
      <c r="A708" t="s">
        <v>706</v>
      </c>
      <c r="B708" t="s">
        <v>4678</v>
      </c>
      <c r="C708" t="s">
        <v>4679</v>
      </c>
      <c r="D708" t="s">
        <v>4668</v>
      </c>
      <c r="E708" t="s">
        <v>4669</v>
      </c>
      <c r="G708" t="s">
        <v>2856</v>
      </c>
      <c r="H708">
        <v>0</v>
      </c>
      <c r="I708">
        <v>0</v>
      </c>
      <c r="J708">
        <v>1000</v>
      </c>
      <c r="K708">
        <v>0</v>
      </c>
    </row>
    <row r="709" spans="1:11" x14ac:dyDescent="0.25">
      <c r="A709" t="s">
        <v>707</v>
      </c>
      <c r="B709" t="s">
        <v>4680</v>
      </c>
      <c r="C709" t="s">
        <v>4681</v>
      </c>
      <c r="D709" t="s">
        <v>4668</v>
      </c>
      <c r="E709" t="s">
        <v>4669</v>
      </c>
      <c r="G709" t="s">
        <v>2856</v>
      </c>
      <c r="H709">
        <v>0</v>
      </c>
      <c r="I709">
        <v>0</v>
      </c>
      <c r="J709">
        <v>1000</v>
      </c>
      <c r="K709">
        <v>0</v>
      </c>
    </row>
    <row r="710" spans="1:11" x14ac:dyDescent="0.25">
      <c r="A710" t="s">
        <v>708</v>
      </c>
      <c r="B710" t="s">
        <v>4682</v>
      </c>
      <c r="C710" t="s">
        <v>4683</v>
      </c>
      <c r="D710" t="s">
        <v>4668</v>
      </c>
      <c r="E710" t="s">
        <v>4669</v>
      </c>
      <c r="G710" t="s">
        <v>2856</v>
      </c>
      <c r="H710">
        <v>0</v>
      </c>
      <c r="I710">
        <v>0</v>
      </c>
      <c r="J710">
        <v>1000</v>
      </c>
      <c r="K710">
        <v>0</v>
      </c>
    </row>
    <row r="711" spans="1:11" x14ac:dyDescent="0.25">
      <c r="A711" t="s">
        <v>709</v>
      </c>
      <c r="B711" t="s">
        <v>4684</v>
      </c>
      <c r="C711" t="s">
        <v>4685</v>
      </c>
      <c r="D711" t="s">
        <v>4686</v>
      </c>
      <c r="E711" t="s">
        <v>4665</v>
      </c>
      <c r="G711" t="s">
        <v>2856</v>
      </c>
      <c r="H711">
        <v>0</v>
      </c>
      <c r="I711">
        <v>0</v>
      </c>
      <c r="J711">
        <v>1000</v>
      </c>
      <c r="K711">
        <v>0</v>
      </c>
    </row>
    <row r="712" spans="1:11" x14ac:dyDescent="0.25">
      <c r="A712" t="s">
        <v>710</v>
      </c>
      <c r="B712" t="s">
        <v>4687</v>
      </c>
      <c r="C712" t="s">
        <v>4688</v>
      </c>
      <c r="D712" t="s">
        <v>4689</v>
      </c>
      <c r="E712" t="s">
        <v>4690</v>
      </c>
      <c r="G712" t="s">
        <v>3171</v>
      </c>
      <c r="H712">
        <v>1</v>
      </c>
      <c r="I712">
        <v>-1000</v>
      </c>
      <c r="J712">
        <v>1000</v>
      </c>
      <c r="K712">
        <v>0</v>
      </c>
    </row>
    <row r="713" spans="1:11" x14ac:dyDescent="0.25">
      <c r="A713" t="s">
        <v>711</v>
      </c>
      <c r="B713" t="s">
        <v>4691</v>
      </c>
      <c r="C713" t="s">
        <v>4692</v>
      </c>
      <c r="D713" t="s">
        <v>3467</v>
      </c>
      <c r="E713" t="s">
        <v>3467</v>
      </c>
      <c r="G713" t="s">
        <v>3145</v>
      </c>
      <c r="H713">
        <v>0</v>
      </c>
      <c r="I713">
        <v>0</v>
      </c>
      <c r="J713">
        <v>1000</v>
      </c>
      <c r="K713">
        <v>0</v>
      </c>
    </row>
    <row r="714" spans="1:11" x14ac:dyDescent="0.25">
      <c r="A714" t="s">
        <v>712</v>
      </c>
      <c r="B714" t="s">
        <v>4693</v>
      </c>
      <c r="C714" t="s">
        <v>4694</v>
      </c>
      <c r="D714" t="s">
        <v>3490</v>
      </c>
      <c r="E714" t="s">
        <v>3490</v>
      </c>
      <c r="G714" t="s">
        <v>3145</v>
      </c>
      <c r="H714">
        <v>1</v>
      </c>
      <c r="I714">
        <v>-1000</v>
      </c>
      <c r="J714">
        <v>1000</v>
      </c>
      <c r="K714">
        <v>0</v>
      </c>
    </row>
    <row r="715" spans="1:11" x14ac:dyDescent="0.25">
      <c r="A715" t="s">
        <v>713</v>
      </c>
      <c r="B715" t="s">
        <v>4695</v>
      </c>
      <c r="C715" t="s">
        <v>4696</v>
      </c>
      <c r="D715" t="s">
        <v>4697</v>
      </c>
      <c r="E715" t="s">
        <v>4698</v>
      </c>
      <c r="G715" t="s">
        <v>2888</v>
      </c>
      <c r="H715">
        <v>0</v>
      </c>
      <c r="I715">
        <v>0</v>
      </c>
      <c r="J715">
        <v>1000</v>
      </c>
      <c r="K715">
        <v>0</v>
      </c>
    </row>
    <row r="716" spans="1:11" x14ac:dyDescent="0.25">
      <c r="A716" t="s">
        <v>714</v>
      </c>
      <c r="B716" t="s">
        <v>4699</v>
      </c>
      <c r="C716" t="s">
        <v>4700</v>
      </c>
      <c r="D716" t="s">
        <v>4697</v>
      </c>
      <c r="E716" t="s">
        <v>4698</v>
      </c>
      <c r="G716" t="s">
        <v>2888</v>
      </c>
      <c r="H716">
        <v>0</v>
      </c>
      <c r="I716">
        <v>0</v>
      </c>
      <c r="J716">
        <v>1000</v>
      </c>
      <c r="K716">
        <v>0</v>
      </c>
    </row>
    <row r="717" spans="1:11" x14ac:dyDescent="0.25">
      <c r="A717" t="s">
        <v>715</v>
      </c>
      <c r="B717" t="s">
        <v>4701</v>
      </c>
      <c r="C717" t="s">
        <v>4702</v>
      </c>
      <c r="D717" t="s">
        <v>4703</v>
      </c>
      <c r="E717" t="s">
        <v>4698</v>
      </c>
      <c r="G717" t="s">
        <v>2888</v>
      </c>
      <c r="H717">
        <v>0</v>
      </c>
      <c r="I717">
        <v>0</v>
      </c>
      <c r="J717">
        <v>1000</v>
      </c>
      <c r="K717">
        <v>0</v>
      </c>
    </row>
    <row r="718" spans="1:11" x14ac:dyDescent="0.25">
      <c r="A718" t="s">
        <v>716</v>
      </c>
      <c r="B718" t="s">
        <v>4704</v>
      </c>
      <c r="C718" t="s">
        <v>4705</v>
      </c>
      <c r="D718" t="s">
        <v>4697</v>
      </c>
      <c r="E718" t="s">
        <v>4698</v>
      </c>
      <c r="G718" t="s">
        <v>2888</v>
      </c>
      <c r="H718">
        <v>0</v>
      </c>
      <c r="I718">
        <v>0</v>
      </c>
      <c r="J718">
        <v>1000</v>
      </c>
      <c r="K718">
        <v>0</v>
      </c>
    </row>
    <row r="719" spans="1:11" x14ac:dyDescent="0.25">
      <c r="A719" t="s">
        <v>717</v>
      </c>
      <c r="B719" t="s">
        <v>4706</v>
      </c>
      <c r="C719" t="s">
        <v>4707</v>
      </c>
      <c r="D719" t="s">
        <v>4697</v>
      </c>
      <c r="E719" t="s">
        <v>4698</v>
      </c>
      <c r="G719" t="s">
        <v>2888</v>
      </c>
      <c r="H719">
        <v>0</v>
      </c>
      <c r="I719">
        <v>0</v>
      </c>
      <c r="J719">
        <v>1000</v>
      </c>
      <c r="K719">
        <v>0</v>
      </c>
    </row>
    <row r="720" spans="1:11" x14ac:dyDescent="0.25">
      <c r="A720" t="s">
        <v>718</v>
      </c>
      <c r="B720" t="s">
        <v>4708</v>
      </c>
      <c r="C720" t="s">
        <v>4709</v>
      </c>
      <c r="D720" t="s">
        <v>4697</v>
      </c>
      <c r="E720" t="s">
        <v>4698</v>
      </c>
      <c r="G720" t="s">
        <v>2888</v>
      </c>
      <c r="H720">
        <v>0</v>
      </c>
      <c r="I720">
        <v>0</v>
      </c>
      <c r="J720">
        <v>1000</v>
      </c>
      <c r="K720">
        <v>0</v>
      </c>
    </row>
    <row r="721" spans="1:11" x14ac:dyDescent="0.25">
      <c r="A721" t="s">
        <v>719</v>
      </c>
      <c r="B721" t="s">
        <v>4710</v>
      </c>
      <c r="C721" t="s">
        <v>4711</v>
      </c>
      <c r="D721" t="s">
        <v>4697</v>
      </c>
      <c r="E721" t="s">
        <v>4698</v>
      </c>
      <c r="G721" t="s">
        <v>2888</v>
      </c>
      <c r="H721">
        <v>0</v>
      </c>
      <c r="I721">
        <v>0</v>
      </c>
      <c r="J721">
        <v>1000</v>
      </c>
      <c r="K721">
        <v>0</v>
      </c>
    </row>
    <row r="722" spans="1:11" x14ac:dyDescent="0.25">
      <c r="A722" t="s">
        <v>720</v>
      </c>
      <c r="B722" t="s">
        <v>4712</v>
      </c>
      <c r="C722" t="s">
        <v>4713</v>
      </c>
      <c r="D722" t="s">
        <v>4714</v>
      </c>
      <c r="E722" t="s">
        <v>4714</v>
      </c>
      <c r="G722" t="s">
        <v>2870</v>
      </c>
      <c r="H722">
        <v>0</v>
      </c>
      <c r="I722">
        <v>0</v>
      </c>
      <c r="J722">
        <v>1000</v>
      </c>
      <c r="K722">
        <v>0</v>
      </c>
    </row>
    <row r="723" spans="1:11" x14ac:dyDescent="0.25">
      <c r="A723" t="s">
        <v>721</v>
      </c>
      <c r="B723" t="s">
        <v>4715</v>
      </c>
      <c r="C723" t="s">
        <v>4716</v>
      </c>
      <c r="D723" t="s">
        <v>4714</v>
      </c>
      <c r="E723" t="s">
        <v>4714</v>
      </c>
      <c r="G723" t="s">
        <v>2870</v>
      </c>
      <c r="H723">
        <v>0</v>
      </c>
      <c r="I723">
        <v>0</v>
      </c>
      <c r="J723">
        <v>1000</v>
      </c>
      <c r="K723">
        <v>0</v>
      </c>
    </row>
    <row r="724" spans="1:11" x14ac:dyDescent="0.25">
      <c r="A724" t="s">
        <v>722</v>
      </c>
      <c r="B724" t="s">
        <v>4717</v>
      </c>
      <c r="C724" t="s">
        <v>4718</v>
      </c>
      <c r="D724" t="s">
        <v>4714</v>
      </c>
      <c r="E724" t="s">
        <v>4714</v>
      </c>
      <c r="G724" t="s">
        <v>2870</v>
      </c>
      <c r="H724">
        <v>0</v>
      </c>
      <c r="I724">
        <v>0</v>
      </c>
      <c r="J724">
        <v>1000</v>
      </c>
      <c r="K724">
        <v>0</v>
      </c>
    </row>
    <row r="725" spans="1:11" x14ac:dyDescent="0.25">
      <c r="A725" t="s">
        <v>723</v>
      </c>
      <c r="B725" t="s">
        <v>4719</v>
      </c>
      <c r="C725" t="s">
        <v>4720</v>
      </c>
      <c r="D725" t="s">
        <v>4714</v>
      </c>
      <c r="E725" t="s">
        <v>4714</v>
      </c>
      <c r="G725" t="s">
        <v>2870</v>
      </c>
      <c r="H725">
        <v>0</v>
      </c>
      <c r="I725">
        <v>0</v>
      </c>
      <c r="J725">
        <v>1000</v>
      </c>
      <c r="K725">
        <v>0</v>
      </c>
    </row>
    <row r="726" spans="1:11" x14ac:dyDescent="0.25">
      <c r="A726" t="s">
        <v>724</v>
      </c>
      <c r="B726" t="s">
        <v>4721</v>
      </c>
      <c r="C726" t="s">
        <v>4722</v>
      </c>
      <c r="D726" t="s">
        <v>4723</v>
      </c>
      <c r="E726" t="s">
        <v>4723</v>
      </c>
      <c r="G726" t="s">
        <v>2852</v>
      </c>
      <c r="H726">
        <v>0</v>
      </c>
      <c r="I726">
        <v>0</v>
      </c>
      <c r="J726">
        <v>1000</v>
      </c>
      <c r="K726">
        <v>0</v>
      </c>
    </row>
    <row r="727" spans="1:11" x14ac:dyDescent="0.25">
      <c r="A727" t="s">
        <v>725</v>
      </c>
      <c r="B727" t="s">
        <v>4724</v>
      </c>
      <c r="C727" t="s">
        <v>4725</v>
      </c>
      <c r="D727" t="s">
        <v>4723</v>
      </c>
      <c r="E727" t="s">
        <v>4723</v>
      </c>
      <c r="G727" t="s">
        <v>2852</v>
      </c>
      <c r="H727">
        <v>0</v>
      </c>
      <c r="I727">
        <v>0</v>
      </c>
      <c r="J727">
        <v>1000</v>
      </c>
      <c r="K727">
        <v>0</v>
      </c>
    </row>
    <row r="728" spans="1:11" x14ac:dyDescent="0.25">
      <c r="A728" t="s">
        <v>726</v>
      </c>
      <c r="B728" t="s">
        <v>4726</v>
      </c>
      <c r="C728" t="s">
        <v>4727</v>
      </c>
      <c r="D728" t="s">
        <v>4723</v>
      </c>
      <c r="E728" t="s">
        <v>4723</v>
      </c>
      <c r="G728" t="s">
        <v>2852</v>
      </c>
      <c r="H728">
        <v>0</v>
      </c>
      <c r="I728">
        <v>0</v>
      </c>
      <c r="J728">
        <v>1000</v>
      </c>
      <c r="K728">
        <v>0</v>
      </c>
    </row>
    <row r="729" spans="1:11" x14ac:dyDescent="0.25">
      <c r="A729" t="s">
        <v>727</v>
      </c>
      <c r="B729" t="s">
        <v>4728</v>
      </c>
      <c r="C729" t="s">
        <v>4729</v>
      </c>
      <c r="D729" t="s">
        <v>4723</v>
      </c>
      <c r="E729" t="s">
        <v>4723</v>
      </c>
      <c r="G729" t="s">
        <v>2852</v>
      </c>
      <c r="H729">
        <v>0</v>
      </c>
      <c r="I729">
        <v>0</v>
      </c>
      <c r="J729">
        <v>1000</v>
      </c>
      <c r="K729">
        <v>0</v>
      </c>
    </row>
    <row r="730" spans="1:11" x14ac:dyDescent="0.25">
      <c r="A730" t="s">
        <v>728</v>
      </c>
      <c r="B730" t="s">
        <v>4730</v>
      </c>
      <c r="C730" t="s">
        <v>4731</v>
      </c>
      <c r="D730" t="s">
        <v>4732</v>
      </c>
      <c r="E730" t="s">
        <v>4733</v>
      </c>
      <c r="G730" t="s">
        <v>2843</v>
      </c>
      <c r="H730">
        <v>0</v>
      </c>
      <c r="I730">
        <v>0</v>
      </c>
      <c r="J730">
        <v>1000</v>
      </c>
      <c r="K730">
        <v>0</v>
      </c>
    </row>
    <row r="731" spans="1:11" x14ac:dyDescent="0.25">
      <c r="A731" t="s">
        <v>729</v>
      </c>
      <c r="B731" t="s">
        <v>4734</v>
      </c>
      <c r="C731" t="s">
        <v>4735</v>
      </c>
      <c r="D731" t="s">
        <v>3711</v>
      </c>
      <c r="E731" t="s">
        <v>3711</v>
      </c>
      <c r="G731" t="s">
        <v>2880</v>
      </c>
      <c r="H731">
        <v>0</v>
      </c>
      <c r="I731">
        <v>0</v>
      </c>
      <c r="J731">
        <v>1000</v>
      </c>
      <c r="K731">
        <v>0</v>
      </c>
    </row>
    <row r="732" spans="1:11" x14ac:dyDescent="0.25">
      <c r="A732" t="s">
        <v>730</v>
      </c>
      <c r="B732" t="s">
        <v>4736</v>
      </c>
      <c r="C732" t="s">
        <v>4737</v>
      </c>
      <c r="G732" t="s">
        <v>2846</v>
      </c>
      <c r="H732">
        <v>1</v>
      </c>
      <c r="I732">
        <v>-1000</v>
      </c>
      <c r="J732">
        <v>1000</v>
      </c>
      <c r="K732">
        <v>0</v>
      </c>
    </row>
    <row r="733" spans="1:11" x14ac:dyDescent="0.25">
      <c r="A733" t="s">
        <v>731</v>
      </c>
      <c r="B733" t="s">
        <v>4738</v>
      </c>
      <c r="C733" t="s">
        <v>4739</v>
      </c>
      <c r="G733" t="s">
        <v>2859</v>
      </c>
      <c r="H733">
        <v>0</v>
      </c>
      <c r="I733">
        <v>0</v>
      </c>
      <c r="J733">
        <v>1000</v>
      </c>
      <c r="K733">
        <v>0</v>
      </c>
    </row>
    <row r="734" spans="1:11" x14ac:dyDescent="0.25">
      <c r="A734" t="s">
        <v>732</v>
      </c>
      <c r="B734" t="s">
        <v>4740</v>
      </c>
      <c r="C734" t="s">
        <v>4741</v>
      </c>
      <c r="D734" t="s">
        <v>4742</v>
      </c>
      <c r="E734" t="s">
        <v>4743</v>
      </c>
      <c r="G734" t="s">
        <v>4011</v>
      </c>
      <c r="H734">
        <v>0</v>
      </c>
      <c r="I734">
        <v>0</v>
      </c>
      <c r="J734">
        <v>1000</v>
      </c>
      <c r="K734">
        <v>0</v>
      </c>
    </row>
    <row r="735" spans="1:11" x14ac:dyDescent="0.25">
      <c r="A735" t="s">
        <v>733</v>
      </c>
      <c r="B735" t="s">
        <v>4744</v>
      </c>
      <c r="C735" t="s">
        <v>4745</v>
      </c>
      <c r="D735" t="s">
        <v>4746</v>
      </c>
      <c r="E735" t="s">
        <v>4747</v>
      </c>
      <c r="G735" t="s">
        <v>4011</v>
      </c>
      <c r="H735">
        <v>1</v>
      </c>
      <c r="I735">
        <v>-1000</v>
      </c>
      <c r="J735">
        <v>1000</v>
      </c>
      <c r="K735">
        <v>0</v>
      </c>
    </row>
    <row r="736" spans="1:11" x14ac:dyDescent="0.25">
      <c r="A736" t="s">
        <v>734</v>
      </c>
      <c r="B736" t="s">
        <v>4748</v>
      </c>
      <c r="C736" t="s">
        <v>4749</v>
      </c>
      <c r="G736" t="s">
        <v>2843</v>
      </c>
      <c r="H736">
        <v>0</v>
      </c>
      <c r="I736">
        <v>0</v>
      </c>
      <c r="J736">
        <v>1000</v>
      </c>
      <c r="K736">
        <v>0</v>
      </c>
    </row>
    <row r="737" spans="1:11" x14ac:dyDescent="0.25">
      <c r="A737" t="s">
        <v>735</v>
      </c>
      <c r="B737" t="s">
        <v>4750</v>
      </c>
      <c r="C737" t="s">
        <v>4751</v>
      </c>
      <c r="G737" t="s">
        <v>2846</v>
      </c>
      <c r="H737">
        <v>1</v>
      </c>
      <c r="I737">
        <v>-1000</v>
      </c>
      <c r="J737">
        <v>1000</v>
      </c>
      <c r="K737">
        <v>0</v>
      </c>
    </row>
    <row r="738" spans="1:11" x14ac:dyDescent="0.25">
      <c r="A738" t="s">
        <v>736</v>
      </c>
      <c r="B738" t="s">
        <v>4752</v>
      </c>
      <c r="C738" t="s">
        <v>4753</v>
      </c>
      <c r="G738" t="s">
        <v>2843</v>
      </c>
      <c r="H738">
        <v>0</v>
      </c>
      <c r="I738">
        <v>0</v>
      </c>
      <c r="J738">
        <v>1000</v>
      </c>
      <c r="K738">
        <v>0</v>
      </c>
    </row>
    <row r="739" spans="1:11" x14ac:dyDescent="0.25">
      <c r="A739" t="s">
        <v>737</v>
      </c>
      <c r="B739" t="s">
        <v>4754</v>
      </c>
      <c r="C739" t="s">
        <v>4755</v>
      </c>
      <c r="G739" t="s">
        <v>2846</v>
      </c>
      <c r="H739">
        <v>1</v>
      </c>
      <c r="I739">
        <v>-1000</v>
      </c>
      <c r="J739">
        <v>1000</v>
      </c>
      <c r="K739">
        <v>0</v>
      </c>
    </row>
    <row r="740" spans="1:11" x14ac:dyDescent="0.25">
      <c r="A740" t="s">
        <v>738</v>
      </c>
      <c r="B740" t="s">
        <v>4756</v>
      </c>
      <c r="C740" t="s">
        <v>4757</v>
      </c>
      <c r="G740" t="s">
        <v>2843</v>
      </c>
      <c r="H740">
        <v>0</v>
      </c>
      <c r="I740">
        <v>0</v>
      </c>
      <c r="J740">
        <v>1000</v>
      </c>
      <c r="K740">
        <v>0</v>
      </c>
    </row>
    <row r="741" spans="1:11" x14ac:dyDescent="0.25">
      <c r="A741" t="s">
        <v>739</v>
      </c>
      <c r="B741" t="s">
        <v>4758</v>
      </c>
      <c r="C741" t="s">
        <v>4759</v>
      </c>
      <c r="G741" t="s">
        <v>2846</v>
      </c>
      <c r="H741">
        <v>1</v>
      </c>
      <c r="I741">
        <v>-1000</v>
      </c>
      <c r="J741">
        <v>1000</v>
      </c>
      <c r="K741">
        <v>0</v>
      </c>
    </row>
    <row r="742" spans="1:11" x14ac:dyDescent="0.25">
      <c r="A742" t="s">
        <v>740</v>
      </c>
      <c r="B742" t="s">
        <v>4760</v>
      </c>
      <c r="C742" t="s">
        <v>4761</v>
      </c>
      <c r="D742" t="s">
        <v>4762</v>
      </c>
      <c r="E742" t="s">
        <v>4762</v>
      </c>
      <c r="G742" t="s">
        <v>2888</v>
      </c>
      <c r="H742">
        <v>0</v>
      </c>
      <c r="I742">
        <v>0</v>
      </c>
      <c r="J742">
        <v>1000</v>
      </c>
      <c r="K742">
        <v>0</v>
      </c>
    </row>
    <row r="743" spans="1:11" x14ac:dyDescent="0.25">
      <c r="A743" t="s">
        <v>741</v>
      </c>
      <c r="B743" t="s">
        <v>4763</v>
      </c>
      <c r="C743" t="s">
        <v>4764</v>
      </c>
      <c r="D743" t="s">
        <v>4762</v>
      </c>
      <c r="E743" t="s">
        <v>4762</v>
      </c>
      <c r="G743" t="s">
        <v>2888</v>
      </c>
      <c r="H743">
        <v>0</v>
      </c>
      <c r="I743">
        <v>0</v>
      </c>
      <c r="J743">
        <v>1000</v>
      </c>
      <c r="K743">
        <v>0</v>
      </c>
    </row>
    <row r="744" spans="1:11" x14ac:dyDescent="0.25">
      <c r="A744" t="s">
        <v>742</v>
      </c>
      <c r="B744" t="s">
        <v>4765</v>
      </c>
      <c r="C744" t="s">
        <v>4766</v>
      </c>
      <c r="D744" t="s">
        <v>4762</v>
      </c>
      <c r="E744" t="s">
        <v>4762</v>
      </c>
      <c r="G744" t="s">
        <v>2888</v>
      </c>
      <c r="H744">
        <v>0</v>
      </c>
      <c r="I744">
        <v>0</v>
      </c>
      <c r="J744">
        <v>1000</v>
      </c>
      <c r="K744">
        <v>0</v>
      </c>
    </row>
    <row r="745" spans="1:11" x14ac:dyDescent="0.25">
      <c r="A745" t="s">
        <v>743</v>
      </c>
      <c r="B745" t="s">
        <v>4767</v>
      </c>
      <c r="C745" t="s">
        <v>4768</v>
      </c>
      <c r="D745" t="s">
        <v>4762</v>
      </c>
      <c r="E745" t="s">
        <v>4762</v>
      </c>
      <c r="G745" t="s">
        <v>2888</v>
      </c>
      <c r="H745">
        <v>0</v>
      </c>
      <c r="I745">
        <v>0</v>
      </c>
      <c r="J745">
        <v>1000</v>
      </c>
      <c r="K745">
        <v>0</v>
      </c>
    </row>
    <row r="746" spans="1:11" x14ac:dyDescent="0.25">
      <c r="A746" t="s">
        <v>744</v>
      </c>
      <c r="B746" t="s">
        <v>4769</v>
      </c>
      <c r="C746" t="s">
        <v>4770</v>
      </c>
      <c r="D746" t="s">
        <v>4762</v>
      </c>
      <c r="E746" t="s">
        <v>4762</v>
      </c>
      <c r="G746" t="s">
        <v>2888</v>
      </c>
      <c r="H746">
        <v>0</v>
      </c>
      <c r="I746">
        <v>0</v>
      </c>
      <c r="J746">
        <v>1000</v>
      </c>
      <c r="K746">
        <v>0</v>
      </c>
    </row>
    <row r="747" spans="1:11" x14ac:dyDescent="0.25">
      <c r="A747" t="s">
        <v>745</v>
      </c>
      <c r="B747" t="s">
        <v>4771</v>
      </c>
      <c r="C747" t="s">
        <v>4772</v>
      </c>
      <c r="D747" t="s">
        <v>4762</v>
      </c>
      <c r="E747" t="s">
        <v>4762</v>
      </c>
      <c r="G747" t="s">
        <v>2888</v>
      </c>
      <c r="H747">
        <v>0</v>
      </c>
      <c r="I747">
        <v>0</v>
      </c>
      <c r="J747">
        <v>1000</v>
      </c>
      <c r="K747">
        <v>0</v>
      </c>
    </row>
    <row r="748" spans="1:11" x14ac:dyDescent="0.25">
      <c r="A748" t="s">
        <v>746</v>
      </c>
      <c r="B748" t="s">
        <v>4773</v>
      </c>
      <c r="C748" t="s">
        <v>4774</v>
      </c>
      <c r="D748" t="s">
        <v>4762</v>
      </c>
      <c r="E748" t="s">
        <v>4762</v>
      </c>
      <c r="G748" t="s">
        <v>2888</v>
      </c>
      <c r="H748">
        <v>0</v>
      </c>
      <c r="I748">
        <v>0</v>
      </c>
      <c r="J748">
        <v>1000</v>
      </c>
      <c r="K748">
        <v>0</v>
      </c>
    </row>
    <row r="749" spans="1:11" x14ac:dyDescent="0.25">
      <c r="A749" t="s">
        <v>747</v>
      </c>
      <c r="B749" t="s">
        <v>4775</v>
      </c>
      <c r="C749" t="s">
        <v>4776</v>
      </c>
      <c r="D749" t="s">
        <v>2851</v>
      </c>
      <c r="E749" t="s">
        <v>2851</v>
      </c>
      <c r="G749" t="s">
        <v>4043</v>
      </c>
      <c r="H749">
        <v>0</v>
      </c>
      <c r="I749">
        <v>0</v>
      </c>
      <c r="J749">
        <v>1000</v>
      </c>
      <c r="K749">
        <v>0</v>
      </c>
    </row>
    <row r="750" spans="1:11" x14ac:dyDescent="0.25">
      <c r="A750" t="s">
        <v>748</v>
      </c>
      <c r="B750" t="s">
        <v>4777</v>
      </c>
      <c r="C750" t="s">
        <v>4778</v>
      </c>
      <c r="D750" t="s">
        <v>4779</v>
      </c>
      <c r="E750" t="s">
        <v>4780</v>
      </c>
      <c r="G750" t="s">
        <v>3942</v>
      </c>
      <c r="H750">
        <v>0</v>
      </c>
      <c r="I750">
        <v>0</v>
      </c>
      <c r="J750">
        <v>1000</v>
      </c>
      <c r="K750">
        <v>0</v>
      </c>
    </row>
    <row r="751" spans="1:11" x14ac:dyDescent="0.25">
      <c r="A751" t="s">
        <v>749</v>
      </c>
      <c r="B751" t="s">
        <v>4781</v>
      </c>
      <c r="C751" t="s">
        <v>4782</v>
      </c>
      <c r="D751" t="s">
        <v>4783</v>
      </c>
      <c r="E751" t="s">
        <v>4783</v>
      </c>
      <c r="G751" t="s">
        <v>3836</v>
      </c>
      <c r="H751">
        <v>0</v>
      </c>
      <c r="I751">
        <v>0</v>
      </c>
      <c r="J751">
        <v>1000</v>
      </c>
      <c r="K751">
        <v>0</v>
      </c>
    </row>
    <row r="752" spans="1:11" x14ac:dyDescent="0.25">
      <c r="A752" t="s">
        <v>750</v>
      </c>
      <c r="B752" t="s">
        <v>4784</v>
      </c>
      <c r="C752" t="s">
        <v>4785</v>
      </c>
      <c r="D752" t="s">
        <v>3152</v>
      </c>
      <c r="E752" t="s">
        <v>3152</v>
      </c>
      <c r="G752" t="s">
        <v>2846</v>
      </c>
      <c r="H752">
        <v>0</v>
      </c>
      <c r="I752">
        <v>0</v>
      </c>
      <c r="J752">
        <v>1000</v>
      </c>
      <c r="K752">
        <v>0</v>
      </c>
    </row>
    <row r="753" spans="1:11" x14ac:dyDescent="0.25">
      <c r="A753" t="s">
        <v>751</v>
      </c>
      <c r="B753" t="s">
        <v>4786</v>
      </c>
      <c r="C753" t="s">
        <v>4787</v>
      </c>
      <c r="D753" t="s">
        <v>4788</v>
      </c>
      <c r="E753" t="s">
        <v>4788</v>
      </c>
      <c r="G753" t="s">
        <v>4043</v>
      </c>
      <c r="H753">
        <v>0</v>
      </c>
      <c r="I753">
        <v>0</v>
      </c>
      <c r="J753">
        <v>1000</v>
      </c>
      <c r="K753">
        <v>0</v>
      </c>
    </row>
    <row r="754" spans="1:11" x14ac:dyDescent="0.25">
      <c r="A754" t="s">
        <v>752</v>
      </c>
      <c r="B754" t="s">
        <v>4786</v>
      </c>
      <c r="C754" t="s">
        <v>4789</v>
      </c>
      <c r="D754" t="s">
        <v>4788</v>
      </c>
      <c r="E754" t="s">
        <v>4788</v>
      </c>
      <c r="G754" t="s">
        <v>4043</v>
      </c>
      <c r="H754">
        <v>0</v>
      </c>
      <c r="I754">
        <v>0</v>
      </c>
      <c r="J754">
        <v>1000</v>
      </c>
      <c r="K754">
        <v>0</v>
      </c>
    </row>
    <row r="755" spans="1:11" x14ac:dyDescent="0.25">
      <c r="A755" t="s">
        <v>753</v>
      </c>
      <c r="B755" t="s">
        <v>4790</v>
      </c>
      <c r="C755" t="s">
        <v>4791</v>
      </c>
      <c r="D755" t="s">
        <v>3152</v>
      </c>
      <c r="E755" t="s">
        <v>3152</v>
      </c>
      <c r="G755" t="s">
        <v>2846</v>
      </c>
      <c r="H755">
        <v>0</v>
      </c>
      <c r="I755">
        <v>0</v>
      </c>
      <c r="J755">
        <v>1000</v>
      </c>
      <c r="K755">
        <v>0</v>
      </c>
    </row>
    <row r="756" spans="1:11" x14ac:dyDescent="0.25">
      <c r="A756" t="s">
        <v>754</v>
      </c>
      <c r="B756" t="s">
        <v>4792</v>
      </c>
      <c r="C756" t="s">
        <v>4793</v>
      </c>
      <c r="D756" t="s">
        <v>2914</v>
      </c>
      <c r="E756" t="s">
        <v>2914</v>
      </c>
      <c r="G756" t="s">
        <v>3142</v>
      </c>
      <c r="H756">
        <v>0</v>
      </c>
      <c r="I756">
        <v>0</v>
      </c>
      <c r="J756">
        <v>1000</v>
      </c>
      <c r="K756">
        <v>0</v>
      </c>
    </row>
    <row r="757" spans="1:11" x14ac:dyDescent="0.25">
      <c r="A757" t="s">
        <v>755</v>
      </c>
      <c r="B757" t="s">
        <v>4794</v>
      </c>
      <c r="C757" t="s">
        <v>4795</v>
      </c>
      <c r="D757" t="s">
        <v>4796</v>
      </c>
      <c r="E757" t="s">
        <v>4797</v>
      </c>
      <c r="G757" t="s">
        <v>3885</v>
      </c>
      <c r="H757">
        <v>0</v>
      </c>
      <c r="I757">
        <v>0</v>
      </c>
      <c r="J757">
        <v>1000</v>
      </c>
      <c r="K757">
        <v>0</v>
      </c>
    </row>
    <row r="758" spans="1:11" x14ac:dyDescent="0.25">
      <c r="A758" t="s">
        <v>756</v>
      </c>
      <c r="B758" t="s">
        <v>4798</v>
      </c>
      <c r="C758" t="s">
        <v>4799</v>
      </c>
      <c r="D758" t="s">
        <v>4800</v>
      </c>
      <c r="E758" t="s">
        <v>4800</v>
      </c>
      <c r="G758" t="s">
        <v>2952</v>
      </c>
      <c r="H758">
        <v>0</v>
      </c>
      <c r="I758">
        <v>0</v>
      </c>
      <c r="J758">
        <v>1000</v>
      </c>
      <c r="K758">
        <v>0</v>
      </c>
    </row>
    <row r="759" spans="1:11" x14ac:dyDescent="0.25">
      <c r="A759" t="s">
        <v>757</v>
      </c>
      <c r="B759" t="s">
        <v>4801</v>
      </c>
      <c r="C759" t="s">
        <v>4802</v>
      </c>
      <c r="D759" t="s">
        <v>4800</v>
      </c>
      <c r="E759" t="s">
        <v>4800</v>
      </c>
      <c r="G759" t="s">
        <v>2952</v>
      </c>
      <c r="H759">
        <v>0</v>
      </c>
      <c r="I759">
        <v>0</v>
      </c>
      <c r="J759">
        <v>1000</v>
      </c>
      <c r="K759">
        <v>0</v>
      </c>
    </row>
    <row r="760" spans="1:11" x14ac:dyDescent="0.25">
      <c r="A760" t="s">
        <v>758</v>
      </c>
      <c r="B760" t="s">
        <v>4803</v>
      </c>
      <c r="C760" t="s">
        <v>4804</v>
      </c>
      <c r="G760" t="s">
        <v>3198</v>
      </c>
      <c r="H760">
        <v>0</v>
      </c>
      <c r="I760">
        <v>0</v>
      </c>
      <c r="J760">
        <v>1000</v>
      </c>
      <c r="K760">
        <v>0</v>
      </c>
    </row>
    <row r="761" spans="1:11" x14ac:dyDescent="0.25">
      <c r="A761" t="s">
        <v>759</v>
      </c>
      <c r="B761" t="s">
        <v>4805</v>
      </c>
      <c r="C761" t="s">
        <v>4806</v>
      </c>
      <c r="D761" t="s">
        <v>4807</v>
      </c>
      <c r="E761" t="s">
        <v>4807</v>
      </c>
      <c r="G761" t="s">
        <v>3145</v>
      </c>
      <c r="H761">
        <v>1</v>
      </c>
      <c r="I761">
        <v>-1000</v>
      </c>
      <c r="J761">
        <v>1000</v>
      </c>
      <c r="K761">
        <v>0</v>
      </c>
    </row>
    <row r="762" spans="1:11" x14ac:dyDescent="0.25">
      <c r="A762" t="s">
        <v>760</v>
      </c>
      <c r="B762" t="s">
        <v>4808</v>
      </c>
      <c r="C762" t="s">
        <v>4809</v>
      </c>
      <c r="G762" t="s">
        <v>2843</v>
      </c>
      <c r="H762">
        <v>0</v>
      </c>
      <c r="I762">
        <v>0</v>
      </c>
      <c r="J762">
        <v>1000</v>
      </c>
      <c r="K762">
        <v>0</v>
      </c>
    </row>
    <row r="763" spans="1:11" x14ac:dyDescent="0.25">
      <c r="A763" t="s">
        <v>761</v>
      </c>
      <c r="B763" t="s">
        <v>4810</v>
      </c>
      <c r="C763" t="s">
        <v>4811</v>
      </c>
      <c r="G763" t="s">
        <v>2846</v>
      </c>
      <c r="H763">
        <v>1</v>
      </c>
      <c r="I763">
        <v>-1000</v>
      </c>
      <c r="J763">
        <v>1000</v>
      </c>
      <c r="K763">
        <v>0</v>
      </c>
    </row>
    <row r="764" spans="1:11" x14ac:dyDescent="0.25">
      <c r="A764" t="s">
        <v>762</v>
      </c>
      <c r="B764" t="s">
        <v>4203</v>
      </c>
      <c r="C764" t="s">
        <v>4812</v>
      </c>
      <c r="D764" t="s">
        <v>4813</v>
      </c>
      <c r="E764" t="s">
        <v>4813</v>
      </c>
      <c r="G764" t="s">
        <v>2989</v>
      </c>
      <c r="H764">
        <v>0</v>
      </c>
      <c r="I764">
        <v>0</v>
      </c>
      <c r="J764">
        <v>1000</v>
      </c>
      <c r="K764">
        <v>0</v>
      </c>
    </row>
    <row r="765" spans="1:11" x14ac:dyDescent="0.25">
      <c r="A765" t="s">
        <v>763</v>
      </c>
      <c r="B765" t="s">
        <v>4203</v>
      </c>
      <c r="C765" t="s">
        <v>4814</v>
      </c>
      <c r="D765" t="s">
        <v>4813</v>
      </c>
      <c r="E765" t="s">
        <v>4813</v>
      </c>
      <c r="G765" t="s">
        <v>2989</v>
      </c>
      <c r="H765">
        <v>0</v>
      </c>
      <c r="I765">
        <v>0</v>
      </c>
      <c r="J765">
        <v>1000</v>
      </c>
      <c r="K765">
        <v>0</v>
      </c>
    </row>
    <row r="766" spans="1:11" x14ac:dyDescent="0.25">
      <c r="A766" t="s">
        <v>764</v>
      </c>
      <c r="B766" t="s">
        <v>4815</v>
      </c>
      <c r="C766" t="s">
        <v>4816</v>
      </c>
      <c r="D766" t="s">
        <v>4817</v>
      </c>
      <c r="E766" t="s">
        <v>4817</v>
      </c>
      <c r="G766" t="s">
        <v>3737</v>
      </c>
      <c r="H766">
        <v>1</v>
      </c>
      <c r="I766">
        <v>-1000</v>
      </c>
      <c r="J766">
        <v>1000</v>
      </c>
      <c r="K766">
        <v>0</v>
      </c>
    </row>
    <row r="767" spans="1:11" x14ac:dyDescent="0.25">
      <c r="A767" t="s">
        <v>765</v>
      </c>
      <c r="B767" t="s">
        <v>4818</v>
      </c>
      <c r="C767" t="s">
        <v>4819</v>
      </c>
      <c r="D767" t="s">
        <v>4820</v>
      </c>
      <c r="E767" t="s">
        <v>4820</v>
      </c>
      <c r="G767" t="s">
        <v>2937</v>
      </c>
      <c r="H767">
        <v>0</v>
      </c>
      <c r="I767">
        <v>0</v>
      </c>
      <c r="J767">
        <v>1000</v>
      </c>
      <c r="K767">
        <v>0</v>
      </c>
    </row>
    <row r="768" spans="1:11" x14ac:dyDescent="0.25">
      <c r="A768" t="s">
        <v>766</v>
      </c>
      <c r="B768" t="s">
        <v>4821</v>
      </c>
      <c r="C768" t="s">
        <v>4822</v>
      </c>
      <c r="D768" t="s">
        <v>4820</v>
      </c>
      <c r="E768" t="s">
        <v>4820</v>
      </c>
      <c r="G768" t="s">
        <v>2937</v>
      </c>
      <c r="H768">
        <v>0</v>
      </c>
      <c r="I768">
        <v>0</v>
      </c>
      <c r="J768">
        <v>1000</v>
      </c>
      <c r="K768">
        <v>0</v>
      </c>
    </row>
    <row r="769" spans="1:11" x14ac:dyDescent="0.25">
      <c r="A769" t="s">
        <v>767</v>
      </c>
      <c r="B769" t="s">
        <v>4823</v>
      </c>
      <c r="C769" t="s">
        <v>4824</v>
      </c>
      <c r="D769" t="s">
        <v>4825</v>
      </c>
      <c r="E769" t="s">
        <v>4825</v>
      </c>
      <c r="G769" t="s">
        <v>4011</v>
      </c>
      <c r="H769">
        <v>0</v>
      </c>
      <c r="I769">
        <v>0</v>
      </c>
      <c r="J769">
        <v>1000</v>
      </c>
      <c r="K769">
        <v>0</v>
      </c>
    </row>
    <row r="770" spans="1:11" x14ac:dyDescent="0.25">
      <c r="A770" t="s">
        <v>768</v>
      </c>
      <c r="B770" t="s">
        <v>4826</v>
      </c>
      <c r="C770" t="s">
        <v>4827</v>
      </c>
      <c r="D770" t="s">
        <v>4828</v>
      </c>
      <c r="E770" t="s">
        <v>4828</v>
      </c>
      <c r="G770" t="s">
        <v>4011</v>
      </c>
      <c r="H770">
        <v>0</v>
      </c>
      <c r="I770">
        <v>0</v>
      </c>
      <c r="J770">
        <v>1000</v>
      </c>
      <c r="K770">
        <v>0</v>
      </c>
    </row>
    <row r="771" spans="1:11" x14ac:dyDescent="0.25">
      <c r="A771" t="s">
        <v>769</v>
      </c>
      <c r="B771" t="s">
        <v>4829</v>
      </c>
      <c r="C771" t="s">
        <v>4830</v>
      </c>
      <c r="D771" t="s">
        <v>4831</v>
      </c>
      <c r="E771" t="s">
        <v>4831</v>
      </c>
      <c r="G771" t="s">
        <v>3471</v>
      </c>
      <c r="H771">
        <v>1</v>
      </c>
      <c r="I771">
        <v>-1000</v>
      </c>
      <c r="J771">
        <v>1000</v>
      </c>
      <c r="K771">
        <v>0</v>
      </c>
    </row>
    <row r="772" spans="1:11" x14ac:dyDescent="0.25">
      <c r="A772" t="s">
        <v>770</v>
      </c>
      <c r="B772" t="s">
        <v>4832</v>
      </c>
      <c r="C772" t="s">
        <v>4833</v>
      </c>
      <c r="D772" t="s">
        <v>4834</v>
      </c>
      <c r="E772" t="s">
        <v>4834</v>
      </c>
      <c r="G772" t="s">
        <v>3471</v>
      </c>
      <c r="H772">
        <v>0</v>
      </c>
      <c r="I772">
        <v>0</v>
      </c>
      <c r="J772">
        <v>1000</v>
      </c>
      <c r="K772">
        <v>0</v>
      </c>
    </row>
    <row r="773" spans="1:11" x14ac:dyDescent="0.25">
      <c r="A773" t="s">
        <v>771</v>
      </c>
      <c r="B773" t="s">
        <v>4835</v>
      </c>
      <c r="C773" t="s">
        <v>4836</v>
      </c>
      <c r="D773" t="s">
        <v>4837</v>
      </c>
      <c r="E773" t="s">
        <v>4837</v>
      </c>
      <c r="G773" t="s">
        <v>3471</v>
      </c>
      <c r="H773">
        <v>0</v>
      </c>
      <c r="I773">
        <v>0</v>
      </c>
      <c r="J773">
        <v>1000</v>
      </c>
      <c r="K773">
        <v>0</v>
      </c>
    </row>
    <row r="774" spans="1:11" x14ac:dyDescent="0.25">
      <c r="A774" t="s">
        <v>772</v>
      </c>
      <c r="B774" t="s">
        <v>4835</v>
      </c>
      <c r="C774" t="s">
        <v>4838</v>
      </c>
      <c r="D774" t="s">
        <v>4839</v>
      </c>
      <c r="E774" t="s">
        <v>4839</v>
      </c>
      <c r="G774" t="s">
        <v>3178</v>
      </c>
      <c r="H774">
        <v>0</v>
      </c>
      <c r="I774">
        <v>0</v>
      </c>
      <c r="J774">
        <v>1000</v>
      </c>
      <c r="K774">
        <v>0</v>
      </c>
    </row>
    <row r="775" spans="1:11" x14ac:dyDescent="0.25">
      <c r="A775" t="s">
        <v>773</v>
      </c>
      <c r="B775" t="s">
        <v>4840</v>
      </c>
      <c r="C775" t="s">
        <v>4841</v>
      </c>
      <c r="D775" t="s">
        <v>4842</v>
      </c>
      <c r="E775" t="s">
        <v>4842</v>
      </c>
      <c r="G775" t="s">
        <v>3471</v>
      </c>
      <c r="H775">
        <v>0</v>
      </c>
      <c r="I775">
        <v>0</v>
      </c>
      <c r="J775">
        <v>1000</v>
      </c>
      <c r="K775">
        <v>0</v>
      </c>
    </row>
    <row r="776" spans="1:11" x14ac:dyDescent="0.25">
      <c r="A776" t="s">
        <v>774</v>
      </c>
      <c r="B776" t="s">
        <v>4843</v>
      </c>
      <c r="C776" t="s">
        <v>4844</v>
      </c>
      <c r="D776" t="s">
        <v>4842</v>
      </c>
      <c r="E776" t="s">
        <v>4842</v>
      </c>
      <c r="G776" t="s">
        <v>3471</v>
      </c>
      <c r="H776">
        <v>1</v>
      </c>
      <c r="I776">
        <v>-1000</v>
      </c>
      <c r="J776">
        <v>1000</v>
      </c>
      <c r="K776">
        <v>0</v>
      </c>
    </row>
    <row r="777" spans="1:11" x14ac:dyDescent="0.25">
      <c r="A777" t="s">
        <v>775</v>
      </c>
      <c r="B777" t="s">
        <v>4845</v>
      </c>
      <c r="C777" t="s">
        <v>4846</v>
      </c>
      <c r="D777" t="s">
        <v>4847</v>
      </c>
      <c r="E777" t="s">
        <v>4847</v>
      </c>
      <c r="G777" t="s">
        <v>4043</v>
      </c>
      <c r="H777">
        <v>0</v>
      </c>
      <c r="I777">
        <v>0</v>
      </c>
      <c r="J777">
        <v>1000</v>
      </c>
      <c r="K777">
        <v>0</v>
      </c>
    </row>
    <row r="778" spans="1:11" x14ac:dyDescent="0.25">
      <c r="A778" t="s">
        <v>776</v>
      </c>
      <c r="B778" t="s">
        <v>4848</v>
      </c>
      <c r="C778" t="s">
        <v>4849</v>
      </c>
      <c r="D778" t="s">
        <v>4847</v>
      </c>
      <c r="E778" t="s">
        <v>4847</v>
      </c>
      <c r="G778" t="s">
        <v>4043</v>
      </c>
      <c r="H778">
        <v>0</v>
      </c>
      <c r="I778">
        <v>0</v>
      </c>
      <c r="J778">
        <v>1000</v>
      </c>
      <c r="K778">
        <v>0</v>
      </c>
    </row>
    <row r="779" spans="1:11" x14ac:dyDescent="0.25">
      <c r="A779" t="s">
        <v>777</v>
      </c>
      <c r="B779" t="s">
        <v>4850</v>
      </c>
      <c r="C779" t="s">
        <v>4851</v>
      </c>
      <c r="D779" t="s">
        <v>4852</v>
      </c>
      <c r="E779" t="s">
        <v>4852</v>
      </c>
      <c r="G779" t="s">
        <v>4043</v>
      </c>
      <c r="H779">
        <v>1</v>
      </c>
      <c r="I779">
        <v>-1000</v>
      </c>
      <c r="J779">
        <v>1000</v>
      </c>
      <c r="K779">
        <v>0</v>
      </c>
    </row>
    <row r="780" spans="1:11" x14ac:dyDescent="0.25">
      <c r="A780" t="s">
        <v>778</v>
      </c>
      <c r="B780" t="s">
        <v>4853</v>
      </c>
      <c r="C780" t="s">
        <v>4854</v>
      </c>
      <c r="D780" t="s">
        <v>4855</v>
      </c>
      <c r="E780" t="s">
        <v>4855</v>
      </c>
      <c r="G780" t="s">
        <v>3800</v>
      </c>
      <c r="H780">
        <v>0</v>
      </c>
      <c r="I780">
        <v>0</v>
      </c>
      <c r="J780">
        <v>1000</v>
      </c>
      <c r="K780">
        <v>0</v>
      </c>
    </row>
    <row r="781" spans="1:11" x14ac:dyDescent="0.25">
      <c r="A781" t="s">
        <v>779</v>
      </c>
      <c r="B781" t="s">
        <v>4856</v>
      </c>
      <c r="C781" t="s">
        <v>4857</v>
      </c>
      <c r="D781" t="s">
        <v>4855</v>
      </c>
      <c r="E781" t="s">
        <v>4855</v>
      </c>
      <c r="G781" t="s">
        <v>3800</v>
      </c>
      <c r="H781">
        <v>0</v>
      </c>
      <c r="I781">
        <v>0</v>
      </c>
      <c r="J781">
        <v>1000</v>
      </c>
      <c r="K781">
        <v>0</v>
      </c>
    </row>
    <row r="782" spans="1:11" x14ac:dyDescent="0.25">
      <c r="A782" t="s">
        <v>780</v>
      </c>
      <c r="B782" t="s">
        <v>4858</v>
      </c>
      <c r="C782" t="s">
        <v>4859</v>
      </c>
      <c r="D782" t="s">
        <v>3941</v>
      </c>
      <c r="E782" t="s">
        <v>3941</v>
      </c>
      <c r="G782" t="s">
        <v>3942</v>
      </c>
      <c r="H782">
        <v>0</v>
      </c>
      <c r="I782">
        <v>0</v>
      </c>
      <c r="J782">
        <v>1000</v>
      </c>
      <c r="K782">
        <v>0</v>
      </c>
    </row>
    <row r="783" spans="1:11" x14ac:dyDescent="0.25">
      <c r="A783" t="s">
        <v>781</v>
      </c>
      <c r="B783" t="s">
        <v>4860</v>
      </c>
      <c r="C783" t="s">
        <v>4861</v>
      </c>
      <c r="D783" t="s">
        <v>4862</v>
      </c>
      <c r="E783" t="s">
        <v>4862</v>
      </c>
      <c r="G783" t="s">
        <v>3471</v>
      </c>
      <c r="H783">
        <v>0</v>
      </c>
      <c r="I783">
        <v>0</v>
      </c>
      <c r="J783">
        <v>1000</v>
      </c>
      <c r="K783">
        <v>0</v>
      </c>
    </row>
    <row r="784" spans="1:11" x14ac:dyDescent="0.25">
      <c r="A784" t="s">
        <v>782</v>
      </c>
      <c r="B784" t="s">
        <v>4863</v>
      </c>
      <c r="C784" t="s">
        <v>4864</v>
      </c>
      <c r="D784" t="s">
        <v>4865</v>
      </c>
      <c r="E784" t="s">
        <v>4866</v>
      </c>
      <c r="G784" t="s">
        <v>3885</v>
      </c>
      <c r="H784">
        <v>1</v>
      </c>
      <c r="I784">
        <v>-1000</v>
      </c>
      <c r="J784">
        <v>1000</v>
      </c>
      <c r="K784">
        <v>0</v>
      </c>
    </row>
    <row r="785" spans="1:11" x14ac:dyDescent="0.25">
      <c r="A785" t="s">
        <v>783</v>
      </c>
      <c r="B785" t="s">
        <v>4867</v>
      </c>
      <c r="C785" t="s">
        <v>4868</v>
      </c>
      <c r="D785" t="s">
        <v>4869</v>
      </c>
      <c r="E785" t="s">
        <v>4869</v>
      </c>
      <c r="G785" t="s">
        <v>3885</v>
      </c>
      <c r="H785">
        <v>0</v>
      </c>
      <c r="I785">
        <v>0</v>
      </c>
      <c r="J785">
        <v>1000</v>
      </c>
      <c r="K785">
        <v>0</v>
      </c>
    </row>
    <row r="786" spans="1:11" x14ac:dyDescent="0.25">
      <c r="A786" t="s">
        <v>784</v>
      </c>
      <c r="B786" t="s">
        <v>4870</v>
      </c>
      <c r="C786" t="s">
        <v>4871</v>
      </c>
      <c r="D786" t="s">
        <v>4872</v>
      </c>
      <c r="E786" t="s">
        <v>4872</v>
      </c>
      <c r="G786" t="s">
        <v>3004</v>
      </c>
      <c r="H786">
        <v>0</v>
      </c>
      <c r="I786">
        <v>0</v>
      </c>
      <c r="J786">
        <v>1000</v>
      </c>
      <c r="K786">
        <v>0</v>
      </c>
    </row>
    <row r="787" spans="1:11" x14ac:dyDescent="0.25">
      <c r="A787" t="s">
        <v>785</v>
      </c>
      <c r="B787" t="s">
        <v>4873</v>
      </c>
      <c r="C787" t="s">
        <v>4874</v>
      </c>
      <c r="D787" t="s">
        <v>4875</v>
      </c>
      <c r="E787" t="s">
        <v>4875</v>
      </c>
      <c r="G787" t="s">
        <v>3142</v>
      </c>
      <c r="H787">
        <v>0</v>
      </c>
      <c r="I787">
        <v>0</v>
      </c>
      <c r="J787">
        <v>1000</v>
      </c>
      <c r="K787">
        <v>0</v>
      </c>
    </row>
    <row r="788" spans="1:11" x14ac:dyDescent="0.25">
      <c r="A788" t="s">
        <v>786</v>
      </c>
      <c r="B788" t="s">
        <v>4876</v>
      </c>
      <c r="C788" t="s">
        <v>4877</v>
      </c>
      <c r="D788" t="s">
        <v>4878</v>
      </c>
      <c r="E788" t="s">
        <v>4878</v>
      </c>
      <c r="G788" t="s">
        <v>2856</v>
      </c>
      <c r="H788">
        <v>1</v>
      </c>
      <c r="I788">
        <v>-1000</v>
      </c>
      <c r="J788">
        <v>1000</v>
      </c>
      <c r="K788">
        <v>0</v>
      </c>
    </row>
    <row r="789" spans="1:11" x14ac:dyDescent="0.25">
      <c r="A789" t="s">
        <v>787</v>
      </c>
      <c r="B789" t="s">
        <v>4879</v>
      </c>
      <c r="C789" t="s">
        <v>4880</v>
      </c>
      <c r="D789" t="s">
        <v>4878</v>
      </c>
      <c r="E789" t="s">
        <v>4878</v>
      </c>
      <c r="G789" t="s">
        <v>2856</v>
      </c>
      <c r="H789">
        <v>1</v>
      </c>
      <c r="I789">
        <v>-1000</v>
      </c>
      <c r="J789">
        <v>1000</v>
      </c>
      <c r="K789">
        <v>0</v>
      </c>
    </row>
    <row r="790" spans="1:11" x14ac:dyDescent="0.25">
      <c r="A790" t="s">
        <v>788</v>
      </c>
      <c r="B790" t="s">
        <v>4881</v>
      </c>
      <c r="C790" t="s">
        <v>4882</v>
      </c>
      <c r="G790" t="s">
        <v>2843</v>
      </c>
      <c r="H790">
        <v>0</v>
      </c>
      <c r="I790">
        <v>0</v>
      </c>
      <c r="J790">
        <v>1000</v>
      </c>
      <c r="K790">
        <v>0</v>
      </c>
    </row>
    <row r="791" spans="1:11" x14ac:dyDescent="0.25">
      <c r="A791" t="s">
        <v>789</v>
      </c>
      <c r="B791" t="s">
        <v>4883</v>
      </c>
      <c r="C791" t="s">
        <v>4884</v>
      </c>
      <c r="G791" t="s">
        <v>2846</v>
      </c>
      <c r="H791">
        <v>1</v>
      </c>
      <c r="I791">
        <v>-1000</v>
      </c>
      <c r="J791">
        <v>1000</v>
      </c>
      <c r="K791">
        <v>0</v>
      </c>
    </row>
    <row r="792" spans="1:11" x14ac:dyDescent="0.25">
      <c r="A792" t="s">
        <v>790</v>
      </c>
      <c r="B792" t="s">
        <v>4885</v>
      </c>
      <c r="C792" t="s">
        <v>4886</v>
      </c>
      <c r="D792" t="s">
        <v>4878</v>
      </c>
      <c r="E792" t="s">
        <v>4878</v>
      </c>
      <c r="G792" t="s">
        <v>2856</v>
      </c>
      <c r="H792">
        <v>1</v>
      </c>
      <c r="I792">
        <v>-1000</v>
      </c>
      <c r="J792">
        <v>1000</v>
      </c>
      <c r="K792">
        <v>0</v>
      </c>
    </row>
    <row r="793" spans="1:11" x14ac:dyDescent="0.25">
      <c r="A793" t="s">
        <v>791</v>
      </c>
      <c r="B793" t="s">
        <v>4662</v>
      </c>
      <c r="C793" t="s">
        <v>4887</v>
      </c>
      <c r="D793" t="s">
        <v>4888</v>
      </c>
      <c r="E793" t="s">
        <v>4889</v>
      </c>
      <c r="G793" t="s">
        <v>2859</v>
      </c>
      <c r="H793">
        <v>0</v>
      </c>
      <c r="I793">
        <v>0</v>
      </c>
      <c r="J793">
        <v>1000</v>
      </c>
      <c r="K793">
        <v>0</v>
      </c>
    </row>
    <row r="794" spans="1:11" x14ac:dyDescent="0.25">
      <c r="A794" t="s">
        <v>792</v>
      </c>
      <c r="B794" t="s">
        <v>4890</v>
      </c>
      <c r="C794" t="s">
        <v>4891</v>
      </c>
      <c r="D794" t="s">
        <v>4892</v>
      </c>
      <c r="E794" t="s">
        <v>4892</v>
      </c>
      <c r="G794" t="s">
        <v>2859</v>
      </c>
      <c r="H794">
        <v>1</v>
      </c>
      <c r="I794">
        <v>-1000</v>
      </c>
      <c r="J794">
        <v>1000</v>
      </c>
      <c r="K794">
        <v>0</v>
      </c>
    </row>
    <row r="795" spans="1:11" x14ac:dyDescent="0.25">
      <c r="A795" t="s">
        <v>793</v>
      </c>
      <c r="B795" t="s">
        <v>4893</v>
      </c>
      <c r="C795" t="s">
        <v>4894</v>
      </c>
      <c r="D795" t="s">
        <v>4892</v>
      </c>
      <c r="E795" t="s">
        <v>4892</v>
      </c>
      <c r="G795" t="s">
        <v>2859</v>
      </c>
      <c r="H795">
        <v>1</v>
      </c>
      <c r="I795">
        <v>-1000</v>
      </c>
      <c r="J795">
        <v>1000</v>
      </c>
      <c r="K795">
        <v>0</v>
      </c>
    </row>
    <row r="796" spans="1:11" x14ac:dyDescent="0.25">
      <c r="A796" t="s">
        <v>794</v>
      </c>
      <c r="B796" t="s">
        <v>4895</v>
      </c>
      <c r="C796" t="s">
        <v>4896</v>
      </c>
      <c r="D796" t="s">
        <v>4897</v>
      </c>
      <c r="E796" t="s">
        <v>4898</v>
      </c>
      <c r="G796" t="s">
        <v>2843</v>
      </c>
      <c r="H796">
        <v>0</v>
      </c>
      <c r="I796">
        <v>0</v>
      </c>
      <c r="J796">
        <v>1000</v>
      </c>
      <c r="K796">
        <v>0</v>
      </c>
    </row>
    <row r="797" spans="1:11" x14ac:dyDescent="0.25">
      <c r="A797" t="s">
        <v>795</v>
      </c>
      <c r="B797" t="s">
        <v>4899</v>
      </c>
      <c r="C797" t="s">
        <v>4900</v>
      </c>
      <c r="D797" t="s">
        <v>4001</v>
      </c>
      <c r="E797" t="s">
        <v>4001</v>
      </c>
      <c r="G797" t="s">
        <v>2846</v>
      </c>
      <c r="H797">
        <v>1</v>
      </c>
      <c r="I797">
        <v>-1000</v>
      </c>
      <c r="J797">
        <v>1000</v>
      </c>
      <c r="K797">
        <v>0</v>
      </c>
    </row>
    <row r="798" spans="1:11" x14ac:dyDescent="0.25">
      <c r="A798" t="s">
        <v>796</v>
      </c>
      <c r="B798" t="s">
        <v>4901</v>
      </c>
      <c r="C798" t="s">
        <v>4902</v>
      </c>
      <c r="D798" t="s">
        <v>4903</v>
      </c>
      <c r="E798" t="s">
        <v>4903</v>
      </c>
      <c r="G798" t="s">
        <v>4310</v>
      </c>
      <c r="H798">
        <v>0</v>
      </c>
      <c r="I798">
        <v>0</v>
      </c>
      <c r="J798">
        <v>1000</v>
      </c>
      <c r="K798">
        <v>0</v>
      </c>
    </row>
    <row r="799" spans="1:11" x14ac:dyDescent="0.25">
      <c r="A799" t="s">
        <v>797</v>
      </c>
      <c r="B799" t="s">
        <v>4904</v>
      </c>
      <c r="C799" t="s">
        <v>4905</v>
      </c>
      <c r="G799" t="s">
        <v>2846</v>
      </c>
      <c r="H799">
        <v>1</v>
      </c>
      <c r="I799">
        <v>-1000</v>
      </c>
      <c r="J799">
        <v>1000</v>
      </c>
      <c r="K799">
        <v>0</v>
      </c>
    </row>
    <row r="800" spans="1:11" x14ac:dyDescent="0.25">
      <c r="A800" t="s">
        <v>798</v>
      </c>
      <c r="B800" t="s">
        <v>4906</v>
      </c>
      <c r="C800" t="s">
        <v>4907</v>
      </c>
      <c r="D800" t="s">
        <v>4908</v>
      </c>
      <c r="E800" t="s">
        <v>4909</v>
      </c>
      <c r="G800" t="s">
        <v>3198</v>
      </c>
      <c r="H800">
        <v>1</v>
      </c>
      <c r="I800">
        <v>-1000</v>
      </c>
      <c r="J800">
        <v>1000</v>
      </c>
      <c r="K800">
        <v>0</v>
      </c>
    </row>
    <row r="801" spans="1:11" x14ac:dyDescent="0.25">
      <c r="A801" t="s">
        <v>799</v>
      </c>
      <c r="B801" t="s">
        <v>4910</v>
      </c>
      <c r="C801" t="s">
        <v>4911</v>
      </c>
      <c r="D801" t="s">
        <v>4912</v>
      </c>
      <c r="E801" t="s">
        <v>4913</v>
      </c>
      <c r="G801" t="s">
        <v>2843</v>
      </c>
      <c r="H801">
        <v>0</v>
      </c>
      <c r="I801">
        <v>0</v>
      </c>
      <c r="J801">
        <v>1000</v>
      </c>
      <c r="K801">
        <v>0</v>
      </c>
    </row>
    <row r="802" spans="1:11" x14ac:dyDescent="0.25">
      <c r="A802" t="s">
        <v>800</v>
      </c>
      <c r="B802" t="s">
        <v>4914</v>
      </c>
      <c r="C802" t="s">
        <v>4915</v>
      </c>
      <c r="G802" t="s">
        <v>2846</v>
      </c>
      <c r="H802">
        <v>1</v>
      </c>
      <c r="I802">
        <v>-1000</v>
      </c>
      <c r="J802">
        <v>1000</v>
      </c>
      <c r="K802">
        <v>0</v>
      </c>
    </row>
    <row r="803" spans="1:11" x14ac:dyDescent="0.25">
      <c r="A803" t="s">
        <v>801</v>
      </c>
      <c r="B803" t="s">
        <v>4916</v>
      </c>
      <c r="C803" t="s">
        <v>4917</v>
      </c>
      <c r="D803" t="s">
        <v>4918</v>
      </c>
      <c r="E803" t="s">
        <v>4918</v>
      </c>
      <c r="G803" t="s">
        <v>4310</v>
      </c>
      <c r="H803">
        <v>0</v>
      </c>
      <c r="I803">
        <v>0</v>
      </c>
      <c r="J803">
        <v>1000</v>
      </c>
      <c r="K803">
        <v>0</v>
      </c>
    </row>
    <row r="804" spans="1:11" x14ac:dyDescent="0.25">
      <c r="A804" t="s">
        <v>802</v>
      </c>
      <c r="B804" t="s">
        <v>4919</v>
      </c>
      <c r="C804" t="s">
        <v>4920</v>
      </c>
      <c r="D804" t="s">
        <v>4921</v>
      </c>
      <c r="E804" t="s">
        <v>4921</v>
      </c>
      <c r="G804" t="s">
        <v>4367</v>
      </c>
      <c r="H804">
        <v>0</v>
      </c>
      <c r="I804">
        <v>0</v>
      </c>
      <c r="J804">
        <v>1000</v>
      </c>
      <c r="K804">
        <v>0</v>
      </c>
    </row>
    <row r="805" spans="1:11" x14ac:dyDescent="0.25">
      <c r="A805" t="s">
        <v>803</v>
      </c>
      <c r="B805" t="s">
        <v>4922</v>
      </c>
      <c r="C805" t="s">
        <v>4923</v>
      </c>
      <c r="D805" t="s">
        <v>4186</v>
      </c>
      <c r="E805" t="s">
        <v>4187</v>
      </c>
      <c r="G805" t="s">
        <v>2843</v>
      </c>
      <c r="H805">
        <v>0</v>
      </c>
      <c r="I805">
        <v>0</v>
      </c>
      <c r="J805">
        <v>1000</v>
      </c>
      <c r="K805">
        <v>0</v>
      </c>
    </row>
    <row r="806" spans="1:11" x14ac:dyDescent="0.25">
      <c r="A806" t="s">
        <v>804</v>
      </c>
      <c r="B806" t="s">
        <v>4924</v>
      </c>
      <c r="C806" t="s">
        <v>4925</v>
      </c>
      <c r="D806" t="s">
        <v>4190</v>
      </c>
      <c r="E806" t="s">
        <v>4190</v>
      </c>
      <c r="G806" t="s">
        <v>2846</v>
      </c>
      <c r="H806">
        <v>1</v>
      </c>
      <c r="I806">
        <v>-1000</v>
      </c>
      <c r="J806">
        <v>1000</v>
      </c>
      <c r="K806">
        <v>0</v>
      </c>
    </row>
    <row r="807" spans="1:11" x14ac:dyDescent="0.25">
      <c r="A807" t="s">
        <v>805</v>
      </c>
      <c r="B807" t="s">
        <v>4926</v>
      </c>
      <c r="C807" t="s">
        <v>4927</v>
      </c>
      <c r="G807" t="s">
        <v>4217</v>
      </c>
      <c r="H807">
        <v>0</v>
      </c>
      <c r="I807">
        <v>0</v>
      </c>
      <c r="J807">
        <v>1000</v>
      </c>
      <c r="K807">
        <v>0</v>
      </c>
    </row>
    <row r="808" spans="1:11" x14ac:dyDescent="0.25">
      <c r="A808" t="s">
        <v>806</v>
      </c>
      <c r="B808" t="s">
        <v>4928</v>
      </c>
      <c r="C808" t="s">
        <v>4929</v>
      </c>
      <c r="G808" t="s">
        <v>4217</v>
      </c>
      <c r="H808">
        <v>0</v>
      </c>
      <c r="I808">
        <v>0</v>
      </c>
      <c r="J808">
        <v>1000</v>
      </c>
      <c r="K808">
        <v>0</v>
      </c>
    </row>
    <row r="809" spans="1:11" x14ac:dyDescent="0.25">
      <c r="A809" t="s">
        <v>807</v>
      </c>
      <c r="B809" t="s">
        <v>4930</v>
      </c>
      <c r="C809" t="s">
        <v>4931</v>
      </c>
      <c r="G809" t="s">
        <v>4217</v>
      </c>
      <c r="H809">
        <v>0</v>
      </c>
      <c r="I809">
        <v>0</v>
      </c>
      <c r="J809">
        <v>1000</v>
      </c>
      <c r="K809">
        <v>0</v>
      </c>
    </row>
    <row r="810" spans="1:11" x14ac:dyDescent="0.25">
      <c r="A810" t="s">
        <v>808</v>
      </c>
      <c r="B810" t="s">
        <v>4932</v>
      </c>
      <c r="C810" t="s">
        <v>4933</v>
      </c>
      <c r="G810" t="s">
        <v>4217</v>
      </c>
      <c r="H810">
        <v>0</v>
      </c>
      <c r="I810">
        <v>0</v>
      </c>
      <c r="J810">
        <v>1000</v>
      </c>
      <c r="K810">
        <v>0</v>
      </c>
    </row>
    <row r="811" spans="1:11" x14ac:dyDescent="0.25">
      <c r="A811" t="s">
        <v>809</v>
      </c>
      <c r="B811" t="s">
        <v>4934</v>
      </c>
      <c r="C811" t="s">
        <v>4935</v>
      </c>
      <c r="G811" t="s">
        <v>4217</v>
      </c>
      <c r="H811">
        <v>0</v>
      </c>
      <c r="I811">
        <v>0</v>
      </c>
      <c r="J811">
        <v>1000</v>
      </c>
      <c r="K811">
        <v>0</v>
      </c>
    </row>
    <row r="812" spans="1:11" x14ac:dyDescent="0.25">
      <c r="A812" t="s">
        <v>810</v>
      </c>
      <c r="B812" t="s">
        <v>4936</v>
      </c>
      <c r="C812" t="s">
        <v>4937</v>
      </c>
      <c r="G812" t="s">
        <v>4217</v>
      </c>
      <c r="H812">
        <v>0</v>
      </c>
      <c r="I812">
        <v>0</v>
      </c>
      <c r="J812">
        <v>1000</v>
      </c>
      <c r="K812">
        <v>0</v>
      </c>
    </row>
    <row r="813" spans="1:11" x14ac:dyDescent="0.25">
      <c r="A813" t="s">
        <v>811</v>
      </c>
      <c r="B813" t="s">
        <v>4938</v>
      </c>
      <c r="C813" t="s">
        <v>4939</v>
      </c>
      <c r="G813" t="s">
        <v>4217</v>
      </c>
      <c r="H813">
        <v>0</v>
      </c>
      <c r="I813">
        <v>0</v>
      </c>
      <c r="J813">
        <v>1000</v>
      </c>
      <c r="K813">
        <v>0</v>
      </c>
    </row>
    <row r="814" spans="1:11" x14ac:dyDescent="0.25">
      <c r="A814" t="s">
        <v>812</v>
      </c>
      <c r="B814" t="s">
        <v>4940</v>
      </c>
      <c r="C814" t="s">
        <v>4941</v>
      </c>
      <c r="G814" t="s">
        <v>4217</v>
      </c>
      <c r="H814">
        <v>0</v>
      </c>
      <c r="I814">
        <v>0</v>
      </c>
      <c r="J814">
        <v>1000</v>
      </c>
      <c r="K814">
        <v>0</v>
      </c>
    </row>
    <row r="815" spans="1:11" x14ac:dyDescent="0.25">
      <c r="A815" t="s">
        <v>813</v>
      </c>
      <c r="B815" t="s">
        <v>4942</v>
      </c>
      <c r="C815" t="s">
        <v>4943</v>
      </c>
      <c r="G815" t="s">
        <v>4217</v>
      </c>
      <c r="H815">
        <v>0</v>
      </c>
      <c r="I815">
        <v>0</v>
      </c>
      <c r="J815">
        <v>1000</v>
      </c>
      <c r="K815">
        <v>0</v>
      </c>
    </row>
    <row r="816" spans="1:11" x14ac:dyDescent="0.25">
      <c r="A816" t="s">
        <v>814</v>
      </c>
      <c r="B816" t="s">
        <v>4940</v>
      </c>
      <c r="C816" t="s">
        <v>4944</v>
      </c>
      <c r="G816" t="s">
        <v>4217</v>
      </c>
      <c r="H816">
        <v>0</v>
      </c>
      <c r="I816">
        <v>0</v>
      </c>
      <c r="J816">
        <v>1000</v>
      </c>
      <c r="K816">
        <v>0</v>
      </c>
    </row>
    <row r="817" spans="1:11" x14ac:dyDescent="0.25">
      <c r="A817" t="s">
        <v>815</v>
      </c>
      <c r="B817" t="s">
        <v>4945</v>
      </c>
      <c r="C817" t="s">
        <v>4946</v>
      </c>
      <c r="G817" t="s">
        <v>4217</v>
      </c>
      <c r="H817">
        <v>0</v>
      </c>
      <c r="I817">
        <v>0</v>
      </c>
      <c r="J817">
        <v>1000</v>
      </c>
      <c r="K817">
        <v>0</v>
      </c>
    </row>
    <row r="818" spans="1:11" x14ac:dyDescent="0.25">
      <c r="A818" t="s">
        <v>816</v>
      </c>
      <c r="B818" t="s">
        <v>4947</v>
      </c>
      <c r="C818" t="s">
        <v>4948</v>
      </c>
      <c r="G818" t="s">
        <v>4217</v>
      </c>
      <c r="H818">
        <v>0</v>
      </c>
      <c r="I818">
        <v>0</v>
      </c>
      <c r="J818">
        <v>1000</v>
      </c>
      <c r="K818">
        <v>0</v>
      </c>
    </row>
    <row r="819" spans="1:11" x14ac:dyDescent="0.25">
      <c r="A819" t="s">
        <v>817</v>
      </c>
      <c r="B819" t="s">
        <v>4949</v>
      </c>
      <c r="C819" t="s">
        <v>4950</v>
      </c>
      <c r="G819" t="s">
        <v>4217</v>
      </c>
      <c r="H819">
        <v>0</v>
      </c>
      <c r="I819">
        <v>0</v>
      </c>
      <c r="J819">
        <v>1000</v>
      </c>
      <c r="K819">
        <v>0</v>
      </c>
    </row>
    <row r="820" spans="1:11" x14ac:dyDescent="0.25">
      <c r="A820" t="s">
        <v>818</v>
      </c>
      <c r="B820" t="s">
        <v>4951</v>
      </c>
      <c r="C820" t="s">
        <v>4952</v>
      </c>
      <c r="G820" t="s">
        <v>4217</v>
      </c>
      <c r="H820">
        <v>0</v>
      </c>
      <c r="I820">
        <v>0</v>
      </c>
      <c r="J820">
        <v>1000</v>
      </c>
      <c r="K820">
        <v>0</v>
      </c>
    </row>
    <row r="821" spans="1:11" x14ac:dyDescent="0.25">
      <c r="A821" t="s">
        <v>819</v>
      </c>
      <c r="B821" t="s">
        <v>4953</v>
      </c>
      <c r="C821" t="s">
        <v>4954</v>
      </c>
      <c r="G821" t="s">
        <v>4217</v>
      </c>
      <c r="H821">
        <v>0</v>
      </c>
      <c r="I821">
        <v>0</v>
      </c>
      <c r="J821">
        <v>1000</v>
      </c>
      <c r="K821">
        <v>0</v>
      </c>
    </row>
    <row r="822" spans="1:11" x14ac:dyDescent="0.25">
      <c r="A822" t="s">
        <v>820</v>
      </c>
      <c r="B822" t="s">
        <v>4955</v>
      </c>
      <c r="C822" t="s">
        <v>4956</v>
      </c>
      <c r="G822" t="s">
        <v>4217</v>
      </c>
      <c r="H822">
        <v>0</v>
      </c>
      <c r="I822">
        <v>0</v>
      </c>
      <c r="J822">
        <v>1000</v>
      </c>
      <c r="K822">
        <v>0</v>
      </c>
    </row>
    <row r="823" spans="1:11" x14ac:dyDescent="0.25">
      <c r="A823" t="s">
        <v>821</v>
      </c>
      <c r="B823" t="s">
        <v>4957</v>
      </c>
      <c r="C823" t="s">
        <v>4958</v>
      </c>
      <c r="G823" t="s">
        <v>4217</v>
      </c>
      <c r="H823">
        <v>0</v>
      </c>
      <c r="I823">
        <v>0</v>
      </c>
      <c r="J823">
        <v>1000</v>
      </c>
      <c r="K823">
        <v>0</v>
      </c>
    </row>
    <row r="824" spans="1:11" x14ac:dyDescent="0.25">
      <c r="A824" t="s">
        <v>822</v>
      </c>
      <c r="B824" t="s">
        <v>4959</v>
      </c>
      <c r="C824" t="s">
        <v>4960</v>
      </c>
      <c r="G824" t="s">
        <v>4217</v>
      </c>
      <c r="H824">
        <v>0</v>
      </c>
      <c r="I824">
        <v>0</v>
      </c>
      <c r="J824">
        <v>1000</v>
      </c>
      <c r="K824">
        <v>0</v>
      </c>
    </row>
    <row r="825" spans="1:11" x14ac:dyDescent="0.25">
      <c r="A825" t="s">
        <v>823</v>
      </c>
      <c r="B825" t="s">
        <v>4961</v>
      </c>
      <c r="C825" t="s">
        <v>4962</v>
      </c>
      <c r="G825" t="s">
        <v>4217</v>
      </c>
      <c r="H825">
        <v>0</v>
      </c>
      <c r="I825">
        <v>0</v>
      </c>
      <c r="J825">
        <v>1000</v>
      </c>
      <c r="K825">
        <v>0</v>
      </c>
    </row>
    <row r="826" spans="1:11" x14ac:dyDescent="0.25">
      <c r="A826" t="s">
        <v>824</v>
      </c>
      <c r="B826" t="s">
        <v>4963</v>
      </c>
      <c r="C826" t="s">
        <v>4964</v>
      </c>
      <c r="G826" t="s">
        <v>4217</v>
      </c>
      <c r="H826">
        <v>0</v>
      </c>
      <c r="I826">
        <v>0</v>
      </c>
      <c r="J826">
        <v>1000</v>
      </c>
      <c r="K826">
        <v>0</v>
      </c>
    </row>
    <row r="827" spans="1:11" x14ac:dyDescent="0.25">
      <c r="A827" t="s">
        <v>825</v>
      </c>
      <c r="B827" t="s">
        <v>4965</v>
      </c>
      <c r="C827" t="s">
        <v>4966</v>
      </c>
      <c r="G827" t="s">
        <v>4217</v>
      </c>
      <c r="H827">
        <v>0</v>
      </c>
      <c r="I827">
        <v>0</v>
      </c>
      <c r="J827">
        <v>1000</v>
      </c>
      <c r="K827">
        <v>0</v>
      </c>
    </row>
    <row r="828" spans="1:11" x14ac:dyDescent="0.25">
      <c r="A828" t="s">
        <v>826</v>
      </c>
      <c r="B828" t="s">
        <v>4967</v>
      </c>
      <c r="C828" t="s">
        <v>4968</v>
      </c>
      <c r="G828" t="s">
        <v>4217</v>
      </c>
      <c r="H828">
        <v>0</v>
      </c>
      <c r="I828">
        <v>0</v>
      </c>
      <c r="J828">
        <v>1000</v>
      </c>
      <c r="K828">
        <v>0</v>
      </c>
    </row>
    <row r="829" spans="1:11" x14ac:dyDescent="0.25">
      <c r="A829" t="s">
        <v>827</v>
      </c>
      <c r="B829" t="s">
        <v>4969</v>
      </c>
      <c r="C829" t="s">
        <v>4970</v>
      </c>
      <c r="G829" t="s">
        <v>4217</v>
      </c>
      <c r="H829">
        <v>0</v>
      </c>
      <c r="I829">
        <v>0</v>
      </c>
      <c r="J829">
        <v>1000</v>
      </c>
      <c r="K829">
        <v>0</v>
      </c>
    </row>
    <row r="830" spans="1:11" x14ac:dyDescent="0.25">
      <c r="A830" t="s">
        <v>828</v>
      </c>
      <c r="B830" t="s">
        <v>4971</v>
      </c>
      <c r="C830" t="s">
        <v>4972</v>
      </c>
      <c r="G830" t="s">
        <v>4217</v>
      </c>
      <c r="H830">
        <v>0</v>
      </c>
      <c r="I830">
        <v>0</v>
      </c>
      <c r="J830">
        <v>1000</v>
      </c>
      <c r="K830">
        <v>0</v>
      </c>
    </row>
    <row r="831" spans="1:11" x14ac:dyDescent="0.25">
      <c r="A831" t="s">
        <v>829</v>
      </c>
      <c r="B831" t="s">
        <v>4973</v>
      </c>
      <c r="C831" t="s">
        <v>4974</v>
      </c>
      <c r="G831" t="s">
        <v>4217</v>
      </c>
      <c r="H831">
        <v>0</v>
      </c>
      <c r="I831">
        <v>0</v>
      </c>
      <c r="J831">
        <v>1000</v>
      </c>
      <c r="K831">
        <v>0</v>
      </c>
    </row>
    <row r="832" spans="1:11" x14ac:dyDescent="0.25">
      <c r="A832" t="s">
        <v>830</v>
      </c>
      <c r="B832" t="s">
        <v>4975</v>
      </c>
      <c r="C832" t="s">
        <v>4976</v>
      </c>
      <c r="G832" t="s">
        <v>4217</v>
      </c>
      <c r="H832">
        <v>0</v>
      </c>
      <c r="I832">
        <v>0</v>
      </c>
      <c r="J832">
        <v>1000</v>
      </c>
      <c r="K832">
        <v>0</v>
      </c>
    </row>
    <row r="833" spans="1:11" x14ac:dyDescent="0.25">
      <c r="A833" t="s">
        <v>831</v>
      </c>
      <c r="B833" t="s">
        <v>4977</v>
      </c>
      <c r="C833" t="s">
        <v>4978</v>
      </c>
      <c r="G833" t="s">
        <v>4217</v>
      </c>
      <c r="H833">
        <v>0</v>
      </c>
      <c r="I833">
        <v>0</v>
      </c>
      <c r="J833">
        <v>1000</v>
      </c>
      <c r="K833">
        <v>0</v>
      </c>
    </row>
    <row r="834" spans="1:11" x14ac:dyDescent="0.25">
      <c r="A834" t="s">
        <v>832</v>
      </c>
      <c r="B834" t="s">
        <v>4979</v>
      </c>
      <c r="C834" t="s">
        <v>4980</v>
      </c>
      <c r="G834" t="s">
        <v>4217</v>
      </c>
      <c r="H834">
        <v>0</v>
      </c>
      <c r="I834">
        <v>0</v>
      </c>
      <c r="J834">
        <v>1000</v>
      </c>
      <c r="K834">
        <v>0</v>
      </c>
    </row>
    <row r="835" spans="1:11" x14ac:dyDescent="0.25">
      <c r="A835" t="s">
        <v>833</v>
      </c>
      <c r="B835" t="s">
        <v>4981</v>
      </c>
      <c r="C835" t="s">
        <v>4982</v>
      </c>
      <c r="G835" t="s">
        <v>4217</v>
      </c>
      <c r="H835">
        <v>0</v>
      </c>
      <c r="I835">
        <v>0</v>
      </c>
      <c r="J835">
        <v>1000</v>
      </c>
      <c r="K835">
        <v>0</v>
      </c>
    </row>
    <row r="836" spans="1:11" x14ac:dyDescent="0.25">
      <c r="A836" t="s">
        <v>834</v>
      </c>
      <c r="B836" t="s">
        <v>4983</v>
      </c>
      <c r="C836" t="s">
        <v>4984</v>
      </c>
      <c r="G836" t="s">
        <v>4217</v>
      </c>
      <c r="H836">
        <v>0</v>
      </c>
      <c r="I836">
        <v>0</v>
      </c>
      <c r="J836">
        <v>1000</v>
      </c>
      <c r="K836">
        <v>0</v>
      </c>
    </row>
    <row r="837" spans="1:11" x14ac:dyDescent="0.25">
      <c r="A837" t="s">
        <v>835</v>
      </c>
      <c r="B837" t="s">
        <v>4985</v>
      </c>
      <c r="C837" t="s">
        <v>4986</v>
      </c>
      <c r="G837" t="s">
        <v>4217</v>
      </c>
      <c r="H837">
        <v>0</v>
      </c>
      <c r="I837">
        <v>0</v>
      </c>
      <c r="J837">
        <v>1000</v>
      </c>
      <c r="K837">
        <v>0</v>
      </c>
    </row>
    <row r="838" spans="1:11" x14ac:dyDescent="0.25">
      <c r="A838" t="s">
        <v>836</v>
      </c>
      <c r="B838" t="s">
        <v>4987</v>
      </c>
      <c r="C838" t="s">
        <v>4988</v>
      </c>
      <c r="G838" t="s">
        <v>3471</v>
      </c>
      <c r="H838">
        <v>0</v>
      </c>
      <c r="I838">
        <v>0</v>
      </c>
      <c r="J838">
        <v>1000</v>
      </c>
      <c r="K838">
        <v>0</v>
      </c>
    </row>
    <row r="839" spans="1:11" x14ac:dyDescent="0.25">
      <c r="A839" t="s">
        <v>837</v>
      </c>
      <c r="B839" t="s">
        <v>4989</v>
      </c>
      <c r="C839" t="s">
        <v>4990</v>
      </c>
      <c r="D839" t="s">
        <v>4991</v>
      </c>
      <c r="E839" t="s">
        <v>4992</v>
      </c>
      <c r="G839" t="s">
        <v>4993</v>
      </c>
      <c r="H839">
        <v>0</v>
      </c>
      <c r="I839">
        <v>0</v>
      </c>
      <c r="J839">
        <v>1000</v>
      </c>
      <c r="K839">
        <v>0</v>
      </c>
    </row>
    <row r="840" spans="1:11" x14ac:dyDescent="0.25">
      <c r="A840" t="s">
        <v>838</v>
      </c>
      <c r="B840" t="s">
        <v>4994</v>
      </c>
      <c r="C840" t="s">
        <v>4995</v>
      </c>
      <c r="G840" t="s">
        <v>3471</v>
      </c>
      <c r="H840">
        <v>0</v>
      </c>
      <c r="I840">
        <v>0</v>
      </c>
      <c r="J840">
        <v>1000</v>
      </c>
      <c r="K840">
        <v>0</v>
      </c>
    </row>
    <row r="841" spans="1:11" x14ac:dyDescent="0.25">
      <c r="A841" t="s">
        <v>839</v>
      </c>
      <c r="B841" t="s">
        <v>4996</v>
      </c>
      <c r="C841" t="s">
        <v>4997</v>
      </c>
      <c r="G841" t="s">
        <v>2846</v>
      </c>
      <c r="H841">
        <v>1</v>
      </c>
      <c r="I841">
        <v>-1000</v>
      </c>
      <c r="J841">
        <v>1000</v>
      </c>
      <c r="K841">
        <v>0</v>
      </c>
    </row>
    <row r="842" spans="1:11" x14ac:dyDescent="0.25">
      <c r="A842" t="s">
        <v>840</v>
      </c>
      <c r="B842" t="s">
        <v>4998</v>
      </c>
      <c r="C842" t="s">
        <v>4999</v>
      </c>
      <c r="G842" t="s">
        <v>2880</v>
      </c>
      <c r="H842">
        <v>1</v>
      </c>
      <c r="I842">
        <v>-1000</v>
      </c>
      <c r="J842">
        <v>1000</v>
      </c>
      <c r="K842">
        <v>0</v>
      </c>
    </row>
    <row r="843" spans="1:11" x14ac:dyDescent="0.25">
      <c r="A843" t="s">
        <v>841</v>
      </c>
      <c r="B843" t="s">
        <v>5000</v>
      </c>
      <c r="C843" t="s">
        <v>5001</v>
      </c>
      <c r="D843" t="s">
        <v>5002</v>
      </c>
      <c r="E843" t="s">
        <v>5003</v>
      </c>
      <c r="G843" t="s">
        <v>3142</v>
      </c>
      <c r="H843">
        <v>1</v>
      </c>
      <c r="I843">
        <v>-1000</v>
      </c>
      <c r="J843">
        <v>1000</v>
      </c>
      <c r="K843">
        <v>0</v>
      </c>
    </row>
    <row r="844" spans="1:11" x14ac:dyDescent="0.25">
      <c r="A844" t="s">
        <v>842</v>
      </c>
      <c r="B844" t="s">
        <v>5004</v>
      </c>
      <c r="C844" t="s">
        <v>5005</v>
      </c>
      <c r="D844" t="s">
        <v>5006</v>
      </c>
      <c r="E844" t="s">
        <v>5007</v>
      </c>
      <c r="G844" t="s">
        <v>2843</v>
      </c>
      <c r="H844">
        <v>0</v>
      </c>
      <c r="I844">
        <v>0</v>
      </c>
      <c r="J844">
        <v>1000</v>
      </c>
      <c r="K844">
        <v>0</v>
      </c>
    </row>
    <row r="845" spans="1:11" x14ac:dyDescent="0.25">
      <c r="A845" t="s">
        <v>843</v>
      </c>
      <c r="B845" t="s">
        <v>5008</v>
      </c>
      <c r="C845" t="s">
        <v>5009</v>
      </c>
      <c r="G845" t="s">
        <v>2846</v>
      </c>
      <c r="H845">
        <v>1</v>
      </c>
      <c r="I845">
        <v>-1000</v>
      </c>
      <c r="J845">
        <v>1000</v>
      </c>
      <c r="K845">
        <v>0</v>
      </c>
    </row>
    <row r="846" spans="1:11" x14ac:dyDescent="0.25">
      <c r="A846" t="s">
        <v>844</v>
      </c>
      <c r="B846" t="s">
        <v>5010</v>
      </c>
      <c r="C846" t="s">
        <v>5011</v>
      </c>
      <c r="D846" t="s">
        <v>5012</v>
      </c>
      <c r="E846" t="s">
        <v>5012</v>
      </c>
      <c r="G846" t="s">
        <v>3248</v>
      </c>
      <c r="H846">
        <v>0</v>
      </c>
      <c r="I846">
        <v>0</v>
      </c>
      <c r="J846">
        <v>1000</v>
      </c>
      <c r="K846">
        <v>0</v>
      </c>
    </row>
    <row r="847" spans="1:11" x14ac:dyDescent="0.25">
      <c r="A847" t="s">
        <v>845</v>
      </c>
      <c r="B847" t="s">
        <v>5013</v>
      </c>
      <c r="C847" t="s">
        <v>5014</v>
      </c>
      <c r="G847" t="s">
        <v>2880</v>
      </c>
      <c r="H847">
        <v>1</v>
      </c>
      <c r="I847">
        <v>-1000</v>
      </c>
      <c r="J847">
        <v>1000</v>
      </c>
      <c r="K847">
        <v>0</v>
      </c>
    </row>
    <row r="848" spans="1:11" x14ac:dyDescent="0.25">
      <c r="A848" t="s">
        <v>846</v>
      </c>
      <c r="B848" t="s">
        <v>5015</v>
      </c>
      <c r="C848" t="s">
        <v>5016</v>
      </c>
      <c r="G848" t="s">
        <v>2846</v>
      </c>
      <c r="H848">
        <v>1</v>
      </c>
      <c r="I848">
        <v>-1000</v>
      </c>
      <c r="J848">
        <v>1000</v>
      </c>
      <c r="K848">
        <v>0</v>
      </c>
    </row>
    <row r="849" spans="1:11" x14ac:dyDescent="0.25">
      <c r="A849" t="s">
        <v>847</v>
      </c>
      <c r="B849" t="s">
        <v>5017</v>
      </c>
      <c r="C849" t="s">
        <v>5018</v>
      </c>
      <c r="D849" t="s">
        <v>5019</v>
      </c>
      <c r="E849" t="s">
        <v>5020</v>
      </c>
      <c r="G849" t="s">
        <v>3248</v>
      </c>
      <c r="H849">
        <v>0</v>
      </c>
      <c r="I849">
        <v>0</v>
      </c>
      <c r="J849">
        <v>1000</v>
      </c>
      <c r="K849">
        <v>0</v>
      </c>
    </row>
    <row r="850" spans="1:11" x14ac:dyDescent="0.25">
      <c r="A850" t="s">
        <v>848</v>
      </c>
      <c r="B850" t="s">
        <v>5021</v>
      </c>
      <c r="C850" t="s">
        <v>5022</v>
      </c>
      <c r="G850" t="s">
        <v>2843</v>
      </c>
      <c r="H850">
        <v>0</v>
      </c>
      <c r="I850">
        <v>0</v>
      </c>
      <c r="J850">
        <v>1000</v>
      </c>
      <c r="K850">
        <v>0</v>
      </c>
    </row>
    <row r="851" spans="1:11" x14ac:dyDescent="0.25">
      <c r="A851" t="s">
        <v>849</v>
      </c>
      <c r="B851" t="s">
        <v>5023</v>
      </c>
      <c r="C851" t="s">
        <v>5024</v>
      </c>
      <c r="G851" t="s">
        <v>2846</v>
      </c>
      <c r="H851">
        <v>1</v>
      </c>
      <c r="I851">
        <v>-1000</v>
      </c>
      <c r="J851">
        <v>1000</v>
      </c>
      <c r="K851">
        <v>0</v>
      </c>
    </row>
    <row r="852" spans="1:11" x14ac:dyDescent="0.25">
      <c r="A852" t="s">
        <v>850</v>
      </c>
      <c r="B852" t="s">
        <v>5025</v>
      </c>
      <c r="C852" t="s">
        <v>5026</v>
      </c>
      <c r="D852" t="s">
        <v>5027</v>
      </c>
      <c r="E852" t="s">
        <v>5028</v>
      </c>
      <c r="G852" t="s">
        <v>3178</v>
      </c>
      <c r="H852">
        <v>0</v>
      </c>
      <c r="I852">
        <v>0</v>
      </c>
      <c r="J852">
        <v>1000</v>
      </c>
      <c r="K852">
        <v>0</v>
      </c>
    </row>
    <row r="853" spans="1:11" x14ac:dyDescent="0.25">
      <c r="A853" t="s">
        <v>851</v>
      </c>
      <c r="B853" t="s">
        <v>5029</v>
      </c>
      <c r="C853" t="s">
        <v>5030</v>
      </c>
      <c r="D853" t="s">
        <v>5031</v>
      </c>
      <c r="E853" t="s">
        <v>5031</v>
      </c>
      <c r="G853" t="s">
        <v>3178</v>
      </c>
      <c r="H853">
        <v>0</v>
      </c>
      <c r="I853">
        <v>0</v>
      </c>
      <c r="J853">
        <v>1000</v>
      </c>
      <c r="K853">
        <v>0</v>
      </c>
    </row>
    <row r="854" spans="1:11" x14ac:dyDescent="0.25">
      <c r="A854" t="s">
        <v>852</v>
      </c>
      <c r="B854" t="s">
        <v>5032</v>
      </c>
      <c r="C854" t="s">
        <v>5033</v>
      </c>
      <c r="D854" t="s">
        <v>5034</v>
      </c>
      <c r="E854" t="s">
        <v>5035</v>
      </c>
      <c r="G854" t="s">
        <v>3178</v>
      </c>
      <c r="H854">
        <v>0</v>
      </c>
      <c r="I854">
        <v>0</v>
      </c>
      <c r="J854">
        <v>1000</v>
      </c>
      <c r="K854">
        <v>0</v>
      </c>
    </row>
    <row r="855" spans="1:11" x14ac:dyDescent="0.25">
      <c r="A855" t="s">
        <v>853</v>
      </c>
      <c r="B855" t="s">
        <v>5036</v>
      </c>
      <c r="C855" t="s">
        <v>5037</v>
      </c>
      <c r="D855" t="s">
        <v>5038</v>
      </c>
      <c r="E855" t="s">
        <v>5038</v>
      </c>
      <c r="G855" t="s">
        <v>3178</v>
      </c>
      <c r="H855">
        <v>0</v>
      </c>
      <c r="I855">
        <v>0</v>
      </c>
      <c r="J855">
        <v>1000</v>
      </c>
      <c r="K855">
        <v>0</v>
      </c>
    </row>
    <row r="856" spans="1:11" x14ac:dyDescent="0.25">
      <c r="A856" t="s">
        <v>854</v>
      </c>
      <c r="B856" t="s">
        <v>5039</v>
      </c>
      <c r="C856" t="s">
        <v>5040</v>
      </c>
      <c r="D856" t="s">
        <v>3711</v>
      </c>
      <c r="E856" t="s">
        <v>3711</v>
      </c>
      <c r="G856" t="s">
        <v>2880</v>
      </c>
      <c r="H856">
        <v>0</v>
      </c>
      <c r="I856">
        <v>0</v>
      </c>
      <c r="J856">
        <v>1000</v>
      </c>
      <c r="K856">
        <v>0</v>
      </c>
    </row>
    <row r="857" spans="1:11" x14ac:dyDescent="0.25">
      <c r="A857" t="s">
        <v>855</v>
      </c>
      <c r="B857" t="s">
        <v>5041</v>
      </c>
      <c r="C857" t="s">
        <v>5042</v>
      </c>
      <c r="G857" t="s">
        <v>2846</v>
      </c>
      <c r="H857">
        <v>1</v>
      </c>
      <c r="I857">
        <v>-1000</v>
      </c>
      <c r="J857">
        <v>1000</v>
      </c>
      <c r="K857">
        <v>0</v>
      </c>
    </row>
    <row r="858" spans="1:11" x14ac:dyDescent="0.25">
      <c r="A858" t="s">
        <v>856</v>
      </c>
      <c r="B858" t="s">
        <v>5043</v>
      </c>
      <c r="C858" t="s">
        <v>5044</v>
      </c>
      <c r="G858" t="s">
        <v>4043</v>
      </c>
      <c r="H858">
        <v>1</v>
      </c>
      <c r="I858">
        <v>-1000</v>
      </c>
      <c r="J858">
        <v>1000</v>
      </c>
      <c r="K858">
        <v>0</v>
      </c>
    </row>
    <row r="859" spans="1:11" x14ac:dyDescent="0.25">
      <c r="A859" t="s">
        <v>857</v>
      </c>
      <c r="B859" t="s">
        <v>5045</v>
      </c>
      <c r="C859" t="s">
        <v>5046</v>
      </c>
      <c r="G859" t="s">
        <v>2880</v>
      </c>
      <c r="H859">
        <v>1</v>
      </c>
      <c r="I859">
        <v>-1000</v>
      </c>
      <c r="J859">
        <v>1000</v>
      </c>
      <c r="K859">
        <v>0</v>
      </c>
    </row>
    <row r="860" spans="1:11" x14ac:dyDescent="0.25">
      <c r="A860" t="s">
        <v>858</v>
      </c>
      <c r="B860" t="s">
        <v>5047</v>
      </c>
      <c r="C860" t="s">
        <v>5048</v>
      </c>
      <c r="G860" t="s">
        <v>2846</v>
      </c>
      <c r="H860">
        <v>1</v>
      </c>
      <c r="I860">
        <v>-1000</v>
      </c>
      <c r="J860">
        <v>1000</v>
      </c>
      <c r="K860">
        <v>0</v>
      </c>
    </row>
    <row r="861" spans="1:11" x14ac:dyDescent="0.25">
      <c r="A861" t="s">
        <v>859</v>
      </c>
      <c r="B861" t="s">
        <v>5049</v>
      </c>
      <c r="C861" t="s">
        <v>5050</v>
      </c>
      <c r="D861" t="s">
        <v>5051</v>
      </c>
      <c r="E861" t="s">
        <v>5052</v>
      </c>
      <c r="G861" t="s">
        <v>3800</v>
      </c>
      <c r="H861">
        <v>1</v>
      </c>
      <c r="I861">
        <v>-1000</v>
      </c>
      <c r="J861">
        <v>1000</v>
      </c>
      <c r="K861">
        <v>0</v>
      </c>
    </row>
    <row r="862" spans="1:11" x14ac:dyDescent="0.25">
      <c r="A862" t="s">
        <v>860</v>
      </c>
      <c r="B862" t="s">
        <v>5053</v>
      </c>
      <c r="C862" t="s">
        <v>5054</v>
      </c>
      <c r="D862" t="s">
        <v>5051</v>
      </c>
      <c r="E862" t="s">
        <v>5052</v>
      </c>
      <c r="G862" t="s">
        <v>3800</v>
      </c>
      <c r="H862">
        <v>1</v>
      </c>
      <c r="I862">
        <v>-1000</v>
      </c>
      <c r="J862">
        <v>1000</v>
      </c>
      <c r="K862">
        <v>0</v>
      </c>
    </row>
    <row r="863" spans="1:11" x14ac:dyDescent="0.25">
      <c r="A863" t="s">
        <v>861</v>
      </c>
      <c r="B863" t="s">
        <v>5055</v>
      </c>
      <c r="C863" t="s">
        <v>5056</v>
      </c>
      <c r="D863" t="s">
        <v>5057</v>
      </c>
      <c r="E863" t="s">
        <v>5057</v>
      </c>
      <c r="G863" t="s">
        <v>4043</v>
      </c>
      <c r="H863">
        <v>0</v>
      </c>
      <c r="I863">
        <v>0</v>
      </c>
      <c r="J863">
        <v>1000</v>
      </c>
      <c r="K863">
        <v>0</v>
      </c>
    </row>
    <row r="864" spans="1:11" x14ac:dyDescent="0.25">
      <c r="A864" t="s">
        <v>862</v>
      </c>
      <c r="B864" t="s">
        <v>5058</v>
      </c>
      <c r="C864" t="s">
        <v>5059</v>
      </c>
      <c r="D864" t="s">
        <v>4732</v>
      </c>
      <c r="E864" t="s">
        <v>4733</v>
      </c>
      <c r="G864" t="s">
        <v>2843</v>
      </c>
      <c r="H864">
        <v>0</v>
      </c>
      <c r="I864">
        <v>0</v>
      </c>
      <c r="J864">
        <v>1000</v>
      </c>
      <c r="K864">
        <v>0</v>
      </c>
    </row>
    <row r="865" spans="1:11" x14ac:dyDescent="0.25">
      <c r="A865" t="s">
        <v>863</v>
      </c>
      <c r="B865" t="s">
        <v>5060</v>
      </c>
      <c r="C865" t="s">
        <v>5061</v>
      </c>
      <c r="G865" t="s">
        <v>2846</v>
      </c>
      <c r="H865">
        <v>1</v>
      </c>
      <c r="I865">
        <v>-1000</v>
      </c>
      <c r="J865">
        <v>1000</v>
      </c>
      <c r="K865">
        <v>0</v>
      </c>
    </row>
    <row r="866" spans="1:11" x14ac:dyDescent="0.25">
      <c r="A866" t="s">
        <v>864</v>
      </c>
      <c r="B866" t="s">
        <v>5062</v>
      </c>
      <c r="C866" t="s">
        <v>5063</v>
      </c>
      <c r="D866" t="s">
        <v>5064</v>
      </c>
      <c r="E866" t="s">
        <v>5064</v>
      </c>
      <c r="G866" t="s">
        <v>4310</v>
      </c>
      <c r="H866">
        <v>0</v>
      </c>
      <c r="I866">
        <v>0</v>
      </c>
      <c r="J866">
        <v>1000</v>
      </c>
      <c r="K866">
        <v>0</v>
      </c>
    </row>
    <row r="867" spans="1:11" x14ac:dyDescent="0.25">
      <c r="A867" t="s">
        <v>865</v>
      </c>
      <c r="B867" t="s">
        <v>5065</v>
      </c>
      <c r="C867" t="s">
        <v>5066</v>
      </c>
      <c r="D867" t="s">
        <v>5067</v>
      </c>
      <c r="E867" t="s">
        <v>5067</v>
      </c>
      <c r="G867" t="s">
        <v>4310</v>
      </c>
      <c r="H867">
        <v>0</v>
      </c>
      <c r="I867">
        <v>0</v>
      </c>
      <c r="J867">
        <v>1000</v>
      </c>
      <c r="K867">
        <v>0</v>
      </c>
    </row>
    <row r="868" spans="1:11" x14ac:dyDescent="0.25">
      <c r="A868" t="s">
        <v>866</v>
      </c>
      <c r="B868" t="s">
        <v>5068</v>
      </c>
      <c r="C868" t="s">
        <v>5069</v>
      </c>
      <c r="D868" t="s">
        <v>5070</v>
      </c>
      <c r="E868" t="s">
        <v>5070</v>
      </c>
      <c r="G868" t="s">
        <v>2880</v>
      </c>
      <c r="H868">
        <v>1</v>
      </c>
      <c r="I868">
        <v>-1000</v>
      </c>
      <c r="J868">
        <v>1000</v>
      </c>
      <c r="K868">
        <v>0</v>
      </c>
    </row>
    <row r="869" spans="1:11" x14ac:dyDescent="0.25">
      <c r="A869" t="s">
        <v>867</v>
      </c>
      <c r="B869" t="s">
        <v>5071</v>
      </c>
      <c r="C869" t="s">
        <v>5072</v>
      </c>
      <c r="G869" t="s">
        <v>2846</v>
      </c>
      <c r="H869">
        <v>1</v>
      </c>
      <c r="I869">
        <v>-1000</v>
      </c>
      <c r="J869">
        <v>1000</v>
      </c>
      <c r="K869">
        <v>0</v>
      </c>
    </row>
    <row r="870" spans="1:11" x14ac:dyDescent="0.25">
      <c r="A870" t="s">
        <v>868</v>
      </c>
      <c r="B870" t="s">
        <v>5073</v>
      </c>
      <c r="C870" t="s">
        <v>5074</v>
      </c>
      <c r="D870" t="s">
        <v>5075</v>
      </c>
      <c r="E870" t="s">
        <v>5075</v>
      </c>
      <c r="G870" t="s">
        <v>3111</v>
      </c>
      <c r="H870">
        <v>1</v>
      </c>
      <c r="I870">
        <v>-1000</v>
      </c>
      <c r="J870">
        <v>1000</v>
      </c>
      <c r="K870">
        <v>0</v>
      </c>
    </row>
    <row r="871" spans="1:11" x14ac:dyDescent="0.25">
      <c r="A871" t="s">
        <v>869</v>
      </c>
      <c r="B871" t="s">
        <v>5076</v>
      </c>
      <c r="C871" t="s">
        <v>5077</v>
      </c>
      <c r="G871" t="s">
        <v>2952</v>
      </c>
      <c r="H871">
        <v>0</v>
      </c>
      <c r="I871">
        <v>0</v>
      </c>
      <c r="J871">
        <v>1000</v>
      </c>
      <c r="K871">
        <v>0</v>
      </c>
    </row>
    <row r="872" spans="1:11" x14ac:dyDescent="0.25">
      <c r="A872" t="s">
        <v>870</v>
      </c>
      <c r="B872" t="s">
        <v>5078</v>
      </c>
      <c r="C872" t="s">
        <v>5079</v>
      </c>
      <c r="G872" t="s">
        <v>2952</v>
      </c>
      <c r="H872">
        <v>0</v>
      </c>
      <c r="I872">
        <v>0</v>
      </c>
      <c r="J872">
        <v>1000</v>
      </c>
      <c r="K872">
        <v>0</v>
      </c>
    </row>
    <row r="873" spans="1:11" x14ac:dyDescent="0.25">
      <c r="A873" t="s">
        <v>871</v>
      </c>
      <c r="B873" t="s">
        <v>5080</v>
      </c>
      <c r="C873" t="s">
        <v>5081</v>
      </c>
      <c r="G873" t="s">
        <v>2952</v>
      </c>
      <c r="H873">
        <v>0</v>
      </c>
      <c r="I873">
        <v>0</v>
      </c>
      <c r="J873">
        <v>1000</v>
      </c>
      <c r="K873">
        <v>0</v>
      </c>
    </row>
    <row r="874" spans="1:11" x14ac:dyDescent="0.25">
      <c r="A874" t="s">
        <v>872</v>
      </c>
      <c r="B874" t="s">
        <v>5082</v>
      </c>
      <c r="C874" t="s">
        <v>5083</v>
      </c>
      <c r="G874" t="s">
        <v>2952</v>
      </c>
      <c r="H874">
        <v>0</v>
      </c>
      <c r="I874">
        <v>0</v>
      </c>
      <c r="J874">
        <v>1000</v>
      </c>
      <c r="K874">
        <v>0</v>
      </c>
    </row>
    <row r="875" spans="1:11" x14ac:dyDescent="0.25">
      <c r="A875" t="s">
        <v>873</v>
      </c>
      <c r="B875" t="s">
        <v>5084</v>
      </c>
      <c r="C875" t="s">
        <v>5085</v>
      </c>
      <c r="G875" t="s">
        <v>2952</v>
      </c>
      <c r="H875">
        <v>0</v>
      </c>
      <c r="I875">
        <v>0</v>
      </c>
      <c r="J875">
        <v>1000</v>
      </c>
      <c r="K875">
        <v>0</v>
      </c>
    </row>
    <row r="876" spans="1:11" x14ac:dyDescent="0.25">
      <c r="A876" t="s">
        <v>874</v>
      </c>
      <c r="B876" t="s">
        <v>5086</v>
      </c>
      <c r="C876" t="s">
        <v>5087</v>
      </c>
      <c r="G876" t="s">
        <v>2952</v>
      </c>
      <c r="H876">
        <v>0</v>
      </c>
      <c r="I876">
        <v>0</v>
      </c>
      <c r="J876">
        <v>1000</v>
      </c>
      <c r="K876">
        <v>0</v>
      </c>
    </row>
    <row r="877" spans="1:11" x14ac:dyDescent="0.25">
      <c r="A877" t="s">
        <v>875</v>
      </c>
      <c r="B877" t="s">
        <v>5088</v>
      </c>
      <c r="C877" t="s">
        <v>5089</v>
      </c>
      <c r="G877" t="s">
        <v>2952</v>
      </c>
      <c r="H877">
        <v>0</v>
      </c>
      <c r="I877">
        <v>0</v>
      </c>
      <c r="J877">
        <v>1000</v>
      </c>
      <c r="K877">
        <v>0</v>
      </c>
    </row>
    <row r="878" spans="1:11" x14ac:dyDescent="0.25">
      <c r="A878" t="s">
        <v>876</v>
      </c>
      <c r="B878" t="s">
        <v>5090</v>
      </c>
      <c r="C878" t="s">
        <v>5091</v>
      </c>
      <c r="G878" t="s">
        <v>2952</v>
      </c>
      <c r="H878">
        <v>0</v>
      </c>
      <c r="I878">
        <v>0</v>
      </c>
      <c r="J878">
        <v>1000</v>
      </c>
      <c r="K878">
        <v>0</v>
      </c>
    </row>
    <row r="879" spans="1:11" x14ac:dyDescent="0.25">
      <c r="A879" t="s">
        <v>877</v>
      </c>
      <c r="B879" t="s">
        <v>5092</v>
      </c>
      <c r="C879" t="s">
        <v>5093</v>
      </c>
      <c r="G879" t="s">
        <v>2952</v>
      </c>
      <c r="H879">
        <v>0</v>
      </c>
      <c r="I879">
        <v>0</v>
      </c>
      <c r="J879">
        <v>1000</v>
      </c>
      <c r="K879">
        <v>0</v>
      </c>
    </row>
    <row r="880" spans="1:11" x14ac:dyDescent="0.25">
      <c r="A880" t="s">
        <v>878</v>
      </c>
      <c r="B880" t="s">
        <v>5094</v>
      </c>
      <c r="C880" t="s">
        <v>5095</v>
      </c>
      <c r="G880" t="s">
        <v>2952</v>
      </c>
      <c r="H880">
        <v>0</v>
      </c>
      <c r="I880">
        <v>0</v>
      </c>
      <c r="J880">
        <v>1000</v>
      </c>
      <c r="K880">
        <v>0</v>
      </c>
    </row>
    <row r="881" spans="1:11" x14ac:dyDescent="0.25">
      <c r="A881" t="s">
        <v>879</v>
      </c>
      <c r="B881" t="s">
        <v>5096</v>
      </c>
      <c r="C881" t="s">
        <v>5097</v>
      </c>
      <c r="G881" t="s">
        <v>2952</v>
      </c>
      <c r="H881">
        <v>0</v>
      </c>
      <c r="I881">
        <v>0</v>
      </c>
      <c r="J881">
        <v>1000</v>
      </c>
      <c r="K881">
        <v>0</v>
      </c>
    </row>
    <row r="882" spans="1:11" x14ac:dyDescent="0.25">
      <c r="A882" t="s">
        <v>880</v>
      </c>
      <c r="B882" t="s">
        <v>5098</v>
      </c>
      <c r="C882" t="s">
        <v>5099</v>
      </c>
      <c r="G882" t="s">
        <v>2952</v>
      </c>
      <c r="H882">
        <v>0</v>
      </c>
      <c r="I882">
        <v>0</v>
      </c>
      <c r="J882">
        <v>1000</v>
      </c>
      <c r="K882">
        <v>0</v>
      </c>
    </row>
    <row r="883" spans="1:11" x14ac:dyDescent="0.25">
      <c r="A883" t="s">
        <v>881</v>
      </c>
      <c r="B883" t="s">
        <v>5100</v>
      </c>
      <c r="C883" t="s">
        <v>5101</v>
      </c>
      <c r="D883" t="s">
        <v>2869</v>
      </c>
      <c r="E883" t="s">
        <v>2869</v>
      </c>
      <c r="G883" t="s">
        <v>3175</v>
      </c>
      <c r="H883">
        <v>1</v>
      </c>
      <c r="I883">
        <v>-1000</v>
      </c>
      <c r="J883">
        <v>1000</v>
      </c>
      <c r="K883">
        <v>0</v>
      </c>
    </row>
    <row r="884" spans="1:11" x14ac:dyDescent="0.25">
      <c r="A884" t="s">
        <v>882</v>
      </c>
      <c r="B884" t="s">
        <v>5100</v>
      </c>
      <c r="C884" t="s">
        <v>5102</v>
      </c>
      <c r="D884" t="s">
        <v>5103</v>
      </c>
      <c r="E884" t="s">
        <v>5104</v>
      </c>
      <c r="G884" t="s">
        <v>2870</v>
      </c>
      <c r="H884">
        <v>1</v>
      </c>
      <c r="I884">
        <v>-1000</v>
      </c>
      <c r="J884">
        <v>1000</v>
      </c>
      <c r="K884">
        <v>0</v>
      </c>
    </row>
    <row r="885" spans="1:11" x14ac:dyDescent="0.25">
      <c r="A885" t="s">
        <v>883</v>
      </c>
      <c r="B885" t="s">
        <v>5105</v>
      </c>
      <c r="C885" t="s">
        <v>5106</v>
      </c>
      <c r="G885" t="s">
        <v>2981</v>
      </c>
      <c r="H885">
        <v>0</v>
      </c>
      <c r="I885">
        <v>0</v>
      </c>
      <c r="J885">
        <v>1000</v>
      </c>
      <c r="K885">
        <v>0</v>
      </c>
    </row>
    <row r="886" spans="1:11" x14ac:dyDescent="0.25">
      <c r="A886" t="s">
        <v>884</v>
      </c>
      <c r="B886" t="s">
        <v>5107</v>
      </c>
      <c r="C886" t="s">
        <v>5108</v>
      </c>
      <c r="D886" t="s">
        <v>5109</v>
      </c>
      <c r="E886" t="s">
        <v>5104</v>
      </c>
      <c r="G886" t="s">
        <v>2870</v>
      </c>
      <c r="H886">
        <v>1</v>
      </c>
      <c r="I886">
        <v>-1000</v>
      </c>
      <c r="J886">
        <v>1000</v>
      </c>
      <c r="K886">
        <v>0</v>
      </c>
    </row>
    <row r="887" spans="1:11" x14ac:dyDescent="0.25">
      <c r="A887" t="s">
        <v>885</v>
      </c>
      <c r="B887" t="s">
        <v>5110</v>
      </c>
      <c r="C887" t="s">
        <v>5111</v>
      </c>
      <c r="D887" t="s">
        <v>5103</v>
      </c>
      <c r="E887" t="s">
        <v>5104</v>
      </c>
      <c r="G887" t="s">
        <v>2870</v>
      </c>
      <c r="H887">
        <v>1</v>
      </c>
      <c r="I887">
        <v>-1000</v>
      </c>
      <c r="J887">
        <v>1000</v>
      </c>
      <c r="K887">
        <v>0</v>
      </c>
    </row>
    <row r="888" spans="1:11" x14ac:dyDescent="0.25">
      <c r="A888" t="s">
        <v>886</v>
      </c>
      <c r="B888" t="s">
        <v>5112</v>
      </c>
      <c r="C888" t="s">
        <v>5113</v>
      </c>
      <c r="D888" t="s">
        <v>5109</v>
      </c>
      <c r="E888" t="s">
        <v>5104</v>
      </c>
      <c r="G888" t="s">
        <v>2870</v>
      </c>
      <c r="H888">
        <v>1</v>
      </c>
      <c r="I888">
        <v>-1000</v>
      </c>
      <c r="J888">
        <v>1000</v>
      </c>
      <c r="K888">
        <v>0</v>
      </c>
    </row>
    <row r="889" spans="1:11" x14ac:dyDescent="0.25">
      <c r="A889" t="s">
        <v>887</v>
      </c>
      <c r="B889" t="s">
        <v>5114</v>
      </c>
      <c r="C889" t="s">
        <v>5115</v>
      </c>
      <c r="D889" t="s">
        <v>5103</v>
      </c>
      <c r="E889" t="s">
        <v>5104</v>
      </c>
      <c r="G889" t="s">
        <v>2870</v>
      </c>
      <c r="H889">
        <v>1</v>
      </c>
      <c r="I889">
        <v>-1000</v>
      </c>
      <c r="J889">
        <v>1000</v>
      </c>
      <c r="K889">
        <v>0</v>
      </c>
    </row>
    <row r="890" spans="1:11" x14ac:dyDescent="0.25">
      <c r="A890" t="s">
        <v>888</v>
      </c>
      <c r="B890" t="s">
        <v>5116</v>
      </c>
      <c r="C890" t="s">
        <v>5117</v>
      </c>
      <c r="D890" t="s">
        <v>5103</v>
      </c>
      <c r="E890" t="s">
        <v>5104</v>
      </c>
      <c r="G890" t="s">
        <v>2870</v>
      </c>
      <c r="H890">
        <v>1</v>
      </c>
      <c r="I890">
        <v>-1000</v>
      </c>
      <c r="J890">
        <v>1000</v>
      </c>
      <c r="K890">
        <v>0</v>
      </c>
    </row>
    <row r="891" spans="1:11" x14ac:dyDescent="0.25">
      <c r="A891" t="s">
        <v>889</v>
      </c>
      <c r="B891" t="s">
        <v>5118</v>
      </c>
      <c r="C891" t="s">
        <v>5119</v>
      </c>
      <c r="D891" t="s">
        <v>5109</v>
      </c>
      <c r="E891" t="s">
        <v>5104</v>
      </c>
      <c r="G891" t="s">
        <v>2870</v>
      </c>
      <c r="H891">
        <v>1</v>
      </c>
      <c r="I891">
        <v>-1000</v>
      </c>
      <c r="J891">
        <v>1000</v>
      </c>
      <c r="K891">
        <v>0</v>
      </c>
    </row>
    <row r="892" spans="1:11" x14ac:dyDescent="0.25">
      <c r="A892" t="s">
        <v>890</v>
      </c>
      <c r="B892" t="s">
        <v>5120</v>
      </c>
      <c r="C892" t="s">
        <v>5121</v>
      </c>
      <c r="D892" t="s">
        <v>5122</v>
      </c>
      <c r="E892" t="s">
        <v>5123</v>
      </c>
      <c r="G892" t="s">
        <v>2870</v>
      </c>
      <c r="H892">
        <v>1</v>
      </c>
      <c r="I892">
        <v>-1000</v>
      </c>
      <c r="J892">
        <v>1000</v>
      </c>
      <c r="K892">
        <v>0</v>
      </c>
    </row>
    <row r="893" spans="1:11" x14ac:dyDescent="0.25">
      <c r="A893" t="s">
        <v>891</v>
      </c>
      <c r="B893" t="s">
        <v>5124</v>
      </c>
      <c r="C893" t="s">
        <v>5125</v>
      </c>
      <c r="D893" t="s">
        <v>5103</v>
      </c>
      <c r="E893" t="s">
        <v>5104</v>
      </c>
      <c r="G893" t="s">
        <v>2870</v>
      </c>
      <c r="H893">
        <v>1</v>
      </c>
      <c r="I893">
        <v>-1000</v>
      </c>
      <c r="J893">
        <v>1000</v>
      </c>
      <c r="K893">
        <v>0</v>
      </c>
    </row>
    <row r="894" spans="1:11" x14ac:dyDescent="0.25">
      <c r="A894" t="s">
        <v>892</v>
      </c>
      <c r="B894" t="s">
        <v>5126</v>
      </c>
      <c r="C894" t="s">
        <v>5127</v>
      </c>
      <c r="D894" t="s">
        <v>5109</v>
      </c>
      <c r="E894" t="s">
        <v>5104</v>
      </c>
      <c r="G894" t="s">
        <v>2870</v>
      </c>
      <c r="H894">
        <v>1</v>
      </c>
      <c r="I894">
        <v>-1000</v>
      </c>
      <c r="J894">
        <v>1000</v>
      </c>
      <c r="K894">
        <v>0</v>
      </c>
    </row>
    <row r="895" spans="1:11" x14ac:dyDescent="0.25">
      <c r="A895" t="s">
        <v>893</v>
      </c>
      <c r="B895" t="s">
        <v>5128</v>
      </c>
      <c r="C895" t="s">
        <v>5129</v>
      </c>
      <c r="D895" t="s">
        <v>5103</v>
      </c>
      <c r="E895" t="s">
        <v>5104</v>
      </c>
      <c r="G895" t="s">
        <v>2870</v>
      </c>
      <c r="H895">
        <v>1</v>
      </c>
      <c r="I895">
        <v>-1000</v>
      </c>
      <c r="J895">
        <v>1000</v>
      </c>
      <c r="K895">
        <v>0</v>
      </c>
    </row>
    <row r="896" spans="1:11" x14ac:dyDescent="0.25">
      <c r="A896" t="s">
        <v>894</v>
      </c>
      <c r="B896" t="s">
        <v>5130</v>
      </c>
      <c r="C896" t="s">
        <v>5131</v>
      </c>
      <c r="D896" t="s">
        <v>5103</v>
      </c>
      <c r="E896" t="s">
        <v>5104</v>
      </c>
      <c r="G896" t="s">
        <v>2870</v>
      </c>
      <c r="H896">
        <v>1</v>
      </c>
      <c r="I896">
        <v>-1000</v>
      </c>
      <c r="J896">
        <v>1000</v>
      </c>
      <c r="K896">
        <v>0</v>
      </c>
    </row>
    <row r="897" spans="1:11" x14ac:dyDescent="0.25">
      <c r="A897" t="s">
        <v>895</v>
      </c>
      <c r="B897" t="s">
        <v>5132</v>
      </c>
      <c r="C897" t="s">
        <v>5133</v>
      </c>
      <c r="D897" t="s">
        <v>5109</v>
      </c>
      <c r="E897" t="s">
        <v>5104</v>
      </c>
      <c r="G897" t="s">
        <v>2870</v>
      </c>
      <c r="H897">
        <v>1</v>
      </c>
      <c r="I897">
        <v>-1000</v>
      </c>
      <c r="J897">
        <v>1000</v>
      </c>
      <c r="K897">
        <v>0</v>
      </c>
    </row>
    <row r="898" spans="1:11" x14ac:dyDescent="0.25">
      <c r="A898" t="s">
        <v>896</v>
      </c>
      <c r="B898" t="s">
        <v>5134</v>
      </c>
      <c r="C898" t="s">
        <v>5135</v>
      </c>
      <c r="D898" t="s">
        <v>5109</v>
      </c>
      <c r="E898" t="s">
        <v>5104</v>
      </c>
      <c r="G898" t="s">
        <v>2870</v>
      </c>
      <c r="H898">
        <v>1</v>
      </c>
      <c r="I898">
        <v>-1000</v>
      </c>
      <c r="J898">
        <v>1000</v>
      </c>
      <c r="K898">
        <v>0</v>
      </c>
    </row>
    <row r="899" spans="1:11" x14ac:dyDescent="0.25">
      <c r="A899" t="s">
        <v>897</v>
      </c>
      <c r="B899" t="s">
        <v>5136</v>
      </c>
      <c r="C899" t="s">
        <v>5137</v>
      </c>
      <c r="D899" t="s">
        <v>5109</v>
      </c>
      <c r="E899" t="s">
        <v>5104</v>
      </c>
      <c r="G899" t="s">
        <v>2870</v>
      </c>
      <c r="H899">
        <v>1</v>
      </c>
      <c r="I899">
        <v>-1000</v>
      </c>
      <c r="J899">
        <v>1000</v>
      </c>
      <c r="K899">
        <v>0</v>
      </c>
    </row>
    <row r="900" spans="1:11" x14ac:dyDescent="0.25">
      <c r="A900" t="s">
        <v>898</v>
      </c>
      <c r="B900" t="s">
        <v>5138</v>
      </c>
      <c r="C900" t="s">
        <v>5139</v>
      </c>
      <c r="D900" t="s">
        <v>5109</v>
      </c>
      <c r="E900" t="s">
        <v>5104</v>
      </c>
      <c r="G900" t="s">
        <v>2870</v>
      </c>
      <c r="H900">
        <v>1</v>
      </c>
      <c r="I900">
        <v>-1000</v>
      </c>
      <c r="J900">
        <v>1000</v>
      </c>
      <c r="K900">
        <v>0</v>
      </c>
    </row>
    <row r="901" spans="1:11" x14ac:dyDescent="0.25">
      <c r="A901" t="s">
        <v>899</v>
      </c>
      <c r="B901" t="s">
        <v>5140</v>
      </c>
      <c r="C901" t="s">
        <v>5141</v>
      </c>
      <c r="D901" t="s">
        <v>5109</v>
      </c>
      <c r="E901" t="s">
        <v>5104</v>
      </c>
      <c r="G901" t="s">
        <v>2870</v>
      </c>
      <c r="H901">
        <v>1</v>
      </c>
      <c r="I901">
        <v>-1000</v>
      </c>
      <c r="J901">
        <v>1000</v>
      </c>
      <c r="K901">
        <v>0</v>
      </c>
    </row>
    <row r="902" spans="1:11" x14ac:dyDescent="0.25">
      <c r="A902" t="s">
        <v>900</v>
      </c>
      <c r="B902" t="s">
        <v>5142</v>
      </c>
      <c r="C902" t="s">
        <v>5143</v>
      </c>
      <c r="D902" t="s">
        <v>5109</v>
      </c>
      <c r="E902" t="s">
        <v>5104</v>
      </c>
      <c r="G902" t="s">
        <v>2870</v>
      </c>
      <c r="H902">
        <v>1</v>
      </c>
      <c r="I902">
        <v>-1000</v>
      </c>
      <c r="J902">
        <v>1000</v>
      </c>
      <c r="K902">
        <v>0</v>
      </c>
    </row>
    <row r="903" spans="1:11" x14ac:dyDescent="0.25">
      <c r="A903" t="s">
        <v>901</v>
      </c>
      <c r="B903" t="s">
        <v>5144</v>
      </c>
      <c r="C903" t="s">
        <v>5145</v>
      </c>
      <c r="D903" t="s">
        <v>5146</v>
      </c>
      <c r="E903" t="s">
        <v>5123</v>
      </c>
      <c r="G903" t="s">
        <v>2870</v>
      </c>
      <c r="H903">
        <v>1</v>
      </c>
      <c r="I903">
        <v>-1000</v>
      </c>
      <c r="J903">
        <v>1000</v>
      </c>
      <c r="K903">
        <v>0</v>
      </c>
    </row>
    <row r="904" spans="1:11" x14ac:dyDescent="0.25">
      <c r="A904" t="s">
        <v>902</v>
      </c>
      <c r="B904" t="s">
        <v>5147</v>
      </c>
      <c r="C904" t="s">
        <v>5148</v>
      </c>
      <c r="D904" t="s">
        <v>5109</v>
      </c>
      <c r="E904" t="s">
        <v>5104</v>
      </c>
      <c r="G904" t="s">
        <v>2870</v>
      </c>
      <c r="H904">
        <v>1</v>
      </c>
      <c r="I904">
        <v>-1000</v>
      </c>
      <c r="J904">
        <v>1000</v>
      </c>
      <c r="K904">
        <v>0</v>
      </c>
    </row>
    <row r="905" spans="1:11" x14ac:dyDescent="0.25">
      <c r="A905" t="s">
        <v>903</v>
      </c>
      <c r="B905" t="s">
        <v>5149</v>
      </c>
      <c r="C905" t="s">
        <v>5150</v>
      </c>
      <c r="D905" t="s">
        <v>5109</v>
      </c>
      <c r="E905" t="s">
        <v>5104</v>
      </c>
      <c r="G905" t="s">
        <v>2870</v>
      </c>
      <c r="H905">
        <v>1</v>
      </c>
      <c r="I905">
        <v>-1000</v>
      </c>
      <c r="J905">
        <v>1000</v>
      </c>
      <c r="K905">
        <v>0</v>
      </c>
    </row>
    <row r="906" spans="1:11" x14ac:dyDescent="0.25">
      <c r="A906" t="s">
        <v>904</v>
      </c>
      <c r="B906" t="s">
        <v>5151</v>
      </c>
      <c r="C906" t="s">
        <v>5152</v>
      </c>
      <c r="D906" t="s">
        <v>5109</v>
      </c>
      <c r="E906" t="s">
        <v>5104</v>
      </c>
      <c r="G906" t="s">
        <v>2870</v>
      </c>
      <c r="H906">
        <v>1</v>
      </c>
      <c r="I906">
        <v>-1000</v>
      </c>
      <c r="J906">
        <v>1000</v>
      </c>
      <c r="K906">
        <v>0</v>
      </c>
    </row>
    <row r="907" spans="1:11" x14ac:dyDescent="0.25">
      <c r="A907" t="s">
        <v>905</v>
      </c>
      <c r="B907" t="s">
        <v>5153</v>
      </c>
      <c r="C907" t="s">
        <v>5154</v>
      </c>
      <c r="D907" t="s">
        <v>5109</v>
      </c>
      <c r="E907" t="s">
        <v>5104</v>
      </c>
      <c r="G907" t="s">
        <v>2870</v>
      </c>
      <c r="H907">
        <v>1</v>
      </c>
      <c r="I907">
        <v>-1000</v>
      </c>
      <c r="J907">
        <v>1000</v>
      </c>
      <c r="K907">
        <v>0</v>
      </c>
    </row>
    <row r="908" spans="1:11" x14ac:dyDescent="0.25">
      <c r="A908" t="s">
        <v>906</v>
      </c>
      <c r="B908" t="s">
        <v>5155</v>
      </c>
      <c r="C908" t="s">
        <v>5156</v>
      </c>
      <c r="D908" t="s">
        <v>5109</v>
      </c>
      <c r="E908" t="s">
        <v>5104</v>
      </c>
      <c r="G908" t="s">
        <v>2870</v>
      </c>
      <c r="H908">
        <v>1</v>
      </c>
      <c r="I908">
        <v>-1000</v>
      </c>
      <c r="J908">
        <v>1000</v>
      </c>
      <c r="K908">
        <v>0</v>
      </c>
    </row>
    <row r="909" spans="1:11" x14ac:dyDescent="0.25">
      <c r="A909" t="s">
        <v>907</v>
      </c>
      <c r="B909" t="s">
        <v>5157</v>
      </c>
      <c r="C909" t="s">
        <v>5158</v>
      </c>
      <c r="D909" t="s">
        <v>5109</v>
      </c>
      <c r="E909" t="s">
        <v>5104</v>
      </c>
      <c r="G909" t="s">
        <v>2870</v>
      </c>
      <c r="H909">
        <v>1</v>
      </c>
      <c r="I909">
        <v>-1000</v>
      </c>
      <c r="J909">
        <v>1000</v>
      </c>
      <c r="K909">
        <v>0</v>
      </c>
    </row>
    <row r="910" spans="1:11" x14ac:dyDescent="0.25">
      <c r="A910" t="s">
        <v>908</v>
      </c>
      <c r="B910" t="s">
        <v>5159</v>
      </c>
      <c r="C910" t="s">
        <v>5160</v>
      </c>
      <c r="D910" t="s">
        <v>5109</v>
      </c>
      <c r="E910" t="s">
        <v>5104</v>
      </c>
      <c r="G910" t="s">
        <v>2870</v>
      </c>
      <c r="H910">
        <v>1</v>
      </c>
      <c r="I910">
        <v>-1000</v>
      </c>
      <c r="J910">
        <v>1000</v>
      </c>
      <c r="K910">
        <v>0</v>
      </c>
    </row>
    <row r="911" spans="1:11" x14ac:dyDescent="0.25">
      <c r="A911" t="s">
        <v>909</v>
      </c>
      <c r="B911" t="s">
        <v>5161</v>
      </c>
      <c r="C911" t="s">
        <v>5162</v>
      </c>
      <c r="D911" t="s">
        <v>5109</v>
      </c>
      <c r="E911" t="s">
        <v>5104</v>
      </c>
      <c r="G911" t="s">
        <v>2870</v>
      </c>
      <c r="H911">
        <v>1</v>
      </c>
      <c r="I911">
        <v>-1000</v>
      </c>
      <c r="J911">
        <v>1000</v>
      </c>
      <c r="K911">
        <v>0</v>
      </c>
    </row>
    <row r="912" spans="1:11" x14ac:dyDescent="0.25">
      <c r="A912" t="s">
        <v>910</v>
      </c>
      <c r="B912" t="s">
        <v>5163</v>
      </c>
      <c r="C912" t="s">
        <v>5164</v>
      </c>
      <c r="D912" t="s">
        <v>5109</v>
      </c>
      <c r="E912" t="s">
        <v>5104</v>
      </c>
      <c r="G912" t="s">
        <v>2870</v>
      </c>
      <c r="H912">
        <v>1</v>
      </c>
      <c r="I912">
        <v>-1000</v>
      </c>
      <c r="J912">
        <v>1000</v>
      </c>
      <c r="K912">
        <v>0</v>
      </c>
    </row>
    <row r="913" spans="1:11" x14ac:dyDescent="0.25">
      <c r="A913" t="s">
        <v>911</v>
      </c>
      <c r="B913" t="s">
        <v>5165</v>
      </c>
      <c r="C913" t="s">
        <v>5166</v>
      </c>
      <c r="D913" t="s">
        <v>5146</v>
      </c>
      <c r="E913" t="s">
        <v>5123</v>
      </c>
      <c r="G913" t="s">
        <v>2870</v>
      </c>
      <c r="H913">
        <v>1</v>
      </c>
      <c r="I913">
        <v>-1000</v>
      </c>
      <c r="J913">
        <v>1000</v>
      </c>
      <c r="K913">
        <v>0</v>
      </c>
    </row>
    <row r="914" spans="1:11" x14ac:dyDescent="0.25">
      <c r="A914" t="s">
        <v>912</v>
      </c>
      <c r="B914" t="s">
        <v>5167</v>
      </c>
      <c r="C914" t="s">
        <v>5168</v>
      </c>
      <c r="D914" t="s">
        <v>5122</v>
      </c>
      <c r="E914" t="s">
        <v>5123</v>
      </c>
      <c r="G914" t="s">
        <v>2870</v>
      </c>
      <c r="H914">
        <v>1</v>
      </c>
      <c r="I914">
        <v>-1000</v>
      </c>
      <c r="J914">
        <v>1000</v>
      </c>
      <c r="K914">
        <v>0</v>
      </c>
    </row>
    <row r="915" spans="1:11" x14ac:dyDescent="0.25">
      <c r="A915" t="s">
        <v>913</v>
      </c>
      <c r="B915" t="s">
        <v>5169</v>
      </c>
      <c r="C915" t="s">
        <v>5170</v>
      </c>
      <c r="D915" t="s">
        <v>5122</v>
      </c>
      <c r="E915" t="s">
        <v>5123</v>
      </c>
      <c r="G915" t="s">
        <v>2870</v>
      </c>
      <c r="H915">
        <v>1</v>
      </c>
      <c r="I915">
        <v>-1000</v>
      </c>
      <c r="J915">
        <v>1000</v>
      </c>
      <c r="K915">
        <v>0</v>
      </c>
    </row>
    <row r="916" spans="1:11" x14ac:dyDescent="0.25">
      <c r="A916" t="s">
        <v>914</v>
      </c>
      <c r="B916" t="s">
        <v>5171</v>
      </c>
      <c r="C916" t="s">
        <v>5172</v>
      </c>
      <c r="D916" t="s">
        <v>5103</v>
      </c>
      <c r="E916" t="s">
        <v>5104</v>
      </c>
      <c r="G916" t="s">
        <v>2870</v>
      </c>
      <c r="H916">
        <v>1</v>
      </c>
      <c r="I916">
        <v>-1000</v>
      </c>
      <c r="J916">
        <v>1000</v>
      </c>
      <c r="K916">
        <v>0</v>
      </c>
    </row>
    <row r="917" spans="1:11" x14ac:dyDescent="0.25">
      <c r="A917" t="s">
        <v>915</v>
      </c>
      <c r="B917" t="s">
        <v>5173</v>
      </c>
      <c r="C917" t="s">
        <v>5174</v>
      </c>
      <c r="D917" t="s">
        <v>5109</v>
      </c>
      <c r="E917" t="s">
        <v>5104</v>
      </c>
      <c r="G917" t="s">
        <v>2870</v>
      </c>
      <c r="H917">
        <v>1</v>
      </c>
      <c r="I917">
        <v>-1000</v>
      </c>
      <c r="J917">
        <v>1000</v>
      </c>
      <c r="K917">
        <v>0</v>
      </c>
    </row>
    <row r="918" spans="1:11" x14ac:dyDescent="0.25">
      <c r="A918" t="s">
        <v>916</v>
      </c>
      <c r="B918" t="s">
        <v>5175</v>
      </c>
      <c r="C918" t="s">
        <v>5176</v>
      </c>
      <c r="G918" t="s">
        <v>2981</v>
      </c>
      <c r="H918">
        <v>0</v>
      </c>
      <c r="I918">
        <v>0</v>
      </c>
      <c r="J918">
        <v>1000</v>
      </c>
      <c r="K918">
        <v>0</v>
      </c>
    </row>
    <row r="919" spans="1:11" x14ac:dyDescent="0.25">
      <c r="A919" t="s">
        <v>917</v>
      </c>
      <c r="B919" t="s">
        <v>5177</v>
      </c>
      <c r="C919" t="s">
        <v>5178</v>
      </c>
      <c r="D919" t="s">
        <v>5179</v>
      </c>
      <c r="E919" t="s">
        <v>5179</v>
      </c>
      <c r="G919" t="s">
        <v>3171</v>
      </c>
      <c r="H919">
        <v>0</v>
      </c>
      <c r="I919">
        <v>0</v>
      </c>
      <c r="J919">
        <v>1000</v>
      </c>
      <c r="K919">
        <v>0</v>
      </c>
    </row>
    <row r="920" spans="1:11" x14ac:dyDescent="0.25">
      <c r="A920" t="s">
        <v>918</v>
      </c>
      <c r="B920" t="s">
        <v>5180</v>
      </c>
      <c r="C920" t="s">
        <v>5181</v>
      </c>
      <c r="D920" t="s">
        <v>5182</v>
      </c>
      <c r="E920" t="s">
        <v>5183</v>
      </c>
      <c r="G920" t="s">
        <v>2843</v>
      </c>
      <c r="H920">
        <v>0</v>
      </c>
      <c r="I920">
        <v>0</v>
      </c>
      <c r="J920">
        <v>1000</v>
      </c>
      <c r="K920">
        <v>0</v>
      </c>
    </row>
    <row r="921" spans="1:11" x14ac:dyDescent="0.25">
      <c r="A921" t="s">
        <v>919</v>
      </c>
      <c r="B921" t="s">
        <v>5184</v>
      </c>
      <c r="C921" t="s">
        <v>5185</v>
      </c>
      <c r="G921" t="s">
        <v>2846</v>
      </c>
      <c r="H921">
        <v>1</v>
      </c>
      <c r="I921">
        <v>-1000</v>
      </c>
      <c r="J921">
        <v>1000</v>
      </c>
      <c r="K921">
        <v>0</v>
      </c>
    </row>
    <row r="922" spans="1:11" x14ac:dyDescent="0.25">
      <c r="A922" t="s">
        <v>920</v>
      </c>
      <c r="B922" t="s">
        <v>5186</v>
      </c>
      <c r="C922" t="s">
        <v>5187</v>
      </c>
      <c r="D922" t="s">
        <v>5188</v>
      </c>
      <c r="E922" t="s">
        <v>5188</v>
      </c>
      <c r="G922" t="s">
        <v>2915</v>
      </c>
      <c r="H922">
        <v>0</v>
      </c>
      <c r="I922">
        <v>0</v>
      </c>
      <c r="J922">
        <v>1000</v>
      </c>
      <c r="K922">
        <v>0</v>
      </c>
    </row>
    <row r="923" spans="1:11" x14ac:dyDescent="0.25">
      <c r="A923" t="s">
        <v>921</v>
      </c>
      <c r="B923" t="s">
        <v>5189</v>
      </c>
      <c r="C923" t="s">
        <v>5190</v>
      </c>
      <c r="D923" t="s">
        <v>5191</v>
      </c>
      <c r="E923" t="s">
        <v>5191</v>
      </c>
      <c r="G923" t="s">
        <v>2915</v>
      </c>
      <c r="H923">
        <v>0</v>
      </c>
      <c r="I923">
        <v>0</v>
      </c>
      <c r="J923">
        <v>1000</v>
      </c>
      <c r="K923">
        <v>0</v>
      </c>
    </row>
    <row r="924" spans="1:11" x14ac:dyDescent="0.25">
      <c r="A924" t="s">
        <v>922</v>
      </c>
      <c r="B924" t="s">
        <v>5192</v>
      </c>
      <c r="C924" t="s">
        <v>5193</v>
      </c>
      <c r="D924" t="s">
        <v>5194</v>
      </c>
      <c r="E924" t="s">
        <v>5195</v>
      </c>
      <c r="G924" t="s">
        <v>5196</v>
      </c>
      <c r="H924">
        <v>0</v>
      </c>
      <c r="I924">
        <v>0</v>
      </c>
      <c r="J924">
        <v>1000</v>
      </c>
      <c r="K924">
        <v>0</v>
      </c>
    </row>
    <row r="925" spans="1:11" x14ac:dyDescent="0.25">
      <c r="A925" t="s">
        <v>923</v>
      </c>
      <c r="B925" t="s">
        <v>5197</v>
      </c>
      <c r="C925" t="s">
        <v>5198</v>
      </c>
      <c r="D925" t="s">
        <v>5199</v>
      </c>
      <c r="E925" t="s">
        <v>5195</v>
      </c>
      <c r="G925" t="s">
        <v>5196</v>
      </c>
      <c r="H925">
        <v>0</v>
      </c>
      <c r="I925">
        <v>0</v>
      </c>
      <c r="J925">
        <v>1000</v>
      </c>
      <c r="K925">
        <v>0</v>
      </c>
    </row>
    <row r="926" spans="1:11" x14ac:dyDescent="0.25">
      <c r="A926" t="s">
        <v>924</v>
      </c>
      <c r="B926" t="s">
        <v>5200</v>
      </c>
      <c r="C926" t="s">
        <v>5201</v>
      </c>
      <c r="D926" t="s">
        <v>5199</v>
      </c>
      <c r="E926" t="s">
        <v>5195</v>
      </c>
      <c r="G926" t="s">
        <v>5196</v>
      </c>
      <c r="H926">
        <v>0</v>
      </c>
      <c r="I926">
        <v>0</v>
      </c>
      <c r="J926">
        <v>1000</v>
      </c>
      <c r="K926">
        <v>0</v>
      </c>
    </row>
    <row r="927" spans="1:11" x14ac:dyDescent="0.25">
      <c r="A927" t="s">
        <v>925</v>
      </c>
      <c r="B927" t="s">
        <v>5202</v>
      </c>
      <c r="C927" t="s">
        <v>5203</v>
      </c>
      <c r="D927" t="s">
        <v>5199</v>
      </c>
      <c r="E927" t="s">
        <v>5195</v>
      </c>
      <c r="G927" t="s">
        <v>5196</v>
      </c>
      <c r="H927">
        <v>0</v>
      </c>
      <c r="I927">
        <v>0</v>
      </c>
      <c r="J927">
        <v>1000</v>
      </c>
      <c r="K927">
        <v>0</v>
      </c>
    </row>
    <row r="928" spans="1:11" x14ac:dyDescent="0.25">
      <c r="A928" t="s">
        <v>926</v>
      </c>
      <c r="B928" t="s">
        <v>5204</v>
      </c>
      <c r="C928" t="s">
        <v>5205</v>
      </c>
      <c r="G928" t="s">
        <v>3836</v>
      </c>
      <c r="H928">
        <v>0</v>
      </c>
      <c r="I928">
        <v>0</v>
      </c>
      <c r="J928">
        <v>1000</v>
      </c>
      <c r="K928">
        <v>0</v>
      </c>
    </row>
    <row r="929" spans="1:11" x14ac:dyDescent="0.25">
      <c r="A929" t="s">
        <v>927</v>
      </c>
      <c r="B929" t="s">
        <v>5206</v>
      </c>
      <c r="C929" t="s">
        <v>5207</v>
      </c>
      <c r="D929" t="s">
        <v>5208</v>
      </c>
      <c r="E929" t="s">
        <v>5208</v>
      </c>
      <c r="G929" t="s">
        <v>3382</v>
      </c>
      <c r="H929">
        <v>1</v>
      </c>
      <c r="I929">
        <v>-1000</v>
      </c>
      <c r="J929">
        <v>1000</v>
      </c>
      <c r="K929">
        <v>0</v>
      </c>
    </row>
    <row r="930" spans="1:11" x14ac:dyDescent="0.25">
      <c r="A930" t="s">
        <v>928</v>
      </c>
      <c r="B930" t="s">
        <v>5209</v>
      </c>
      <c r="C930" t="s">
        <v>5210</v>
      </c>
      <c r="G930" t="s">
        <v>3836</v>
      </c>
      <c r="H930">
        <v>0</v>
      </c>
      <c r="I930">
        <v>0</v>
      </c>
      <c r="J930">
        <v>1000</v>
      </c>
      <c r="K930">
        <v>0</v>
      </c>
    </row>
    <row r="931" spans="1:11" x14ac:dyDescent="0.25">
      <c r="A931" t="s">
        <v>929</v>
      </c>
      <c r="B931" t="s">
        <v>5211</v>
      </c>
      <c r="C931" t="s">
        <v>5212</v>
      </c>
      <c r="D931" t="s">
        <v>5213</v>
      </c>
      <c r="E931" t="s">
        <v>5214</v>
      </c>
      <c r="G931" t="s">
        <v>3198</v>
      </c>
      <c r="H931">
        <v>0</v>
      </c>
      <c r="I931">
        <v>0</v>
      </c>
      <c r="J931">
        <v>1000</v>
      </c>
      <c r="K931">
        <v>0</v>
      </c>
    </row>
    <row r="932" spans="1:11" x14ac:dyDescent="0.25">
      <c r="A932" t="s">
        <v>930</v>
      </c>
      <c r="B932" t="s">
        <v>5215</v>
      </c>
      <c r="C932" t="s">
        <v>5216</v>
      </c>
      <c r="D932" t="s">
        <v>5217</v>
      </c>
      <c r="E932" t="s">
        <v>5217</v>
      </c>
      <c r="G932" t="s">
        <v>2880</v>
      </c>
      <c r="H932">
        <v>0</v>
      </c>
      <c r="I932">
        <v>0</v>
      </c>
      <c r="J932">
        <v>1000</v>
      </c>
      <c r="K932">
        <v>0</v>
      </c>
    </row>
    <row r="933" spans="1:11" x14ac:dyDescent="0.25">
      <c r="A933" t="s">
        <v>931</v>
      </c>
      <c r="B933" t="s">
        <v>5218</v>
      </c>
      <c r="C933" t="s">
        <v>5219</v>
      </c>
      <c r="G933" t="s">
        <v>2846</v>
      </c>
      <c r="H933">
        <v>1</v>
      </c>
      <c r="I933">
        <v>-1000</v>
      </c>
      <c r="J933">
        <v>1000</v>
      </c>
      <c r="K933">
        <v>0</v>
      </c>
    </row>
    <row r="934" spans="1:11" x14ac:dyDescent="0.25">
      <c r="A934" t="s">
        <v>932</v>
      </c>
      <c r="B934" t="s">
        <v>5220</v>
      </c>
      <c r="C934" t="s">
        <v>5221</v>
      </c>
      <c r="D934" t="s">
        <v>5222</v>
      </c>
      <c r="E934" t="s">
        <v>4187</v>
      </c>
      <c r="G934" t="s">
        <v>2843</v>
      </c>
      <c r="H934">
        <v>0</v>
      </c>
      <c r="I934">
        <v>0</v>
      </c>
      <c r="J934">
        <v>1000</v>
      </c>
      <c r="K934">
        <v>0</v>
      </c>
    </row>
    <row r="935" spans="1:11" x14ac:dyDescent="0.25">
      <c r="A935" t="s">
        <v>933</v>
      </c>
      <c r="B935" t="s">
        <v>5223</v>
      </c>
      <c r="C935" t="s">
        <v>5224</v>
      </c>
      <c r="D935" t="s">
        <v>4190</v>
      </c>
      <c r="E935" t="s">
        <v>4190</v>
      </c>
      <c r="G935" t="s">
        <v>2846</v>
      </c>
      <c r="H935">
        <v>1</v>
      </c>
      <c r="I935">
        <v>-1000</v>
      </c>
      <c r="J935">
        <v>1000</v>
      </c>
      <c r="K935">
        <v>0</v>
      </c>
    </row>
    <row r="936" spans="1:11" x14ac:dyDescent="0.25">
      <c r="A936" t="s">
        <v>934</v>
      </c>
      <c r="B936" t="s">
        <v>5225</v>
      </c>
      <c r="C936" t="s">
        <v>5226</v>
      </c>
      <c r="G936" t="s">
        <v>2846</v>
      </c>
      <c r="H936">
        <v>1</v>
      </c>
      <c r="I936">
        <v>-1000</v>
      </c>
      <c r="J936">
        <v>1000</v>
      </c>
      <c r="K936">
        <v>0</v>
      </c>
    </row>
    <row r="937" spans="1:11" x14ac:dyDescent="0.25">
      <c r="A937" t="s">
        <v>935</v>
      </c>
      <c r="B937" t="s">
        <v>5227</v>
      </c>
      <c r="C937" t="s">
        <v>5228</v>
      </c>
      <c r="D937" t="s">
        <v>2851</v>
      </c>
      <c r="E937" t="s">
        <v>2851</v>
      </c>
      <c r="G937" t="s">
        <v>2880</v>
      </c>
      <c r="H937">
        <v>1</v>
      </c>
      <c r="I937">
        <v>-1000</v>
      </c>
      <c r="J937">
        <v>1000</v>
      </c>
      <c r="K937">
        <v>0</v>
      </c>
    </row>
    <row r="938" spans="1:11" x14ac:dyDescent="0.25">
      <c r="A938" t="s">
        <v>936</v>
      </c>
      <c r="B938" t="s">
        <v>5229</v>
      </c>
      <c r="C938" t="s">
        <v>5230</v>
      </c>
      <c r="G938" t="s">
        <v>4217</v>
      </c>
      <c r="H938">
        <v>1</v>
      </c>
      <c r="I938">
        <v>0</v>
      </c>
      <c r="J938">
        <v>1000</v>
      </c>
      <c r="K938">
        <v>0</v>
      </c>
    </row>
    <row r="939" spans="1:11" x14ac:dyDescent="0.25">
      <c r="A939" t="s">
        <v>937</v>
      </c>
      <c r="B939" t="s">
        <v>5231</v>
      </c>
      <c r="C939" t="s">
        <v>5232</v>
      </c>
      <c r="G939" t="s">
        <v>4217</v>
      </c>
      <c r="H939">
        <v>1</v>
      </c>
      <c r="I939">
        <v>0</v>
      </c>
      <c r="J939">
        <v>1000</v>
      </c>
      <c r="K939">
        <v>0</v>
      </c>
    </row>
    <row r="940" spans="1:11" x14ac:dyDescent="0.25">
      <c r="A940" t="s">
        <v>938</v>
      </c>
      <c r="B940" t="s">
        <v>5233</v>
      </c>
      <c r="C940" t="s">
        <v>5234</v>
      </c>
      <c r="G940" t="s">
        <v>4217</v>
      </c>
      <c r="H940">
        <v>1</v>
      </c>
      <c r="I940">
        <v>0</v>
      </c>
      <c r="J940">
        <v>1000</v>
      </c>
      <c r="K940">
        <v>0</v>
      </c>
    </row>
    <row r="941" spans="1:11" x14ac:dyDescent="0.25">
      <c r="A941" t="s">
        <v>939</v>
      </c>
      <c r="B941" t="s">
        <v>5235</v>
      </c>
      <c r="C941" t="s">
        <v>5236</v>
      </c>
      <c r="G941" t="s">
        <v>4217</v>
      </c>
      <c r="H941">
        <v>1</v>
      </c>
      <c r="I941">
        <v>0</v>
      </c>
      <c r="J941">
        <v>1000</v>
      </c>
      <c r="K941">
        <v>0</v>
      </c>
    </row>
    <row r="942" spans="1:11" x14ac:dyDescent="0.25">
      <c r="A942" t="s">
        <v>940</v>
      </c>
      <c r="B942" t="s">
        <v>5237</v>
      </c>
      <c r="C942" t="s">
        <v>5238</v>
      </c>
      <c r="G942" t="s">
        <v>4217</v>
      </c>
      <c r="H942">
        <v>1</v>
      </c>
      <c r="I942">
        <v>0</v>
      </c>
      <c r="J942">
        <v>1000</v>
      </c>
      <c r="K942">
        <v>0</v>
      </c>
    </row>
    <row r="943" spans="1:11" x14ac:dyDescent="0.25">
      <c r="A943" t="s">
        <v>941</v>
      </c>
      <c r="B943" t="s">
        <v>5239</v>
      </c>
      <c r="C943" t="s">
        <v>5240</v>
      </c>
      <c r="G943" t="s">
        <v>4217</v>
      </c>
      <c r="H943">
        <v>1</v>
      </c>
      <c r="I943">
        <v>0</v>
      </c>
      <c r="J943">
        <v>1000</v>
      </c>
      <c r="K943">
        <v>0</v>
      </c>
    </row>
    <row r="944" spans="1:11" x14ac:dyDescent="0.25">
      <c r="A944" t="s">
        <v>942</v>
      </c>
      <c r="B944" t="s">
        <v>5241</v>
      </c>
      <c r="C944" t="s">
        <v>5242</v>
      </c>
      <c r="G944" t="s">
        <v>4217</v>
      </c>
      <c r="H944">
        <v>1</v>
      </c>
      <c r="I944">
        <v>0</v>
      </c>
      <c r="J944">
        <v>1000</v>
      </c>
      <c r="K944">
        <v>0</v>
      </c>
    </row>
    <row r="945" spans="1:11" x14ac:dyDescent="0.25">
      <c r="A945" t="s">
        <v>943</v>
      </c>
      <c r="B945" t="s">
        <v>5243</v>
      </c>
      <c r="C945" t="s">
        <v>5244</v>
      </c>
      <c r="G945" t="s">
        <v>4217</v>
      </c>
      <c r="H945">
        <v>1</v>
      </c>
      <c r="I945">
        <v>0</v>
      </c>
      <c r="J945">
        <v>1000</v>
      </c>
      <c r="K945">
        <v>0</v>
      </c>
    </row>
    <row r="946" spans="1:11" x14ac:dyDescent="0.25">
      <c r="A946" t="s">
        <v>944</v>
      </c>
      <c r="B946" t="s">
        <v>5245</v>
      </c>
      <c r="C946" t="s">
        <v>5246</v>
      </c>
      <c r="G946" t="s">
        <v>4217</v>
      </c>
      <c r="H946">
        <v>1</v>
      </c>
      <c r="I946">
        <v>0</v>
      </c>
      <c r="J946">
        <v>1000</v>
      </c>
      <c r="K946">
        <v>0</v>
      </c>
    </row>
    <row r="947" spans="1:11" x14ac:dyDescent="0.25">
      <c r="A947" t="s">
        <v>945</v>
      </c>
      <c r="B947" t="s">
        <v>5247</v>
      </c>
      <c r="C947" t="s">
        <v>5248</v>
      </c>
      <c r="G947" t="s">
        <v>4217</v>
      </c>
      <c r="H947">
        <v>1</v>
      </c>
      <c r="I947">
        <v>0</v>
      </c>
      <c r="J947">
        <v>1000</v>
      </c>
      <c r="K947">
        <v>0</v>
      </c>
    </row>
    <row r="948" spans="1:11" x14ac:dyDescent="0.25">
      <c r="A948" t="s">
        <v>946</v>
      </c>
      <c r="B948" t="s">
        <v>5249</v>
      </c>
      <c r="C948" t="s">
        <v>5250</v>
      </c>
      <c r="G948" t="s">
        <v>4217</v>
      </c>
      <c r="H948">
        <v>1</v>
      </c>
      <c r="I948">
        <v>0</v>
      </c>
      <c r="J948">
        <v>1000</v>
      </c>
      <c r="K948">
        <v>0</v>
      </c>
    </row>
    <row r="949" spans="1:11" x14ac:dyDescent="0.25">
      <c r="A949" t="s">
        <v>947</v>
      </c>
      <c r="B949" t="s">
        <v>5251</v>
      </c>
      <c r="C949" t="s">
        <v>5252</v>
      </c>
      <c r="G949" t="s">
        <v>4217</v>
      </c>
      <c r="H949">
        <v>1</v>
      </c>
      <c r="I949">
        <v>0</v>
      </c>
      <c r="J949">
        <v>1000</v>
      </c>
      <c r="K949">
        <v>0</v>
      </c>
    </row>
    <row r="950" spans="1:11" x14ac:dyDescent="0.25">
      <c r="A950" t="s">
        <v>948</v>
      </c>
      <c r="B950" t="s">
        <v>5253</v>
      </c>
      <c r="C950" t="s">
        <v>5254</v>
      </c>
      <c r="G950" t="s">
        <v>4217</v>
      </c>
      <c r="H950">
        <v>1</v>
      </c>
      <c r="I950">
        <v>0</v>
      </c>
      <c r="J950">
        <v>1000</v>
      </c>
      <c r="K950">
        <v>0</v>
      </c>
    </row>
    <row r="951" spans="1:11" x14ac:dyDescent="0.25">
      <c r="A951" t="s">
        <v>949</v>
      </c>
      <c r="B951" t="s">
        <v>5255</v>
      </c>
      <c r="C951" t="s">
        <v>5256</v>
      </c>
      <c r="G951" t="s">
        <v>4217</v>
      </c>
      <c r="H951">
        <v>1</v>
      </c>
      <c r="I951">
        <v>0</v>
      </c>
      <c r="J951">
        <v>1000</v>
      </c>
      <c r="K951">
        <v>0</v>
      </c>
    </row>
    <row r="952" spans="1:11" x14ac:dyDescent="0.25">
      <c r="A952" t="s">
        <v>950</v>
      </c>
      <c r="B952" t="s">
        <v>5257</v>
      </c>
      <c r="C952" t="s">
        <v>5258</v>
      </c>
      <c r="G952" t="s">
        <v>4217</v>
      </c>
      <c r="H952">
        <v>1</v>
      </c>
      <c r="I952">
        <v>0</v>
      </c>
      <c r="J952">
        <v>1000</v>
      </c>
      <c r="K952">
        <v>0</v>
      </c>
    </row>
    <row r="953" spans="1:11" x14ac:dyDescent="0.25">
      <c r="A953" t="s">
        <v>951</v>
      </c>
      <c r="B953" t="s">
        <v>5259</v>
      </c>
      <c r="C953" t="s">
        <v>5260</v>
      </c>
      <c r="G953" t="s">
        <v>4217</v>
      </c>
      <c r="H953">
        <v>1</v>
      </c>
      <c r="I953">
        <v>0</v>
      </c>
      <c r="J953">
        <v>1000</v>
      </c>
      <c r="K953">
        <v>0</v>
      </c>
    </row>
    <row r="954" spans="1:11" x14ac:dyDescent="0.25">
      <c r="A954" t="s">
        <v>952</v>
      </c>
      <c r="B954" t="s">
        <v>5261</v>
      </c>
      <c r="C954" t="s">
        <v>5262</v>
      </c>
      <c r="G954" t="s">
        <v>4217</v>
      </c>
      <c r="H954">
        <v>1</v>
      </c>
      <c r="I954">
        <v>0</v>
      </c>
      <c r="J954">
        <v>1000</v>
      </c>
      <c r="K954">
        <v>0</v>
      </c>
    </row>
    <row r="955" spans="1:11" x14ac:dyDescent="0.25">
      <c r="A955" t="s">
        <v>953</v>
      </c>
      <c r="B955" t="s">
        <v>5263</v>
      </c>
      <c r="C955" t="s">
        <v>5264</v>
      </c>
      <c r="G955" t="s">
        <v>4217</v>
      </c>
      <c r="H955">
        <v>1</v>
      </c>
      <c r="I955">
        <v>0</v>
      </c>
      <c r="J955">
        <v>1000</v>
      </c>
      <c r="K955">
        <v>0</v>
      </c>
    </row>
    <row r="956" spans="1:11" x14ac:dyDescent="0.25">
      <c r="A956" t="s">
        <v>954</v>
      </c>
      <c r="B956" t="s">
        <v>5265</v>
      </c>
      <c r="C956" t="s">
        <v>5266</v>
      </c>
      <c r="G956" t="s">
        <v>4217</v>
      </c>
      <c r="H956">
        <v>1</v>
      </c>
      <c r="I956">
        <v>0</v>
      </c>
      <c r="J956">
        <v>1000</v>
      </c>
      <c r="K956">
        <v>0</v>
      </c>
    </row>
    <row r="957" spans="1:11" x14ac:dyDescent="0.25">
      <c r="A957" t="s">
        <v>955</v>
      </c>
      <c r="B957" t="s">
        <v>5267</v>
      </c>
      <c r="C957" t="s">
        <v>5268</v>
      </c>
      <c r="G957" t="s">
        <v>4217</v>
      </c>
      <c r="H957">
        <v>1</v>
      </c>
      <c r="I957">
        <v>0</v>
      </c>
      <c r="J957">
        <v>1000</v>
      </c>
      <c r="K957">
        <v>0</v>
      </c>
    </row>
    <row r="958" spans="1:11" x14ac:dyDescent="0.25">
      <c r="A958" t="s">
        <v>956</v>
      </c>
      <c r="B958" t="s">
        <v>5269</v>
      </c>
      <c r="C958" t="s">
        <v>5270</v>
      </c>
      <c r="G958" t="s">
        <v>4217</v>
      </c>
      <c r="H958">
        <v>1</v>
      </c>
      <c r="I958">
        <v>0</v>
      </c>
      <c r="J958">
        <v>1000</v>
      </c>
      <c r="K958">
        <v>0</v>
      </c>
    </row>
    <row r="959" spans="1:11" x14ac:dyDescent="0.25">
      <c r="A959" t="s">
        <v>957</v>
      </c>
      <c r="B959" t="s">
        <v>5271</v>
      </c>
      <c r="C959" t="s">
        <v>5272</v>
      </c>
      <c r="G959" t="s">
        <v>4217</v>
      </c>
      <c r="H959">
        <v>1</v>
      </c>
      <c r="I959">
        <v>0</v>
      </c>
      <c r="J959">
        <v>1000</v>
      </c>
      <c r="K959">
        <v>0</v>
      </c>
    </row>
    <row r="960" spans="1:11" x14ac:dyDescent="0.25">
      <c r="A960" t="s">
        <v>958</v>
      </c>
      <c r="B960" t="s">
        <v>5273</v>
      </c>
      <c r="C960" t="s">
        <v>5274</v>
      </c>
      <c r="G960" t="s">
        <v>4217</v>
      </c>
      <c r="H960">
        <v>1</v>
      </c>
      <c r="I960">
        <v>0</v>
      </c>
      <c r="J960">
        <v>1000</v>
      </c>
      <c r="K960">
        <v>0</v>
      </c>
    </row>
    <row r="961" spans="1:11" x14ac:dyDescent="0.25">
      <c r="A961" t="s">
        <v>959</v>
      </c>
      <c r="B961" t="s">
        <v>5275</v>
      </c>
      <c r="C961" t="s">
        <v>5276</v>
      </c>
      <c r="G961" t="s">
        <v>4217</v>
      </c>
      <c r="H961">
        <v>1</v>
      </c>
      <c r="I961">
        <v>0</v>
      </c>
      <c r="J961">
        <v>1000</v>
      </c>
      <c r="K961">
        <v>0</v>
      </c>
    </row>
    <row r="962" spans="1:11" x14ac:dyDescent="0.25">
      <c r="A962" t="s">
        <v>960</v>
      </c>
      <c r="B962" t="s">
        <v>5277</v>
      </c>
      <c r="C962" t="s">
        <v>5278</v>
      </c>
      <c r="G962" t="s">
        <v>4217</v>
      </c>
      <c r="H962">
        <v>1</v>
      </c>
      <c r="I962">
        <v>0</v>
      </c>
      <c r="J962">
        <v>1000</v>
      </c>
      <c r="K962">
        <v>0</v>
      </c>
    </row>
    <row r="963" spans="1:11" x14ac:dyDescent="0.25">
      <c r="A963" t="s">
        <v>961</v>
      </c>
      <c r="B963" t="s">
        <v>5279</v>
      </c>
      <c r="C963" t="s">
        <v>5280</v>
      </c>
      <c r="G963" t="s">
        <v>4217</v>
      </c>
      <c r="H963">
        <v>1</v>
      </c>
      <c r="I963">
        <v>0</v>
      </c>
      <c r="J963">
        <v>1000</v>
      </c>
      <c r="K963">
        <v>0</v>
      </c>
    </row>
    <row r="964" spans="1:11" x14ac:dyDescent="0.25">
      <c r="A964" t="s">
        <v>962</v>
      </c>
      <c r="B964" t="s">
        <v>5281</v>
      </c>
      <c r="C964" t="s">
        <v>5282</v>
      </c>
      <c r="G964" t="s">
        <v>4217</v>
      </c>
      <c r="H964">
        <v>1</v>
      </c>
      <c r="I964">
        <v>0</v>
      </c>
      <c r="J964">
        <v>1000</v>
      </c>
      <c r="K964">
        <v>0</v>
      </c>
    </row>
    <row r="965" spans="1:11" x14ac:dyDescent="0.25">
      <c r="A965" t="s">
        <v>963</v>
      </c>
      <c r="B965" t="s">
        <v>5283</v>
      </c>
      <c r="C965" t="s">
        <v>5284</v>
      </c>
      <c r="G965" t="s">
        <v>4217</v>
      </c>
      <c r="H965">
        <v>1</v>
      </c>
      <c r="I965">
        <v>0</v>
      </c>
      <c r="J965">
        <v>1000</v>
      </c>
      <c r="K965">
        <v>0</v>
      </c>
    </row>
    <row r="966" spans="1:11" x14ac:dyDescent="0.25">
      <c r="A966" t="s">
        <v>964</v>
      </c>
      <c r="B966" t="s">
        <v>5285</v>
      </c>
      <c r="C966" t="s">
        <v>5286</v>
      </c>
      <c r="G966" t="s">
        <v>4217</v>
      </c>
      <c r="H966">
        <v>1</v>
      </c>
      <c r="I966">
        <v>0</v>
      </c>
      <c r="J966">
        <v>1000</v>
      </c>
      <c r="K966">
        <v>0</v>
      </c>
    </row>
    <row r="967" spans="1:11" x14ac:dyDescent="0.25">
      <c r="A967" t="s">
        <v>965</v>
      </c>
      <c r="B967" t="s">
        <v>5287</v>
      </c>
      <c r="C967" t="s">
        <v>5288</v>
      </c>
      <c r="G967" t="s">
        <v>4217</v>
      </c>
      <c r="H967">
        <v>1</v>
      </c>
      <c r="I967">
        <v>0</v>
      </c>
      <c r="J967">
        <v>1000</v>
      </c>
      <c r="K967">
        <v>0</v>
      </c>
    </row>
    <row r="968" spans="1:11" x14ac:dyDescent="0.25">
      <c r="A968" t="s">
        <v>966</v>
      </c>
      <c r="B968" t="s">
        <v>5289</v>
      </c>
      <c r="C968" t="s">
        <v>5290</v>
      </c>
      <c r="G968" t="s">
        <v>4217</v>
      </c>
      <c r="H968">
        <v>1</v>
      </c>
      <c r="I968">
        <v>0</v>
      </c>
      <c r="J968">
        <v>1000</v>
      </c>
      <c r="K968">
        <v>0</v>
      </c>
    </row>
    <row r="969" spans="1:11" x14ac:dyDescent="0.25">
      <c r="A969" t="s">
        <v>967</v>
      </c>
      <c r="B969" t="s">
        <v>5291</v>
      </c>
      <c r="C969" t="s">
        <v>5292</v>
      </c>
      <c r="G969" t="s">
        <v>4217</v>
      </c>
      <c r="H969">
        <v>1</v>
      </c>
      <c r="I969">
        <v>0</v>
      </c>
      <c r="J969">
        <v>1000</v>
      </c>
      <c r="K969">
        <v>0</v>
      </c>
    </row>
    <row r="970" spans="1:11" x14ac:dyDescent="0.25">
      <c r="A970" t="s">
        <v>968</v>
      </c>
      <c r="B970" t="s">
        <v>5293</v>
      </c>
      <c r="C970" t="s">
        <v>5294</v>
      </c>
      <c r="G970" t="s">
        <v>4217</v>
      </c>
      <c r="H970">
        <v>1</v>
      </c>
      <c r="I970">
        <v>0</v>
      </c>
      <c r="J970">
        <v>1000</v>
      </c>
      <c r="K970">
        <v>0</v>
      </c>
    </row>
    <row r="971" spans="1:11" x14ac:dyDescent="0.25">
      <c r="A971" t="s">
        <v>969</v>
      </c>
      <c r="B971" t="s">
        <v>5295</v>
      </c>
      <c r="C971" t="s">
        <v>5296</v>
      </c>
      <c r="G971" t="s">
        <v>4217</v>
      </c>
      <c r="H971">
        <v>1</v>
      </c>
      <c r="I971">
        <v>0</v>
      </c>
      <c r="J971">
        <v>1000</v>
      </c>
      <c r="K971">
        <v>0</v>
      </c>
    </row>
    <row r="972" spans="1:11" x14ac:dyDescent="0.25">
      <c r="A972" t="s">
        <v>970</v>
      </c>
      <c r="B972" t="s">
        <v>5297</v>
      </c>
      <c r="C972" t="s">
        <v>5298</v>
      </c>
      <c r="G972" t="s">
        <v>4217</v>
      </c>
      <c r="H972">
        <v>1</v>
      </c>
      <c r="I972">
        <v>0</v>
      </c>
      <c r="J972">
        <v>1000</v>
      </c>
      <c r="K972">
        <v>0</v>
      </c>
    </row>
    <row r="973" spans="1:11" x14ac:dyDescent="0.25">
      <c r="A973" t="s">
        <v>971</v>
      </c>
      <c r="B973" t="s">
        <v>5299</v>
      </c>
      <c r="C973" t="s">
        <v>5300</v>
      </c>
      <c r="G973" t="s">
        <v>4217</v>
      </c>
      <c r="H973">
        <v>1</v>
      </c>
      <c r="I973">
        <v>0</v>
      </c>
      <c r="J973">
        <v>1000</v>
      </c>
      <c r="K973">
        <v>0</v>
      </c>
    </row>
    <row r="974" spans="1:11" x14ac:dyDescent="0.25">
      <c r="A974" t="s">
        <v>972</v>
      </c>
      <c r="B974" t="s">
        <v>5301</v>
      </c>
      <c r="C974" t="s">
        <v>5302</v>
      </c>
      <c r="G974" t="s">
        <v>4217</v>
      </c>
      <c r="H974">
        <v>1</v>
      </c>
      <c r="I974">
        <v>0</v>
      </c>
      <c r="J974">
        <v>1000</v>
      </c>
      <c r="K974">
        <v>0</v>
      </c>
    </row>
    <row r="975" spans="1:11" x14ac:dyDescent="0.25">
      <c r="A975" t="s">
        <v>973</v>
      </c>
      <c r="B975" t="s">
        <v>5303</v>
      </c>
      <c r="C975" t="s">
        <v>5304</v>
      </c>
      <c r="G975" t="s">
        <v>4217</v>
      </c>
      <c r="H975">
        <v>1</v>
      </c>
      <c r="I975">
        <v>0</v>
      </c>
      <c r="J975">
        <v>1000</v>
      </c>
      <c r="K975">
        <v>0</v>
      </c>
    </row>
    <row r="976" spans="1:11" x14ac:dyDescent="0.25">
      <c r="A976" t="s">
        <v>974</v>
      </c>
      <c r="B976" t="s">
        <v>5305</v>
      </c>
      <c r="C976" t="s">
        <v>5306</v>
      </c>
      <c r="G976" t="s">
        <v>4217</v>
      </c>
      <c r="H976">
        <v>1</v>
      </c>
      <c r="I976">
        <v>0</v>
      </c>
      <c r="J976">
        <v>1000</v>
      </c>
      <c r="K976">
        <v>0</v>
      </c>
    </row>
    <row r="977" spans="1:11" x14ac:dyDescent="0.25">
      <c r="A977" t="s">
        <v>975</v>
      </c>
      <c r="B977" t="s">
        <v>5307</v>
      </c>
      <c r="C977" t="s">
        <v>5308</v>
      </c>
      <c r="G977" t="s">
        <v>4217</v>
      </c>
      <c r="H977">
        <v>1</v>
      </c>
      <c r="I977">
        <v>0</v>
      </c>
      <c r="J977">
        <v>1000</v>
      </c>
      <c r="K977">
        <v>0</v>
      </c>
    </row>
    <row r="978" spans="1:11" x14ac:dyDescent="0.25">
      <c r="A978" t="s">
        <v>976</v>
      </c>
      <c r="B978" t="s">
        <v>5309</v>
      </c>
      <c r="C978" t="s">
        <v>5310</v>
      </c>
      <c r="G978" t="s">
        <v>4217</v>
      </c>
      <c r="H978">
        <v>1</v>
      </c>
      <c r="I978">
        <v>0</v>
      </c>
      <c r="J978">
        <v>1000</v>
      </c>
      <c r="K978">
        <v>0</v>
      </c>
    </row>
    <row r="979" spans="1:11" x14ac:dyDescent="0.25">
      <c r="A979" t="s">
        <v>977</v>
      </c>
      <c r="B979" t="s">
        <v>5311</v>
      </c>
      <c r="C979" t="s">
        <v>5312</v>
      </c>
      <c r="G979" t="s">
        <v>4217</v>
      </c>
      <c r="H979">
        <v>1</v>
      </c>
      <c r="I979">
        <v>0</v>
      </c>
      <c r="J979">
        <v>1000</v>
      </c>
      <c r="K979">
        <v>0</v>
      </c>
    </row>
    <row r="980" spans="1:11" x14ac:dyDescent="0.25">
      <c r="A980" t="s">
        <v>978</v>
      </c>
      <c r="B980" t="s">
        <v>5313</v>
      </c>
      <c r="C980" t="s">
        <v>5314</v>
      </c>
      <c r="G980" t="s">
        <v>4217</v>
      </c>
      <c r="H980">
        <v>1</v>
      </c>
      <c r="I980">
        <v>0</v>
      </c>
      <c r="J980">
        <v>1000</v>
      </c>
      <c r="K980">
        <v>0</v>
      </c>
    </row>
    <row r="981" spans="1:11" x14ac:dyDescent="0.25">
      <c r="A981" t="s">
        <v>979</v>
      </c>
      <c r="B981" t="s">
        <v>5315</v>
      </c>
      <c r="C981" t="s">
        <v>5316</v>
      </c>
      <c r="G981" t="s">
        <v>4217</v>
      </c>
      <c r="H981">
        <v>1</v>
      </c>
      <c r="I981">
        <v>0</v>
      </c>
      <c r="J981">
        <v>1000</v>
      </c>
      <c r="K981">
        <v>0</v>
      </c>
    </row>
    <row r="982" spans="1:11" x14ac:dyDescent="0.25">
      <c r="A982" t="s">
        <v>980</v>
      </c>
      <c r="B982" t="s">
        <v>5317</v>
      </c>
      <c r="C982" t="s">
        <v>5318</v>
      </c>
      <c r="G982" t="s">
        <v>4217</v>
      </c>
      <c r="H982">
        <v>1</v>
      </c>
      <c r="I982">
        <v>0</v>
      </c>
      <c r="J982">
        <v>1000</v>
      </c>
      <c r="K982">
        <v>0</v>
      </c>
    </row>
    <row r="983" spans="1:11" x14ac:dyDescent="0.25">
      <c r="A983" t="s">
        <v>981</v>
      </c>
      <c r="B983" t="s">
        <v>5319</v>
      </c>
      <c r="C983" t="s">
        <v>5320</v>
      </c>
      <c r="G983" t="s">
        <v>4217</v>
      </c>
      <c r="H983">
        <v>1</v>
      </c>
      <c r="I983">
        <v>0</v>
      </c>
      <c r="J983">
        <v>1000</v>
      </c>
      <c r="K983">
        <v>0</v>
      </c>
    </row>
    <row r="984" spans="1:11" x14ac:dyDescent="0.25">
      <c r="A984" t="s">
        <v>982</v>
      </c>
      <c r="B984" t="s">
        <v>5321</v>
      </c>
      <c r="C984" t="s">
        <v>5322</v>
      </c>
      <c r="G984" t="s">
        <v>4217</v>
      </c>
      <c r="H984">
        <v>1</v>
      </c>
      <c r="I984">
        <v>0</v>
      </c>
      <c r="J984">
        <v>1000</v>
      </c>
      <c r="K984">
        <v>0</v>
      </c>
    </row>
    <row r="985" spans="1:11" x14ac:dyDescent="0.25">
      <c r="A985" t="s">
        <v>983</v>
      </c>
      <c r="B985" t="s">
        <v>5323</v>
      </c>
      <c r="C985" t="s">
        <v>5324</v>
      </c>
      <c r="G985" t="s">
        <v>4217</v>
      </c>
      <c r="H985">
        <v>1</v>
      </c>
      <c r="I985">
        <v>0</v>
      </c>
      <c r="J985">
        <v>1000</v>
      </c>
      <c r="K985">
        <v>0</v>
      </c>
    </row>
    <row r="986" spans="1:11" x14ac:dyDescent="0.25">
      <c r="A986" t="s">
        <v>984</v>
      </c>
      <c r="B986" t="s">
        <v>5325</v>
      </c>
      <c r="C986" t="s">
        <v>5326</v>
      </c>
      <c r="G986" t="s">
        <v>4217</v>
      </c>
      <c r="H986">
        <v>1</v>
      </c>
      <c r="I986">
        <v>0</v>
      </c>
      <c r="J986">
        <v>1000</v>
      </c>
      <c r="K986">
        <v>0</v>
      </c>
    </row>
    <row r="987" spans="1:11" x14ac:dyDescent="0.25">
      <c r="A987" t="s">
        <v>985</v>
      </c>
      <c r="B987" t="s">
        <v>5327</v>
      </c>
      <c r="C987" t="s">
        <v>5328</v>
      </c>
      <c r="G987" t="s">
        <v>4217</v>
      </c>
      <c r="H987">
        <v>1</v>
      </c>
      <c r="I987">
        <v>0</v>
      </c>
      <c r="J987">
        <v>1000</v>
      </c>
      <c r="K987">
        <v>0</v>
      </c>
    </row>
    <row r="988" spans="1:11" x14ac:dyDescent="0.25">
      <c r="A988" t="s">
        <v>986</v>
      </c>
      <c r="B988" t="s">
        <v>5329</v>
      </c>
      <c r="C988" t="s">
        <v>5330</v>
      </c>
      <c r="G988" t="s">
        <v>4217</v>
      </c>
      <c r="H988">
        <v>1</v>
      </c>
      <c r="I988">
        <v>0</v>
      </c>
      <c r="J988">
        <v>1000</v>
      </c>
      <c r="K988">
        <v>0</v>
      </c>
    </row>
    <row r="989" spans="1:11" x14ac:dyDescent="0.25">
      <c r="A989" t="s">
        <v>987</v>
      </c>
      <c r="B989" t="s">
        <v>5331</v>
      </c>
      <c r="C989" t="s">
        <v>5332</v>
      </c>
      <c r="G989" t="s">
        <v>4217</v>
      </c>
      <c r="H989">
        <v>1</v>
      </c>
      <c r="I989">
        <v>0</v>
      </c>
      <c r="J989">
        <v>1000</v>
      </c>
      <c r="K989">
        <v>0</v>
      </c>
    </row>
    <row r="990" spans="1:11" x14ac:dyDescent="0.25">
      <c r="A990" t="s">
        <v>988</v>
      </c>
      <c r="B990" t="s">
        <v>5333</v>
      </c>
      <c r="C990" t="s">
        <v>5334</v>
      </c>
      <c r="G990" t="s">
        <v>4217</v>
      </c>
      <c r="H990">
        <v>1</v>
      </c>
      <c r="I990">
        <v>0</v>
      </c>
      <c r="J990">
        <v>1000</v>
      </c>
      <c r="K990">
        <v>0</v>
      </c>
    </row>
    <row r="991" spans="1:11" x14ac:dyDescent="0.25">
      <c r="A991" t="s">
        <v>989</v>
      </c>
      <c r="B991" t="s">
        <v>5335</v>
      </c>
      <c r="C991" t="s">
        <v>5336</v>
      </c>
      <c r="G991" t="s">
        <v>4217</v>
      </c>
      <c r="H991">
        <v>1</v>
      </c>
      <c r="I991">
        <v>0</v>
      </c>
      <c r="J991">
        <v>1000</v>
      </c>
      <c r="K991">
        <v>0</v>
      </c>
    </row>
    <row r="992" spans="1:11" x14ac:dyDescent="0.25">
      <c r="A992" t="s">
        <v>990</v>
      </c>
      <c r="B992" t="s">
        <v>5337</v>
      </c>
      <c r="C992" t="s">
        <v>5338</v>
      </c>
      <c r="G992" t="s">
        <v>4217</v>
      </c>
      <c r="H992">
        <v>1</v>
      </c>
      <c r="I992">
        <v>0</v>
      </c>
      <c r="J992">
        <v>1000</v>
      </c>
      <c r="K992">
        <v>0</v>
      </c>
    </row>
    <row r="993" spans="1:11" x14ac:dyDescent="0.25">
      <c r="A993" t="s">
        <v>991</v>
      </c>
      <c r="B993" t="s">
        <v>5339</v>
      </c>
      <c r="C993" t="s">
        <v>5340</v>
      </c>
      <c r="G993" t="s">
        <v>4217</v>
      </c>
      <c r="H993">
        <v>1</v>
      </c>
      <c r="I993">
        <v>0</v>
      </c>
      <c r="J993">
        <v>1000</v>
      </c>
      <c r="K993">
        <v>0</v>
      </c>
    </row>
    <row r="994" spans="1:11" x14ac:dyDescent="0.25">
      <c r="A994" t="s">
        <v>992</v>
      </c>
      <c r="B994" t="s">
        <v>5341</v>
      </c>
      <c r="C994" t="s">
        <v>5342</v>
      </c>
      <c r="G994" t="s">
        <v>4217</v>
      </c>
      <c r="H994">
        <v>1</v>
      </c>
      <c r="I994">
        <v>0</v>
      </c>
      <c r="J994">
        <v>1000</v>
      </c>
      <c r="K994">
        <v>0</v>
      </c>
    </row>
    <row r="995" spans="1:11" x14ac:dyDescent="0.25">
      <c r="A995" t="s">
        <v>993</v>
      </c>
      <c r="B995" t="s">
        <v>5343</v>
      </c>
      <c r="C995" t="s">
        <v>5344</v>
      </c>
      <c r="G995" t="s">
        <v>4217</v>
      </c>
      <c r="H995">
        <v>1</v>
      </c>
      <c r="I995">
        <v>0</v>
      </c>
      <c r="J995">
        <v>1000</v>
      </c>
      <c r="K995">
        <v>0</v>
      </c>
    </row>
    <row r="996" spans="1:11" x14ac:dyDescent="0.25">
      <c r="A996" t="s">
        <v>994</v>
      </c>
      <c r="B996" t="s">
        <v>5345</v>
      </c>
      <c r="C996" t="s">
        <v>5346</v>
      </c>
      <c r="G996" t="s">
        <v>4217</v>
      </c>
      <c r="H996">
        <v>1</v>
      </c>
      <c r="I996">
        <v>0</v>
      </c>
      <c r="J996">
        <v>1000</v>
      </c>
      <c r="K996">
        <v>0</v>
      </c>
    </row>
    <row r="997" spans="1:11" x14ac:dyDescent="0.25">
      <c r="A997" t="s">
        <v>995</v>
      </c>
      <c r="B997" t="s">
        <v>5347</v>
      </c>
      <c r="C997" t="s">
        <v>5348</v>
      </c>
      <c r="G997" t="s">
        <v>4217</v>
      </c>
      <c r="H997">
        <v>1</v>
      </c>
      <c r="I997">
        <v>0</v>
      </c>
      <c r="J997">
        <v>1000</v>
      </c>
      <c r="K997">
        <v>0</v>
      </c>
    </row>
    <row r="998" spans="1:11" x14ac:dyDescent="0.25">
      <c r="A998" t="s">
        <v>996</v>
      </c>
      <c r="B998" t="s">
        <v>5349</v>
      </c>
      <c r="C998" t="s">
        <v>5350</v>
      </c>
      <c r="G998" t="s">
        <v>4217</v>
      </c>
      <c r="H998">
        <v>1</v>
      </c>
      <c r="I998">
        <v>0</v>
      </c>
      <c r="J998">
        <v>1000</v>
      </c>
      <c r="K998">
        <v>0</v>
      </c>
    </row>
    <row r="999" spans="1:11" x14ac:dyDescent="0.25">
      <c r="A999" t="s">
        <v>997</v>
      </c>
      <c r="B999" t="s">
        <v>5351</v>
      </c>
      <c r="C999" t="s">
        <v>5352</v>
      </c>
      <c r="G999" t="s">
        <v>4217</v>
      </c>
      <c r="H999">
        <v>1</v>
      </c>
      <c r="I999">
        <v>0</v>
      </c>
      <c r="J999">
        <v>1000</v>
      </c>
      <c r="K999">
        <v>0</v>
      </c>
    </row>
    <row r="1000" spans="1:11" x14ac:dyDescent="0.25">
      <c r="A1000" t="s">
        <v>998</v>
      </c>
      <c r="B1000" t="s">
        <v>5353</v>
      </c>
      <c r="C1000" t="s">
        <v>5354</v>
      </c>
      <c r="G1000" t="s">
        <v>4217</v>
      </c>
      <c r="H1000">
        <v>1</v>
      </c>
      <c r="I1000">
        <v>0</v>
      </c>
      <c r="J1000">
        <v>1000</v>
      </c>
      <c r="K1000">
        <v>0</v>
      </c>
    </row>
    <row r="1001" spans="1:11" x14ac:dyDescent="0.25">
      <c r="A1001" t="s">
        <v>999</v>
      </c>
      <c r="B1001" t="s">
        <v>5355</v>
      </c>
      <c r="C1001" t="s">
        <v>5356</v>
      </c>
      <c r="G1001" t="s">
        <v>4217</v>
      </c>
      <c r="H1001">
        <v>1</v>
      </c>
      <c r="I1001">
        <v>0</v>
      </c>
      <c r="J1001">
        <v>1000</v>
      </c>
      <c r="K1001">
        <v>0</v>
      </c>
    </row>
    <row r="1002" spans="1:11" x14ac:dyDescent="0.25">
      <c r="A1002" t="s">
        <v>1000</v>
      </c>
      <c r="B1002" t="s">
        <v>5357</v>
      </c>
      <c r="C1002" t="s">
        <v>5358</v>
      </c>
      <c r="G1002" t="s">
        <v>4217</v>
      </c>
      <c r="H1002">
        <v>1</v>
      </c>
      <c r="I1002">
        <v>0</v>
      </c>
      <c r="J1002">
        <v>1000</v>
      </c>
      <c r="K1002">
        <v>0</v>
      </c>
    </row>
    <row r="1003" spans="1:11" x14ac:dyDescent="0.25">
      <c r="A1003" t="s">
        <v>1001</v>
      </c>
      <c r="B1003" t="s">
        <v>5359</v>
      </c>
      <c r="C1003" t="s">
        <v>5360</v>
      </c>
      <c r="G1003" t="s">
        <v>4217</v>
      </c>
      <c r="H1003">
        <v>1</v>
      </c>
      <c r="I1003">
        <v>0</v>
      </c>
      <c r="J1003">
        <v>1000</v>
      </c>
      <c r="K1003">
        <v>0</v>
      </c>
    </row>
    <row r="1004" spans="1:11" x14ac:dyDescent="0.25">
      <c r="A1004" t="s">
        <v>1002</v>
      </c>
      <c r="B1004" t="s">
        <v>5361</v>
      </c>
      <c r="C1004" t="s">
        <v>5362</v>
      </c>
      <c r="G1004" t="s">
        <v>4217</v>
      </c>
      <c r="H1004">
        <v>1</v>
      </c>
      <c r="I1004">
        <v>0</v>
      </c>
      <c r="J1004">
        <v>1000</v>
      </c>
      <c r="K1004">
        <v>0</v>
      </c>
    </row>
    <row r="1005" spans="1:11" x14ac:dyDescent="0.25">
      <c r="A1005" t="s">
        <v>1003</v>
      </c>
      <c r="B1005" t="s">
        <v>5363</v>
      </c>
      <c r="C1005" t="s">
        <v>5364</v>
      </c>
      <c r="G1005" t="s">
        <v>4217</v>
      </c>
      <c r="H1005">
        <v>1</v>
      </c>
      <c r="I1005">
        <v>0</v>
      </c>
      <c r="J1005">
        <v>1000</v>
      </c>
      <c r="K1005">
        <v>0</v>
      </c>
    </row>
    <row r="1006" spans="1:11" x14ac:dyDescent="0.25">
      <c r="A1006" t="s">
        <v>1004</v>
      </c>
      <c r="B1006" t="s">
        <v>5365</v>
      </c>
      <c r="C1006" t="s">
        <v>5366</v>
      </c>
      <c r="G1006" t="s">
        <v>4217</v>
      </c>
      <c r="H1006">
        <v>1</v>
      </c>
      <c r="I1006">
        <v>0</v>
      </c>
      <c r="J1006">
        <v>1000</v>
      </c>
      <c r="K1006">
        <v>0</v>
      </c>
    </row>
    <row r="1007" spans="1:11" x14ac:dyDescent="0.25">
      <c r="A1007" t="s">
        <v>1005</v>
      </c>
      <c r="B1007" t="s">
        <v>5367</v>
      </c>
      <c r="C1007" t="s">
        <v>5368</v>
      </c>
      <c r="G1007" t="s">
        <v>4217</v>
      </c>
      <c r="H1007">
        <v>1</v>
      </c>
      <c r="I1007">
        <v>0</v>
      </c>
      <c r="J1007">
        <v>1000</v>
      </c>
      <c r="K1007">
        <v>0</v>
      </c>
    </row>
    <row r="1008" spans="1:11" x14ac:dyDescent="0.25">
      <c r="A1008" t="s">
        <v>1006</v>
      </c>
      <c r="B1008" t="s">
        <v>5369</v>
      </c>
      <c r="C1008" t="s">
        <v>5370</v>
      </c>
      <c r="G1008" t="s">
        <v>4217</v>
      </c>
      <c r="H1008">
        <v>1</v>
      </c>
      <c r="I1008">
        <v>0</v>
      </c>
      <c r="J1008">
        <v>1000</v>
      </c>
      <c r="K1008">
        <v>0</v>
      </c>
    </row>
    <row r="1009" spans="1:11" x14ac:dyDescent="0.25">
      <c r="A1009" t="s">
        <v>1007</v>
      </c>
      <c r="B1009" t="s">
        <v>5371</v>
      </c>
      <c r="C1009" t="s">
        <v>5372</v>
      </c>
      <c r="G1009" t="s">
        <v>4217</v>
      </c>
      <c r="H1009">
        <v>1</v>
      </c>
      <c r="I1009">
        <v>0</v>
      </c>
      <c r="J1009">
        <v>1000</v>
      </c>
      <c r="K1009">
        <v>0</v>
      </c>
    </row>
    <row r="1010" spans="1:11" x14ac:dyDescent="0.25">
      <c r="A1010" t="s">
        <v>1008</v>
      </c>
      <c r="B1010" t="s">
        <v>5373</v>
      </c>
      <c r="C1010" t="s">
        <v>5374</v>
      </c>
      <c r="G1010" t="s">
        <v>4217</v>
      </c>
      <c r="H1010">
        <v>1</v>
      </c>
      <c r="I1010">
        <v>0</v>
      </c>
      <c r="J1010">
        <v>1000</v>
      </c>
      <c r="K1010">
        <v>0</v>
      </c>
    </row>
    <row r="1011" spans="1:11" x14ac:dyDescent="0.25">
      <c r="A1011" t="s">
        <v>1009</v>
      </c>
      <c r="B1011" t="s">
        <v>5375</v>
      </c>
      <c r="C1011" t="s">
        <v>5376</v>
      </c>
      <c r="G1011" t="s">
        <v>4217</v>
      </c>
      <c r="H1011">
        <v>1</v>
      </c>
      <c r="I1011">
        <v>0</v>
      </c>
      <c r="J1011">
        <v>1000</v>
      </c>
      <c r="K1011">
        <v>0</v>
      </c>
    </row>
    <row r="1012" spans="1:11" x14ac:dyDescent="0.25">
      <c r="A1012" t="s">
        <v>1010</v>
      </c>
      <c r="B1012" t="s">
        <v>5377</v>
      </c>
      <c r="C1012" t="s">
        <v>5378</v>
      </c>
      <c r="G1012" t="s">
        <v>4217</v>
      </c>
      <c r="H1012">
        <v>1</v>
      </c>
      <c r="I1012">
        <v>0</v>
      </c>
      <c r="J1012">
        <v>1000</v>
      </c>
      <c r="K1012">
        <v>0</v>
      </c>
    </row>
    <row r="1013" spans="1:11" x14ac:dyDescent="0.25">
      <c r="A1013" t="s">
        <v>1011</v>
      </c>
      <c r="B1013" t="s">
        <v>5379</v>
      </c>
      <c r="C1013" t="s">
        <v>5380</v>
      </c>
      <c r="G1013" t="s">
        <v>4217</v>
      </c>
      <c r="H1013">
        <v>1</v>
      </c>
      <c r="I1013">
        <v>0</v>
      </c>
      <c r="J1013">
        <v>1000</v>
      </c>
      <c r="K1013">
        <v>0</v>
      </c>
    </row>
    <row r="1014" spans="1:11" x14ac:dyDescent="0.25">
      <c r="A1014" t="s">
        <v>1012</v>
      </c>
      <c r="B1014" t="s">
        <v>5381</v>
      </c>
      <c r="C1014" t="s">
        <v>5382</v>
      </c>
      <c r="G1014" t="s">
        <v>4217</v>
      </c>
      <c r="H1014">
        <v>1</v>
      </c>
      <c r="I1014">
        <v>0</v>
      </c>
      <c r="J1014">
        <v>1000</v>
      </c>
      <c r="K1014">
        <v>0</v>
      </c>
    </row>
    <row r="1015" spans="1:11" x14ac:dyDescent="0.25">
      <c r="A1015" t="s">
        <v>1013</v>
      </c>
      <c r="B1015" t="s">
        <v>5383</v>
      </c>
      <c r="C1015" t="s">
        <v>5384</v>
      </c>
      <c r="G1015" t="s">
        <v>4217</v>
      </c>
      <c r="H1015">
        <v>1</v>
      </c>
      <c r="I1015">
        <v>0</v>
      </c>
      <c r="J1015">
        <v>1000</v>
      </c>
      <c r="K1015">
        <v>0</v>
      </c>
    </row>
    <row r="1016" spans="1:11" x14ac:dyDescent="0.25">
      <c r="A1016" t="s">
        <v>1014</v>
      </c>
      <c r="B1016" t="s">
        <v>5385</v>
      </c>
      <c r="C1016" t="s">
        <v>5386</v>
      </c>
      <c r="G1016" t="s">
        <v>4217</v>
      </c>
      <c r="H1016">
        <v>1</v>
      </c>
      <c r="I1016">
        <v>0</v>
      </c>
      <c r="J1016">
        <v>1000</v>
      </c>
      <c r="K1016">
        <v>0</v>
      </c>
    </row>
    <row r="1017" spans="1:11" x14ac:dyDescent="0.25">
      <c r="A1017" t="s">
        <v>1015</v>
      </c>
      <c r="B1017" t="s">
        <v>5387</v>
      </c>
      <c r="C1017" t="s">
        <v>5388</v>
      </c>
      <c r="G1017" t="s">
        <v>4217</v>
      </c>
      <c r="H1017">
        <v>1</v>
      </c>
      <c r="I1017">
        <v>0</v>
      </c>
      <c r="J1017">
        <v>1000</v>
      </c>
      <c r="K1017">
        <v>0</v>
      </c>
    </row>
    <row r="1018" spans="1:11" x14ac:dyDescent="0.25">
      <c r="A1018" t="s">
        <v>1016</v>
      </c>
      <c r="B1018" t="s">
        <v>5389</v>
      </c>
      <c r="C1018" t="s">
        <v>5390</v>
      </c>
      <c r="G1018" t="s">
        <v>4217</v>
      </c>
      <c r="H1018">
        <v>1</v>
      </c>
      <c r="I1018">
        <v>0</v>
      </c>
      <c r="J1018">
        <v>1000</v>
      </c>
      <c r="K1018">
        <v>0</v>
      </c>
    </row>
    <row r="1019" spans="1:11" x14ac:dyDescent="0.25">
      <c r="A1019" t="s">
        <v>1017</v>
      </c>
      <c r="B1019" t="s">
        <v>5391</v>
      </c>
      <c r="C1019" t="s">
        <v>5392</v>
      </c>
      <c r="G1019" t="s">
        <v>4217</v>
      </c>
      <c r="H1019">
        <v>1</v>
      </c>
      <c r="I1019">
        <v>0</v>
      </c>
      <c r="J1019">
        <v>1000</v>
      </c>
      <c r="K1019">
        <v>0</v>
      </c>
    </row>
    <row r="1020" spans="1:11" x14ac:dyDescent="0.25">
      <c r="A1020" t="s">
        <v>1018</v>
      </c>
      <c r="B1020" t="s">
        <v>5393</v>
      </c>
      <c r="C1020" t="s">
        <v>5394</v>
      </c>
      <c r="G1020" t="s">
        <v>4217</v>
      </c>
      <c r="H1020">
        <v>1</v>
      </c>
      <c r="I1020">
        <v>0</v>
      </c>
      <c r="J1020">
        <v>1000</v>
      </c>
      <c r="K1020">
        <v>0</v>
      </c>
    </row>
    <row r="1021" spans="1:11" x14ac:dyDescent="0.25">
      <c r="A1021" t="s">
        <v>1019</v>
      </c>
      <c r="B1021" t="s">
        <v>5395</v>
      </c>
      <c r="C1021" t="s">
        <v>5396</v>
      </c>
      <c r="G1021" t="s">
        <v>4217</v>
      </c>
      <c r="H1021">
        <v>1</v>
      </c>
      <c r="I1021">
        <v>0</v>
      </c>
      <c r="J1021">
        <v>1000</v>
      </c>
      <c r="K1021">
        <v>0</v>
      </c>
    </row>
    <row r="1022" spans="1:11" x14ac:dyDescent="0.25">
      <c r="A1022" t="s">
        <v>1020</v>
      </c>
      <c r="B1022" t="s">
        <v>5397</v>
      </c>
      <c r="C1022" t="s">
        <v>5398</v>
      </c>
      <c r="G1022" t="s">
        <v>4217</v>
      </c>
      <c r="H1022">
        <v>1</v>
      </c>
      <c r="I1022">
        <v>0</v>
      </c>
      <c r="J1022">
        <v>1000</v>
      </c>
      <c r="K1022">
        <v>0</v>
      </c>
    </row>
    <row r="1023" spans="1:11" x14ac:dyDescent="0.25">
      <c r="A1023" t="s">
        <v>1021</v>
      </c>
      <c r="B1023" t="s">
        <v>5399</v>
      </c>
      <c r="C1023" t="s">
        <v>5400</v>
      </c>
      <c r="G1023" t="s">
        <v>4217</v>
      </c>
      <c r="H1023">
        <v>1</v>
      </c>
      <c r="I1023">
        <v>0</v>
      </c>
      <c r="J1023">
        <v>1000</v>
      </c>
      <c r="K1023">
        <v>0</v>
      </c>
    </row>
    <row r="1024" spans="1:11" x14ac:dyDescent="0.25">
      <c r="A1024" t="s">
        <v>1022</v>
      </c>
      <c r="B1024" t="s">
        <v>5401</v>
      </c>
      <c r="C1024" t="s">
        <v>5402</v>
      </c>
      <c r="G1024" t="s">
        <v>4217</v>
      </c>
      <c r="H1024">
        <v>1</v>
      </c>
      <c r="I1024">
        <v>0</v>
      </c>
      <c r="J1024">
        <v>1000</v>
      </c>
      <c r="K1024">
        <v>0</v>
      </c>
    </row>
    <row r="1025" spans="1:11" x14ac:dyDescent="0.25">
      <c r="A1025" t="s">
        <v>1023</v>
      </c>
      <c r="B1025" t="s">
        <v>5403</v>
      </c>
      <c r="C1025" t="s">
        <v>5404</v>
      </c>
      <c r="G1025" t="s">
        <v>4217</v>
      </c>
      <c r="H1025">
        <v>1</v>
      </c>
      <c r="I1025">
        <v>0</v>
      </c>
      <c r="J1025">
        <v>1000</v>
      </c>
      <c r="K1025">
        <v>0</v>
      </c>
    </row>
    <row r="1026" spans="1:11" x14ac:dyDescent="0.25">
      <c r="A1026" t="s">
        <v>1024</v>
      </c>
      <c r="B1026" t="s">
        <v>5405</v>
      </c>
      <c r="C1026" t="s">
        <v>5406</v>
      </c>
      <c r="G1026" t="s">
        <v>4217</v>
      </c>
      <c r="H1026">
        <v>1</v>
      </c>
      <c r="I1026">
        <v>0</v>
      </c>
      <c r="J1026">
        <v>1000</v>
      </c>
      <c r="K1026">
        <v>0</v>
      </c>
    </row>
    <row r="1027" spans="1:11" x14ac:dyDescent="0.25">
      <c r="A1027" t="s">
        <v>1025</v>
      </c>
      <c r="B1027" t="s">
        <v>5407</v>
      </c>
      <c r="C1027" t="s">
        <v>5408</v>
      </c>
      <c r="G1027" t="s">
        <v>4217</v>
      </c>
      <c r="H1027">
        <v>1</v>
      </c>
      <c r="I1027">
        <v>0</v>
      </c>
      <c r="J1027">
        <v>1000</v>
      </c>
      <c r="K1027">
        <v>0</v>
      </c>
    </row>
    <row r="1028" spans="1:11" x14ac:dyDescent="0.25">
      <c r="A1028" t="s">
        <v>1026</v>
      </c>
      <c r="B1028" t="s">
        <v>5409</v>
      </c>
      <c r="C1028" t="s">
        <v>5410</v>
      </c>
      <c r="G1028" t="s">
        <v>4217</v>
      </c>
      <c r="H1028">
        <v>1</v>
      </c>
      <c r="I1028">
        <v>0</v>
      </c>
      <c r="J1028">
        <v>1000</v>
      </c>
      <c r="K1028">
        <v>0</v>
      </c>
    </row>
    <row r="1029" spans="1:11" x14ac:dyDescent="0.25">
      <c r="A1029" t="s">
        <v>1027</v>
      </c>
      <c r="B1029" t="s">
        <v>5411</v>
      </c>
      <c r="C1029" t="s">
        <v>5412</v>
      </c>
      <c r="G1029" t="s">
        <v>4217</v>
      </c>
      <c r="H1029">
        <v>1</v>
      </c>
      <c r="I1029">
        <v>0</v>
      </c>
      <c r="J1029">
        <v>1000</v>
      </c>
      <c r="K1029">
        <v>0</v>
      </c>
    </row>
    <row r="1030" spans="1:11" x14ac:dyDescent="0.25">
      <c r="A1030" t="s">
        <v>1028</v>
      </c>
      <c r="B1030" t="s">
        <v>5413</v>
      </c>
      <c r="C1030" t="s">
        <v>5414</v>
      </c>
      <c r="G1030" t="s">
        <v>4217</v>
      </c>
      <c r="H1030">
        <v>1</v>
      </c>
      <c r="I1030">
        <v>0</v>
      </c>
      <c r="J1030">
        <v>1000</v>
      </c>
      <c r="K1030">
        <v>0</v>
      </c>
    </row>
    <row r="1031" spans="1:11" x14ac:dyDescent="0.25">
      <c r="A1031" t="s">
        <v>1029</v>
      </c>
      <c r="B1031" t="s">
        <v>5415</v>
      </c>
      <c r="C1031" t="s">
        <v>5416</v>
      </c>
      <c r="G1031" t="s">
        <v>4217</v>
      </c>
      <c r="H1031">
        <v>1</v>
      </c>
      <c r="I1031">
        <v>0</v>
      </c>
      <c r="J1031">
        <v>1000</v>
      </c>
      <c r="K1031">
        <v>0</v>
      </c>
    </row>
    <row r="1032" spans="1:11" x14ac:dyDescent="0.25">
      <c r="A1032" t="s">
        <v>1030</v>
      </c>
      <c r="B1032" t="s">
        <v>5417</v>
      </c>
      <c r="C1032" t="s">
        <v>5418</v>
      </c>
      <c r="G1032" t="s">
        <v>4217</v>
      </c>
      <c r="H1032">
        <v>1</v>
      </c>
      <c r="I1032">
        <v>0</v>
      </c>
      <c r="J1032">
        <v>1000</v>
      </c>
      <c r="K1032">
        <v>0</v>
      </c>
    </row>
    <row r="1033" spans="1:11" x14ac:dyDescent="0.25">
      <c r="A1033" t="s">
        <v>1031</v>
      </c>
      <c r="B1033" t="s">
        <v>5419</v>
      </c>
      <c r="C1033" t="s">
        <v>5420</v>
      </c>
      <c r="G1033" t="s">
        <v>4217</v>
      </c>
      <c r="H1033">
        <v>1</v>
      </c>
      <c r="I1033">
        <v>0</v>
      </c>
      <c r="J1033">
        <v>1000</v>
      </c>
      <c r="K1033">
        <v>0</v>
      </c>
    </row>
    <row r="1034" spans="1:11" x14ac:dyDescent="0.25">
      <c r="A1034" t="s">
        <v>1032</v>
      </c>
      <c r="B1034" t="s">
        <v>5421</v>
      </c>
      <c r="C1034" t="s">
        <v>5422</v>
      </c>
      <c r="G1034" t="s">
        <v>4217</v>
      </c>
      <c r="H1034">
        <v>1</v>
      </c>
      <c r="I1034">
        <v>0</v>
      </c>
      <c r="J1034">
        <v>1000</v>
      </c>
      <c r="K1034">
        <v>0</v>
      </c>
    </row>
    <row r="1035" spans="1:11" x14ac:dyDescent="0.25">
      <c r="A1035" t="s">
        <v>1033</v>
      </c>
      <c r="B1035" t="s">
        <v>5423</v>
      </c>
      <c r="C1035" t="s">
        <v>5424</v>
      </c>
      <c r="G1035" t="s">
        <v>4217</v>
      </c>
      <c r="H1035">
        <v>1</v>
      </c>
      <c r="I1035">
        <v>0</v>
      </c>
      <c r="J1035">
        <v>1000</v>
      </c>
      <c r="K1035">
        <v>0</v>
      </c>
    </row>
    <row r="1036" spans="1:11" x14ac:dyDescent="0.25">
      <c r="A1036" t="s">
        <v>1034</v>
      </c>
      <c r="B1036" t="s">
        <v>5425</v>
      </c>
      <c r="C1036" t="s">
        <v>5426</v>
      </c>
      <c r="G1036" t="s">
        <v>4217</v>
      </c>
      <c r="H1036">
        <v>1</v>
      </c>
      <c r="I1036">
        <v>0</v>
      </c>
      <c r="J1036">
        <v>1000</v>
      </c>
      <c r="K1036">
        <v>0</v>
      </c>
    </row>
    <row r="1037" spans="1:11" x14ac:dyDescent="0.25">
      <c r="A1037" t="s">
        <v>1035</v>
      </c>
      <c r="B1037" t="s">
        <v>4141</v>
      </c>
      <c r="C1037" t="s">
        <v>5427</v>
      </c>
      <c r="G1037" t="s">
        <v>4217</v>
      </c>
      <c r="H1037">
        <v>1</v>
      </c>
      <c r="I1037">
        <v>0</v>
      </c>
      <c r="J1037">
        <v>1000</v>
      </c>
      <c r="K1037">
        <v>0</v>
      </c>
    </row>
    <row r="1038" spans="1:11" x14ac:dyDescent="0.25">
      <c r="A1038" t="s">
        <v>1036</v>
      </c>
      <c r="B1038" t="s">
        <v>5428</v>
      </c>
      <c r="C1038" t="s">
        <v>5429</v>
      </c>
      <c r="G1038" t="s">
        <v>4217</v>
      </c>
      <c r="H1038">
        <v>1</v>
      </c>
      <c r="I1038">
        <v>0</v>
      </c>
      <c r="J1038">
        <v>1000</v>
      </c>
      <c r="K1038">
        <v>0</v>
      </c>
    </row>
    <row r="1039" spans="1:11" x14ac:dyDescent="0.25">
      <c r="A1039" t="s">
        <v>1037</v>
      </c>
      <c r="B1039" t="s">
        <v>5430</v>
      </c>
      <c r="C1039" t="s">
        <v>5431</v>
      </c>
      <c r="G1039" t="s">
        <v>4217</v>
      </c>
      <c r="H1039">
        <v>1</v>
      </c>
      <c r="I1039">
        <v>0</v>
      </c>
      <c r="J1039">
        <v>1000</v>
      </c>
      <c r="K1039">
        <v>0</v>
      </c>
    </row>
    <row r="1040" spans="1:11" x14ac:dyDescent="0.25">
      <c r="A1040" t="s">
        <v>1038</v>
      </c>
      <c r="B1040" t="s">
        <v>5432</v>
      </c>
      <c r="C1040" t="s">
        <v>5433</v>
      </c>
      <c r="G1040" t="s">
        <v>4217</v>
      </c>
      <c r="H1040">
        <v>1</v>
      </c>
      <c r="I1040">
        <v>0</v>
      </c>
      <c r="J1040">
        <v>1000</v>
      </c>
      <c r="K1040">
        <v>0</v>
      </c>
    </row>
    <row r="1041" spans="1:11" x14ac:dyDescent="0.25">
      <c r="A1041" t="s">
        <v>1039</v>
      </c>
      <c r="B1041" t="s">
        <v>5434</v>
      </c>
      <c r="C1041" t="s">
        <v>5435</v>
      </c>
      <c r="G1041" t="s">
        <v>4217</v>
      </c>
      <c r="H1041">
        <v>1</v>
      </c>
      <c r="I1041">
        <v>0</v>
      </c>
      <c r="J1041">
        <v>1000</v>
      </c>
      <c r="K1041">
        <v>0</v>
      </c>
    </row>
    <row r="1042" spans="1:11" x14ac:dyDescent="0.25">
      <c r="A1042" t="s">
        <v>1040</v>
      </c>
      <c r="B1042" t="s">
        <v>5436</v>
      </c>
      <c r="C1042" t="s">
        <v>5437</v>
      </c>
      <c r="G1042" t="s">
        <v>4217</v>
      </c>
      <c r="H1042">
        <v>1</v>
      </c>
      <c r="I1042">
        <v>0</v>
      </c>
      <c r="J1042">
        <v>1000</v>
      </c>
      <c r="K1042">
        <v>0</v>
      </c>
    </row>
    <row r="1043" spans="1:11" x14ac:dyDescent="0.25">
      <c r="A1043" t="s">
        <v>1041</v>
      </c>
      <c r="B1043" t="s">
        <v>5438</v>
      </c>
      <c r="C1043" t="s">
        <v>5439</v>
      </c>
      <c r="G1043" t="s">
        <v>4217</v>
      </c>
      <c r="H1043">
        <v>1</v>
      </c>
      <c r="I1043">
        <v>-10</v>
      </c>
      <c r="J1043">
        <v>1000</v>
      </c>
      <c r="K1043">
        <v>0</v>
      </c>
    </row>
    <row r="1044" spans="1:11" x14ac:dyDescent="0.25">
      <c r="A1044" t="s">
        <v>1042</v>
      </c>
      <c r="B1044" t="s">
        <v>5440</v>
      </c>
      <c r="C1044" t="s">
        <v>5441</v>
      </c>
      <c r="G1044" t="s">
        <v>4217</v>
      </c>
      <c r="H1044">
        <v>1</v>
      </c>
      <c r="I1044">
        <v>0</v>
      </c>
      <c r="J1044">
        <v>1000</v>
      </c>
      <c r="K1044">
        <v>0</v>
      </c>
    </row>
    <row r="1045" spans="1:11" x14ac:dyDescent="0.25">
      <c r="A1045" t="s">
        <v>1043</v>
      </c>
      <c r="B1045" t="s">
        <v>5442</v>
      </c>
      <c r="C1045" t="s">
        <v>5443</v>
      </c>
      <c r="G1045" t="s">
        <v>4217</v>
      </c>
      <c r="H1045">
        <v>1</v>
      </c>
      <c r="I1045">
        <v>0</v>
      </c>
      <c r="J1045">
        <v>1000</v>
      </c>
      <c r="K1045">
        <v>0</v>
      </c>
    </row>
    <row r="1046" spans="1:11" x14ac:dyDescent="0.25">
      <c r="A1046" t="s">
        <v>1044</v>
      </c>
      <c r="B1046" t="s">
        <v>5444</v>
      </c>
      <c r="C1046" t="s">
        <v>5445</v>
      </c>
      <c r="G1046" t="s">
        <v>4217</v>
      </c>
      <c r="H1046">
        <v>1</v>
      </c>
      <c r="I1046">
        <v>0</v>
      </c>
      <c r="J1046">
        <v>1000</v>
      </c>
      <c r="K1046">
        <v>0</v>
      </c>
    </row>
    <row r="1047" spans="1:11" x14ac:dyDescent="0.25">
      <c r="A1047" t="s">
        <v>1045</v>
      </c>
      <c r="B1047" t="s">
        <v>5446</v>
      </c>
      <c r="C1047" t="s">
        <v>5447</v>
      </c>
      <c r="G1047" t="s">
        <v>4217</v>
      </c>
      <c r="H1047">
        <v>1</v>
      </c>
      <c r="I1047">
        <v>0</v>
      </c>
      <c r="J1047">
        <v>1000</v>
      </c>
      <c r="K1047">
        <v>0</v>
      </c>
    </row>
    <row r="1048" spans="1:11" x14ac:dyDescent="0.25">
      <c r="A1048" t="s">
        <v>1046</v>
      </c>
      <c r="B1048" t="s">
        <v>5448</v>
      </c>
      <c r="C1048" t="s">
        <v>5449</v>
      </c>
      <c r="G1048" t="s">
        <v>4217</v>
      </c>
      <c r="H1048">
        <v>1</v>
      </c>
      <c r="I1048">
        <v>0</v>
      </c>
      <c r="J1048">
        <v>1000</v>
      </c>
      <c r="K1048">
        <v>0</v>
      </c>
    </row>
    <row r="1049" spans="1:11" x14ac:dyDescent="0.25">
      <c r="A1049" t="s">
        <v>1047</v>
      </c>
      <c r="B1049" t="s">
        <v>5450</v>
      </c>
      <c r="C1049" t="s">
        <v>5451</v>
      </c>
      <c r="G1049" t="s">
        <v>4217</v>
      </c>
      <c r="H1049">
        <v>1</v>
      </c>
      <c r="I1049">
        <v>0</v>
      </c>
      <c r="J1049">
        <v>1000</v>
      </c>
      <c r="K1049">
        <v>0</v>
      </c>
    </row>
    <row r="1050" spans="1:11" x14ac:dyDescent="0.25">
      <c r="A1050" t="s">
        <v>1048</v>
      </c>
      <c r="B1050" t="s">
        <v>5452</v>
      </c>
      <c r="C1050" t="s">
        <v>5453</v>
      </c>
      <c r="G1050" t="s">
        <v>4217</v>
      </c>
      <c r="H1050">
        <v>1</v>
      </c>
      <c r="I1050">
        <v>0</v>
      </c>
      <c r="J1050">
        <v>1000</v>
      </c>
      <c r="K1050">
        <v>0</v>
      </c>
    </row>
    <row r="1051" spans="1:11" x14ac:dyDescent="0.25">
      <c r="A1051" t="s">
        <v>1049</v>
      </c>
      <c r="B1051" t="s">
        <v>5454</v>
      </c>
      <c r="C1051" t="s">
        <v>5455</v>
      </c>
      <c r="G1051" t="s">
        <v>4217</v>
      </c>
      <c r="H1051">
        <v>1</v>
      </c>
      <c r="I1051">
        <v>0</v>
      </c>
      <c r="J1051">
        <v>1000</v>
      </c>
      <c r="K1051">
        <v>0</v>
      </c>
    </row>
    <row r="1052" spans="1:11" x14ac:dyDescent="0.25">
      <c r="A1052" t="s">
        <v>1050</v>
      </c>
      <c r="B1052" t="s">
        <v>5456</v>
      </c>
      <c r="C1052" t="s">
        <v>5457</v>
      </c>
      <c r="G1052" t="s">
        <v>4217</v>
      </c>
      <c r="H1052">
        <v>1</v>
      </c>
      <c r="I1052">
        <v>0</v>
      </c>
      <c r="J1052">
        <v>1000</v>
      </c>
      <c r="K1052">
        <v>0</v>
      </c>
    </row>
    <row r="1053" spans="1:11" x14ac:dyDescent="0.25">
      <c r="A1053" t="s">
        <v>1051</v>
      </c>
      <c r="B1053" t="s">
        <v>5458</v>
      </c>
      <c r="C1053" t="s">
        <v>5459</v>
      </c>
      <c r="G1053" t="s">
        <v>4217</v>
      </c>
      <c r="H1053">
        <v>1</v>
      </c>
      <c r="I1053">
        <v>0</v>
      </c>
      <c r="J1053">
        <v>1000</v>
      </c>
      <c r="K1053">
        <v>0</v>
      </c>
    </row>
    <row r="1054" spans="1:11" x14ac:dyDescent="0.25">
      <c r="A1054" t="s">
        <v>1052</v>
      </c>
      <c r="B1054" t="s">
        <v>5460</v>
      </c>
      <c r="C1054" t="s">
        <v>5461</v>
      </c>
      <c r="G1054" t="s">
        <v>4217</v>
      </c>
      <c r="H1054">
        <v>1</v>
      </c>
      <c r="I1054">
        <v>0</v>
      </c>
      <c r="J1054">
        <v>1000</v>
      </c>
      <c r="K1054">
        <v>0</v>
      </c>
    </row>
    <row r="1055" spans="1:11" x14ac:dyDescent="0.25">
      <c r="A1055" t="s">
        <v>1053</v>
      </c>
      <c r="B1055" t="s">
        <v>5462</v>
      </c>
      <c r="C1055" t="s">
        <v>5463</v>
      </c>
      <c r="G1055" t="s">
        <v>4217</v>
      </c>
      <c r="H1055">
        <v>1</v>
      </c>
      <c r="I1055">
        <v>0</v>
      </c>
      <c r="J1055">
        <v>1000</v>
      </c>
      <c r="K1055">
        <v>0</v>
      </c>
    </row>
    <row r="1056" spans="1:11" x14ac:dyDescent="0.25">
      <c r="A1056" t="s">
        <v>1054</v>
      </c>
      <c r="B1056" t="s">
        <v>5464</v>
      </c>
      <c r="C1056" t="s">
        <v>5465</v>
      </c>
      <c r="G1056" t="s">
        <v>4217</v>
      </c>
      <c r="H1056">
        <v>1</v>
      </c>
      <c r="I1056">
        <v>-10</v>
      </c>
      <c r="J1056">
        <v>1000</v>
      </c>
      <c r="K1056">
        <v>0</v>
      </c>
    </row>
    <row r="1057" spans="1:11" x14ac:dyDescent="0.25">
      <c r="A1057" t="s">
        <v>1055</v>
      </c>
      <c r="B1057" t="s">
        <v>5466</v>
      </c>
      <c r="C1057" t="s">
        <v>5467</v>
      </c>
      <c r="G1057" t="s">
        <v>4217</v>
      </c>
      <c r="H1057">
        <v>1</v>
      </c>
      <c r="I1057">
        <v>0</v>
      </c>
      <c r="J1057">
        <v>1000</v>
      </c>
      <c r="K1057">
        <v>0</v>
      </c>
    </row>
    <row r="1058" spans="1:11" x14ac:dyDescent="0.25">
      <c r="A1058" t="s">
        <v>1056</v>
      </c>
      <c r="B1058" t="s">
        <v>5468</v>
      </c>
      <c r="C1058" t="s">
        <v>5469</v>
      </c>
      <c r="G1058" t="s">
        <v>4217</v>
      </c>
      <c r="H1058">
        <v>1</v>
      </c>
      <c r="I1058">
        <v>0</v>
      </c>
      <c r="J1058">
        <v>1000</v>
      </c>
      <c r="K1058">
        <v>0</v>
      </c>
    </row>
    <row r="1059" spans="1:11" x14ac:dyDescent="0.25">
      <c r="A1059" t="s">
        <v>1057</v>
      </c>
      <c r="B1059" t="s">
        <v>5470</v>
      </c>
      <c r="C1059" t="s">
        <v>5471</v>
      </c>
      <c r="G1059" t="s">
        <v>4217</v>
      </c>
      <c r="H1059">
        <v>1</v>
      </c>
      <c r="I1059">
        <v>-100</v>
      </c>
      <c r="J1059">
        <v>1000</v>
      </c>
      <c r="K1059">
        <v>0</v>
      </c>
    </row>
    <row r="1060" spans="1:11" x14ac:dyDescent="0.25">
      <c r="A1060" t="s">
        <v>1058</v>
      </c>
      <c r="B1060" t="s">
        <v>5472</v>
      </c>
      <c r="C1060" t="s">
        <v>5473</v>
      </c>
      <c r="G1060" t="s">
        <v>4217</v>
      </c>
      <c r="H1060">
        <v>1</v>
      </c>
      <c r="I1060">
        <v>0</v>
      </c>
      <c r="J1060">
        <v>1000</v>
      </c>
      <c r="K1060">
        <v>0</v>
      </c>
    </row>
    <row r="1061" spans="1:11" x14ac:dyDescent="0.25">
      <c r="A1061" t="s">
        <v>1059</v>
      </c>
      <c r="B1061" t="s">
        <v>5474</v>
      </c>
      <c r="C1061" t="s">
        <v>5475</v>
      </c>
      <c r="G1061" t="s">
        <v>4217</v>
      </c>
      <c r="H1061">
        <v>1</v>
      </c>
      <c r="I1061">
        <v>-10</v>
      </c>
      <c r="J1061">
        <v>1000</v>
      </c>
      <c r="K1061">
        <v>0</v>
      </c>
    </row>
    <row r="1062" spans="1:11" x14ac:dyDescent="0.25">
      <c r="A1062" t="s">
        <v>1060</v>
      </c>
      <c r="B1062" t="s">
        <v>5476</v>
      </c>
      <c r="C1062" t="s">
        <v>5477</v>
      </c>
      <c r="G1062" t="s">
        <v>4217</v>
      </c>
      <c r="H1062">
        <v>1</v>
      </c>
      <c r="I1062">
        <v>0</v>
      </c>
      <c r="J1062">
        <v>1000</v>
      </c>
      <c r="K1062">
        <v>0</v>
      </c>
    </row>
    <row r="1063" spans="1:11" x14ac:dyDescent="0.25">
      <c r="A1063" t="s">
        <v>1061</v>
      </c>
      <c r="B1063" t="s">
        <v>5478</v>
      </c>
      <c r="C1063" t="s">
        <v>5479</v>
      </c>
      <c r="G1063" t="s">
        <v>4217</v>
      </c>
      <c r="H1063">
        <v>1</v>
      </c>
      <c r="I1063">
        <v>0</v>
      </c>
      <c r="J1063">
        <v>1000</v>
      </c>
      <c r="K1063">
        <v>0</v>
      </c>
    </row>
    <row r="1064" spans="1:11" x14ac:dyDescent="0.25">
      <c r="A1064" t="s">
        <v>1062</v>
      </c>
      <c r="B1064" t="s">
        <v>5480</v>
      </c>
      <c r="C1064" t="s">
        <v>5481</v>
      </c>
      <c r="G1064" t="s">
        <v>4217</v>
      </c>
      <c r="H1064">
        <v>1</v>
      </c>
      <c r="I1064">
        <v>0</v>
      </c>
      <c r="J1064">
        <v>1000</v>
      </c>
      <c r="K1064">
        <v>0</v>
      </c>
    </row>
    <row r="1065" spans="1:11" x14ac:dyDescent="0.25">
      <c r="A1065" t="s">
        <v>1063</v>
      </c>
      <c r="B1065" t="s">
        <v>5482</v>
      </c>
      <c r="C1065" t="s">
        <v>5483</v>
      </c>
      <c r="G1065" t="s">
        <v>4217</v>
      </c>
      <c r="H1065">
        <v>1</v>
      </c>
      <c r="I1065">
        <v>0</v>
      </c>
      <c r="J1065">
        <v>1000</v>
      </c>
      <c r="K1065">
        <v>0</v>
      </c>
    </row>
    <row r="1066" spans="1:11" x14ac:dyDescent="0.25">
      <c r="A1066" t="s">
        <v>1064</v>
      </c>
      <c r="B1066" t="s">
        <v>5484</v>
      </c>
      <c r="C1066" t="s">
        <v>5485</v>
      </c>
      <c r="G1066" t="s">
        <v>4217</v>
      </c>
      <c r="H1066">
        <v>1</v>
      </c>
      <c r="I1066">
        <v>0</v>
      </c>
      <c r="J1066">
        <v>1000</v>
      </c>
      <c r="K1066">
        <v>0</v>
      </c>
    </row>
    <row r="1067" spans="1:11" x14ac:dyDescent="0.25">
      <c r="A1067" t="s">
        <v>1065</v>
      </c>
      <c r="B1067" t="s">
        <v>5486</v>
      </c>
      <c r="C1067" t="s">
        <v>5487</v>
      </c>
      <c r="G1067" t="s">
        <v>4217</v>
      </c>
      <c r="H1067">
        <v>1</v>
      </c>
      <c r="I1067">
        <v>0</v>
      </c>
      <c r="J1067">
        <v>1000</v>
      </c>
      <c r="K1067">
        <v>0</v>
      </c>
    </row>
    <row r="1068" spans="1:11" x14ac:dyDescent="0.25">
      <c r="A1068" t="s">
        <v>1066</v>
      </c>
      <c r="B1068" t="s">
        <v>5488</v>
      </c>
      <c r="C1068" t="s">
        <v>5489</v>
      </c>
      <c r="G1068" t="s">
        <v>4217</v>
      </c>
      <c r="H1068">
        <v>1</v>
      </c>
      <c r="I1068">
        <v>0</v>
      </c>
      <c r="J1068">
        <v>1000</v>
      </c>
      <c r="K1068">
        <v>0</v>
      </c>
    </row>
    <row r="1069" spans="1:11" x14ac:dyDescent="0.25">
      <c r="A1069" t="s">
        <v>1067</v>
      </c>
      <c r="B1069" t="s">
        <v>5490</v>
      </c>
      <c r="C1069" t="s">
        <v>5491</v>
      </c>
      <c r="G1069" t="s">
        <v>4217</v>
      </c>
      <c r="H1069">
        <v>1</v>
      </c>
      <c r="I1069">
        <v>-10</v>
      </c>
      <c r="J1069">
        <v>1000</v>
      </c>
      <c r="K1069">
        <v>0</v>
      </c>
    </row>
    <row r="1070" spans="1:11" x14ac:dyDescent="0.25">
      <c r="A1070" t="s">
        <v>1068</v>
      </c>
      <c r="B1070" t="s">
        <v>5492</v>
      </c>
      <c r="C1070" t="s">
        <v>5493</v>
      </c>
      <c r="G1070" t="s">
        <v>4217</v>
      </c>
      <c r="H1070">
        <v>1</v>
      </c>
      <c r="I1070">
        <v>0</v>
      </c>
      <c r="J1070">
        <v>1000</v>
      </c>
      <c r="K1070">
        <v>0</v>
      </c>
    </row>
    <row r="1071" spans="1:11" x14ac:dyDescent="0.25">
      <c r="A1071" t="s">
        <v>1069</v>
      </c>
      <c r="B1071" t="s">
        <v>5494</v>
      </c>
      <c r="C1071" t="s">
        <v>5495</v>
      </c>
      <c r="G1071" t="s">
        <v>4217</v>
      </c>
      <c r="H1071">
        <v>1</v>
      </c>
      <c r="I1071">
        <v>0</v>
      </c>
      <c r="J1071">
        <v>1000</v>
      </c>
      <c r="K1071">
        <v>0</v>
      </c>
    </row>
    <row r="1072" spans="1:11" x14ac:dyDescent="0.25">
      <c r="A1072" t="s">
        <v>1070</v>
      </c>
      <c r="B1072" t="s">
        <v>5496</v>
      </c>
      <c r="C1072" t="s">
        <v>5497</v>
      </c>
      <c r="G1072" t="s">
        <v>4217</v>
      </c>
      <c r="H1072">
        <v>1</v>
      </c>
      <c r="I1072">
        <v>0</v>
      </c>
      <c r="J1072">
        <v>1000</v>
      </c>
      <c r="K1072">
        <v>0</v>
      </c>
    </row>
    <row r="1073" spans="1:11" x14ac:dyDescent="0.25">
      <c r="A1073" t="s">
        <v>1071</v>
      </c>
      <c r="B1073" t="s">
        <v>5498</v>
      </c>
      <c r="C1073" t="s">
        <v>5499</v>
      </c>
      <c r="G1073" t="s">
        <v>4217</v>
      </c>
      <c r="H1073">
        <v>1</v>
      </c>
      <c r="I1073">
        <v>0</v>
      </c>
      <c r="J1073">
        <v>1000</v>
      </c>
      <c r="K1073">
        <v>0</v>
      </c>
    </row>
    <row r="1074" spans="1:11" x14ac:dyDescent="0.25">
      <c r="A1074" t="s">
        <v>1072</v>
      </c>
      <c r="B1074" t="s">
        <v>5500</v>
      </c>
      <c r="C1074" t="s">
        <v>5501</v>
      </c>
      <c r="G1074" t="s">
        <v>4217</v>
      </c>
      <c r="H1074">
        <v>1</v>
      </c>
      <c r="I1074">
        <v>0</v>
      </c>
      <c r="J1074">
        <v>1000</v>
      </c>
      <c r="K1074">
        <v>0</v>
      </c>
    </row>
    <row r="1075" spans="1:11" x14ac:dyDescent="0.25">
      <c r="A1075" t="s">
        <v>1073</v>
      </c>
      <c r="B1075" t="s">
        <v>5502</v>
      </c>
      <c r="C1075" t="s">
        <v>5503</v>
      </c>
      <c r="G1075" t="s">
        <v>4217</v>
      </c>
      <c r="H1075">
        <v>1</v>
      </c>
      <c r="I1075">
        <v>0</v>
      </c>
      <c r="J1075">
        <v>1000</v>
      </c>
      <c r="K1075">
        <v>0</v>
      </c>
    </row>
    <row r="1076" spans="1:11" x14ac:dyDescent="0.25">
      <c r="A1076" t="s">
        <v>1074</v>
      </c>
      <c r="B1076" t="s">
        <v>5504</v>
      </c>
      <c r="C1076" t="s">
        <v>5505</v>
      </c>
      <c r="G1076" t="s">
        <v>4217</v>
      </c>
      <c r="H1076">
        <v>1</v>
      </c>
      <c r="I1076">
        <v>0</v>
      </c>
      <c r="J1076">
        <v>1000</v>
      </c>
      <c r="K1076">
        <v>0</v>
      </c>
    </row>
    <row r="1077" spans="1:11" x14ac:dyDescent="0.25">
      <c r="A1077" t="s">
        <v>1075</v>
      </c>
      <c r="B1077" t="s">
        <v>5506</v>
      </c>
      <c r="C1077" t="s">
        <v>5507</v>
      </c>
      <c r="G1077" t="s">
        <v>4217</v>
      </c>
      <c r="H1077">
        <v>1</v>
      </c>
      <c r="I1077">
        <v>0</v>
      </c>
      <c r="J1077">
        <v>1000</v>
      </c>
      <c r="K1077">
        <v>0</v>
      </c>
    </row>
    <row r="1078" spans="1:11" x14ac:dyDescent="0.25">
      <c r="A1078" t="s">
        <v>1076</v>
      </c>
      <c r="B1078" t="s">
        <v>5508</v>
      </c>
      <c r="C1078" t="s">
        <v>5509</v>
      </c>
      <c r="G1078" t="s">
        <v>4217</v>
      </c>
      <c r="H1078">
        <v>1</v>
      </c>
      <c r="I1078">
        <v>0</v>
      </c>
      <c r="J1078">
        <v>1000</v>
      </c>
      <c r="K1078">
        <v>0</v>
      </c>
    </row>
    <row r="1079" spans="1:11" x14ac:dyDescent="0.25">
      <c r="A1079" t="s">
        <v>1077</v>
      </c>
      <c r="B1079" t="s">
        <v>5510</v>
      </c>
      <c r="C1079" t="s">
        <v>5511</v>
      </c>
      <c r="G1079" t="s">
        <v>4217</v>
      </c>
      <c r="H1079">
        <v>1</v>
      </c>
      <c r="I1079">
        <v>0</v>
      </c>
      <c r="J1079">
        <v>1000</v>
      </c>
      <c r="K1079">
        <v>0</v>
      </c>
    </row>
    <row r="1080" spans="1:11" x14ac:dyDescent="0.25">
      <c r="A1080" t="s">
        <v>1078</v>
      </c>
      <c r="B1080" t="s">
        <v>5512</v>
      </c>
      <c r="C1080" t="s">
        <v>5513</v>
      </c>
      <c r="G1080" t="s">
        <v>4217</v>
      </c>
      <c r="H1080">
        <v>1</v>
      </c>
      <c r="I1080">
        <v>0</v>
      </c>
      <c r="J1080">
        <v>1000</v>
      </c>
      <c r="K1080">
        <v>0</v>
      </c>
    </row>
    <row r="1081" spans="1:11" x14ac:dyDescent="0.25">
      <c r="A1081" t="s">
        <v>1079</v>
      </c>
      <c r="B1081" t="s">
        <v>5514</v>
      </c>
      <c r="C1081" t="s">
        <v>5515</v>
      </c>
      <c r="G1081" t="s">
        <v>4217</v>
      </c>
      <c r="H1081">
        <v>1</v>
      </c>
      <c r="I1081">
        <v>0</v>
      </c>
      <c r="J1081">
        <v>1000</v>
      </c>
      <c r="K1081">
        <v>0</v>
      </c>
    </row>
    <row r="1082" spans="1:11" x14ac:dyDescent="0.25">
      <c r="A1082" t="s">
        <v>1080</v>
      </c>
      <c r="B1082" t="s">
        <v>5516</v>
      </c>
      <c r="C1082" t="s">
        <v>5517</v>
      </c>
      <c r="G1082" t="s">
        <v>4217</v>
      </c>
      <c r="H1082">
        <v>1</v>
      </c>
      <c r="I1082">
        <v>0</v>
      </c>
      <c r="J1082">
        <v>1000</v>
      </c>
      <c r="K1082">
        <v>0</v>
      </c>
    </row>
    <row r="1083" spans="1:11" x14ac:dyDescent="0.25">
      <c r="A1083" t="s">
        <v>1081</v>
      </c>
      <c r="B1083" t="s">
        <v>5518</v>
      </c>
      <c r="C1083" t="s">
        <v>5519</v>
      </c>
      <c r="G1083" t="s">
        <v>4217</v>
      </c>
      <c r="H1083">
        <v>1</v>
      </c>
      <c r="I1083">
        <v>0</v>
      </c>
      <c r="J1083">
        <v>1000</v>
      </c>
      <c r="K1083">
        <v>0</v>
      </c>
    </row>
    <row r="1084" spans="1:11" x14ac:dyDescent="0.25">
      <c r="A1084" t="s">
        <v>1082</v>
      </c>
      <c r="B1084" t="s">
        <v>5520</v>
      </c>
      <c r="C1084" t="s">
        <v>5521</v>
      </c>
      <c r="G1084" t="s">
        <v>4217</v>
      </c>
      <c r="H1084">
        <v>1</v>
      </c>
      <c r="I1084">
        <v>0</v>
      </c>
      <c r="J1084">
        <v>1000</v>
      </c>
      <c r="K1084">
        <v>0</v>
      </c>
    </row>
    <row r="1085" spans="1:11" x14ac:dyDescent="0.25">
      <c r="A1085" t="s">
        <v>1083</v>
      </c>
      <c r="B1085" t="s">
        <v>5522</v>
      </c>
      <c r="C1085" t="s">
        <v>5523</v>
      </c>
      <c r="G1085" t="s">
        <v>4217</v>
      </c>
      <c r="H1085">
        <v>1</v>
      </c>
      <c r="I1085">
        <v>0</v>
      </c>
      <c r="J1085">
        <v>1000</v>
      </c>
      <c r="K1085">
        <v>0</v>
      </c>
    </row>
    <row r="1086" spans="1:11" x14ac:dyDescent="0.25">
      <c r="A1086" t="s">
        <v>1084</v>
      </c>
      <c r="B1086" t="s">
        <v>5524</v>
      </c>
      <c r="C1086" t="s">
        <v>5525</v>
      </c>
      <c r="G1086" t="s">
        <v>4217</v>
      </c>
      <c r="H1086">
        <v>1</v>
      </c>
      <c r="I1086">
        <v>0</v>
      </c>
      <c r="J1086">
        <v>1000</v>
      </c>
      <c r="K1086">
        <v>0</v>
      </c>
    </row>
    <row r="1087" spans="1:11" x14ac:dyDescent="0.25">
      <c r="A1087" t="s">
        <v>1085</v>
      </c>
      <c r="B1087" t="s">
        <v>5526</v>
      </c>
      <c r="C1087" t="s">
        <v>5527</v>
      </c>
      <c r="G1087" t="s">
        <v>4217</v>
      </c>
      <c r="H1087">
        <v>1</v>
      </c>
      <c r="I1087">
        <v>0</v>
      </c>
      <c r="J1087">
        <v>1000</v>
      </c>
      <c r="K1087">
        <v>0</v>
      </c>
    </row>
    <row r="1088" spans="1:11" x14ac:dyDescent="0.25">
      <c r="A1088" t="s">
        <v>1086</v>
      </c>
      <c r="B1088" t="s">
        <v>5528</v>
      </c>
      <c r="C1088" t="s">
        <v>5529</v>
      </c>
      <c r="G1088" t="s">
        <v>4217</v>
      </c>
      <c r="H1088">
        <v>1</v>
      </c>
      <c r="I1088">
        <v>0</v>
      </c>
      <c r="J1088">
        <v>1000</v>
      </c>
      <c r="K1088">
        <v>0</v>
      </c>
    </row>
    <row r="1089" spans="1:11" x14ac:dyDescent="0.25">
      <c r="A1089" t="s">
        <v>1087</v>
      </c>
      <c r="B1089" t="s">
        <v>5530</v>
      </c>
      <c r="C1089" t="s">
        <v>5531</v>
      </c>
      <c r="G1089" t="s">
        <v>4217</v>
      </c>
      <c r="H1089">
        <v>1</v>
      </c>
      <c r="I1089">
        <v>0</v>
      </c>
      <c r="J1089">
        <v>1000</v>
      </c>
      <c r="K1089">
        <v>0</v>
      </c>
    </row>
    <row r="1090" spans="1:11" x14ac:dyDescent="0.25">
      <c r="A1090" t="s">
        <v>1088</v>
      </c>
      <c r="B1090" t="s">
        <v>5532</v>
      </c>
      <c r="C1090" t="s">
        <v>5533</v>
      </c>
      <c r="G1090" t="s">
        <v>4217</v>
      </c>
      <c r="H1090">
        <v>1</v>
      </c>
      <c r="I1090">
        <v>-10</v>
      </c>
      <c r="J1090">
        <v>1000</v>
      </c>
      <c r="K1090">
        <v>0</v>
      </c>
    </row>
    <row r="1091" spans="1:11" x14ac:dyDescent="0.25">
      <c r="A1091" t="s">
        <v>1089</v>
      </c>
      <c r="B1091" t="s">
        <v>5534</v>
      </c>
      <c r="C1091" t="s">
        <v>5535</v>
      </c>
      <c r="G1091" t="s">
        <v>4217</v>
      </c>
      <c r="H1091">
        <v>1</v>
      </c>
      <c r="I1091">
        <v>0</v>
      </c>
      <c r="J1091">
        <v>1000</v>
      </c>
      <c r="K1091">
        <v>0</v>
      </c>
    </row>
    <row r="1092" spans="1:11" x14ac:dyDescent="0.25">
      <c r="A1092" t="s">
        <v>1090</v>
      </c>
      <c r="B1092" t="s">
        <v>5536</v>
      </c>
      <c r="C1092" t="s">
        <v>5537</v>
      </c>
      <c r="G1092" t="s">
        <v>4217</v>
      </c>
      <c r="H1092">
        <v>1</v>
      </c>
      <c r="I1092">
        <v>0</v>
      </c>
      <c r="J1092">
        <v>1000</v>
      </c>
      <c r="K1092">
        <v>0</v>
      </c>
    </row>
    <row r="1093" spans="1:11" x14ac:dyDescent="0.25">
      <c r="A1093" t="s">
        <v>1091</v>
      </c>
      <c r="B1093" t="s">
        <v>5538</v>
      </c>
      <c r="C1093" t="s">
        <v>5539</v>
      </c>
      <c r="G1093" t="s">
        <v>4217</v>
      </c>
      <c r="H1093">
        <v>1</v>
      </c>
      <c r="I1093">
        <v>0</v>
      </c>
      <c r="J1093">
        <v>1000</v>
      </c>
      <c r="K1093">
        <v>0</v>
      </c>
    </row>
    <row r="1094" spans="1:11" x14ac:dyDescent="0.25">
      <c r="A1094" t="s">
        <v>1092</v>
      </c>
      <c r="B1094" t="s">
        <v>5540</v>
      </c>
      <c r="C1094" t="s">
        <v>5541</v>
      </c>
      <c r="G1094" t="s">
        <v>4217</v>
      </c>
      <c r="H1094">
        <v>1</v>
      </c>
      <c r="I1094">
        <v>0</v>
      </c>
      <c r="J1094">
        <v>1000</v>
      </c>
      <c r="K1094">
        <v>0</v>
      </c>
    </row>
    <row r="1095" spans="1:11" x14ac:dyDescent="0.25">
      <c r="A1095" t="s">
        <v>1093</v>
      </c>
      <c r="B1095" t="s">
        <v>5542</v>
      </c>
      <c r="C1095" t="s">
        <v>5543</v>
      </c>
      <c r="G1095" t="s">
        <v>4217</v>
      </c>
      <c r="H1095">
        <v>1</v>
      </c>
      <c r="I1095">
        <v>0</v>
      </c>
      <c r="J1095">
        <v>1000</v>
      </c>
      <c r="K1095">
        <v>0</v>
      </c>
    </row>
    <row r="1096" spans="1:11" x14ac:dyDescent="0.25">
      <c r="A1096" t="s">
        <v>1094</v>
      </c>
      <c r="B1096" t="s">
        <v>5544</v>
      </c>
      <c r="C1096" t="s">
        <v>5545</v>
      </c>
      <c r="G1096" t="s">
        <v>4217</v>
      </c>
      <c r="H1096">
        <v>1</v>
      </c>
      <c r="I1096">
        <v>0</v>
      </c>
      <c r="J1096">
        <v>1000</v>
      </c>
      <c r="K1096">
        <v>0</v>
      </c>
    </row>
    <row r="1097" spans="1:11" x14ac:dyDescent="0.25">
      <c r="A1097" t="s">
        <v>1095</v>
      </c>
      <c r="B1097" t="s">
        <v>5546</v>
      </c>
      <c r="C1097" t="s">
        <v>5547</v>
      </c>
      <c r="G1097" t="s">
        <v>4217</v>
      </c>
      <c r="H1097">
        <v>1</v>
      </c>
      <c r="I1097">
        <v>0</v>
      </c>
      <c r="J1097">
        <v>1000</v>
      </c>
      <c r="K1097">
        <v>0</v>
      </c>
    </row>
    <row r="1098" spans="1:11" x14ac:dyDescent="0.25">
      <c r="A1098" t="s">
        <v>1096</v>
      </c>
      <c r="B1098" t="s">
        <v>5548</v>
      </c>
      <c r="C1098" t="s">
        <v>5549</v>
      </c>
      <c r="G1098" t="s">
        <v>4217</v>
      </c>
      <c r="H1098">
        <v>1</v>
      </c>
      <c r="I1098">
        <v>0</v>
      </c>
      <c r="J1098">
        <v>1000</v>
      </c>
      <c r="K1098">
        <v>0</v>
      </c>
    </row>
    <row r="1099" spans="1:11" x14ac:dyDescent="0.25">
      <c r="A1099" t="s">
        <v>1097</v>
      </c>
      <c r="B1099" t="s">
        <v>5550</v>
      </c>
      <c r="C1099" t="s">
        <v>5551</v>
      </c>
      <c r="G1099" t="s">
        <v>4217</v>
      </c>
      <c r="H1099">
        <v>1</v>
      </c>
      <c r="I1099">
        <v>0</v>
      </c>
      <c r="J1099">
        <v>1000</v>
      </c>
      <c r="K1099">
        <v>0</v>
      </c>
    </row>
    <row r="1100" spans="1:11" x14ac:dyDescent="0.25">
      <c r="A1100" t="s">
        <v>1098</v>
      </c>
      <c r="B1100" t="s">
        <v>5552</v>
      </c>
      <c r="C1100" t="s">
        <v>5553</v>
      </c>
      <c r="G1100" t="s">
        <v>4217</v>
      </c>
      <c r="H1100">
        <v>1</v>
      </c>
      <c r="I1100">
        <v>0</v>
      </c>
      <c r="J1100">
        <v>1000</v>
      </c>
      <c r="K1100">
        <v>0</v>
      </c>
    </row>
    <row r="1101" spans="1:11" x14ac:dyDescent="0.25">
      <c r="A1101" t="s">
        <v>1099</v>
      </c>
      <c r="B1101" t="s">
        <v>5554</v>
      </c>
      <c r="C1101" t="s">
        <v>5555</v>
      </c>
      <c r="G1101" t="s">
        <v>4217</v>
      </c>
      <c r="H1101">
        <v>1</v>
      </c>
      <c r="I1101">
        <v>0</v>
      </c>
      <c r="J1101">
        <v>1000</v>
      </c>
      <c r="K1101">
        <v>0</v>
      </c>
    </row>
    <row r="1102" spans="1:11" x14ac:dyDescent="0.25">
      <c r="A1102" t="s">
        <v>1100</v>
      </c>
      <c r="B1102" t="s">
        <v>5556</v>
      </c>
      <c r="C1102" t="s">
        <v>5557</v>
      </c>
      <c r="G1102" t="s">
        <v>4217</v>
      </c>
      <c r="H1102">
        <v>1</v>
      </c>
      <c r="I1102">
        <v>0</v>
      </c>
      <c r="J1102">
        <v>1000</v>
      </c>
      <c r="K1102">
        <v>0</v>
      </c>
    </row>
    <row r="1103" spans="1:11" x14ac:dyDescent="0.25">
      <c r="A1103" t="s">
        <v>1101</v>
      </c>
      <c r="B1103" t="s">
        <v>5558</v>
      </c>
      <c r="C1103" t="s">
        <v>5559</v>
      </c>
      <c r="G1103" t="s">
        <v>4217</v>
      </c>
      <c r="H1103">
        <v>1</v>
      </c>
      <c r="I1103">
        <v>0</v>
      </c>
      <c r="J1103">
        <v>1000</v>
      </c>
      <c r="K1103">
        <v>0</v>
      </c>
    </row>
    <row r="1104" spans="1:11" x14ac:dyDescent="0.25">
      <c r="A1104" t="s">
        <v>1102</v>
      </c>
      <c r="B1104" t="s">
        <v>5560</v>
      </c>
      <c r="C1104" t="s">
        <v>5561</v>
      </c>
      <c r="G1104" t="s">
        <v>4217</v>
      </c>
      <c r="H1104">
        <v>1</v>
      </c>
      <c r="I1104">
        <v>0</v>
      </c>
      <c r="J1104">
        <v>1000</v>
      </c>
      <c r="K1104">
        <v>0</v>
      </c>
    </row>
    <row r="1105" spans="1:11" x14ac:dyDescent="0.25">
      <c r="A1105" t="s">
        <v>1103</v>
      </c>
      <c r="B1105" t="s">
        <v>5562</v>
      </c>
      <c r="C1105" t="s">
        <v>5563</v>
      </c>
      <c r="G1105" t="s">
        <v>4217</v>
      </c>
      <c r="H1105">
        <v>1</v>
      </c>
      <c r="I1105">
        <v>0</v>
      </c>
      <c r="J1105">
        <v>1000</v>
      </c>
      <c r="K1105">
        <v>0</v>
      </c>
    </row>
    <row r="1106" spans="1:11" x14ac:dyDescent="0.25">
      <c r="A1106" t="s">
        <v>1104</v>
      </c>
      <c r="B1106" t="s">
        <v>5564</v>
      </c>
      <c r="C1106" t="s">
        <v>5565</v>
      </c>
      <c r="G1106" t="s">
        <v>4217</v>
      </c>
      <c r="H1106">
        <v>1</v>
      </c>
      <c r="I1106">
        <v>0</v>
      </c>
      <c r="J1106">
        <v>1000</v>
      </c>
      <c r="K1106">
        <v>0</v>
      </c>
    </row>
    <row r="1107" spans="1:11" x14ac:dyDescent="0.25">
      <c r="A1107" t="s">
        <v>1105</v>
      </c>
      <c r="B1107" t="s">
        <v>5566</v>
      </c>
      <c r="C1107" t="s">
        <v>5567</v>
      </c>
      <c r="G1107" t="s">
        <v>4217</v>
      </c>
      <c r="H1107">
        <v>1</v>
      </c>
      <c r="I1107">
        <v>0</v>
      </c>
      <c r="J1107">
        <v>1000</v>
      </c>
      <c r="K1107">
        <v>0</v>
      </c>
    </row>
    <row r="1108" spans="1:11" x14ac:dyDescent="0.25">
      <c r="A1108" t="s">
        <v>1106</v>
      </c>
      <c r="B1108" t="s">
        <v>5568</v>
      </c>
      <c r="C1108" t="s">
        <v>5569</v>
      </c>
      <c r="G1108" t="s">
        <v>4217</v>
      </c>
      <c r="H1108">
        <v>1</v>
      </c>
      <c r="I1108">
        <v>-6.3</v>
      </c>
      <c r="J1108">
        <v>1000</v>
      </c>
      <c r="K1108">
        <v>0</v>
      </c>
    </row>
    <row r="1109" spans="1:11" x14ac:dyDescent="0.25">
      <c r="A1109" t="s">
        <v>1107</v>
      </c>
      <c r="B1109" t="s">
        <v>5570</v>
      </c>
      <c r="C1109" t="s">
        <v>5571</v>
      </c>
      <c r="G1109" t="s">
        <v>4217</v>
      </c>
      <c r="H1109">
        <v>1</v>
      </c>
      <c r="I1109">
        <v>0</v>
      </c>
      <c r="J1109">
        <v>1000</v>
      </c>
      <c r="K1109">
        <v>0</v>
      </c>
    </row>
    <row r="1110" spans="1:11" x14ac:dyDescent="0.25">
      <c r="A1110" t="s">
        <v>1108</v>
      </c>
      <c r="B1110" t="s">
        <v>5572</v>
      </c>
      <c r="C1110" t="s">
        <v>5573</v>
      </c>
      <c r="G1110" t="s">
        <v>4217</v>
      </c>
      <c r="H1110">
        <v>1</v>
      </c>
      <c r="I1110">
        <v>0</v>
      </c>
      <c r="J1110">
        <v>1000</v>
      </c>
      <c r="K1110">
        <v>0</v>
      </c>
    </row>
    <row r="1111" spans="1:11" x14ac:dyDescent="0.25">
      <c r="A1111" t="s">
        <v>1109</v>
      </c>
      <c r="B1111" t="s">
        <v>5574</v>
      </c>
      <c r="C1111" t="s">
        <v>5575</v>
      </c>
      <c r="G1111" t="s">
        <v>4217</v>
      </c>
      <c r="H1111">
        <v>1</v>
      </c>
      <c r="I1111">
        <v>0</v>
      </c>
      <c r="J1111">
        <v>1000</v>
      </c>
      <c r="K1111">
        <v>0</v>
      </c>
    </row>
    <row r="1112" spans="1:11" x14ac:dyDescent="0.25">
      <c r="A1112" t="s">
        <v>1110</v>
      </c>
      <c r="B1112" t="s">
        <v>5576</v>
      </c>
      <c r="C1112" t="s">
        <v>5577</v>
      </c>
      <c r="G1112" t="s">
        <v>4217</v>
      </c>
      <c r="H1112">
        <v>1</v>
      </c>
      <c r="I1112">
        <v>0</v>
      </c>
      <c r="J1112">
        <v>1000</v>
      </c>
      <c r="K1112">
        <v>0</v>
      </c>
    </row>
    <row r="1113" spans="1:11" x14ac:dyDescent="0.25">
      <c r="A1113" t="s">
        <v>1111</v>
      </c>
      <c r="B1113" t="s">
        <v>5578</v>
      </c>
      <c r="C1113" t="s">
        <v>5579</v>
      </c>
      <c r="G1113" t="s">
        <v>4217</v>
      </c>
      <c r="H1113">
        <v>1</v>
      </c>
      <c r="I1113">
        <v>0</v>
      </c>
      <c r="J1113">
        <v>1000</v>
      </c>
      <c r="K1113">
        <v>0</v>
      </c>
    </row>
    <row r="1114" spans="1:11" x14ac:dyDescent="0.25">
      <c r="A1114" t="s">
        <v>1112</v>
      </c>
      <c r="B1114" t="s">
        <v>5580</v>
      </c>
      <c r="C1114" t="s">
        <v>5581</v>
      </c>
      <c r="G1114" t="s">
        <v>4217</v>
      </c>
      <c r="H1114">
        <v>1</v>
      </c>
      <c r="I1114">
        <v>0</v>
      </c>
      <c r="J1114">
        <v>1000</v>
      </c>
      <c r="K1114">
        <v>0</v>
      </c>
    </row>
    <row r="1115" spans="1:11" x14ac:dyDescent="0.25">
      <c r="A1115" t="s">
        <v>1113</v>
      </c>
      <c r="B1115" t="s">
        <v>5582</v>
      </c>
      <c r="C1115" t="s">
        <v>5583</v>
      </c>
      <c r="G1115" t="s">
        <v>4217</v>
      </c>
      <c r="H1115">
        <v>1</v>
      </c>
      <c r="I1115">
        <v>0</v>
      </c>
      <c r="J1115">
        <v>1000</v>
      </c>
      <c r="K1115">
        <v>0</v>
      </c>
    </row>
    <row r="1116" spans="1:11" x14ac:dyDescent="0.25">
      <c r="A1116" t="s">
        <v>1114</v>
      </c>
      <c r="B1116" t="s">
        <v>5584</v>
      </c>
      <c r="C1116" t="s">
        <v>5585</v>
      </c>
      <c r="G1116" t="s">
        <v>4217</v>
      </c>
      <c r="H1116">
        <v>1</v>
      </c>
      <c r="I1116">
        <v>0</v>
      </c>
      <c r="J1116">
        <v>1000</v>
      </c>
      <c r="K1116">
        <v>0</v>
      </c>
    </row>
    <row r="1117" spans="1:11" x14ac:dyDescent="0.25">
      <c r="A1117" t="s">
        <v>1115</v>
      </c>
      <c r="B1117" t="s">
        <v>5586</v>
      </c>
      <c r="C1117" t="s">
        <v>5587</v>
      </c>
      <c r="G1117" t="s">
        <v>4217</v>
      </c>
      <c r="H1117">
        <v>1</v>
      </c>
      <c r="I1117">
        <v>0</v>
      </c>
      <c r="J1117">
        <v>1000</v>
      </c>
      <c r="K1117">
        <v>0</v>
      </c>
    </row>
    <row r="1118" spans="1:11" x14ac:dyDescent="0.25">
      <c r="A1118" t="s">
        <v>1116</v>
      </c>
      <c r="B1118" t="s">
        <v>5588</v>
      </c>
      <c r="C1118" t="s">
        <v>5589</v>
      </c>
      <c r="G1118" t="s">
        <v>4217</v>
      </c>
      <c r="H1118">
        <v>1</v>
      </c>
      <c r="I1118">
        <v>0</v>
      </c>
      <c r="J1118">
        <v>1000</v>
      </c>
      <c r="K1118">
        <v>0</v>
      </c>
    </row>
    <row r="1119" spans="1:11" x14ac:dyDescent="0.25">
      <c r="A1119" t="s">
        <v>1117</v>
      </c>
      <c r="B1119" t="s">
        <v>5590</v>
      </c>
      <c r="C1119" t="s">
        <v>5591</v>
      </c>
      <c r="G1119" t="s">
        <v>4217</v>
      </c>
      <c r="H1119">
        <v>1</v>
      </c>
      <c r="I1119">
        <v>0</v>
      </c>
      <c r="J1119">
        <v>1000</v>
      </c>
      <c r="K1119">
        <v>0</v>
      </c>
    </row>
    <row r="1120" spans="1:11" x14ac:dyDescent="0.25">
      <c r="A1120" t="s">
        <v>1118</v>
      </c>
      <c r="B1120" t="s">
        <v>5592</v>
      </c>
      <c r="C1120" t="s">
        <v>5593</v>
      </c>
      <c r="G1120" t="s">
        <v>4217</v>
      </c>
      <c r="H1120">
        <v>1</v>
      </c>
      <c r="I1120">
        <v>0</v>
      </c>
      <c r="J1120">
        <v>1000</v>
      </c>
      <c r="K1120">
        <v>0</v>
      </c>
    </row>
    <row r="1121" spans="1:11" x14ac:dyDescent="0.25">
      <c r="A1121" t="s">
        <v>1119</v>
      </c>
      <c r="B1121" t="s">
        <v>5594</v>
      </c>
      <c r="C1121" t="s">
        <v>5595</v>
      </c>
      <c r="G1121" t="s">
        <v>4217</v>
      </c>
      <c r="H1121">
        <v>1</v>
      </c>
      <c r="I1121">
        <v>0</v>
      </c>
      <c r="J1121">
        <v>1000</v>
      </c>
      <c r="K1121">
        <v>0</v>
      </c>
    </row>
    <row r="1122" spans="1:11" x14ac:dyDescent="0.25">
      <c r="A1122" t="s">
        <v>1120</v>
      </c>
      <c r="B1122" t="s">
        <v>5596</v>
      </c>
      <c r="C1122" t="s">
        <v>5597</v>
      </c>
      <c r="G1122" t="s">
        <v>4217</v>
      </c>
      <c r="H1122">
        <v>1</v>
      </c>
      <c r="I1122">
        <v>0</v>
      </c>
      <c r="J1122">
        <v>1000</v>
      </c>
      <c r="K1122">
        <v>0</v>
      </c>
    </row>
    <row r="1123" spans="1:11" x14ac:dyDescent="0.25">
      <c r="A1123" t="s">
        <v>1121</v>
      </c>
      <c r="B1123" t="s">
        <v>5598</v>
      </c>
      <c r="C1123" t="s">
        <v>5599</v>
      </c>
      <c r="G1123" t="s">
        <v>4217</v>
      </c>
      <c r="H1123">
        <v>1</v>
      </c>
      <c r="I1123">
        <v>0</v>
      </c>
      <c r="J1123">
        <v>1000</v>
      </c>
      <c r="K1123">
        <v>0</v>
      </c>
    </row>
    <row r="1124" spans="1:11" x14ac:dyDescent="0.25">
      <c r="A1124" t="s">
        <v>1122</v>
      </c>
      <c r="B1124" t="s">
        <v>5600</v>
      </c>
      <c r="C1124" t="s">
        <v>5601</v>
      </c>
      <c r="G1124" t="s">
        <v>4217</v>
      </c>
      <c r="H1124">
        <v>1</v>
      </c>
      <c r="I1124">
        <v>0</v>
      </c>
      <c r="J1124">
        <v>1000</v>
      </c>
      <c r="K1124">
        <v>0</v>
      </c>
    </row>
    <row r="1125" spans="1:11" x14ac:dyDescent="0.25">
      <c r="A1125" t="s">
        <v>1123</v>
      </c>
      <c r="B1125" t="s">
        <v>5602</v>
      </c>
      <c r="C1125" t="s">
        <v>5603</v>
      </c>
      <c r="G1125" t="s">
        <v>4217</v>
      </c>
      <c r="H1125">
        <v>1</v>
      </c>
      <c r="I1125">
        <v>0</v>
      </c>
      <c r="J1125">
        <v>1000</v>
      </c>
      <c r="K1125">
        <v>0</v>
      </c>
    </row>
    <row r="1126" spans="1:11" x14ac:dyDescent="0.25">
      <c r="A1126" t="s">
        <v>1124</v>
      </c>
      <c r="B1126" t="s">
        <v>5604</v>
      </c>
      <c r="C1126" t="s">
        <v>5605</v>
      </c>
      <c r="G1126" t="s">
        <v>4217</v>
      </c>
      <c r="H1126">
        <v>1</v>
      </c>
      <c r="I1126">
        <v>0</v>
      </c>
      <c r="J1126">
        <v>1000</v>
      </c>
      <c r="K1126">
        <v>0</v>
      </c>
    </row>
    <row r="1127" spans="1:11" x14ac:dyDescent="0.25">
      <c r="A1127" t="s">
        <v>1125</v>
      </c>
      <c r="B1127" t="s">
        <v>5606</v>
      </c>
      <c r="C1127" t="s">
        <v>5607</v>
      </c>
      <c r="G1127" t="s">
        <v>4217</v>
      </c>
      <c r="H1127">
        <v>1</v>
      </c>
      <c r="I1127">
        <v>0</v>
      </c>
      <c r="J1127">
        <v>1000</v>
      </c>
      <c r="K1127">
        <v>0</v>
      </c>
    </row>
    <row r="1128" spans="1:11" x14ac:dyDescent="0.25">
      <c r="A1128" t="s">
        <v>1126</v>
      </c>
      <c r="B1128" t="s">
        <v>5608</v>
      </c>
      <c r="C1128" t="s">
        <v>5609</v>
      </c>
      <c r="G1128" t="s">
        <v>4217</v>
      </c>
      <c r="H1128">
        <v>1</v>
      </c>
      <c r="I1128">
        <v>0</v>
      </c>
      <c r="J1128">
        <v>1000</v>
      </c>
      <c r="K1128">
        <v>0</v>
      </c>
    </row>
    <row r="1129" spans="1:11" x14ac:dyDescent="0.25">
      <c r="A1129" t="s">
        <v>1127</v>
      </c>
      <c r="B1129" t="s">
        <v>5610</v>
      </c>
      <c r="C1129" t="s">
        <v>5611</v>
      </c>
      <c r="G1129" t="s">
        <v>4217</v>
      </c>
      <c r="H1129">
        <v>1</v>
      </c>
      <c r="I1129">
        <v>0</v>
      </c>
      <c r="J1129">
        <v>1000</v>
      </c>
      <c r="K1129">
        <v>0</v>
      </c>
    </row>
    <row r="1130" spans="1:11" x14ac:dyDescent="0.25">
      <c r="A1130" t="s">
        <v>1128</v>
      </c>
      <c r="B1130" t="s">
        <v>5612</v>
      </c>
      <c r="C1130" t="s">
        <v>5613</v>
      </c>
      <c r="G1130" t="s">
        <v>4217</v>
      </c>
      <c r="H1130">
        <v>1</v>
      </c>
      <c r="I1130">
        <v>0</v>
      </c>
      <c r="J1130">
        <v>1000</v>
      </c>
      <c r="K1130">
        <v>0</v>
      </c>
    </row>
    <row r="1131" spans="1:11" x14ac:dyDescent="0.25">
      <c r="A1131" t="s">
        <v>1129</v>
      </c>
      <c r="B1131" t="s">
        <v>5614</v>
      </c>
      <c r="C1131" t="s">
        <v>5615</v>
      </c>
      <c r="G1131" t="s">
        <v>4217</v>
      </c>
      <c r="H1131">
        <v>1</v>
      </c>
      <c r="I1131">
        <v>0</v>
      </c>
      <c r="J1131">
        <v>1000</v>
      </c>
      <c r="K1131">
        <v>0</v>
      </c>
    </row>
    <row r="1132" spans="1:11" x14ac:dyDescent="0.25">
      <c r="A1132" t="s">
        <v>1130</v>
      </c>
      <c r="B1132" t="s">
        <v>5616</v>
      </c>
      <c r="C1132" t="s">
        <v>5617</v>
      </c>
      <c r="G1132" t="s">
        <v>4217</v>
      </c>
      <c r="H1132">
        <v>1</v>
      </c>
      <c r="I1132">
        <v>-100</v>
      </c>
      <c r="J1132">
        <v>1000</v>
      </c>
      <c r="K1132">
        <v>0</v>
      </c>
    </row>
    <row r="1133" spans="1:11" x14ac:dyDescent="0.25">
      <c r="A1133" t="s">
        <v>1131</v>
      </c>
      <c r="B1133" t="s">
        <v>5618</v>
      </c>
      <c r="C1133" t="s">
        <v>5619</v>
      </c>
      <c r="G1133" t="s">
        <v>4217</v>
      </c>
      <c r="H1133">
        <v>1</v>
      </c>
      <c r="I1133">
        <v>0</v>
      </c>
      <c r="J1133">
        <v>1000</v>
      </c>
      <c r="K1133">
        <v>0</v>
      </c>
    </row>
    <row r="1134" spans="1:11" x14ac:dyDescent="0.25">
      <c r="A1134" t="s">
        <v>1132</v>
      </c>
      <c r="B1134" t="s">
        <v>5620</v>
      </c>
      <c r="C1134" t="s">
        <v>5621</v>
      </c>
      <c r="G1134" t="s">
        <v>4217</v>
      </c>
      <c r="H1134">
        <v>1</v>
      </c>
      <c r="I1134">
        <v>-100</v>
      </c>
      <c r="J1134">
        <v>1000</v>
      </c>
      <c r="K1134">
        <v>0</v>
      </c>
    </row>
    <row r="1135" spans="1:11" x14ac:dyDescent="0.25">
      <c r="A1135" t="s">
        <v>1133</v>
      </c>
      <c r="B1135" t="s">
        <v>5622</v>
      </c>
      <c r="C1135" t="s">
        <v>5623</v>
      </c>
      <c r="G1135" t="s">
        <v>4217</v>
      </c>
      <c r="H1135">
        <v>1</v>
      </c>
      <c r="I1135">
        <v>-10</v>
      </c>
      <c r="J1135">
        <v>1000</v>
      </c>
      <c r="K1135">
        <v>0</v>
      </c>
    </row>
    <row r="1136" spans="1:11" x14ac:dyDescent="0.25">
      <c r="A1136" t="s">
        <v>1134</v>
      </c>
      <c r="B1136" t="s">
        <v>5624</v>
      </c>
      <c r="C1136" t="s">
        <v>5625</v>
      </c>
      <c r="G1136" t="s">
        <v>4217</v>
      </c>
      <c r="H1136">
        <v>1</v>
      </c>
      <c r="I1136">
        <v>0</v>
      </c>
      <c r="J1136">
        <v>1000</v>
      </c>
      <c r="K1136">
        <v>0</v>
      </c>
    </row>
    <row r="1137" spans="1:11" x14ac:dyDescent="0.25">
      <c r="A1137" t="s">
        <v>1135</v>
      </c>
      <c r="B1137" t="s">
        <v>5626</v>
      </c>
      <c r="C1137" t="s">
        <v>5627</v>
      </c>
      <c r="G1137" t="s">
        <v>4217</v>
      </c>
      <c r="H1137">
        <v>1</v>
      </c>
      <c r="I1137">
        <v>0</v>
      </c>
      <c r="J1137">
        <v>1000</v>
      </c>
      <c r="K1137">
        <v>0</v>
      </c>
    </row>
    <row r="1138" spans="1:11" x14ac:dyDescent="0.25">
      <c r="A1138" t="s">
        <v>1136</v>
      </c>
      <c r="B1138" t="s">
        <v>5628</v>
      </c>
      <c r="C1138" t="s">
        <v>5629</v>
      </c>
      <c r="G1138" t="s">
        <v>4217</v>
      </c>
      <c r="H1138">
        <v>1</v>
      </c>
      <c r="I1138">
        <v>0</v>
      </c>
      <c r="J1138">
        <v>1000</v>
      </c>
      <c r="K1138">
        <v>0</v>
      </c>
    </row>
    <row r="1139" spans="1:11" x14ac:dyDescent="0.25">
      <c r="A1139" t="s">
        <v>1137</v>
      </c>
      <c r="B1139" t="s">
        <v>5630</v>
      </c>
      <c r="C1139" t="s">
        <v>5631</v>
      </c>
      <c r="G1139" t="s">
        <v>4217</v>
      </c>
      <c r="H1139">
        <v>1</v>
      </c>
      <c r="I1139">
        <v>0</v>
      </c>
      <c r="J1139">
        <v>1000</v>
      </c>
      <c r="K1139">
        <v>0</v>
      </c>
    </row>
    <row r="1140" spans="1:11" x14ac:dyDescent="0.25">
      <c r="A1140" t="s">
        <v>1138</v>
      </c>
      <c r="B1140" t="s">
        <v>5632</v>
      </c>
      <c r="C1140" t="s">
        <v>5633</v>
      </c>
      <c r="G1140" t="s">
        <v>4217</v>
      </c>
      <c r="H1140">
        <v>1</v>
      </c>
      <c r="I1140">
        <v>0</v>
      </c>
      <c r="J1140">
        <v>1000</v>
      </c>
      <c r="K1140">
        <v>0</v>
      </c>
    </row>
    <row r="1141" spans="1:11" x14ac:dyDescent="0.25">
      <c r="A1141" t="s">
        <v>1139</v>
      </c>
      <c r="B1141" t="s">
        <v>5634</v>
      </c>
      <c r="C1141" t="s">
        <v>5635</v>
      </c>
      <c r="G1141" t="s">
        <v>4217</v>
      </c>
      <c r="H1141">
        <v>1</v>
      </c>
      <c r="I1141">
        <v>0</v>
      </c>
      <c r="J1141">
        <v>1000</v>
      </c>
      <c r="K1141">
        <v>0</v>
      </c>
    </row>
    <row r="1142" spans="1:11" x14ac:dyDescent="0.25">
      <c r="A1142" t="s">
        <v>1140</v>
      </c>
      <c r="B1142" t="s">
        <v>5636</v>
      </c>
      <c r="C1142" t="s">
        <v>5637</v>
      </c>
      <c r="G1142" t="s">
        <v>4217</v>
      </c>
      <c r="H1142">
        <v>1</v>
      </c>
      <c r="I1142">
        <v>0</v>
      </c>
      <c r="J1142">
        <v>1000</v>
      </c>
      <c r="K1142">
        <v>0</v>
      </c>
    </row>
    <row r="1143" spans="1:11" x14ac:dyDescent="0.25">
      <c r="A1143" t="s">
        <v>1141</v>
      </c>
      <c r="B1143" t="s">
        <v>5638</v>
      </c>
      <c r="C1143" t="s">
        <v>5639</v>
      </c>
      <c r="G1143" t="s">
        <v>4217</v>
      </c>
      <c r="H1143">
        <v>1</v>
      </c>
      <c r="I1143">
        <v>0</v>
      </c>
      <c r="J1143">
        <v>1000</v>
      </c>
      <c r="K1143">
        <v>0</v>
      </c>
    </row>
    <row r="1144" spans="1:11" x14ac:dyDescent="0.25">
      <c r="A1144" t="s">
        <v>1142</v>
      </c>
      <c r="B1144" t="s">
        <v>5640</v>
      </c>
      <c r="C1144" t="s">
        <v>5641</v>
      </c>
      <c r="G1144" t="s">
        <v>4217</v>
      </c>
      <c r="H1144">
        <v>1</v>
      </c>
      <c r="I1144">
        <v>0</v>
      </c>
      <c r="J1144">
        <v>1000</v>
      </c>
      <c r="K1144">
        <v>0</v>
      </c>
    </row>
    <row r="1145" spans="1:11" x14ac:dyDescent="0.25">
      <c r="A1145" t="s">
        <v>1143</v>
      </c>
      <c r="B1145" t="s">
        <v>5642</v>
      </c>
      <c r="C1145" t="s">
        <v>5643</v>
      </c>
      <c r="G1145" t="s">
        <v>4217</v>
      </c>
      <c r="H1145">
        <v>1</v>
      </c>
      <c r="I1145">
        <v>0</v>
      </c>
      <c r="J1145">
        <v>1000</v>
      </c>
      <c r="K1145">
        <v>0</v>
      </c>
    </row>
    <row r="1146" spans="1:11" x14ac:dyDescent="0.25">
      <c r="A1146" t="s">
        <v>1144</v>
      </c>
      <c r="B1146" t="s">
        <v>5644</v>
      </c>
      <c r="C1146" t="s">
        <v>5645</v>
      </c>
      <c r="G1146" t="s">
        <v>4217</v>
      </c>
      <c r="H1146">
        <v>1</v>
      </c>
      <c r="I1146">
        <v>0</v>
      </c>
      <c r="J1146">
        <v>1000</v>
      </c>
      <c r="K1146">
        <v>0</v>
      </c>
    </row>
    <row r="1147" spans="1:11" x14ac:dyDescent="0.25">
      <c r="A1147" t="s">
        <v>1145</v>
      </c>
      <c r="B1147" t="s">
        <v>5646</v>
      </c>
      <c r="C1147" t="s">
        <v>5647</v>
      </c>
      <c r="G1147" t="s">
        <v>4217</v>
      </c>
      <c r="H1147">
        <v>1</v>
      </c>
      <c r="I1147">
        <v>0</v>
      </c>
      <c r="J1147">
        <v>1000</v>
      </c>
      <c r="K1147">
        <v>0</v>
      </c>
    </row>
    <row r="1148" spans="1:11" x14ac:dyDescent="0.25">
      <c r="A1148" t="s">
        <v>1146</v>
      </c>
      <c r="B1148" t="s">
        <v>5648</v>
      </c>
      <c r="C1148" t="s">
        <v>5649</v>
      </c>
      <c r="G1148" t="s">
        <v>4217</v>
      </c>
      <c r="H1148">
        <v>1</v>
      </c>
      <c r="I1148">
        <v>0</v>
      </c>
      <c r="J1148">
        <v>1000</v>
      </c>
      <c r="K1148">
        <v>0</v>
      </c>
    </row>
    <row r="1149" spans="1:11" x14ac:dyDescent="0.25">
      <c r="A1149" t="s">
        <v>1147</v>
      </c>
      <c r="B1149" t="s">
        <v>5650</v>
      </c>
      <c r="C1149" t="s">
        <v>5651</v>
      </c>
      <c r="G1149" t="s">
        <v>4217</v>
      </c>
      <c r="H1149">
        <v>1</v>
      </c>
      <c r="I1149">
        <v>0</v>
      </c>
      <c r="J1149">
        <v>1000</v>
      </c>
      <c r="K1149">
        <v>0</v>
      </c>
    </row>
    <row r="1150" spans="1:11" x14ac:dyDescent="0.25">
      <c r="A1150" t="s">
        <v>1148</v>
      </c>
      <c r="B1150" t="s">
        <v>5652</v>
      </c>
      <c r="C1150" t="s">
        <v>5653</v>
      </c>
      <c r="G1150" t="s">
        <v>4217</v>
      </c>
      <c r="H1150">
        <v>1</v>
      </c>
      <c r="I1150">
        <v>0</v>
      </c>
      <c r="J1150">
        <v>1000</v>
      </c>
      <c r="K1150">
        <v>0</v>
      </c>
    </row>
    <row r="1151" spans="1:11" x14ac:dyDescent="0.25">
      <c r="A1151" t="s">
        <v>1149</v>
      </c>
      <c r="B1151" t="s">
        <v>5654</v>
      </c>
      <c r="C1151" t="s">
        <v>5655</v>
      </c>
      <c r="G1151" t="s">
        <v>4217</v>
      </c>
      <c r="H1151">
        <v>1</v>
      </c>
      <c r="I1151">
        <v>0</v>
      </c>
      <c r="J1151">
        <v>1000</v>
      </c>
      <c r="K1151">
        <v>0</v>
      </c>
    </row>
    <row r="1152" spans="1:11" x14ac:dyDescent="0.25">
      <c r="A1152" t="s">
        <v>1150</v>
      </c>
      <c r="B1152" t="s">
        <v>5656</v>
      </c>
      <c r="C1152" t="s">
        <v>5657</v>
      </c>
      <c r="G1152" t="s">
        <v>4217</v>
      </c>
      <c r="H1152">
        <v>1</v>
      </c>
      <c r="I1152">
        <v>0</v>
      </c>
      <c r="J1152">
        <v>1000</v>
      </c>
      <c r="K1152">
        <v>0</v>
      </c>
    </row>
    <row r="1153" spans="1:11" x14ac:dyDescent="0.25">
      <c r="A1153" t="s">
        <v>1151</v>
      </c>
      <c r="B1153" t="s">
        <v>5658</v>
      </c>
      <c r="C1153" t="s">
        <v>5659</v>
      </c>
      <c r="G1153" t="s">
        <v>4217</v>
      </c>
      <c r="H1153">
        <v>1</v>
      </c>
      <c r="I1153">
        <v>0</v>
      </c>
      <c r="J1153">
        <v>1000</v>
      </c>
      <c r="K1153">
        <v>0</v>
      </c>
    </row>
    <row r="1154" spans="1:11" x14ac:dyDescent="0.25">
      <c r="A1154" t="s">
        <v>1152</v>
      </c>
      <c r="B1154" t="s">
        <v>5660</v>
      </c>
      <c r="C1154" t="s">
        <v>5661</v>
      </c>
      <c r="G1154" t="s">
        <v>4217</v>
      </c>
      <c r="H1154">
        <v>1</v>
      </c>
      <c r="I1154">
        <v>-10</v>
      </c>
      <c r="J1154">
        <v>1000</v>
      </c>
      <c r="K1154">
        <v>0</v>
      </c>
    </row>
    <row r="1155" spans="1:11" x14ac:dyDescent="0.25">
      <c r="A1155" t="s">
        <v>1153</v>
      </c>
      <c r="B1155" t="s">
        <v>5662</v>
      </c>
      <c r="C1155" t="s">
        <v>5663</v>
      </c>
      <c r="G1155" t="s">
        <v>4217</v>
      </c>
      <c r="H1155">
        <v>1</v>
      </c>
      <c r="I1155">
        <v>0</v>
      </c>
      <c r="J1155">
        <v>1000</v>
      </c>
      <c r="K1155">
        <v>0</v>
      </c>
    </row>
    <row r="1156" spans="1:11" x14ac:dyDescent="0.25">
      <c r="A1156" t="s">
        <v>1154</v>
      </c>
      <c r="B1156" t="s">
        <v>5664</v>
      </c>
      <c r="C1156" t="s">
        <v>5665</v>
      </c>
      <c r="G1156" t="s">
        <v>4217</v>
      </c>
      <c r="H1156">
        <v>1</v>
      </c>
      <c r="I1156">
        <v>0</v>
      </c>
      <c r="J1156">
        <v>1000</v>
      </c>
      <c r="K1156">
        <v>0</v>
      </c>
    </row>
    <row r="1157" spans="1:11" x14ac:dyDescent="0.25">
      <c r="A1157" t="s">
        <v>1155</v>
      </c>
      <c r="B1157" t="s">
        <v>5666</v>
      </c>
      <c r="C1157" t="s">
        <v>5667</v>
      </c>
      <c r="G1157" t="s">
        <v>4217</v>
      </c>
      <c r="H1157">
        <v>1</v>
      </c>
      <c r="I1157">
        <v>0</v>
      </c>
      <c r="J1157">
        <v>1000</v>
      </c>
      <c r="K1157">
        <v>0</v>
      </c>
    </row>
    <row r="1158" spans="1:11" x14ac:dyDescent="0.25">
      <c r="A1158" t="s">
        <v>1156</v>
      </c>
      <c r="B1158" t="s">
        <v>5668</v>
      </c>
      <c r="C1158" t="s">
        <v>5669</v>
      </c>
      <c r="G1158" t="s">
        <v>4217</v>
      </c>
      <c r="H1158">
        <v>1</v>
      </c>
      <c r="I1158">
        <v>0</v>
      </c>
      <c r="J1158">
        <v>1000</v>
      </c>
      <c r="K1158">
        <v>0</v>
      </c>
    </row>
    <row r="1159" spans="1:11" x14ac:dyDescent="0.25">
      <c r="A1159" t="s">
        <v>1157</v>
      </c>
      <c r="B1159" t="s">
        <v>5670</v>
      </c>
      <c r="C1159" t="s">
        <v>5671</v>
      </c>
      <c r="G1159" t="s">
        <v>4217</v>
      </c>
      <c r="H1159">
        <v>1</v>
      </c>
      <c r="I1159">
        <v>0</v>
      </c>
      <c r="J1159">
        <v>1000</v>
      </c>
      <c r="K1159">
        <v>0</v>
      </c>
    </row>
    <row r="1160" spans="1:11" x14ac:dyDescent="0.25">
      <c r="A1160" t="s">
        <v>1158</v>
      </c>
      <c r="B1160" t="s">
        <v>5672</v>
      </c>
      <c r="C1160" t="s">
        <v>5673</v>
      </c>
      <c r="G1160" t="s">
        <v>4217</v>
      </c>
      <c r="H1160">
        <v>1</v>
      </c>
      <c r="I1160">
        <v>0</v>
      </c>
      <c r="J1160">
        <v>1000</v>
      </c>
      <c r="K1160">
        <v>0</v>
      </c>
    </row>
    <row r="1161" spans="1:11" x14ac:dyDescent="0.25">
      <c r="A1161" t="s">
        <v>1159</v>
      </c>
      <c r="B1161" t="s">
        <v>5674</v>
      </c>
      <c r="C1161" t="s">
        <v>5675</v>
      </c>
      <c r="G1161" t="s">
        <v>4217</v>
      </c>
      <c r="H1161">
        <v>1</v>
      </c>
      <c r="I1161">
        <v>0</v>
      </c>
      <c r="J1161">
        <v>1000</v>
      </c>
      <c r="K1161">
        <v>0</v>
      </c>
    </row>
    <row r="1162" spans="1:11" x14ac:dyDescent="0.25">
      <c r="A1162" t="s">
        <v>1160</v>
      </c>
      <c r="B1162" t="s">
        <v>5676</v>
      </c>
      <c r="C1162" t="s">
        <v>5677</v>
      </c>
      <c r="G1162" t="s">
        <v>4217</v>
      </c>
      <c r="H1162">
        <v>1</v>
      </c>
      <c r="I1162">
        <v>0</v>
      </c>
      <c r="J1162">
        <v>1000</v>
      </c>
      <c r="K1162">
        <v>0</v>
      </c>
    </row>
    <row r="1163" spans="1:11" x14ac:dyDescent="0.25">
      <c r="A1163" t="s">
        <v>1161</v>
      </c>
      <c r="B1163" t="s">
        <v>5678</v>
      </c>
      <c r="C1163" t="s">
        <v>5679</v>
      </c>
      <c r="G1163" t="s">
        <v>4217</v>
      </c>
      <c r="H1163">
        <v>1</v>
      </c>
      <c r="I1163">
        <v>0</v>
      </c>
      <c r="J1163">
        <v>1000</v>
      </c>
      <c r="K1163">
        <v>0</v>
      </c>
    </row>
    <row r="1164" spans="1:11" x14ac:dyDescent="0.25">
      <c r="A1164" t="s">
        <v>1162</v>
      </c>
      <c r="B1164" t="s">
        <v>5680</v>
      </c>
      <c r="C1164" t="s">
        <v>5681</v>
      </c>
      <c r="G1164" t="s">
        <v>4217</v>
      </c>
      <c r="H1164">
        <v>1</v>
      </c>
      <c r="I1164">
        <v>0</v>
      </c>
      <c r="J1164">
        <v>1000</v>
      </c>
      <c r="K1164">
        <v>0</v>
      </c>
    </row>
    <row r="1165" spans="1:11" x14ac:dyDescent="0.25">
      <c r="A1165" t="s">
        <v>1163</v>
      </c>
      <c r="B1165" t="s">
        <v>5682</v>
      </c>
      <c r="C1165" t="s">
        <v>5683</v>
      </c>
      <c r="G1165" t="s">
        <v>4217</v>
      </c>
      <c r="H1165">
        <v>1</v>
      </c>
      <c r="I1165">
        <v>0</v>
      </c>
      <c r="J1165">
        <v>1000</v>
      </c>
      <c r="K1165">
        <v>0</v>
      </c>
    </row>
    <row r="1166" spans="1:11" x14ac:dyDescent="0.25">
      <c r="A1166" t="s">
        <v>1164</v>
      </c>
      <c r="B1166" t="s">
        <v>5684</v>
      </c>
      <c r="C1166" t="s">
        <v>5685</v>
      </c>
      <c r="G1166" t="s">
        <v>4217</v>
      </c>
      <c r="H1166">
        <v>1</v>
      </c>
      <c r="I1166">
        <v>0</v>
      </c>
      <c r="J1166">
        <v>1000</v>
      </c>
      <c r="K1166">
        <v>0</v>
      </c>
    </row>
    <row r="1167" spans="1:11" x14ac:dyDescent="0.25">
      <c r="A1167" t="s">
        <v>1165</v>
      </c>
      <c r="B1167" t="s">
        <v>5686</v>
      </c>
      <c r="C1167" t="s">
        <v>5687</v>
      </c>
      <c r="G1167" t="s">
        <v>4217</v>
      </c>
      <c r="H1167">
        <v>1</v>
      </c>
      <c r="I1167">
        <v>0</v>
      </c>
      <c r="J1167">
        <v>1000</v>
      </c>
      <c r="K1167">
        <v>0</v>
      </c>
    </row>
    <row r="1168" spans="1:11" x14ac:dyDescent="0.25">
      <c r="A1168" t="s">
        <v>1166</v>
      </c>
      <c r="B1168" t="s">
        <v>5688</v>
      </c>
      <c r="C1168" t="s">
        <v>5689</v>
      </c>
      <c r="G1168" t="s">
        <v>4217</v>
      </c>
      <c r="H1168">
        <v>1</v>
      </c>
      <c r="I1168">
        <v>0</v>
      </c>
      <c r="J1168">
        <v>1000</v>
      </c>
      <c r="K1168">
        <v>0</v>
      </c>
    </row>
    <row r="1169" spans="1:11" x14ac:dyDescent="0.25">
      <c r="A1169" t="s">
        <v>1167</v>
      </c>
      <c r="B1169" t="s">
        <v>5690</v>
      </c>
      <c r="C1169" t="s">
        <v>5691</v>
      </c>
      <c r="G1169" t="s">
        <v>4217</v>
      </c>
      <c r="H1169">
        <v>1</v>
      </c>
      <c r="I1169">
        <v>0</v>
      </c>
      <c r="J1169">
        <v>1000</v>
      </c>
      <c r="K1169">
        <v>0</v>
      </c>
    </row>
    <row r="1170" spans="1:11" x14ac:dyDescent="0.25">
      <c r="A1170" t="s">
        <v>1168</v>
      </c>
      <c r="B1170" t="s">
        <v>5692</v>
      </c>
      <c r="C1170" t="s">
        <v>5693</v>
      </c>
      <c r="G1170" t="s">
        <v>4217</v>
      </c>
      <c r="H1170">
        <v>1</v>
      </c>
      <c r="I1170">
        <v>0</v>
      </c>
      <c r="J1170">
        <v>1000</v>
      </c>
      <c r="K1170">
        <v>0</v>
      </c>
    </row>
    <row r="1171" spans="1:11" x14ac:dyDescent="0.25">
      <c r="A1171" t="s">
        <v>1169</v>
      </c>
      <c r="B1171" t="s">
        <v>5694</v>
      </c>
      <c r="C1171" t="s">
        <v>5695</v>
      </c>
      <c r="G1171" t="s">
        <v>4217</v>
      </c>
      <c r="H1171">
        <v>1</v>
      </c>
      <c r="I1171">
        <v>0</v>
      </c>
      <c r="J1171">
        <v>1000</v>
      </c>
      <c r="K1171">
        <v>0</v>
      </c>
    </row>
    <row r="1172" spans="1:11" x14ac:dyDescent="0.25">
      <c r="A1172" t="s">
        <v>1170</v>
      </c>
      <c r="B1172" t="s">
        <v>5696</v>
      </c>
      <c r="C1172" t="s">
        <v>5697</v>
      </c>
      <c r="G1172" t="s">
        <v>4217</v>
      </c>
      <c r="H1172">
        <v>1</v>
      </c>
      <c r="I1172">
        <v>-10</v>
      </c>
      <c r="J1172">
        <v>1000</v>
      </c>
      <c r="K1172">
        <v>0</v>
      </c>
    </row>
    <row r="1173" spans="1:11" x14ac:dyDescent="0.25">
      <c r="A1173" t="s">
        <v>1171</v>
      </c>
      <c r="B1173" t="s">
        <v>5698</v>
      </c>
      <c r="C1173" t="s">
        <v>5699</v>
      </c>
      <c r="G1173" t="s">
        <v>4217</v>
      </c>
      <c r="H1173">
        <v>1</v>
      </c>
      <c r="I1173">
        <v>0</v>
      </c>
      <c r="J1173">
        <v>1000</v>
      </c>
      <c r="K1173">
        <v>0</v>
      </c>
    </row>
    <row r="1174" spans="1:11" x14ac:dyDescent="0.25">
      <c r="A1174" t="s">
        <v>1172</v>
      </c>
      <c r="B1174" t="s">
        <v>5700</v>
      </c>
      <c r="C1174" t="s">
        <v>5701</v>
      </c>
      <c r="G1174" t="s">
        <v>4217</v>
      </c>
      <c r="H1174">
        <v>1</v>
      </c>
      <c r="I1174">
        <v>-10</v>
      </c>
      <c r="J1174">
        <v>1000</v>
      </c>
      <c r="K1174">
        <v>0</v>
      </c>
    </row>
    <row r="1175" spans="1:11" x14ac:dyDescent="0.25">
      <c r="A1175" t="s">
        <v>1173</v>
      </c>
      <c r="B1175" t="s">
        <v>5702</v>
      </c>
      <c r="C1175" t="s">
        <v>5703</v>
      </c>
      <c r="G1175" t="s">
        <v>4217</v>
      </c>
      <c r="H1175">
        <v>1</v>
      </c>
      <c r="I1175">
        <v>-10</v>
      </c>
      <c r="J1175">
        <v>1000</v>
      </c>
      <c r="K1175">
        <v>0</v>
      </c>
    </row>
    <row r="1176" spans="1:11" x14ac:dyDescent="0.25">
      <c r="A1176" t="s">
        <v>1174</v>
      </c>
      <c r="B1176" t="s">
        <v>5704</v>
      </c>
      <c r="C1176" t="s">
        <v>5705</v>
      </c>
      <c r="G1176" t="s">
        <v>4217</v>
      </c>
      <c r="H1176">
        <v>1</v>
      </c>
      <c r="I1176">
        <v>0</v>
      </c>
      <c r="J1176">
        <v>1000</v>
      </c>
      <c r="K1176">
        <v>0</v>
      </c>
    </row>
    <row r="1177" spans="1:11" x14ac:dyDescent="0.25">
      <c r="A1177" t="s">
        <v>1175</v>
      </c>
      <c r="B1177" t="s">
        <v>5706</v>
      </c>
      <c r="C1177" t="s">
        <v>5707</v>
      </c>
      <c r="G1177" t="s">
        <v>4217</v>
      </c>
      <c r="H1177">
        <v>1</v>
      </c>
      <c r="I1177">
        <v>-10</v>
      </c>
      <c r="J1177">
        <v>1000</v>
      </c>
      <c r="K1177">
        <v>0</v>
      </c>
    </row>
    <row r="1178" spans="1:11" x14ac:dyDescent="0.25">
      <c r="A1178" t="s">
        <v>1176</v>
      </c>
      <c r="B1178" t="s">
        <v>5708</v>
      </c>
      <c r="C1178" t="s">
        <v>5709</v>
      </c>
      <c r="G1178" t="s">
        <v>4217</v>
      </c>
      <c r="H1178">
        <v>1</v>
      </c>
      <c r="I1178">
        <v>0</v>
      </c>
      <c r="J1178">
        <v>1000</v>
      </c>
      <c r="K1178">
        <v>0</v>
      </c>
    </row>
    <row r="1179" spans="1:11" x14ac:dyDescent="0.25">
      <c r="A1179" t="s">
        <v>1177</v>
      </c>
      <c r="B1179" t="s">
        <v>5710</v>
      </c>
      <c r="C1179" t="s">
        <v>5711</v>
      </c>
      <c r="G1179" t="s">
        <v>4217</v>
      </c>
      <c r="H1179">
        <v>1</v>
      </c>
      <c r="I1179">
        <v>-10</v>
      </c>
      <c r="J1179">
        <v>1000</v>
      </c>
      <c r="K1179">
        <v>0</v>
      </c>
    </row>
    <row r="1180" spans="1:11" x14ac:dyDescent="0.25">
      <c r="A1180" t="s">
        <v>1178</v>
      </c>
      <c r="B1180" t="s">
        <v>5712</v>
      </c>
      <c r="C1180" t="s">
        <v>5713</v>
      </c>
      <c r="G1180" t="s">
        <v>4217</v>
      </c>
      <c r="H1180">
        <v>1</v>
      </c>
      <c r="I1180">
        <v>-10</v>
      </c>
      <c r="J1180">
        <v>1000</v>
      </c>
      <c r="K1180">
        <v>0</v>
      </c>
    </row>
    <row r="1181" spans="1:11" x14ac:dyDescent="0.25">
      <c r="A1181" t="s">
        <v>1179</v>
      </c>
      <c r="B1181" t="s">
        <v>5714</v>
      </c>
      <c r="C1181" t="s">
        <v>5715</v>
      </c>
      <c r="G1181" t="s">
        <v>4217</v>
      </c>
      <c r="H1181">
        <v>1</v>
      </c>
      <c r="I1181">
        <v>0</v>
      </c>
      <c r="J1181">
        <v>1000</v>
      </c>
      <c r="K1181">
        <v>0</v>
      </c>
    </row>
    <row r="1182" spans="1:11" x14ac:dyDescent="0.25">
      <c r="A1182" t="s">
        <v>1180</v>
      </c>
      <c r="B1182" t="s">
        <v>5716</v>
      </c>
      <c r="C1182" t="s">
        <v>5717</v>
      </c>
      <c r="G1182" t="s">
        <v>4217</v>
      </c>
      <c r="H1182">
        <v>1</v>
      </c>
      <c r="I1182">
        <v>0</v>
      </c>
      <c r="J1182">
        <v>1000</v>
      </c>
      <c r="K1182">
        <v>0</v>
      </c>
    </row>
    <row r="1183" spans="1:11" x14ac:dyDescent="0.25">
      <c r="A1183" t="s">
        <v>1181</v>
      </c>
      <c r="B1183" t="s">
        <v>5718</v>
      </c>
      <c r="C1183" t="s">
        <v>5719</v>
      </c>
      <c r="G1183" t="s">
        <v>4217</v>
      </c>
      <c r="H1183">
        <v>1</v>
      </c>
      <c r="I1183">
        <v>0</v>
      </c>
      <c r="J1183">
        <v>1000</v>
      </c>
      <c r="K1183">
        <v>0</v>
      </c>
    </row>
    <row r="1184" spans="1:11" x14ac:dyDescent="0.25">
      <c r="A1184" t="s">
        <v>1182</v>
      </c>
      <c r="B1184" t="s">
        <v>5720</v>
      </c>
      <c r="C1184" t="s">
        <v>5721</v>
      </c>
      <c r="G1184" t="s">
        <v>4217</v>
      </c>
      <c r="H1184">
        <v>1</v>
      </c>
      <c r="I1184">
        <v>0</v>
      </c>
      <c r="J1184">
        <v>1000</v>
      </c>
      <c r="K1184">
        <v>0</v>
      </c>
    </row>
    <row r="1185" spans="1:11" x14ac:dyDescent="0.25">
      <c r="A1185" t="s">
        <v>1183</v>
      </c>
      <c r="B1185" t="s">
        <v>5722</v>
      </c>
      <c r="C1185" t="s">
        <v>5723</v>
      </c>
      <c r="G1185" t="s">
        <v>4217</v>
      </c>
      <c r="H1185">
        <v>1</v>
      </c>
      <c r="I1185">
        <v>-30</v>
      </c>
      <c r="J1185">
        <v>1000</v>
      </c>
      <c r="K1185">
        <v>0</v>
      </c>
    </row>
    <row r="1186" spans="1:11" x14ac:dyDescent="0.25">
      <c r="A1186" t="s">
        <v>1184</v>
      </c>
      <c r="B1186" t="s">
        <v>5724</v>
      </c>
      <c r="C1186" t="s">
        <v>5725</v>
      </c>
      <c r="G1186" t="s">
        <v>4217</v>
      </c>
      <c r="H1186">
        <v>1</v>
      </c>
      <c r="I1186">
        <v>0</v>
      </c>
      <c r="J1186">
        <v>1000</v>
      </c>
      <c r="K1186">
        <v>0</v>
      </c>
    </row>
    <row r="1187" spans="1:11" x14ac:dyDescent="0.25">
      <c r="A1187" t="s">
        <v>1185</v>
      </c>
      <c r="B1187" t="s">
        <v>5726</v>
      </c>
      <c r="C1187" t="s">
        <v>5727</v>
      </c>
      <c r="G1187" t="s">
        <v>4217</v>
      </c>
      <c r="H1187">
        <v>1</v>
      </c>
      <c r="I1187">
        <v>0</v>
      </c>
      <c r="J1187">
        <v>1000</v>
      </c>
      <c r="K1187">
        <v>0</v>
      </c>
    </row>
    <row r="1188" spans="1:11" x14ac:dyDescent="0.25">
      <c r="A1188" t="s">
        <v>1186</v>
      </c>
      <c r="B1188" t="s">
        <v>5728</v>
      </c>
      <c r="C1188" t="s">
        <v>5729</v>
      </c>
      <c r="G1188" t="s">
        <v>4217</v>
      </c>
      <c r="H1188">
        <v>1</v>
      </c>
      <c r="I1188">
        <v>0</v>
      </c>
      <c r="J1188">
        <v>1000</v>
      </c>
      <c r="K1188">
        <v>0</v>
      </c>
    </row>
    <row r="1189" spans="1:11" x14ac:dyDescent="0.25">
      <c r="A1189" t="s">
        <v>1187</v>
      </c>
      <c r="B1189" t="s">
        <v>5730</v>
      </c>
      <c r="C1189" t="s">
        <v>5731</v>
      </c>
      <c r="G1189" t="s">
        <v>4217</v>
      </c>
      <c r="H1189">
        <v>1</v>
      </c>
      <c r="I1189">
        <v>0</v>
      </c>
      <c r="J1189">
        <v>1000</v>
      </c>
      <c r="K1189">
        <v>0</v>
      </c>
    </row>
    <row r="1190" spans="1:11" x14ac:dyDescent="0.25">
      <c r="A1190" t="s">
        <v>1188</v>
      </c>
      <c r="B1190" t="s">
        <v>5732</v>
      </c>
      <c r="C1190" t="s">
        <v>5733</v>
      </c>
      <c r="G1190" t="s">
        <v>4217</v>
      </c>
      <c r="H1190">
        <v>1</v>
      </c>
      <c r="I1190">
        <v>0</v>
      </c>
      <c r="J1190">
        <v>1000</v>
      </c>
      <c r="K1190">
        <v>0</v>
      </c>
    </row>
    <row r="1191" spans="1:11" x14ac:dyDescent="0.25">
      <c r="A1191" t="s">
        <v>1189</v>
      </c>
      <c r="B1191" t="s">
        <v>5734</v>
      </c>
      <c r="C1191" t="s">
        <v>5735</v>
      </c>
      <c r="G1191" t="s">
        <v>4217</v>
      </c>
      <c r="H1191">
        <v>1</v>
      </c>
      <c r="I1191">
        <v>0</v>
      </c>
      <c r="J1191">
        <v>1000</v>
      </c>
      <c r="K1191">
        <v>0</v>
      </c>
    </row>
    <row r="1192" spans="1:11" x14ac:dyDescent="0.25">
      <c r="A1192" t="s">
        <v>1190</v>
      </c>
      <c r="B1192" t="s">
        <v>5736</v>
      </c>
      <c r="C1192" t="s">
        <v>5737</v>
      </c>
      <c r="G1192" t="s">
        <v>4217</v>
      </c>
      <c r="H1192">
        <v>1</v>
      </c>
      <c r="I1192">
        <v>0</v>
      </c>
      <c r="J1192">
        <v>1000</v>
      </c>
      <c r="K1192">
        <v>0</v>
      </c>
    </row>
    <row r="1193" spans="1:11" x14ac:dyDescent="0.25">
      <c r="A1193" t="s">
        <v>1191</v>
      </c>
      <c r="B1193" t="s">
        <v>5738</v>
      </c>
      <c r="C1193" t="s">
        <v>5739</v>
      </c>
      <c r="G1193" t="s">
        <v>4217</v>
      </c>
      <c r="H1193">
        <v>1</v>
      </c>
      <c r="I1193">
        <v>0</v>
      </c>
      <c r="J1193">
        <v>1000</v>
      </c>
      <c r="K1193">
        <v>0</v>
      </c>
    </row>
    <row r="1194" spans="1:11" x14ac:dyDescent="0.25">
      <c r="A1194" t="s">
        <v>1192</v>
      </c>
      <c r="B1194" t="s">
        <v>5740</v>
      </c>
      <c r="C1194" t="s">
        <v>5741</v>
      </c>
      <c r="G1194" t="s">
        <v>4217</v>
      </c>
      <c r="H1194">
        <v>1</v>
      </c>
      <c r="I1194">
        <v>0</v>
      </c>
      <c r="J1194">
        <v>1000</v>
      </c>
      <c r="K1194">
        <v>0</v>
      </c>
    </row>
    <row r="1195" spans="1:11" x14ac:dyDescent="0.25">
      <c r="A1195" t="s">
        <v>1193</v>
      </c>
      <c r="B1195" t="s">
        <v>5742</v>
      </c>
      <c r="C1195" t="s">
        <v>5743</v>
      </c>
      <c r="G1195" t="s">
        <v>4217</v>
      </c>
      <c r="H1195">
        <v>1</v>
      </c>
      <c r="I1195">
        <v>0</v>
      </c>
      <c r="J1195">
        <v>1000</v>
      </c>
      <c r="K1195">
        <v>0</v>
      </c>
    </row>
    <row r="1196" spans="1:11" x14ac:dyDescent="0.25">
      <c r="A1196" t="s">
        <v>1194</v>
      </c>
      <c r="B1196" t="s">
        <v>5744</v>
      </c>
      <c r="C1196" t="s">
        <v>5745</v>
      </c>
      <c r="G1196" t="s">
        <v>4217</v>
      </c>
      <c r="H1196">
        <v>1</v>
      </c>
      <c r="I1196">
        <v>0</v>
      </c>
      <c r="J1196">
        <v>1000</v>
      </c>
      <c r="K1196">
        <v>0</v>
      </c>
    </row>
    <row r="1197" spans="1:11" x14ac:dyDescent="0.25">
      <c r="A1197" t="s">
        <v>1195</v>
      </c>
      <c r="B1197" t="s">
        <v>5746</v>
      </c>
      <c r="C1197" t="s">
        <v>5747</v>
      </c>
      <c r="G1197" t="s">
        <v>4217</v>
      </c>
      <c r="H1197">
        <v>1</v>
      </c>
      <c r="I1197">
        <v>0</v>
      </c>
      <c r="J1197">
        <v>1000</v>
      </c>
      <c r="K1197">
        <v>0</v>
      </c>
    </row>
    <row r="1198" spans="1:11" x14ac:dyDescent="0.25">
      <c r="A1198" t="s">
        <v>1196</v>
      </c>
      <c r="B1198" t="s">
        <v>5748</v>
      </c>
      <c r="C1198" t="s">
        <v>5749</v>
      </c>
      <c r="G1198" t="s">
        <v>4217</v>
      </c>
      <c r="H1198">
        <v>1</v>
      </c>
      <c r="I1198">
        <v>0</v>
      </c>
      <c r="J1198">
        <v>1000</v>
      </c>
      <c r="K1198">
        <v>0</v>
      </c>
    </row>
    <row r="1199" spans="1:11" x14ac:dyDescent="0.25">
      <c r="A1199" t="s">
        <v>1197</v>
      </c>
      <c r="B1199" t="s">
        <v>5750</v>
      </c>
      <c r="C1199" t="s">
        <v>5751</v>
      </c>
      <c r="G1199" t="s">
        <v>4217</v>
      </c>
      <c r="H1199">
        <v>1</v>
      </c>
      <c r="I1199">
        <v>0</v>
      </c>
      <c r="J1199">
        <v>1000</v>
      </c>
      <c r="K1199">
        <v>0</v>
      </c>
    </row>
    <row r="1200" spans="1:11" x14ac:dyDescent="0.25">
      <c r="A1200" t="s">
        <v>1198</v>
      </c>
      <c r="B1200" t="s">
        <v>5752</v>
      </c>
      <c r="C1200" t="s">
        <v>5753</v>
      </c>
      <c r="G1200" t="s">
        <v>4217</v>
      </c>
      <c r="H1200">
        <v>1</v>
      </c>
      <c r="I1200">
        <v>0</v>
      </c>
      <c r="J1200">
        <v>1000</v>
      </c>
      <c r="K1200">
        <v>0</v>
      </c>
    </row>
    <row r="1201" spans="1:11" x14ac:dyDescent="0.25">
      <c r="A1201" t="s">
        <v>1199</v>
      </c>
      <c r="B1201" t="s">
        <v>5754</v>
      </c>
      <c r="C1201" t="s">
        <v>5755</v>
      </c>
      <c r="G1201" t="s">
        <v>4217</v>
      </c>
      <c r="H1201">
        <v>1</v>
      </c>
      <c r="I1201">
        <v>0</v>
      </c>
      <c r="J1201">
        <v>1000</v>
      </c>
      <c r="K1201">
        <v>0</v>
      </c>
    </row>
    <row r="1202" spans="1:11" x14ac:dyDescent="0.25">
      <c r="A1202" t="s">
        <v>1200</v>
      </c>
      <c r="B1202" t="s">
        <v>5756</v>
      </c>
      <c r="C1202" t="s">
        <v>5757</v>
      </c>
      <c r="G1202" t="s">
        <v>4217</v>
      </c>
      <c r="H1202">
        <v>1</v>
      </c>
      <c r="I1202">
        <v>0</v>
      </c>
      <c r="J1202">
        <v>1000</v>
      </c>
      <c r="K1202">
        <v>0</v>
      </c>
    </row>
    <row r="1203" spans="1:11" x14ac:dyDescent="0.25">
      <c r="A1203" t="s">
        <v>1201</v>
      </c>
      <c r="B1203" t="s">
        <v>5758</v>
      </c>
      <c r="C1203" t="s">
        <v>5759</v>
      </c>
      <c r="G1203" t="s">
        <v>4217</v>
      </c>
      <c r="H1203">
        <v>1</v>
      </c>
      <c r="I1203">
        <v>0</v>
      </c>
      <c r="J1203">
        <v>1000</v>
      </c>
      <c r="K1203">
        <v>0</v>
      </c>
    </row>
    <row r="1204" spans="1:11" x14ac:dyDescent="0.25">
      <c r="A1204" t="s">
        <v>1202</v>
      </c>
      <c r="B1204" t="s">
        <v>5760</v>
      </c>
      <c r="C1204" t="s">
        <v>5761</v>
      </c>
      <c r="G1204" t="s">
        <v>4217</v>
      </c>
      <c r="H1204">
        <v>1</v>
      </c>
      <c r="I1204">
        <v>0</v>
      </c>
      <c r="J1204">
        <v>1000</v>
      </c>
      <c r="K1204">
        <v>0</v>
      </c>
    </row>
    <row r="1205" spans="1:11" x14ac:dyDescent="0.25">
      <c r="A1205" t="s">
        <v>1203</v>
      </c>
      <c r="B1205" t="s">
        <v>5762</v>
      </c>
      <c r="C1205" t="s">
        <v>5763</v>
      </c>
      <c r="G1205" t="s">
        <v>4217</v>
      </c>
      <c r="H1205">
        <v>1</v>
      </c>
      <c r="I1205">
        <v>0</v>
      </c>
      <c r="J1205">
        <v>1000</v>
      </c>
      <c r="K1205">
        <v>0</v>
      </c>
    </row>
    <row r="1206" spans="1:11" x14ac:dyDescent="0.25">
      <c r="A1206" t="s">
        <v>1204</v>
      </c>
      <c r="B1206" t="s">
        <v>5764</v>
      </c>
      <c r="C1206" t="s">
        <v>5765</v>
      </c>
      <c r="G1206" t="s">
        <v>4217</v>
      </c>
      <c r="H1206">
        <v>1</v>
      </c>
      <c r="I1206">
        <v>0</v>
      </c>
      <c r="J1206">
        <v>1000</v>
      </c>
      <c r="K1206">
        <v>0</v>
      </c>
    </row>
    <row r="1207" spans="1:11" x14ac:dyDescent="0.25">
      <c r="A1207" t="s">
        <v>1205</v>
      </c>
      <c r="B1207" t="s">
        <v>5766</v>
      </c>
      <c r="C1207" t="s">
        <v>5767</v>
      </c>
      <c r="G1207" t="s">
        <v>4217</v>
      </c>
      <c r="H1207">
        <v>1</v>
      </c>
      <c r="I1207">
        <v>0</v>
      </c>
      <c r="J1207">
        <v>1000</v>
      </c>
      <c r="K1207">
        <v>0</v>
      </c>
    </row>
    <row r="1208" spans="1:11" x14ac:dyDescent="0.25">
      <c r="A1208" t="s">
        <v>1206</v>
      </c>
      <c r="B1208" t="s">
        <v>5768</v>
      </c>
      <c r="C1208" t="s">
        <v>5769</v>
      </c>
      <c r="G1208" t="s">
        <v>4217</v>
      </c>
      <c r="H1208">
        <v>1</v>
      </c>
      <c r="I1208">
        <v>0</v>
      </c>
      <c r="J1208">
        <v>1000</v>
      </c>
      <c r="K1208">
        <v>0</v>
      </c>
    </row>
    <row r="1209" spans="1:11" x14ac:dyDescent="0.25">
      <c r="A1209" t="s">
        <v>1207</v>
      </c>
      <c r="B1209" t="s">
        <v>5770</v>
      </c>
      <c r="C1209" t="s">
        <v>5771</v>
      </c>
      <c r="G1209" t="s">
        <v>4217</v>
      </c>
      <c r="H1209">
        <v>1</v>
      </c>
      <c r="I1209">
        <v>0</v>
      </c>
      <c r="J1209">
        <v>1000</v>
      </c>
      <c r="K1209">
        <v>0</v>
      </c>
    </row>
    <row r="1210" spans="1:11" x14ac:dyDescent="0.25">
      <c r="A1210" t="s">
        <v>1208</v>
      </c>
      <c r="B1210" t="s">
        <v>5772</v>
      </c>
      <c r="C1210" t="s">
        <v>5773</v>
      </c>
      <c r="G1210" t="s">
        <v>4217</v>
      </c>
      <c r="H1210">
        <v>1</v>
      </c>
      <c r="I1210">
        <v>0</v>
      </c>
      <c r="J1210">
        <v>1000</v>
      </c>
      <c r="K1210">
        <v>0</v>
      </c>
    </row>
    <row r="1211" spans="1:11" x14ac:dyDescent="0.25">
      <c r="A1211" t="s">
        <v>1209</v>
      </c>
      <c r="B1211" t="s">
        <v>5774</v>
      </c>
      <c r="C1211" t="s">
        <v>5775</v>
      </c>
      <c r="G1211" t="s">
        <v>4217</v>
      </c>
      <c r="H1211">
        <v>1</v>
      </c>
      <c r="I1211">
        <v>0</v>
      </c>
      <c r="J1211">
        <v>1000</v>
      </c>
      <c r="K1211">
        <v>0</v>
      </c>
    </row>
    <row r="1212" spans="1:11" x14ac:dyDescent="0.25">
      <c r="A1212" t="s">
        <v>1210</v>
      </c>
      <c r="B1212" t="s">
        <v>5776</v>
      </c>
      <c r="C1212" t="s">
        <v>5777</v>
      </c>
      <c r="G1212" t="s">
        <v>4217</v>
      </c>
      <c r="H1212">
        <v>1</v>
      </c>
      <c r="I1212">
        <v>0</v>
      </c>
      <c r="J1212">
        <v>1000</v>
      </c>
      <c r="K1212">
        <v>0</v>
      </c>
    </row>
    <row r="1213" spans="1:11" x14ac:dyDescent="0.25">
      <c r="A1213" t="s">
        <v>1211</v>
      </c>
      <c r="B1213" t="s">
        <v>5778</v>
      </c>
      <c r="C1213" t="s">
        <v>5779</v>
      </c>
      <c r="G1213" t="s">
        <v>4217</v>
      </c>
      <c r="H1213">
        <v>1</v>
      </c>
      <c r="I1213">
        <v>-10</v>
      </c>
      <c r="J1213">
        <v>1000</v>
      </c>
      <c r="K1213">
        <v>0</v>
      </c>
    </row>
    <row r="1214" spans="1:11" x14ac:dyDescent="0.25">
      <c r="A1214" t="s">
        <v>1212</v>
      </c>
      <c r="B1214" t="s">
        <v>5780</v>
      </c>
      <c r="C1214" t="s">
        <v>5781</v>
      </c>
      <c r="G1214" t="s">
        <v>4217</v>
      </c>
      <c r="H1214">
        <v>1</v>
      </c>
      <c r="I1214">
        <v>0</v>
      </c>
      <c r="J1214">
        <v>1000</v>
      </c>
      <c r="K1214">
        <v>0</v>
      </c>
    </row>
    <row r="1215" spans="1:11" x14ac:dyDescent="0.25">
      <c r="A1215" t="s">
        <v>1213</v>
      </c>
      <c r="B1215" t="s">
        <v>5782</v>
      </c>
      <c r="C1215" t="s">
        <v>5783</v>
      </c>
      <c r="G1215" t="s">
        <v>4217</v>
      </c>
      <c r="H1215">
        <v>1</v>
      </c>
      <c r="I1215">
        <v>0</v>
      </c>
      <c r="J1215">
        <v>1000</v>
      </c>
      <c r="K1215">
        <v>0</v>
      </c>
    </row>
    <row r="1216" spans="1:11" x14ac:dyDescent="0.25">
      <c r="A1216" t="s">
        <v>1214</v>
      </c>
      <c r="B1216" t="s">
        <v>5784</v>
      </c>
      <c r="C1216" t="s">
        <v>5785</v>
      </c>
      <c r="G1216" t="s">
        <v>4217</v>
      </c>
      <c r="H1216">
        <v>1</v>
      </c>
      <c r="I1216">
        <v>0</v>
      </c>
      <c r="J1216">
        <v>1000</v>
      </c>
      <c r="K1216">
        <v>0</v>
      </c>
    </row>
    <row r="1217" spans="1:11" x14ac:dyDescent="0.25">
      <c r="A1217" t="s">
        <v>1215</v>
      </c>
      <c r="B1217" t="s">
        <v>5786</v>
      </c>
      <c r="C1217" t="s">
        <v>5787</v>
      </c>
      <c r="G1217" t="s">
        <v>4217</v>
      </c>
      <c r="H1217">
        <v>1</v>
      </c>
      <c r="I1217">
        <v>0</v>
      </c>
      <c r="J1217">
        <v>1000</v>
      </c>
      <c r="K1217">
        <v>0</v>
      </c>
    </row>
    <row r="1218" spans="1:11" x14ac:dyDescent="0.25">
      <c r="A1218" t="s">
        <v>1216</v>
      </c>
      <c r="B1218" t="s">
        <v>5788</v>
      </c>
      <c r="C1218" t="s">
        <v>5789</v>
      </c>
      <c r="G1218" t="s">
        <v>4217</v>
      </c>
      <c r="H1218">
        <v>1</v>
      </c>
      <c r="I1218">
        <v>0</v>
      </c>
      <c r="J1218">
        <v>1000</v>
      </c>
      <c r="K1218">
        <v>0</v>
      </c>
    </row>
    <row r="1219" spans="1:11" x14ac:dyDescent="0.25">
      <c r="A1219" t="s">
        <v>1217</v>
      </c>
      <c r="B1219" t="s">
        <v>5790</v>
      </c>
      <c r="C1219" t="s">
        <v>5791</v>
      </c>
      <c r="G1219" t="s">
        <v>4217</v>
      </c>
      <c r="H1219">
        <v>1</v>
      </c>
      <c r="I1219">
        <v>0</v>
      </c>
      <c r="J1219">
        <v>1000</v>
      </c>
      <c r="K1219">
        <v>0</v>
      </c>
    </row>
    <row r="1220" spans="1:11" x14ac:dyDescent="0.25">
      <c r="A1220" t="s">
        <v>1218</v>
      </c>
      <c r="B1220" t="s">
        <v>5792</v>
      </c>
      <c r="C1220" t="s">
        <v>5793</v>
      </c>
      <c r="G1220" t="s">
        <v>4217</v>
      </c>
      <c r="H1220">
        <v>1</v>
      </c>
      <c r="I1220">
        <v>0</v>
      </c>
      <c r="J1220">
        <v>1000</v>
      </c>
      <c r="K1220">
        <v>0</v>
      </c>
    </row>
    <row r="1221" spans="1:11" x14ac:dyDescent="0.25">
      <c r="A1221" t="s">
        <v>1219</v>
      </c>
      <c r="B1221" t="s">
        <v>5794</v>
      </c>
      <c r="C1221" t="s">
        <v>5795</v>
      </c>
      <c r="G1221" t="s">
        <v>4217</v>
      </c>
      <c r="H1221">
        <v>1</v>
      </c>
      <c r="I1221">
        <v>0</v>
      </c>
      <c r="J1221">
        <v>1000</v>
      </c>
      <c r="K1221">
        <v>0</v>
      </c>
    </row>
    <row r="1222" spans="1:11" x14ac:dyDescent="0.25">
      <c r="A1222" t="s">
        <v>1220</v>
      </c>
      <c r="B1222" t="s">
        <v>5796</v>
      </c>
      <c r="C1222" t="s">
        <v>5797</v>
      </c>
      <c r="G1222" t="s">
        <v>4217</v>
      </c>
      <c r="H1222">
        <v>1</v>
      </c>
      <c r="I1222">
        <v>0</v>
      </c>
      <c r="J1222">
        <v>1000</v>
      </c>
      <c r="K1222">
        <v>0</v>
      </c>
    </row>
    <row r="1223" spans="1:11" x14ac:dyDescent="0.25">
      <c r="A1223" t="s">
        <v>1221</v>
      </c>
      <c r="B1223" t="s">
        <v>5798</v>
      </c>
      <c r="C1223" t="s">
        <v>5799</v>
      </c>
      <c r="G1223" t="s">
        <v>4217</v>
      </c>
      <c r="H1223">
        <v>1</v>
      </c>
      <c r="I1223">
        <v>0</v>
      </c>
      <c r="J1223">
        <v>1000</v>
      </c>
      <c r="K1223">
        <v>0</v>
      </c>
    </row>
    <row r="1224" spans="1:11" x14ac:dyDescent="0.25">
      <c r="A1224" t="s">
        <v>1222</v>
      </c>
      <c r="B1224" t="s">
        <v>5800</v>
      </c>
      <c r="C1224" t="s">
        <v>5801</v>
      </c>
      <c r="G1224" t="s">
        <v>4217</v>
      </c>
      <c r="H1224">
        <v>1</v>
      </c>
      <c r="I1224">
        <v>0</v>
      </c>
      <c r="J1224">
        <v>1000</v>
      </c>
      <c r="K1224">
        <v>0</v>
      </c>
    </row>
    <row r="1225" spans="1:11" x14ac:dyDescent="0.25">
      <c r="A1225" t="s">
        <v>1223</v>
      </c>
      <c r="B1225" t="s">
        <v>5802</v>
      </c>
      <c r="C1225" t="s">
        <v>5803</v>
      </c>
      <c r="G1225" t="s">
        <v>4217</v>
      </c>
      <c r="H1225">
        <v>1</v>
      </c>
      <c r="I1225">
        <v>0</v>
      </c>
      <c r="J1225">
        <v>1000</v>
      </c>
      <c r="K1225">
        <v>0</v>
      </c>
    </row>
    <row r="1226" spans="1:11" x14ac:dyDescent="0.25">
      <c r="A1226" t="s">
        <v>1224</v>
      </c>
      <c r="B1226" t="s">
        <v>5804</v>
      </c>
      <c r="C1226" t="s">
        <v>5805</v>
      </c>
      <c r="G1226" t="s">
        <v>4217</v>
      </c>
      <c r="H1226">
        <v>1</v>
      </c>
      <c r="I1226">
        <v>0</v>
      </c>
      <c r="J1226">
        <v>1000</v>
      </c>
      <c r="K1226">
        <v>0</v>
      </c>
    </row>
    <row r="1227" spans="1:11" x14ac:dyDescent="0.25">
      <c r="A1227" t="s">
        <v>1225</v>
      </c>
      <c r="B1227" t="s">
        <v>5806</v>
      </c>
      <c r="C1227" t="s">
        <v>5807</v>
      </c>
      <c r="G1227" t="s">
        <v>4217</v>
      </c>
      <c r="H1227">
        <v>1</v>
      </c>
      <c r="I1227">
        <v>0</v>
      </c>
      <c r="J1227">
        <v>1000</v>
      </c>
      <c r="K1227">
        <v>0</v>
      </c>
    </row>
    <row r="1228" spans="1:11" x14ac:dyDescent="0.25">
      <c r="A1228" t="s">
        <v>1226</v>
      </c>
      <c r="B1228" t="s">
        <v>5808</v>
      </c>
      <c r="C1228" t="s">
        <v>5809</v>
      </c>
      <c r="G1228" t="s">
        <v>4217</v>
      </c>
      <c r="H1228">
        <v>1</v>
      </c>
      <c r="I1228">
        <v>0</v>
      </c>
      <c r="J1228">
        <v>1000</v>
      </c>
      <c r="K1228">
        <v>0</v>
      </c>
    </row>
    <row r="1229" spans="1:11" x14ac:dyDescent="0.25">
      <c r="A1229" t="s">
        <v>1227</v>
      </c>
      <c r="B1229" t="s">
        <v>5810</v>
      </c>
      <c r="C1229" t="s">
        <v>5811</v>
      </c>
      <c r="G1229" t="s">
        <v>4217</v>
      </c>
      <c r="H1229">
        <v>1</v>
      </c>
      <c r="I1229">
        <v>0</v>
      </c>
      <c r="J1229">
        <v>1000</v>
      </c>
      <c r="K1229">
        <v>0</v>
      </c>
    </row>
    <row r="1230" spans="1:11" x14ac:dyDescent="0.25">
      <c r="A1230" t="s">
        <v>1228</v>
      </c>
      <c r="B1230" t="s">
        <v>5812</v>
      </c>
      <c r="C1230" t="s">
        <v>5813</v>
      </c>
      <c r="G1230" t="s">
        <v>4217</v>
      </c>
      <c r="H1230">
        <v>1</v>
      </c>
      <c r="I1230">
        <v>0</v>
      </c>
      <c r="J1230">
        <v>1000</v>
      </c>
      <c r="K1230">
        <v>0</v>
      </c>
    </row>
    <row r="1231" spans="1:11" x14ac:dyDescent="0.25">
      <c r="A1231" t="s">
        <v>1229</v>
      </c>
      <c r="B1231" t="s">
        <v>5814</v>
      </c>
      <c r="C1231" t="s">
        <v>5815</v>
      </c>
      <c r="G1231" t="s">
        <v>4217</v>
      </c>
      <c r="H1231">
        <v>1</v>
      </c>
      <c r="I1231">
        <v>0</v>
      </c>
      <c r="J1231">
        <v>1000</v>
      </c>
      <c r="K1231">
        <v>0</v>
      </c>
    </row>
    <row r="1232" spans="1:11" x14ac:dyDescent="0.25">
      <c r="A1232" t="s">
        <v>1230</v>
      </c>
      <c r="B1232" t="s">
        <v>5816</v>
      </c>
      <c r="C1232" t="s">
        <v>5817</v>
      </c>
      <c r="G1232" t="s">
        <v>4217</v>
      </c>
      <c r="H1232">
        <v>1</v>
      </c>
      <c r="I1232">
        <v>0</v>
      </c>
      <c r="J1232">
        <v>1000</v>
      </c>
      <c r="K1232">
        <v>0</v>
      </c>
    </row>
    <row r="1233" spans="1:11" x14ac:dyDescent="0.25">
      <c r="A1233" t="s">
        <v>1231</v>
      </c>
      <c r="B1233" t="s">
        <v>5818</v>
      </c>
      <c r="C1233" t="s">
        <v>5819</v>
      </c>
      <c r="G1233" t="s">
        <v>4217</v>
      </c>
      <c r="H1233">
        <v>1</v>
      </c>
      <c r="I1233">
        <v>0</v>
      </c>
      <c r="J1233">
        <v>1000</v>
      </c>
      <c r="K1233">
        <v>0</v>
      </c>
    </row>
    <row r="1234" spans="1:11" x14ac:dyDescent="0.25">
      <c r="A1234" t="s">
        <v>1232</v>
      </c>
      <c r="B1234" t="s">
        <v>5820</v>
      </c>
      <c r="C1234" t="s">
        <v>5821</v>
      </c>
      <c r="G1234" t="s">
        <v>4217</v>
      </c>
      <c r="H1234">
        <v>1</v>
      </c>
      <c r="I1234">
        <v>0</v>
      </c>
      <c r="J1234">
        <v>1000</v>
      </c>
      <c r="K1234">
        <v>0</v>
      </c>
    </row>
    <row r="1235" spans="1:11" x14ac:dyDescent="0.25">
      <c r="A1235" t="s">
        <v>1233</v>
      </c>
      <c r="B1235" t="s">
        <v>5822</v>
      </c>
      <c r="C1235" t="s">
        <v>5823</v>
      </c>
      <c r="G1235" t="s">
        <v>4217</v>
      </c>
      <c r="H1235">
        <v>1</v>
      </c>
      <c r="I1235">
        <v>-10</v>
      </c>
      <c r="J1235">
        <v>1000</v>
      </c>
      <c r="K1235">
        <v>0</v>
      </c>
    </row>
    <row r="1236" spans="1:11" x14ac:dyDescent="0.25">
      <c r="A1236" t="s">
        <v>1234</v>
      </c>
      <c r="B1236" t="s">
        <v>5824</v>
      </c>
      <c r="C1236" t="s">
        <v>5825</v>
      </c>
      <c r="G1236" t="s">
        <v>4217</v>
      </c>
      <c r="H1236">
        <v>1</v>
      </c>
      <c r="I1236">
        <v>0</v>
      </c>
      <c r="J1236">
        <v>1000</v>
      </c>
      <c r="K1236">
        <v>0</v>
      </c>
    </row>
    <row r="1237" spans="1:11" x14ac:dyDescent="0.25">
      <c r="A1237" t="s">
        <v>1235</v>
      </c>
      <c r="B1237" t="s">
        <v>5826</v>
      </c>
      <c r="C1237" t="s">
        <v>5827</v>
      </c>
      <c r="G1237" t="s">
        <v>4217</v>
      </c>
      <c r="H1237">
        <v>1</v>
      </c>
      <c r="I1237">
        <v>0</v>
      </c>
      <c r="J1237">
        <v>1000</v>
      </c>
      <c r="K1237">
        <v>0</v>
      </c>
    </row>
    <row r="1238" spans="1:11" x14ac:dyDescent="0.25">
      <c r="A1238" t="s">
        <v>1236</v>
      </c>
      <c r="B1238" t="s">
        <v>5828</v>
      </c>
      <c r="C1238" t="s">
        <v>5829</v>
      </c>
      <c r="G1238" t="s">
        <v>4217</v>
      </c>
      <c r="H1238">
        <v>1</v>
      </c>
      <c r="I1238">
        <v>0</v>
      </c>
      <c r="J1238">
        <v>1000</v>
      </c>
      <c r="K1238">
        <v>0</v>
      </c>
    </row>
    <row r="1239" spans="1:11" x14ac:dyDescent="0.25">
      <c r="A1239" t="s">
        <v>1237</v>
      </c>
      <c r="B1239" t="s">
        <v>5830</v>
      </c>
      <c r="C1239" t="s">
        <v>5831</v>
      </c>
      <c r="G1239" t="s">
        <v>4217</v>
      </c>
      <c r="H1239">
        <v>1</v>
      </c>
      <c r="I1239">
        <v>0</v>
      </c>
      <c r="J1239">
        <v>1000</v>
      </c>
      <c r="K1239">
        <v>0</v>
      </c>
    </row>
    <row r="1240" spans="1:11" x14ac:dyDescent="0.25">
      <c r="A1240" t="s">
        <v>1238</v>
      </c>
      <c r="B1240" t="s">
        <v>5832</v>
      </c>
      <c r="C1240" t="s">
        <v>5833</v>
      </c>
      <c r="G1240" t="s">
        <v>4217</v>
      </c>
      <c r="H1240">
        <v>1</v>
      </c>
      <c r="I1240">
        <v>0</v>
      </c>
      <c r="J1240">
        <v>1000</v>
      </c>
      <c r="K1240">
        <v>0</v>
      </c>
    </row>
    <row r="1241" spans="1:11" x14ac:dyDescent="0.25">
      <c r="A1241" t="s">
        <v>1239</v>
      </c>
      <c r="B1241" t="s">
        <v>5834</v>
      </c>
      <c r="C1241" t="s">
        <v>5835</v>
      </c>
      <c r="G1241" t="s">
        <v>4217</v>
      </c>
      <c r="H1241">
        <v>1</v>
      </c>
      <c r="I1241">
        <v>0</v>
      </c>
      <c r="J1241">
        <v>1000</v>
      </c>
      <c r="K1241">
        <v>0</v>
      </c>
    </row>
    <row r="1242" spans="1:11" x14ac:dyDescent="0.25">
      <c r="A1242" t="s">
        <v>1240</v>
      </c>
      <c r="B1242" t="s">
        <v>5836</v>
      </c>
      <c r="C1242" t="s">
        <v>5837</v>
      </c>
      <c r="G1242" t="s">
        <v>4217</v>
      </c>
      <c r="H1242">
        <v>1</v>
      </c>
      <c r="I1242">
        <v>-10</v>
      </c>
      <c r="J1242">
        <v>1000</v>
      </c>
      <c r="K1242">
        <v>0</v>
      </c>
    </row>
    <row r="1243" spans="1:11" x14ac:dyDescent="0.25">
      <c r="A1243" t="s">
        <v>1241</v>
      </c>
      <c r="B1243" t="s">
        <v>5838</v>
      </c>
      <c r="C1243" t="s">
        <v>5839</v>
      </c>
      <c r="G1243" t="s">
        <v>4217</v>
      </c>
      <c r="H1243">
        <v>1</v>
      </c>
      <c r="I1243">
        <v>0</v>
      </c>
      <c r="J1243">
        <v>1000</v>
      </c>
      <c r="K1243">
        <v>0</v>
      </c>
    </row>
    <row r="1244" spans="1:11" x14ac:dyDescent="0.25">
      <c r="A1244" t="s">
        <v>1242</v>
      </c>
      <c r="B1244" t="s">
        <v>5840</v>
      </c>
      <c r="C1244" t="s">
        <v>5841</v>
      </c>
      <c r="G1244" t="s">
        <v>4217</v>
      </c>
      <c r="H1244">
        <v>1</v>
      </c>
      <c r="I1244">
        <v>0</v>
      </c>
      <c r="J1244">
        <v>1000</v>
      </c>
      <c r="K1244">
        <v>0</v>
      </c>
    </row>
    <row r="1245" spans="1:11" x14ac:dyDescent="0.25">
      <c r="A1245" t="s">
        <v>1243</v>
      </c>
      <c r="B1245" t="s">
        <v>5842</v>
      </c>
      <c r="C1245" t="s">
        <v>5843</v>
      </c>
      <c r="G1245" t="s">
        <v>4217</v>
      </c>
      <c r="H1245">
        <v>1</v>
      </c>
      <c r="I1245">
        <v>0</v>
      </c>
      <c r="J1245">
        <v>1000</v>
      </c>
      <c r="K1245">
        <v>0</v>
      </c>
    </row>
    <row r="1246" spans="1:11" x14ac:dyDescent="0.25">
      <c r="A1246" t="s">
        <v>1244</v>
      </c>
      <c r="B1246" t="s">
        <v>5844</v>
      </c>
      <c r="C1246" t="s">
        <v>5845</v>
      </c>
      <c r="G1246" t="s">
        <v>4217</v>
      </c>
      <c r="H1246">
        <v>1</v>
      </c>
      <c r="I1246">
        <v>0</v>
      </c>
      <c r="J1246">
        <v>1000</v>
      </c>
      <c r="K1246">
        <v>0</v>
      </c>
    </row>
    <row r="1247" spans="1:11" x14ac:dyDescent="0.25">
      <c r="A1247" t="s">
        <v>1245</v>
      </c>
      <c r="B1247" t="s">
        <v>5846</v>
      </c>
      <c r="C1247" t="s">
        <v>5847</v>
      </c>
      <c r="G1247" t="s">
        <v>4217</v>
      </c>
      <c r="H1247">
        <v>1</v>
      </c>
      <c r="I1247">
        <v>0</v>
      </c>
      <c r="J1247">
        <v>1000</v>
      </c>
      <c r="K1247">
        <v>0</v>
      </c>
    </row>
    <row r="1248" spans="1:11" x14ac:dyDescent="0.25">
      <c r="A1248" t="s">
        <v>1246</v>
      </c>
      <c r="B1248" t="s">
        <v>5848</v>
      </c>
      <c r="C1248" t="s">
        <v>5849</v>
      </c>
      <c r="G1248" t="s">
        <v>4217</v>
      </c>
      <c r="H1248">
        <v>1</v>
      </c>
      <c r="I1248">
        <v>0</v>
      </c>
      <c r="J1248">
        <v>1000</v>
      </c>
      <c r="K1248">
        <v>0</v>
      </c>
    </row>
    <row r="1249" spans="1:11" x14ac:dyDescent="0.25">
      <c r="A1249" t="s">
        <v>1247</v>
      </c>
      <c r="B1249" t="s">
        <v>5850</v>
      </c>
      <c r="C1249" t="s">
        <v>5851</v>
      </c>
      <c r="G1249" t="s">
        <v>4217</v>
      </c>
      <c r="H1249">
        <v>1</v>
      </c>
      <c r="I1249">
        <v>0</v>
      </c>
      <c r="J1249">
        <v>1000</v>
      </c>
      <c r="K1249">
        <v>0</v>
      </c>
    </row>
    <row r="1250" spans="1:11" x14ac:dyDescent="0.25">
      <c r="A1250" t="s">
        <v>1248</v>
      </c>
      <c r="B1250" t="s">
        <v>5852</v>
      </c>
      <c r="C1250" t="s">
        <v>5853</v>
      </c>
      <c r="G1250" t="s">
        <v>4217</v>
      </c>
      <c r="H1250">
        <v>1</v>
      </c>
      <c r="I1250">
        <v>0</v>
      </c>
      <c r="J1250">
        <v>1000</v>
      </c>
      <c r="K1250">
        <v>0</v>
      </c>
    </row>
    <row r="1251" spans="1:11" x14ac:dyDescent="0.25">
      <c r="A1251" t="s">
        <v>1249</v>
      </c>
      <c r="B1251" t="s">
        <v>5854</v>
      </c>
      <c r="C1251" t="s">
        <v>5855</v>
      </c>
      <c r="G1251" t="s">
        <v>4217</v>
      </c>
      <c r="H1251">
        <v>1</v>
      </c>
      <c r="I1251">
        <v>0</v>
      </c>
      <c r="J1251">
        <v>1000</v>
      </c>
      <c r="K1251">
        <v>0</v>
      </c>
    </row>
    <row r="1252" spans="1:11" x14ac:dyDescent="0.25">
      <c r="A1252" t="s">
        <v>1250</v>
      </c>
      <c r="B1252" t="s">
        <v>5856</v>
      </c>
      <c r="C1252" t="s">
        <v>5857</v>
      </c>
      <c r="G1252" t="s">
        <v>4217</v>
      </c>
      <c r="H1252">
        <v>1</v>
      </c>
      <c r="I1252">
        <v>0</v>
      </c>
      <c r="J1252">
        <v>1000</v>
      </c>
      <c r="K1252">
        <v>0</v>
      </c>
    </row>
    <row r="1253" spans="1:11" x14ac:dyDescent="0.25">
      <c r="A1253" t="s">
        <v>1251</v>
      </c>
      <c r="B1253" t="s">
        <v>5858</v>
      </c>
      <c r="C1253" t="s">
        <v>5859</v>
      </c>
      <c r="G1253" t="s">
        <v>4217</v>
      </c>
      <c r="H1253">
        <v>1</v>
      </c>
      <c r="I1253">
        <v>0</v>
      </c>
      <c r="J1253">
        <v>1000</v>
      </c>
      <c r="K1253">
        <v>0</v>
      </c>
    </row>
    <row r="1254" spans="1:11" x14ac:dyDescent="0.25">
      <c r="A1254" t="s">
        <v>1252</v>
      </c>
      <c r="B1254" t="s">
        <v>5860</v>
      </c>
      <c r="C1254" t="s">
        <v>5861</v>
      </c>
      <c r="G1254" t="s">
        <v>4217</v>
      </c>
      <c r="H1254">
        <v>1</v>
      </c>
      <c r="I1254">
        <v>0</v>
      </c>
      <c r="J1254">
        <v>1000</v>
      </c>
      <c r="K1254">
        <v>0</v>
      </c>
    </row>
    <row r="1255" spans="1:11" x14ac:dyDescent="0.25">
      <c r="A1255" t="s">
        <v>1253</v>
      </c>
      <c r="B1255" t="s">
        <v>5862</v>
      </c>
      <c r="C1255" t="s">
        <v>5863</v>
      </c>
      <c r="G1255" t="s">
        <v>4217</v>
      </c>
      <c r="H1255">
        <v>1</v>
      </c>
      <c r="I1255">
        <v>0</v>
      </c>
      <c r="J1255">
        <v>1000</v>
      </c>
      <c r="K1255">
        <v>0</v>
      </c>
    </row>
    <row r="1256" spans="1:11" x14ac:dyDescent="0.25">
      <c r="A1256" t="s">
        <v>1254</v>
      </c>
      <c r="B1256" t="s">
        <v>5864</v>
      </c>
      <c r="C1256" t="s">
        <v>5865</v>
      </c>
      <c r="G1256" t="s">
        <v>4217</v>
      </c>
      <c r="H1256">
        <v>1</v>
      </c>
      <c r="I1256">
        <v>0</v>
      </c>
      <c r="J1256">
        <v>1000</v>
      </c>
      <c r="K1256">
        <v>0</v>
      </c>
    </row>
    <row r="1257" spans="1:11" x14ac:dyDescent="0.25">
      <c r="A1257" t="s">
        <v>1255</v>
      </c>
      <c r="B1257" t="s">
        <v>5866</v>
      </c>
      <c r="C1257" t="s">
        <v>5867</v>
      </c>
      <c r="G1257" t="s">
        <v>4217</v>
      </c>
      <c r="H1257">
        <v>1</v>
      </c>
      <c r="I1257">
        <v>0</v>
      </c>
      <c r="J1257">
        <v>1000</v>
      </c>
      <c r="K1257">
        <v>0</v>
      </c>
    </row>
    <row r="1258" spans="1:11" x14ac:dyDescent="0.25">
      <c r="A1258" t="s">
        <v>1256</v>
      </c>
      <c r="B1258" t="s">
        <v>5868</v>
      </c>
      <c r="C1258" t="s">
        <v>5869</v>
      </c>
      <c r="G1258" t="s">
        <v>4217</v>
      </c>
      <c r="H1258">
        <v>1</v>
      </c>
      <c r="I1258">
        <v>0</v>
      </c>
      <c r="J1258">
        <v>1000</v>
      </c>
      <c r="K1258">
        <v>0</v>
      </c>
    </row>
    <row r="1259" spans="1:11" x14ac:dyDescent="0.25">
      <c r="A1259" t="s">
        <v>1257</v>
      </c>
      <c r="B1259" t="s">
        <v>5870</v>
      </c>
      <c r="C1259" t="s">
        <v>5871</v>
      </c>
      <c r="G1259" t="s">
        <v>4217</v>
      </c>
      <c r="H1259">
        <v>1</v>
      </c>
      <c r="I1259">
        <v>0</v>
      </c>
      <c r="J1259">
        <v>1000</v>
      </c>
      <c r="K1259">
        <v>0</v>
      </c>
    </row>
    <row r="1260" spans="1:11" x14ac:dyDescent="0.25">
      <c r="A1260" t="s">
        <v>1258</v>
      </c>
      <c r="B1260" t="s">
        <v>5872</v>
      </c>
      <c r="C1260" t="s">
        <v>5873</v>
      </c>
      <c r="G1260" t="s">
        <v>4217</v>
      </c>
      <c r="H1260">
        <v>1</v>
      </c>
      <c r="I1260">
        <v>0</v>
      </c>
      <c r="J1260">
        <v>1000</v>
      </c>
      <c r="K1260">
        <v>0</v>
      </c>
    </row>
    <row r="1261" spans="1:11" x14ac:dyDescent="0.25">
      <c r="A1261" t="s">
        <v>1259</v>
      </c>
      <c r="B1261" t="s">
        <v>5874</v>
      </c>
      <c r="C1261" t="s">
        <v>5875</v>
      </c>
      <c r="G1261" t="s">
        <v>4217</v>
      </c>
      <c r="H1261">
        <v>1</v>
      </c>
      <c r="I1261">
        <v>0</v>
      </c>
      <c r="J1261">
        <v>1000</v>
      </c>
      <c r="K1261">
        <v>0</v>
      </c>
    </row>
    <row r="1262" spans="1:11" x14ac:dyDescent="0.25">
      <c r="A1262" t="s">
        <v>1260</v>
      </c>
      <c r="B1262" t="s">
        <v>5876</v>
      </c>
      <c r="C1262" t="s">
        <v>5877</v>
      </c>
      <c r="G1262" t="s">
        <v>4217</v>
      </c>
      <c r="H1262">
        <v>1</v>
      </c>
      <c r="I1262">
        <v>-10</v>
      </c>
      <c r="J1262">
        <v>1000</v>
      </c>
      <c r="K1262">
        <v>0</v>
      </c>
    </row>
    <row r="1263" spans="1:11" x14ac:dyDescent="0.25">
      <c r="A1263" t="s">
        <v>1261</v>
      </c>
      <c r="B1263" t="s">
        <v>5878</v>
      </c>
      <c r="C1263" t="s">
        <v>5879</v>
      </c>
      <c r="G1263" t="s">
        <v>4217</v>
      </c>
      <c r="H1263">
        <v>1</v>
      </c>
      <c r="I1263">
        <v>0</v>
      </c>
      <c r="J1263">
        <v>1000</v>
      </c>
      <c r="K1263">
        <v>0</v>
      </c>
    </row>
    <row r="1264" spans="1:11" x14ac:dyDescent="0.25">
      <c r="A1264" t="s">
        <v>1262</v>
      </c>
      <c r="B1264" t="s">
        <v>5880</v>
      </c>
      <c r="C1264" t="s">
        <v>5881</v>
      </c>
      <c r="G1264" t="s">
        <v>4217</v>
      </c>
      <c r="H1264">
        <v>1</v>
      </c>
      <c r="I1264">
        <v>0</v>
      </c>
      <c r="J1264">
        <v>1000</v>
      </c>
      <c r="K1264">
        <v>0</v>
      </c>
    </row>
    <row r="1265" spans="1:11" x14ac:dyDescent="0.25">
      <c r="A1265" t="s">
        <v>1263</v>
      </c>
      <c r="B1265" t="s">
        <v>5882</v>
      </c>
      <c r="C1265" t="s">
        <v>5883</v>
      </c>
      <c r="G1265" t="s">
        <v>4217</v>
      </c>
      <c r="H1265">
        <v>1</v>
      </c>
      <c r="I1265">
        <v>0</v>
      </c>
      <c r="J1265">
        <v>1000</v>
      </c>
      <c r="K1265">
        <v>0</v>
      </c>
    </row>
    <row r="1266" spans="1:11" x14ac:dyDescent="0.25">
      <c r="A1266" t="s">
        <v>1264</v>
      </c>
      <c r="B1266" t="s">
        <v>5884</v>
      </c>
      <c r="C1266" t="s">
        <v>5885</v>
      </c>
      <c r="G1266" t="s">
        <v>4217</v>
      </c>
      <c r="H1266">
        <v>1</v>
      </c>
      <c r="I1266">
        <v>0</v>
      </c>
      <c r="J1266">
        <v>1000</v>
      </c>
      <c r="K1266">
        <v>0</v>
      </c>
    </row>
    <row r="1267" spans="1:11" x14ac:dyDescent="0.25">
      <c r="A1267" t="s">
        <v>1265</v>
      </c>
      <c r="B1267" t="s">
        <v>5886</v>
      </c>
      <c r="C1267" t="s">
        <v>5887</v>
      </c>
      <c r="G1267" t="s">
        <v>4217</v>
      </c>
      <c r="H1267">
        <v>1</v>
      </c>
      <c r="I1267">
        <v>0</v>
      </c>
      <c r="J1267">
        <v>1000</v>
      </c>
      <c r="K1267">
        <v>0</v>
      </c>
    </row>
    <row r="1268" spans="1:11" x14ac:dyDescent="0.25">
      <c r="A1268" t="s">
        <v>1266</v>
      </c>
      <c r="B1268" t="s">
        <v>5888</v>
      </c>
      <c r="C1268" t="s">
        <v>5889</v>
      </c>
      <c r="G1268" t="s">
        <v>4217</v>
      </c>
      <c r="H1268">
        <v>1</v>
      </c>
      <c r="I1268">
        <v>0</v>
      </c>
      <c r="J1268">
        <v>1000</v>
      </c>
      <c r="K1268">
        <v>0</v>
      </c>
    </row>
    <row r="1269" spans="1:11" x14ac:dyDescent="0.25">
      <c r="A1269" t="s">
        <v>1267</v>
      </c>
      <c r="B1269" t="s">
        <v>5890</v>
      </c>
      <c r="C1269" t="s">
        <v>5891</v>
      </c>
      <c r="G1269" t="s">
        <v>4217</v>
      </c>
      <c r="H1269">
        <v>1</v>
      </c>
      <c r="I1269">
        <v>0</v>
      </c>
      <c r="J1269">
        <v>1000</v>
      </c>
      <c r="K1269">
        <v>0</v>
      </c>
    </row>
    <row r="1270" spans="1:11" x14ac:dyDescent="0.25">
      <c r="A1270" t="s">
        <v>1268</v>
      </c>
      <c r="B1270" t="s">
        <v>5892</v>
      </c>
      <c r="C1270" t="s">
        <v>5893</v>
      </c>
      <c r="G1270" t="s">
        <v>4217</v>
      </c>
      <c r="H1270">
        <v>1</v>
      </c>
      <c r="I1270">
        <v>0</v>
      </c>
      <c r="J1270">
        <v>1000</v>
      </c>
      <c r="K1270">
        <v>0</v>
      </c>
    </row>
    <row r="1271" spans="1:11" x14ac:dyDescent="0.25">
      <c r="A1271" t="s">
        <v>1269</v>
      </c>
      <c r="B1271" t="s">
        <v>5894</v>
      </c>
      <c r="C1271" t="s">
        <v>5895</v>
      </c>
      <c r="G1271" t="s">
        <v>4217</v>
      </c>
      <c r="H1271">
        <v>1</v>
      </c>
      <c r="I1271">
        <v>0</v>
      </c>
      <c r="J1271">
        <v>1000</v>
      </c>
      <c r="K1271">
        <v>0</v>
      </c>
    </row>
    <row r="1272" spans="1:11" x14ac:dyDescent="0.25">
      <c r="A1272" t="s">
        <v>1270</v>
      </c>
      <c r="B1272" t="s">
        <v>5896</v>
      </c>
      <c r="C1272" t="s">
        <v>5897</v>
      </c>
      <c r="G1272" t="s">
        <v>4217</v>
      </c>
      <c r="H1272">
        <v>1</v>
      </c>
      <c r="I1272">
        <v>0</v>
      </c>
      <c r="J1272">
        <v>1000</v>
      </c>
      <c r="K1272">
        <v>0</v>
      </c>
    </row>
    <row r="1273" spans="1:11" x14ac:dyDescent="0.25">
      <c r="A1273" t="s">
        <v>1271</v>
      </c>
      <c r="B1273" t="s">
        <v>5898</v>
      </c>
      <c r="C1273" t="s">
        <v>5899</v>
      </c>
      <c r="G1273" t="s">
        <v>4217</v>
      </c>
      <c r="H1273">
        <v>1</v>
      </c>
      <c r="I1273">
        <v>0</v>
      </c>
      <c r="J1273">
        <v>1000</v>
      </c>
      <c r="K1273">
        <v>0</v>
      </c>
    </row>
    <row r="1274" spans="1:11" x14ac:dyDescent="0.25">
      <c r="A1274" t="s">
        <v>1272</v>
      </c>
      <c r="B1274" t="s">
        <v>5900</v>
      </c>
      <c r="C1274" t="s">
        <v>5901</v>
      </c>
      <c r="G1274" t="s">
        <v>4217</v>
      </c>
      <c r="H1274">
        <v>1</v>
      </c>
      <c r="I1274">
        <v>-10</v>
      </c>
      <c r="J1274">
        <v>1000</v>
      </c>
      <c r="K1274">
        <v>0</v>
      </c>
    </row>
    <row r="1275" spans="1:11" x14ac:dyDescent="0.25">
      <c r="A1275" t="s">
        <v>1273</v>
      </c>
      <c r="B1275" t="s">
        <v>5902</v>
      </c>
      <c r="C1275" t="s">
        <v>5903</v>
      </c>
      <c r="D1275" t="s">
        <v>5904</v>
      </c>
      <c r="E1275" t="s">
        <v>5904</v>
      </c>
      <c r="G1275" t="s">
        <v>2952</v>
      </c>
      <c r="H1275">
        <v>0</v>
      </c>
      <c r="I1275">
        <v>0</v>
      </c>
      <c r="J1275">
        <v>1000</v>
      </c>
      <c r="K1275">
        <v>0</v>
      </c>
    </row>
    <row r="1276" spans="1:11" x14ac:dyDescent="0.25">
      <c r="A1276" t="s">
        <v>1274</v>
      </c>
      <c r="B1276" t="s">
        <v>5902</v>
      </c>
      <c r="C1276" t="s">
        <v>5905</v>
      </c>
      <c r="D1276" t="s">
        <v>5904</v>
      </c>
      <c r="E1276" t="s">
        <v>5904</v>
      </c>
      <c r="G1276" t="s">
        <v>2952</v>
      </c>
      <c r="H1276">
        <v>0</v>
      </c>
      <c r="I1276">
        <v>0</v>
      </c>
      <c r="J1276">
        <v>1000</v>
      </c>
      <c r="K1276">
        <v>0</v>
      </c>
    </row>
    <row r="1277" spans="1:11" x14ac:dyDescent="0.25">
      <c r="A1277" t="s">
        <v>1275</v>
      </c>
      <c r="B1277" t="s">
        <v>5902</v>
      </c>
      <c r="C1277" t="s">
        <v>5906</v>
      </c>
      <c r="D1277" t="s">
        <v>5904</v>
      </c>
      <c r="E1277" t="s">
        <v>5904</v>
      </c>
      <c r="G1277" t="s">
        <v>2952</v>
      </c>
      <c r="H1277">
        <v>0</v>
      </c>
      <c r="I1277">
        <v>0</v>
      </c>
      <c r="J1277">
        <v>1000</v>
      </c>
      <c r="K1277">
        <v>0</v>
      </c>
    </row>
    <row r="1278" spans="1:11" x14ac:dyDescent="0.25">
      <c r="A1278" t="s">
        <v>1276</v>
      </c>
      <c r="B1278" t="s">
        <v>5902</v>
      </c>
      <c r="C1278" t="s">
        <v>5907</v>
      </c>
      <c r="D1278" t="s">
        <v>5904</v>
      </c>
      <c r="E1278" t="s">
        <v>5904</v>
      </c>
      <c r="G1278" t="s">
        <v>2952</v>
      </c>
      <c r="H1278">
        <v>0</v>
      </c>
      <c r="I1278">
        <v>0</v>
      </c>
      <c r="J1278">
        <v>1000</v>
      </c>
      <c r="K1278">
        <v>0</v>
      </c>
    </row>
    <row r="1279" spans="1:11" x14ac:dyDescent="0.25">
      <c r="A1279" t="s">
        <v>1277</v>
      </c>
      <c r="B1279" t="s">
        <v>5902</v>
      </c>
      <c r="C1279" t="s">
        <v>5908</v>
      </c>
      <c r="D1279" t="s">
        <v>5904</v>
      </c>
      <c r="E1279" t="s">
        <v>5904</v>
      </c>
      <c r="G1279" t="s">
        <v>2952</v>
      </c>
      <c r="H1279">
        <v>0</v>
      </c>
      <c r="I1279">
        <v>0</v>
      </c>
      <c r="J1279">
        <v>1000</v>
      </c>
      <c r="K1279">
        <v>0</v>
      </c>
    </row>
    <row r="1280" spans="1:11" x14ac:dyDescent="0.25">
      <c r="A1280" t="s">
        <v>1278</v>
      </c>
      <c r="B1280" t="s">
        <v>5902</v>
      </c>
      <c r="C1280" t="s">
        <v>5909</v>
      </c>
      <c r="D1280" t="s">
        <v>5904</v>
      </c>
      <c r="E1280" t="s">
        <v>5904</v>
      </c>
      <c r="G1280" t="s">
        <v>2952</v>
      </c>
      <c r="H1280">
        <v>0</v>
      </c>
      <c r="I1280">
        <v>0</v>
      </c>
      <c r="J1280">
        <v>1000</v>
      </c>
      <c r="K1280">
        <v>0</v>
      </c>
    </row>
    <row r="1281" spans="1:11" x14ac:dyDescent="0.25">
      <c r="A1281" t="s">
        <v>1279</v>
      </c>
      <c r="B1281" t="s">
        <v>5902</v>
      </c>
      <c r="C1281" t="s">
        <v>5910</v>
      </c>
      <c r="D1281" t="s">
        <v>5904</v>
      </c>
      <c r="E1281" t="s">
        <v>5904</v>
      </c>
      <c r="G1281" t="s">
        <v>2952</v>
      </c>
      <c r="H1281">
        <v>0</v>
      </c>
      <c r="I1281">
        <v>0</v>
      </c>
      <c r="J1281">
        <v>1000</v>
      </c>
      <c r="K1281">
        <v>0</v>
      </c>
    </row>
    <row r="1282" spans="1:11" x14ac:dyDescent="0.25">
      <c r="A1282" t="s">
        <v>1280</v>
      </c>
      <c r="B1282" t="s">
        <v>5911</v>
      </c>
      <c r="C1282" t="s">
        <v>5912</v>
      </c>
      <c r="D1282" t="s">
        <v>5913</v>
      </c>
      <c r="E1282" t="s">
        <v>5913</v>
      </c>
      <c r="G1282" t="s">
        <v>2870</v>
      </c>
      <c r="H1282">
        <v>0</v>
      </c>
      <c r="I1282">
        <v>0</v>
      </c>
      <c r="J1282">
        <v>1000</v>
      </c>
      <c r="K1282">
        <v>0</v>
      </c>
    </row>
    <row r="1283" spans="1:11" x14ac:dyDescent="0.25">
      <c r="A1283" t="s">
        <v>1281</v>
      </c>
      <c r="B1283" t="s">
        <v>5914</v>
      </c>
      <c r="C1283" t="s">
        <v>5915</v>
      </c>
      <c r="D1283" t="s">
        <v>5913</v>
      </c>
      <c r="E1283" t="s">
        <v>5913</v>
      </c>
      <c r="G1283" t="s">
        <v>2870</v>
      </c>
      <c r="H1283">
        <v>0</v>
      </c>
      <c r="I1283">
        <v>0</v>
      </c>
      <c r="J1283">
        <v>1000</v>
      </c>
      <c r="K1283">
        <v>0</v>
      </c>
    </row>
    <row r="1284" spans="1:11" x14ac:dyDescent="0.25">
      <c r="A1284" t="s">
        <v>1282</v>
      </c>
      <c r="B1284" t="s">
        <v>5916</v>
      </c>
      <c r="C1284" t="s">
        <v>5917</v>
      </c>
      <c r="D1284" t="s">
        <v>5913</v>
      </c>
      <c r="E1284" t="s">
        <v>5913</v>
      </c>
      <c r="G1284" t="s">
        <v>2870</v>
      </c>
      <c r="H1284">
        <v>0</v>
      </c>
      <c r="I1284">
        <v>0</v>
      </c>
      <c r="J1284">
        <v>1000</v>
      </c>
      <c r="K1284">
        <v>0</v>
      </c>
    </row>
    <row r="1285" spans="1:11" x14ac:dyDescent="0.25">
      <c r="A1285" t="s">
        <v>1283</v>
      </c>
      <c r="B1285" t="s">
        <v>5918</v>
      </c>
      <c r="C1285" t="s">
        <v>5919</v>
      </c>
      <c r="D1285" t="s">
        <v>5913</v>
      </c>
      <c r="E1285" t="s">
        <v>5913</v>
      </c>
      <c r="G1285" t="s">
        <v>2870</v>
      </c>
      <c r="H1285">
        <v>0</v>
      </c>
      <c r="I1285">
        <v>0</v>
      </c>
      <c r="J1285">
        <v>1000</v>
      </c>
      <c r="K1285">
        <v>0</v>
      </c>
    </row>
    <row r="1286" spans="1:11" x14ac:dyDescent="0.25">
      <c r="A1286" t="s">
        <v>1284</v>
      </c>
      <c r="B1286" t="s">
        <v>5920</v>
      </c>
      <c r="C1286" t="s">
        <v>5921</v>
      </c>
      <c r="D1286" t="s">
        <v>5922</v>
      </c>
      <c r="E1286" t="s">
        <v>5923</v>
      </c>
      <c r="G1286" t="s">
        <v>2870</v>
      </c>
      <c r="H1286">
        <v>0</v>
      </c>
      <c r="I1286">
        <v>0</v>
      </c>
      <c r="J1286">
        <v>1000</v>
      </c>
      <c r="K1286">
        <v>0</v>
      </c>
    </row>
    <row r="1287" spans="1:11" x14ac:dyDescent="0.25">
      <c r="A1287" t="s">
        <v>1285</v>
      </c>
      <c r="B1287" t="s">
        <v>5924</v>
      </c>
      <c r="C1287" t="s">
        <v>5925</v>
      </c>
      <c r="D1287" t="s">
        <v>5913</v>
      </c>
      <c r="E1287" t="s">
        <v>5913</v>
      </c>
      <c r="G1287" t="s">
        <v>2870</v>
      </c>
      <c r="H1287">
        <v>0</v>
      </c>
      <c r="I1287">
        <v>0</v>
      </c>
      <c r="J1287">
        <v>1000</v>
      </c>
      <c r="K1287">
        <v>0</v>
      </c>
    </row>
    <row r="1288" spans="1:11" x14ac:dyDescent="0.25">
      <c r="A1288" t="s">
        <v>1286</v>
      </c>
      <c r="B1288" t="s">
        <v>5926</v>
      </c>
      <c r="C1288" t="s">
        <v>5927</v>
      </c>
      <c r="D1288" t="s">
        <v>5913</v>
      </c>
      <c r="E1288" t="s">
        <v>5913</v>
      </c>
      <c r="G1288" t="s">
        <v>2870</v>
      </c>
      <c r="H1288">
        <v>0</v>
      </c>
      <c r="I1288">
        <v>0</v>
      </c>
      <c r="J1288">
        <v>1000</v>
      </c>
      <c r="K1288">
        <v>0</v>
      </c>
    </row>
    <row r="1289" spans="1:11" x14ac:dyDescent="0.25">
      <c r="A1289" t="s">
        <v>1287</v>
      </c>
      <c r="B1289" t="s">
        <v>5928</v>
      </c>
      <c r="C1289" t="s">
        <v>5929</v>
      </c>
      <c r="D1289" t="s">
        <v>5913</v>
      </c>
      <c r="E1289" t="s">
        <v>5913</v>
      </c>
      <c r="G1289" t="s">
        <v>2870</v>
      </c>
      <c r="H1289">
        <v>0</v>
      </c>
      <c r="I1289">
        <v>0</v>
      </c>
      <c r="J1289">
        <v>1000</v>
      </c>
      <c r="K1289">
        <v>0</v>
      </c>
    </row>
    <row r="1290" spans="1:11" x14ac:dyDescent="0.25">
      <c r="A1290" t="s">
        <v>1288</v>
      </c>
      <c r="B1290" t="s">
        <v>5930</v>
      </c>
      <c r="C1290" t="s">
        <v>5931</v>
      </c>
      <c r="D1290" t="s">
        <v>5913</v>
      </c>
      <c r="E1290" t="s">
        <v>5913</v>
      </c>
      <c r="G1290" t="s">
        <v>2870</v>
      </c>
      <c r="H1290">
        <v>0</v>
      </c>
      <c r="I1290">
        <v>0</v>
      </c>
      <c r="J1290">
        <v>1000</v>
      </c>
      <c r="K1290">
        <v>0</v>
      </c>
    </row>
    <row r="1291" spans="1:11" x14ac:dyDescent="0.25">
      <c r="A1291" t="s">
        <v>1289</v>
      </c>
      <c r="B1291" t="s">
        <v>5932</v>
      </c>
      <c r="C1291" t="s">
        <v>5933</v>
      </c>
      <c r="D1291" t="s">
        <v>5913</v>
      </c>
      <c r="E1291" t="s">
        <v>5913</v>
      </c>
      <c r="G1291" t="s">
        <v>2870</v>
      </c>
      <c r="H1291">
        <v>0</v>
      </c>
      <c r="I1291">
        <v>0</v>
      </c>
      <c r="J1291">
        <v>1000</v>
      </c>
      <c r="K1291">
        <v>0</v>
      </c>
    </row>
    <row r="1292" spans="1:11" x14ac:dyDescent="0.25">
      <c r="A1292" t="s">
        <v>1290</v>
      </c>
      <c r="B1292" t="s">
        <v>5934</v>
      </c>
      <c r="C1292" t="s">
        <v>5935</v>
      </c>
      <c r="D1292" t="s">
        <v>5913</v>
      </c>
      <c r="E1292" t="s">
        <v>5913</v>
      </c>
      <c r="G1292" t="s">
        <v>2870</v>
      </c>
      <c r="H1292">
        <v>0</v>
      </c>
      <c r="I1292">
        <v>0</v>
      </c>
      <c r="J1292">
        <v>1000</v>
      </c>
      <c r="K1292">
        <v>0</v>
      </c>
    </row>
    <row r="1293" spans="1:11" x14ac:dyDescent="0.25">
      <c r="A1293" t="s">
        <v>1291</v>
      </c>
      <c r="B1293" t="s">
        <v>5936</v>
      </c>
      <c r="C1293" t="s">
        <v>5937</v>
      </c>
      <c r="D1293" t="s">
        <v>5913</v>
      </c>
      <c r="E1293" t="s">
        <v>5913</v>
      </c>
      <c r="G1293" t="s">
        <v>2870</v>
      </c>
      <c r="H1293">
        <v>0</v>
      </c>
      <c r="I1293">
        <v>0</v>
      </c>
      <c r="J1293">
        <v>1000</v>
      </c>
      <c r="K1293">
        <v>0</v>
      </c>
    </row>
    <row r="1294" spans="1:11" x14ac:dyDescent="0.25">
      <c r="A1294" t="s">
        <v>1292</v>
      </c>
      <c r="B1294" t="s">
        <v>5938</v>
      </c>
      <c r="C1294" t="s">
        <v>5939</v>
      </c>
      <c r="D1294" t="s">
        <v>5913</v>
      </c>
      <c r="E1294" t="s">
        <v>5913</v>
      </c>
      <c r="G1294" t="s">
        <v>2870</v>
      </c>
      <c r="H1294">
        <v>0</v>
      </c>
      <c r="I1294">
        <v>0</v>
      </c>
      <c r="J1294">
        <v>1000</v>
      </c>
      <c r="K1294">
        <v>0</v>
      </c>
    </row>
    <row r="1295" spans="1:11" x14ac:dyDescent="0.25">
      <c r="A1295" t="s">
        <v>1293</v>
      </c>
      <c r="B1295" t="s">
        <v>5940</v>
      </c>
      <c r="C1295" t="s">
        <v>5941</v>
      </c>
      <c r="D1295" t="s">
        <v>5913</v>
      </c>
      <c r="E1295" t="s">
        <v>5913</v>
      </c>
      <c r="G1295" t="s">
        <v>2870</v>
      </c>
      <c r="H1295">
        <v>0</v>
      </c>
      <c r="I1295">
        <v>0</v>
      </c>
      <c r="J1295">
        <v>1000</v>
      </c>
      <c r="K1295">
        <v>0</v>
      </c>
    </row>
    <row r="1296" spans="1:11" x14ac:dyDescent="0.25">
      <c r="A1296" t="s">
        <v>1294</v>
      </c>
      <c r="B1296" t="s">
        <v>5942</v>
      </c>
      <c r="C1296" t="s">
        <v>5943</v>
      </c>
      <c r="D1296" t="s">
        <v>5913</v>
      </c>
      <c r="E1296" t="s">
        <v>5913</v>
      </c>
      <c r="G1296" t="s">
        <v>2870</v>
      </c>
      <c r="H1296">
        <v>0</v>
      </c>
      <c r="I1296">
        <v>0</v>
      </c>
      <c r="J1296">
        <v>1000</v>
      </c>
      <c r="K1296">
        <v>0</v>
      </c>
    </row>
    <row r="1297" spans="1:11" x14ac:dyDescent="0.25">
      <c r="A1297" t="s">
        <v>1295</v>
      </c>
      <c r="B1297" t="s">
        <v>5944</v>
      </c>
      <c r="C1297" t="s">
        <v>5945</v>
      </c>
      <c r="D1297" t="s">
        <v>3428</v>
      </c>
      <c r="E1297" t="s">
        <v>3429</v>
      </c>
      <c r="G1297" t="s">
        <v>2870</v>
      </c>
      <c r="H1297">
        <v>0</v>
      </c>
      <c r="I1297">
        <v>0</v>
      </c>
      <c r="J1297">
        <v>1000</v>
      </c>
      <c r="K1297">
        <v>0</v>
      </c>
    </row>
    <row r="1298" spans="1:11" x14ac:dyDescent="0.25">
      <c r="A1298" t="s">
        <v>1296</v>
      </c>
      <c r="B1298" t="s">
        <v>5946</v>
      </c>
      <c r="C1298" t="s">
        <v>5947</v>
      </c>
      <c r="D1298" t="s">
        <v>5948</v>
      </c>
      <c r="E1298" t="s">
        <v>5949</v>
      </c>
      <c r="G1298" t="s">
        <v>2870</v>
      </c>
      <c r="H1298">
        <v>0</v>
      </c>
      <c r="I1298">
        <v>0</v>
      </c>
      <c r="J1298">
        <v>1000</v>
      </c>
      <c r="K1298">
        <v>0</v>
      </c>
    </row>
    <row r="1299" spans="1:11" x14ac:dyDescent="0.25">
      <c r="A1299" t="s">
        <v>1297</v>
      </c>
      <c r="B1299" t="s">
        <v>5950</v>
      </c>
      <c r="C1299" t="s">
        <v>5951</v>
      </c>
      <c r="D1299" t="s">
        <v>3428</v>
      </c>
      <c r="E1299" t="s">
        <v>3429</v>
      </c>
      <c r="G1299" t="s">
        <v>2870</v>
      </c>
      <c r="H1299">
        <v>0</v>
      </c>
      <c r="I1299">
        <v>0</v>
      </c>
      <c r="J1299">
        <v>1000</v>
      </c>
      <c r="K1299">
        <v>0</v>
      </c>
    </row>
    <row r="1300" spans="1:11" x14ac:dyDescent="0.25">
      <c r="A1300" t="s">
        <v>1298</v>
      </c>
      <c r="B1300" t="s">
        <v>5952</v>
      </c>
      <c r="C1300" t="s">
        <v>5953</v>
      </c>
      <c r="D1300" t="s">
        <v>5948</v>
      </c>
      <c r="E1300" t="s">
        <v>5949</v>
      </c>
      <c r="G1300" t="s">
        <v>2870</v>
      </c>
      <c r="H1300">
        <v>0</v>
      </c>
      <c r="I1300">
        <v>0</v>
      </c>
      <c r="J1300">
        <v>1000</v>
      </c>
      <c r="K1300">
        <v>0</v>
      </c>
    </row>
    <row r="1301" spans="1:11" x14ac:dyDescent="0.25">
      <c r="A1301" t="s">
        <v>1299</v>
      </c>
      <c r="B1301" t="s">
        <v>5954</v>
      </c>
      <c r="C1301" t="s">
        <v>5955</v>
      </c>
      <c r="D1301" t="s">
        <v>3428</v>
      </c>
      <c r="E1301" t="s">
        <v>3429</v>
      </c>
      <c r="G1301" t="s">
        <v>2870</v>
      </c>
      <c r="H1301">
        <v>0</v>
      </c>
      <c r="I1301">
        <v>0</v>
      </c>
      <c r="J1301">
        <v>1000</v>
      </c>
      <c r="K1301">
        <v>0</v>
      </c>
    </row>
    <row r="1302" spans="1:11" x14ac:dyDescent="0.25">
      <c r="A1302" t="s">
        <v>1300</v>
      </c>
      <c r="B1302" t="s">
        <v>5956</v>
      </c>
      <c r="C1302" t="s">
        <v>5957</v>
      </c>
      <c r="D1302" t="s">
        <v>5948</v>
      </c>
      <c r="E1302" t="s">
        <v>5949</v>
      </c>
      <c r="G1302" t="s">
        <v>2870</v>
      </c>
      <c r="H1302">
        <v>0</v>
      </c>
      <c r="I1302">
        <v>0</v>
      </c>
      <c r="J1302">
        <v>1000</v>
      </c>
      <c r="K1302">
        <v>0</v>
      </c>
    </row>
    <row r="1303" spans="1:11" x14ac:dyDescent="0.25">
      <c r="A1303" t="s">
        <v>1301</v>
      </c>
      <c r="B1303" t="s">
        <v>5958</v>
      </c>
      <c r="C1303" t="s">
        <v>5959</v>
      </c>
      <c r="D1303" t="s">
        <v>3428</v>
      </c>
      <c r="E1303" t="s">
        <v>3429</v>
      </c>
      <c r="G1303" t="s">
        <v>2870</v>
      </c>
      <c r="H1303">
        <v>0</v>
      </c>
      <c r="I1303">
        <v>0</v>
      </c>
      <c r="J1303">
        <v>1000</v>
      </c>
      <c r="K1303">
        <v>0</v>
      </c>
    </row>
    <row r="1304" spans="1:11" x14ac:dyDescent="0.25">
      <c r="A1304" t="s">
        <v>1302</v>
      </c>
      <c r="B1304" t="s">
        <v>5960</v>
      </c>
      <c r="C1304" t="s">
        <v>5961</v>
      </c>
      <c r="D1304" t="s">
        <v>5948</v>
      </c>
      <c r="E1304" t="s">
        <v>5949</v>
      </c>
      <c r="G1304" t="s">
        <v>2870</v>
      </c>
      <c r="H1304">
        <v>0</v>
      </c>
      <c r="I1304">
        <v>0</v>
      </c>
      <c r="J1304">
        <v>1000</v>
      </c>
      <c r="K1304">
        <v>0</v>
      </c>
    </row>
    <row r="1305" spans="1:11" x14ac:dyDescent="0.25">
      <c r="A1305" t="s">
        <v>1303</v>
      </c>
      <c r="B1305" t="s">
        <v>5962</v>
      </c>
      <c r="C1305" t="s">
        <v>5963</v>
      </c>
      <c r="D1305" t="s">
        <v>3428</v>
      </c>
      <c r="E1305" t="s">
        <v>3429</v>
      </c>
      <c r="G1305" t="s">
        <v>2870</v>
      </c>
      <c r="H1305">
        <v>0</v>
      </c>
      <c r="I1305">
        <v>0</v>
      </c>
      <c r="J1305">
        <v>1000</v>
      </c>
      <c r="K1305">
        <v>0</v>
      </c>
    </row>
    <row r="1306" spans="1:11" x14ac:dyDescent="0.25">
      <c r="A1306" t="s">
        <v>1304</v>
      </c>
      <c r="B1306" t="s">
        <v>5964</v>
      </c>
      <c r="C1306" t="s">
        <v>5965</v>
      </c>
      <c r="D1306" t="s">
        <v>5948</v>
      </c>
      <c r="E1306" t="s">
        <v>5949</v>
      </c>
      <c r="G1306" t="s">
        <v>2870</v>
      </c>
      <c r="H1306">
        <v>0</v>
      </c>
      <c r="I1306">
        <v>0</v>
      </c>
      <c r="J1306">
        <v>1000</v>
      </c>
      <c r="K1306">
        <v>0</v>
      </c>
    </row>
    <row r="1307" spans="1:11" x14ac:dyDescent="0.25">
      <c r="A1307" t="s">
        <v>1305</v>
      </c>
      <c r="B1307" t="s">
        <v>5966</v>
      </c>
      <c r="C1307" t="s">
        <v>5967</v>
      </c>
      <c r="D1307" t="s">
        <v>3428</v>
      </c>
      <c r="E1307" t="s">
        <v>3429</v>
      </c>
      <c r="G1307" t="s">
        <v>2870</v>
      </c>
      <c r="H1307">
        <v>0</v>
      </c>
      <c r="I1307">
        <v>0</v>
      </c>
      <c r="J1307">
        <v>1000</v>
      </c>
      <c r="K1307">
        <v>0</v>
      </c>
    </row>
    <row r="1308" spans="1:11" x14ac:dyDescent="0.25">
      <c r="A1308" t="s">
        <v>1306</v>
      </c>
      <c r="B1308" t="s">
        <v>5968</v>
      </c>
      <c r="C1308" t="s">
        <v>5969</v>
      </c>
      <c r="D1308" t="s">
        <v>5948</v>
      </c>
      <c r="E1308" t="s">
        <v>5949</v>
      </c>
      <c r="G1308" t="s">
        <v>2870</v>
      </c>
      <c r="H1308">
        <v>0</v>
      </c>
      <c r="I1308">
        <v>0</v>
      </c>
      <c r="J1308">
        <v>1000</v>
      </c>
      <c r="K1308">
        <v>0</v>
      </c>
    </row>
    <row r="1309" spans="1:11" x14ac:dyDescent="0.25">
      <c r="A1309" t="s">
        <v>1307</v>
      </c>
      <c r="B1309" t="s">
        <v>5970</v>
      </c>
      <c r="C1309" t="s">
        <v>5971</v>
      </c>
      <c r="D1309" t="s">
        <v>3428</v>
      </c>
      <c r="E1309" t="s">
        <v>3429</v>
      </c>
      <c r="G1309" t="s">
        <v>2870</v>
      </c>
      <c r="H1309">
        <v>0</v>
      </c>
      <c r="I1309">
        <v>0</v>
      </c>
      <c r="J1309">
        <v>1000</v>
      </c>
      <c r="K1309">
        <v>0</v>
      </c>
    </row>
    <row r="1310" spans="1:11" x14ac:dyDescent="0.25">
      <c r="A1310" t="s">
        <v>1308</v>
      </c>
      <c r="B1310" t="s">
        <v>5972</v>
      </c>
      <c r="C1310" t="s">
        <v>5973</v>
      </c>
      <c r="D1310" t="s">
        <v>5948</v>
      </c>
      <c r="E1310" t="s">
        <v>5949</v>
      </c>
      <c r="G1310" t="s">
        <v>2870</v>
      </c>
      <c r="H1310">
        <v>0</v>
      </c>
      <c r="I1310">
        <v>0</v>
      </c>
      <c r="J1310">
        <v>1000</v>
      </c>
      <c r="K1310">
        <v>0</v>
      </c>
    </row>
    <row r="1311" spans="1:11" x14ac:dyDescent="0.25">
      <c r="A1311" t="s">
        <v>1309</v>
      </c>
      <c r="B1311" t="s">
        <v>5974</v>
      </c>
      <c r="C1311" t="s">
        <v>5975</v>
      </c>
      <c r="D1311" t="s">
        <v>3428</v>
      </c>
      <c r="E1311" t="s">
        <v>3429</v>
      </c>
      <c r="G1311" t="s">
        <v>2870</v>
      </c>
      <c r="H1311">
        <v>0</v>
      </c>
      <c r="I1311">
        <v>0</v>
      </c>
      <c r="J1311">
        <v>1000</v>
      </c>
      <c r="K1311">
        <v>0</v>
      </c>
    </row>
    <row r="1312" spans="1:11" x14ac:dyDescent="0.25">
      <c r="A1312" t="s">
        <v>1310</v>
      </c>
      <c r="B1312" t="s">
        <v>5976</v>
      </c>
      <c r="C1312" t="s">
        <v>5977</v>
      </c>
      <c r="D1312" t="s">
        <v>5948</v>
      </c>
      <c r="E1312" t="s">
        <v>5949</v>
      </c>
      <c r="G1312" t="s">
        <v>2870</v>
      </c>
      <c r="H1312">
        <v>0</v>
      </c>
      <c r="I1312">
        <v>0</v>
      </c>
      <c r="J1312">
        <v>1000</v>
      </c>
      <c r="K1312">
        <v>0</v>
      </c>
    </row>
    <row r="1313" spans="1:11" x14ac:dyDescent="0.25">
      <c r="A1313" t="s">
        <v>1311</v>
      </c>
      <c r="B1313" t="s">
        <v>5978</v>
      </c>
      <c r="C1313" t="s">
        <v>5979</v>
      </c>
      <c r="D1313" t="s">
        <v>5948</v>
      </c>
      <c r="E1313" t="s">
        <v>5949</v>
      </c>
      <c r="G1313" t="s">
        <v>2870</v>
      </c>
      <c r="H1313">
        <v>0</v>
      </c>
      <c r="I1313">
        <v>0</v>
      </c>
      <c r="J1313">
        <v>1000</v>
      </c>
      <c r="K1313">
        <v>0</v>
      </c>
    </row>
    <row r="1314" spans="1:11" x14ac:dyDescent="0.25">
      <c r="A1314" t="s">
        <v>1312</v>
      </c>
      <c r="B1314" t="s">
        <v>5980</v>
      </c>
      <c r="C1314" t="s">
        <v>5981</v>
      </c>
      <c r="D1314" t="s">
        <v>3428</v>
      </c>
      <c r="E1314" t="s">
        <v>3429</v>
      </c>
      <c r="G1314" t="s">
        <v>2870</v>
      </c>
      <c r="H1314">
        <v>0</v>
      </c>
      <c r="I1314">
        <v>0</v>
      </c>
      <c r="J1314">
        <v>1000</v>
      </c>
      <c r="K1314">
        <v>0</v>
      </c>
    </row>
    <row r="1315" spans="1:11" x14ac:dyDescent="0.25">
      <c r="A1315" t="s">
        <v>1313</v>
      </c>
      <c r="B1315" t="s">
        <v>5976</v>
      </c>
      <c r="C1315" t="s">
        <v>5982</v>
      </c>
      <c r="D1315" t="s">
        <v>5948</v>
      </c>
      <c r="E1315" t="s">
        <v>5949</v>
      </c>
      <c r="G1315" t="s">
        <v>2870</v>
      </c>
      <c r="H1315">
        <v>0</v>
      </c>
      <c r="I1315">
        <v>0</v>
      </c>
      <c r="J1315">
        <v>1000</v>
      </c>
      <c r="K1315">
        <v>0</v>
      </c>
    </row>
    <row r="1316" spans="1:11" x14ac:dyDescent="0.25">
      <c r="A1316" t="s">
        <v>1314</v>
      </c>
      <c r="B1316" t="s">
        <v>5974</v>
      </c>
      <c r="C1316" t="s">
        <v>5983</v>
      </c>
      <c r="D1316" t="s">
        <v>3428</v>
      </c>
      <c r="E1316" t="s">
        <v>3429</v>
      </c>
      <c r="G1316" t="s">
        <v>2870</v>
      </c>
      <c r="H1316">
        <v>0</v>
      </c>
      <c r="I1316">
        <v>0</v>
      </c>
      <c r="J1316">
        <v>1000</v>
      </c>
      <c r="K1316">
        <v>0</v>
      </c>
    </row>
    <row r="1317" spans="1:11" x14ac:dyDescent="0.25">
      <c r="A1317" t="s">
        <v>1315</v>
      </c>
      <c r="B1317" t="s">
        <v>5984</v>
      </c>
      <c r="C1317" t="s">
        <v>5985</v>
      </c>
      <c r="D1317" t="s">
        <v>5948</v>
      </c>
      <c r="E1317" t="s">
        <v>5949</v>
      </c>
      <c r="G1317" t="s">
        <v>2870</v>
      </c>
      <c r="H1317">
        <v>0</v>
      </c>
      <c r="I1317">
        <v>0</v>
      </c>
      <c r="J1317">
        <v>1000</v>
      </c>
      <c r="K1317">
        <v>0</v>
      </c>
    </row>
    <row r="1318" spans="1:11" x14ac:dyDescent="0.25">
      <c r="A1318" t="s">
        <v>1316</v>
      </c>
      <c r="B1318" t="s">
        <v>5986</v>
      </c>
      <c r="C1318" t="s">
        <v>5987</v>
      </c>
      <c r="D1318" t="s">
        <v>3428</v>
      </c>
      <c r="E1318" t="s">
        <v>3429</v>
      </c>
      <c r="G1318" t="s">
        <v>2870</v>
      </c>
      <c r="H1318">
        <v>0</v>
      </c>
      <c r="I1318">
        <v>0</v>
      </c>
      <c r="J1318">
        <v>1000</v>
      </c>
      <c r="K1318">
        <v>0</v>
      </c>
    </row>
    <row r="1319" spans="1:11" x14ac:dyDescent="0.25">
      <c r="A1319" t="s">
        <v>1317</v>
      </c>
      <c r="B1319" t="s">
        <v>5988</v>
      </c>
      <c r="C1319" t="s">
        <v>5989</v>
      </c>
      <c r="D1319" t="s">
        <v>5990</v>
      </c>
      <c r="E1319" t="s">
        <v>5949</v>
      </c>
      <c r="G1319" t="s">
        <v>2870</v>
      </c>
      <c r="H1319">
        <v>0</v>
      </c>
      <c r="I1319">
        <v>0</v>
      </c>
      <c r="J1319">
        <v>1000</v>
      </c>
      <c r="K1319">
        <v>0</v>
      </c>
    </row>
    <row r="1320" spans="1:11" x14ac:dyDescent="0.25">
      <c r="A1320" t="s">
        <v>1318</v>
      </c>
      <c r="B1320" t="s">
        <v>5991</v>
      </c>
      <c r="C1320" t="s">
        <v>5992</v>
      </c>
      <c r="D1320" t="s">
        <v>3428</v>
      </c>
      <c r="E1320" t="s">
        <v>3429</v>
      </c>
      <c r="G1320" t="s">
        <v>2870</v>
      </c>
      <c r="H1320">
        <v>0</v>
      </c>
      <c r="I1320">
        <v>0</v>
      </c>
      <c r="J1320">
        <v>1000</v>
      </c>
      <c r="K1320">
        <v>0</v>
      </c>
    </row>
    <row r="1321" spans="1:11" x14ac:dyDescent="0.25">
      <c r="A1321" t="s">
        <v>1319</v>
      </c>
      <c r="B1321" t="s">
        <v>5993</v>
      </c>
      <c r="C1321" t="s">
        <v>5994</v>
      </c>
      <c r="D1321" t="s">
        <v>5948</v>
      </c>
      <c r="E1321" t="s">
        <v>5949</v>
      </c>
      <c r="G1321" t="s">
        <v>2870</v>
      </c>
      <c r="H1321">
        <v>0</v>
      </c>
      <c r="I1321">
        <v>0</v>
      </c>
      <c r="J1321">
        <v>1000</v>
      </c>
      <c r="K1321">
        <v>0</v>
      </c>
    </row>
    <row r="1322" spans="1:11" x14ac:dyDescent="0.25">
      <c r="A1322" t="s">
        <v>1320</v>
      </c>
      <c r="B1322" t="s">
        <v>5995</v>
      </c>
      <c r="C1322" t="s">
        <v>5996</v>
      </c>
      <c r="D1322" t="s">
        <v>3428</v>
      </c>
      <c r="E1322" t="s">
        <v>3429</v>
      </c>
      <c r="G1322" t="s">
        <v>2870</v>
      </c>
      <c r="H1322">
        <v>0</v>
      </c>
      <c r="I1322">
        <v>0</v>
      </c>
      <c r="J1322">
        <v>1000</v>
      </c>
      <c r="K1322">
        <v>0</v>
      </c>
    </row>
    <row r="1323" spans="1:11" x14ac:dyDescent="0.25">
      <c r="A1323" t="s">
        <v>1321</v>
      </c>
      <c r="B1323" t="s">
        <v>5997</v>
      </c>
      <c r="C1323" t="s">
        <v>5998</v>
      </c>
      <c r="D1323" t="s">
        <v>5990</v>
      </c>
      <c r="E1323" t="s">
        <v>5949</v>
      </c>
      <c r="G1323" t="s">
        <v>2870</v>
      </c>
      <c r="H1323">
        <v>0</v>
      </c>
      <c r="I1323">
        <v>0</v>
      </c>
      <c r="J1323">
        <v>1000</v>
      </c>
      <c r="K1323">
        <v>0</v>
      </c>
    </row>
    <row r="1324" spans="1:11" x14ac:dyDescent="0.25">
      <c r="A1324" t="s">
        <v>1322</v>
      </c>
      <c r="B1324" t="s">
        <v>5999</v>
      </c>
      <c r="C1324" t="s">
        <v>6000</v>
      </c>
      <c r="D1324" t="s">
        <v>3428</v>
      </c>
      <c r="E1324" t="s">
        <v>3429</v>
      </c>
      <c r="G1324" t="s">
        <v>2870</v>
      </c>
      <c r="H1324">
        <v>0</v>
      </c>
      <c r="I1324">
        <v>0</v>
      </c>
      <c r="J1324">
        <v>1000</v>
      </c>
      <c r="K1324">
        <v>0</v>
      </c>
    </row>
    <row r="1325" spans="1:11" x14ac:dyDescent="0.25">
      <c r="A1325" t="s">
        <v>1323</v>
      </c>
      <c r="B1325" t="s">
        <v>6001</v>
      </c>
      <c r="C1325" t="s">
        <v>6002</v>
      </c>
      <c r="D1325" t="s">
        <v>5948</v>
      </c>
      <c r="E1325" t="s">
        <v>5949</v>
      </c>
      <c r="G1325" t="s">
        <v>2870</v>
      </c>
      <c r="H1325">
        <v>0</v>
      </c>
      <c r="I1325">
        <v>0</v>
      </c>
      <c r="J1325">
        <v>1000</v>
      </c>
      <c r="K1325">
        <v>0</v>
      </c>
    </row>
    <row r="1326" spans="1:11" x14ac:dyDescent="0.25">
      <c r="A1326" t="s">
        <v>1324</v>
      </c>
      <c r="B1326" t="s">
        <v>6003</v>
      </c>
      <c r="C1326" t="s">
        <v>6004</v>
      </c>
      <c r="D1326" t="s">
        <v>3428</v>
      </c>
      <c r="E1326" t="s">
        <v>3429</v>
      </c>
      <c r="G1326" t="s">
        <v>2870</v>
      </c>
      <c r="H1326">
        <v>0</v>
      </c>
      <c r="I1326">
        <v>0</v>
      </c>
      <c r="J1326">
        <v>1000</v>
      </c>
      <c r="K1326">
        <v>0</v>
      </c>
    </row>
    <row r="1327" spans="1:11" x14ac:dyDescent="0.25">
      <c r="A1327" t="s">
        <v>1325</v>
      </c>
      <c r="B1327" t="s">
        <v>6005</v>
      </c>
      <c r="C1327" t="s">
        <v>6006</v>
      </c>
      <c r="D1327" t="s">
        <v>5990</v>
      </c>
      <c r="E1327" t="s">
        <v>5949</v>
      </c>
      <c r="G1327" t="s">
        <v>2870</v>
      </c>
      <c r="H1327">
        <v>0</v>
      </c>
      <c r="I1327">
        <v>0</v>
      </c>
      <c r="J1327">
        <v>1000</v>
      </c>
      <c r="K1327">
        <v>0</v>
      </c>
    </row>
    <row r="1328" spans="1:11" x14ac:dyDescent="0.25">
      <c r="A1328" t="s">
        <v>1326</v>
      </c>
      <c r="B1328" t="s">
        <v>6007</v>
      </c>
      <c r="C1328" t="s">
        <v>6008</v>
      </c>
      <c r="D1328" t="s">
        <v>5948</v>
      </c>
      <c r="E1328" t="s">
        <v>5949</v>
      </c>
      <c r="G1328" t="s">
        <v>2870</v>
      </c>
      <c r="H1328">
        <v>0</v>
      </c>
      <c r="I1328">
        <v>0</v>
      </c>
      <c r="J1328">
        <v>1000</v>
      </c>
      <c r="K1328">
        <v>0</v>
      </c>
    </row>
    <row r="1329" spans="1:11" x14ac:dyDescent="0.25">
      <c r="A1329" t="s">
        <v>1327</v>
      </c>
      <c r="B1329" t="s">
        <v>6009</v>
      </c>
      <c r="C1329" t="s">
        <v>6010</v>
      </c>
      <c r="D1329" t="s">
        <v>5948</v>
      </c>
      <c r="E1329" t="s">
        <v>5949</v>
      </c>
      <c r="G1329" t="s">
        <v>2870</v>
      </c>
      <c r="H1329">
        <v>0</v>
      </c>
      <c r="I1329">
        <v>0</v>
      </c>
      <c r="J1329">
        <v>1000</v>
      </c>
      <c r="K1329">
        <v>0</v>
      </c>
    </row>
    <row r="1330" spans="1:11" x14ac:dyDescent="0.25">
      <c r="A1330" t="s">
        <v>1328</v>
      </c>
      <c r="B1330" t="s">
        <v>6011</v>
      </c>
      <c r="C1330" t="s">
        <v>6012</v>
      </c>
      <c r="D1330" t="s">
        <v>5948</v>
      </c>
      <c r="E1330" t="s">
        <v>5949</v>
      </c>
      <c r="G1330" t="s">
        <v>2870</v>
      </c>
      <c r="H1330">
        <v>0</v>
      </c>
      <c r="I1330">
        <v>0</v>
      </c>
      <c r="J1330">
        <v>1000</v>
      </c>
      <c r="K1330">
        <v>0</v>
      </c>
    </row>
    <row r="1331" spans="1:11" x14ac:dyDescent="0.25">
      <c r="A1331" t="s">
        <v>1329</v>
      </c>
      <c r="B1331" t="s">
        <v>6013</v>
      </c>
      <c r="C1331" t="s">
        <v>6014</v>
      </c>
      <c r="D1331" t="s">
        <v>5948</v>
      </c>
      <c r="E1331" t="s">
        <v>5949</v>
      </c>
      <c r="G1331" t="s">
        <v>2870</v>
      </c>
      <c r="H1331">
        <v>0</v>
      </c>
      <c r="I1331">
        <v>0</v>
      </c>
      <c r="J1331">
        <v>1000</v>
      </c>
      <c r="K1331">
        <v>0</v>
      </c>
    </row>
    <row r="1332" spans="1:11" x14ac:dyDescent="0.25">
      <c r="A1332" t="s">
        <v>1330</v>
      </c>
      <c r="B1332" t="s">
        <v>6015</v>
      </c>
      <c r="C1332" t="s">
        <v>6016</v>
      </c>
      <c r="D1332" t="s">
        <v>5948</v>
      </c>
      <c r="E1332" t="s">
        <v>5949</v>
      </c>
      <c r="G1332" t="s">
        <v>2870</v>
      </c>
      <c r="H1332">
        <v>0</v>
      </c>
      <c r="I1332">
        <v>0</v>
      </c>
      <c r="J1332">
        <v>1000</v>
      </c>
      <c r="K1332">
        <v>0</v>
      </c>
    </row>
    <row r="1333" spans="1:11" x14ac:dyDescent="0.25">
      <c r="A1333" t="s">
        <v>1331</v>
      </c>
      <c r="B1333" t="s">
        <v>6017</v>
      </c>
      <c r="C1333" t="s">
        <v>6018</v>
      </c>
      <c r="D1333" t="s">
        <v>5948</v>
      </c>
      <c r="E1333" t="s">
        <v>5949</v>
      </c>
      <c r="G1333" t="s">
        <v>2870</v>
      </c>
      <c r="H1333">
        <v>0</v>
      </c>
      <c r="I1333">
        <v>0</v>
      </c>
      <c r="J1333">
        <v>1000</v>
      </c>
      <c r="K1333">
        <v>0</v>
      </c>
    </row>
    <row r="1334" spans="1:11" x14ac:dyDescent="0.25">
      <c r="A1334" t="s">
        <v>1332</v>
      </c>
      <c r="B1334" t="s">
        <v>6019</v>
      </c>
      <c r="C1334" t="s">
        <v>6020</v>
      </c>
      <c r="D1334" t="s">
        <v>5948</v>
      </c>
      <c r="E1334" t="s">
        <v>5949</v>
      </c>
      <c r="G1334" t="s">
        <v>2870</v>
      </c>
      <c r="H1334">
        <v>0</v>
      </c>
      <c r="I1334">
        <v>0</v>
      </c>
      <c r="J1334">
        <v>1000</v>
      </c>
      <c r="K1334">
        <v>0</v>
      </c>
    </row>
    <row r="1335" spans="1:11" x14ac:dyDescent="0.25">
      <c r="A1335" t="s">
        <v>1333</v>
      </c>
      <c r="B1335" t="s">
        <v>6021</v>
      </c>
      <c r="C1335" t="s">
        <v>6022</v>
      </c>
      <c r="D1335" t="s">
        <v>6023</v>
      </c>
      <c r="E1335" t="s">
        <v>6023</v>
      </c>
      <c r="G1335" t="s">
        <v>3732</v>
      </c>
      <c r="H1335">
        <v>1</v>
      </c>
      <c r="I1335">
        <v>-1000</v>
      </c>
      <c r="J1335">
        <v>1000</v>
      </c>
      <c r="K1335">
        <v>0</v>
      </c>
    </row>
    <row r="1336" spans="1:11" x14ac:dyDescent="0.25">
      <c r="A1336" t="s">
        <v>1334</v>
      </c>
      <c r="B1336" t="s">
        <v>6024</v>
      </c>
      <c r="C1336" t="s">
        <v>6025</v>
      </c>
      <c r="D1336" t="s">
        <v>6026</v>
      </c>
      <c r="E1336" t="s">
        <v>6026</v>
      </c>
      <c r="G1336" t="s">
        <v>3732</v>
      </c>
      <c r="H1336">
        <v>1</v>
      </c>
      <c r="I1336">
        <v>-1000</v>
      </c>
      <c r="J1336">
        <v>1000</v>
      </c>
      <c r="K1336">
        <v>0</v>
      </c>
    </row>
    <row r="1337" spans="1:11" x14ac:dyDescent="0.25">
      <c r="A1337" t="s">
        <v>1335</v>
      </c>
      <c r="B1337" t="s">
        <v>6027</v>
      </c>
      <c r="C1337" t="s">
        <v>6028</v>
      </c>
      <c r="D1337" t="s">
        <v>4991</v>
      </c>
      <c r="E1337" t="s">
        <v>4992</v>
      </c>
      <c r="G1337" t="s">
        <v>3912</v>
      </c>
      <c r="H1337">
        <v>0</v>
      </c>
      <c r="I1337">
        <v>0</v>
      </c>
      <c r="J1337">
        <v>1000</v>
      </c>
      <c r="K1337">
        <v>0</v>
      </c>
    </row>
    <row r="1338" spans="1:11" x14ac:dyDescent="0.25">
      <c r="A1338" t="s">
        <v>1336</v>
      </c>
      <c r="B1338" t="s">
        <v>6029</v>
      </c>
      <c r="C1338" t="s">
        <v>6030</v>
      </c>
      <c r="G1338" t="s">
        <v>2846</v>
      </c>
      <c r="H1338">
        <v>1</v>
      </c>
      <c r="I1338">
        <v>-1000</v>
      </c>
      <c r="J1338">
        <v>1000</v>
      </c>
      <c r="K1338">
        <v>0</v>
      </c>
    </row>
    <row r="1339" spans="1:11" x14ac:dyDescent="0.25">
      <c r="A1339" t="s">
        <v>1337</v>
      </c>
      <c r="B1339" t="s">
        <v>6031</v>
      </c>
      <c r="C1339" t="s">
        <v>6032</v>
      </c>
      <c r="G1339" t="s">
        <v>2880</v>
      </c>
      <c r="H1339">
        <v>1</v>
      </c>
      <c r="I1339">
        <v>-1000</v>
      </c>
      <c r="J1339">
        <v>1000</v>
      </c>
      <c r="K1339">
        <v>0</v>
      </c>
    </row>
    <row r="1340" spans="1:11" x14ac:dyDescent="0.25">
      <c r="A1340" t="s">
        <v>1338</v>
      </c>
      <c r="B1340" t="s">
        <v>6033</v>
      </c>
      <c r="C1340" t="s">
        <v>6034</v>
      </c>
      <c r="D1340" t="s">
        <v>6035</v>
      </c>
      <c r="E1340" t="s">
        <v>6036</v>
      </c>
      <c r="G1340" t="s">
        <v>3912</v>
      </c>
      <c r="H1340">
        <v>0</v>
      </c>
      <c r="I1340">
        <v>0</v>
      </c>
      <c r="J1340">
        <v>1000</v>
      </c>
      <c r="K1340">
        <v>0</v>
      </c>
    </row>
    <row r="1341" spans="1:11" x14ac:dyDescent="0.25">
      <c r="A1341" t="s">
        <v>1339</v>
      </c>
      <c r="B1341" t="s">
        <v>6037</v>
      </c>
      <c r="C1341" t="s">
        <v>6038</v>
      </c>
      <c r="D1341" t="s">
        <v>2851</v>
      </c>
      <c r="E1341" t="s">
        <v>2851</v>
      </c>
      <c r="G1341" t="s">
        <v>3732</v>
      </c>
      <c r="H1341">
        <v>1</v>
      </c>
      <c r="I1341">
        <v>-1000</v>
      </c>
      <c r="J1341">
        <v>1000</v>
      </c>
      <c r="K1341">
        <v>0</v>
      </c>
    </row>
    <row r="1342" spans="1:11" x14ac:dyDescent="0.25">
      <c r="A1342" t="s">
        <v>1340</v>
      </c>
      <c r="B1342" t="s">
        <v>6039</v>
      </c>
      <c r="C1342" t="s">
        <v>6040</v>
      </c>
      <c r="D1342" t="s">
        <v>6041</v>
      </c>
      <c r="E1342" t="s">
        <v>6041</v>
      </c>
      <c r="G1342" t="s">
        <v>2915</v>
      </c>
      <c r="H1342">
        <v>1</v>
      </c>
      <c r="I1342">
        <v>-1000</v>
      </c>
      <c r="J1342">
        <v>1000</v>
      </c>
      <c r="K1342">
        <v>0</v>
      </c>
    </row>
    <row r="1343" spans="1:11" x14ac:dyDescent="0.25">
      <c r="A1343" t="s">
        <v>1341</v>
      </c>
      <c r="B1343" t="s">
        <v>6042</v>
      </c>
      <c r="C1343" t="s">
        <v>6043</v>
      </c>
      <c r="D1343" t="s">
        <v>6044</v>
      </c>
      <c r="E1343" t="s">
        <v>6045</v>
      </c>
      <c r="G1343" t="s">
        <v>3953</v>
      </c>
      <c r="H1343">
        <v>0</v>
      </c>
      <c r="I1343">
        <v>0</v>
      </c>
      <c r="J1343">
        <v>1000</v>
      </c>
      <c r="K1343">
        <v>0</v>
      </c>
    </row>
    <row r="1344" spans="1:11" x14ac:dyDescent="0.25">
      <c r="A1344" t="s">
        <v>1342</v>
      </c>
      <c r="B1344" t="s">
        <v>6046</v>
      </c>
      <c r="C1344" t="s">
        <v>6047</v>
      </c>
      <c r="D1344" t="s">
        <v>6048</v>
      </c>
      <c r="E1344" t="s">
        <v>6048</v>
      </c>
      <c r="G1344" t="s">
        <v>2880</v>
      </c>
      <c r="H1344">
        <v>0</v>
      </c>
      <c r="I1344">
        <v>0</v>
      </c>
      <c r="J1344">
        <v>1000</v>
      </c>
      <c r="K1344">
        <v>0</v>
      </c>
    </row>
    <row r="1345" spans="1:11" x14ac:dyDescent="0.25">
      <c r="A1345" t="s">
        <v>1343</v>
      </c>
      <c r="B1345" t="s">
        <v>6049</v>
      </c>
      <c r="C1345" t="s">
        <v>6050</v>
      </c>
      <c r="D1345" t="s">
        <v>6051</v>
      </c>
      <c r="E1345" t="s">
        <v>6051</v>
      </c>
      <c r="G1345" t="s">
        <v>2915</v>
      </c>
      <c r="H1345">
        <v>0</v>
      </c>
      <c r="I1345">
        <v>0</v>
      </c>
      <c r="J1345">
        <v>1000</v>
      </c>
      <c r="K1345">
        <v>0</v>
      </c>
    </row>
    <row r="1346" spans="1:11" x14ac:dyDescent="0.25">
      <c r="A1346" t="s">
        <v>1344</v>
      </c>
      <c r="B1346" t="s">
        <v>6052</v>
      </c>
      <c r="C1346" t="s">
        <v>6053</v>
      </c>
      <c r="D1346" t="s">
        <v>6054</v>
      </c>
      <c r="E1346" t="s">
        <v>6054</v>
      </c>
      <c r="G1346" t="s">
        <v>3224</v>
      </c>
      <c r="H1346">
        <v>0</v>
      </c>
      <c r="I1346">
        <v>0</v>
      </c>
      <c r="J1346">
        <v>1000</v>
      </c>
      <c r="K1346">
        <v>0</v>
      </c>
    </row>
    <row r="1347" spans="1:11" x14ac:dyDescent="0.25">
      <c r="A1347" t="s">
        <v>1345</v>
      </c>
      <c r="B1347" t="s">
        <v>6055</v>
      </c>
      <c r="C1347" t="s">
        <v>6056</v>
      </c>
      <c r="D1347" t="s">
        <v>4224</v>
      </c>
      <c r="E1347" t="s">
        <v>4224</v>
      </c>
      <c r="G1347" t="s">
        <v>3004</v>
      </c>
      <c r="H1347">
        <v>0</v>
      </c>
      <c r="I1347">
        <v>0</v>
      </c>
      <c r="J1347">
        <v>1000</v>
      </c>
      <c r="K1347">
        <v>0</v>
      </c>
    </row>
    <row r="1348" spans="1:11" x14ac:dyDescent="0.25">
      <c r="A1348" t="s">
        <v>1346</v>
      </c>
      <c r="B1348" t="s">
        <v>6057</v>
      </c>
      <c r="C1348" t="s">
        <v>6058</v>
      </c>
      <c r="D1348" t="s">
        <v>6059</v>
      </c>
      <c r="E1348" t="s">
        <v>6060</v>
      </c>
      <c r="G1348" t="s">
        <v>3732</v>
      </c>
      <c r="H1348">
        <v>0</v>
      </c>
      <c r="I1348">
        <v>0</v>
      </c>
      <c r="J1348">
        <v>1000</v>
      </c>
      <c r="K1348">
        <v>0</v>
      </c>
    </row>
    <row r="1349" spans="1:11" x14ac:dyDescent="0.25">
      <c r="A1349" t="s">
        <v>1347</v>
      </c>
      <c r="B1349" t="s">
        <v>6061</v>
      </c>
      <c r="C1349" t="s">
        <v>6062</v>
      </c>
      <c r="D1349" t="s">
        <v>6063</v>
      </c>
      <c r="E1349" t="s">
        <v>6063</v>
      </c>
      <c r="G1349" t="s">
        <v>3541</v>
      </c>
      <c r="H1349">
        <v>0</v>
      </c>
      <c r="I1349">
        <v>0</v>
      </c>
      <c r="J1349">
        <v>1000</v>
      </c>
      <c r="K1349">
        <v>0</v>
      </c>
    </row>
    <row r="1350" spans="1:11" x14ac:dyDescent="0.25">
      <c r="A1350" t="s">
        <v>1348</v>
      </c>
      <c r="B1350" t="s">
        <v>6064</v>
      </c>
      <c r="C1350" t="s">
        <v>6065</v>
      </c>
      <c r="D1350" t="s">
        <v>6063</v>
      </c>
      <c r="E1350" t="s">
        <v>6063</v>
      </c>
      <c r="G1350" t="s">
        <v>3541</v>
      </c>
      <c r="H1350">
        <v>0</v>
      </c>
      <c r="I1350">
        <v>0</v>
      </c>
      <c r="J1350">
        <v>1000</v>
      </c>
      <c r="K1350">
        <v>0</v>
      </c>
    </row>
    <row r="1351" spans="1:11" x14ac:dyDescent="0.25">
      <c r="A1351" t="s">
        <v>1349</v>
      </c>
      <c r="B1351" t="s">
        <v>6066</v>
      </c>
      <c r="C1351" t="s">
        <v>6067</v>
      </c>
      <c r="D1351" t="s">
        <v>6063</v>
      </c>
      <c r="E1351" t="s">
        <v>6063</v>
      </c>
      <c r="G1351" t="s">
        <v>3541</v>
      </c>
      <c r="H1351">
        <v>0</v>
      </c>
      <c r="I1351">
        <v>0</v>
      </c>
      <c r="J1351">
        <v>1000</v>
      </c>
      <c r="K1351">
        <v>0</v>
      </c>
    </row>
    <row r="1352" spans="1:11" x14ac:dyDescent="0.25">
      <c r="A1352" t="s">
        <v>1350</v>
      </c>
      <c r="B1352" t="s">
        <v>6068</v>
      </c>
      <c r="C1352" t="s">
        <v>6069</v>
      </c>
      <c r="D1352" t="s">
        <v>6063</v>
      </c>
      <c r="E1352" t="s">
        <v>6063</v>
      </c>
      <c r="G1352" t="s">
        <v>3541</v>
      </c>
      <c r="H1352">
        <v>0</v>
      </c>
      <c r="I1352">
        <v>0</v>
      </c>
      <c r="J1352">
        <v>1000</v>
      </c>
      <c r="K1352">
        <v>0</v>
      </c>
    </row>
    <row r="1353" spans="1:11" x14ac:dyDescent="0.25">
      <c r="A1353" t="s">
        <v>1351</v>
      </c>
      <c r="B1353" t="s">
        <v>6070</v>
      </c>
      <c r="C1353" t="s">
        <v>6071</v>
      </c>
      <c r="D1353" t="s">
        <v>6063</v>
      </c>
      <c r="E1353" t="s">
        <v>6063</v>
      </c>
      <c r="G1353" t="s">
        <v>3541</v>
      </c>
      <c r="H1353">
        <v>0</v>
      </c>
      <c r="I1353">
        <v>0</v>
      </c>
      <c r="J1353">
        <v>1000</v>
      </c>
      <c r="K1353">
        <v>0</v>
      </c>
    </row>
    <row r="1354" spans="1:11" x14ac:dyDescent="0.25">
      <c r="A1354" t="s">
        <v>1352</v>
      </c>
      <c r="B1354" t="s">
        <v>6072</v>
      </c>
      <c r="C1354" t="s">
        <v>6073</v>
      </c>
      <c r="D1354" t="s">
        <v>6063</v>
      </c>
      <c r="E1354" t="s">
        <v>6063</v>
      </c>
      <c r="G1354" t="s">
        <v>3541</v>
      </c>
      <c r="H1354">
        <v>0</v>
      </c>
      <c r="I1354">
        <v>0</v>
      </c>
      <c r="J1354">
        <v>1000</v>
      </c>
      <c r="K1354">
        <v>0</v>
      </c>
    </row>
    <row r="1355" spans="1:11" x14ac:dyDescent="0.25">
      <c r="A1355" t="s">
        <v>1353</v>
      </c>
      <c r="B1355" t="s">
        <v>6074</v>
      </c>
      <c r="C1355" t="s">
        <v>6075</v>
      </c>
      <c r="D1355" t="s">
        <v>6076</v>
      </c>
      <c r="E1355" t="s">
        <v>6076</v>
      </c>
      <c r="G1355" t="s">
        <v>3541</v>
      </c>
      <c r="H1355">
        <v>0</v>
      </c>
      <c r="I1355">
        <v>0</v>
      </c>
      <c r="J1355">
        <v>1000</v>
      </c>
      <c r="K1355">
        <v>0</v>
      </c>
    </row>
    <row r="1356" spans="1:11" x14ac:dyDescent="0.25">
      <c r="A1356" t="s">
        <v>1354</v>
      </c>
      <c r="B1356" t="s">
        <v>6061</v>
      </c>
      <c r="C1356" t="s">
        <v>6077</v>
      </c>
      <c r="D1356" t="s">
        <v>6063</v>
      </c>
      <c r="E1356" t="s">
        <v>6063</v>
      </c>
      <c r="G1356" t="s">
        <v>3541</v>
      </c>
      <c r="H1356">
        <v>0</v>
      </c>
      <c r="I1356">
        <v>0</v>
      </c>
      <c r="J1356">
        <v>1000</v>
      </c>
      <c r="K1356">
        <v>0</v>
      </c>
    </row>
    <row r="1357" spans="1:11" x14ac:dyDescent="0.25">
      <c r="A1357" t="s">
        <v>1355</v>
      </c>
      <c r="B1357" t="s">
        <v>6078</v>
      </c>
      <c r="C1357" t="s">
        <v>6079</v>
      </c>
      <c r="D1357" t="s">
        <v>4288</v>
      </c>
      <c r="E1357" t="s">
        <v>4288</v>
      </c>
      <c r="G1357" t="s">
        <v>3628</v>
      </c>
      <c r="H1357">
        <v>0</v>
      </c>
      <c r="I1357">
        <v>0</v>
      </c>
      <c r="J1357">
        <v>1000</v>
      </c>
      <c r="K1357">
        <v>0</v>
      </c>
    </row>
    <row r="1358" spans="1:11" x14ac:dyDescent="0.25">
      <c r="A1358" t="s">
        <v>1356</v>
      </c>
      <c r="B1358" t="s">
        <v>6080</v>
      </c>
      <c r="C1358" t="s">
        <v>6081</v>
      </c>
      <c r="G1358" t="s">
        <v>3953</v>
      </c>
      <c r="H1358">
        <v>1</v>
      </c>
      <c r="I1358">
        <v>-1000</v>
      </c>
      <c r="J1358">
        <v>1000</v>
      </c>
      <c r="K1358">
        <v>0</v>
      </c>
    </row>
    <row r="1359" spans="1:11" x14ac:dyDescent="0.25">
      <c r="A1359" t="s">
        <v>1357</v>
      </c>
      <c r="B1359" t="s">
        <v>6082</v>
      </c>
      <c r="C1359" t="s">
        <v>6083</v>
      </c>
      <c r="D1359" t="s">
        <v>4423</v>
      </c>
      <c r="E1359" t="s">
        <v>3958</v>
      </c>
      <c r="G1359" t="s">
        <v>3953</v>
      </c>
      <c r="H1359">
        <v>0</v>
      </c>
      <c r="I1359">
        <v>0</v>
      </c>
      <c r="J1359">
        <v>1000</v>
      </c>
      <c r="K1359">
        <v>0</v>
      </c>
    </row>
    <row r="1360" spans="1:11" x14ac:dyDescent="0.25">
      <c r="A1360" t="s">
        <v>1358</v>
      </c>
      <c r="B1360" t="s">
        <v>6084</v>
      </c>
      <c r="C1360" t="s">
        <v>6085</v>
      </c>
      <c r="D1360" t="s">
        <v>2851</v>
      </c>
      <c r="E1360" t="s">
        <v>2851</v>
      </c>
      <c r="G1360" t="s">
        <v>3953</v>
      </c>
      <c r="H1360">
        <v>1</v>
      </c>
      <c r="I1360">
        <v>-1000</v>
      </c>
      <c r="J1360">
        <v>1000</v>
      </c>
      <c r="K1360">
        <v>0</v>
      </c>
    </row>
    <row r="1361" spans="1:11" x14ac:dyDescent="0.25">
      <c r="A1361" t="s">
        <v>1359</v>
      </c>
      <c r="B1361" t="s">
        <v>6086</v>
      </c>
      <c r="C1361" t="s">
        <v>6087</v>
      </c>
      <c r="D1361" t="s">
        <v>6088</v>
      </c>
      <c r="E1361" t="s">
        <v>6088</v>
      </c>
      <c r="G1361" t="s">
        <v>3953</v>
      </c>
      <c r="H1361">
        <v>0</v>
      </c>
      <c r="I1361">
        <v>0</v>
      </c>
      <c r="J1361">
        <v>1000</v>
      </c>
      <c r="K1361">
        <v>0</v>
      </c>
    </row>
    <row r="1362" spans="1:11" x14ac:dyDescent="0.25">
      <c r="A1362" t="s">
        <v>1360</v>
      </c>
      <c r="B1362" t="s">
        <v>6089</v>
      </c>
      <c r="C1362" t="s">
        <v>6090</v>
      </c>
      <c r="D1362" t="s">
        <v>6091</v>
      </c>
      <c r="E1362" t="s">
        <v>6092</v>
      </c>
      <c r="G1362" t="s">
        <v>3953</v>
      </c>
      <c r="H1362">
        <v>0</v>
      </c>
      <c r="I1362">
        <v>0</v>
      </c>
      <c r="J1362">
        <v>1000</v>
      </c>
      <c r="K1362">
        <v>0</v>
      </c>
    </row>
    <row r="1363" spans="1:11" x14ac:dyDescent="0.25">
      <c r="A1363" t="s">
        <v>1361</v>
      </c>
      <c r="B1363" t="s">
        <v>6093</v>
      </c>
      <c r="C1363" t="s">
        <v>6094</v>
      </c>
      <c r="D1363" t="s">
        <v>6095</v>
      </c>
      <c r="E1363" t="s">
        <v>6096</v>
      </c>
      <c r="G1363" t="s">
        <v>3953</v>
      </c>
      <c r="H1363">
        <v>0</v>
      </c>
      <c r="I1363">
        <v>0</v>
      </c>
      <c r="J1363">
        <v>1000</v>
      </c>
      <c r="K1363">
        <v>0</v>
      </c>
    </row>
    <row r="1364" spans="1:11" x14ac:dyDescent="0.25">
      <c r="A1364" t="s">
        <v>1362</v>
      </c>
      <c r="B1364" t="s">
        <v>6097</v>
      </c>
      <c r="C1364" t="s">
        <v>6098</v>
      </c>
      <c r="D1364" t="s">
        <v>6099</v>
      </c>
      <c r="E1364" t="s">
        <v>6100</v>
      </c>
      <c r="G1364" t="s">
        <v>3953</v>
      </c>
      <c r="H1364">
        <v>0</v>
      </c>
      <c r="I1364">
        <v>0</v>
      </c>
      <c r="J1364">
        <v>1000</v>
      </c>
      <c r="K1364">
        <v>0</v>
      </c>
    </row>
    <row r="1365" spans="1:11" x14ac:dyDescent="0.25">
      <c r="A1365" t="s">
        <v>1363</v>
      </c>
      <c r="B1365" t="s">
        <v>6082</v>
      </c>
      <c r="C1365" t="s">
        <v>6101</v>
      </c>
      <c r="D1365" t="s">
        <v>4423</v>
      </c>
      <c r="E1365" t="s">
        <v>3958</v>
      </c>
      <c r="G1365" t="s">
        <v>3953</v>
      </c>
      <c r="H1365">
        <v>0</v>
      </c>
      <c r="I1365">
        <v>0</v>
      </c>
      <c r="J1365">
        <v>1000</v>
      </c>
      <c r="K1365">
        <v>0</v>
      </c>
    </row>
    <row r="1366" spans="1:11" x14ac:dyDescent="0.25">
      <c r="A1366" t="s">
        <v>1364</v>
      </c>
      <c r="B1366" t="s">
        <v>6102</v>
      </c>
      <c r="C1366" t="s">
        <v>6103</v>
      </c>
      <c r="D1366" t="s">
        <v>6104</v>
      </c>
      <c r="E1366" t="s">
        <v>6105</v>
      </c>
      <c r="G1366" t="s">
        <v>2846</v>
      </c>
      <c r="H1366">
        <v>0</v>
      </c>
      <c r="I1366">
        <v>0</v>
      </c>
      <c r="J1366">
        <v>1000</v>
      </c>
      <c r="K1366">
        <v>0</v>
      </c>
    </row>
    <row r="1367" spans="1:11" x14ac:dyDescent="0.25">
      <c r="A1367" t="s">
        <v>1365</v>
      </c>
      <c r="B1367" t="s">
        <v>6106</v>
      </c>
      <c r="C1367" t="s">
        <v>6107</v>
      </c>
      <c r="D1367" t="s">
        <v>6108</v>
      </c>
      <c r="E1367" t="s">
        <v>6109</v>
      </c>
      <c r="G1367" t="s">
        <v>3953</v>
      </c>
      <c r="H1367">
        <v>0</v>
      </c>
      <c r="I1367">
        <v>0</v>
      </c>
      <c r="J1367">
        <v>1000</v>
      </c>
      <c r="K1367">
        <v>0</v>
      </c>
    </row>
    <row r="1368" spans="1:11" x14ac:dyDescent="0.25">
      <c r="A1368" t="s">
        <v>1366</v>
      </c>
      <c r="B1368" t="s">
        <v>6110</v>
      </c>
      <c r="C1368" t="s">
        <v>6111</v>
      </c>
      <c r="G1368" t="s">
        <v>3953</v>
      </c>
      <c r="H1368">
        <v>1</v>
      </c>
      <c r="I1368">
        <v>-1000</v>
      </c>
      <c r="J1368">
        <v>1000</v>
      </c>
      <c r="K1368">
        <v>0</v>
      </c>
    </row>
    <row r="1369" spans="1:11" x14ac:dyDescent="0.25">
      <c r="A1369" t="s">
        <v>1367</v>
      </c>
      <c r="B1369" t="s">
        <v>6112</v>
      </c>
      <c r="C1369" t="s">
        <v>6113</v>
      </c>
      <c r="G1369" t="s">
        <v>3953</v>
      </c>
      <c r="H1369">
        <v>1</v>
      </c>
      <c r="I1369">
        <v>-1000</v>
      </c>
      <c r="J1369">
        <v>1000</v>
      </c>
      <c r="K1369">
        <v>0</v>
      </c>
    </row>
    <row r="1370" spans="1:11" x14ac:dyDescent="0.25">
      <c r="A1370" t="s">
        <v>1368</v>
      </c>
      <c r="B1370" t="s">
        <v>6114</v>
      </c>
      <c r="C1370" t="s">
        <v>6115</v>
      </c>
      <c r="D1370" t="s">
        <v>2851</v>
      </c>
      <c r="E1370" t="s">
        <v>2851</v>
      </c>
      <c r="G1370" t="s">
        <v>3953</v>
      </c>
      <c r="H1370">
        <v>1</v>
      </c>
      <c r="I1370">
        <v>-1000</v>
      </c>
      <c r="J1370">
        <v>1000</v>
      </c>
      <c r="K1370">
        <v>0</v>
      </c>
    </row>
    <row r="1371" spans="1:11" x14ac:dyDescent="0.25">
      <c r="A1371" t="s">
        <v>1369</v>
      </c>
      <c r="B1371" t="s">
        <v>6116</v>
      </c>
      <c r="C1371" t="s">
        <v>6117</v>
      </c>
      <c r="D1371" t="s">
        <v>2851</v>
      </c>
      <c r="E1371" t="s">
        <v>2851</v>
      </c>
      <c r="G1371" t="s">
        <v>3953</v>
      </c>
      <c r="H1371">
        <v>1</v>
      </c>
      <c r="I1371">
        <v>-1000</v>
      </c>
      <c r="J1371">
        <v>1000</v>
      </c>
      <c r="K1371">
        <v>0</v>
      </c>
    </row>
    <row r="1372" spans="1:11" x14ac:dyDescent="0.25">
      <c r="A1372" t="s">
        <v>1370</v>
      </c>
      <c r="B1372" t="s">
        <v>6118</v>
      </c>
      <c r="C1372" t="s">
        <v>6119</v>
      </c>
      <c r="D1372" t="s">
        <v>6108</v>
      </c>
      <c r="E1372" t="s">
        <v>6109</v>
      </c>
      <c r="G1372" t="s">
        <v>3953</v>
      </c>
      <c r="H1372">
        <v>0</v>
      </c>
      <c r="I1372">
        <v>0</v>
      </c>
      <c r="J1372">
        <v>1000</v>
      </c>
      <c r="K1372">
        <v>0</v>
      </c>
    </row>
    <row r="1373" spans="1:11" x14ac:dyDescent="0.25">
      <c r="A1373" t="s">
        <v>1371</v>
      </c>
      <c r="B1373" t="s">
        <v>6120</v>
      </c>
      <c r="C1373" t="s">
        <v>6121</v>
      </c>
      <c r="D1373" t="s">
        <v>6122</v>
      </c>
      <c r="E1373" t="s">
        <v>6123</v>
      </c>
      <c r="G1373" t="s">
        <v>3953</v>
      </c>
      <c r="H1373">
        <v>0</v>
      </c>
      <c r="I1373">
        <v>0</v>
      </c>
      <c r="J1373">
        <v>1000</v>
      </c>
      <c r="K1373">
        <v>0</v>
      </c>
    </row>
    <row r="1374" spans="1:11" x14ac:dyDescent="0.25">
      <c r="A1374" t="s">
        <v>1372</v>
      </c>
      <c r="B1374" t="s">
        <v>6124</v>
      </c>
      <c r="C1374" t="s">
        <v>6125</v>
      </c>
      <c r="G1374" t="s">
        <v>3953</v>
      </c>
      <c r="H1374">
        <v>0</v>
      </c>
      <c r="I1374">
        <v>0</v>
      </c>
      <c r="J1374">
        <v>1000</v>
      </c>
      <c r="K1374">
        <v>0</v>
      </c>
    </row>
    <row r="1375" spans="1:11" x14ac:dyDescent="0.25">
      <c r="A1375" t="s">
        <v>1373</v>
      </c>
      <c r="B1375" t="s">
        <v>6124</v>
      </c>
      <c r="C1375" t="s">
        <v>6126</v>
      </c>
      <c r="G1375" t="s">
        <v>3953</v>
      </c>
      <c r="H1375">
        <v>0</v>
      </c>
      <c r="I1375">
        <v>0</v>
      </c>
      <c r="J1375">
        <v>1000</v>
      </c>
      <c r="K1375">
        <v>0</v>
      </c>
    </row>
    <row r="1376" spans="1:11" x14ac:dyDescent="0.25">
      <c r="A1376" t="s">
        <v>1374</v>
      </c>
      <c r="B1376" t="s">
        <v>6127</v>
      </c>
      <c r="C1376" t="s">
        <v>6128</v>
      </c>
      <c r="G1376" t="s">
        <v>3953</v>
      </c>
      <c r="H1376">
        <v>0</v>
      </c>
      <c r="I1376">
        <v>0</v>
      </c>
      <c r="J1376">
        <v>1000</v>
      </c>
      <c r="K1376">
        <v>0</v>
      </c>
    </row>
    <row r="1377" spans="1:11" x14ac:dyDescent="0.25">
      <c r="A1377" t="s">
        <v>1375</v>
      </c>
      <c r="B1377" t="s">
        <v>6129</v>
      </c>
      <c r="C1377" t="s">
        <v>6130</v>
      </c>
      <c r="G1377" t="s">
        <v>3953</v>
      </c>
      <c r="H1377">
        <v>0</v>
      </c>
      <c r="I1377">
        <v>0</v>
      </c>
      <c r="J1377">
        <v>1000</v>
      </c>
      <c r="K1377">
        <v>0</v>
      </c>
    </row>
    <row r="1378" spans="1:11" x14ac:dyDescent="0.25">
      <c r="A1378" t="s">
        <v>1376</v>
      </c>
      <c r="B1378" t="s">
        <v>6131</v>
      </c>
      <c r="C1378" t="s">
        <v>6132</v>
      </c>
      <c r="D1378" t="s">
        <v>3957</v>
      </c>
      <c r="E1378" t="s">
        <v>3958</v>
      </c>
      <c r="G1378" t="s">
        <v>3953</v>
      </c>
      <c r="H1378">
        <v>0</v>
      </c>
      <c r="I1378">
        <v>0</v>
      </c>
      <c r="J1378">
        <v>1000</v>
      </c>
      <c r="K1378">
        <v>0</v>
      </c>
    </row>
    <row r="1379" spans="1:11" x14ac:dyDescent="0.25">
      <c r="A1379" t="s">
        <v>1377</v>
      </c>
      <c r="B1379" t="s">
        <v>6133</v>
      </c>
      <c r="C1379" t="s">
        <v>6134</v>
      </c>
      <c r="D1379" t="s">
        <v>2851</v>
      </c>
      <c r="E1379" t="s">
        <v>2851</v>
      </c>
      <c r="G1379" t="s">
        <v>3953</v>
      </c>
      <c r="H1379">
        <v>0</v>
      </c>
      <c r="I1379">
        <v>0</v>
      </c>
      <c r="J1379">
        <v>1000</v>
      </c>
      <c r="K1379">
        <v>0</v>
      </c>
    </row>
    <row r="1380" spans="1:11" x14ac:dyDescent="0.25">
      <c r="A1380" t="s">
        <v>1378</v>
      </c>
      <c r="B1380" t="s">
        <v>6135</v>
      </c>
      <c r="C1380" t="s">
        <v>6136</v>
      </c>
      <c r="D1380" t="s">
        <v>6137</v>
      </c>
      <c r="E1380" t="s">
        <v>6138</v>
      </c>
      <c r="G1380" t="s">
        <v>3953</v>
      </c>
      <c r="H1380">
        <v>0</v>
      </c>
      <c r="I1380">
        <v>0</v>
      </c>
      <c r="J1380">
        <v>1000</v>
      </c>
      <c r="K1380">
        <v>0</v>
      </c>
    </row>
    <row r="1381" spans="1:11" x14ac:dyDescent="0.25">
      <c r="A1381" t="s">
        <v>1379</v>
      </c>
      <c r="B1381" t="s">
        <v>6139</v>
      </c>
      <c r="C1381" t="s">
        <v>6140</v>
      </c>
      <c r="G1381" t="s">
        <v>3953</v>
      </c>
      <c r="H1381">
        <v>0</v>
      </c>
      <c r="I1381">
        <v>0</v>
      </c>
      <c r="J1381">
        <v>1000</v>
      </c>
      <c r="K1381">
        <v>0</v>
      </c>
    </row>
    <row r="1382" spans="1:11" x14ac:dyDescent="0.25">
      <c r="A1382" t="s">
        <v>1380</v>
      </c>
      <c r="B1382" t="s">
        <v>6139</v>
      </c>
      <c r="C1382" t="s">
        <v>6141</v>
      </c>
      <c r="G1382" t="s">
        <v>3953</v>
      </c>
      <c r="H1382">
        <v>0</v>
      </c>
      <c r="I1382">
        <v>0</v>
      </c>
      <c r="J1382">
        <v>1000</v>
      </c>
      <c r="K1382">
        <v>0</v>
      </c>
    </row>
    <row r="1383" spans="1:11" x14ac:dyDescent="0.25">
      <c r="A1383" t="s">
        <v>1381</v>
      </c>
      <c r="B1383" t="s">
        <v>6142</v>
      </c>
      <c r="C1383" t="s">
        <v>6143</v>
      </c>
      <c r="G1383" t="s">
        <v>3953</v>
      </c>
      <c r="H1383">
        <v>0</v>
      </c>
      <c r="I1383">
        <v>0</v>
      </c>
      <c r="J1383">
        <v>1000</v>
      </c>
      <c r="K1383">
        <v>0</v>
      </c>
    </row>
    <row r="1384" spans="1:11" x14ac:dyDescent="0.25">
      <c r="A1384" t="s">
        <v>1382</v>
      </c>
      <c r="B1384" t="s">
        <v>6144</v>
      </c>
      <c r="C1384" t="s">
        <v>6145</v>
      </c>
      <c r="D1384" t="s">
        <v>2851</v>
      </c>
      <c r="E1384" t="s">
        <v>2851</v>
      </c>
      <c r="G1384" t="s">
        <v>3953</v>
      </c>
      <c r="H1384">
        <v>0</v>
      </c>
      <c r="I1384">
        <v>0</v>
      </c>
      <c r="J1384">
        <v>1000</v>
      </c>
      <c r="K1384">
        <v>0</v>
      </c>
    </row>
    <row r="1385" spans="1:11" x14ac:dyDescent="0.25">
      <c r="A1385" t="s">
        <v>1383</v>
      </c>
      <c r="B1385" t="s">
        <v>6146</v>
      </c>
      <c r="C1385" t="s">
        <v>6147</v>
      </c>
      <c r="G1385" t="s">
        <v>3953</v>
      </c>
      <c r="H1385">
        <v>0</v>
      </c>
      <c r="I1385">
        <v>0</v>
      </c>
      <c r="J1385">
        <v>1000</v>
      </c>
      <c r="K1385">
        <v>0</v>
      </c>
    </row>
    <row r="1386" spans="1:11" x14ac:dyDescent="0.25">
      <c r="A1386" t="s">
        <v>1384</v>
      </c>
      <c r="B1386" t="s">
        <v>6148</v>
      </c>
      <c r="C1386" t="s">
        <v>6149</v>
      </c>
      <c r="D1386" t="s">
        <v>6150</v>
      </c>
      <c r="E1386" t="s">
        <v>6151</v>
      </c>
      <c r="G1386" t="s">
        <v>3953</v>
      </c>
      <c r="H1386">
        <v>0</v>
      </c>
      <c r="I1386">
        <v>0</v>
      </c>
      <c r="J1386">
        <v>1000</v>
      </c>
      <c r="K1386">
        <v>0</v>
      </c>
    </row>
    <row r="1387" spans="1:11" x14ac:dyDescent="0.25">
      <c r="A1387" t="s">
        <v>1385</v>
      </c>
      <c r="B1387" t="s">
        <v>6152</v>
      </c>
      <c r="C1387" t="s">
        <v>6153</v>
      </c>
      <c r="G1387" t="s">
        <v>3953</v>
      </c>
      <c r="H1387">
        <v>0</v>
      </c>
      <c r="I1387">
        <v>0</v>
      </c>
      <c r="J1387">
        <v>1000</v>
      </c>
      <c r="K1387">
        <v>0</v>
      </c>
    </row>
    <row r="1388" spans="1:11" x14ac:dyDescent="0.25">
      <c r="A1388" t="s">
        <v>1386</v>
      </c>
      <c r="B1388" t="s">
        <v>6154</v>
      </c>
      <c r="C1388" t="s">
        <v>6155</v>
      </c>
      <c r="G1388" t="s">
        <v>3953</v>
      </c>
      <c r="H1388">
        <v>0</v>
      </c>
      <c r="I1388">
        <v>0</v>
      </c>
      <c r="J1388">
        <v>1000</v>
      </c>
      <c r="K1388">
        <v>0</v>
      </c>
    </row>
    <row r="1389" spans="1:11" x14ac:dyDescent="0.25">
      <c r="A1389" t="s">
        <v>1387</v>
      </c>
      <c r="B1389" t="s">
        <v>6154</v>
      </c>
      <c r="C1389" t="s">
        <v>6156</v>
      </c>
      <c r="G1389" t="s">
        <v>3953</v>
      </c>
      <c r="H1389">
        <v>0</v>
      </c>
      <c r="I1389">
        <v>0</v>
      </c>
      <c r="J1389">
        <v>1000</v>
      </c>
      <c r="K1389">
        <v>0</v>
      </c>
    </row>
    <row r="1390" spans="1:11" x14ac:dyDescent="0.25">
      <c r="A1390" t="s">
        <v>1388</v>
      </c>
      <c r="B1390" t="s">
        <v>6157</v>
      </c>
      <c r="C1390" t="s">
        <v>6158</v>
      </c>
      <c r="G1390" t="s">
        <v>3953</v>
      </c>
      <c r="H1390">
        <v>0</v>
      </c>
      <c r="I1390">
        <v>0</v>
      </c>
      <c r="J1390">
        <v>1000</v>
      </c>
      <c r="K1390">
        <v>0</v>
      </c>
    </row>
    <row r="1391" spans="1:11" x14ac:dyDescent="0.25">
      <c r="A1391" t="s">
        <v>1389</v>
      </c>
      <c r="B1391" t="s">
        <v>6159</v>
      </c>
      <c r="C1391" t="s">
        <v>6160</v>
      </c>
      <c r="G1391" t="s">
        <v>3953</v>
      </c>
      <c r="H1391">
        <v>0</v>
      </c>
      <c r="I1391">
        <v>0</v>
      </c>
      <c r="J1391">
        <v>1000</v>
      </c>
      <c r="K1391">
        <v>0</v>
      </c>
    </row>
    <row r="1392" spans="1:11" x14ac:dyDescent="0.25">
      <c r="A1392" t="s">
        <v>1390</v>
      </c>
      <c r="B1392" t="s">
        <v>6161</v>
      </c>
      <c r="C1392" t="s">
        <v>6162</v>
      </c>
      <c r="D1392" t="s">
        <v>3957</v>
      </c>
      <c r="E1392" t="s">
        <v>3958</v>
      </c>
      <c r="G1392" t="s">
        <v>3953</v>
      </c>
      <c r="H1392">
        <v>0</v>
      </c>
      <c r="I1392">
        <v>0</v>
      </c>
      <c r="J1392">
        <v>1000</v>
      </c>
      <c r="K1392">
        <v>0</v>
      </c>
    </row>
    <row r="1393" spans="1:11" x14ac:dyDescent="0.25">
      <c r="A1393" t="s">
        <v>1391</v>
      </c>
      <c r="B1393" t="s">
        <v>6163</v>
      </c>
      <c r="C1393" t="s">
        <v>6164</v>
      </c>
      <c r="D1393" t="s">
        <v>2851</v>
      </c>
      <c r="E1393" t="s">
        <v>2851</v>
      </c>
      <c r="G1393" t="s">
        <v>3953</v>
      </c>
      <c r="H1393">
        <v>0</v>
      </c>
      <c r="I1393">
        <v>0</v>
      </c>
      <c r="J1393">
        <v>1000</v>
      </c>
      <c r="K1393">
        <v>0</v>
      </c>
    </row>
    <row r="1394" spans="1:11" x14ac:dyDescent="0.25">
      <c r="A1394" t="s">
        <v>1392</v>
      </c>
      <c r="B1394" t="s">
        <v>6165</v>
      </c>
      <c r="C1394" t="s">
        <v>6166</v>
      </c>
      <c r="D1394" t="s">
        <v>6167</v>
      </c>
      <c r="E1394" t="s">
        <v>6168</v>
      </c>
      <c r="G1394" t="s">
        <v>3953</v>
      </c>
      <c r="H1394">
        <v>0</v>
      </c>
      <c r="I1394">
        <v>0</v>
      </c>
      <c r="J1394">
        <v>1000</v>
      </c>
      <c r="K1394">
        <v>0</v>
      </c>
    </row>
    <row r="1395" spans="1:11" x14ac:dyDescent="0.25">
      <c r="A1395" t="s">
        <v>1393</v>
      </c>
      <c r="B1395" t="s">
        <v>6169</v>
      </c>
      <c r="C1395" t="s">
        <v>6170</v>
      </c>
      <c r="D1395" t="s">
        <v>6171</v>
      </c>
      <c r="E1395" t="s">
        <v>6172</v>
      </c>
      <c r="G1395" t="s">
        <v>3953</v>
      </c>
      <c r="H1395">
        <v>0</v>
      </c>
      <c r="I1395">
        <v>0</v>
      </c>
      <c r="J1395">
        <v>1000</v>
      </c>
      <c r="K1395">
        <v>0</v>
      </c>
    </row>
    <row r="1396" spans="1:11" x14ac:dyDescent="0.25">
      <c r="A1396" t="s">
        <v>1394</v>
      </c>
      <c r="B1396" t="s">
        <v>3076</v>
      </c>
      <c r="C1396" t="s">
        <v>6173</v>
      </c>
      <c r="D1396" t="s">
        <v>3078</v>
      </c>
      <c r="E1396" t="s">
        <v>3078</v>
      </c>
      <c r="G1396" t="s">
        <v>3004</v>
      </c>
      <c r="H1396">
        <v>0</v>
      </c>
      <c r="I1396">
        <v>0</v>
      </c>
      <c r="J1396">
        <v>1000</v>
      </c>
      <c r="K1396">
        <v>0</v>
      </c>
    </row>
    <row r="1397" spans="1:11" x14ac:dyDescent="0.25">
      <c r="A1397" t="s">
        <v>1395</v>
      </c>
      <c r="B1397" t="s">
        <v>6174</v>
      </c>
      <c r="C1397" t="s">
        <v>6175</v>
      </c>
      <c r="G1397" t="s">
        <v>2846</v>
      </c>
      <c r="H1397">
        <v>1</v>
      </c>
      <c r="I1397">
        <v>-1000</v>
      </c>
      <c r="J1397">
        <v>1000</v>
      </c>
      <c r="K1397">
        <v>0</v>
      </c>
    </row>
    <row r="1398" spans="1:11" x14ac:dyDescent="0.25">
      <c r="A1398" t="s">
        <v>1396</v>
      </c>
      <c r="B1398" t="s">
        <v>6176</v>
      </c>
      <c r="C1398" t="s">
        <v>6177</v>
      </c>
      <c r="G1398" t="s">
        <v>2880</v>
      </c>
      <c r="H1398">
        <v>1</v>
      </c>
      <c r="I1398">
        <v>-1000</v>
      </c>
      <c r="J1398">
        <v>1000</v>
      </c>
      <c r="K1398">
        <v>0</v>
      </c>
    </row>
    <row r="1399" spans="1:11" x14ac:dyDescent="0.25">
      <c r="A1399" t="s">
        <v>1397</v>
      </c>
      <c r="B1399" t="s">
        <v>6178</v>
      </c>
      <c r="C1399" t="s">
        <v>6179</v>
      </c>
      <c r="D1399" t="s">
        <v>6099</v>
      </c>
      <c r="E1399" t="s">
        <v>6100</v>
      </c>
      <c r="G1399" t="s">
        <v>3953</v>
      </c>
      <c r="H1399">
        <v>0</v>
      </c>
      <c r="I1399">
        <v>0</v>
      </c>
      <c r="J1399">
        <v>1000</v>
      </c>
      <c r="K1399">
        <v>0</v>
      </c>
    </row>
    <row r="1400" spans="1:11" x14ac:dyDescent="0.25">
      <c r="A1400" t="s">
        <v>1398</v>
      </c>
      <c r="B1400" t="s">
        <v>6180</v>
      </c>
      <c r="C1400" t="s">
        <v>6181</v>
      </c>
      <c r="D1400" t="s">
        <v>6182</v>
      </c>
      <c r="E1400" t="s">
        <v>6182</v>
      </c>
      <c r="G1400" t="s">
        <v>3706</v>
      </c>
      <c r="H1400">
        <v>0</v>
      </c>
      <c r="I1400">
        <v>0</v>
      </c>
      <c r="J1400">
        <v>1000</v>
      </c>
      <c r="K1400">
        <v>0</v>
      </c>
    </row>
    <row r="1401" spans="1:11" x14ac:dyDescent="0.25">
      <c r="A1401" t="s">
        <v>1399</v>
      </c>
      <c r="B1401" t="s">
        <v>6183</v>
      </c>
      <c r="C1401" t="s">
        <v>6184</v>
      </c>
      <c r="D1401" t="s">
        <v>6185</v>
      </c>
      <c r="E1401" t="s">
        <v>6185</v>
      </c>
      <c r="G1401" t="s">
        <v>3942</v>
      </c>
      <c r="H1401">
        <v>0</v>
      </c>
      <c r="I1401">
        <v>0</v>
      </c>
      <c r="J1401">
        <v>1000</v>
      </c>
      <c r="K1401">
        <v>0</v>
      </c>
    </row>
    <row r="1402" spans="1:11" x14ac:dyDescent="0.25">
      <c r="A1402" t="s">
        <v>1400</v>
      </c>
      <c r="B1402" t="s">
        <v>6186</v>
      </c>
      <c r="C1402" t="s">
        <v>6187</v>
      </c>
      <c r="D1402" t="s">
        <v>6088</v>
      </c>
      <c r="E1402" t="s">
        <v>6088</v>
      </c>
      <c r="G1402" t="s">
        <v>3953</v>
      </c>
      <c r="H1402">
        <v>1</v>
      </c>
      <c r="I1402">
        <v>-1000</v>
      </c>
      <c r="J1402">
        <v>1000</v>
      </c>
      <c r="K1402">
        <v>0</v>
      </c>
    </row>
    <row r="1403" spans="1:11" x14ac:dyDescent="0.25">
      <c r="A1403" t="s">
        <v>1401</v>
      </c>
      <c r="B1403" t="s">
        <v>6186</v>
      </c>
      <c r="C1403" t="s">
        <v>6188</v>
      </c>
      <c r="D1403" t="s">
        <v>6189</v>
      </c>
      <c r="E1403" t="s">
        <v>6190</v>
      </c>
      <c r="G1403" t="s">
        <v>3953</v>
      </c>
      <c r="H1403">
        <v>0</v>
      </c>
      <c r="I1403">
        <v>0</v>
      </c>
      <c r="J1403">
        <v>1000</v>
      </c>
      <c r="K1403">
        <v>0</v>
      </c>
    </row>
    <row r="1404" spans="1:11" x14ac:dyDescent="0.25">
      <c r="A1404" t="s">
        <v>1402</v>
      </c>
      <c r="B1404" t="s">
        <v>6186</v>
      </c>
      <c r="C1404" t="s">
        <v>6191</v>
      </c>
      <c r="D1404" t="s">
        <v>6192</v>
      </c>
      <c r="E1404" t="s">
        <v>6193</v>
      </c>
      <c r="G1404" t="s">
        <v>3953</v>
      </c>
      <c r="H1404">
        <v>0</v>
      </c>
      <c r="I1404">
        <v>0</v>
      </c>
      <c r="J1404">
        <v>1000</v>
      </c>
      <c r="K1404">
        <v>0</v>
      </c>
    </row>
    <row r="1405" spans="1:11" x14ac:dyDescent="0.25">
      <c r="A1405" t="s">
        <v>1403</v>
      </c>
      <c r="B1405" t="s">
        <v>4860</v>
      </c>
      <c r="C1405" t="s">
        <v>6194</v>
      </c>
      <c r="D1405" t="s">
        <v>4862</v>
      </c>
      <c r="E1405" t="s">
        <v>4862</v>
      </c>
      <c r="G1405" t="s">
        <v>3471</v>
      </c>
      <c r="H1405">
        <v>0</v>
      </c>
      <c r="I1405">
        <v>0</v>
      </c>
      <c r="J1405">
        <v>1000</v>
      </c>
      <c r="K1405">
        <v>0</v>
      </c>
    </row>
    <row r="1406" spans="1:11" x14ac:dyDescent="0.25">
      <c r="A1406" t="s">
        <v>1404</v>
      </c>
      <c r="B1406" t="s">
        <v>6195</v>
      </c>
      <c r="C1406" t="s">
        <v>6196</v>
      </c>
      <c r="D1406" t="s">
        <v>6197</v>
      </c>
      <c r="E1406" t="s">
        <v>6197</v>
      </c>
      <c r="G1406" t="s">
        <v>4095</v>
      </c>
      <c r="H1406">
        <v>0</v>
      </c>
      <c r="I1406">
        <v>0</v>
      </c>
      <c r="J1406">
        <v>1000</v>
      </c>
      <c r="K1406">
        <v>0</v>
      </c>
    </row>
    <row r="1407" spans="1:11" x14ac:dyDescent="0.25">
      <c r="A1407" t="s">
        <v>1405</v>
      </c>
      <c r="B1407" t="s">
        <v>6198</v>
      </c>
      <c r="C1407" t="s">
        <v>6199</v>
      </c>
      <c r="D1407" t="s">
        <v>6200</v>
      </c>
      <c r="E1407" t="s">
        <v>6200</v>
      </c>
      <c r="G1407" t="s">
        <v>2880</v>
      </c>
      <c r="H1407">
        <v>0</v>
      </c>
      <c r="I1407">
        <v>0</v>
      </c>
      <c r="J1407">
        <v>1000</v>
      </c>
      <c r="K1407">
        <v>0</v>
      </c>
    </row>
    <row r="1408" spans="1:11" x14ac:dyDescent="0.25">
      <c r="A1408" t="s">
        <v>1406</v>
      </c>
      <c r="B1408" t="s">
        <v>6201</v>
      </c>
      <c r="C1408" t="s">
        <v>6202</v>
      </c>
      <c r="G1408" t="s">
        <v>2846</v>
      </c>
      <c r="H1408">
        <v>1</v>
      </c>
      <c r="I1408">
        <v>-1000</v>
      </c>
      <c r="J1408">
        <v>1000</v>
      </c>
      <c r="K1408">
        <v>0</v>
      </c>
    </row>
    <row r="1409" spans="1:11" x14ac:dyDescent="0.25">
      <c r="A1409" t="s">
        <v>1407</v>
      </c>
      <c r="B1409" t="s">
        <v>6203</v>
      </c>
      <c r="C1409" t="s">
        <v>6204</v>
      </c>
      <c r="D1409" t="s">
        <v>6091</v>
      </c>
      <c r="E1409" t="s">
        <v>6092</v>
      </c>
      <c r="G1409" t="s">
        <v>3953</v>
      </c>
      <c r="H1409">
        <v>1</v>
      </c>
      <c r="I1409">
        <v>-1000</v>
      </c>
      <c r="J1409">
        <v>1000</v>
      </c>
      <c r="K1409">
        <v>0</v>
      </c>
    </row>
    <row r="1410" spans="1:11" x14ac:dyDescent="0.25">
      <c r="A1410" t="s">
        <v>1408</v>
      </c>
      <c r="B1410" t="s">
        <v>6203</v>
      </c>
      <c r="C1410" t="s">
        <v>6205</v>
      </c>
      <c r="D1410" t="s">
        <v>6206</v>
      </c>
      <c r="E1410" t="s">
        <v>6207</v>
      </c>
      <c r="G1410" t="s">
        <v>3953</v>
      </c>
      <c r="H1410">
        <v>1</v>
      </c>
      <c r="I1410">
        <v>-1000</v>
      </c>
      <c r="J1410">
        <v>1000</v>
      </c>
      <c r="K1410">
        <v>0</v>
      </c>
    </row>
    <row r="1411" spans="1:11" x14ac:dyDescent="0.25">
      <c r="A1411" t="s">
        <v>1409</v>
      </c>
      <c r="B1411" t="s">
        <v>6203</v>
      </c>
      <c r="C1411" t="s">
        <v>6208</v>
      </c>
      <c r="D1411" t="s">
        <v>6209</v>
      </c>
      <c r="E1411" t="s">
        <v>6210</v>
      </c>
      <c r="G1411" t="s">
        <v>3953</v>
      </c>
      <c r="H1411">
        <v>1</v>
      </c>
      <c r="I1411">
        <v>-1000</v>
      </c>
      <c r="J1411">
        <v>1000</v>
      </c>
      <c r="K1411">
        <v>0</v>
      </c>
    </row>
    <row r="1412" spans="1:11" x14ac:dyDescent="0.25">
      <c r="A1412" t="s">
        <v>1410</v>
      </c>
      <c r="B1412" t="s">
        <v>6203</v>
      </c>
      <c r="C1412" t="s">
        <v>6211</v>
      </c>
      <c r="D1412" t="s">
        <v>6091</v>
      </c>
      <c r="E1412" t="s">
        <v>6092</v>
      </c>
      <c r="G1412" t="s">
        <v>3953</v>
      </c>
      <c r="H1412">
        <v>1</v>
      </c>
      <c r="I1412">
        <v>-1000</v>
      </c>
      <c r="J1412">
        <v>1000</v>
      </c>
      <c r="K1412">
        <v>0</v>
      </c>
    </row>
    <row r="1413" spans="1:11" x14ac:dyDescent="0.25">
      <c r="A1413" t="s">
        <v>1411</v>
      </c>
      <c r="B1413" t="s">
        <v>6212</v>
      </c>
      <c r="C1413" t="s">
        <v>6213</v>
      </c>
      <c r="D1413" t="s">
        <v>6214</v>
      </c>
      <c r="E1413" t="s">
        <v>6214</v>
      </c>
      <c r="G1413" t="s">
        <v>6215</v>
      </c>
      <c r="H1413">
        <v>0</v>
      </c>
      <c r="I1413">
        <v>0</v>
      </c>
      <c r="J1413">
        <v>1000</v>
      </c>
      <c r="K1413">
        <v>0</v>
      </c>
    </row>
    <row r="1414" spans="1:11" x14ac:dyDescent="0.25">
      <c r="A1414" t="s">
        <v>1412</v>
      </c>
      <c r="B1414" t="s">
        <v>6216</v>
      </c>
      <c r="C1414" t="s">
        <v>6217</v>
      </c>
      <c r="D1414" t="s">
        <v>6218</v>
      </c>
      <c r="E1414" t="s">
        <v>6219</v>
      </c>
      <c r="G1414" t="s">
        <v>6215</v>
      </c>
      <c r="H1414">
        <v>0</v>
      </c>
      <c r="I1414">
        <v>0</v>
      </c>
      <c r="J1414">
        <v>1000</v>
      </c>
      <c r="K1414">
        <v>0</v>
      </c>
    </row>
    <row r="1415" spans="1:11" x14ac:dyDescent="0.25">
      <c r="A1415" t="s">
        <v>1413</v>
      </c>
      <c r="B1415" t="s">
        <v>6220</v>
      </c>
      <c r="C1415" t="s">
        <v>6221</v>
      </c>
      <c r="D1415" t="s">
        <v>6222</v>
      </c>
      <c r="E1415" t="s">
        <v>6223</v>
      </c>
      <c r="G1415" t="s">
        <v>2846</v>
      </c>
      <c r="H1415">
        <v>1</v>
      </c>
      <c r="I1415">
        <v>-1000</v>
      </c>
      <c r="J1415">
        <v>1000</v>
      </c>
      <c r="K1415">
        <v>0</v>
      </c>
    </row>
    <row r="1416" spans="1:11" x14ac:dyDescent="0.25">
      <c r="A1416" t="s">
        <v>1414</v>
      </c>
      <c r="B1416" t="s">
        <v>6224</v>
      </c>
      <c r="C1416" t="s">
        <v>6225</v>
      </c>
      <c r="D1416" t="s">
        <v>6226</v>
      </c>
      <c r="E1416" t="s">
        <v>6226</v>
      </c>
      <c r="G1416" t="s">
        <v>6227</v>
      </c>
      <c r="H1416">
        <v>0</v>
      </c>
      <c r="I1416">
        <v>0</v>
      </c>
      <c r="J1416">
        <v>1000</v>
      </c>
      <c r="K1416">
        <v>0</v>
      </c>
    </row>
    <row r="1417" spans="1:11" x14ac:dyDescent="0.25">
      <c r="A1417" t="s">
        <v>1415</v>
      </c>
      <c r="B1417" t="s">
        <v>6228</v>
      </c>
      <c r="C1417" t="s">
        <v>6229</v>
      </c>
      <c r="D1417" t="s">
        <v>6230</v>
      </c>
      <c r="E1417" t="s">
        <v>6231</v>
      </c>
      <c r="G1417" t="s">
        <v>6227</v>
      </c>
      <c r="H1417">
        <v>0</v>
      </c>
      <c r="I1417">
        <v>0</v>
      </c>
      <c r="J1417">
        <v>1000</v>
      </c>
      <c r="K1417">
        <v>0</v>
      </c>
    </row>
    <row r="1418" spans="1:11" x14ac:dyDescent="0.25">
      <c r="A1418" t="s">
        <v>1416</v>
      </c>
      <c r="B1418" t="s">
        <v>6232</v>
      </c>
      <c r="C1418" t="s">
        <v>6233</v>
      </c>
      <c r="D1418" t="s">
        <v>6234</v>
      </c>
      <c r="E1418" t="s">
        <v>6235</v>
      </c>
      <c r="G1418" t="s">
        <v>3352</v>
      </c>
      <c r="H1418">
        <v>1</v>
      </c>
      <c r="I1418">
        <v>-1000</v>
      </c>
      <c r="J1418">
        <v>1000</v>
      </c>
      <c r="K1418">
        <v>0</v>
      </c>
    </row>
    <row r="1419" spans="1:11" x14ac:dyDescent="0.25">
      <c r="A1419" t="s">
        <v>1417</v>
      </c>
      <c r="B1419" t="s">
        <v>6236</v>
      </c>
      <c r="C1419" t="s">
        <v>6237</v>
      </c>
      <c r="D1419" t="s">
        <v>6238</v>
      </c>
      <c r="E1419" t="s">
        <v>6238</v>
      </c>
      <c r="G1419" t="s">
        <v>2933</v>
      </c>
      <c r="H1419">
        <v>0</v>
      </c>
      <c r="I1419">
        <v>0</v>
      </c>
      <c r="J1419">
        <v>1000</v>
      </c>
      <c r="K1419">
        <v>0</v>
      </c>
    </row>
    <row r="1420" spans="1:11" x14ac:dyDescent="0.25">
      <c r="A1420" t="s">
        <v>1418</v>
      </c>
      <c r="B1420" t="s">
        <v>6239</v>
      </c>
      <c r="C1420" t="s">
        <v>6240</v>
      </c>
      <c r="D1420" t="s">
        <v>3462</v>
      </c>
      <c r="E1420" t="s">
        <v>3462</v>
      </c>
      <c r="G1420" t="s">
        <v>2880</v>
      </c>
      <c r="H1420">
        <v>0</v>
      </c>
      <c r="I1420">
        <v>0</v>
      </c>
      <c r="J1420">
        <v>1000</v>
      </c>
      <c r="K1420">
        <v>0</v>
      </c>
    </row>
    <row r="1421" spans="1:11" x14ac:dyDescent="0.25">
      <c r="A1421" t="s">
        <v>1419</v>
      </c>
      <c r="B1421" t="s">
        <v>6241</v>
      </c>
      <c r="C1421" t="s">
        <v>6242</v>
      </c>
      <c r="G1421" t="s">
        <v>2846</v>
      </c>
      <c r="H1421">
        <v>1</v>
      </c>
      <c r="I1421">
        <v>-1000</v>
      </c>
      <c r="J1421">
        <v>1000</v>
      </c>
      <c r="K1421">
        <v>0</v>
      </c>
    </row>
    <row r="1422" spans="1:11" x14ac:dyDescent="0.25">
      <c r="A1422" t="s">
        <v>1420</v>
      </c>
      <c r="B1422" t="s">
        <v>6243</v>
      </c>
      <c r="C1422" t="s">
        <v>6244</v>
      </c>
      <c r="D1422" t="s">
        <v>6245</v>
      </c>
      <c r="E1422" t="s">
        <v>6245</v>
      </c>
      <c r="G1422" t="s">
        <v>3232</v>
      </c>
      <c r="H1422">
        <v>0</v>
      </c>
      <c r="I1422">
        <v>0</v>
      </c>
      <c r="J1422">
        <v>1000</v>
      </c>
      <c r="K1422">
        <v>0</v>
      </c>
    </row>
    <row r="1423" spans="1:11" x14ac:dyDescent="0.25">
      <c r="A1423" t="s">
        <v>1421</v>
      </c>
      <c r="B1423" t="s">
        <v>6246</v>
      </c>
      <c r="C1423" t="s">
        <v>6247</v>
      </c>
      <c r="D1423" t="s">
        <v>6248</v>
      </c>
      <c r="E1423" t="s">
        <v>6248</v>
      </c>
      <c r="G1423" t="s">
        <v>3756</v>
      </c>
      <c r="H1423">
        <v>0</v>
      </c>
      <c r="I1423">
        <v>0</v>
      </c>
      <c r="J1423">
        <v>1000</v>
      </c>
      <c r="K1423">
        <v>0</v>
      </c>
    </row>
    <row r="1424" spans="1:11" x14ac:dyDescent="0.25">
      <c r="A1424" t="s">
        <v>1422</v>
      </c>
      <c r="B1424" t="s">
        <v>6249</v>
      </c>
      <c r="C1424" t="s">
        <v>6250</v>
      </c>
      <c r="D1424" t="s">
        <v>6251</v>
      </c>
      <c r="E1424" t="s">
        <v>6251</v>
      </c>
      <c r="G1424" t="s">
        <v>3224</v>
      </c>
      <c r="H1424">
        <v>1</v>
      </c>
      <c r="I1424">
        <v>-1000</v>
      </c>
      <c r="J1424">
        <v>1000</v>
      </c>
      <c r="K1424">
        <v>0</v>
      </c>
    </row>
    <row r="1425" spans="1:11" x14ac:dyDescent="0.25">
      <c r="A1425" t="s">
        <v>1423</v>
      </c>
      <c r="B1425" t="s">
        <v>6252</v>
      </c>
      <c r="C1425" t="s">
        <v>6253</v>
      </c>
      <c r="D1425" t="s">
        <v>6254</v>
      </c>
      <c r="E1425" t="s">
        <v>6254</v>
      </c>
      <c r="G1425" t="s">
        <v>3344</v>
      </c>
      <c r="H1425">
        <v>0</v>
      </c>
      <c r="I1425">
        <v>0</v>
      </c>
      <c r="J1425">
        <v>1000</v>
      </c>
      <c r="K1425">
        <v>0</v>
      </c>
    </row>
    <row r="1426" spans="1:11" x14ac:dyDescent="0.25">
      <c r="A1426" t="s">
        <v>1424</v>
      </c>
      <c r="B1426" t="s">
        <v>6255</v>
      </c>
      <c r="C1426" t="s">
        <v>6256</v>
      </c>
      <c r="D1426" t="s">
        <v>6257</v>
      </c>
      <c r="E1426" t="s">
        <v>6257</v>
      </c>
      <c r="G1426" t="s">
        <v>2888</v>
      </c>
      <c r="H1426">
        <v>0</v>
      </c>
      <c r="I1426">
        <v>0</v>
      </c>
      <c r="J1426">
        <v>1000</v>
      </c>
      <c r="K1426">
        <v>0</v>
      </c>
    </row>
    <row r="1427" spans="1:11" x14ac:dyDescent="0.25">
      <c r="A1427" t="s">
        <v>1425</v>
      </c>
      <c r="B1427" t="s">
        <v>6258</v>
      </c>
      <c r="C1427" t="s">
        <v>6259</v>
      </c>
      <c r="D1427" t="s">
        <v>6257</v>
      </c>
      <c r="E1427" t="s">
        <v>6257</v>
      </c>
      <c r="G1427" t="s">
        <v>2888</v>
      </c>
      <c r="H1427">
        <v>0</v>
      </c>
      <c r="I1427">
        <v>0</v>
      </c>
      <c r="J1427">
        <v>1000</v>
      </c>
      <c r="K1427">
        <v>0</v>
      </c>
    </row>
    <row r="1428" spans="1:11" x14ac:dyDescent="0.25">
      <c r="A1428" t="s">
        <v>1426</v>
      </c>
      <c r="B1428" t="s">
        <v>6260</v>
      </c>
      <c r="C1428" t="s">
        <v>6261</v>
      </c>
      <c r="D1428" t="s">
        <v>6257</v>
      </c>
      <c r="E1428" t="s">
        <v>6257</v>
      </c>
      <c r="G1428" t="s">
        <v>2888</v>
      </c>
      <c r="H1428">
        <v>0</v>
      </c>
      <c r="I1428">
        <v>0</v>
      </c>
      <c r="J1428">
        <v>1000</v>
      </c>
      <c r="K1428">
        <v>0</v>
      </c>
    </row>
    <row r="1429" spans="1:11" x14ac:dyDescent="0.25">
      <c r="A1429" t="s">
        <v>1427</v>
      </c>
      <c r="B1429" t="s">
        <v>6262</v>
      </c>
      <c r="C1429" t="s">
        <v>6263</v>
      </c>
      <c r="D1429" t="s">
        <v>6257</v>
      </c>
      <c r="E1429" t="s">
        <v>6257</v>
      </c>
      <c r="G1429" t="s">
        <v>2888</v>
      </c>
      <c r="H1429">
        <v>0</v>
      </c>
      <c r="I1429">
        <v>0</v>
      </c>
      <c r="J1429">
        <v>1000</v>
      </c>
      <c r="K1429">
        <v>0</v>
      </c>
    </row>
    <row r="1430" spans="1:11" x14ac:dyDescent="0.25">
      <c r="A1430" t="s">
        <v>1428</v>
      </c>
      <c r="B1430" t="s">
        <v>6264</v>
      </c>
      <c r="C1430" t="s">
        <v>6265</v>
      </c>
      <c r="D1430" t="s">
        <v>6257</v>
      </c>
      <c r="E1430" t="s">
        <v>6257</v>
      </c>
      <c r="G1430" t="s">
        <v>2888</v>
      </c>
      <c r="H1430">
        <v>0</v>
      </c>
      <c r="I1430">
        <v>0</v>
      </c>
      <c r="J1430">
        <v>1000</v>
      </c>
      <c r="K1430">
        <v>0</v>
      </c>
    </row>
    <row r="1431" spans="1:11" x14ac:dyDescent="0.25">
      <c r="A1431" t="s">
        <v>1429</v>
      </c>
      <c r="B1431" t="s">
        <v>6266</v>
      </c>
      <c r="C1431" t="s">
        <v>6267</v>
      </c>
      <c r="D1431" t="s">
        <v>6257</v>
      </c>
      <c r="E1431" t="s">
        <v>6257</v>
      </c>
      <c r="G1431" t="s">
        <v>2888</v>
      </c>
      <c r="H1431">
        <v>0</v>
      </c>
      <c r="I1431">
        <v>0</v>
      </c>
      <c r="J1431">
        <v>1000</v>
      </c>
      <c r="K1431">
        <v>0</v>
      </c>
    </row>
    <row r="1432" spans="1:11" x14ac:dyDescent="0.25">
      <c r="A1432" t="s">
        <v>1430</v>
      </c>
      <c r="B1432" t="s">
        <v>6268</v>
      </c>
      <c r="C1432" t="s">
        <v>6269</v>
      </c>
      <c r="D1432" t="s">
        <v>6257</v>
      </c>
      <c r="E1432" t="s">
        <v>6257</v>
      </c>
      <c r="G1432" t="s">
        <v>2888</v>
      </c>
      <c r="H1432">
        <v>0</v>
      </c>
      <c r="I1432">
        <v>0</v>
      </c>
      <c r="J1432">
        <v>1000</v>
      </c>
      <c r="K1432">
        <v>0</v>
      </c>
    </row>
    <row r="1433" spans="1:11" x14ac:dyDescent="0.25">
      <c r="A1433" t="s">
        <v>1431</v>
      </c>
      <c r="B1433" t="s">
        <v>6270</v>
      </c>
      <c r="C1433" t="s">
        <v>6271</v>
      </c>
      <c r="D1433" t="s">
        <v>6272</v>
      </c>
      <c r="E1433" t="s">
        <v>6272</v>
      </c>
      <c r="G1433" t="s">
        <v>2888</v>
      </c>
      <c r="H1433">
        <v>1</v>
      </c>
      <c r="I1433">
        <v>-1000</v>
      </c>
      <c r="J1433">
        <v>1000</v>
      </c>
      <c r="K1433">
        <v>0</v>
      </c>
    </row>
    <row r="1434" spans="1:11" x14ac:dyDescent="0.25">
      <c r="A1434" t="s">
        <v>1432</v>
      </c>
      <c r="B1434" t="s">
        <v>6273</v>
      </c>
      <c r="C1434" t="s">
        <v>6274</v>
      </c>
      <c r="D1434" t="s">
        <v>6275</v>
      </c>
      <c r="E1434" t="s">
        <v>6275</v>
      </c>
      <c r="G1434" t="s">
        <v>2888</v>
      </c>
      <c r="H1434">
        <v>0</v>
      </c>
      <c r="I1434">
        <v>0</v>
      </c>
      <c r="J1434">
        <v>1000</v>
      </c>
      <c r="K1434">
        <v>0</v>
      </c>
    </row>
    <row r="1435" spans="1:11" x14ac:dyDescent="0.25">
      <c r="A1435" t="s">
        <v>1433</v>
      </c>
      <c r="B1435" t="s">
        <v>6276</v>
      </c>
      <c r="C1435" t="s">
        <v>6277</v>
      </c>
      <c r="G1435" t="s">
        <v>2880</v>
      </c>
      <c r="H1435">
        <v>0</v>
      </c>
      <c r="I1435">
        <v>0</v>
      </c>
      <c r="J1435">
        <v>1000</v>
      </c>
      <c r="K1435">
        <v>0</v>
      </c>
    </row>
    <row r="1436" spans="1:11" x14ac:dyDescent="0.25">
      <c r="A1436" t="s">
        <v>1434</v>
      </c>
      <c r="B1436" t="s">
        <v>6278</v>
      </c>
      <c r="C1436" t="s">
        <v>6279</v>
      </c>
      <c r="G1436" t="s">
        <v>2880</v>
      </c>
      <c r="H1436">
        <v>0</v>
      </c>
      <c r="I1436">
        <v>0</v>
      </c>
      <c r="J1436">
        <v>1000</v>
      </c>
      <c r="K1436">
        <v>0</v>
      </c>
    </row>
    <row r="1437" spans="1:11" x14ac:dyDescent="0.25">
      <c r="A1437" t="s">
        <v>1435</v>
      </c>
      <c r="B1437" t="s">
        <v>6280</v>
      </c>
      <c r="C1437" t="s">
        <v>6281</v>
      </c>
      <c r="D1437" t="s">
        <v>2851</v>
      </c>
      <c r="E1437" t="s">
        <v>2851</v>
      </c>
      <c r="G1437" t="s">
        <v>3587</v>
      </c>
      <c r="H1437">
        <v>0</v>
      </c>
      <c r="I1437">
        <v>0</v>
      </c>
      <c r="J1437">
        <v>1000</v>
      </c>
      <c r="K1437">
        <v>0</v>
      </c>
    </row>
    <row r="1438" spans="1:11" x14ac:dyDescent="0.25">
      <c r="A1438" t="s">
        <v>1436</v>
      </c>
      <c r="B1438" t="s">
        <v>6282</v>
      </c>
      <c r="C1438" t="s">
        <v>6283</v>
      </c>
      <c r="D1438" t="s">
        <v>6284</v>
      </c>
      <c r="E1438" t="s">
        <v>6284</v>
      </c>
      <c r="G1438" t="s">
        <v>3193</v>
      </c>
      <c r="H1438">
        <v>0</v>
      </c>
      <c r="I1438">
        <v>0</v>
      </c>
      <c r="J1438">
        <v>1000</v>
      </c>
      <c r="K1438">
        <v>0</v>
      </c>
    </row>
    <row r="1439" spans="1:11" x14ac:dyDescent="0.25">
      <c r="A1439" t="s">
        <v>1437</v>
      </c>
      <c r="B1439" t="s">
        <v>6285</v>
      </c>
      <c r="C1439" t="s">
        <v>6286</v>
      </c>
      <c r="D1439" t="s">
        <v>6287</v>
      </c>
      <c r="E1439" t="s">
        <v>6288</v>
      </c>
      <c r="G1439" t="s">
        <v>2915</v>
      </c>
      <c r="H1439">
        <v>0</v>
      </c>
      <c r="I1439">
        <v>0</v>
      </c>
      <c r="J1439">
        <v>1000</v>
      </c>
      <c r="K1439">
        <v>0</v>
      </c>
    </row>
    <row r="1440" spans="1:11" x14ac:dyDescent="0.25">
      <c r="A1440" t="s">
        <v>1438</v>
      </c>
      <c r="B1440" t="s">
        <v>6289</v>
      </c>
      <c r="C1440" t="s">
        <v>6290</v>
      </c>
      <c r="D1440" t="s">
        <v>6287</v>
      </c>
      <c r="E1440" t="s">
        <v>6288</v>
      </c>
      <c r="G1440" t="s">
        <v>2915</v>
      </c>
      <c r="H1440">
        <v>0</v>
      </c>
      <c r="I1440">
        <v>0</v>
      </c>
      <c r="J1440">
        <v>1000</v>
      </c>
      <c r="K1440">
        <v>0</v>
      </c>
    </row>
    <row r="1441" spans="1:11" x14ac:dyDescent="0.25">
      <c r="A1441" t="s">
        <v>1439</v>
      </c>
      <c r="B1441" t="s">
        <v>6291</v>
      </c>
      <c r="C1441" t="s">
        <v>6292</v>
      </c>
      <c r="D1441" t="s">
        <v>6293</v>
      </c>
      <c r="E1441" t="s">
        <v>6294</v>
      </c>
      <c r="G1441" t="s">
        <v>6295</v>
      </c>
      <c r="H1441">
        <v>1</v>
      </c>
      <c r="I1441">
        <v>-1000</v>
      </c>
      <c r="J1441">
        <v>1000</v>
      </c>
      <c r="K1441">
        <v>0</v>
      </c>
    </row>
    <row r="1442" spans="1:11" x14ac:dyDescent="0.25">
      <c r="A1442" t="s">
        <v>1440</v>
      </c>
      <c r="B1442" t="s">
        <v>6296</v>
      </c>
      <c r="C1442" t="s">
        <v>6297</v>
      </c>
      <c r="G1442" t="s">
        <v>3198</v>
      </c>
      <c r="H1442">
        <v>0</v>
      </c>
      <c r="I1442">
        <v>0</v>
      </c>
      <c r="J1442">
        <v>1000</v>
      </c>
      <c r="K1442">
        <v>0</v>
      </c>
    </row>
    <row r="1443" spans="1:11" x14ac:dyDescent="0.25">
      <c r="A1443" t="s">
        <v>1441</v>
      </c>
      <c r="B1443" t="s">
        <v>6298</v>
      </c>
      <c r="C1443" t="s">
        <v>6299</v>
      </c>
      <c r="D1443" t="s">
        <v>6300</v>
      </c>
      <c r="E1443" t="s">
        <v>6301</v>
      </c>
      <c r="G1443" t="s">
        <v>2915</v>
      </c>
      <c r="H1443">
        <v>1</v>
      </c>
      <c r="I1443">
        <v>-1000</v>
      </c>
      <c r="J1443">
        <v>1000</v>
      </c>
      <c r="K1443">
        <v>0</v>
      </c>
    </row>
    <row r="1444" spans="1:11" x14ac:dyDescent="0.25">
      <c r="A1444" t="s">
        <v>1442</v>
      </c>
      <c r="B1444" t="s">
        <v>6302</v>
      </c>
      <c r="C1444" t="s">
        <v>6303</v>
      </c>
      <c r="D1444" t="s">
        <v>6304</v>
      </c>
      <c r="E1444" t="s">
        <v>6304</v>
      </c>
      <c r="G1444" t="s">
        <v>6305</v>
      </c>
      <c r="H1444">
        <v>0</v>
      </c>
      <c r="I1444">
        <v>0</v>
      </c>
      <c r="J1444">
        <v>1000</v>
      </c>
      <c r="K1444">
        <v>0</v>
      </c>
    </row>
    <row r="1445" spans="1:11" x14ac:dyDescent="0.25">
      <c r="A1445" t="s">
        <v>1443</v>
      </c>
      <c r="B1445" t="s">
        <v>6306</v>
      </c>
      <c r="C1445" t="s">
        <v>6307</v>
      </c>
      <c r="D1445" t="s">
        <v>6308</v>
      </c>
      <c r="E1445" t="s">
        <v>6308</v>
      </c>
      <c r="G1445" t="s">
        <v>3142</v>
      </c>
      <c r="H1445">
        <v>0</v>
      </c>
      <c r="I1445">
        <v>0</v>
      </c>
      <c r="J1445">
        <v>1000</v>
      </c>
      <c r="K1445">
        <v>0</v>
      </c>
    </row>
    <row r="1446" spans="1:11" x14ac:dyDescent="0.25">
      <c r="A1446" t="s">
        <v>1444</v>
      </c>
      <c r="B1446" t="s">
        <v>6309</v>
      </c>
      <c r="C1446" t="s">
        <v>6310</v>
      </c>
      <c r="D1446" t="s">
        <v>6311</v>
      </c>
      <c r="E1446" t="s">
        <v>6312</v>
      </c>
      <c r="G1446" t="s">
        <v>2880</v>
      </c>
      <c r="H1446">
        <v>1</v>
      </c>
      <c r="I1446">
        <v>-1000</v>
      </c>
      <c r="J1446">
        <v>1000</v>
      </c>
      <c r="K1446">
        <v>0</v>
      </c>
    </row>
    <row r="1447" spans="1:11" x14ac:dyDescent="0.25">
      <c r="A1447" t="s">
        <v>1445</v>
      </c>
      <c r="B1447" t="s">
        <v>6313</v>
      </c>
      <c r="C1447" t="s">
        <v>6314</v>
      </c>
      <c r="G1447" t="s">
        <v>2846</v>
      </c>
      <c r="H1447">
        <v>1</v>
      </c>
      <c r="I1447">
        <v>-1000</v>
      </c>
      <c r="J1447">
        <v>1000</v>
      </c>
      <c r="K1447">
        <v>0</v>
      </c>
    </row>
    <row r="1448" spans="1:11" x14ac:dyDescent="0.25">
      <c r="A1448" t="s">
        <v>1446</v>
      </c>
      <c r="B1448" t="s">
        <v>6315</v>
      </c>
      <c r="C1448" t="s">
        <v>6316</v>
      </c>
      <c r="D1448" t="s">
        <v>6317</v>
      </c>
      <c r="E1448" t="s">
        <v>6317</v>
      </c>
      <c r="G1448" t="s">
        <v>3142</v>
      </c>
      <c r="H1448">
        <v>1</v>
      </c>
      <c r="I1448">
        <v>-1000</v>
      </c>
      <c r="J1448">
        <v>1000</v>
      </c>
      <c r="K1448">
        <v>0</v>
      </c>
    </row>
    <row r="1449" spans="1:11" x14ac:dyDescent="0.25">
      <c r="A1449" t="s">
        <v>1447</v>
      </c>
      <c r="B1449" t="s">
        <v>6318</v>
      </c>
      <c r="C1449" t="s">
        <v>6319</v>
      </c>
      <c r="D1449" t="s">
        <v>6320</v>
      </c>
      <c r="E1449" t="s">
        <v>6321</v>
      </c>
      <c r="G1449" t="s">
        <v>2880</v>
      </c>
      <c r="H1449">
        <v>1</v>
      </c>
      <c r="I1449">
        <v>-1000</v>
      </c>
      <c r="J1449">
        <v>1000</v>
      </c>
      <c r="K1449">
        <v>0</v>
      </c>
    </row>
    <row r="1450" spans="1:11" x14ac:dyDescent="0.25">
      <c r="A1450" t="s">
        <v>1448</v>
      </c>
      <c r="B1450" t="s">
        <v>6322</v>
      </c>
      <c r="C1450" t="s">
        <v>6323</v>
      </c>
      <c r="D1450" t="s">
        <v>6324</v>
      </c>
      <c r="E1450" t="s">
        <v>6324</v>
      </c>
      <c r="G1450" t="s">
        <v>2846</v>
      </c>
      <c r="H1450">
        <v>1</v>
      </c>
      <c r="I1450">
        <v>-1000</v>
      </c>
      <c r="J1450">
        <v>1000</v>
      </c>
      <c r="K1450">
        <v>0</v>
      </c>
    </row>
    <row r="1451" spans="1:11" x14ac:dyDescent="0.25">
      <c r="A1451" t="s">
        <v>1449</v>
      </c>
      <c r="B1451" t="s">
        <v>6325</v>
      </c>
      <c r="C1451" t="s">
        <v>6326</v>
      </c>
      <c r="D1451" t="s">
        <v>6327</v>
      </c>
      <c r="E1451" t="s">
        <v>6327</v>
      </c>
      <c r="G1451" t="s">
        <v>6328</v>
      </c>
      <c r="H1451">
        <v>0</v>
      </c>
      <c r="I1451">
        <v>0</v>
      </c>
      <c r="J1451">
        <v>1000</v>
      </c>
      <c r="K1451">
        <v>0</v>
      </c>
    </row>
    <row r="1452" spans="1:11" x14ac:dyDescent="0.25">
      <c r="A1452" t="s">
        <v>1450</v>
      </c>
      <c r="B1452" t="s">
        <v>6329</v>
      </c>
      <c r="C1452" t="s">
        <v>6330</v>
      </c>
      <c r="D1452" t="s">
        <v>6331</v>
      </c>
      <c r="E1452" t="s">
        <v>6332</v>
      </c>
      <c r="G1452" t="s">
        <v>3382</v>
      </c>
      <c r="H1452">
        <v>1</v>
      </c>
      <c r="I1452">
        <v>-1000</v>
      </c>
      <c r="J1452">
        <v>1000</v>
      </c>
      <c r="K1452">
        <v>0</v>
      </c>
    </row>
    <row r="1453" spans="1:11" x14ac:dyDescent="0.25">
      <c r="A1453" t="s">
        <v>1451</v>
      </c>
      <c r="B1453" t="s">
        <v>6333</v>
      </c>
      <c r="C1453" t="s">
        <v>6334</v>
      </c>
      <c r="D1453" t="s">
        <v>6335</v>
      </c>
      <c r="E1453" t="s">
        <v>6335</v>
      </c>
      <c r="G1453" t="s">
        <v>3145</v>
      </c>
      <c r="H1453">
        <v>1</v>
      </c>
      <c r="I1453">
        <v>-1000</v>
      </c>
      <c r="J1453">
        <v>1000</v>
      </c>
      <c r="K1453">
        <v>0</v>
      </c>
    </row>
    <row r="1454" spans="1:11" x14ac:dyDescent="0.25">
      <c r="A1454" t="s">
        <v>1452</v>
      </c>
      <c r="B1454" t="s">
        <v>6336</v>
      </c>
      <c r="C1454" t="s">
        <v>6337</v>
      </c>
      <c r="D1454" t="s">
        <v>6338</v>
      </c>
      <c r="E1454" t="s">
        <v>6338</v>
      </c>
      <c r="G1454" t="s">
        <v>3145</v>
      </c>
      <c r="H1454">
        <v>0</v>
      </c>
      <c r="I1454">
        <v>0</v>
      </c>
      <c r="J1454">
        <v>1000</v>
      </c>
      <c r="K1454">
        <v>0</v>
      </c>
    </row>
    <row r="1455" spans="1:11" x14ac:dyDescent="0.25">
      <c r="A1455" t="s">
        <v>1453</v>
      </c>
      <c r="B1455" t="s">
        <v>6339</v>
      </c>
      <c r="C1455" t="s">
        <v>6340</v>
      </c>
      <c r="D1455" t="s">
        <v>6341</v>
      </c>
      <c r="E1455" t="s">
        <v>6341</v>
      </c>
      <c r="G1455" t="s">
        <v>2846</v>
      </c>
      <c r="H1455">
        <v>1</v>
      </c>
      <c r="I1455">
        <v>-1000</v>
      </c>
      <c r="J1455">
        <v>1000</v>
      </c>
      <c r="K1455">
        <v>0</v>
      </c>
    </row>
    <row r="1456" spans="1:11" x14ac:dyDescent="0.25">
      <c r="A1456" t="s">
        <v>1454</v>
      </c>
      <c r="B1456" t="s">
        <v>6342</v>
      </c>
      <c r="C1456" t="s">
        <v>6343</v>
      </c>
      <c r="D1456" t="s">
        <v>6344</v>
      </c>
      <c r="E1456" t="s">
        <v>6344</v>
      </c>
      <c r="G1456" t="s">
        <v>2880</v>
      </c>
      <c r="H1456">
        <v>1</v>
      </c>
      <c r="I1456">
        <v>-1000</v>
      </c>
      <c r="J1456">
        <v>1000</v>
      </c>
      <c r="K1456">
        <v>0</v>
      </c>
    </row>
    <row r="1457" spans="1:11" x14ac:dyDescent="0.25">
      <c r="A1457" t="s">
        <v>1455</v>
      </c>
      <c r="B1457" t="s">
        <v>6345</v>
      </c>
      <c r="C1457" t="s">
        <v>6346</v>
      </c>
      <c r="D1457" t="s">
        <v>6347</v>
      </c>
      <c r="E1457" t="s">
        <v>6348</v>
      </c>
      <c r="G1457" t="s">
        <v>3198</v>
      </c>
      <c r="H1457">
        <v>0</v>
      </c>
      <c r="I1457">
        <v>0</v>
      </c>
      <c r="J1457">
        <v>1000</v>
      </c>
      <c r="K1457">
        <v>0</v>
      </c>
    </row>
    <row r="1458" spans="1:11" x14ac:dyDescent="0.25">
      <c r="A1458" t="s">
        <v>1456</v>
      </c>
      <c r="B1458" t="s">
        <v>6349</v>
      </c>
      <c r="C1458" t="s">
        <v>6350</v>
      </c>
      <c r="D1458" t="s">
        <v>6351</v>
      </c>
      <c r="E1458" t="s">
        <v>6352</v>
      </c>
      <c r="G1458" t="s">
        <v>3471</v>
      </c>
      <c r="H1458">
        <v>0</v>
      </c>
      <c r="I1458">
        <v>0</v>
      </c>
      <c r="J1458">
        <v>1000</v>
      </c>
      <c r="K1458">
        <v>0</v>
      </c>
    </row>
    <row r="1459" spans="1:11" x14ac:dyDescent="0.25">
      <c r="A1459" t="s">
        <v>1457</v>
      </c>
      <c r="B1459" t="s">
        <v>6353</v>
      </c>
      <c r="C1459" t="s">
        <v>6354</v>
      </c>
      <c r="D1459" t="s">
        <v>6355</v>
      </c>
      <c r="E1459" t="s">
        <v>6356</v>
      </c>
      <c r="G1459" t="s">
        <v>2880</v>
      </c>
      <c r="H1459">
        <v>0</v>
      </c>
      <c r="I1459">
        <v>0</v>
      </c>
      <c r="J1459">
        <v>1000</v>
      </c>
      <c r="K1459">
        <v>0</v>
      </c>
    </row>
    <row r="1460" spans="1:11" x14ac:dyDescent="0.25">
      <c r="A1460" t="s">
        <v>1458</v>
      </c>
      <c r="B1460" t="s">
        <v>6357</v>
      </c>
      <c r="C1460" t="s">
        <v>6358</v>
      </c>
      <c r="D1460" t="s">
        <v>6359</v>
      </c>
      <c r="E1460" t="s">
        <v>6359</v>
      </c>
      <c r="G1460" t="s">
        <v>3587</v>
      </c>
      <c r="H1460">
        <v>0</v>
      </c>
      <c r="I1460">
        <v>0</v>
      </c>
      <c r="J1460">
        <v>1000</v>
      </c>
      <c r="K1460">
        <v>0</v>
      </c>
    </row>
    <row r="1461" spans="1:11" x14ac:dyDescent="0.25">
      <c r="A1461" t="s">
        <v>1459</v>
      </c>
      <c r="B1461" t="s">
        <v>6360</v>
      </c>
      <c r="C1461" t="s">
        <v>6361</v>
      </c>
      <c r="D1461" t="s">
        <v>6362</v>
      </c>
      <c r="E1461" t="s">
        <v>6363</v>
      </c>
      <c r="G1461" t="s">
        <v>3145</v>
      </c>
      <c r="H1461">
        <v>0</v>
      </c>
      <c r="I1461">
        <v>0</v>
      </c>
      <c r="J1461">
        <v>1000</v>
      </c>
      <c r="K1461">
        <v>0</v>
      </c>
    </row>
    <row r="1462" spans="1:11" x14ac:dyDescent="0.25">
      <c r="A1462" t="s">
        <v>1460</v>
      </c>
      <c r="B1462" t="s">
        <v>6364</v>
      </c>
      <c r="C1462" t="s">
        <v>6365</v>
      </c>
      <c r="D1462" t="s">
        <v>6366</v>
      </c>
      <c r="E1462" t="s">
        <v>6366</v>
      </c>
      <c r="G1462" t="s">
        <v>3756</v>
      </c>
      <c r="H1462">
        <v>0</v>
      </c>
      <c r="I1462">
        <v>0</v>
      </c>
      <c r="J1462">
        <v>1000</v>
      </c>
      <c r="K1462">
        <v>0</v>
      </c>
    </row>
    <row r="1463" spans="1:11" x14ac:dyDescent="0.25">
      <c r="A1463" t="s">
        <v>1461</v>
      </c>
      <c r="B1463" t="s">
        <v>6367</v>
      </c>
      <c r="C1463" t="s">
        <v>6368</v>
      </c>
      <c r="D1463" t="s">
        <v>6369</v>
      </c>
      <c r="E1463" t="s">
        <v>6369</v>
      </c>
      <c r="G1463" t="s">
        <v>6370</v>
      </c>
      <c r="H1463">
        <v>0</v>
      </c>
      <c r="I1463">
        <v>0</v>
      </c>
      <c r="J1463">
        <v>1000</v>
      </c>
      <c r="K1463">
        <v>0</v>
      </c>
    </row>
    <row r="1464" spans="1:11" x14ac:dyDescent="0.25">
      <c r="A1464" t="s">
        <v>1462</v>
      </c>
      <c r="B1464" t="s">
        <v>6371</v>
      </c>
      <c r="C1464" t="s">
        <v>6372</v>
      </c>
      <c r="D1464" t="s">
        <v>6373</v>
      </c>
      <c r="E1464" t="s">
        <v>6373</v>
      </c>
      <c r="G1464" t="s">
        <v>3130</v>
      </c>
      <c r="H1464">
        <v>0</v>
      </c>
      <c r="I1464">
        <v>0</v>
      </c>
      <c r="J1464">
        <v>1000</v>
      </c>
      <c r="K1464">
        <v>0</v>
      </c>
    </row>
    <row r="1465" spans="1:11" x14ac:dyDescent="0.25">
      <c r="A1465" t="s">
        <v>1463</v>
      </c>
      <c r="B1465" t="s">
        <v>6374</v>
      </c>
      <c r="C1465" t="s">
        <v>6375</v>
      </c>
      <c r="D1465" t="s">
        <v>6376</v>
      </c>
      <c r="E1465" t="s">
        <v>6377</v>
      </c>
      <c r="G1465" t="s">
        <v>3198</v>
      </c>
      <c r="H1465">
        <v>0</v>
      </c>
      <c r="I1465">
        <v>0</v>
      </c>
      <c r="J1465">
        <v>1000</v>
      </c>
      <c r="K1465">
        <v>0</v>
      </c>
    </row>
    <row r="1466" spans="1:11" x14ac:dyDescent="0.25">
      <c r="A1466" t="s">
        <v>1464</v>
      </c>
      <c r="B1466" t="s">
        <v>6378</v>
      </c>
      <c r="C1466" t="s">
        <v>6379</v>
      </c>
      <c r="D1466" t="s">
        <v>6359</v>
      </c>
      <c r="E1466" t="s">
        <v>6359</v>
      </c>
      <c r="G1466" t="s">
        <v>3198</v>
      </c>
      <c r="H1466">
        <v>1</v>
      </c>
      <c r="I1466">
        <v>-1000</v>
      </c>
      <c r="J1466">
        <v>1000</v>
      </c>
      <c r="K1466">
        <v>0</v>
      </c>
    </row>
    <row r="1467" spans="1:11" x14ac:dyDescent="0.25">
      <c r="A1467" t="s">
        <v>1465</v>
      </c>
      <c r="B1467" t="s">
        <v>6380</v>
      </c>
      <c r="C1467" t="s">
        <v>6381</v>
      </c>
      <c r="D1467" t="s">
        <v>6382</v>
      </c>
      <c r="E1467" t="s">
        <v>6383</v>
      </c>
      <c r="G1467" t="s">
        <v>3198</v>
      </c>
      <c r="H1467">
        <v>0</v>
      </c>
      <c r="I1467">
        <v>0</v>
      </c>
      <c r="J1467">
        <v>1000</v>
      </c>
      <c r="K1467">
        <v>0</v>
      </c>
    </row>
    <row r="1468" spans="1:11" x14ac:dyDescent="0.25">
      <c r="A1468" t="s">
        <v>1466</v>
      </c>
      <c r="B1468" t="s">
        <v>6384</v>
      </c>
      <c r="C1468" t="s">
        <v>6385</v>
      </c>
      <c r="D1468" t="s">
        <v>6386</v>
      </c>
      <c r="E1468" t="s">
        <v>6387</v>
      </c>
      <c r="G1468" t="s">
        <v>3198</v>
      </c>
      <c r="H1468">
        <v>0</v>
      </c>
      <c r="I1468">
        <v>0</v>
      </c>
      <c r="J1468">
        <v>1000</v>
      </c>
      <c r="K1468">
        <v>0</v>
      </c>
    </row>
    <row r="1469" spans="1:11" x14ac:dyDescent="0.25">
      <c r="A1469" t="s">
        <v>1467</v>
      </c>
      <c r="B1469" t="s">
        <v>6388</v>
      </c>
      <c r="C1469" t="s">
        <v>6389</v>
      </c>
      <c r="D1469" t="s">
        <v>6390</v>
      </c>
      <c r="E1469" t="s">
        <v>6377</v>
      </c>
      <c r="G1469" t="s">
        <v>3198</v>
      </c>
      <c r="H1469">
        <v>0</v>
      </c>
      <c r="I1469">
        <v>0</v>
      </c>
      <c r="J1469">
        <v>1000</v>
      </c>
      <c r="K1469">
        <v>0</v>
      </c>
    </row>
    <row r="1470" spans="1:11" x14ac:dyDescent="0.25">
      <c r="A1470" t="s">
        <v>1468</v>
      </c>
      <c r="B1470" t="s">
        <v>6391</v>
      </c>
      <c r="C1470" t="s">
        <v>6392</v>
      </c>
      <c r="D1470" t="s">
        <v>6359</v>
      </c>
      <c r="E1470" t="s">
        <v>6359</v>
      </c>
      <c r="G1470" t="s">
        <v>3198</v>
      </c>
      <c r="H1470">
        <v>1</v>
      </c>
      <c r="I1470">
        <v>-1000</v>
      </c>
      <c r="J1470">
        <v>1000</v>
      </c>
      <c r="K1470">
        <v>0</v>
      </c>
    </row>
    <row r="1471" spans="1:11" x14ac:dyDescent="0.25">
      <c r="A1471" t="s">
        <v>1469</v>
      </c>
      <c r="B1471" t="s">
        <v>6393</v>
      </c>
      <c r="C1471" t="s">
        <v>6394</v>
      </c>
      <c r="D1471" t="s">
        <v>6395</v>
      </c>
      <c r="E1471" t="s">
        <v>6395</v>
      </c>
      <c r="G1471" t="s">
        <v>3198</v>
      </c>
      <c r="H1471">
        <v>0</v>
      </c>
      <c r="I1471">
        <v>0</v>
      </c>
      <c r="J1471">
        <v>1000</v>
      </c>
      <c r="K1471">
        <v>0</v>
      </c>
    </row>
    <row r="1472" spans="1:11" x14ac:dyDescent="0.25">
      <c r="A1472" t="s">
        <v>1470</v>
      </c>
      <c r="B1472" t="s">
        <v>6396</v>
      </c>
      <c r="C1472" t="s">
        <v>6397</v>
      </c>
      <c r="D1472" t="s">
        <v>6398</v>
      </c>
      <c r="E1472" t="s">
        <v>6387</v>
      </c>
      <c r="G1472" t="s">
        <v>3198</v>
      </c>
      <c r="H1472">
        <v>0</v>
      </c>
      <c r="I1472">
        <v>0</v>
      </c>
      <c r="J1472">
        <v>1000</v>
      </c>
      <c r="K1472">
        <v>0</v>
      </c>
    </row>
    <row r="1473" spans="1:11" x14ac:dyDescent="0.25">
      <c r="A1473" t="s">
        <v>1471</v>
      </c>
      <c r="B1473" t="s">
        <v>6399</v>
      </c>
      <c r="C1473" t="s">
        <v>6400</v>
      </c>
      <c r="D1473" t="s">
        <v>6359</v>
      </c>
      <c r="E1473" t="s">
        <v>6359</v>
      </c>
      <c r="G1473" t="s">
        <v>3198</v>
      </c>
      <c r="H1473">
        <v>1</v>
      </c>
      <c r="I1473">
        <v>-1000</v>
      </c>
      <c r="J1473">
        <v>1000</v>
      </c>
      <c r="K1473">
        <v>0</v>
      </c>
    </row>
    <row r="1474" spans="1:11" x14ac:dyDescent="0.25">
      <c r="A1474" t="s">
        <v>1472</v>
      </c>
      <c r="B1474" t="s">
        <v>6401</v>
      </c>
      <c r="C1474" t="s">
        <v>6402</v>
      </c>
      <c r="D1474" t="s">
        <v>6376</v>
      </c>
      <c r="E1474" t="s">
        <v>6377</v>
      </c>
      <c r="G1474" t="s">
        <v>3198</v>
      </c>
      <c r="H1474">
        <v>0</v>
      </c>
      <c r="I1474">
        <v>0</v>
      </c>
      <c r="J1474">
        <v>1000</v>
      </c>
      <c r="K1474">
        <v>0</v>
      </c>
    </row>
    <row r="1475" spans="1:11" x14ac:dyDescent="0.25">
      <c r="A1475" t="s">
        <v>1473</v>
      </c>
      <c r="B1475" t="s">
        <v>6403</v>
      </c>
      <c r="C1475" t="s">
        <v>6404</v>
      </c>
      <c r="D1475" t="s">
        <v>6405</v>
      </c>
      <c r="E1475" t="s">
        <v>6383</v>
      </c>
      <c r="G1475" t="s">
        <v>3198</v>
      </c>
      <c r="H1475">
        <v>0</v>
      </c>
      <c r="I1475">
        <v>0</v>
      </c>
      <c r="J1475">
        <v>1000</v>
      </c>
      <c r="K1475">
        <v>0</v>
      </c>
    </row>
    <row r="1476" spans="1:11" x14ac:dyDescent="0.25">
      <c r="A1476" t="s">
        <v>1474</v>
      </c>
      <c r="B1476" t="s">
        <v>6406</v>
      </c>
      <c r="C1476" t="s">
        <v>6407</v>
      </c>
      <c r="D1476" t="s">
        <v>6408</v>
      </c>
      <c r="E1476" t="s">
        <v>6387</v>
      </c>
      <c r="G1476" t="s">
        <v>3198</v>
      </c>
      <c r="H1476">
        <v>0</v>
      </c>
      <c r="I1476">
        <v>0</v>
      </c>
      <c r="J1476">
        <v>1000</v>
      </c>
      <c r="K1476">
        <v>0</v>
      </c>
    </row>
    <row r="1477" spans="1:11" x14ac:dyDescent="0.25">
      <c r="A1477" t="s">
        <v>1475</v>
      </c>
      <c r="B1477" t="s">
        <v>6409</v>
      </c>
      <c r="C1477" t="s">
        <v>6410</v>
      </c>
      <c r="D1477" t="s">
        <v>6411</v>
      </c>
      <c r="E1477" t="s">
        <v>6383</v>
      </c>
      <c r="G1477" t="s">
        <v>3198</v>
      </c>
      <c r="H1477">
        <v>0</v>
      </c>
      <c r="I1477">
        <v>0</v>
      </c>
      <c r="J1477">
        <v>1000</v>
      </c>
      <c r="K1477">
        <v>0</v>
      </c>
    </row>
    <row r="1478" spans="1:11" x14ac:dyDescent="0.25">
      <c r="A1478" t="s">
        <v>1476</v>
      </c>
      <c r="B1478" t="s">
        <v>6412</v>
      </c>
      <c r="C1478" t="s">
        <v>6413</v>
      </c>
      <c r="D1478" t="s">
        <v>6414</v>
      </c>
      <c r="E1478" t="s">
        <v>6414</v>
      </c>
      <c r="G1478" t="s">
        <v>3198</v>
      </c>
      <c r="H1478">
        <v>0</v>
      </c>
      <c r="I1478">
        <v>0</v>
      </c>
      <c r="J1478">
        <v>1000</v>
      </c>
      <c r="K1478">
        <v>0</v>
      </c>
    </row>
    <row r="1479" spans="1:11" x14ac:dyDescent="0.25">
      <c r="A1479" t="s">
        <v>1477</v>
      </c>
      <c r="B1479" t="s">
        <v>6415</v>
      </c>
      <c r="C1479" t="s">
        <v>6416</v>
      </c>
      <c r="D1479" t="s">
        <v>6417</v>
      </c>
      <c r="E1479" t="s">
        <v>6418</v>
      </c>
      <c r="G1479" t="s">
        <v>3183</v>
      </c>
      <c r="H1479">
        <v>0</v>
      </c>
      <c r="I1479">
        <v>0</v>
      </c>
      <c r="J1479">
        <v>1000</v>
      </c>
      <c r="K1479">
        <v>0</v>
      </c>
    </row>
    <row r="1480" spans="1:11" x14ac:dyDescent="0.25">
      <c r="A1480" t="s">
        <v>1478</v>
      </c>
      <c r="B1480" t="s">
        <v>6419</v>
      </c>
      <c r="C1480" t="s">
        <v>6420</v>
      </c>
      <c r="D1480" t="s">
        <v>4807</v>
      </c>
      <c r="E1480" t="s">
        <v>4807</v>
      </c>
      <c r="G1480" t="s">
        <v>3145</v>
      </c>
      <c r="H1480">
        <v>1</v>
      </c>
      <c r="I1480">
        <v>-1000</v>
      </c>
      <c r="J1480">
        <v>1000</v>
      </c>
      <c r="K1480">
        <v>0</v>
      </c>
    </row>
    <row r="1481" spans="1:11" x14ac:dyDescent="0.25">
      <c r="A1481" t="s">
        <v>1479</v>
      </c>
      <c r="B1481" t="s">
        <v>6421</v>
      </c>
      <c r="C1481" t="s">
        <v>6422</v>
      </c>
      <c r="D1481" t="s">
        <v>6423</v>
      </c>
      <c r="E1481" t="s">
        <v>6423</v>
      </c>
      <c r="G1481" t="s">
        <v>6328</v>
      </c>
      <c r="H1481">
        <v>0</v>
      </c>
      <c r="I1481">
        <v>0</v>
      </c>
      <c r="J1481">
        <v>1000</v>
      </c>
      <c r="K1481">
        <v>0</v>
      </c>
    </row>
    <row r="1482" spans="1:11" x14ac:dyDescent="0.25">
      <c r="A1482" t="s">
        <v>1480</v>
      </c>
      <c r="B1482" t="s">
        <v>6424</v>
      </c>
      <c r="C1482" t="s">
        <v>6425</v>
      </c>
      <c r="D1482" t="s">
        <v>6426</v>
      </c>
      <c r="E1482" t="s">
        <v>6426</v>
      </c>
      <c r="G1482" t="s">
        <v>2915</v>
      </c>
      <c r="H1482">
        <v>0</v>
      </c>
      <c r="I1482">
        <v>0</v>
      </c>
      <c r="J1482">
        <v>1000</v>
      </c>
      <c r="K1482">
        <v>0</v>
      </c>
    </row>
    <row r="1483" spans="1:11" x14ac:dyDescent="0.25">
      <c r="A1483" t="s">
        <v>1481</v>
      </c>
      <c r="B1483" t="s">
        <v>6427</v>
      </c>
      <c r="C1483" t="s">
        <v>6428</v>
      </c>
      <c r="D1483" t="s">
        <v>6429</v>
      </c>
      <c r="E1483" t="s">
        <v>6430</v>
      </c>
      <c r="G1483" t="s">
        <v>2880</v>
      </c>
      <c r="H1483">
        <v>1</v>
      </c>
      <c r="I1483">
        <v>-1000</v>
      </c>
      <c r="J1483">
        <v>1000</v>
      </c>
      <c r="K1483">
        <v>0</v>
      </c>
    </row>
    <row r="1484" spans="1:11" x14ac:dyDescent="0.25">
      <c r="A1484" t="s">
        <v>1482</v>
      </c>
      <c r="B1484" t="s">
        <v>6431</v>
      </c>
      <c r="C1484" t="s">
        <v>6432</v>
      </c>
      <c r="D1484" t="s">
        <v>6324</v>
      </c>
      <c r="E1484" t="s">
        <v>6324</v>
      </c>
      <c r="G1484" t="s">
        <v>2846</v>
      </c>
      <c r="H1484">
        <v>1</v>
      </c>
      <c r="I1484">
        <v>-1000</v>
      </c>
      <c r="J1484">
        <v>1000</v>
      </c>
      <c r="K1484">
        <v>0</v>
      </c>
    </row>
    <row r="1485" spans="1:11" x14ac:dyDescent="0.25">
      <c r="A1485" t="s">
        <v>1483</v>
      </c>
      <c r="B1485" t="s">
        <v>6433</v>
      </c>
      <c r="C1485" t="s">
        <v>6434</v>
      </c>
      <c r="G1485" t="s">
        <v>2859</v>
      </c>
      <c r="H1485">
        <v>0</v>
      </c>
      <c r="I1485">
        <v>0</v>
      </c>
      <c r="J1485">
        <v>1000</v>
      </c>
      <c r="K1485">
        <v>0</v>
      </c>
    </row>
    <row r="1486" spans="1:11" x14ac:dyDescent="0.25">
      <c r="A1486" t="s">
        <v>1484</v>
      </c>
      <c r="B1486" t="s">
        <v>6435</v>
      </c>
      <c r="C1486" t="s">
        <v>6436</v>
      </c>
      <c r="D1486" t="s">
        <v>3656</v>
      </c>
      <c r="E1486" t="s">
        <v>3656</v>
      </c>
      <c r="G1486" t="s">
        <v>2859</v>
      </c>
      <c r="H1486">
        <v>0</v>
      </c>
      <c r="I1486">
        <v>0</v>
      </c>
      <c r="J1486">
        <v>1000</v>
      </c>
      <c r="K1486">
        <v>0</v>
      </c>
    </row>
    <row r="1487" spans="1:11" x14ac:dyDescent="0.25">
      <c r="A1487" t="s">
        <v>1485</v>
      </c>
      <c r="B1487" t="s">
        <v>6437</v>
      </c>
      <c r="C1487" t="s">
        <v>6438</v>
      </c>
      <c r="D1487" t="s">
        <v>6439</v>
      </c>
      <c r="E1487" t="s">
        <v>6439</v>
      </c>
      <c r="G1487" t="s">
        <v>6328</v>
      </c>
      <c r="H1487">
        <v>0</v>
      </c>
      <c r="I1487">
        <v>0</v>
      </c>
      <c r="J1487">
        <v>1000</v>
      </c>
      <c r="K1487">
        <v>0</v>
      </c>
    </row>
    <row r="1488" spans="1:11" x14ac:dyDescent="0.25">
      <c r="A1488" t="s">
        <v>1486</v>
      </c>
      <c r="B1488" t="s">
        <v>6437</v>
      </c>
      <c r="C1488" t="s">
        <v>6440</v>
      </c>
      <c r="D1488" t="s">
        <v>6439</v>
      </c>
      <c r="E1488" t="s">
        <v>6439</v>
      </c>
      <c r="G1488" t="s">
        <v>6328</v>
      </c>
      <c r="H1488">
        <v>0</v>
      </c>
      <c r="I1488">
        <v>0</v>
      </c>
      <c r="J1488">
        <v>1000</v>
      </c>
      <c r="K1488">
        <v>0</v>
      </c>
    </row>
    <row r="1489" spans="1:11" x14ac:dyDescent="0.25">
      <c r="A1489" t="s">
        <v>1487</v>
      </c>
      <c r="B1489" t="s">
        <v>6441</v>
      </c>
      <c r="C1489" t="s">
        <v>6442</v>
      </c>
      <c r="D1489" t="s">
        <v>6443</v>
      </c>
      <c r="E1489" t="s">
        <v>6443</v>
      </c>
      <c r="G1489" t="s">
        <v>3142</v>
      </c>
      <c r="H1489">
        <v>0</v>
      </c>
      <c r="I1489">
        <v>0</v>
      </c>
      <c r="J1489">
        <v>1000</v>
      </c>
      <c r="K1489">
        <v>0</v>
      </c>
    </row>
    <row r="1490" spans="1:11" x14ac:dyDescent="0.25">
      <c r="A1490" t="s">
        <v>1488</v>
      </c>
      <c r="B1490" t="s">
        <v>6444</v>
      </c>
      <c r="C1490" t="s">
        <v>6445</v>
      </c>
      <c r="D1490" t="s">
        <v>6311</v>
      </c>
      <c r="E1490" t="s">
        <v>6312</v>
      </c>
      <c r="G1490" t="s">
        <v>2880</v>
      </c>
      <c r="H1490">
        <v>1</v>
      </c>
      <c r="I1490">
        <v>-1000</v>
      </c>
      <c r="J1490">
        <v>1000</v>
      </c>
      <c r="K1490">
        <v>0</v>
      </c>
    </row>
    <row r="1491" spans="1:11" x14ac:dyDescent="0.25">
      <c r="A1491" t="s">
        <v>1489</v>
      </c>
      <c r="B1491" t="s">
        <v>6446</v>
      </c>
      <c r="C1491" t="s">
        <v>6447</v>
      </c>
      <c r="G1491" t="s">
        <v>2846</v>
      </c>
      <c r="H1491">
        <v>1</v>
      </c>
      <c r="I1491">
        <v>-1000</v>
      </c>
      <c r="J1491">
        <v>1000</v>
      </c>
      <c r="K1491">
        <v>0</v>
      </c>
    </row>
    <row r="1492" spans="1:11" x14ac:dyDescent="0.25">
      <c r="A1492" t="s">
        <v>1490</v>
      </c>
      <c r="B1492" t="s">
        <v>6448</v>
      </c>
      <c r="C1492" t="s">
        <v>6449</v>
      </c>
      <c r="D1492" t="s">
        <v>6450</v>
      </c>
      <c r="E1492" t="s">
        <v>6450</v>
      </c>
      <c r="G1492" t="s">
        <v>6328</v>
      </c>
      <c r="H1492">
        <v>0</v>
      </c>
      <c r="I1492">
        <v>0</v>
      </c>
      <c r="J1492">
        <v>1000</v>
      </c>
      <c r="K1492">
        <v>0</v>
      </c>
    </row>
    <row r="1493" spans="1:11" x14ac:dyDescent="0.25">
      <c r="A1493" t="s">
        <v>1491</v>
      </c>
      <c r="B1493" t="s">
        <v>6451</v>
      </c>
      <c r="C1493" t="s">
        <v>6452</v>
      </c>
      <c r="D1493" t="s">
        <v>6317</v>
      </c>
      <c r="E1493" t="s">
        <v>6317</v>
      </c>
      <c r="G1493" t="s">
        <v>3142</v>
      </c>
      <c r="H1493">
        <v>1</v>
      </c>
      <c r="I1493">
        <v>-1000</v>
      </c>
      <c r="J1493">
        <v>1000</v>
      </c>
      <c r="K1493">
        <v>0</v>
      </c>
    </row>
    <row r="1494" spans="1:11" x14ac:dyDescent="0.25">
      <c r="A1494" t="s">
        <v>1492</v>
      </c>
      <c r="B1494" t="s">
        <v>6453</v>
      </c>
      <c r="C1494" t="s">
        <v>6454</v>
      </c>
      <c r="D1494" t="s">
        <v>6320</v>
      </c>
      <c r="E1494" t="s">
        <v>6321</v>
      </c>
      <c r="G1494" t="s">
        <v>2880</v>
      </c>
      <c r="H1494">
        <v>1</v>
      </c>
      <c r="I1494">
        <v>-1000</v>
      </c>
      <c r="J1494">
        <v>1000</v>
      </c>
      <c r="K1494">
        <v>0</v>
      </c>
    </row>
    <row r="1495" spans="1:11" x14ac:dyDescent="0.25">
      <c r="A1495" t="s">
        <v>1493</v>
      </c>
      <c r="B1495" t="s">
        <v>6455</v>
      </c>
      <c r="C1495" t="s">
        <v>6456</v>
      </c>
      <c r="D1495" t="s">
        <v>6324</v>
      </c>
      <c r="E1495" t="s">
        <v>6324</v>
      </c>
      <c r="G1495" t="s">
        <v>2846</v>
      </c>
      <c r="H1495">
        <v>1</v>
      </c>
      <c r="I1495">
        <v>-1000</v>
      </c>
      <c r="J1495">
        <v>1000</v>
      </c>
      <c r="K1495">
        <v>0</v>
      </c>
    </row>
    <row r="1496" spans="1:11" x14ac:dyDescent="0.25">
      <c r="A1496" t="s">
        <v>1494</v>
      </c>
      <c r="B1496" t="s">
        <v>6457</v>
      </c>
      <c r="C1496" t="s">
        <v>6458</v>
      </c>
      <c r="D1496" t="s">
        <v>6459</v>
      </c>
      <c r="E1496" t="s">
        <v>6460</v>
      </c>
      <c r="G1496" t="s">
        <v>2843</v>
      </c>
      <c r="H1496">
        <v>0</v>
      </c>
      <c r="I1496">
        <v>0</v>
      </c>
      <c r="J1496">
        <v>1000</v>
      </c>
      <c r="K1496">
        <v>0</v>
      </c>
    </row>
    <row r="1497" spans="1:11" x14ac:dyDescent="0.25">
      <c r="A1497" t="s">
        <v>1495</v>
      </c>
      <c r="B1497" t="s">
        <v>6461</v>
      </c>
      <c r="C1497" t="s">
        <v>6462</v>
      </c>
      <c r="D1497" t="s">
        <v>6222</v>
      </c>
      <c r="E1497" t="s">
        <v>6223</v>
      </c>
      <c r="G1497" t="s">
        <v>2846</v>
      </c>
      <c r="H1497">
        <v>1</v>
      </c>
      <c r="I1497">
        <v>-1000</v>
      </c>
      <c r="J1497">
        <v>1000</v>
      </c>
      <c r="K1497">
        <v>0</v>
      </c>
    </row>
    <row r="1498" spans="1:11" x14ac:dyDescent="0.25">
      <c r="A1498" t="s">
        <v>1496</v>
      </c>
      <c r="B1498" t="s">
        <v>6463</v>
      </c>
      <c r="C1498" t="s">
        <v>6464</v>
      </c>
      <c r="D1498" t="s">
        <v>6465</v>
      </c>
      <c r="E1498" t="s">
        <v>6465</v>
      </c>
      <c r="G1498" t="s">
        <v>6328</v>
      </c>
      <c r="H1498">
        <v>0</v>
      </c>
      <c r="I1498">
        <v>0</v>
      </c>
      <c r="J1498">
        <v>1000</v>
      </c>
      <c r="K1498">
        <v>0</v>
      </c>
    </row>
    <row r="1499" spans="1:11" x14ac:dyDescent="0.25">
      <c r="A1499" t="s">
        <v>1497</v>
      </c>
      <c r="B1499" t="s">
        <v>6466</v>
      </c>
      <c r="C1499" t="s">
        <v>6467</v>
      </c>
      <c r="G1499" t="s">
        <v>6328</v>
      </c>
      <c r="H1499">
        <v>0</v>
      </c>
      <c r="I1499">
        <v>0</v>
      </c>
      <c r="J1499">
        <v>1000</v>
      </c>
      <c r="K1499">
        <v>0</v>
      </c>
    </row>
    <row r="1500" spans="1:11" x14ac:dyDescent="0.25">
      <c r="A1500" t="s">
        <v>1498</v>
      </c>
      <c r="B1500" t="s">
        <v>6468</v>
      </c>
      <c r="C1500" t="s">
        <v>6469</v>
      </c>
      <c r="D1500" t="s">
        <v>6470</v>
      </c>
      <c r="E1500" t="s">
        <v>6470</v>
      </c>
      <c r="G1500" t="s">
        <v>3193</v>
      </c>
      <c r="H1500">
        <v>0</v>
      </c>
      <c r="I1500">
        <v>0</v>
      </c>
      <c r="J1500">
        <v>1000</v>
      </c>
      <c r="K1500">
        <v>0</v>
      </c>
    </row>
    <row r="1501" spans="1:11" x14ac:dyDescent="0.25">
      <c r="A1501" t="s">
        <v>1499</v>
      </c>
      <c r="B1501" t="s">
        <v>6471</v>
      </c>
      <c r="C1501" t="s">
        <v>6472</v>
      </c>
      <c r="D1501" t="s">
        <v>6473</v>
      </c>
      <c r="E1501" t="s">
        <v>6474</v>
      </c>
      <c r="G1501" t="s">
        <v>3706</v>
      </c>
      <c r="H1501">
        <v>0</v>
      </c>
      <c r="I1501">
        <v>0</v>
      </c>
      <c r="J1501">
        <v>1000</v>
      </c>
      <c r="K1501">
        <v>0</v>
      </c>
    </row>
    <row r="1502" spans="1:11" x14ac:dyDescent="0.25">
      <c r="A1502" t="s">
        <v>1500</v>
      </c>
      <c r="B1502" t="s">
        <v>6475</v>
      </c>
      <c r="C1502" t="s">
        <v>6476</v>
      </c>
      <c r="D1502" t="s">
        <v>6477</v>
      </c>
      <c r="E1502" t="s">
        <v>6477</v>
      </c>
      <c r="G1502" t="s">
        <v>3706</v>
      </c>
      <c r="H1502">
        <v>0</v>
      </c>
      <c r="I1502">
        <v>0</v>
      </c>
      <c r="J1502">
        <v>1000</v>
      </c>
      <c r="K1502">
        <v>0</v>
      </c>
    </row>
    <row r="1503" spans="1:11" x14ac:dyDescent="0.25">
      <c r="A1503" t="s">
        <v>1501</v>
      </c>
      <c r="B1503" t="s">
        <v>6478</v>
      </c>
      <c r="C1503" t="s">
        <v>6479</v>
      </c>
      <c r="D1503" t="s">
        <v>3675</v>
      </c>
      <c r="E1503" t="s">
        <v>3675</v>
      </c>
      <c r="G1503" t="s">
        <v>2846</v>
      </c>
      <c r="H1503">
        <v>1</v>
      </c>
      <c r="I1503">
        <v>-1000</v>
      </c>
      <c r="J1503">
        <v>1000</v>
      </c>
      <c r="K1503">
        <v>0</v>
      </c>
    </row>
    <row r="1504" spans="1:11" x14ac:dyDescent="0.25">
      <c r="A1504" t="s">
        <v>1502</v>
      </c>
      <c r="B1504" t="s">
        <v>6480</v>
      </c>
      <c r="C1504" t="s">
        <v>6481</v>
      </c>
      <c r="D1504" t="s">
        <v>6482</v>
      </c>
      <c r="E1504" t="s">
        <v>6482</v>
      </c>
      <c r="G1504" t="s">
        <v>3193</v>
      </c>
      <c r="H1504">
        <v>0</v>
      </c>
      <c r="I1504">
        <v>0</v>
      </c>
      <c r="J1504">
        <v>1000</v>
      </c>
      <c r="K1504">
        <v>0</v>
      </c>
    </row>
    <row r="1505" spans="1:11" x14ac:dyDescent="0.25">
      <c r="A1505" t="s">
        <v>1503</v>
      </c>
      <c r="B1505" t="s">
        <v>6483</v>
      </c>
      <c r="C1505" t="s">
        <v>6484</v>
      </c>
      <c r="D1505" t="s">
        <v>6485</v>
      </c>
      <c r="E1505" t="s">
        <v>6485</v>
      </c>
      <c r="G1505" t="s">
        <v>3193</v>
      </c>
      <c r="H1505">
        <v>0</v>
      </c>
      <c r="I1505">
        <v>0</v>
      </c>
      <c r="J1505">
        <v>1000</v>
      </c>
      <c r="K1505">
        <v>0</v>
      </c>
    </row>
    <row r="1506" spans="1:11" x14ac:dyDescent="0.25">
      <c r="A1506" t="s">
        <v>1504</v>
      </c>
      <c r="B1506" t="s">
        <v>6486</v>
      </c>
      <c r="C1506" t="s">
        <v>6487</v>
      </c>
      <c r="D1506" t="s">
        <v>6488</v>
      </c>
      <c r="E1506" t="s">
        <v>6488</v>
      </c>
      <c r="G1506" t="s">
        <v>3193</v>
      </c>
      <c r="H1506">
        <v>1</v>
      </c>
      <c r="I1506">
        <v>-1000</v>
      </c>
      <c r="J1506">
        <v>1000</v>
      </c>
      <c r="K1506">
        <v>0</v>
      </c>
    </row>
    <row r="1507" spans="1:11" x14ac:dyDescent="0.25">
      <c r="A1507" t="s">
        <v>1505</v>
      </c>
      <c r="B1507" t="s">
        <v>6489</v>
      </c>
      <c r="C1507" t="s">
        <v>6490</v>
      </c>
      <c r="D1507" t="s">
        <v>6491</v>
      </c>
      <c r="E1507" t="s">
        <v>6491</v>
      </c>
      <c r="G1507" t="s">
        <v>3193</v>
      </c>
      <c r="H1507">
        <v>1</v>
      </c>
      <c r="I1507">
        <v>-1000</v>
      </c>
      <c r="J1507">
        <v>1000</v>
      </c>
      <c r="K1507">
        <v>0</v>
      </c>
    </row>
    <row r="1508" spans="1:11" x14ac:dyDescent="0.25">
      <c r="A1508" t="s">
        <v>1506</v>
      </c>
      <c r="B1508" t="s">
        <v>6492</v>
      </c>
      <c r="C1508" t="s">
        <v>6493</v>
      </c>
      <c r="D1508" t="s">
        <v>4017</v>
      </c>
      <c r="E1508" t="s">
        <v>4017</v>
      </c>
      <c r="G1508" t="s">
        <v>3690</v>
      </c>
      <c r="H1508">
        <v>0</v>
      </c>
      <c r="I1508">
        <v>0</v>
      </c>
      <c r="J1508">
        <v>1000</v>
      </c>
      <c r="K1508">
        <v>0</v>
      </c>
    </row>
    <row r="1509" spans="1:11" x14ac:dyDescent="0.25">
      <c r="A1509" t="s">
        <v>1507</v>
      </c>
      <c r="B1509" t="s">
        <v>6494</v>
      </c>
      <c r="C1509" t="s">
        <v>6495</v>
      </c>
      <c r="D1509" t="s">
        <v>6496</v>
      </c>
      <c r="E1509" t="s">
        <v>6496</v>
      </c>
      <c r="G1509" t="s">
        <v>3145</v>
      </c>
      <c r="H1509">
        <v>0</v>
      </c>
      <c r="I1509">
        <v>0</v>
      </c>
      <c r="J1509">
        <v>1000</v>
      </c>
      <c r="K1509">
        <v>0</v>
      </c>
    </row>
    <row r="1510" spans="1:11" x14ac:dyDescent="0.25">
      <c r="A1510" t="s">
        <v>1508</v>
      </c>
      <c r="B1510" t="s">
        <v>6497</v>
      </c>
      <c r="C1510" t="s">
        <v>6498</v>
      </c>
      <c r="D1510" t="s">
        <v>6499</v>
      </c>
      <c r="E1510" t="s">
        <v>6499</v>
      </c>
      <c r="G1510" t="s">
        <v>3193</v>
      </c>
      <c r="H1510">
        <v>1</v>
      </c>
      <c r="I1510">
        <v>-1000</v>
      </c>
      <c r="J1510">
        <v>1000</v>
      </c>
      <c r="K1510">
        <v>0</v>
      </c>
    </row>
    <row r="1511" spans="1:11" x14ac:dyDescent="0.25">
      <c r="A1511" t="s">
        <v>1509</v>
      </c>
      <c r="B1511" t="s">
        <v>6500</v>
      </c>
      <c r="C1511" t="s">
        <v>6501</v>
      </c>
      <c r="D1511" t="s">
        <v>6502</v>
      </c>
      <c r="E1511" t="s">
        <v>6503</v>
      </c>
      <c r="G1511" t="s">
        <v>3193</v>
      </c>
      <c r="H1511">
        <v>0</v>
      </c>
      <c r="I1511">
        <v>0</v>
      </c>
      <c r="J1511">
        <v>1000</v>
      </c>
      <c r="K1511">
        <v>0</v>
      </c>
    </row>
    <row r="1512" spans="1:11" x14ac:dyDescent="0.25">
      <c r="A1512" t="s">
        <v>1510</v>
      </c>
      <c r="B1512" t="s">
        <v>6504</v>
      </c>
      <c r="C1512" t="s">
        <v>6505</v>
      </c>
      <c r="D1512" t="s">
        <v>3662</v>
      </c>
      <c r="E1512" t="s">
        <v>3662</v>
      </c>
      <c r="G1512" t="s">
        <v>2880</v>
      </c>
      <c r="H1512">
        <v>1</v>
      </c>
      <c r="I1512">
        <v>-1000</v>
      </c>
      <c r="J1512">
        <v>1000</v>
      </c>
      <c r="K1512">
        <v>0</v>
      </c>
    </row>
    <row r="1513" spans="1:11" x14ac:dyDescent="0.25">
      <c r="A1513" t="s">
        <v>1511</v>
      </c>
      <c r="B1513" t="s">
        <v>6506</v>
      </c>
      <c r="C1513" t="s">
        <v>6507</v>
      </c>
      <c r="G1513" t="s">
        <v>2846</v>
      </c>
      <c r="H1513">
        <v>1</v>
      </c>
      <c r="I1513">
        <v>-1000</v>
      </c>
      <c r="J1513">
        <v>1000</v>
      </c>
      <c r="K1513">
        <v>0</v>
      </c>
    </row>
    <row r="1514" spans="1:11" x14ac:dyDescent="0.25">
      <c r="A1514" t="s">
        <v>1512</v>
      </c>
      <c r="B1514" t="s">
        <v>6508</v>
      </c>
      <c r="C1514" t="s">
        <v>6509</v>
      </c>
      <c r="D1514" t="s">
        <v>6510</v>
      </c>
      <c r="E1514" t="s">
        <v>6510</v>
      </c>
      <c r="G1514" t="s">
        <v>2859</v>
      </c>
      <c r="H1514">
        <v>0</v>
      </c>
      <c r="I1514">
        <v>0</v>
      </c>
      <c r="J1514">
        <v>1000</v>
      </c>
      <c r="K1514">
        <v>0</v>
      </c>
    </row>
    <row r="1515" spans="1:11" x14ac:dyDescent="0.25">
      <c r="A1515" t="s">
        <v>1513</v>
      </c>
      <c r="B1515" t="s">
        <v>6511</v>
      </c>
      <c r="C1515" t="s">
        <v>6512</v>
      </c>
      <c r="D1515" t="s">
        <v>6513</v>
      </c>
      <c r="E1515" t="s">
        <v>6513</v>
      </c>
      <c r="G1515" t="s">
        <v>3224</v>
      </c>
      <c r="H1515">
        <v>0</v>
      </c>
      <c r="I1515">
        <v>0</v>
      </c>
      <c r="J1515">
        <v>1000</v>
      </c>
      <c r="K1515">
        <v>0</v>
      </c>
    </row>
    <row r="1516" spans="1:11" x14ac:dyDescent="0.25">
      <c r="A1516" t="s">
        <v>1514</v>
      </c>
      <c r="B1516" t="s">
        <v>6514</v>
      </c>
      <c r="C1516" t="s">
        <v>6515</v>
      </c>
      <c r="D1516" t="s">
        <v>6516</v>
      </c>
      <c r="E1516" t="s">
        <v>6516</v>
      </c>
      <c r="G1516" t="s">
        <v>3706</v>
      </c>
      <c r="H1516">
        <v>0</v>
      </c>
      <c r="I1516">
        <v>0</v>
      </c>
      <c r="J1516">
        <v>1000</v>
      </c>
      <c r="K1516">
        <v>0</v>
      </c>
    </row>
    <row r="1517" spans="1:11" x14ac:dyDescent="0.25">
      <c r="A1517" t="s">
        <v>1515</v>
      </c>
      <c r="B1517" t="s">
        <v>6517</v>
      </c>
      <c r="C1517" t="s">
        <v>6518</v>
      </c>
      <c r="D1517" t="s">
        <v>4069</v>
      </c>
      <c r="E1517" t="s">
        <v>4070</v>
      </c>
      <c r="G1517" t="s">
        <v>2843</v>
      </c>
      <c r="H1517">
        <v>0</v>
      </c>
      <c r="I1517">
        <v>0</v>
      </c>
      <c r="J1517">
        <v>1000</v>
      </c>
      <c r="K1517">
        <v>0</v>
      </c>
    </row>
    <row r="1518" spans="1:11" x14ac:dyDescent="0.25">
      <c r="A1518" t="s">
        <v>1516</v>
      </c>
      <c r="B1518" t="s">
        <v>6519</v>
      </c>
      <c r="C1518" t="s">
        <v>6520</v>
      </c>
      <c r="D1518" t="s">
        <v>4073</v>
      </c>
      <c r="E1518" t="s">
        <v>4073</v>
      </c>
      <c r="G1518" t="s">
        <v>2880</v>
      </c>
      <c r="H1518">
        <v>0</v>
      </c>
      <c r="I1518">
        <v>0</v>
      </c>
      <c r="J1518">
        <v>1000</v>
      </c>
      <c r="K1518">
        <v>0</v>
      </c>
    </row>
    <row r="1519" spans="1:11" x14ac:dyDescent="0.25">
      <c r="A1519" t="s">
        <v>1517</v>
      </c>
      <c r="B1519" t="s">
        <v>6521</v>
      </c>
      <c r="C1519" t="s">
        <v>6522</v>
      </c>
      <c r="D1519" t="s">
        <v>6523</v>
      </c>
      <c r="E1519" t="s">
        <v>6523</v>
      </c>
      <c r="G1519" t="s">
        <v>2880</v>
      </c>
      <c r="H1519">
        <v>0</v>
      </c>
      <c r="I1519">
        <v>0</v>
      </c>
      <c r="J1519">
        <v>1000</v>
      </c>
      <c r="K1519">
        <v>0</v>
      </c>
    </row>
    <row r="1520" spans="1:11" x14ac:dyDescent="0.25">
      <c r="A1520" t="s">
        <v>1518</v>
      </c>
      <c r="B1520" t="s">
        <v>6524</v>
      </c>
      <c r="C1520" t="s">
        <v>6525</v>
      </c>
      <c r="D1520" t="s">
        <v>3675</v>
      </c>
      <c r="E1520" t="s">
        <v>3675</v>
      </c>
      <c r="G1520" t="s">
        <v>2846</v>
      </c>
      <c r="H1520">
        <v>1</v>
      </c>
      <c r="I1520">
        <v>-1000</v>
      </c>
      <c r="J1520">
        <v>1000</v>
      </c>
      <c r="K1520">
        <v>0</v>
      </c>
    </row>
    <row r="1521" spans="1:11" x14ac:dyDescent="0.25">
      <c r="A1521" t="s">
        <v>1519</v>
      </c>
      <c r="B1521" t="s">
        <v>6526</v>
      </c>
      <c r="C1521" t="s">
        <v>6527</v>
      </c>
      <c r="D1521" t="s">
        <v>6528</v>
      </c>
      <c r="E1521" t="s">
        <v>6528</v>
      </c>
      <c r="G1521" t="s">
        <v>6529</v>
      </c>
      <c r="H1521">
        <v>0</v>
      </c>
      <c r="I1521">
        <v>0</v>
      </c>
      <c r="J1521">
        <v>1000</v>
      </c>
      <c r="K1521">
        <v>0</v>
      </c>
    </row>
    <row r="1522" spans="1:11" x14ac:dyDescent="0.25">
      <c r="A1522" t="s">
        <v>1520</v>
      </c>
      <c r="B1522" t="s">
        <v>6530</v>
      </c>
      <c r="C1522" t="s">
        <v>6531</v>
      </c>
      <c r="G1522" t="s">
        <v>6529</v>
      </c>
      <c r="H1522">
        <v>0</v>
      </c>
      <c r="I1522">
        <v>0</v>
      </c>
      <c r="J1522">
        <v>1000</v>
      </c>
      <c r="K1522">
        <v>0</v>
      </c>
    </row>
    <row r="1523" spans="1:11" x14ac:dyDescent="0.25">
      <c r="A1523" t="s">
        <v>1521</v>
      </c>
      <c r="B1523" t="s">
        <v>6532</v>
      </c>
      <c r="C1523" t="s">
        <v>6533</v>
      </c>
      <c r="D1523" t="s">
        <v>3740</v>
      </c>
      <c r="E1523" t="s">
        <v>3741</v>
      </c>
      <c r="G1523" t="s">
        <v>2888</v>
      </c>
      <c r="H1523">
        <v>1</v>
      </c>
      <c r="I1523">
        <v>-1000</v>
      </c>
      <c r="J1523">
        <v>1000</v>
      </c>
      <c r="K1523">
        <v>0</v>
      </c>
    </row>
    <row r="1524" spans="1:11" x14ac:dyDescent="0.25">
      <c r="A1524" t="s">
        <v>1522</v>
      </c>
      <c r="B1524" t="s">
        <v>6534</v>
      </c>
      <c r="C1524" t="s">
        <v>6535</v>
      </c>
      <c r="G1524" t="s">
        <v>2846</v>
      </c>
      <c r="H1524">
        <v>1</v>
      </c>
      <c r="I1524">
        <v>-1000</v>
      </c>
      <c r="J1524">
        <v>1000</v>
      </c>
      <c r="K1524">
        <v>0</v>
      </c>
    </row>
    <row r="1525" spans="1:11" x14ac:dyDescent="0.25">
      <c r="A1525" t="s">
        <v>1523</v>
      </c>
      <c r="B1525" t="s">
        <v>6536</v>
      </c>
      <c r="C1525" t="s">
        <v>6537</v>
      </c>
      <c r="D1525" t="s">
        <v>6538</v>
      </c>
      <c r="E1525" t="s">
        <v>6538</v>
      </c>
      <c r="G1525" t="s">
        <v>2880</v>
      </c>
      <c r="H1525">
        <v>1</v>
      </c>
      <c r="I1525">
        <v>-1000</v>
      </c>
      <c r="J1525">
        <v>1000</v>
      </c>
      <c r="K1525">
        <v>0</v>
      </c>
    </row>
    <row r="1526" spans="1:11" x14ac:dyDescent="0.25">
      <c r="A1526" t="s">
        <v>1524</v>
      </c>
      <c r="B1526" t="s">
        <v>6539</v>
      </c>
      <c r="C1526" t="s">
        <v>6540</v>
      </c>
      <c r="D1526" t="s">
        <v>6541</v>
      </c>
      <c r="E1526" t="s">
        <v>6542</v>
      </c>
      <c r="G1526" t="s">
        <v>3198</v>
      </c>
      <c r="H1526">
        <v>1</v>
      </c>
      <c r="I1526">
        <v>-1000</v>
      </c>
      <c r="J1526">
        <v>1000</v>
      </c>
      <c r="K1526">
        <v>0</v>
      </c>
    </row>
    <row r="1527" spans="1:11" x14ac:dyDescent="0.25">
      <c r="A1527" t="s">
        <v>1525</v>
      </c>
      <c r="B1527" t="s">
        <v>6543</v>
      </c>
      <c r="C1527" t="s">
        <v>6544</v>
      </c>
      <c r="G1527" t="s">
        <v>3198</v>
      </c>
      <c r="H1527">
        <v>0</v>
      </c>
      <c r="I1527">
        <v>0</v>
      </c>
      <c r="J1527">
        <v>1000</v>
      </c>
      <c r="K1527">
        <v>0</v>
      </c>
    </row>
    <row r="1528" spans="1:11" x14ac:dyDescent="0.25">
      <c r="A1528" t="s">
        <v>1526</v>
      </c>
      <c r="B1528" t="s">
        <v>4910</v>
      </c>
      <c r="C1528" t="s">
        <v>6545</v>
      </c>
      <c r="D1528" t="s">
        <v>6546</v>
      </c>
      <c r="E1528" t="s">
        <v>6547</v>
      </c>
      <c r="G1528" t="s">
        <v>2843</v>
      </c>
      <c r="H1528">
        <v>0</v>
      </c>
      <c r="I1528">
        <v>0</v>
      </c>
      <c r="J1528">
        <v>1000</v>
      </c>
      <c r="K1528">
        <v>0</v>
      </c>
    </row>
    <row r="1529" spans="1:11" x14ac:dyDescent="0.25">
      <c r="A1529" t="s">
        <v>1527</v>
      </c>
      <c r="B1529" t="s">
        <v>6548</v>
      </c>
      <c r="C1529" t="s">
        <v>6549</v>
      </c>
      <c r="D1529" t="s">
        <v>6550</v>
      </c>
      <c r="E1529" t="s">
        <v>6550</v>
      </c>
      <c r="G1529" t="s">
        <v>2880</v>
      </c>
      <c r="H1529">
        <v>0</v>
      </c>
      <c r="I1529">
        <v>0</v>
      </c>
      <c r="J1529">
        <v>1000</v>
      </c>
      <c r="K1529">
        <v>0</v>
      </c>
    </row>
    <row r="1530" spans="1:11" x14ac:dyDescent="0.25">
      <c r="A1530" t="s">
        <v>1528</v>
      </c>
      <c r="B1530" t="s">
        <v>6551</v>
      </c>
      <c r="C1530" t="s">
        <v>6552</v>
      </c>
      <c r="G1530" t="s">
        <v>2846</v>
      </c>
      <c r="H1530">
        <v>1</v>
      </c>
      <c r="I1530">
        <v>-1000</v>
      </c>
      <c r="J1530">
        <v>1000</v>
      </c>
      <c r="K1530">
        <v>0</v>
      </c>
    </row>
    <row r="1531" spans="1:11" x14ac:dyDescent="0.25">
      <c r="A1531" t="s">
        <v>1529</v>
      </c>
      <c r="B1531" t="s">
        <v>6553</v>
      </c>
      <c r="C1531" t="s">
        <v>6554</v>
      </c>
      <c r="D1531" t="s">
        <v>6555</v>
      </c>
      <c r="E1531" t="s">
        <v>4354</v>
      </c>
      <c r="G1531" t="s">
        <v>2880</v>
      </c>
      <c r="H1531">
        <v>0</v>
      </c>
      <c r="I1531">
        <v>0</v>
      </c>
      <c r="J1531">
        <v>1000</v>
      </c>
      <c r="K1531">
        <v>0</v>
      </c>
    </row>
    <row r="1532" spans="1:11" x14ac:dyDescent="0.25">
      <c r="A1532" t="s">
        <v>1530</v>
      </c>
      <c r="B1532" t="s">
        <v>6556</v>
      </c>
      <c r="C1532" t="s">
        <v>6557</v>
      </c>
      <c r="D1532" t="s">
        <v>6558</v>
      </c>
      <c r="E1532" t="s">
        <v>6558</v>
      </c>
      <c r="G1532" t="s">
        <v>2880</v>
      </c>
      <c r="H1532">
        <v>1</v>
      </c>
      <c r="I1532">
        <v>-1000</v>
      </c>
      <c r="J1532">
        <v>1000</v>
      </c>
      <c r="K1532">
        <v>0</v>
      </c>
    </row>
    <row r="1533" spans="1:11" x14ac:dyDescent="0.25">
      <c r="A1533" t="s">
        <v>1531</v>
      </c>
      <c r="B1533" t="s">
        <v>6559</v>
      </c>
      <c r="C1533" t="s">
        <v>6560</v>
      </c>
      <c r="G1533" t="s">
        <v>2846</v>
      </c>
      <c r="H1533">
        <v>1</v>
      </c>
      <c r="I1533">
        <v>-1000</v>
      </c>
      <c r="J1533">
        <v>1000</v>
      </c>
      <c r="K1533">
        <v>0</v>
      </c>
    </row>
    <row r="1534" spans="1:11" x14ac:dyDescent="0.25">
      <c r="A1534" t="s">
        <v>1532</v>
      </c>
      <c r="B1534" t="s">
        <v>6561</v>
      </c>
      <c r="C1534" t="s">
        <v>6562</v>
      </c>
      <c r="D1534" t="s">
        <v>6563</v>
      </c>
      <c r="E1534" t="s">
        <v>6563</v>
      </c>
      <c r="G1534" t="s">
        <v>6529</v>
      </c>
      <c r="H1534">
        <v>0</v>
      </c>
      <c r="I1534">
        <v>0</v>
      </c>
      <c r="J1534">
        <v>1000</v>
      </c>
      <c r="K1534">
        <v>0</v>
      </c>
    </row>
    <row r="1535" spans="1:11" x14ac:dyDescent="0.25">
      <c r="A1535" t="s">
        <v>1533</v>
      </c>
      <c r="B1535" t="s">
        <v>6564</v>
      </c>
      <c r="C1535" t="s">
        <v>6565</v>
      </c>
      <c r="D1535" t="s">
        <v>6566</v>
      </c>
      <c r="E1535" t="s">
        <v>6567</v>
      </c>
      <c r="G1535" t="s">
        <v>3183</v>
      </c>
      <c r="H1535">
        <v>0</v>
      </c>
      <c r="I1535">
        <v>0</v>
      </c>
      <c r="J1535">
        <v>1000</v>
      </c>
      <c r="K1535">
        <v>0</v>
      </c>
    </row>
    <row r="1536" spans="1:11" x14ac:dyDescent="0.25">
      <c r="A1536" t="s">
        <v>1534</v>
      </c>
      <c r="B1536" t="s">
        <v>6568</v>
      </c>
      <c r="C1536" t="s">
        <v>6569</v>
      </c>
      <c r="D1536" t="s">
        <v>6570</v>
      </c>
      <c r="E1536" t="s">
        <v>6570</v>
      </c>
      <c r="G1536" t="s">
        <v>6529</v>
      </c>
      <c r="H1536">
        <v>0</v>
      </c>
      <c r="I1536">
        <v>0</v>
      </c>
      <c r="J1536">
        <v>1000</v>
      </c>
      <c r="K1536">
        <v>0</v>
      </c>
    </row>
    <row r="1537" spans="1:11" x14ac:dyDescent="0.25">
      <c r="A1537" t="s">
        <v>1535</v>
      </c>
      <c r="B1537" t="s">
        <v>6571</v>
      </c>
      <c r="C1537" t="s">
        <v>6572</v>
      </c>
      <c r="D1537" t="s">
        <v>6573</v>
      </c>
      <c r="E1537" t="s">
        <v>6573</v>
      </c>
      <c r="G1537" t="s">
        <v>6529</v>
      </c>
      <c r="H1537">
        <v>0</v>
      </c>
      <c r="I1537">
        <v>0</v>
      </c>
      <c r="J1537">
        <v>1000</v>
      </c>
      <c r="K1537">
        <v>0</v>
      </c>
    </row>
    <row r="1538" spans="1:11" x14ac:dyDescent="0.25">
      <c r="A1538" t="s">
        <v>1536</v>
      </c>
      <c r="B1538" t="s">
        <v>6574</v>
      </c>
      <c r="C1538" t="s">
        <v>6575</v>
      </c>
      <c r="D1538" t="s">
        <v>5070</v>
      </c>
      <c r="E1538" t="s">
        <v>5070</v>
      </c>
      <c r="G1538" t="s">
        <v>2880</v>
      </c>
      <c r="H1538">
        <v>1</v>
      </c>
      <c r="I1538">
        <v>-1000</v>
      </c>
      <c r="J1538">
        <v>1000</v>
      </c>
      <c r="K1538">
        <v>0</v>
      </c>
    </row>
    <row r="1539" spans="1:11" x14ac:dyDescent="0.25">
      <c r="A1539" t="s">
        <v>1537</v>
      </c>
      <c r="B1539" t="s">
        <v>6576</v>
      </c>
      <c r="C1539" t="s">
        <v>6577</v>
      </c>
      <c r="D1539" t="s">
        <v>3459</v>
      </c>
      <c r="E1539" t="s">
        <v>3459</v>
      </c>
      <c r="G1539" t="s">
        <v>2880</v>
      </c>
      <c r="H1539">
        <v>0</v>
      </c>
      <c r="I1539">
        <v>0</v>
      </c>
      <c r="J1539">
        <v>1000</v>
      </c>
      <c r="K1539">
        <v>0</v>
      </c>
    </row>
    <row r="1540" spans="1:11" x14ac:dyDescent="0.25">
      <c r="A1540" t="s">
        <v>1538</v>
      </c>
      <c r="B1540" t="s">
        <v>6578</v>
      </c>
      <c r="C1540" t="s">
        <v>6579</v>
      </c>
      <c r="G1540" t="s">
        <v>2846</v>
      </c>
      <c r="H1540">
        <v>1</v>
      </c>
      <c r="I1540">
        <v>-1000</v>
      </c>
      <c r="J1540">
        <v>1000</v>
      </c>
      <c r="K1540">
        <v>0</v>
      </c>
    </row>
    <row r="1541" spans="1:11" x14ac:dyDescent="0.25">
      <c r="A1541" t="s">
        <v>1539</v>
      </c>
      <c r="B1541" t="s">
        <v>6580</v>
      </c>
      <c r="C1541" t="s">
        <v>6581</v>
      </c>
      <c r="D1541" t="s">
        <v>6582</v>
      </c>
      <c r="E1541" t="s">
        <v>6583</v>
      </c>
      <c r="G1541" t="s">
        <v>3737</v>
      </c>
      <c r="H1541">
        <v>0</v>
      </c>
      <c r="I1541">
        <v>0</v>
      </c>
      <c r="J1541">
        <v>1000</v>
      </c>
      <c r="K1541">
        <v>0</v>
      </c>
    </row>
    <row r="1542" spans="1:11" x14ac:dyDescent="0.25">
      <c r="A1542" t="s">
        <v>1540</v>
      </c>
      <c r="B1542" t="s">
        <v>6584</v>
      </c>
      <c r="C1542" t="s">
        <v>6585</v>
      </c>
      <c r="G1542" t="s">
        <v>2846</v>
      </c>
      <c r="H1542">
        <v>1</v>
      </c>
      <c r="I1542">
        <v>-1000</v>
      </c>
      <c r="J1542">
        <v>1000</v>
      </c>
      <c r="K1542">
        <v>0</v>
      </c>
    </row>
    <row r="1543" spans="1:11" x14ac:dyDescent="0.25">
      <c r="A1543" t="s">
        <v>1541</v>
      </c>
      <c r="B1543" t="s">
        <v>6586</v>
      </c>
      <c r="C1543" t="s">
        <v>6587</v>
      </c>
      <c r="D1543" t="s">
        <v>6588</v>
      </c>
      <c r="E1543" t="s">
        <v>6589</v>
      </c>
      <c r="G1543" t="s">
        <v>6529</v>
      </c>
      <c r="H1543">
        <v>0</v>
      </c>
      <c r="I1543">
        <v>0</v>
      </c>
      <c r="J1543">
        <v>1000</v>
      </c>
      <c r="K1543">
        <v>0</v>
      </c>
    </row>
    <row r="1544" spans="1:11" x14ac:dyDescent="0.25">
      <c r="A1544" t="s">
        <v>1542</v>
      </c>
      <c r="B1544" t="s">
        <v>6590</v>
      </c>
      <c r="C1544" t="s">
        <v>6591</v>
      </c>
      <c r="D1544" t="s">
        <v>6592</v>
      </c>
      <c r="E1544" t="s">
        <v>6593</v>
      </c>
      <c r="G1544" t="s">
        <v>2846</v>
      </c>
      <c r="H1544">
        <v>1</v>
      </c>
      <c r="I1544">
        <v>-1000</v>
      </c>
      <c r="J1544">
        <v>1000</v>
      </c>
      <c r="K1544">
        <v>0</v>
      </c>
    </row>
    <row r="1545" spans="1:11" x14ac:dyDescent="0.25">
      <c r="A1545" t="s">
        <v>1543</v>
      </c>
      <c r="B1545" t="s">
        <v>6594</v>
      </c>
      <c r="C1545" t="s">
        <v>6595</v>
      </c>
      <c r="D1545" t="s">
        <v>6538</v>
      </c>
      <c r="E1545" t="s">
        <v>6538</v>
      </c>
      <c r="G1545" t="s">
        <v>2880</v>
      </c>
      <c r="H1545">
        <v>1</v>
      </c>
      <c r="I1545">
        <v>-1000</v>
      </c>
      <c r="J1545">
        <v>1000</v>
      </c>
      <c r="K1545">
        <v>0</v>
      </c>
    </row>
    <row r="1546" spans="1:11" x14ac:dyDescent="0.25">
      <c r="A1546" t="s">
        <v>1544</v>
      </c>
      <c r="B1546" t="s">
        <v>6596</v>
      </c>
      <c r="C1546" t="s">
        <v>6597</v>
      </c>
      <c r="D1546" t="s">
        <v>6570</v>
      </c>
      <c r="E1546" t="s">
        <v>6570</v>
      </c>
      <c r="G1546" t="s">
        <v>6529</v>
      </c>
      <c r="H1546">
        <v>1</v>
      </c>
      <c r="I1546">
        <v>-1000</v>
      </c>
      <c r="J1546">
        <v>1000</v>
      </c>
      <c r="K1546">
        <v>0</v>
      </c>
    </row>
    <row r="1547" spans="1:11" x14ac:dyDescent="0.25">
      <c r="A1547" t="s">
        <v>1545</v>
      </c>
      <c r="B1547" t="s">
        <v>6598</v>
      </c>
      <c r="C1547" t="s">
        <v>6599</v>
      </c>
      <c r="D1547" t="s">
        <v>3667</v>
      </c>
      <c r="E1547" t="s">
        <v>3668</v>
      </c>
      <c r="G1547" t="s">
        <v>2843</v>
      </c>
      <c r="H1547">
        <v>0</v>
      </c>
      <c r="I1547">
        <v>0</v>
      </c>
      <c r="J1547">
        <v>1000</v>
      </c>
      <c r="K1547">
        <v>0</v>
      </c>
    </row>
    <row r="1548" spans="1:11" x14ac:dyDescent="0.25">
      <c r="A1548" t="s">
        <v>1546</v>
      </c>
      <c r="B1548" t="s">
        <v>6600</v>
      </c>
      <c r="C1548" t="s">
        <v>6601</v>
      </c>
      <c r="D1548" t="s">
        <v>3675</v>
      </c>
      <c r="E1548" t="s">
        <v>3675</v>
      </c>
      <c r="G1548" t="s">
        <v>2846</v>
      </c>
      <c r="H1548">
        <v>1</v>
      </c>
      <c r="I1548">
        <v>-1000</v>
      </c>
      <c r="J1548">
        <v>1000</v>
      </c>
      <c r="K1548">
        <v>0</v>
      </c>
    </row>
    <row r="1549" spans="1:11" x14ac:dyDescent="0.25">
      <c r="A1549" t="s">
        <v>1547</v>
      </c>
      <c r="B1549" t="s">
        <v>6602</v>
      </c>
      <c r="C1549" t="s">
        <v>6603</v>
      </c>
      <c r="D1549" t="s">
        <v>3667</v>
      </c>
      <c r="E1549" t="s">
        <v>3668</v>
      </c>
      <c r="G1549" t="s">
        <v>2843</v>
      </c>
      <c r="H1549">
        <v>0</v>
      </c>
      <c r="I1549">
        <v>0</v>
      </c>
      <c r="J1549">
        <v>1000</v>
      </c>
      <c r="K1549">
        <v>0</v>
      </c>
    </row>
    <row r="1550" spans="1:11" x14ac:dyDescent="0.25">
      <c r="A1550" t="s">
        <v>1548</v>
      </c>
      <c r="B1550" t="s">
        <v>4118</v>
      </c>
      <c r="C1550" t="s">
        <v>6604</v>
      </c>
      <c r="D1550" t="s">
        <v>3675</v>
      </c>
      <c r="E1550" t="s">
        <v>3675</v>
      </c>
      <c r="G1550" t="s">
        <v>2846</v>
      </c>
      <c r="H1550">
        <v>1</v>
      </c>
      <c r="I1550">
        <v>-1000</v>
      </c>
      <c r="J1550">
        <v>1000</v>
      </c>
      <c r="K1550">
        <v>0</v>
      </c>
    </row>
    <row r="1551" spans="1:11" x14ac:dyDescent="0.25">
      <c r="A1551" t="s">
        <v>1549</v>
      </c>
      <c r="B1551" t="s">
        <v>6605</v>
      </c>
      <c r="C1551" t="s">
        <v>6606</v>
      </c>
      <c r="D1551" t="s">
        <v>3667</v>
      </c>
      <c r="E1551" t="s">
        <v>3668</v>
      </c>
      <c r="G1551" t="s">
        <v>2843</v>
      </c>
      <c r="H1551">
        <v>0</v>
      </c>
      <c r="I1551">
        <v>0</v>
      </c>
      <c r="J1551">
        <v>1000</v>
      </c>
      <c r="K1551">
        <v>0</v>
      </c>
    </row>
    <row r="1552" spans="1:11" x14ac:dyDescent="0.25">
      <c r="A1552" t="s">
        <v>1550</v>
      </c>
      <c r="B1552" t="s">
        <v>6607</v>
      </c>
      <c r="C1552" t="s">
        <v>6608</v>
      </c>
      <c r="D1552" t="s">
        <v>3675</v>
      </c>
      <c r="E1552" t="s">
        <v>3675</v>
      </c>
      <c r="G1552" t="s">
        <v>2846</v>
      </c>
      <c r="H1552">
        <v>1</v>
      </c>
      <c r="I1552">
        <v>-1000</v>
      </c>
      <c r="J1552">
        <v>1000</v>
      </c>
      <c r="K1552">
        <v>0</v>
      </c>
    </row>
    <row r="1553" spans="1:11" x14ac:dyDescent="0.25">
      <c r="A1553" t="s">
        <v>1551</v>
      </c>
      <c r="B1553" t="s">
        <v>6609</v>
      </c>
      <c r="C1553" t="s">
        <v>6610</v>
      </c>
      <c r="D1553" t="s">
        <v>6611</v>
      </c>
      <c r="E1553" t="s">
        <v>6611</v>
      </c>
      <c r="G1553" t="s">
        <v>2888</v>
      </c>
      <c r="H1553">
        <v>0</v>
      </c>
      <c r="I1553">
        <v>0</v>
      </c>
      <c r="J1553">
        <v>1000</v>
      </c>
      <c r="K1553">
        <v>0</v>
      </c>
    </row>
    <row r="1554" spans="1:11" x14ac:dyDescent="0.25">
      <c r="A1554" t="s">
        <v>1552</v>
      </c>
      <c r="B1554" t="s">
        <v>6612</v>
      </c>
      <c r="C1554" t="s">
        <v>6613</v>
      </c>
      <c r="D1554" t="s">
        <v>3667</v>
      </c>
      <c r="E1554" t="s">
        <v>3668</v>
      </c>
      <c r="G1554" t="s">
        <v>2843</v>
      </c>
      <c r="H1554">
        <v>0</v>
      </c>
      <c r="I1554">
        <v>0</v>
      </c>
      <c r="J1554">
        <v>1000</v>
      </c>
      <c r="K1554">
        <v>0</v>
      </c>
    </row>
    <row r="1555" spans="1:11" x14ac:dyDescent="0.25">
      <c r="A1555" t="s">
        <v>1553</v>
      </c>
      <c r="B1555" t="s">
        <v>6614</v>
      </c>
      <c r="C1555" t="s">
        <v>6615</v>
      </c>
      <c r="D1555" t="s">
        <v>3675</v>
      </c>
      <c r="E1555" t="s">
        <v>3675</v>
      </c>
      <c r="G1555" t="s">
        <v>2846</v>
      </c>
      <c r="H1555">
        <v>1</v>
      </c>
      <c r="I1555">
        <v>-1000</v>
      </c>
      <c r="J1555">
        <v>1000</v>
      </c>
      <c r="K1555">
        <v>0</v>
      </c>
    </row>
    <row r="1556" spans="1:11" x14ac:dyDescent="0.25">
      <c r="A1556" t="s">
        <v>1554</v>
      </c>
      <c r="B1556" t="s">
        <v>6616</v>
      </c>
      <c r="C1556" t="s">
        <v>6617</v>
      </c>
      <c r="D1556" t="s">
        <v>6618</v>
      </c>
      <c r="E1556" t="s">
        <v>6618</v>
      </c>
      <c r="G1556" t="s">
        <v>6529</v>
      </c>
      <c r="H1556">
        <v>0</v>
      </c>
      <c r="I1556">
        <v>0</v>
      </c>
      <c r="J1556">
        <v>1000</v>
      </c>
      <c r="K1556">
        <v>0</v>
      </c>
    </row>
    <row r="1557" spans="1:11" x14ac:dyDescent="0.25">
      <c r="A1557" t="s">
        <v>1555</v>
      </c>
      <c r="B1557" t="s">
        <v>6619</v>
      </c>
      <c r="C1557" t="s">
        <v>6620</v>
      </c>
      <c r="D1557" t="s">
        <v>6621</v>
      </c>
      <c r="E1557" t="s">
        <v>6621</v>
      </c>
      <c r="G1557" t="s">
        <v>6622</v>
      </c>
      <c r="H1557">
        <v>0</v>
      </c>
      <c r="I1557">
        <v>0</v>
      </c>
      <c r="J1557">
        <v>1000</v>
      </c>
      <c r="K1557">
        <v>0</v>
      </c>
    </row>
    <row r="1558" spans="1:11" x14ac:dyDescent="0.25">
      <c r="A1558" t="s">
        <v>1556</v>
      </c>
      <c r="B1558" t="s">
        <v>6623</v>
      </c>
      <c r="C1558" t="s">
        <v>6624</v>
      </c>
      <c r="D1558" t="s">
        <v>3667</v>
      </c>
      <c r="E1558" t="s">
        <v>3668</v>
      </c>
      <c r="G1558" t="s">
        <v>2843</v>
      </c>
      <c r="H1558">
        <v>0</v>
      </c>
      <c r="I1558">
        <v>0</v>
      </c>
      <c r="J1558">
        <v>1000</v>
      </c>
      <c r="K1558">
        <v>0</v>
      </c>
    </row>
    <row r="1559" spans="1:11" x14ac:dyDescent="0.25">
      <c r="A1559" t="s">
        <v>1557</v>
      </c>
      <c r="B1559" t="s">
        <v>6625</v>
      </c>
      <c r="C1559" t="s">
        <v>6626</v>
      </c>
      <c r="D1559" t="s">
        <v>3675</v>
      </c>
      <c r="E1559" t="s">
        <v>3675</v>
      </c>
      <c r="G1559" t="s">
        <v>2846</v>
      </c>
      <c r="H1559">
        <v>1</v>
      </c>
      <c r="I1559">
        <v>-1000</v>
      </c>
      <c r="J1559">
        <v>1000</v>
      </c>
      <c r="K1559">
        <v>0</v>
      </c>
    </row>
    <row r="1560" spans="1:11" x14ac:dyDescent="0.25">
      <c r="A1560" t="s">
        <v>1558</v>
      </c>
      <c r="B1560" t="s">
        <v>6627</v>
      </c>
      <c r="C1560" t="s">
        <v>6628</v>
      </c>
      <c r="D1560" t="s">
        <v>3667</v>
      </c>
      <c r="E1560" t="s">
        <v>3668</v>
      </c>
      <c r="G1560" t="s">
        <v>2843</v>
      </c>
      <c r="H1560">
        <v>0</v>
      </c>
      <c r="I1560">
        <v>0</v>
      </c>
      <c r="J1560">
        <v>1000</v>
      </c>
      <c r="K1560">
        <v>0</v>
      </c>
    </row>
    <row r="1561" spans="1:11" x14ac:dyDescent="0.25">
      <c r="A1561" t="s">
        <v>1559</v>
      </c>
      <c r="B1561" t="s">
        <v>6629</v>
      </c>
      <c r="C1561" t="s">
        <v>6630</v>
      </c>
      <c r="D1561" t="s">
        <v>3675</v>
      </c>
      <c r="E1561" t="s">
        <v>3675</v>
      </c>
      <c r="G1561" t="s">
        <v>2846</v>
      </c>
      <c r="H1561">
        <v>1</v>
      </c>
      <c r="I1561">
        <v>-1000</v>
      </c>
      <c r="J1561">
        <v>1000</v>
      </c>
      <c r="K1561">
        <v>0</v>
      </c>
    </row>
    <row r="1562" spans="1:11" x14ac:dyDescent="0.25">
      <c r="A1562" t="s">
        <v>1560</v>
      </c>
      <c r="B1562" t="s">
        <v>6631</v>
      </c>
      <c r="C1562" t="s">
        <v>6632</v>
      </c>
      <c r="D1562" t="s">
        <v>6633</v>
      </c>
      <c r="E1562" t="s">
        <v>6634</v>
      </c>
      <c r="G1562" t="s">
        <v>3706</v>
      </c>
      <c r="H1562">
        <v>0</v>
      </c>
      <c r="I1562">
        <v>0</v>
      </c>
      <c r="J1562">
        <v>1000</v>
      </c>
      <c r="K1562">
        <v>0</v>
      </c>
    </row>
    <row r="1563" spans="1:11" x14ac:dyDescent="0.25">
      <c r="A1563" t="s">
        <v>1561</v>
      </c>
      <c r="B1563" t="s">
        <v>6635</v>
      </c>
      <c r="C1563" t="s">
        <v>6636</v>
      </c>
      <c r="D1563" t="s">
        <v>6637</v>
      </c>
      <c r="E1563" t="s">
        <v>6638</v>
      </c>
      <c r="G1563" t="s">
        <v>2843</v>
      </c>
      <c r="H1563">
        <v>0</v>
      </c>
      <c r="I1563">
        <v>0</v>
      </c>
      <c r="J1563">
        <v>1000</v>
      </c>
      <c r="K1563">
        <v>0</v>
      </c>
    </row>
    <row r="1564" spans="1:11" x14ac:dyDescent="0.25">
      <c r="A1564" t="s">
        <v>1562</v>
      </c>
      <c r="B1564" t="s">
        <v>6639</v>
      </c>
      <c r="C1564" t="s">
        <v>6640</v>
      </c>
      <c r="D1564" t="s">
        <v>3711</v>
      </c>
      <c r="E1564" t="s">
        <v>3711</v>
      </c>
      <c r="G1564" t="s">
        <v>2880</v>
      </c>
      <c r="H1564">
        <v>0</v>
      </c>
      <c r="I1564">
        <v>0</v>
      </c>
      <c r="J1564">
        <v>1000</v>
      </c>
      <c r="K1564">
        <v>0</v>
      </c>
    </row>
    <row r="1565" spans="1:11" x14ac:dyDescent="0.25">
      <c r="A1565" t="s">
        <v>1563</v>
      </c>
      <c r="B1565" t="s">
        <v>6641</v>
      </c>
      <c r="C1565" t="s">
        <v>6642</v>
      </c>
      <c r="D1565" t="s">
        <v>3714</v>
      </c>
      <c r="E1565" t="s">
        <v>3714</v>
      </c>
      <c r="G1565" t="s">
        <v>2880</v>
      </c>
      <c r="H1565">
        <v>0</v>
      </c>
      <c r="I1565">
        <v>0</v>
      </c>
      <c r="J1565">
        <v>1000</v>
      </c>
      <c r="K1565">
        <v>0</v>
      </c>
    </row>
    <row r="1566" spans="1:11" x14ac:dyDescent="0.25">
      <c r="A1566" t="s">
        <v>1564</v>
      </c>
      <c r="B1566" t="s">
        <v>6643</v>
      </c>
      <c r="C1566" t="s">
        <v>6644</v>
      </c>
      <c r="D1566" t="s">
        <v>3675</v>
      </c>
      <c r="E1566" t="s">
        <v>3675</v>
      </c>
      <c r="G1566" t="s">
        <v>2846</v>
      </c>
      <c r="H1566">
        <v>1</v>
      </c>
      <c r="I1566">
        <v>-1000</v>
      </c>
      <c r="J1566">
        <v>1000</v>
      </c>
      <c r="K1566">
        <v>0</v>
      </c>
    </row>
    <row r="1567" spans="1:11" x14ac:dyDescent="0.25">
      <c r="A1567" t="s">
        <v>1565</v>
      </c>
      <c r="B1567" t="s">
        <v>6645</v>
      </c>
      <c r="C1567" t="s">
        <v>6646</v>
      </c>
      <c r="D1567" t="s">
        <v>6647</v>
      </c>
      <c r="E1567" t="s">
        <v>6647</v>
      </c>
      <c r="G1567" t="s">
        <v>3756</v>
      </c>
      <c r="H1567">
        <v>0</v>
      </c>
      <c r="I1567">
        <v>0</v>
      </c>
      <c r="J1567">
        <v>1000</v>
      </c>
      <c r="K1567">
        <v>0</v>
      </c>
    </row>
    <row r="1568" spans="1:11" x14ac:dyDescent="0.25">
      <c r="A1568" t="s">
        <v>1566</v>
      </c>
      <c r="B1568" t="s">
        <v>6648</v>
      </c>
      <c r="C1568" t="s">
        <v>6649</v>
      </c>
      <c r="D1568" t="s">
        <v>6650</v>
      </c>
      <c r="E1568" t="s">
        <v>6650</v>
      </c>
      <c r="G1568" t="s">
        <v>3593</v>
      </c>
      <c r="H1568">
        <v>0</v>
      </c>
      <c r="I1568">
        <v>0</v>
      </c>
      <c r="J1568">
        <v>1000</v>
      </c>
      <c r="K1568">
        <v>0</v>
      </c>
    </row>
    <row r="1569" spans="1:11" x14ac:dyDescent="0.25">
      <c r="A1569" t="s">
        <v>1567</v>
      </c>
      <c r="B1569" t="s">
        <v>6651</v>
      </c>
      <c r="C1569" t="s">
        <v>6652</v>
      </c>
      <c r="D1569" t="s">
        <v>6650</v>
      </c>
      <c r="E1569" t="s">
        <v>6650</v>
      </c>
      <c r="G1569" t="s">
        <v>3593</v>
      </c>
      <c r="H1569">
        <v>0</v>
      </c>
      <c r="I1569">
        <v>0</v>
      </c>
      <c r="J1569">
        <v>1000</v>
      </c>
      <c r="K1569">
        <v>0</v>
      </c>
    </row>
    <row r="1570" spans="1:11" x14ac:dyDescent="0.25">
      <c r="A1570" t="s">
        <v>1568</v>
      </c>
      <c r="B1570" t="s">
        <v>6653</v>
      </c>
      <c r="C1570" t="s">
        <v>6654</v>
      </c>
      <c r="D1570" t="s">
        <v>6655</v>
      </c>
      <c r="E1570" t="s">
        <v>6655</v>
      </c>
      <c r="G1570" t="s">
        <v>3593</v>
      </c>
      <c r="H1570">
        <v>0</v>
      </c>
      <c r="I1570">
        <v>0</v>
      </c>
      <c r="J1570">
        <v>1000</v>
      </c>
      <c r="K1570">
        <v>0</v>
      </c>
    </row>
    <row r="1571" spans="1:11" x14ac:dyDescent="0.25">
      <c r="A1571" t="s">
        <v>1569</v>
      </c>
      <c r="B1571" t="s">
        <v>6656</v>
      </c>
      <c r="C1571" t="s">
        <v>6657</v>
      </c>
      <c r="D1571" t="s">
        <v>6658</v>
      </c>
      <c r="E1571" t="s">
        <v>6658</v>
      </c>
      <c r="G1571" t="s">
        <v>3145</v>
      </c>
      <c r="H1571">
        <v>0</v>
      </c>
      <c r="I1571">
        <v>0</v>
      </c>
      <c r="J1571">
        <v>1000</v>
      </c>
      <c r="K1571">
        <v>0</v>
      </c>
    </row>
    <row r="1572" spans="1:11" x14ac:dyDescent="0.25">
      <c r="A1572" t="s">
        <v>1570</v>
      </c>
      <c r="B1572" t="s">
        <v>6659</v>
      </c>
      <c r="C1572" t="s">
        <v>6660</v>
      </c>
      <c r="D1572" t="s">
        <v>6661</v>
      </c>
      <c r="E1572" t="s">
        <v>6661</v>
      </c>
      <c r="G1572" t="s">
        <v>6295</v>
      </c>
      <c r="H1572">
        <v>0</v>
      </c>
      <c r="I1572">
        <v>0</v>
      </c>
      <c r="J1572">
        <v>1000</v>
      </c>
      <c r="K1572">
        <v>0</v>
      </c>
    </row>
    <row r="1573" spans="1:11" x14ac:dyDescent="0.25">
      <c r="A1573" t="s">
        <v>1571</v>
      </c>
      <c r="B1573" t="s">
        <v>6662</v>
      </c>
      <c r="C1573" t="s">
        <v>6663</v>
      </c>
      <c r="D1573" t="s">
        <v>6664</v>
      </c>
      <c r="E1573" t="s">
        <v>6664</v>
      </c>
      <c r="G1573" t="s">
        <v>2915</v>
      </c>
      <c r="H1573">
        <v>0</v>
      </c>
      <c r="I1573">
        <v>0</v>
      </c>
      <c r="J1573">
        <v>1000</v>
      </c>
      <c r="K1573">
        <v>0</v>
      </c>
    </row>
    <row r="1574" spans="1:11" x14ac:dyDescent="0.25">
      <c r="A1574" t="s">
        <v>1572</v>
      </c>
      <c r="B1574" t="s">
        <v>6665</v>
      </c>
      <c r="C1574" t="s">
        <v>6666</v>
      </c>
      <c r="D1574" t="s">
        <v>3502</v>
      </c>
      <c r="E1574" t="s">
        <v>3502</v>
      </c>
      <c r="G1574" t="s">
        <v>3145</v>
      </c>
      <c r="H1574">
        <v>0</v>
      </c>
      <c r="I1574">
        <v>0</v>
      </c>
      <c r="J1574">
        <v>1000</v>
      </c>
      <c r="K1574">
        <v>0</v>
      </c>
    </row>
    <row r="1575" spans="1:11" x14ac:dyDescent="0.25">
      <c r="A1575" t="s">
        <v>1573</v>
      </c>
      <c r="B1575" t="s">
        <v>6667</v>
      </c>
      <c r="C1575" t="s">
        <v>6668</v>
      </c>
      <c r="D1575" t="s">
        <v>6669</v>
      </c>
      <c r="E1575" t="s">
        <v>6669</v>
      </c>
      <c r="G1575" t="s">
        <v>2888</v>
      </c>
      <c r="H1575">
        <v>0</v>
      </c>
      <c r="I1575">
        <v>0</v>
      </c>
      <c r="J1575">
        <v>1000</v>
      </c>
      <c r="K1575">
        <v>0</v>
      </c>
    </row>
    <row r="1576" spans="1:11" x14ac:dyDescent="0.25">
      <c r="A1576" t="s">
        <v>1574</v>
      </c>
      <c r="B1576" t="s">
        <v>6670</v>
      </c>
      <c r="C1576" t="s">
        <v>6671</v>
      </c>
      <c r="D1576" t="s">
        <v>6669</v>
      </c>
      <c r="E1576" t="s">
        <v>6669</v>
      </c>
      <c r="G1576" t="s">
        <v>2888</v>
      </c>
      <c r="H1576">
        <v>0</v>
      </c>
      <c r="I1576">
        <v>0</v>
      </c>
      <c r="J1576">
        <v>1000</v>
      </c>
      <c r="K1576">
        <v>0</v>
      </c>
    </row>
    <row r="1577" spans="1:11" x14ac:dyDescent="0.25">
      <c r="A1577" t="s">
        <v>1575</v>
      </c>
      <c r="B1577" t="s">
        <v>6672</v>
      </c>
      <c r="C1577" t="s">
        <v>6673</v>
      </c>
      <c r="G1577" t="s">
        <v>3198</v>
      </c>
      <c r="H1577">
        <v>0</v>
      </c>
      <c r="I1577">
        <v>0</v>
      </c>
      <c r="J1577">
        <v>1000</v>
      </c>
      <c r="K1577">
        <v>0</v>
      </c>
    </row>
    <row r="1578" spans="1:11" x14ac:dyDescent="0.25">
      <c r="A1578" t="s">
        <v>1576</v>
      </c>
      <c r="B1578" t="s">
        <v>6674</v>
      </c>
      <c r="C1578" t="s">
        <v>6675</v>
      </c>
      <c r="D1578" t="s">
        <v>4903</v>
      </c>
      <c r="E1578" t="s">
        <v>4903</v>
      </c>
      <c r="G1578" t="s">
        <v>4310</v>
      </c>
      <c r="H1578">
        <v>0</v>
      </c>
      <c r="I1578">
        <v>0</v>
      </c>
      <c r="J1578">
        <v>1000</v>
      </c>
      <c r="K1578">
        <v>0</v>
      </c>
    </row>
    <row r="1579" spans="1:11" x14ac:dyDescent="0.25">
      <c r="A1579" t="s">
        <v>1577</v>
      </c>
      <c r="B1579" t="s">
        <v>6676</v>
      </c>
      <c r="C1579" t="s">
        <v>6677</v>
      </c>
      <c r="D1579" t="s">
        <v>6678</v>
      </c>
      <c r="E1579" t="s">
        <v>6679</v>
      </c>
      <c r="G1579" t="s">
        <v>3178</v>
      </c>
      <c r="H1579">
        <v>0</v>
      </c>
      <c r="I1579">
        <v>0</v>
      </c>
      <c r="J1579">
        <v>1000</v>
      </c>
      <c r="K1579">
        <v>0</v>
      </c>
    </row>
    <row r="1580" spans="1:11" x14ac:dyDescent="0.25">
      <c r="A1580" t="s">
        <v>1578</v>
      </c>
      <c r="B1580" t="s">
        <v>6680</v>
      </c>
      <c r="C1580" t="s">
        <v>6681</v>
      </c>
      <c r="D1580" t="s">
        <v>6682</v>
      </c>
      <c r="E1580" t="s">
        <v>6682</v>
      </c>
      <c r="G1580" t="s">
        <v>3178</v>
      </c>
      <c r="H1580">
        <v>1</v>
      </c>
      <c r="I1580">
        <v>-1000</v>
      </c>
      <c r="J1580">
        <v>1000</v>
      </c>
      <c r="K1580">
        <v>0</v>
      </c>
    </row>
    <row r="1581" spans="1:11" x14ac:dyDescent="0.25">
      <c r="A1581" t="s">
        <v>1579</v>
      </c>
      <c r="B1581" t="s">
        <v>6683</v>
      </c>
      <c r="C1581" t="s">
        <v>6684</v>
      </c>
      <c r="D1581" t="s">
        <v>6685</v>
      </c>
      <c r="E1581" t="s">
        <v>6686</v>
      </c>
      <c r="G1581" t="s">
        <v>3178</v>
      </c>
      <c r="H1581">
        <v>0</v>
      </c>
      <c r="I1581">
        <v>0</v>
      </c>
      <c r="J1581">
        <v>1000</v>
      </c>
      <c r="K1581">
        <v>0</v>
      </c>
    </row>
    <row r="1582" spans="1:11" x14ac:dyDescent="0.25">
      <c r="A1582" t="s">
        <v>1580</v>
      </c>
      <c r="B1582" t="s">
        <v>6687</v>
      </c>
      <c r="C1582" t="s">
        <v>6688</v>
      </c>
      <c r="D1582" t="s">
        <v>6689</v>
      </c>
      <c r="E1582" t="s">
        <v>6690</v>
      </c>
      <c r="G1582" t="s">
        <v>6370</v>
      </c>
      <c r="H1582">
        <v>0</v>
      </c>
      <c r="I1582">
        <v>0</v>
      </c>
      <c r="J1582">
        <v>1000</v>
      </c>
      <c r="K1582">
        <v>0</v>
      </c>
    </row>
    <row r="1583" spans="1:11" x14ac:dyDescent="0.25">
      <c r="A1583" t="s">
        <v>1581</v>
      </c>
      <c r="B1583" t="s">
        <v>6691</v>
      </c>
      <c r="C1583" t="s">
        <v>6692</v>
      </c>
      <c r="G1583" t="s">
        <v>2843</v>
      </c>
      <c r="H1583">
        <v>0</v>
      </c>
      <c r="I1583">
        <v>0</v>
      </c>
      <c r="J1583">
        <v>1000</v>
      </c>
      <c r="K1583">
        <v>0</v>
      </c>
    </row>
    <row r="1584" spans="1:11" x14ac:dyDescent="0.25">
      <c r="A1584" t="s">
        <v>1582</v>
      </c>
      <c r="B1584" t="s">
        <v>6693</v>
      </c>
      <c r="C1584" t="s">
        <v>6694</v>
      </c>
      <c r="D1584" t="s">
        <v>6695</v>
      </c>
      <c r="E1584" t="s">
        <v>6695</v>
      </c>
      <c r="G1584" t="s">
        <v>3193</v>
      </c>
      <c r="H1584">
        <v>0</v>
      </c>
      <c r="I1584">
        <v>0</v>
      </c>
      <c r="J1584">
        <v>1000</v>
      </c>
      <c r="K1584">
        <v>0</v>
      </c>
    </row>
    <row r="1585" spans="1:11" x14ac:dyDescent="0.25">
      <c r="A1585" t="s">
        <v>1583</v>
      </c>
      <c r="B1585" t="s">
        <v>6696</v>
      </c>
      <c r="C1585" t="s">
        <v>6697</v>
      </c>
      <c r="D1585" t="s">
        <v>6698</v>
      </c>
      <c r="E1585" t="s">
        <v>6699</v>
      </c>
      <c r="G1585" t="s">
        <v>3471</v>
      </c>
      <c r="H1585">
        <v>0</v>
      </c>
      <c r="I1585">
        <v>0</v>
      </c>
      <c r="J1585">
        <v>1000</v>
      </c>
      <c r="K1585">
        <v>0</v>
      </c>
    </row>
    <row r="1586" spans="1:11" x14ac:dyDescent="0.25">
      <c r="A1586" t="s">
        <v>1584</v>
      </c>
      <c r="B1586" t="s">
        <v>6700</v>
      </c>
      <c r="C1586" t="s">
        <v>6701</v>
      </c>
      <c r="D1586" t="s">
        <v>6702</v>
      </c>
      <c r="E1586" t="s">
        <v>6703</v>
      </c>
      <c r="G1586" t="s">
        <v>3942</v>
      </c>
      <c r="H1586">
        <v>0</v>
      </c>
      <c r="I1586">
        <v>0</v>
      </c>
      <c r="J1586">
        <v>1000</v>
      </c>
      <c r="K1586">
        <v>0</v>
      </c>
    </row>
    <row r="1587" spans="1:11" x14ac:dyDescent="0.25">
      <c r="A1587" t="s">
        <v>1585</v>
      </c>
      <c r="B1587" t="s">
        <v>6704</v>
      </c>
      <c r="C1587" t="s">
        <v>6705</v>
      </c>
      <c r="D1587" t="s">
        <v>6706</v>
      </c>
      <c r="E1587" t="s">
        <v>6706</v>
      </c>
      <c r="G1587" t="s">
        <v>3145</v>
      </c>
      <c r="H1587">
        <v>0</v>
      </c>
      <c r="I1587">
        <v>0</v>
      </c>
      <c r="J1587">
        <v>1000</v>
      </c>
      <c r="K1587">
        <v>0</v>
      </c>
    </row>
    <row r="1588" spans="1:11" x14ac:dyDescent="0.25">
      <c r="A1588" t="s">
        <v>1586</v>
      </c>
      <c r="B1588" t="s">
        <v>6707</v>
      </c>
      <c r="C1588" t="s">
        <v>6708</v>
      </c>
      <c r="D1588" t="s">
        <v>6709</v>
      </c>
      <c r="E1588" t="s">
        <v>6709</v>
      </c>
      <c r="G1588" t="s">
        <v>3145</v>
      </c>
      <c r="H1588">
        <v>0</v>
      </c>
      <c r="I1588">
        <v>0</v>
      </c>
      <c r="J1588">
        <v>1000</v>
      </c>
      <c r="K1588">
        <v>0</v>
      </c>
    </row>
    <row r="1589" spans="1:11" x14ac:dyDescent="0.25">
      <c r="A1589" t="s">
        <v>1587</v>
      </c>
      <c r="B1589" t="s">
        <v>6710</v>
      </c>
      <c r="C1589" t="s">
        <v>6711</v>
      </c>
      <c r="D1589" t="s">
        <v>2851</v>
      </c>
      <c r="E1589" t="s">
        <v>2851</v>
      </c>
      <c r="G1589" t="s">
        <v>3145</v>
      </c>
      <c r="H1589">
        <v>0</v>
      </c>
      <c r="I1589">
        <v>0</v>
      </c>
      <c r="J1589">
        <v>1000</v>
      </c>
      <c r="K1589">
        <v>0</v>
      </c>
    </row>
    <row r="1590" spans="1:11" x14ac:dyDescent="0.25">
      <c r="A1590" t="s">
        <v>1588</v>
      </c>
      <c r="B1590" t="s">
        <v>6712</v>
      </c>
      <c r="C1590" t="s">
        <v>6713</v>
      </c>
      <c r="D1590" t="s">
        <v>6714</v>
      </c>
      <c r="E1590" t="s">
        <v>6714</v>
      </c>
      <c r="G1590" t="s">
        <v>4478</v>
      </c>
      <c r="H1590">
        <v>0</v>
      </c>
      <c r="I1590">
        <v>0</v>
      </c>
      <c r="J1590">
        <v>1000</v>
      </c>
      <c r="K1590">
        <v>0</v>
      </c>
    </row>
    <row r="1591" spans="1:11" x14ac:dyDescent="0.25">
      <c r="A1591" t="s">
        <v>1589</v>
      </c>
      <c r="B1591" t="s">
        <v>6715</v>
      </c>
      <c r="C1591" t="s">
        <v>6716</v>
      </c>
      <c r="D1591" t="s">
        <v>6717</v>
      </c>
      <c r="E1591" t="s">
        <v>6717</v>
      </c>
      <c r="G1591" t="s">
        <v>4478</v>
      </c>
      <c r="H1591">
        <v>0</v>
      </c>
      <c r="I1591">
        <v>0</v>
      </c>
      <c r="J1591">
        <v>1000</v>
      </c>
      <c r="K1591">
        <v>0</v>
      </c>
    </row>
    <row r="1592" spans="1:11" x14ac:dyDescent="0.25">
      <c r="A1592" t="s">
        <v>1590</v>
      </c>
      <c r="B1592" t="s">
        <v>6718</v>
      </c>
      <c r="C1592" t="s">
        <v>6719</v>
      </c>
      <c r="D1592" t="s">
        <v>6720</v>
      </c>
      <c r="E1592" t="s">
        <v>6721</v>
      </c>
      <c r="G1592" t="s">
        <v>3145</v>
      </c>
      <c r="H1592">
        <v>0</v>
      </c>
      <c r="I1592">
        <v>0</v>
      </c>
      <c r="J1592">
        <v>1000</v>
      </c>
      <c r="K1592">
        <v>0</v>
      </c>
    </row>
    <row r="1593" spans="1:11" x14ac:dyDescent="0.25">
      <c r="A1593" t="s">
        <v>1591</v>
      </c>
      <c r="B1593" t="s">
        <v>6722</v>
      </c>
      <c r="C1593" t="s">
        <v>6723</v>
      </c>
      <c r="D1593" t="s">
        <v>6724</v>
      </c>
      <c r="E1593" t="s">
        <v>6724</v>
      </c>
      <c r="G1593" t="s">
        <v>3145</v>
      </c>
      <c r="H1593">
        <v>0</v>
      </c>
      <c r="I1593">
        <v>0</v>
      </c>
      <c r="J1593">
        <v>1000</v>
      </c>
      <c r="K1593">
        <v>0</v>
      </c>
    </row>
    <row r="1594" spans="1:11" x14ac:dyDescent="0.25">
      <c r="A1594" t="s">
        <v>1592</v>
      </c>
      <c r="B1594" t="s">
        <v>6725</v>
      </c>
      <c r="C1594" t="s">
        <v>6726</v>
      </c>
      <c r="D1594" t="s">
        <v>6727</v>
      </c>
      <c r="E1594" t="s">
        <v>6727</v>
      </c>
      <c r="G1594" t="s">
        <v>3145</v>
      </c>
      <c r="H1594">
        <v>0</v>
      </c>
      <c r="I1594">
        <v>0</v>
      </c>
      <c r="J1594">
        <v>1000</v>
      </c>
      <c r="K1594">
        <v>0</v>
      </c>
    </row>
    <row r="1595" spans="1:11" x14ac:dyDescent="0.25">
      <c r="A1595" t="s">
        <v>1593</v>
      </c>
      <c r="B1595" t="s">
        <v>6728</v>
      </c>
      <c r="C1595" t="s">
        <v>6729</v>
      </c>
      <c r="D1595" t="s">
        <v>6730</v>
      </c>
      <c r="E1595" t="s">
        <v>6731</v>
      </c>
      <c r="G1595" t="s">
        <v>2880</v>
      </c>
      <c r="H1595">
        <v>0</v>
      </c>
      <c r="I1595">
        <v>0</v>
      </c>
      <c r="J1595">
        <v>1000</v>
      </c>
      <c r="K1595">
        <v>0</v>
      </c>
    </row>
    <row r="1596" spans="1:11" x14ac:dyDescent="0.25">
      <c r="A1596" t="s">
        <v>1594</v>
      </c>
      <c r="B1596" t="s">
        <v>6732</v>
      </c>
      <c r="C1596" t="s">
        <v>6733</v>
      </c>
      <c r="D1596" t="s">
        <v>3505</v>
      </c>
      <c r="E1596" t="s">
        <v>3506</v>
      </c>
      <c r="G1596" t="s">
        <v>2846</v>
      </c>
      <c r="H1596">
        <v>1</v>
      </c>
      <c r="I1596">
        <v>-1000</v>
      </c>
      <c r="J1596">
        <v>1000</v>
      </c>
      <c r="K1596">
        <v>0</v>
      </c>
    </row>
    <row r="1597" spans="1:11" x14ac:dyDescent="0.25">
      <c r="A1597" t="s">
        <v>1595</v>
      </c>
      <c r="B1597" t="s">
        <v>6734</v>
      </c>
      <c r="C1597" t="s">
        <v>6735</v>
      </c>
      <c r="G1597" t="s">
        <v>2843</v>
      </c>
      <c r="H1597">
        <v>0</v>
      </c>
      <c r="I1597">
        <v>0</v>
      </c>
      <c r="J1597">
        <v>1000</v>
      </c>
      <c r="K1597">
        <v>0</v>
      </c>
    </row>
    <row r="1598" spans="1:11" x14ac:dyDescent="0.25">
      <c r="A1598" t="s">
        <v>1596</v>
      </c>
      <c r="B1598" t="s">
        <v>6736</v>
      </c>
      <c r="C1598" t="s">
        <v>6737</v>
      </c>
      <c r="G1598" t="s">
        <v>2846</v>
      </c>
      <c r="H1598">
        <v>1</v>
      </c>
      <c r="I1598">
        <v>-1000</v>
      </c>
      <c r="J1598">
        <v>1000</v>
      </c>
      <c r="K1598">
        <v>0</v>
      </c>
    </row>
    <row r="1599" spans="1:11" x14ac:dyDescent="0.25">
      <c r="A1599" t="s">
        <v>1597</v>
      </c>
      <c r="B1599" t="s">
        <v>6738</v>
      </c>
      <c r="C1599" t="s">
        <v>6739</v>
      </c>
      <c r="D1599" t="s">
        <v>6740</v>
      </c>
      <c r="E1599" t="s">
        <v>6740</v>
      </c>
      <c r="G1599" t="s">
        <v>3587</v>
      </c>
      <c r="H1599">
        <v>0</v>
      </c>
      <c r="I1599">
        <v>0</v>
      </c>
      <c r="J1599">
        <v>1000</v>
      </c>
      <c r="K1599">
        <v>0</v>
      </c>
    </row>
    <row r="1600" spans="1:11" x14ac:dyDescent="0.25">
      <c r="A1600" t="s">
        <v>1598</v>
      </c>
      <c r="B1600" t="s">
        <v>6741</v>
      </c>
      <c r="C1600" t="s">
        <v>6742</v>
      </c>
      <c r="G1600" t="s">
        <v>2843</v>
      </c>
      <c r="H1600">
        <v>0</v>
      </c>
      <c r="I1600">
        <v>0</v>
      </c>
      <c r="J1600">
        <v>1000</v>
      </c>
      <c r="K1600">
        <v>0</v>
      </c>
    </row>
    <row r="1601" spans="1:11" x14ac:dyDescent="0.25">
      <c r="A1601" t="s">
        <v>1599</v>
      </c>
      <c r="B1601" t="s">
        <v>6743</v>
      </c>
      <c r="C1601" t="s">
        <v>6744</v>
      </c>
      <c r="G1601" t="s">
        <v>2846</v>
      </c>
      <c r="H1601">
        <v>1</v>
      </c>
      <c r="I1601">
        <v>-1000</v>
      </c>
      <c r="J1601">
        <v>1000</v>
      </c>
      <c r="K1601">
        <v>0</v>
      </c>
    </row>
    <row r="1602" spans="1:11" x14ac:dyDescent="0.25">
      <c r="A1602" t="s">
        <v>1600</v>
      </c>
      <c r="B1602" t="s">
        <v>6745</v>
      </c>
      <c r="C1602" t="s">
        <v>6746</v>
      </c>
      <c r="D1602" t="s">
        <v>6747</v>
      </c>
      <c r="E1602" t="s">
        <v>6747</v>
      </c>
      <c r="G1602" t="s">
        <v>3178</v>
      </c>
      <c r="H1602">
        <v>1</v>
      </c>
      <c r="I1602">
        <v>-1000</v>
      </c>
      <c r="J1602">
        <v>1000</v>
      </c>
      <c r="K1602">
        <v>0</v>
      </c>
    </row>
    <row r="1603" spans="1:11" x14ac:dyDescent="0.25">
      <c r="A1603" t="s">
        <v>1601</v>
      </c>
      <c r="B1603" t="s">
        <v>6745</v>
      </c>
      <c r="C1603" t="s">
        <v>6748</v>
      </c>
      <c r="D1603" t="s">
        <v>2851</v>
      </c>
      <c r="E1603" t="s">
        <v>2851</v>
      </c>
      <c r="G1603" t="s">
        <v>3178</v>
      </c>
      <c r="H1603">
        <v>1</v>
      </c>
      <c r="I1603">
        <v>-1000</v>
      </c>
      <c r="J1603">
        <v>1000</v>
      </c>
      <c r="K1603">
        <v>0</v>
      </c>
    </row>
    <row r="1604" spans="1:11" x14ac:dyDescent="0.25">
      <c r="A1604" t="s">
        <v>1602</v>
      </c>
      <c r="B1604" t="s">
        <v>6749</v>
      </c>
      <c r="C1604" t="s">
        <v>6750</v>
      </c>
      <c r="D1604" t="s">
        <v>2851</v>
      </c>
      <c r="E1604" t="s">
        <v>2851</v>
      </c>
      <c r="G1604" t="s">
        <v>2846</v>
      </c>
      <c r="H1604">
        <v>1</v>
      </c>
      <c r="I1604">
        <v>-1000</v>
      </c>
      <c r="J1604">
        <v>1000</v>
      </c>
      <c r="K1604">
        <v>0</v>
      </c>
    </row>
    <row r="1605" spans="1:11" x14ac:dyDescent="0.25">
      <c r="A1605" t="s">
        <v>1603</v>
      </c>
      <c r="B1605" t="s">
        <v>6751</v>
      </c>
      <c r="C1605" t="s">
        <v>6752</v>
      </c>
      <c r="D1605" t="s">
        <v>2851</v>
      </c>
      <c r="E1605" t="s">
        <v>2851</v>
      </c>
      <c r="G1605" t="s">
        <v>2846</v>
      </c>
      <c r="H1605">
        <v>1</v>
      </c>
      <c r="I1605">
        <v>-1000</v>
      </c>
      <c r="J1605">
        <v>1000</v>
      </c>
      <c r="K1605">
        <v>0</v>
      </c>
    </row>
    <row r="1606" spans="1:11" x14ac:dyDescent="0.25">
      <c r="A1606" t="s">
        <v>1604</v>
      </c>
      <c r="B1606" t="s">
        <v>6753</v>
      </c>
      <c r="C1606" t="s">
        <v>6754</v>
      </c>
      <c r="D1606" t="s">
        <v>6755</v>
      </c>
      <c r="E1606" t="s">
        <v>6756</v>
      </c>
      <c r="G1606" t="s">
        <v>2880</v>
      </c>
      <c r="H1606">
        <v>1</v>
      </c>
      <c r="I1606">
        <v>-1000</v>
      </c>
      <c r="J1606">
        <v>1000</v>
      </c>
      <c r="K1606">
        <v>0</v>
      </c>
    </row>
    <row r="1607" spans="1:11" x14ac:dyDescent="0.25">
      <c r="A1607" t="s">
        <v>1605</v>
      </c>
      <c r="B1607" t="s">
        <v>6757</v>
      </c>
      <c r="C1607" t="s">
        <v>6758</v>
      </c>
      <c r="D1607" t="s">
        <v>2851</v>
      </c>
      <c r="E1607" t="s">
        <v>2851</v>
      </c>
      <c r="G1607" t="s">
        <v>3541</v>
      </c>
      <c r="H1607">
        <v>0</v>
      </c>
      <c r="I1607">
        <v>0</v>
      </c>
      <c r="J1607">
        <v>1000</v>
      </c>
      <c r="K1607">
        <v>0</v>
      </c>
    </row>
    <row r="1608" spans="1:11" x14ac:dyDescent="0.25">
      <c r="A1608" t="s">
        <v>1606</v>
      </c>
      <c r="B1608" t="s">
        <v>6759</v>
      </c>
      <c r="C1608" t="s">
        <v>6760</v>
      </c>
      <c r="G1608" t="s">
        <v>2880</v>
      </c>
      <c r="H1608">
        <v>0</v>
      </c>
      <c r="I1608">
        <v>0</v>
      </c>
      <c r="J1608">
        <v>1000</v>
      </c>
      <c r="K1608">
        <v>0</v>
      </c>
    </row>
    <row r="1609" spans="1:11" x14ac:dyDescent="0.25">
      <c r="A1609" t="s">
        <v>1607</v>
      </c>
      <c r="B1609" t="s">
        <v>6761</v>
      </c>
      <c r="C1609" t="s">
        <v>6762</v>
      </c>
      <c r="G1609" t="s">
        <v>2846</v>
      </c>
      <c r="H1609">
        <v>1</v>
      </c>
      <c r="I1609">
        <v>-1000</v>
      </c>
      <c r="J1609">
        <v>1000</v>
      </c>
      <c r="K1609">
        <v>0</v>
      </c>
    </row>
    <row r="1610" spans="1:11" x14ac:dyDescent="0.25">
      <c r="A1610" t="s">
        <v>1608</v>
      </c>
      <c r="B1610" t="s">
        <v>6763</v>
      </c>
      <c r="C1610" t="s">
        <v>6764</v>
      </c>
      <c r="D1610" t="s">
        <v>6765</v>
      </c>
      <c r="E1610" t="s">
        <v>6766</v>
      </c>
      <c r="G1610" t="s">
        <v>2870</v>
      </c>
      <c r="H1610">
        <v>0</v>
      </c>
      <c r="I1610">
        <v>0</v>
      </c>
      <c r="J1610">
        <v>1000</v>
      </c>
      <c r="K1610">
        <v>0</v>
      </c>
    </row>
    <row r="1611" spans="1:11" x14ac:dyDescent="0.25">
      <c r="A1611" t="s">
        <v>1609</v>
      </c>
      <c r="B1611" t="s">
        <v>6767</v>
      </c>
      <c r="C1611" t="s">
        <v>6768</v>
      </c>
      <c r="D1611" t="s">
        <v>6765</v>
      </c>
      <c r="E1611" t="s">
        <v>6766</v>
      </c>
      <c r="G1611" t="s">
        <v>2870</v>
      </c>
      <c r="H1611">
        <v>0</v>
      </c>
      <c r="I1611">
        <v>0</v>
      </c>
      <c r="J1611">
        <v>1000</v>
      </c>
      <c r="K1611">
        <v>0</v>
      </c>
    </row>
    <row r="1612" spans="1:11" x14ac:dyDescent="0.25">
      <c r="A1612" t="s">
        <v>1610</v>
      </c>
      <c r="B1612" t="s">
        <v>6769</v>
      </c>
      <c r="C1612" t="s">
        <v>6770</v>
      </c>
      <c r="D1612" t="s">
        <v>2869</v>
      </c>
      <c r="E1612" t="s">
        <v>2869</v>
      </c>
      <c r="G1612" t="s">
        <v>2870</v>
      </c>
      <c r="H1612">
        <v>0</v>
      </c>
      <c r="I1612">
        <v>0</v>
      </c>
      <c r="J1612">
        <v>1000</v>
      </c>
      <c r="K1612">
        <v>0</v>
      </c>
    </row>
    <row r="1613" spans="1:11" x14ac:dyDescent="0.25">
      <c r="A1613" t="s">
        <v>1611</v>
      </c>
      <c r="B1613" t="s">
        <v>6771</v>
      </c>
      <c r="C1613" t="s">
        <v>6772</v>
      </c>
      <c r="D1613" t="s">
        <v>2869</v>
      </c>
      <c r="E1613" t="s">
        <v>2869</v>
      </c>
      <c r="G1613" t="s">
        <v>2870</v>
      </c>
      <c r="H1613">
        <v>0</v>
      </c>
      <c r="I1613">
        <v>0</v>
      </c>
      <c r="J1613">
        <v>1000</v>
      </c>
      <c r="K1613">
        <v>0</v>
      </c>
    </row>
    <row r="1614" spans="1:11" x14ac:dyDescent="0.25">
      <c r="A1614" t="s">
        <v>1612</v>
      </c>
      <c r="B1614" t="s">
        <v>6773</v>
      </c>
      <c r="C1614" t="s">
        <v>6774</v>
      </c>
      <c r="D1614" t="s">
        <v>2869</v>
      </c>
      <c r="E1614" t="s">
        <v>2869</v>
      </c>
      <c r="G1614" t="s">
        <v>2870</v>
      </c>
      <c r="H1614">
        <v>0</v>
      </c>
      <c r="I1614">
        <v>0</v>
      </c>
      <c r="J1614">
        <v>1000</v>
      </c>
      <c r="K1614">
        <v>0</v>
      </c>
    </row>
    <row r="1615" spans="1:11" x14ac:dyDescent="0.25">
      <c r="A1615" t="s">
        <v>1613</v>
      </c>
      <c r="B1615" t="s">
        <v>6775</v>
      </c>
      <c r="C1615" t="s">
        <v>6776</v>
      </c>
      <c r="D1615" t="s">
        <v>2869</v>
      </c>
      <c r="E1615" t="s">
        <v>2869</v>
      </c>
      <c r="G1615" t="s">
        <v>2870</v>
      </c>
      <c r="H1615">
        <v>0</v>
      </c>
      <c r="I1615">
        <v>0</v>
      </c>
      <c r="J1615">
        <v>1000</v>
      </c>
      <c r="K1615">
        <v>0</v>
      </c>
    </row>
    <row r="1616" spans="1:11" x14ac:dyDescent="0.25">
      <c r="A1616" t="s">
        <v>1614</v>
      </c>
      <c r="B1616" t="s">
        <v>6777</v>
      </c>
      <c r="C1616" t="s">
        <v>6778</v>
      </c>
      <c r="D1616" t="s">
        <v>2869</v>
      </c>
      <c r="E1616" t="s">
        <v>2869</v>
      </c>
      <c r="G1616" t="s">
        <v>2870</v>
      </c>
      <c r="H1616">
        <v>0</v>
      </c>
      <c r="I1616">
        <v>0</v>
      </c>
      <c r="J1616">
        <v>1000</v>
      </c>
      <c r="K1616">
        <v>0</v>
      </c>
    </row>
    <row r="1617" spans="1:11" x14ac:dyDescent="0.25">
      <c r="A1617" t="s">
        <v>1615</v>
      </c>
      <c r="B1617" t="s">
        <v>6779</v>
      </c>
      <c r="C1617" t="s">
        <v>6780</v>
      </c>
      <c r="D1617" t="s">
        <v>2869</v>
      </c>
      <c r="E1617" t="s">
        <v>2869</v>
      </c>
      <c r="G1617" t="s">
        <v>2870</v>
      </c>
      <c r="H1617">
        <v>0</v>
      </c>
      <c r="I1617">
        <v>0</v>
      </c>
      <c r="J1617">
        <v>1000</v>
      </c>
      <c r="K1617">
        <v>0</v>
      </c>
    </row>
    <row r="1618" spans="1:11" x14ac:dyDescent="0.25">
      <c r="A1618" t="s">
        <v>1616</v>
      </c>
      <c r="B1618" t="s">
        <v>6781</v>
      </c>
      <c r="C1618" t="s">
        <v>6782</v>
      </c>
      <c r="D1618" t="s">
        <v>2869</v>
      </c>
      <c r="E1618" t="s">
        <v>2869</v>
      </c>
      <c r="G1618" t="s">
        <v>2870</v>
      </c>
      <c r="H1618">
        <v>0</v>
      </c>
      <c r="I1618">
        <v>0</v>
      </c>
      <c r="J1618">
        <v>1000</v>
      </c>
      <c r="K1618">
        <v>0</v>
      </c>
    </row>
    <row r="1619" spans="1:11" x14ac:dyDescent="0.25">
      <c r="A1619" t="s">
        <v>1617</v>
      </c>
      <c r="B1619" t="s">
        <v>6783</v>
      </c>
      <c r="C1619" t="s">
        <v>6784</v>
      </c>
      <c r="D1619" t="s">
        <v>6765</v>
      </c>
      <c r="E1619" t="s">
        <v>6766</v>
      </c>
      <c r="G1619" t="s">
        <v>2870</v>
      </c>
      <c r="H1619">
        <v>0</v>
      </c>
      <c r="I1619">
        <v>0</v>
      </c>
      <c r="J1619">
        <v>1000</v>
      </c>
      <c r="K1619">
        <v>0</v>
      </c>
    </row>
    <row r="1620" spans="1:11" x14ac:dyDescent="0.25">
      <c r="A1620" t="s">
        <v>1618</v>
      </c>
      <c r="B1620" t="s">
        <v>6785</v>
      </c>
      <c r="C1620" t="s">
        <v>6786</v>
      </c>
      <c r="D1620" t="s">
        <v>6787</v>
      </c>
      <c r="E1620" t="s">
        <v>6788</v>
      </c>
      <c r="G1620" t="s">
        <v>2870</v>
      </c>
      <c r="H1620">
        <v>0</v>
      </c>
      <c r="I1620">
        <v>0</v>
      </c>
      <c r="J1620">
        <v>1000</v>
      </c>
      <c r="K1620">
        <v>0</v>
      </c>
    </row>
    <row r="1621" spans="1:11" x14ac:dyDescent="0.25">
      <c r="A1621" t="s">
        <v>1619</v>
      </c>
      <c r="B1621" t="s">
        <v>6789</v>
      </c>
      <c r="C1621" t="s">
        <v>6790</v>
      </c>
      <c r="D1621" t="s">
        <v>6791</v>
      </c>
      <c r="E1621" t="s">
        <v>6766</v>
      </c>
      <c r="G1621" t="s">
        <v>2870</v>
      </c>
      <c r="H1621">
        <v>0</v>
      </c>
      <c r="I1621">
        <v>0</v>
      </c>
      <c r="J1621">
        <v>1000</v>
      </c>
      <c r="K1621">
        <v>0</v>
      </c>
    </row>
    <row r="1622" spans="1:11" x14ac:dyDescent="0.25">
      <c r="A1622" t="s">
        <v>1620</v>
      </c>
      <c r="B1622" t="s">
        <v>6792</v>
      </c>
      <c r="C1622" t="s">
        <v>6793</v>
      </c>
      <c r="D1622" t="s">
        <v>6791</v>
      </c>
      <c r="E1622" t="s">
        <v>6766</v>
      </c>
      <c r="G1622" t="s">
        <v>2870</v>
      </c>
      <c r="H1622">
        <v>0</v>
      </c>
      <c r="I1622">
        <v>0</v>
      </c>
      <c r="J1622">
        <v>1000</v>
      </c>
      <c r="K1622">
        <v>0</v>
      </c>
    </row>
    <row r="1623" spans="1:11" x14ac:dyDescent="0.25">
      <c r="A1623" t="s">
        <v>1621</v>
      </c>
      <c r="B1623" t="s">
        <v>6794</v>
      </c>
      <c r="C1623" t="s">
        <v>6795</v>
      </c>
      <c r="D1623" t="s">
        <v>6791</v>
      </c>
      <c r="E1623" t="s">
        <v>6766</v>
      </c>
      <c r="G1623" t="s">
        <v>2870</v>
      </c>
      <c r="H1623">
        <v>0</v>
      </c>
      <c r="I1623">
        <v>0</v>
      </c>
      <c r="J1623">
        <v>1000</v>
      </c>
      <c r="K1623">
        <v>0</v>
      </c>
    </row>
    <row r="1624" spans="1:11" x14ac:dyDescent="0.25">
      <c r="A1624" t="s">
        <v>1622</v>
      </c>
      <c r="B1624" t="s">
        <v>6796</v>
      </c>
      <c r="C1624" t="s">
        <v>6797</v>
      </c>
      <c r="D1624" t="s">
        <v>6791</v>
      </c>
      <c r="E1624" t="s">
        <v>6766</v>
      </c>
      <c r="G1624" t="s">
        <v>2870</v>
      </c>
      <c r="H1624">
        <v>0</v>
      </c>
      <c r="I1624">
        <v>0</v>
      </c>
      <c r="J1624">
        <v>1000</v>
      </c>
      <c r="K1624">
        <v>0</v>
      </c>
    </row>
    <row r="1625" spans="1:11" x14ac:dyDescent="0.25">
      <c r="A1625" t="s">
        <v>1623</v>
      </c>
      <c r="B1625" t="s">
        <v>6798</v>
      </c>
      <c r="C1625" t="s">
        <v>6799</v>
      </c>
      <c r="D1625" t="s">
        <v>6791</v>
      </c>
      <c r="E1625" t="s">
        <v>6766</v>
      </c>
      <c r="G1625" t="s">
        <v>2870</v>
      </c>
      <c r="H1625">
        <v>0</v>
      </c>
      <c r="I1625">
        <v>0</v>
      </c>
      <c r="J1625">
        <v>1000</v>
      </c>
      <c r="K1625">
        <v>0</v>
      </c>
    </row>
    <row r="1626" spans="1:11" x14ac:dyDescent="0.25">
      <c r="A1626" t="s">
        <v>1624</v>
      </c>
      <c r="B1626" t="s">
        <v>6800</v>
      </c>
      <c r="C1626" t="s">
        <v>6801</v>
      </c>
      <c r="D1626" t="s">
        <v>6791</v>
      </c>
      <c r="E1626" t="s">
        <v>6766</v>
      </c>
      <c r="G1626" t="s">
        <v>2870</v>
      </c>
      <c r="H1626">
        <v>0</v>
      </c>
      <c r="I1626">
        <v>0</v>
      </c>
      <c r="J1626">
        <v>1000</v>
      </c>
      <c r="K1626">
        <v>0</v>
      </c>
    </row>
    <row r="1627" spans="1:11" x14ac:dyDescent="0.25">
      <c r="A1627" t="s">
        <v>1625</v>
      </c>
      <c r="B1627" t="s">
        <v>6802</v>
      </c>
      <c r="C1627" t="s">
        <v>6803</v>
      </c>
      <c r="D1627" t="s">
        <v>6791</v>
      </c>
      <c r="E1627" t="s">
        <v>6766</v>
      </c>
      <c r="G1627" t="s">
        <v>2870</v>
      </c>
      <c r="H1627">
        <v>0</v>
      </c>
      <c r="I1627">
        <v>0</v>
      </c>
      <c r="J1627">
        <v>1000</v>
      </c>
      <c r="K1627">
        <v>0</v>
      </c>
    </row>
    <row r="1628" spans="1:11" x14ac:dyDescent="0.25">
      <c r="A1628" t="s">
        <v>1626</v>
      </c>
      <c r="B1628" t="s">
        <v>6804</v>
      </c>
      <c r="C1628" t="s">
        <v>6805</v>
      </c>
      <c r="D1628" t="s">
        <v>6791</v>
      </c>
      <c r="E1628" t="s">
        <v>6766</v>
      </c>
      <c r="G1628" t="s">
        <v>2870</v>
      </c>
      <c r="H1628">
        <v>0</v>
      </c>
      <c r="I1628">
        <v>0</v>
      </c>
      <c r="J1628">
        <v>1000</v>
      </c>
      <c r="K1628">
        <v>0</v>
      </c>
    </row>
    <row r="1629" spans="1:11" x14ac:dyDescent="0.25">
      <c r="A1629" t="s">
        <v>1627</v>
      </c>
      <c r="B1629" t="s">
        <v>6806</v>
      </c>
      <c r="C1629" t="s">
        <v>6807</v>
      </c>
      <c r="D1629" t="s">
        <v>6791</v>
      </c>
      <c r="E1629" t="s">
        <v>6766</v>
      </c>
      <c r="G1629" t="s">
        <v>2870</v>
      </c>
      <c r="H1629">
        <v>0</v>
      </c>
      <c r="I1629">
        <v>0</v>
      </c>
      <c r="J1629">
        <v>1000</v>
      </c>
      <c r="K1629">
        <v>0</v>
      </c>
    </row>
    <row r="1630" spans="1:11" x14ac:dyDescent="0.25">
      <c r="A1630" t="s">
        <v>1628</v>
      </c>
      <c r="B1630" t="s">
        <v>6808</v>
      </c>
      <c r="C1630" t="s">
        <v>6809</v>
      </c>
      <c r="D1630" t="s">
        <v>6791</v>
      </c>
      <c r="E1630" t="s">
        <v>6766</v>
      </c>
      <c r="G1630" t="s">
        <v>2870</v>
      </c>
      <c r="H1630">
        <v>0</v>
      </c>
      <c r="I1630">
        <v>0</v>
      </c>
      <c r="J1630">
        <v>1000</v>
      </c>
      <c r="K1630">
        <v>0</v>
      </c>
    </row>
    <row r="1631" spans="1:11" x14ac:dyDescent="0.25">
      <c r="A1631" t="s">
        <v>1629</v>
      </c>
      <c r="B1631" t="s">
        <v>6810</v>
      </c>
      <c r="C1631" t="s">
        <v>6811</v>
      </c>
      <c r="D1631" t="s">
        <v>6765</v>
      </c>
      <c r="E1631" t="s">
        <v>6766</v>
      </c>
      <c r="G1631" t="s">
        <v>2870</v>
      </c>
      <c r="H1631">
        <v>0</v>
      </c>
      <c r="I1631">
        <v>0</v>
      </c>
      <c r="J1631">
        <v>1000</v>
      </c>
      <c r="K1631">
        <v>0</v>
      </c>
    </row>
    <row r="1632" spans="1:11" x14ac:dyDescent="0.25">
      <c r="A1632" t="s">
        <v>1630</v>
      </c>
      <c r="B1632" t="s">
        <v>6812</v>
      </c>
      <c r="C1632" t="s">
        <v>6813</v>
      </c>
      <c r="D1632" t="s">
        <v>6791</v>
      </c>
      <c r="E1632" t="s">
        <v>6766</v>
      </c>
      <c r="G1632" t="s">
        <v>2870</v>
      </c>
      <c r="H1632">
        <v>0</v>
      </c>
      <c r="I1632">
        <v>0</v>
      </c>
      <c r="J1632">
        <v>1000</v>
      </c>
      <c r="K1632">
        <v>0</v>
      </c>
    </row>
    <row r="1633" spans="1:11" x14ac:dyDescent="0.25">
      <c r="A1633" t="s">
        <v>1631</v>
      </c>
      <c r="B1633" t="s">
        <v>6814</v>
      </c>
      <c r="C1633" t="s">
        <v>6815</v>
      </c>
      <c r="D1633" t="s">
        <v>6791</v>
      </c>
      <c r="E1633" t="s">
        <v>6766</v>
      </c>
      <c r="G1633" t="s">
        <v>2870</v>
      </c>
      <c r="H1633">
        <v>0</v>
      </c>
      <c r="I1633">
        <v>0</v>
      </c>
      <c r="J1633">
        <v>1000</v>
      </c>
      <c r="K1633">
        <v>0</v>
      </c>
    </row>
    <row r="1634" spans="1:11" x14ac:dyDescent="0.25">
      <c r="A1634" t="s">
        <v>1632</v>
      </c>
      <c r="B1634" t="s">
        <v>6816</v>
      </c>
      <c r="C1634" t="s">
        <v>6817</v>
      </c>
      <c r="D1634" t="s">
        <v>6791</v>
      </c>
      <c r="E1634" t="s">
        <v>6766</v>
      </c>
      <c r="G1634" t="s">
        <v>2870</v>
      </c>
      <c r="H1634">
        <v>0</v>
      </c>
      <c r="I1634">
        <v>0</v>
      </c>
      <c r="J1634">
        <v>1000</v>
      </c>
      <c r="K1634">
        <v>0</v>
      </c>
    </row>
    <row r="1635" spans="1:11" x14ac:dyDescent="0.25">
      <c r="A1635" t="s">
        <v>1633</v>
      </c>
      <c r="B1635" t="s">
        <v>6818</v>
      </c>
      <c r="C1635" t="s">
        <v>6819</v>
      </c>
      <c r="D1635" t="s">
        <v>6791</v>
      </c>
      <c r="E1635" t="s">
        <v>6766</v>
      </c>
      <c r="G1635" t="s">
        <v>2870</v>
      </c>
      <c r="H1635">
        <v>0</v>
      </c>
      <c r="I1635">
        <v>0</v>
      </c>
      <c r="J1635">
        <v>1000</v>
      </c>
      <c r="K1635">
        <v>0</v>
      </c>
    </row>
    <row r="1636" spans="1:11" x14ac:dyDescent="0.25">
      <c r="A1636" t="s">
        <v>1634</v>
      </c>
      <c r="B1636" t="s">
        <v>6820</v>
      </c>
      <c r="C1636" t="s">
        <v>6821</v>
      </c>
      <c r="D1636" t="s">
        <v>6765</v>
      </c>
      <c r="E1636" t="s">
        <v>6766</v>
      </c>
      <c r="G1636" t="s">
        <v>2870</v>
      </c>
      <c r="H1636">
        <v>0</v>
      </c>
      <c r="I1636">
        <v>0</v>
      </c>
      <c r="J1636">
        <v>1000</v>
      </c>
      <c r="K1636">
        <v>0</v>
      </c>
    </row>
    <row r="1637" spans="1:11" x14ac:dyDescent="0.25">
      <c r="A1637" t="s">
        <v>1635</v>
      </c>
      <c r="B1637" t="s">
        <v>6822</v>
      </c>
      <c r="C1637" t="s">
        <v>6823</v>
      </c>
      <c r="D1637" t="s">
        <v>6765</v>
      </c>
      <c r="E1637" t="s">
        <v>6766</v>
      </c>
      <c r="G1637" t="s">
        <v>2870</v>
      </c>
      <c r="H1637">
        <v>0</v>
      </c>
      <c r="I1637">
        <v>0</v>
      </c>
      <c r="J1637">
        <v>1000</v>
      </c>
      <c r="K1637">
        <v>0</v>
      </c>
    </row>
    <row r="1638" spans="1:11" x14ac:dyDescent="0.25">
      <c r="A1638" t="s">
        <v>1636</v>
      </c>
      <c r="B1638" t="s">
        <v>6824</v>
      </c>
      <c r="C1638" t="s">
        <v>6825</v>
      </c>
      <c r="D1638" t="s">
        <v>6765</v>
      </c>
      <c r="E1638" t="s">
        <v>6766</v>
      </c>
      <c r="G1638" t="s">
        <v>2870</v>
      </c>
      <c r="H1638">
        <v>0</v>
      </c>
      <c r="I1638">
        <v>0</v>
      </c>
      <c r="J1638">
        <v>1000</v>
      </c>
      <c r="K1638">
        <v>0</v>
      </c>
    </row>
    <row r="1639" spans="1:11" x14ac:dyDescent="0.25">
      <c r="A1639" t="s">
        <v>1637</v>
      </c>
      <c r="B1639" t="s">
        <v>6826</v>
      </c>
      <c r="C1639" t="s">
        <v>6827</v>
      </c>
      <c r="D1639" t="s">
        <v>6765</v>
      </c>
      <c r="E1639" t="s">
        <v>6766</v>
      </c>
      <c r="G1639" t="s">
        <v>2870</v>
      </c>
      <c r="H1639">
        <v>0</v>
      </c>
      <c r="I1639">
        <v>0</v>
      </c>
      <c r="J1639">
        <v>1000</v>
      </c>
      <c r="K1639">
        <v>0</v>
      </c>
    </row>
    <row r="1640" spans="1:11" x14ac:dyDescent="0.25">
      <c r="A1640" t="s">
        <v>1638</v>
      </c>
      <c r="B1640" t="s">
        <v>6828</v>
      </c>
      <c r="C1640" t="s">
        <v>6829</v>
      </c>
      <c r="D1640" t="s">
        <v>6765</v>
      </c>
      <c r="E1640" t="s">
        <v>6766</v>
      </c>
      <c r="G1640" t="s">
        <v>2870</v>
      </c>
      <c r="H1640">
        <v>0</v>
      </c>
      <c r="I1640">
        <v>0</v>
      </c>
      <c r="J1640">
        <v>1000</v>
      </c>
      <c r="K1640">
        <v>0</v>
      </c>
    </row>
    <row r="1641" spans="1:11" x14ac:dyDescent="0.25">
      <c r="A1641" t="s">
        <v>1639</v>
      </c>
      <c r="B1641" t="s">
        <v>6830</v>
      </c>
      <c r="C1641" t="s">
        <v>6831</v>
      </c>
      <c r="D1641" t="s">
        <v>5109</v>
      </c>
      <c r="E1641" t="s">
        <v>5104</v>
      </c>
      <c r="G1641" t="s">
        <v>2870</v>
      </c>
      <c r="H1641">
        <v>0</v>
      </c>
      <c r="I1641">
        <v>0</v>
      </c>
      <c r="J1641">
        <v>1000</v>
      </c>
      <c r="K1641">
        <v>0</v>
      </c>
    </row>
    <row r="1642" spans="1:11" x14ac:dyDescent="0.25">
      <c r="A1642" t="s">
        <v>1640</v>
      </c>
      <c r="B1642" t="s">
        <v>6832</v>
      </c>
      <c r="C1642" t="s">
        <v>6833</v>
      </c>
      <c r="G1642" t="s">
        <v>2981</v>
      </c>
      <c r="H1642">
        <v>1</v>
      </c>
      <c r="I1642">
        <v>-1000</v>
      </c>
      <c r="J1642">
        <v>1000</v>
      </c>
      <c r="K1642">
        <v>0</v>
      </c>
    </row>
    <row r="1643" spans="1:11" x14ac:dyDescent="0.25">
      <c r="A1643" t="s">
        <v>1641</v>
      </c>
      <c r="B1643" t="s">
        <v>6834</v>
      </c>
      <c r="C1643" t="s">
        <v>6835</v>
      </c>
      <c r="D1643" t="s">
        <v>6791</v>
      </c>
      <c r="E1643" t="s">
        <v>6766</v>
      </c>
      <c r="G1643" t="s">
        <v>2870</v>
      </c>
      <c r="H1643">
        <v>0</v>
      </c>
      <c r="I1643">
        <v>0</v>
      </c>
      <c r="J1643">
        <v>1000</v>
      </c>
      <c r="K1643">
        <v>0</v>
      </c>
    </row>
    <row r="1644" spans="1:11" x14ac:dyDescent="0.25">
      <c r="A1644" t="s">
        <v>1642</v>
      </c>
      <c r="B1644" t="s">
        <v>6836</v>
      </c>
      <c r="C1644" t="s">
        <v>6837</v>
      </c>
      <c r="D1644" t="s">
        <v>6838</v>
      </c>
      <c r="E1644" t="s">
        <v>6838</v>
      </c>
      <c r="G1644" t="s">
        <v>3737</v>
      </c>
      <c r="H1644">
        <v>1</v>
      </c>
      <c r="I1644">
        <v>-1000</v>
      </c>
      <c r="J1644">
        <v>1000</v>
      </c>
      <c r="K1644">
        <v>0</v>
      </c>
    </row>
    <row r="1645" spans="1:11" x14ac:dyDescent="0.25">
      <c r="A1645" t="s">
        <v>1643</v>
      </c>
      <c r="B1645" t="s">
        <v>6839</v>
      </c>
      <c r="C1645" t="s">
        <v>6840</v>
      </c>
      <c r="G1645" t="s">
        <v>2846</v>
      </c>
      <c r="H1645">
        <v>1</v>
      </c>
      <c r="I1645">
        <v>-1000</v>
      </c>
      <c r="J1645">
        <v>1000</v>
      </c>
      <c r="K1645">
        <v>0</v>
      </c>
    </row>
    <row r="1646" spans="1:11" x14ac:dyDescent="0.25">
      <c r="A1646" t="s">
        <v>1644</v>
      </c>
      <c r="B1646" t="s">
        <v>6841</v>
      </c>
      <c r="C1646" t="s">
        <v>6842</v>
      </c>
      <c r="G1646" t="s">
        <v>2880</v>
      </c>
      <c r="H1646">
        <v>1</v>
      </c>
      <c r="I1646">
        <v>-1000</v>
      </c>
      <c r="J1646">
        <v>1000</v>
      </c>
      <c r="K1646">
        <v>0</v>
      </c>
    </row>
    <row r="1647" spans="1:11" x14ac:dyDescent="0.25">
      <c r="A1647" t="s">
        <v>1645</v>
      </c>
      <c r="B1647" t="s">
        <v>6843</v>
      </c>
      <c r="C1647" t="s">
        <v>6844</v>
      </c>
      <c r="D1647" t="s">
        <v>5913</v>
      </c>
      <c r="E1647" t="s">
        <v>5913</v>
      </c>
      <c r="G1647" t="s">
        <v>2941</v>
      </c>
      <c r="H1647">
        <v>0</v>
      </c>
      <c r="I1647">
        <v>0</v>
      </c>
      <c r="J1647">
        <v>1000</v>
      </c>
      <c r="K1647">
        <v>0</v>
      </c>
    </row>
    <row r="1648" spans="1:11" x14ac:dyDescent="0.25">
      <c r="A1648" t="s">
        <v>1646</v>
      </c>
      <c r="B1648" t="s">
        <v>6845</v>
      </c>
      <c r="C1648" t="s">
        <v>6846</v>
      </c>
      <c r="D1648" t="s">
        <v>6847</v>
      </c>
      <c r="E1648" t="s">
        <v>6847</v>
      </c>
      <c r="G1648" t="s">
        <v>4367</v>
      </c>
      <c r="H1648">
        <v>0</v>
      </c>
      <c r="I1648">
        <v>0</v>
      </c>
      <c r="J1648">
        <v>1000</v>
      </c>
      <c r="K1648">
        <v>0</v>
      </c>
    </row>
    <row r="1649" spans="1:11" x14ac:dyDescent="0.25">
      <c r="A1649" t="s">
        <v>1647</v>
      </c>
      <c r="B1649" t="s">
        <v>6848</v>
      </c>
      <c r="C1649" t="s">
        <v>6849</v>
      </c>
      <c r="D1649" t="s">
        <v>6747</v>
      </c>
      <c r="E1649" t="s">
        <v>6747</v>
      </c>
      <c r="G1649" t="s">
        <v>3178</v>
      </c>
      <c r="H1649">
        <v>1</v>
      </c>
      <c r="I1649">
        <v>-1000</v>
      </c>
      <c r="J1649">
        <v>1000</v>
      </c>
      <c r="K1649">
        <v>0</v>
      </c>
    </row>
    <row r="1650" spans="1:11" x14ac:dyDescent="0.25">
      <c r="A1650" t="s">
        <v>1648</v>
      </c>
      <c r="B1650" t="s">
        <v>6850</v>
      </c>
      <c r="C1650" t="s">
        <v>6851</v>
      </c>
      <c r="D1650" t="s">
        <v>4630</v>
      </c>
      <c r="E1650" t="s">
        <v>4630</v>
      </c>
      <c r="G1650" t="s">
        <v>3636</v>
      </c>
      <c r="H1650">
        <v>0</v>
      </c>
      <c r="I1650">
        <v>0</v>
      </c>
      <c r="J1650">
        <v>1000</v>
      </c>
      <c r="K1650">
        <v>0</v>
      </c>
    </row>
    <row r="1651" spans="1:11" x14ac:dyDescent="0.25">
      <c r="A1651" t="s">
        <v>1649</v>
      </c>
      <c r="B1651" t="s">
        <v>6852</v>
      </c>
      <c r="C1651" t="s">
        <v>6853</v>
      </c>
      <c r="D1651" t="s">
        <v>4630</v>
      </c>
      <c r="E1651" t="s">
        <v>4630</v>
      </c>
      <c r="G1651" t="s">
        <v>3636</v>
      </c>
      <c r="H1651">
        <v>0</v>
      </c>
      <c r="I1651">
        <v>0</v>
      </c>
      <c r="J1651">
        <v>1000</v>
      </c>
      <c r="K1651">
        <v>0</v>
      </c>
    </row>
    <row r="1652" spans="1:11" x14ac:dyDescent="0.25">
      <c r="A1652" t="s">
        <v>1650</v>
      </c>
      <c r="B1652" t="s">
        <v>6854</v>
      </c>
      <c r="C1652" t="s">
        <v>6855</v>
      </c>
      <c r="G1652" t="s">
        <v>2843</v>
      </c>
      <c r="H1652">
        <v>0</v>
      </c>
      <c r="I1652">
        <v>0</v>
      </c>
      <c r="J1652">
        <v>1000</v>
      </c>
      <c r="K1652">
        <v>0</v>
      </c>
    </row>
    <row r="1653" spans="1:11" x14ac:dyDescent="0.25">
      <c r="A1653" t="s">
        <v>1651</v>
      </c>
      <c r="B1653" t="s">
        <v>6856</v>
      </c>
      <c r="C1653" t="s">
        <v>6857</v>
      </c>
      <c r="G1653" t="s">
        <v>2846</v>
      </c>
      <c r="H1653">
        <v>1</v>
      </c>
      <c r="I1653">
        <v>-1000</v>
      </c>
      <c r="J1653">
        <v>1000</v>
      </c>
      <c r="K1653">
        <v>0</v>
      </c>
    </row>
    <row r="1654" spans="1:11" x14ac:dyDescent="0.25">
      <c r="A1654" t="s">
        <v>1652</v>
      </c>
      <c r="B1654" t="s">
        <v>6858</v>
      </c>
      <c r="C1654" t="s">
        <v>6859</v>
      </c>
      <c r="D1654" t="s">
        <v>3152</v>
      </c>
      <c r="E1654" t="s">
        <v>3152</v>
      </c>
      <c r="G1654" t="s">
        <v>2846</v>
      </c>
      <c r="H1654">
        <v>0</v>
      </c>
      <c r="I1654">
        <v>0</v>
      </c>
      <c r="J1654">
        <v>1000</v>
      </c>
      <c r="K1654">
        <v>0</v>
      </c>
    </row>
    <row r="1655" spans="1:11" x14ac:dyDescent="0.25">
      <c r="A1655" t="s">
        <v>1653</v>
      </c>
      <c r="B1655" t="s">
        <v>6860</v>
      </c>
      <c r="C1655" t="s">
        <v>6861</v>
      </c>
      <c r="D1655" t="s">
        <v>3152</v>
      </c>
      <c r="E1655" t="s">
        <v>3152</v>
      </c>
      <c r="G1655" t="s">
        <v>2846</v>
      </c>
      <c r="H1655">
        <v>0</v>
      </c>
      <c r="I1655">
        <v>0</v>
      </c>
      <c r="J1655">
        <v>1000</v>
      </c>
      <c r="K1655">
        <v>0</v>
      </c>
    </row>
    <row r="1656" spans="1:11" x14ac:dyDescent="0.25">
      <c r="A1656" t="s">
        <v>1654</v>
      </c>
      <c r="B1656" t="s">
        <v>6862</v>
      </c>
      <c r="C1656" t="s">
        <v>6863</v>
      </c>
      <c r="D1656" t="s">
        <v>2869</v>
      </c>
      <c r="E1656" t="s">
        <v>2869</v>
      </c>
      <c r="G1656" t="s">
        <v>2870</v>
      </c>
      <c r="H1656">
        <v>0</v>
      </c>
      <c r="I1656">
        <v>0</v>
      </c>
      <c r="J1656">
        <v>1000</v>
      </c>
      <c r="K1656">
        <v>0</v>
      </c>
    </row>
    <row r="1657" spans="1:11" x14ac:dyDescent="0.25">
      <c r="A1657" t="s">
        <v>1655</v>
      </c>
      <c r="B1657" t="s">
        <v>6864</v>
      </c>
      <c r="C1657" t="s">
        <v>6865</v>
      </c>
      <c r="D1657" t="s">
        <v>6866</v>
      </c>
      <c r="E1657" t="s">
        <v>6867</v>
      </c>
      <c r="G1657" t="s">
        <v>3224</v>
      </c>
      <c r="H1657">
        <v>0</v>
      </c>
      <c r="I1657">
        <v>0</v>
      </c>
      <c r="J1657">
        <v>1000</v>
      </c>
      <c r="K1657">
        <v>0</v>
      </c>
    </row>
    <row r="1658" spans="1:11" x14ac:dyDescent="0.25">
      <c r="A1658" t="s">
        <v>1656</v>
      </c>
      <c r="B1658" t="s">
        <v>6868</v>
      </c>
      <c r="C1658" t="s">
        <v>6869</v>
      </c>
      <c r="D1658" t="s">
        <v>6870</v>
      </c>
      <c r="E1658" t="s">
        <v>6870</v>
      </c>
      <c r="G1658" t="s">
        <v>4478</v>
      </c>
      <c r="H1658">
        <v>0</v>
      </c>
      <c r="I1658">
        <v>0</v>
      </c>
      <c r="J1658">
        <v>1000</v>
      </c>
      <c r="K1658">
        <v>0</v>
      </c>
    </row>
    <row r="1659" spans="1:11" x14ac:dyDescent="0.25">
      <c r="A1659" t="s">
        <v>1657</v>
      </c>
      <c r="B1659" t="s">
        <v>6871</v>
      </c>
      <c r="C1659" t="s">
        <v>6872</v>
      </c>
      <c r="D1659" t="s">
        <v>6873</v>
      </c>
      <c r="E1659" t="s">
        <v>6873</v>
      </c>
      <c r="G1659" t="s">
        <v>4478</v>
      </c>
      <c r="H1659">
        <v>0</v>
      </c>
      <c r="I1659">
        <v>0</v>
      </c>
      <c r="J1659">
        <v>1000</v>
      </c>
      <c r="K1659">
        <v>0</v>
      </c>
    </row>
    <row r="1660" spans="1:11" x14ac:dyDescent="0.25">
      <c r="A1660" t="s">
        <v>1658</v>
      </c>
      <c r="B1660" t="s">
        <v>6874</v>
      </c>
      <c r="C1660" t="s">
        <v>6875</v>
      </c>
      <c r="D1660" t="s">
        <v>6876</v>
      </c>
      <c r="E1660" t="s">
        <v>6877</v>
      </c>
      <c r="G1660" t="s">
        <v>4478</v>
      </c>
      <c r="H1660">
        <v>0</v>
      </c>
      <c r="I1660">
        <v>0</v>
      </c>
      <c r="J1660">
        <v>1000</v>
      </c>
      <c r="K1660">
        <v>0</v>
      </c>
    </row>
    <row r="1661" spans="1:11" x14ac:dyDescent="0.25">
      <c r="A1661" t="s">
        <v>1659</v>
      </c>
      <c r="B1661" t="s">
        <v>6878</v>
      </c>
      <c r="C1661" t="s">
        <v>6879</v>
      </c>
      <c r="D1661" t="s">
        <v>6880</v>
      </c>
      <c r="E1661" t="s">
        <v>6877</v>
      </c>
      <c r="G1661" t="s">
        <v>4478</v>
      </c>
      <c r="H1661">
        <v>0</v>
      </c>
      <c r="I1661">
        <v>0</v>
      </c>
      <c r="J1661">
        <v>1000</v>
      </c>
      <c r="K1661">
        <v>0</v>
      </c>
    </row>
    <row r="1662" spans="1:11" x14ac:dyDescent="0.25">
      <c r="A1662" t="s">
        <v>1660</v>
      </c>
      <c r="B1662" t="s">
        <v>6881</v>
      </c>
      <c r="C1662" t="s">
        <v>6882</v>
      </c>
      <c r="D1662" t="s">
        <v>6883</v>
      </c>
      <c r="E1662" t="s">
        <v>6883</v>
      </c>
      <c r="G1662" t="s">
        <v>5196</v>
      </c>
      <c r="H1662">
        <v>0</v>
      </c>
      <c r="I1662">
        <v>0</v>
      </c>
      <c r="J1662">
        <v>1000</v>
      </c>
      <c r="K1662">
        <v>0</v>
      </c>
    </row>
    <row r="1663" spans="1:11" x14ac:dyDescent="0.25">
      <c r="A1663" t="s">
        <v>1661</v>
      </c>
      <c r="B1663" t="s">
        <v>6884</v>
      </c>
      <c r="C1663" t="s">
        <v>6885</v>
      </c>
      <c r="D1663" t="s">
        <v>6886</v>
      </c>
      <c r="E1663" t="s">
        <v>6886</v>
      </c>
      <c r="G1663" t="s">
        <v>5196</v>
      </c>
      <c r="H1663">
        <v>0</v>
      </c>
      <c r="I1663">
        <v>0</v>
      </c>
      <c r="J1663">
        <v>1000</v>
      </c>
      <c r="K1663">
        <v>0</v>
      </c>
    </row>
    <row r="1664" spans="1:11" x14ac:dyDescent="0.25">
      <c r="A1664" t="s">
        <v>1662</v>
      </c>
      <c r="B1664" t="s">
        <v>6887</v>
      </c>
      <c r="C1664" t="s">
        <v>6888</v>
      </c>
      <c r="D1664" t="s">
        <v>6889</v>
      </c>
      <c r="E1664" t="s">
        <v>6889</v>
      </c>
      <c r="G1664" t="s">
        <v>2915</v>
      </c>
      <c r="H1664">
        <v>0</v>
      </c>
      <c r="I1664">
        <v>0</v>
      </c>
      <c r="J1664">
        <v>1000</v>
      </c>
      <c r="K1664">
        <v>0</v>
      </c>
    </row>
    <row r="1665" spans="1:11" x14ac:dyDescent="0.25">
      <c r="A1665" t="s">
        <v>1663</v>
      </c>
      <c r="B1665" t="s">
        <v>6890</v>
      </c>
      <c r="C1665" t="s">
        <v>6891</v>
      </c>
      <c r="D1665" t="s">
        <v>4288</v>
      </c>
      <c r="E1665" t="s">
        <v>4288</v>
      </c>
      <c r="G1665" t="s">
        <v>3628</v>
      </c>
      <c r="H1665">
        <v>0</v>
      </c>
      <c r="I1665">
        <v>0</v>
      </c>
      <c r="J1665">
        <v>1000</v>
      </c>
      <c r="K1665">
        <v>0</v>
      </c>
    </row>
    <row r="1666" spans="1:11" x14ac:dyDescent="0.25">
      <c r="A1666" t="s">
        <v>1664</v>
      </c>
      <c r="B1666" t="s">
        <v>6892</v>
      </c>
      <c r="C1666" t="s">
        <v>6893</v>
      </c>
      <c r="G1666" t="s">
        <v>2846</v>
      </c>
      <c r="H1666">
        <v>1</v>
      </c>
      <c r="I1666">
        <v>-1000</v>
      </c>
      <c r="J1666">
        <v>1000</v>
      </c>
      <c r="K1666">
        <v>0</v>
      </c>
    </row>
    <row r="1667" spans="1:11" x14ac:dyDescent="0.25">
      <c r="A1667" t="s">
        <v>1665</v>
      </c>
      <c r="B1667" t="s">
        <v>6894</v>
      </c>
      <c r="C1667" t="s">
        <v>6895</v>
      </c>
      <c r="G1667" t="s">
        <v>2880</v>
      </c>
      <c r="H1667">
        <v>0</v>
      </c>
      <c r="I1667">
        <v>0</v>
      </c>
      <c r="J1667">
        <v>1000</v>
      </c>
      <c r="K1667">
        <v>0</v>
      </c>
    </row>
    <row r="1668" spans="1:11" x14ac:dyDescent="0.25">
      <c r="A1668" t="s">
        <v>1666</v>
      </c>
      <c r="B1668" t="s">
        <v>6896</v>
      </c>
      <c r="C1668" t="s">
        <v>6897</v>
      </c>
      <c r="G1668" t="s">
        <v>2880</v>
      </c>
      <c r="H1668">
        <v>0</v>
      </c>
      <c r="I1668">
        <v>0</v>
      </c>
      <c r="J1668">
        <v>1000</v>
      </c>
      <c r="K1668">
        <v>0</v>
      </c>
    </row>
    <row r="1669" spans="1:11" x14ac:dyDescent="0.25">
      <c r="A1669" t="s">
        <v>1667</v>
      </c>
      <c r="B1669" t="s">
        <v>6898</v>
      </c>
      <c r="C1669" t="s">
        <v>6899</v>
      </c>
      <c r="G1669" t="s">
        <v>2846</v>
      </c>
      <c r="H1669">
        <v>1</v>
      </c>
      <c r="I1669">
        <v>-1000</v>
      </c>
      <c r="J1669">
        <v>1000</v>
      </c>
      <c r="K1669">
        <v>0</v>
      </c>
    </row>
    <row r="1670" spans="1:11" x14ac:dyDescent="0.25">
      <c r="A1670" t="s">
        <v>1668</v>
      </c>
      <c r="B1670" t="s">
        <v>6900</v>
      </c>
      <c r="C1670" t="s">
        <v>6901</v>
      </c>
      <c r="D1670" t="s">
        <v>6902</v>
      </c>
      <c r="E1670" t="s">
        <v>6902</v>
      </c>
      <c r="G1670" t="s">
        <v>2933</v>
      </c>
      <c r="H1670">
        <v>0</v>
      </c>
      <c r="I1670">
        <v>0</v>
      </c>
      <c r="J1670">
        <v>1000</v>
      </c>
      <c r="K1670">
        <v>0</v>
      </c>
    </row>
    <row r="1671" spans="1:11" x14ac:dyDescent="0.25">
      <c r="A1671" t="s">
        <v>1669</v>
      </c>
      <c r="B1671" t="s">
        <v>6903</v>
      </c>
      <c r="C1671" t="s">
        <v>6904</v>
      </c>
      <c r="D1671" t="s">
        <v>6905</v>
      </c>
      <c r="E1671" t="s">
        <v>6905</v>
      </c>
      <c r="G1671" t="s">
        <v>2981</v>
      </c>
      <c r="H1671">
        <v>0</v>
      </c>
      <c r="I1671">
        <v>0</v>
      </c>
      <c r="J1671">
        <v>1000</v>
      </c>
      <c r="K1671">
        <v>0</v>
      </c>
    </row>
    <row r="1672" spans="1:11" x14ac:dyDescent="0.25">
      <c r="A1672" t="s">
        <v>1670</v>
      </c>
      <c r="B1672" t="s">
        <v>6906</v>
      </c>
      <c r="C1672" t="s">
        <v>6907</v>
      </c>
      <c r="D1672" t="s">
        <v>6908</v>
      </c>
      <c r="E1672" t="s">
        <v>6908</v>
      </c>
      <c r="G1672" t="s">
        <v>4095</v>
      </c>
      <c r="H1672">
        <v>0</v>
      </c>
      <c r="I1672">
        <v>0</v>
      </c>
      <c r="J1672">
        <v>1000</v>
      </c>
      <c r="K1672">
        <v>0</v>
      </c>
    </row>
    <row r="1673" spans="1:11" x14ac:dyDescent="0.25">
      <c r="A1673" t="s">
        <v>1671</v>
      </c>
      <c r="B1673" t="s">
        <v>6909</v>
      </c>
      <c r="C1673" t="s">
        <v>6910</v>
      </c>
      <c r="D1673" t="s">
        <v>3667</v>
      </c>
      <c r="E1673" t="s">
        <v>3668</v>
      </c>
      <c r="G1673" t="s">
        <v>2843</v>
      </c>
      <c r="H1673">
        <v>0</v>
      </c>
      <c r="I1673">
        <v>0</v>
      </c>
      <c r="J1673">
        <v>1000</v>
      </c>
      <c r="K1673">
        <v>0</v>
      </c>
    </row>
    <row r="1674" spans="1:11" x14ac:dyDescent="0.25">
      <c r="A1674" t="s">
        <v>1672</v>
      </c>
      <c r="B1674" t="s">
        <v>4118</v>
      </c>
      <c r="C1674" t="s">
        <v>6911</v>
      </c>
      <c r="D1674" t="s">
        <v>3675</v>
      </c>
      <c r="E1674" t="s">
        <v>3675</v>
      </c>
      <c r="G1674" t="s">
        <v>2846</v>
      </c>
      <c r="H1674">
        <v>1</v>
      </c>
      <c r="I1674">
        <v>-1000</v>
      </c>
      <c r="J1674">
        <v>1000</v>
      </c>
      <c r="K1674">
        <v>0</v>
      </c>
    </row>
    <row r="1675" spans="1:11" x14ac:dyDescent="0.25">
      <c r="A1675" t="s">
        <v>1673</v>
      </c>
      <c r="B1675" t="s">
        <v>6912</v>
      </c>
      <c r="C1675" t="s">
        <v>6913</v>
      </c>
      <c r="D1675" t="s">
        <v>3667</v>
      </c>
      <c r="E1675" t="s">
        <v>3668</v>
      </c>
      <c r="G1675" t="s">
        <v>2843</v>
      </c>
      <c r="H1675">
        <v>0</v>
      </c>
      <c r="I1675">
        <v>0</v>
      </c>
      <c r="J1675">
        <v>1000</v>
      </c>
      <c r="K1675">
        <v>0</v>
      </c>
    </row>
    <row r="1676" spans="1:11" x14ac:dyDescent="0.25">
      <c r="A1676" t="s">
        <v>1674</v>
      </c>
      <c r="B1676" t="s">
        <v>6914</v>
      </c>
      <c r="C1676" t="s">
        <v>6915</v>
      </c>
      <c r="D1676" t="s">
        <v>3675</v>
      </c>
      <c r="E1676" t="s">
        <v>3675</v>
      </c>
      <c r="G1676" t="s">
        <v>2846</v>
      </c>
      <c r="H1676">
        <v>1</v>
      </c>
      <c r="I1676">
        <v>-1000</v>
      </c>
      <c r="J1676">
        <v>1000</v>
      </c>
      <c r="K1676">
        <v>0</v>
      </c>
    </row>
    <row r="1677" spans="1:11" x14ac:dyDescent="0.25">
      <c r="A1677" t="s">
        <v>1675</v>
      </c>
      <c r="B1677" t="s">
        <v>6916</v>
      </c>
      <c r="C1677" t="s">
        <v>6917</v>
      </c>
      <c r="D1677" t="s">
        <v>6918</v>
      </c>
      <c r="E1677" t="s">
        <v>6918</v>
      </c>
      <c r="G1677" t="s">
        <v>4095</v>
      </c>
      <c r="H1677">
        <v>0</v>
      </c>
      <c r="I1677">
        <v>0</v>
      </c>
      <c r="J1677">
        <v>1000</v>
      </c>
      <c r="K1677">
        <v>0</v>
      </c>
    </row>
    <row r="1678" spans="1:11" x14ac:dyDescent="0.25">
      <c r="A1678" t="s">
        <v>1676</v>
      </c>
      <c r="B1678" t="s">
        <v>6919</v>
      </c>
      <c r="C1678" t="s">
        <v>6920</v>
      </c>
      <c r="D1678" t="s">
        <v>6655</v>
      </c>
      <c r="E1678" t="s">
        <v>6655</v>
      </c>
      <c r="G1678" t="s">
        <v>4095</v>
      </c>
      <c r="H1678">
        <v>0</v>
      </c>
      <c r="I1678">
        <v>0</v>
      </c>
      <c r="J1678">
        <v>1000</v>
      </c>
      <c r="K1678">
        <v>0</v>
      </c>
    </row>
    <row r="1679" spans="1:11" x14ac:dyDescent="0.25">
      <c r="A1679" t="s">
        <v>1677</v>
      </c>
      <c r="B1679" t="s">
        <v>6921</v>
      </c>
      <c r="C1679" t="s">
        <v>6922</v>
      </c>
      <c r="D1679" t="s">
        <v>6923</v>
      </c>
      <c r="E1679" t="s">
        <v>6923</v>
      </c>
      <c r="G1679" t="s">
        <v>3706</v>
      </c>
      <c r="H1679">
        <v>0</v>
      </c>
      <c r="I1679">
        <v>0</v>
      </c>
      <c r="J1679">
        <v>1000</v>
      </c>
      <c r="K1679">
        <v>0</v>
      </c>
    </row>
    <row r="1680" spans="1:11" x14ac:dyDescent="0.25">
      <c r="A1680" t="s">
        <v>1678</v>
      </c>
      <c r="B1680" t="s">
        <v>6924</v>
      </c>
      <c r="C1680" t="s">
        <v>6925</v>
      </c>
      <c r="D1680" t="s">
        <v>6637</v>
      </c>
      <c r="E1680" t="s">
        <v>6638</v>
      </c>
      <c r="G1680" t="s">
        <v>2843</v>
      </c>
      <c r="H1680">
        <v>0</v>
      </c>
      <c r="I1680">
        <v>0</v>
      </c>
      <c r="J1680">
        <v>1000</v>
      </c>
      <c r="K1680">
        <v>0</v>
      </c>
    </row>
    <row r="1681" spans="1:11" x14ac:dyDescent="0.25">
      <c r="A1681" t="s">
        <v>1679</v>
      </c>
      <c r="B1681" t="s">
        <v>6926</v>
      </c>
      <c r="C1681" t="s">
        <v>6927</v>
      </c>
      <c r="D1681" t="s">
        <v>6928</v>
      </c>
      <c r="E1681" t="s">
        <v>6929</v>
      </c>
      <c r="G1681" t="s">
        <v>2880</v>
      </c>
      <c r="H1681">
        <v>1</v>
      </c>
      <c r="I1681">
        <v>-1000</v>
      </c>
      <c r="J1681">
        <v>1000</v>
      </c>
      <c r="K1681">
        <v>0</v>
      </c>
    </row>
    <row r="1682" spans="1:11" x14ac:dyDescent="0.25">
      <c r="A1682" t="s">
        <v>1680</v>
      </c>
      <c r="B1682" t="s">
        <v>6930</v>
      </c>
      <c r="C1682" t="s">
        <v>6931</v>
      </c>
      <c r="D1682" t="s">
        <v>6932</v>
      </c>
      <c r="E1682" t="s">
        <v>6932</v>
      </c>
      <c r="G1682" t="s">
        <v>2846</v>
      </c>
      <c r="H1682">
        <v>1</v>
      </c>
      <c r="I1682">
        <v>-1000</v>
      </c>
      <c r="J1682">
        <v>1000</v>
      </c>
      <c r="K1682">
        <v>0</v>
      </c>
    </row>
    <row r="1683" spans="1:11" x14ac:dyDescent="0.25">
      <c r="A1683" t="s">
        <v>1681</v>
      </c>
      <c r="B1683" t="s">
        <v>6933</v>
      </c>
      <c r="C1683" t="s">
        <v>6934</v>
      </c>
      <c r="D1683" t="s">
        <v>6935</v>
      </c>
      <c r="E1683" t="s">
        <v>6935</v>
      </c>
      <c r="G1683" t="s">
        <v>3800</v>
      </c>
      <c r="H1683">
        <v>1</v>
      </c>
      <c r="I1683">
        <v>-1000</v>
      </c>
      <c r="J1683">
        <v>1000</v>
      </c>
      <c r="K1683">
        <v>0</v>
      </c>
    </row>
    <row r="1684" spans="1:11" x14ac:dyDescent="0.25">
      <c r="A1684" t="s">
        <v>1682</v>
      </c>
      <c r="B1684" t="s">
        <v>6936</v>
      </c>
      <c r="C1684" t="s">
        <v>6937</v>
      </c>
      <c r="D1684" t="s">
        <v>6938</v>
      </c>
      <c r="E1684" t="s">
        <v>6938</v>
      </c>
      <c r="G1684" t="s">
        <v>3224</v>
      </c>
      <c r="H1684">
        <v>0</v>
      </c>
      <c r="I1684">
        <v>0</v>
      </c>
      <c r="J1684">
        <v>1000</v>
      </c>
      <c r="K1684">
        <v>0</v>
      </c>
    </row>
    <row r="1685" spans="1:11" x14ac:dyDescent="0.25">
      <c r="A1685" t="s">
        <v>1683</v>
      </c>
      <c r="B1685" t="s">
        <v>6939</v>
      </c>
      <c r="C1685" t="s">
        <v>6940</v>
      </c>
      <c r="D1685" t="s">
        <v>6941</v>
      </c>
      <c r="E1685" t="s">
        <v>6941</v>
      </c>
      <c r="G1685" t="s">
        <v>3175</v>
      </c>
      <c r="H1685">
        <v>0</v>
      </c>
      <c r="I1685">
        <v>0</v>
      </c>
      <c r="J1685">
        <v>1000</v>
      </c>
      <c r="K1685">
        <v>0</v>
      </c>
    </row>
    <row r="1686" spans="1:11" x14ac:dyDescent="0.25">
      <c r="A1686" t="s">
        <v>1684</v>
      </c>
      <c r="B1686" t="s">
        <v>6942</v>
      </c>
      <c r="C1686" t="s">
        <v>6943</v>
      </c>
      <c r="D1686" t="s">
        <v>6944</v>
      </c>
      <c r="E1686" t="s">
        <v>6944</v>
      </c>
      <c r="G1686" t="s">
        <v>3085</v>
      </c>
      <c r="H1686">
        <v>0</v>
      </c>
      <c r="I1686">
        <v>0</v>
      </c>
      <c r="J1686">
        <v>1000</v>
      </c>
      <c r="K1686">
        <v>0</v>
      </c>
    </row>
    <row r="1687" spans="1:11" x14ac:dyDescent="0.25">
      <c r="A1687" t="s">
        <v>1685</v>
      </c>
      <c r="B1687" t="s">
        <v>6945</v>
      </c>
      <c r="C1687" t="s">
        <v>6946</v>
      </c>
      <c r="D1687" t="s">
        <v>6947</v>
      </c>
      <c r="E1687" t="s">
        <v>6947</v>
      </c>
      <c r="G1687" t="s">
        <v>2989</v>
      </c>
      <c r="H1687">
        <v>0</v>
      </c>
      <c r="I1687">
        <v>0</v>
      </c>
      <c r="J1687">
        <v>1000</v>
      </c>
      <c r="K1687">
        <v>0</v>
      </c>
    </row>
    <row r="1688" spans="1:11" x14ac:dyDescent="0.25">
      <c r="A1688" t="s">
        <v>1686</v>
      </c>
      <c r="B1688" t="s">
        <v>6945</v>
      </c>
      <c r="C1688" t="s">
        <v>6948</v>
      </c>
      <c r="D1688" t="s">
        <v>6947</v>
      </c>
      <c r="E1688" t="s">
        <v>6947</v>
      </c>
      <c r="G1688" t="s">
        <v>2989</v>
      </c>
      <c r="H1688">
        <v>0</v>
      </c>
      <c r="I1688">
        <v>0</v>
      </c>
      <c r="J1688">
        <v>1000</v>
      </c>
      <c r="K1688">
        <v>0</v>
      </c>
    </row>
    <row r="1689" spans="1:11" x14ac:dyDescent="0.25">
      <c r="A1689" t="s">
        <v>1687</v>
      </c>
      <c r="B1689" t="s">
        <v>6949</v>
      </c>
      <c r="C1689" t="s">
        <v>6950</v>
      </c>
      <c r="D1689" t="s">
        <v>6951</v>
      </c>
      <c r="E1689" t="s">
        <v>6951</v>
      </c>
      <c r="G1689" t="s">
        <v>2989</v>
      </c>
      <c r="H1689">
        <v>0</v>
      </c>
      <c r="I1689">
        <v>0</v>
      </c>
      <c r="J1689">
        <v>1000</v>
      </c>
      <c r="K1689">
        <v>0</v>
      </c>
    </row>
    <row r="1690" spans="1:11" x14ac:dyDescent="0.25">
      <c r="A1690" t="s">
        <v>1688</v>
      </c>
      <c r="B1690" t="s">
        <v>6952</v>
      </c>
      <c r="C1690" t="s">
        <v>6953</v>
      </c>
      <c r="D1690" t="s">
        <v>6951</v>
      </c>
      <c r="E1690" t="s">
        <v>6951</v>
      </c>
      <c r="G1690" t="s">
        <v>2989</v>
      </c>
      <c r="H1690">
        <v>0</v>
      </c>
      <c r="I1690">
        <v>0</v>
      </c>
      <c r="J1690">
        <v>1000</v>
      </c>
      <c r="K1690">
        <v>0</v>
      </c>
    </row>
    <row r="1691" spans="1:11" x14ac:dyDescent="0.25">
      <c r="A1691" t="s">
        <v>1689</v>
      </c>
      <c r="B1691" t="s">
        <v>6954</v>
      </c>
      <c r="C1691" t="s">
        <v>6955</v>
      </c>
      <c r="D1691" t="s">
        <v>6951</v>
      </c>
      <c r="E1691" t="s">
        <v>6951</v>
      </c>
      <c r="G1691" t="s">
        <v>2989</v>
      </c>
      <c r="H1691">
        <v>0</v>
      </c>
      <c r="I1691">
        <v>0</v>
      </c>
      <c r="J1691">
        <v>1000</v>
      </c>
      <c r="K1691">
        <v>0</v>
      </c>
    </row>
    <row r="1692" spans="1:11" x14ac:dyDescent="0.25">
      <c r="A1692" t="s">
        <v>1690</v>
      </c>
      <c r="B1692" t="s">
        <v>6956</v>
      </c>
      <c r="C1692" t="s">
        <v>6957</v>
      </c>
      <c r="D1692" t="s">
        <v>6958</v>
      </c>
      <c r="E1692" t="s">
        <v>6958</v>
      </c>
      <c r="G1692" t="s">
        <v>2880</v>
      </c>
      <c r="H1692">
        <v>0</v>
      </c>
      <c r="I1692">
        <v>0</v>
      </c>
      <c r="J1692">
        <v>1000</v>
      </c>
      <c r="K1692">
        <v>0</v>
      </c>
    </row>
    <row r="1693" spans="1:11" x14ac:dyDescent="0.25">
      <c r="A1693" t="s">
        <v>1691</v>
      </c>
      <c r="B1693" t="s">
        <v>6959</v>
      </c>
      <c r="C1693" t="s">
        <v>6960</v>
      </c>
      <c r="G1693" t="s">
        <v>2846</v>
      </c>
      <c r="H1693">
        <v>1</v>
      </c>
      <c r="I1693">
        <v>-1000</v>
      </c>
      <c r="J1693">
        <v>1000</v>
      </c>
      <c r="K1693">
        <v>0</v>
      </c>
    </row>
    <row r="1694" spans="1:11" x14ac:dyDescent="0.25">
      <c r="A1694" t="s">
        <v>1692</v>
      </c>
      <c r="B1694" t="s">
        <v>6961</v>
      </c>
      <c r="C1694" t="s">
        <v>6962</v>
      </c>
      <c r="G1694" t="s">
        <v>2880</v>
      </c>
      <c r="H1694">
        <v>0</v>
      </c>
      <c r="I1694">
        <v>0</v>
      </c>
      <c r="J1694">
        <v>1000</v>
      </c>
      <c r="K1694">
        <v>0</v>
      </c>
    </row>
    <row r="1695" spans="1:11" x14ac:dyDescent="0.25">
      <c r="A1695" t="s">
        <v>1693</v>
      </c>
      <c r="B1695" t="s">
        <v>6963</v>
      </c>
      <c r="C1695" t="s">
        <v>6964</v>
      </c>
      <c r="D1695" t="s">
        <v>6965</v>
      </c>
      <c r="E1695" t="s">
        <v>6965</v>
      </c>
      <c r="G1695" t="s">
        <v>2989</v>
      </c>
      <c r="H1695">
        <v>0</v>
      </c>
      <c r="I1695">
        <v>0</v>
      </c>
      <c r="J1695">
        <v>1000</v>
      </c>
      <c r="K1695">
        <v>0</v>
      </c>
    </row>
    <row r="1696" spans="1:11" x14ac:dyDescent="0.25">
      <c r="A1696" t="s">
        <v>1694</v>
      </c>
      <c r="B1696" t="s">
        <v>6966</v>
      </c>
      <c r="C1696" t="s">
        <v>6967</v>
      </c>
      <c r="D1696" t="s">
        <v>6965</v>
      </c>
      <c r="E1696" t="s">
        <v>6965</v>
      </c>
      <c r="G1696" t="s">
        <v>2989</v>
      </c>
      <c r="H1696">
        <v>0</v>
      </c>
      <c r="I1696">
        <v>0</v>
      </c>
      <c r="J1696">
        <v>1000</v>
      </c>
      <c r="K1696">
        <v>0</v>
      </c>
    </row>
    <row r="1697" spans="1:11" x14ac:dyDescent="0.25">
      <c r="A1697" t="s">
        <v>1695</v>
      </c>
      <c r="B1697" t="s">
        <v>6968</v>
      </c>
      <c r="C1697" t="s">
        <v>6969</v>
      </c>
      <c r="D1697" t="s">
        <v>6965</v>
      </c>
      <c r="E1697" t="s">
        <v>6965</v>
      </c>
      <c r="G1697" t="s">
        <v>2989</v>
      </c>
      <c r="H1697">
        <v>0</v>
      </c>
      <c r="I1697">
        <v>0</v>
      </c>
      <c r="J1697">
        <v>1000</v>
      </c>
      <c r="K1697">
        <v>0</v>
      </c>
    </row>
    <row r="1698" spans="1:11" x14ac:dyDescent="0.25">
      <c r="A1698" t="s">
        <v>1696</v>
      </c>
      <c r="B1698" t="s">
        <v>6970</v>
      </c>
      <c r="C1698" t="s">
        <v>6971</v>
      </c>
      <c r="D1698" t="s">
        <v>6972</v>
      </c>
      <c r="E1698" t="s">
        <v>6973</v>
      </c>
      <c r="G1698" t="s">
        <v>3953</v>
      </c>
      <c r="H1698">
        <v>0</v>
      </c>
      <c r="I1698">
        <v>0</v>
      </c>
      <c r="J1698">
        <v>1000</v>
      </c>
      <c r="K1698">
        <v>0</v>
      </c>
    </row>
    <row r="1699" spans="1:11" x14ac:dyDescent="0.25">
      <c r="A1699" t="s">
        <v>1697</v>
      </c>
      <c r="B1699" t="s">
        <v>6974</v>
      </c>
      <c r="C1699" t="s">
        <v>6975</v>
      </c>
      <c r="D1699" t="s">
        <v>3152</v>
      </c>
      <c r="E1699" t="s">
        <v>3152</v>
      </c>
      <c r="G1699" t="s">
        <v>2846</v>
      </c>
      <c r="H1699">
        <v>0</v>
      </c>
      <c r="I1699">
        <v>0</v>
      </c>
      <c r="J1699">
        <v>1000</v>
      </c>
      <c r="K1699">
        <v>0</v>
      </c>
    </row>
    <row r="1700" spans="1:11" x14ac:dyDescent="0.25">
      <c r="A1700" t="s">
        <v>1698</v>
      </c>
      <c r="B1700" t="s">
        <v>6976</v>
      </c>
      <c r="C1700" t="s">
        <v>6977</v>
      </c>
      <c r="D1700" t="s">
        <v>6978</v>
      </c>
      <c r="E1700" t="s">
        <v>6979</v>
      </c>
      <c r="G1700" t="s">
        <v>3471</v>
      </c>
      <c r="H1700">
        <v>0</v>
      </c>
      <c r="I1700">
        <v>0</v>
      </c>
      <c r="J1700">
        <v>1000</v>
      </c>
      <c r="K1700">
        <v>0</v>
      </c>
    </row>
    <row r="1701" spans="1:11" x14ac:dyDescent="0.25">
      <c r="A1701" t="s">
        <v>1699</v>
      </c>
      <c r="B1701" t="s">
        <v>6980</v>
      </c>
      <c r="C1701" t="s">
        <v>6981</v>
      </c>
      <c r="D1701" t="s">
        <v>6982</v>
      </c>
      <c r="E1701" t="s">
        <v>6982</v>
      </c>
      <c r="G1701" t="s">
        <v>6529</v>
      </c>
      <c r="H1701">
        <v>1</v>
      </c>
      <c r="I1701">
        <v>-1000</v>
      </c>
      <c r="J1701">
        <v>1000</v>
      </c>
      <c r="K1701">
        <v>0</v>
      </c>
    </row>
    <row r="1702" spans="1:11" x14ac:dyDescent="0.25">
      <c r="A1702" t="s">
        <v>1700</v>
      </c>
      <c r="B1702" t="s">
        <v>6983</v>
      </c>
      <c r="C1702" t="s">
        <v>6984</v>
      </c>
      <c r="D1702" t="s">
        <v>6573</v>
      </c>
      <c r="E1702" t="s">
        <v>6573</v>
      </c>
      <c r="G1702" t="s">
        <v>3344</v>
      </c>
      <c r="H1702">
        <v>0</v>
      </c>
      <c r="I1702">
        <v>0</v>
      </c>
      <c r="J1702">
        <v>1000</v>
      </c>
      <c r="K1702">
        <v>0</v>
      </c>
    </row>
    <row r="1703" spans="1:11" x14ac:dyDescent="0.25">
      <c r="A1703" t="s">
        <v>1701</v>
      </c>
      <c r="B1703" t="s">
        <v>6985</v>
      </c>
      <c r="C1703" t="s">
        <v>6986</v>
      </c>
      <c r="D1703" t="s">
        <v>6987</v>
      </c>
      <c r="E1703" t="s">
        <v>6988</v>
      </c>
      <c r="G1703" t="s">
        <v>4011</v>
      </c>
      <c r="H1703">
        <v>1</v>
      </c>
      <c r="I1703">
        <v>-1000</v>
      </c>
      <c r="J1703">
        <v>1000</v>
      </c>
      <c r="K1703">
        <v>0</v>
      </c>
    </row>
    <row r="1704" spans="1:11" x14ac:dyDescent="0.25">
      <c r="A1704" t="s">
        <v>1702</v>
      </c>
      <c r="B1704" t="s">
        <v>6989</v>
      </c>
      <c r="C1704" t="s">
        <v>6990</v>
      </c>
      <c r="D1704" t="s">
        <v>6991</v>
      </c>
      <c r="E1704" t="s">
        <v>6992</v>
      </c>
      <c r="G1704" t="s">
        <v>3636</v>
      </c>
      <c r="H1704">
        <v>1</v>
      </c>
      <c r="I1704">
        <v>-1000</v>
      </c>
      <c r="J1704">
        <v>1000</v>
      </c>
      <c r="K1704">
        <v>0</v>
      </c>
    </row>
    <row r="1705" spans="1:11" x14ac:dyDescent="0.25">
      <c r="A1705" t="s">
        <v>1703</v>
      </c>
      <c r="B1705" t="s">
        <v>6993</v>
      </c>
      <c r="C1705" t="s">
        <v>6994</v>
      </c>
      <c r="D1705" t="s">
        <v>6995</v>
      </c>
      <c r="E1705" t="s">
        <v>6995</v>
      </c>
      <c r="G1705" t="s">
        <v>3183</v>
      </c>
      <c r="H1705">
        <v>0</v>
      </c>
      <c r="I1705">
        <v>0</v>
      </c>
      <c r="J1705">
        <v>1000</v>
      </c>
      <c r="K1705">
        <v>0</v>
      </c>
    </row>
    <row r="1706" spans="1:11" x14ac:dyDescent="0.25">
      <c r="A1706" t="s">
        <v>1704</v>
      </c>
      <c r="B1706" t="s">
        <v>6996</v>
      </c>
      <c r="C1706" t="s">
        <v>6997</v>
      </c>
      <c r="D1706" t="s">
        <v>6998</v>
      </c>
      <c r="E1706" t="s">
        <v>6998</v>
      </c>
      <c r="G1706" t="s">
        <v>4095</v>
      </c>
      <c r="H1706">
        <v>0</v>
      </c>
      <c r="I1706">
        <v>0</v>
      </c>
      <c r="J1706">
        <v>1000</v>
      </c>
      <c r="K1706">
        <v>0</v>
      </c>
    </row>
    <row r="1707" spans="1:11" x14ac:dyDescent="0.25">
      <c r="A1707" t="s">
        <v>1705</v>
      </c>
      <c r="B1707" t="s">
        <v>6999</v>
      </c>
      <c r="C1707" t="s">
        <v>7000</v>
      </c>
      <c r="D1707" t="s">
        <v>7001</v>
      </c>
      <c r="E1707" t="s">
        <v>7002</v>
      </c>
      <c r="G1707" t="s">
        <v>3145</v>
      </c>
      <c r="H1707">
        <v>0</v>
      </c>
      <c r="I1707">
        <v>0</v>
      </c>
      <c r="J1707">
        <v>1000</v>
      </c>
      <c r="K1707">
        <v>0</v>
      </c>
    </row>
    <row r="1708" spans="1:11" x14ac:dyDescent="0.25">
      <c r="A1708" t="s">
        <v>1706</v>
      </c>
      <c r="B1708" t="s">
        <v>7003</v>
      </c>
      <c r="C1708" t="s">
        <v>7004</v>
      </c>
      <c r="D1708" t="s">
        <v>7005</v>
      </c>
      <c r="E1708" t="s">
        <v>7005</v>
      </c>
      <c r="G1708" t="s">
        <v>2880</v>
      </c>
      <c r="H1708">
        <v>0</v>
      </c>
      <c r="I1708">
        <v>0</v>
      </c>
      <c r="J1708">
        <v>1000</v>
      </c>
      <c r="K1708">
        <v>0</v>
      </c>
    </row>
    <row r="1709" spans="1:11" x14ac:dyDescent="0.25">
      <c r="A1709" t="s">
        <v>1707</v>
      </c>
      <c r="B1709" t="s">
        <v>7006</v>
      </c>
      <c r="C1709" t="s">
        <v>7007</v>
      </c>
      <c r="D1709" t="s">
        <v>3152</v>
      </c>
      <c r="E1709" t="s">
        <v>3152</v>
      </c>
      <c r="G1709" t="s">
        <v>2846</v>
      </c>
      <c r="H1709">
        <v>0</v>
      </c>
      <c r="I1709">
        <v>0</v>
      </c>
      <c r="J1709">
        <v>1000</v>
      </c>
      <c r="K1709">
        <v>0</v>
      </c>
    </row>
    <row r="1710" spans="1:11" x14ac:dyDescent="0.25">
      <c r="A1710" t="s">
        <v>1708</v>
      </c>
      <c r="B1710" t="s">
        <v>7008</v>
      </c>
      <c r="C1710" t="s">
        <v>7009</v>
      </c>
      <c r="D1710" t="s">
        <v>6727</v>
      </c>
      <c r="E1710" t="s">
        <v>6727</v>
      </c>
      <c r="G1710" t="s">
        <v>3145</v>
      </c>
      <c r="H1710">
        <v>0</v>
      </c>
      <c r="I1710">
        <v>0</v>
      </c>
      <c r="J1710">
        <v>1000</v>
      </c>
      <c r="K1710">
        <v>0</v>
      </c>
    </row>
    <row r="1711" spans="1:11" x14ac:dyDescent="0.25">
      <c r="A1711" t="s">
        <v>1709</v>
      </c>
      <c r="B1711" t="s">
        <v>7010</v>
      </c>
      <c r="C1711" t="s">
        <v>7011</v>
      </c>
      <c r="D1711" t="s">
        <v>7012</v>
      </c>
      <c r="E1711" t="s">
        <v>7012</v>
      </c>
      <c r="G1711" t="s">
        <v>3224</v>
      </c>
      <c r="H1711">
        <v>0</v>
      </c>
      <c r="I1711">
        <v>0</v>
      </c>
      <c r="J1711">
        <v>1000</v>
      </c>
      <c r="K1711">
        <v>0</v>
      </c>
    </row>
    <row r="1712" spans="1:11" x14ac:dyDescent="0.25">
      <c r="A1712" t="s">
        <v>1710</v>
      </c>
      <c r="B1712" t="s">
        <v>7013</v>
      </c>
      <c r="C1712" t="s">
        <v>7014</v>
      </c>
      <c r="G1712" t="s">
        <v>2846</v>
      </c>
      <c r="H1712">
        <v>1</v>
      </c>
      <c r="I1712">
        <v>-1000</v>
      </c>
      <c r="J1712">
        <v>1000</v>
      </c>
      <c r="K1712">
        <v>0</v>
      </c>
    </row>
    <row r="1713" spans="1:11" x14ac:dyDescent="0.25">
      <c r="A1713" t="s">
        <v>1711</v>
      </c>
      <c r="B1713" t="s">
        <v>7015</v>
      </c>
      <c r="C1713" t="s">
        <v>7016</v>
      </c>
      <c r="G1713" t="s">
        <v>2846</v>
      </c>
      <c r="H1713">
        <v>1</v>
      </c>
      <c r="I1713">
        <v>-1000</v>
      </c>
      <c r="J1713">
        <v>1000</v>
      </c>
      <c r="K1713">
        <v>0</v>
      </c>
    </row>
    <row r="1714" spans="1:11" x14ac:dyDescent="0.25">
      <c r="A1714" t="s">
        <v>1712</v>
      </c>
      <c r="B1714" t="s">
        <v>7017</v>
      </c>
      <c r="C1714" t="s">
        <v>7018</v>
      </c>
      <c r="D1714" t="s">
        <v>7019</v>
      </c>
      <c r="E1714" t="s">
        <v>7020</v>
      </c>
      <c r="G1714" t="s">
        <v>7021</v>
      </c>
      <c r="H1714">
        <v>0</v>
      </c>
      <c r="I1714">
        <v>0</v>
      </c>
      <c r="J1714">
        <v>1000</v>
      </c>
      <c r="K1714">
        <v>0</v>
      </c>
    </row>
    <row r="1715" spans="1:11" x14ac:dyDescent="0.25">
      <c r="A1715" t="s">
        <v>1713</v>
      </c>
      <c r="B1715" t="s">
        <v>7022</v>
      </c>
      <c r="C1715" t="s">
        <v>7023</v>
      </c>
      <c r="D1715" t="s">
        <v>7024</v>
      </c>
      <c r="E1715" t="s">
        <v>7025</v>
      </c>
      <c r="G1715" t="s">
        <v>7021</v>
      </c>
      <c r="H1715">
        <v>0</v>
      </c>
      <c r="I1715">
        <v>0</v>
      </c>
      <c r="J1715">
        <v>1000</v>
      </c>
      <c r="K1715">
        <v>0</v>
      </c>
    </row>
    <row r="1716" spans="1:11" x14ac:dyDescent="0.25">
      <c r="A1716" t="s">
        <v>1714</v>
      </c>
      <c r="B1716" t="s">
        <v>7026</v>
      </c>
      <c r="C1716" t="s">
        <v>7027</v>
      </c>
      <c r="D1716" t="s">
        <v>7024</v>
      </c>
      <c r="E1716" t="s">
        <v>7025</v>
      </c>
      <c r="G1716" t="s">
        <v>7021</v>
      </c>
      <c r="H1716">
        <v>0</v>
      </c>
      <c r="I1716">
        <v>0</v>
      </c>
      <c r="J1716">
        <v>1000</v>
      </c>
      <c r="K1716">
        <v>0</v>
      </c>
    </row>
    <row r="1717" spans="1:11" x14ac:dyDescent="0.25">
      <c r="A1717" t="s">
        <v>1715</v>
      </c>
      <c r="B1717" t="s">
        <v>7028</v>
      </c>
      <c r="C1717" t="s">
        <v>7029</v>
      </c>
      <c r="D1717" t="s">
        <v>7030</v>
      </c>
      <c r="E1717" t="s">
        <v>7031</v>
      </c>
      <c r="G1717" t="s">
        <v>7021</v>
      </c>
      <c r="H1717">
        <v>0</v>
      </c>
      <c r="I1717">
        <v>0</v>
      </c>
      <c r="J1717">
        <v>1000</v>
      </c>
      <c r="K1717">
        <v>0</v>
      </c>
    </row>
    <row r="1718" spans="1:11" x14ac:dyDescent="0.25">
      <c r="A1718" t="s">
        <v>1716</v>
      </c>
      <c r="B1718" t="s">
        <v>7032</v>
      </c>
      <c r="C1718" t="s">
        <v>7033</v>
      </c>
      <c r="D1718" t="s">
        <v>7034</v>
      </c>
      <c r="E1718" t="s">
        <v>7035</v>
      </c>
      <c r="G1718" t="s">
        <v>7021</v>
      </c>
      <c r="H1718">
        <v>0</v>
      </c>
      <c r="I1718">
        <v>0</v>
      </c>
      <c r="J1718">
        <v>1000</v>
      </c>
      <c r="K1718">
        <v>0</v>
      </c>
    </row>
    <row r="1719" spans="1:11" x14ac:dyDescent="0.25">
      <c r="A1719" t="s">
        <v>1717</v>
      </c>
      <c r="B1719" t="s">
        <v>7036</v>
      </c>
      <c r="C1719" t="s">
        <v>7037</v>
      </c>
      <c r="D1719" t="s">
        <v>7030</v>
      </c>
      <c r="E1719" t="s">
        <v>7031</v>
      </c>
      <c r="G1719" t="s">
        <v>7021</v>
      </c>
      <c r="H1719">
        <v>0</v>
      </c>
      <c r="I1719">
        <v>0</v>
      </c>
      <c r="J1719">
        <v>1000</v>
      </c>
      <c r="K1719">
        <v>0</v>
      </c>
    </row>
    <row r="1720" spans="1:11" x14ac:dyDescent="0.25">
      <c r="A1720" t="s">
        <v>1718</v>
      </c>
      <c r="B1720" t="s">
        <v>7038</v>
      </c>
      <c r="C1720" t="s">
        <v>7039</v>
      </c>
      <c r="D1720" t="s">
        <v>7040</v>
      </c>
      <c r="E1720" t="s">
        <v>7041</v>
      </c>
      <c r="G1720" t="s">
        <v>3352</v>
      </c>
      <c r="H1720">
        <v>1</v>
      </c>
      <c r="I1720">
        <v>-1000</v>
      </c>
      <c r="J1720">
        <v>1000</v>
      </c>
      <c r="K1720">
        <v>0</v>
      </c>
    </row>
    <row r="1721" spans="1:11" x14ac:dyDescent="0.25">
      <c r="A1721" t="s">
        <v>1719</v>
      </c>
      <c r="B1721" t="s">
        <v>3334</v>
      </c>
      <c r="C1721" t="s">
        <v>7042</v>
      </c>
      <c r="D1721" t="s">
        <v>3336</v>
      </c>
      <c r="E1721" t="s">
        <v>3337</v>
      </c>
      <c r="G1721" t="s">
        <v>2880</v>
      </c>
      <c r="H1721">
        <v>0</v>
      </c>
      <c r="I1721">
        <v>0</v>
      </c>
      <c r="J1721">
        <v>1000</v>
      </c>
      <c r="K1721">
        <v>0</v>
      </c>
    </row>
    <row r="1722" spans="1:11" x14ac:dyDescent="0.25">
      <c r="A1722" t="s">
        <v>1720</v>
      </c>
      <c r="B1722" t="s">
        <v>7043</v>
      </c>
      <c r="C1722" t="s">
        <v>7044</v>
      </c>
      <c r="D1722" t="s">
        <v>7045</v>
      </c>
      <c r="E1722" t="s">
        <v>4378</v>
      </c>
      <c r="G1722" t="s">
        <v>2880</v>
      </c>
      <c r="H1722">
        <v>1</v>
      </c>
      <c r="I1722">
        <v>-1000</v>
      </c>
      <c r="J1722">
        <v>1000</v>
      </c>
      <c r="K1722">
        <v>0</v>
      </c>
    </row>
    <row r="1723" spans="1:11" x14ac:dyDescent="0.25">
      <c r="A1723" t="s">
        <v>1721</v>
      </c>
      <c r="B1723" t="s">
        <v>7046</v>
      </c>
      <c r="C1723" t="s">
        <v>7047</v>
      </c>
      <c r="D1723" t="s">
        <v>3340</v>
      </c>
      <c r="E1723" t="s">
        <v>3341</v>
      </c>
      <c r="G1723" t="s">
        <v>2846</v>
      </c>
      <c r="H1723">
        <v>1</v>
      </c>
      <c r="I1723">
        <v>-1000</v>
      </c>
      <c r="J1723">
        <v>1000</v>
      </c>
      <c r="K1723">
        <v>0</v>
      </c>
    </row>
    <row r="1724" spans="1:11" x14ac:dyDescent="0.25">
      <c r="A1724" t="s">
        <v>1722</v>
      </c>
      <c r="B1724" t="s">
        <v>7048</v>
      </c>
      <c r="C1724" t="s">
        <v>7049</v>
      </c>
      <c r="D1724" t="s">
        <v>7050</v>
      </c>
      <c r="E1724" t="s">
        <v>7050</v>
      </c>
      <c r="G1724" t="s">
        <v>3352</v>
      </c>
      <c r="H1724">
        <v>0</v>
      </c>
      <c r="I1724">
        <v>0</v>
      </c>
      <c r="J1724">
        <v>1000</v>
      </c>
      <c r="K1724">
        <v>0</v>
      </c>
    </row>
    <row r="1725" spans="1:11" x14ac:dyDescent="0.25">
      <c r="A1725" t="s">
        <v>1723</v>
      </c>
      <c r="B1725" t="s">
        <v>7051</v>
      </c>
      <c r="C1725" t="s">
        <v>7052</v>
      </c>
      <c r="D1725" t="s">
        <v>7053</v>
      </c>
      <c r="E1725" t="s">
        <v>7054</v>
      </c>
      <c r="G1725" t="s">
        <v>7021</v>
      </c>
      <c r="H1725">
        <v>0</v>
      </c>
      <c r="I1725">
        <v>0</v>
      </c>
      <c r="J1725">
        <v>1000</v>
      </c>
      <c r="K1725">
        <v>0</v>
      </c>
    </row>
    <row r="1726" spans="1:11" x14ac:dyDescent="0.25">
      <c r="A1726" t="s">
        <v>1724</v>
      </c>
      <c r="B1726" t="s">
        <v>7055</v>
      </c>
      <c r="C1726" t="s">
        <v>7056</v>
      </c>
      <c r="D1726" t="s">
        <v>7057</v>
      </c>
      <c r="E1726" t="s">
        <v>7058</v>
      </c>
      <c r="G1726" t="s">
        <v>4095</v>
      </c>
      <c r="H1726">
        <v>0</v>
      </c>
      <c r="I1726">
        <v>0</v>
      </c>
      <c r="J1726">
        <v>1000</v>
      </c>
      <c r="K1726">
        <v>0</v>
      </c>
    </row>
    <row r="1727" spans="1:11" x14ac:dyDescent="0.25">
      <c r="A1727" t="s">
        <v>1725</v>
      </c>
      <c r="B1727" t="s">
        <v>7059</v>
      </c>
      <c r="C1727" t="s">
        <v>7060</v>
      </c>
      <c r="D1727" t="s">
        <v>7061</v>
      </c>
      <c r="E1727" t="s">
        <v>7061</v>
      </c>
      <c r="G1727" t="s">
        <v>4095</v>
      </c>
      <c r="H1727">
        <v>0</v>
      </c>
      <c r="I1727">
        <v>0</v>
      </c>
      <c r="J1727">
        <v>1000</v>
      </c>
      <c r="K1727">
        <v>0</v>
      </c>
    </row>
    <row r="1728" spans="1:11" x14ac:dyDescent="0.25">
      <c r="A1728" t="s">
        <v>1726</v>
      </c>
      <c r="B1728" t="s">
        <v>7062</v>
      </c>
      <c r="C1728" t="s">
        <v>7063</v>
      </c>
      <c r="D1728" t="s">
        <v>7064</v>
      </c>
      <c r="E1728" t="s">
        <v>7064</v>
      </c>
      <c r="G1728" t="s">
        <v>3885</v>
      </c>
      <c r="H1728">
        <v>0</v>
      </c>
      <c r="I1728">
        <v>0</v>
      </c>
      <c r="J1728">
        <v>1000</v>
      </c>
      <c r="K1728">
        <v>0</v>
      </c>
    </row>
    <row r="1729" spans="1:11" x14ac:dyDescent="0.25">
      <c r="A1729" t="s">
        <v>1727</v>
      </c>
      <c r="B1729" t="s">
        <v>7065</v>
      </c>
      <c r="C1729" t="s">
        <v>7066</v>
      </c>
      <c r="D1729" t="s">
        <v>7067</v>
      </c>
      <c r="E1729" t="s">
        <v>7067</v>
      </c>
      <c r="G1729" t="s">
        <v>2937</v>
      </c>
      <c r="H1729">
        <v>1</v>
      </c>
      <c r="I1729">
        <v>-1000</v>
      </c>
      <c r="J1729">
        <v>1000</v>
      </c>
      <c r="K1729">
        <v>0</v>
      </c>
    </row>
    <row r="1730" spans="1:11" x14ac:dyDescent="0.25">
      <c r="A1730" t="s">
        <v>1728</v>
      </c>
      <c r="B1730" t="s">
        <v>7068</v>
      </c>
      <c r="C1730" t="s">
        <v>7069</v>
      </c>
      <c r="D1730" t="s">
        <v>7070</v>
      </c>
      <c r="E1730" t="s">
        <v>7070</v>
      </c>
      <c r="G1730" t="s">
        <v>2981</v>
      </c>
      <c r="H1730">
        <v>1</v>
      </c>
      <c r="I1730">
        <v>-1000</v>
      </c>
      <c r="J1730">
        <v>1000</v>
      </c>
      <c r="K1730">
        <v>0</v>
      </c>
    </row>
    <row r="1731" spans="1:11" x14ac:dyDescent="0.25">
      <c r="A1731" t="s">
        <v>1729</v>
      </c>
      <c r="B1731" t="s">
        <v>7071</v>
      </c>
      <c r="C1731" t="s">
        <v>7072</v>
      </c>
      <c r="D1731" t="s">
        <v>7073</v>
      </c>
      <c r="E1731" t="s">
        <v>7073</v>
      </c>
      <c r="G1731" t="s">
        <v>3706</v>
      </c>
      <c r="H1731">
        <v>0</v>
      </c>
      <c r="I1731">
        <v>0</v>
      </c>
      <c r="J1731">
        <v>1000</v>
      </c>
      <c r="K1731">
        <v>0</v>
      </c>
    </row>
    <row r="1732" spans="1:11" x14ac:dyDescent="0.25">
      <c r="A1732" t="s">
        <v>1730</v>
      </c>
      <c r="B1732" t="s">
        <v>7074</v>
      </c>
      <c r="C1732" t="s">
        <v>7075</v>
      </c>
      <c r="D1732" t="s">
        <v>7076</v>
      </c>
      <c r="E1732" t="s">
        <v>7077</v>
      </c>
      <c r="G1732" t="s">
        <v>2843</v>
      </c>
      <c r="H1732">
        <v>0</v>
      </c>
      <c r="I1732">
        <v>0</v>
      </c>
      <c r="J1732">
        <v>1000</v>
      </c>
      <c r="K1732">
        <v>0</v>
      </c>
    </row>
    <row r="1733" spans="1:11" x14ac:dyDescent="0.25">
      <c r="A1733" t="s">
        <v>1731</v>
      </c>
      <c r="B1733" t="s">
        <v>7078</v>
      </c>
      <c r="C1733" t="s">
        <v>7079</v>
      </c>
      <c r="D1733" t="s">
        <v>7080</v>
      </c>
      <c r="E1733" t="s">
        <v>7080</v>
      </c>
      <c r="G1733" t="s">
        <v>2880</v>
      </c>
      <c r="H1733">
        <v>1</v>
      </c>
      <c r="I1733">
        <v>-1000</v>
      </c>
      <c r="J1733">
        <v>1000</v>
      </c>
      <c r="K1733">
        <v>0</v>
      </c>
    </row>
    <row r="1734" spans="1:11" x14ac:dyDescent="0.25">
      <c r="A1734" t="s">
        <v>1732</v>
      </c>
      <c r="B1734" t="s">
        <v>7081</v>
      </c>
      <c r="C1734" t="s">
        <v>7082</v>
      </c>
      <c r="G1734" t="s">
        <v>2846</v>
      </c>
      <c r="H1734">
        <v>1</v>
      </c>
      <c r="I1734">
        <v>-1000</v>
      </c>
      <c r="J1734">
        <v>1000</v>
      </c>
      <c r="K1734">
        <v>0</v>
      </c>
    </row>
    <row r="1735" spans="1:11" x14ac:dyDescent="0.25">
      <c r="A1735" t="s">
        <v>1733</v>
      </c>
      <c r="B1735" t="s">
        <v>7083</v>
      </c>
      <c r="C1735" t="s">
        <v>7084</v>
      </c>
      <c r="D1735" t="s">
        <v>3643</v>
      </c>
      <c r="E1735" t="s">
        <v>3643</v>
      </c>
      <c r="G1735" t="s">
        <v>3145</v>
      </c>
      <c r="H1735">
        <v>1</v>
      </c>
      <c r="I1735">
        <v>-1000</v>
      </c>
      <c r="J1735">
        <v>1000</v>
      </c>
      <c r="K1735">
        <v>0</v>
      </c>
    </row>
    <row r="1736" spans="1:11" x14ac:dyDescent="0.25">
      <c r="A1736" t="s">
        <v>1734</v>
      </c>
      <c r="B1736" t="s">
        <v>7085</v>
      </c>
      <c r="C1736" t="s">
        <v>7086</v>
      </c>
      <c r="D1736" t="s">
        <v>7087</v>
      </c>
      <c r="E1736" t="s">
        <v>7087</v>
      </c>
      <c r="G1736" t="s">
        <v>3145</v>
      </c>
      <c r="H1736">
        <v>0</v>
      </c>
      <c r="I1736">
        <v>0</v>
      </c>
      <c r="J1736">
        <v>1000</v>
      </c>
      <c r="K1736">
        <v>0</v>
      </c>
    </row>
    <row r="1737" spans="1:11" x14ac:dyDescent="0.25">
      <c r="A1737" t="s">
        <v>1735</v>
      </c>
      <c r="B1737" t="s">
        <v>7088</v>
      </c>
      <c r="C1737" t="s">
        <v>7089</v>
      </c>
      <c r="G1737" t="s">
        <v>2846</v>
      </c>
      <c r="H1737">
        <v>1</v>
      </c>
      <c r="I1737">
        <v>-1000</v>
      </c>
      <c r="J1737">
        <v>1000</v>
      </c>
      <c r="K1737">
        <v>0</v>
      </c>
    </row>
    <row r="1738" spans="1:11" x14ac:dyDescent="0.25">
      <c r="A1738" t="s">
        <v>1736</v>
      </c>
      <c r="B1738" t="s">
        <v>7090</v>
      </c>
      <c r="C1738" t="s">
        <v>7091</v>
      </c>
      <c r="D1738" t="s">
        <v>7092</v>
      </c>
      <c r="E1738" t="s">
        <v>7093</v>
      </c>
      <c r="G1738" t="s">
        <v>3912</v>
      </c>
      <c r="H1738">
        <v>0</v>
      </c>
      <c r="I1738">
        <v>0</v>
      </c>
      <c r="J1738">
        <v>1000</v>
      </c>
      <c r="K1738">
        <v>0</v>
      </c>
    </row>
    <row r="1739" spans="1:11" x14ac:dyDescent="0.25">
      <c r="A1739" t="s">
        <v>1737</v>
      </c>
      <c r="B1739" t="s">
        <v>7094</v>
      </c>
      <c r="C1739" t="s">
        <v>7095</v>
      </c>
      <c r="D1739" t="s">
        <v>3910</v>
      </c>
      <c r="E1739" t="s">
        <v>3911</v>
      </c>
      <c r="G1739" t="s">
        <v>3912</v>
      </c>
      <c r="H1739">
        <v>0</v>
      </c>
      <c r="I1739">
        <v>0</v>
      </c>
      <c r="J1739">
        <v>1000</v>
      </c>
      <c r="K1739">
        <v>0</v>
      </c>
    </row>
    <row r="1740" spans="1:11" x14ac:dyDescent="0.25">
      <c r="A1740" t="s">
        <v>1738</v>
      </c>
      <c r="B1740" t="s">
        <v>7096</v>
      </c>
      <c r="C1740" t="s">
        <v>7097</v>
      </c>
      <c r="D1740" t="s">
        <v>3910</v>
      </c>
      <c r="E1740" t="s">
        <v>3911</v>
      </c>
      <c r="G1740" t="s">
        <v>3912</v>
      </c>
      <c r="H1740">
        <v>0</v>
      </c>
      <c r="I1740">
        <v>0</v>
      </c>
      <c r="J1740">
        <v>1000</v>
      </c>
      <c r="K1740">
        <v>0</v>
      </c>
    </row>
    <row r="1741" spans="1:11" x14ac:dyDescent="0.25">
      <c r="A1741" t="s">
        <v>1739</v>
      </c>
      <c r="B1741" t="s">
        <v>7098</v>
      </c>
      <c r="C1741" t="s">
        <v>7099</v>
      </c>
      <c r="G1741" t="s">
        <v>2846</v>
      </c>
      <c r="H1741">
        <v>1</v>
      </c>
      <c r="I1741">
        <v>-1000</v>
      </c>
      <c r="J1741">
        <v>1000</v>
      </c>
      <c r="K1741">
        <v>0</v>
      </c>
    </row>
    <row r="1742" spans="1:11" x14ac:dyDescent="0.25">
      <c r="A1742" t="s">
        <v>1740</v>
      </c>
      <c r="B1742" t="s">
        <v>7100</v>
      </c>
      <c r="C1742" t="s">
        <v>7101</v>
      </c>
      <c r="G1742" t="s">
        <v>2880</v>
      </c>
      <c r="H1742">
        <v>0</v>
      </c>
      <c r="I1742">
        <v>0</v>
      </c>
      <c r="J1742">
        <v>1000</v>
      </c>
      <c r="K1742">
        <v>0</v>
      </c>
    </row>
    <row r="1743" spans="1:11" x14ac:dyDescent="0.25">
      <c r="A1743" t="s">
        <v>1741</v>
      </c>
      <c r="B1743" t="s">
        <v>7102</v>
      </c>
      <c r="C1743" t="s">
        <v>7103</v>
      </c>
      <c r="D1743" t="s">
        <v>3502</v>
      </c>
      <c r="E1743" t="s">
        <v>3502</v>
      </c>
      <c r="G1743" t="s">
        <v>3145</v>
      </c>
      <c r="H1743">
        <v>0</v>
      </c>
      <c r="I1743">
        <v>0</v>
      </c>
      <c r="J1743">
        <v>1000</v>
      </c>
      <c r="K1743">
        <v>0</v>
      </c>
    </row>
    <row r="1744" spans="1:11" x14ac:dyDescent="0.25">
      <c r="A1744" t="s">
        <v>1742</v>
      </c>
      <c r="B1744" t="s">
        <v>7104</v>
      </c>
      <c r="C1744" t="s">
        <v>7105</v>
      </c>
      <c r="D1744" t="s">
        <v>3505</v>
      </c>
      <c r="E1744" t="s">
        <v>3506</v>
      </c>
      <c r="G1744" t="s">
        <v>2846</v>
      </c>
      <c r="H1744">
        <v>1</v>
      </c>
      <c r="I1744">
        <v>-1000</v>
      </c>
      <c r="J1744">
        <v>1000</v>
      </c>
      <c r="K1744">
        <v>0</v>
      </c>
    </row>
    <row r="1745" spans="1:11" x14ac:dyDescent="0.25">
      <c r="A1745" t="s">
        <v>1743</v>
      </c>
      <c r="B1745" t="s">
        <v>7106</v>
      </c>
      <c r="C1745" t="s">
        <v>7107</v>
      </c>
      <c r="D1745" t="s">
        <v>7108</v>
      </c>
      <c r="E1745" t="s">
        <v>7108</v>
      </c>
      <c r="G1745" t="s">
        <v>4310</v>
      </c>
      <c r="H1745">
        <v>1</v>
      </c>
      <c r="I1745">
        <v>-1000</v>
      </c>
      <c r="J1745">
        <v>1000</v>
      </c>
      <c r="K1745">
        <v>0</v>
      </c>
    </row>
    <row r="1746" spans="1:11" x14ac:dyDescent="0.25">
      <c r="A1746" t="s">
        <v>1744</v>
      </c>
      <c r="B1746" t="s">
        <v>7109</v>
      </c>
      <c r="C1746" t="s">
        <v>7110</v>
      </c>
      <c r="D1746" t="s">
        <v>4918</v>
      </c>
      <c r="E1746" t="s">
        <v>4918</v>
      </c>
      <c r="G1746" t="s">
        <v>4310</v>
      </c>
      <c r="H1746">
        <v>0</v>
      </c>
      <c r="I1746">
        <v>0</v>
      </c>
      <c r="J1746">
        <v>1000</v>
      </c>
      <c r="K1746">
        <v>0</v>
      </c>
    </row>
    <row r="1747" spans="1:11" x14ac:dyDescent="0.25">
      <c r="A1747" t="s">
        <v>1745</v>
      </c>
      <c r="B1747" t="s">
        <v>7111</v>
      </c>
      <c r="C1747" t="s">
        <v>7112</v>
      </c>
      <c r="D1747" t="s">
        <v>7113</v>
      </c>
      <c r="E1747" t="s">
        <v>7113</v>
      </c>
      <c r="G1747" t="s">
        <v>2937</v>
      </c>
      <c r="H1747">
        <v>0</v>
      </c>
      <c r="I1747">
        <v>0</v>
      </c>
      <c r="J1747">
        <v>1000</v>
      </c>
      <c r="K1747">
        <v>0</v>
      </c>
    </row>
    <row r="1748" spans="1:11" x14ac:dyDescent="0.25">
      <c r="A1748" t="s">
        <v>1746</v>
      </c>
      <c r="B1748" t="s">
        <v>7114</v>
      </c>
      <c r="C1748" t="s">
        <v>7115</v>
      </c>
      <c r="D1748" t="s">
        <v>7116</v>
      </c>
      <c r="E1748" t="s">
        <v>7117</v>
      </c>
      <c r="G1748" t="s">
        <v>2937</v>
      </c>
      <c r="H1748">
        <v>1</v>
      </c>
      <c r="I1748">
        <v>-1000</v>
      </c>
      <c r="J1748">
        <v>1000</v>
      </c>
      <c r="K1748">
        <v>0</v>
      </c>
    </row>
    <row r="1749" spans="1:11" x14ac:dyDescent="0.25">
      <c r="A1749" t="s">
        <v>1747</v>
      </c>
      <c r="B1749" t="s">
        <v>7118</v>
      </c>
      <c r="C1749" t="s">
        <v>7119</v>
      </c>
      <c r="D1749" t="s">
        <v>7116</v>
      </c>
      <c r="E1749" t="s">
        <v>7117</v>
      </c>
      <c r="G1749" t="s">
        <v>2937</v>
      </c>
      <c r="H1749">
        <v>1</v>
      </c>
      <c r="I1749">
        <v>-1000</v>
      </c>
      <c r="J1749">
        <v>1000</v>
      </c>
      <c r="K1749">
        <v>0</v>
      </c>
    </row>
    <row r="1750" spans="1:11" x14ac:dyDescent="0.25">
      <c r="A1750" t="s">
        <v>1748</v>
      </c>
      <c r="B1750" t="s">
        <v>7120</v>
      </c>
      <c r="C1750" t="s">
        <v>7121</v>
      </c>
      <c r="D1750" t="s">
        <v>7122</v>
      </c>
      <c r="E1750" t="s">
        <v>7122</v>
      </c>
      <c r="G1750" t="s">
        <v>2937</v>
      </c>
      <c r="H1750">
        <v>0</v>
      </c>
      <c r="I1750">
        <v>0</v>
      </c>
      <c r="J1750">
        <v>1000</v>
      </c>
      <c r="K1750">
        <v>0</v>
      </c>
    </row>
    <row r="1751" spans="1:11" x14ac:dyDescent="0.25">
      <c r="A1751" t="s">
        <v>1749</v>
      </c>
      <c r="B1751" t="s">
        <v>7123</v>
      </c>
      <c r="C1751" t="s">
        <v>7124</v>
      </c>
      <c r="D1751" t="s">
        <v>4186</v>
      </c>
      <c r="E1751" t="s">
        <v>4187</v>
      </c>
      <c r="G1751" t="s">
        <v>2843</v>
      </c>
      <c r="H1751">
        <v>0</v>
      </c>
      <c r="I1751">
        <v>0</v>
      </c>
      <c r="J1751">
        <v>1000</v>
      </c>
      <c r="K1751">
        <v>0</v>
      </c>
    </row>
    <row r="1752" spans="1:11" x14ac:dyDescent="0.25">
      <c r="A1752" t="s">
        <v>1750</v>
      </c>
      <c r="B1752" t="s">
        <v>7125</v>
      </c>
      <c r="C1752" t="s">
        <v>7126</v>
      </c>
      <c r="D1752" t="s">
        <v>4190</v>
      </c>
      <c r="E1752" t="s">
        <v>4190</v>
      </c>
      <c r="G1752" t="s">
        <v>2846</v>
      </c>
      <c r="H1752">
        <v>1</v>
      </c>
      <c r="I1752">
        <v>-1000</v>
      </c>
      <c r="J1752">
        <v>1000</v>
      </c>
      <c r="K1752">
        <v>0</v>
      </c>
    </row>
    <row r="1753" spans="1:11" x14ac:dyDescent="0.25">
      <c r="A1753" t="s">
        <v>1751</v>
      </c>
      <c r="B1753" t="s">
        <v>7127</v>
      </c>
      <c r="C1753" t="s">
        <v>7128</v>
      </c>
      <c r="D1753" t="s">
        <v>6465</v>
      </c>
      <c r="E1753" t="s">
        <v>6465</v>
      </c>
      <c r="G1753" t="s">
        <v>6328</v>
      </c>
      <c r="H1753">
        <v>0</v>
      </c>
      <c r="I1753">
        <v>0</v>
      </c>
      <c r="J1753">
        <v>1000</v>
      </c>
      <c r="K1753">
        <v>0</v>
      </c>
    </row>
    <row r="1754" spans="1:11" x14ac:dyDescent="0.25">
      <c r="A1754" t="s">
        <v>1752</v>
      </c>
      <c r="B1754" t="s">
        <v>7129</v>
      </c>
      <c r="C1754" t="s">
        <v>7130</v>
      </c>
      <c r="D1754" t="s">
        <v>7131</v>
      </c>
      <c r="E1754" t="s">
        <v>7131</v>
      </c>
      <c r="G1754" t="s">
        <v>2981</v>
      </c>
      <c r="H1754">
        <v>0</v>
      </c>
      <c r="I1754">
        <v>0</v>
      </c>
      <c r="J1754">
        <v>1000</v>
      </c>
      <c r="K1754">
        <v>0</v>
      </c>
    </row>
    <row r="1755" spans="1:11" x14ac:dyDescent="0.25">
      <c r="A1755" t="s">
        <v>1753</v>
      </c>
      <c r="B1755" t="s">
        <v>7132</v>
      </c>
      <c r="C1755" t="s">
        <v>7133</v>
      </c>
      <c r="D1755" t="s">
        <v>7134</v>
      </c>
      <c r="E1755" t="s">
        <v>7134</v>
      </c>
      <c r="G1755" t="s">
        <v>4095</v>
      </c>
      <c r="H1755">
        <v>0</v>
      </c>
      <c r="I1755">
        <v>0</v>
      </c>
      <c r="J1755">
        <v>1000</v>
      </c>
      <c r="K1755">
        <v>0</v>
      </c>
    </row>
    <row r="1756" spans="1:11" x14ac:dyDescent="0.25">
      <c r="A1756" t="s">
        <v>1754</v>
      </c>
      <c r="B1756" t="s">
        <v>7135</v>
      </c>
      <c r="C1756" t="s">
        <v>7136</v>
      </c>
      <c r="D1756" t="s">
        <v>7137</v>
      </c>
      <c r="E1756" t="s">
        <v>7137</v>
      </c>
      <c r="G1756" t="s">
        <v>2937</v>
      </c>
      <c r="H1756">
        <v>1</v>
      </c>
      <c r="I1756">
        <v>-1000</v>
      </c>
      <c r="J1756">
        <v>1000</v>
      </c>
      <c r="K1756">
        <v>0</v>
      </c>
    </row>
    <row r="1757" spans="1:11" x14ac:dyDescent="0.25">
      <c r="A1757" t="s">
        <v>1755</v>
      </c>
      <c r="B1757" t="s">
        <v>7138</v>
      </c>
      <c r="C1757" t="s">
        <v>7139</v>
      </c>
      <c r="D1757" t="s">
        <v>7137</v>
      </c>
      <c r="E1757" t="s">
        <v>7137</v>
      </c>
      <c r="G1757" t="s">
        <v>2937</v>
      </c>
      <c r="H1757">
        <v>1</v>
      </c>
      <c r="I1757">
        <v>-1000</v>
      </c>
      <c r="J1757">
        <v>1000</v>
      </c>
      <c r="K1757">
        <v>0</v>
      </c>
    </row>
    <row r="1758" spans="1:11" x14ac:dyDescent="0.25">
      <c r="A1758" t="s">
        <v>1756</v>
      </c>
      <c r="B1758" t="s">
        <v>7140</v>
      </c>
      <c r="C1758" t="s">
        <v>7141</v>
      </c>
      <c r="D1758" t="s">
        <v>3038</v>
      </c>
      <c r="E1758" t="s">
        <v>3038</v>
      </c>
      <c r="G1758" t="s">
        <v>2952</v>
      </c>
      <c r="H1758">
        <v>0</v>
      </c>
      <c r="I1758">
        <v>0</v>
      </c>
      <c r="J1758">
        <v>1000</v>
      </c>
      <c r="K1758">
        <v>0</v>
      </c>
    </row>
    <row r="1759" spans="1:11" x14ac:dyDescent="0.25">
      <c r="A1759" t="s">
        <v>1757</v>
      </c>
      <c r="B1759" t="s">
        <v>7142</v>
      </c>
      <c r="C1759" t="s">
        <v>7143</v>
      </c>
      <c r="D1759" t="s">
        <v>7144</v>
      </c>
      <c r="E1759" t="s">
        <v>7145</v>
      </c>
      <c r="G1759" t="s">
        <v>2952</v>
      </c>
      <c r="H1759">
        <v>0</v>
      </c>
      <c r="I1759">
        <v>0</v>
      </c>
      <c r="J1759">
        <v>1000</v>
      </c>
      <c r="K1759">
        <v>0</v>
      </c>
    </row>
    <row r="1760" spans="1:11" x14ac:dyDescent="0.25">
      <c r="A1760" t="s">
        <v>1758</v>
      </c>
      <c r="B1760" t="s">
        <v>7146</v>
      </c>
      <c r="C1760" t="s">
        <v>7147</v>
      </c>
      <c r="D1760" t="s">
        <v>7148</v>
      </c>
      <c r="E1760" t="s">
        <v>7149</v>
      </c>
      <c r="G1760" t="s">
        <v>2870</v>
      </c>
      <c r="H1760">
        <v>0</v>
      </c>
      <c r="I1760">
        <v>0</v>
      </c>
      <c r="J1760">
        <v>1000</v>
      </c>
      <c r="K1760">
        <v>0</v>
      </c>
    </row>
    <row r="1761" spans="1:11" x14ac:dyDescent="0.25">
      <c r="A1761" t="s">
        <v>1759</v>
      </c>
      <c r="B1761" t="s">
        <v>7150</v>
      </c>
      <c r="C1761" t="s">
        <v>7151</v>
      </c>
      <c r="D1761" t="s">
        <v>7148</v>
      </c>
      <c r="E1761" t="s">
        <v>7149</v>
      </c>
      <c r="G1761" t="s">
        <v>2870</v>
      </c>
      <c r="H1761">
        <v>0</v>
      </c>
      <c r="I1761">
        <v>0</v>
      </c>
      <c r="J1761">
        <v>1000</v>
      </c>
      <c r="K1761">
        <v>0</v>
      </c>
    </row>
    <row r="1762" spans="1:11" x14ac:dyDescent="0.25">
      <c r="A1762" t="s">
        <v>1760</v>
      </c>
      <c r="B1762" t="s">
        <v>7152</v>
      </c>
      <c r="C1762" t="s">
        <v>7153</v>
      </c>
      <c r="D1762" t="s">
        <v>7148</v>
      </c>
      <c r="E1762" t="s">
        <v>7149</v>
      </c>
      <c r="G1762" t="s">
        <v>2870</v>
      </c>
      <c r="H1762">
        <v>0</v>
      </c>
      <c r="I1762">
        <v>0</v>
      </c>
      <c r="J1762">
        <v>1000</v>
      </c>
      <c r="K1762">
        <v>0</v>
      </c>
    </row>
    <row r="1763" spans="1:11" x14ac:dyDescent="0.25">
      <c r="A1763" t="s">
        <v>1761</v>
      </c>
      <c r="B1763" t="s">
        <v>7154</v>
      </c>
      <c r="C1763" t="s">
        <v>7155</v>
      </c>
      <c r="D1763" t="s">
        <v>7156</v>
      </c>
      <c r="E1763" t="s">
        <v>7156</v>
      </c>
      <c r="G1763" t="s">
        <v>2870</v>
      </c>
      <c r="H1763">
        <v>0</v>
      </c>
      <c r="I1763">
        <v>0</v>
      </c>
      <c r="J1763">
        <v>1000</v>
      </c>
      <c r="K1763">
        <v>0</v>
      </c>
    </row>
    <row r="1764" spans="1:11" x14ac:dyDescent="0.25">
      <c r="A1764" t="s">
        <v>1762</v>
      </c>
      <c r="B1764" t="s">
        <v>7157</v>
      </c>
      <c r="C1764" t="s">
        <v>7158</v>
      </c>
      <c r="D1764" t="s">
        <v>7156</v>
      </c>
      <c r="E1764" t="s">
        <v>7156</v>
      </c>
      <c r="G1764" t="s">
        <v>2870</v>
      </c>
      <c r="H1764">
        <v>0</v>
      </c>
      <c r="I1764">
        <v>0</v>
      </c>
      <c r="J1764">
        <v>1000</v>
      </c>
      <c r="K1764">
        <v>0</v>
      </c>
    </row>
    <row r="1765" spans="1:11" x14ac:dyDescent="0.25">
      <c r="A1765" t="s">
        <v>1763</v>
      </c>
      <c r="B1765" t="s">
        <v>7159</v>
      </c>
      <c r="C1765" t="s">
        <v>7160</v>
      </c>
      <c r="D1765" t="s">
        <v>7156</v>
      </c>
      <c r="E1765" t="s">
        <v>7156</v>
      </c>
      <c r="G1765" t="s">
        <v>2870</v>
      </c>
      <c r="H1765">
        <v>0</v>
      </c>
      <c r="I1765">
        <v>0</v>
      </c>
      <c r="J1765">
        <v>1000</v>
      </c>
      <c r="K1765">
        <v>0</v>
      </c>
    </row>
    <row r="1766" spans="1:11" x14ac:dyDescent="0.25">
      <c r="A1766" t="s">
        <v>1764</v>
      </c>
      <c r="B1766" t="s">
        <v>7161</v>
      </c>
      <c r="C1766" t="s">
        <v>7162</v>
      </c>
      <c r="D1766" t="s">
        <v>7156</v>
      </c>
      <c r="E1766" t="s">
        <v>7156</v>
      </c>
      <c r="G1766" t="s">
        <v>2870</v>
      </c>
      <c r="H1766">
        <v>0</v>
      </c>
      <c r="I1766">
        <v>0</v>
      </c>
      <c r="J1766">
        <v>1000</v>
      </c>
      <c r="K1766">
        <v>0</v>
      </c>
    </row>
    <row r="1767" spans="1:11" x14ac:dyDescent="0.25">
      <c r="A1767" t="s">
        <v>1765</v>
      </c>
      <c r="B1767" t="s">
        <v>7163</v>
      </c>
      <c r="C1767" t="s">
        <v>7164</v>
      </c>
      <c r="D1767" t="s">
        <v>7156</v>
      </c>
      <c r="E1767" t="s">
        <v>7156</v>
      </c>
      <c r="G1767" t="s">
        <v>2870</v>
      </c>
      <c r="H1767">
        <v>0</v>
      </c>
      <c r="I1767">
        <v>0</v>
      </c>
      <c r="J1767">
        <v>1000</v>
      </c>
      <c r="K1767">
        <v>0</v>
      </c>
    </row>
    <row r="1768" spans="1:11" x14ac:dyDescent="0.25">
      <c r="A1768" t="s">
        <v>1766</v>
      </c>
      <c r="B1768" t="s">
        <v>7165</v>
      </c>
      <c r="C1768" t="s">
        <v>7166</v>
      </c>
      <c r="D1768" t="s">
        <v>7156</v>
      </c>
      <c r="E1768" t="s">
        <v>7156</v>
      </c>
      <c r="G1768" t="s">
        <v>2870</v>
      </c>
      <c r="H1768">
        <v>0</v>
      </c>
      <c r="I1768">
        <v>0</v>
      </c>
      <c r="J1768">
        <v>1000</v>
      </c>
      <c r="K1768">
        <v>0</v>
      </c>
    </row>
    <row r="1769" spans="1:11" x14ac:dyDescent="0.25">
      <c r="A1769" t="s">
        <v>1767</v>
      </c>
      <c r="B1769" t="s">
        <v>7167</v>
      </c>
      <c r="C1769" t="s">
        <v>7168</v>
      </c>
      <c r="D1769" t="s">
        <v>7156</v>
      </c>
      <c r="E1769" t="s">
        <v>7156</v>
      </c>
      <c r="G1769" t="s">
        <v>2870</v>
      </c>
      <c r="H1769">
        <v>0</v>
      </c>
      <c r="I1769">
        <v>0</v>
      </c>
      <c r="J1769">
        <v>1000</v>
      </c>
      <c r="K1769">
        <v>0</v>
      </c>
    </row>
    <row r="1770" spans="1:11" x14ac:dyDescent="0.25">
      <c r="A1770" t="s">
        <v>1768</v>
      </c>
      <c r="B1770" t="s">
        <v>7169</v>
      </c>
      <c r="C1770" t="s">
        <v>7170</v>
      </c>
      <c r="D1770" t="s">
        <v>7171</v>
      </c>
      <c r="E1770" t="s">
        <v>7149</v>
      </c>
      <c r="G1770" t="s">
        <v>2870</v>
      </c>
      <c r="H1770">
        <v>0</v>
      </c>
      <c r="I1770">
        <v>0</v>
      </c>
      <c r="J1770">
        <v>1000</v>
      </c>
      <c r="K1770">
        <v>0</v>
      </c>
    </row>
    <row r="1771" spans="1:11" x14ac:dyDescent="0.25">
      <c r="A1771" t="s">
        <v>1769</v>
      </c>
      <c r="B1771" t="s">
        <v>7146</v>
      </c>
      <c r="C1771" t="s">
        <v>7172</v>
      </c>
      <c r="D1771" t="s">
        <v>7148</v>
      </c>
      <c r="E1771" t="s">
        <v>7149</v>
      </c>
      <c r="G1771" t="s">
        <v>2870</v>
      </c>
      <c r="H1771">
        <v>0</v>
      </c>
      <c r="I1771">
        <v>0</v>
      </c>
      <c r="J1771">
        <v>1000</v>
      </c>
      <c r="K1771">
        <v>0</v>
      </c>
    </row>
    <row r="1772" spans="1:11" x14ac:dyDescent="0.25">
      <c r="A1772" t="s">
        <v>1770</v>
      </c>
      <c r="B1772" t="s">
        <v>7173</v>
      </c>
      <c r="C1772" t="s">
        <v>7174</v>
      </c>
      <c r="D1772" t="s">
        <v>7148</v>
      </c>
      <c r="E1772" t="s">
        <v>7149</v>
      </c>
      <c r="G1772" t="s">
        <v>2870</v>
      </c>
      <c r="H1772">
        <v>0</v>
      </c>
      <c r="I1772">
        <v>0</v>
      </c>
      <c r="J1772">
        <v>1000</v>
      </c>
      <c r="K1772">
        <v>0</v>
      </c>
    </row>
    <row r="1773" spans="1:11" x14ac:dyDescent="0.25">
      <c r="A1773" t="s">
        <v>1771</v>
      </c>
      <c r="B1773" t="s">
        <v>7175</v>
      </c>
      <c r="C1773" t="s">
        <v>7176</v>
      </c>
      <c r="D1773" t="s">
        <v>7148</v>
      </c>
      <c r="E1773" t="s">
        <v>7149</v>
      </c>
      <c r="G1773" t="s">
        <v>2870</v>
      </c>
      <c r="H1773">
        <v>0</v>
      </c>
      <c r="I1773">
        <v>0</v>
      </c>
      <c r="J1773">
        <v>1000</v>
      </c>
      <c r="K1773">
        <v>0</v>
      </c>
    </row>
    <row r="1774" spans="1:11" x14ac:dyDescent="0.25">
      <c r="A1774" t="s">
        <v>1772</v>
      </c>
      <c r="B1774" t="s">
        <v>7177</v>
      </c>
      <c r="C1774" t="s">
        <v>7178</v>
      </c>
      <c r="D1774" t="s">
        <v>7148</v>
      </c>
      <c r="E1774" t="s">
        <v>7149</v>
      </c>
      <c r="G1774" t="s">
        <v>2870</v>
      </c>
      <c r="H1774">
        <v>0</v>
      </c>
      <c r="I1774">
        <v>0</v>
      </c>
      <c r="J1774">
        <v>1000</v>
      </c>
      <c r="K1774">
        <v>0</v>
      </c>
    </row>
    <row r="1775" spans="1:11" x14ac:dyDescent="0.25">
      <c r="A1775" t="s">
        <v>1773</v>
      </c>
      <c r="B1775" t="s">
        <v>7179</v>
      </c>
      <c r="C1775" t="s">
        <v>7180</v>
      </c>
      <c r="D1775" t="s">
        <v>7171</v>
      </c>
      <c r="E1775" t="s">
        <v>7149</v>
      </c>
      <c r="G1775" t="s">
        <v>2870</v>
      </c>
      <c r="H1775">
        <v>0</v>
      </c>
      <c r="I1775">
        <v>0</v>
      </c>
      <c r="J1775">
        <v>1000</v>
      </c>
      <c r="K1775">
        <v>0</v>
      </c>
    </row>
    <row r="1776" spans="1:11" x14ac:dyDescent="0.25">
      <c r="A1776" t="s">
        <v>1774</v>
      </c>
      <c r="B1776" t="s">
        <v>7181</v>
      </c>
      <c r="C1776" t="s">
        <v>7182</v>
      </c>
      <c r="D1776" t="s">
        <v>7148</v>
      </c>
      <c r="E1776" t="s">
        <v>7149</v>
      </c>
      <c r="G1776" t="s">
        <v>2870</v>
      </c>
      <c r="H1776">
        <v>0</v>
      </c>
      <c r="I1776">
        <v>0</v>
      </c>
      <c r="J1776">
        <v>1000</v>
      </c>
      <c r="K1776">
        <v>0</v>
      </c>
    </row>
    <row r="1777" spans="1:11" x14ac:dyDescent="0.25">
      <c r="A1777" t="s">
        <v>1775</v>
      </c>
      <c r="B1777" t="s">
        <v>7183</v>
      </c>
      <c r="C1777" t="s">
        <v>7184</v>
      </c>
      <c r="D1777" t="s">
        <v>7148</v>
      </c>
      <c r="E1777" t="s">
        <v>7149</v>
      </c>
      <c r="G1777" t="s">
        <v>2870</v>
      </c>
      <c r="H1777">
        <v>0</v>
      </c>
      <c r="I1777">
        <v>0</v>
      </c>
      <c r="J1777">
        <v>1000</v>
      </c>
      <c r="K1777">
        <v>0</v>
      </c>
    </row>
    <row r="1778" spans="1:11" x14ac:dyDescent="0.25">
      <c r="A1778" t="s">
        <v>1776</v>
      </c>
      <c r="B1778" t="s">
        <v>7185</v>
      </c>
      <c r="C1778" t="s">
        <v>7186</v>
      </c>
      <c r="D1778" t="s">
        <v>7148</v>
      </c>
      <c r="E1778" t="s">
        <v>7149</v>
      </c>
      <c r="G1778" t="s">
        <v>2870</v>
      </c>
      <c r="H1778">
        <v>0</v>
      </c>
      <c r="I1778">
        <v>0</v>
      </c>
      <c r="J1778">
        <v>1000</v>
      </c>
      <c r="K1778">
        <v>0</v>
      </c>
    </row>
    <row r="1779" spans="1:11" x14ac:dyDescent="0.25">
      <c r="A1779" t="s">
        <v>1777</v>
      </c>
      <c r="B1779" t="s">
        <v>7187</v>
      </c>
      <c r="C1779" t="s">
        <v>7188</v>
      </c>
      <c r="D1779" t="s">
        <v>7148</v>
      </c>
      <c r="E1779" t="s">
        <v>7149</v>
      </c>
      <c r="G1779" t="s">
        <v>2870</v>
      </c>
      <c r="H1779">
        <v>0</v>
      </c>
      <c r="I1779">
        <v>0</v>
      </c>
      <c r="J1779">
        <v>1000</v>
      </c>
      <c r="K1779">
        <v>0</v>
      </c>
    </row>
    <row r="1780" spans="1:11" x14ac:dyDescent="0.25">
      <c r="A1780" t="s">
        <v>1778</v>
      </c>
      <c r="B1780" t="s">
        <v>7189</v>
      </c>
      <c r="C1780" t="s">
        <v>7190</v>
      </c>
      <c r="D1780" t="s">
        <v>7148</v>
      </c>
      <c r="E1780" t="s">
        <v>7149</v>
      </c>
      <c r="G1780" t="s">
        <v>2870</v>
      </c>
      <c r="H1780">
        <v>0</v>
      </c>
      <c r="I1780">
        <v>0</v>
      </c>
      <c r="J1780">
        <v>1000</v>
      </c>
      <c r="K1780">
        <v>0</v>
      </c>
    </row>
    <row r="1781" spans="1:11" x14ac:dyDescent="0.25">
      <c r="A1781" t="s">
        <v>1779</v>
      </c>
      <c r="B1781" t="s">
        <v>7191</v>
      </c>
      <c r="C1781" t="s">
        <v>7192</v>
      </c>
      <c r="D1781" t="s">
        <v>7148</v>
      </c>
      <c r="E1781" t="s">
        <v>7149</v>
      </c>
      <c r="G1781" t="s">
        <v>2870</v>
      </c>
      <c r="H1781">
        <v>0</v>
      </c>
      <c r="I1781">
        <v>0</v>
      </c>
      <c r="J1781">
        <v>1000</v>
      </c>
      <c r="K1781">
        <v>0</v>
      </c>
    </row>
    <row r="1782" spans="1:11" x14ac:dyDescent="0.25">
      <c r="A1782" t="s">
        <v>1780</v>
      </c>
      <c r="B1782" t="s">
        <v>7146</v>
      </c>
      <c r="C1782" t="s">
        <v>7193</v>
      </c>
      <c r="D1782" t="s">
        <v>7148</v>
      </c>
      <c r="E1782" t="s">
        <v>7149</v>
      </c>
      <c r="G1782" t="s">
        <v>2870</v>
      </c>
      <c r="H1782">
        <v>0</v>
      </c>
      <c r="I1782">
        <v>0</v>
      </c>
      <c r="J1782">
        <v>1000</v>
      </c>
      <c r="K1782">
        <v>0</v>
      </c>
    </row>
    <row r="1783" spans="1:11" x14ac:dyDescent="0.25">
      <c r="A1783" t="s">
        <v>1781</v>
      </c>
      <c r="B1783" t="s">
        <v>7194</v>
      </c>
      <c r="C1783" t="s">
        <v>7195</v>
      </c>
      <c r="D1783" t="s">
        <v>7148</v>
      </c>
      <c r="E1783" t="s">
        <v>7149</v>
      </c>
      <c r="G1783" t="s">
        <v>2870</v>
      </c>
      <c r="H1783">
        <v>0</v>
      </c>
      <c r="I1783">
        <v>0</v>
      </c>
      <c r="J1783">
        <v>1000</v>
      </c>
      <c r="K1783">
        <v>0</v>
      </c>
    </row>
    <row r="1784" spans="1:11" x14ac:dyDescent="0.25">
      <c r="A1784" t="s">
        <v>1782</v>
      </c>
      <c r="B1784" t="s">
        <v>7196</v>
      </c>
      <c r="C1784" t="s">
        <v>7197</v>
      </c>
      <c r="D1784" t="s">
        <v>7148</v>
      </c>
      <c r="E1784" t="s">
        <v>7149</v>
      </c>
      <c r="G1784" t="s">
        <v>2870</v>
      </c>
      <c r="H1784">
        <v>0</v>
      </c>
      <c r="I1784">
        <v>0</v>
      </c>
      <c r="J1784">
        <v>1000</v>
      </c>
      <c r="K1784">
        <v>0</v>
      </c>
    </row>
    <row r="1785" spans="1:11" x14ac:dyDescent="0.25">
      <c r="A1785" t="s">
        <v>1783</v>
      </c>
      <c r="B1785" t="s">
        <v>7198</v>
      </c>
      <c r="C1785" t="s">
        <v>7199</v>
      </c>
      <c r="D1785" t="s">
        <v>7148</v>
      </c>
      <c r="E1785" t="s">
        <v>7149</v>
      </c>
      <c r="G1785" t="s">
        <v>2870</v>
      </c>
      <c r="H1785">
        <v>0</v>
      </c>
      <c r="I1785">
        <v>0</v>
      </c>
      <c r="J1785">
        <v>1000</v>
      </c>
      <c r="K1785">
        <v>0</v>
      </c>
    </row>
    <row r="1786" spans="1:11" x14ac:dyDescent="0.25">
      <c r="A1786" t="s">
        <v>1784</v>
      </c>
      <c r="B1786" t="s">
        <v>7146</v>
      </c>
      <c r="C1786" t="s">
        <v>7200</v>
      </c>
      <c r="D1786" t="s">
        <v>7148</v>
      </c>
      <c r="E1786" t="s">
        <v>7149</v>
      </c>
      <c r="G1786" t="s">
        <v>2870</v>
      </c>
      <c r="H1786">
        <v>0</v>
      </c>
      <c r="I1786">
        <v>0</v>
      </c>
      <c r="J1786">
        <v>1000</v>
      </c>
      <c r="K1786">
        <v>0</v>
      </c>
    </row>
    <row r="1787" spans="1:11" x14ac:dyDescent="0.25">
      <c r="A1787" t="s">
        <v>1785</v>
      </c>
      <c r="B1787" t="s">
        <v>7146</v>
      </c>
      <c r="C1787" t="s">
        <v>7201</v>
      </c>
      <c r="D1787" t="s">
        <v>7148</v>
      </c>
      <c r="E1787" t="s">
        <v>7149</v>
      </c>
      <c r="G1787" t="s">
        <v>2870</v>
      </c>
      <c r="H1787">
        <v>0</v>
      </c>
      <c r="I1787">
        <v>0</v>
      </c>
      <c r="J1787">
        <v>1000</v>
      </c>
      <c r="K1787">
        <v>0</v>
      </c>
    </row>
    <row r="1788" spans="1:11" x14ac:dyDescent="0.25">
      <c r="A1788" t="s">
        <v>1786</v>
      </c>
      <c r="B1788" t="s">
        <v>7146</v>
      </c>
      <c r="C1788" t="s">
        <v>7202</v>
      </c>
      <c r="D1788" t="s">
        <v>7148</v>
      </c>
      <c r="E1788" t="s">
        <v>7149</v>
      </c>
      <c r="G1788" t="s">
        <v>2870</v>
      </c>
      <c r="H1788">
        <v>0</v>
      </c>
      <c r="I1788">
        <v>0</v>
      </c>
      <c r="J1788">
        <v>1000</v>
      </c>
      <c r="K1788">
        <v>0</v>
      </c>
    </row>
    <row r="1789" spans="1:11" x14ac:dyDescent="0.25">
      <c r="A1789" t="s">
        <v>1787</v>
      </c>
      <c r="B1789" t="s">
        <v>7146</v>
      </c>
      <c r="C1789" t="s">
        <v>7203</v>
      </c>
      <c r="D1789" t="s">
        <v>7148</v>
      </c>
      <c r="E1789" t="s">
        <v>7149</v>
      </c>
      <c r="G1789" t="s">
        <v>2870</v>
      </c>
      <c r="H1789">
        <v>0</v>
      </c>
      <c r="I1789">
        <v>0</v>
      </c>
      <c r="J1789">
        <v>1000</v>
      </c>
      <c r="K1789">
        <v>0</v>
      </c>
    </row>
    <row r="1790" spans="1:11" x14ac:dyDescent="0.25">
      <c r="A1790" t="s">
        <v>1788</v>
      </c>
      <c r="B1790" t="s">
        <v>7146</v>
      </c>
      <c r="C1790" t="s">
        <v>7204</v>
      </c>
      <c r="D1790" t="s">
        <v>7148</v>
      </c>
      <c r="E1790" t="s">
        <v>7149</v>
      </c>
      <c r="G1790" t="s">
        <v>2870</v>
      </c>
      <c r="H1790">
        <v>0</v>
      </c>
      <c r="I1790">
        <v>0</v>
      </c>
      <c r="J1790">
        <v>1000</v>
      </c>
      <c r="K1790">
        <v>0</v>
      </c>
    </row>
    <row r="1791" spans="1:11" x14ac:dyDescent="0.25">
      <c r="A1791" t="s">
        <v>1789</v>
      </c>
      <c r="B1791" t="s">
        <v>7205</v>
      </c>
      <c r="C1791" t="s">
        <v>7206</v>
      </c>
      <c r="D1791" t="s">
        <v>7148</v>
      </c>
      <c r="E1791" t="s">
        <v>7149</v>
      </c>
      <c r="G1791" t="s">
        <v>2870</v>
      </c>
      <c r="H1791">
        <v>0</v>
      </c>
      <c r="I1791">
        <v>0</v>
      </c>
      <c r="J1791">
        <v>1000</v>
      </c>
      <c r="K1791">
        <v>0</v>
      </c>
    </row>
    <row r="1792" spans="1:11" x14ac:dyDescent="0.25">
      <c r="A1792" t="s">
        <v>1790</v>
      </c>
      <c r="B1792" t="s">
        <v>7207</v>
      </c>
      <c r="C1792" t="s">
        <v>7208</v>
      </c>
      <c r="D1792" t="s">
        <v>7209</v>
      </c>
      <c r="E1792" t="s">
        <v>7209</v>
      </c>
      <c r="G1792" t="s">
        <v>3167</v>
      </c>
      <c r="H1792">
        <v>0</v>
      </c>
      <c r="I1792">
        <v>0</v>
      </c>
      <c r="J1792">
        <v>1000</v>
      </c>
      <c r="K1792">
        <v>0</v>
      </c>
    </row>
    <row r="1793" spans="1:11" x14ac:dyDescent="0.25">
      <c r="A1793" t="s">
        <v>1791</v>
      </c>
      <c r="B1793" t="s">
        <v>7210</v>
      </c>
      <c r="C1793" t="s">
        <v>7211</v>
      </c>
      <c r="D1793" t="s">
        <v>7212</v>
      </c>
      <c r="E1793" t="s">
        <v>7212</v>
      </c>
      <c r="G1793" t="s">
        <v>3167</v>
      </c>
      <c r="H1793">
        <v>0</v>
      </c>
      <c r="I1793">
        <v>0</v>
      </c>
      <c r="J1793">
        <v>1000</v>
      </c>
      <c r="K1793">
        <v>0</v>
      </c>
    </row>
    <row r="1794" spans="1:11" x14ac:dyDescent="0.25">
      <c r="A1794" t="s">
        <v>1792</v>
      </c>
      <c r="B1794" t="s">
        <v>7213</v>
      </c>
      <c r="C1794" t="s">
        <v>7214</v>
      </c>
      <c r="D1794" t="s">
        <v>7215</v>
      </c>
      <c r="E1794" t="s">
        <v>7216</v>
      </c>
      <c r="G1794" t="s">
        <v>3167</v>
      </c>
      <c r="H1794">
        <v>0</v>
      </c>
      <c r="I1794">
        <v>0</v>
      </c>
      <c r="J1794">
        <v>1000</v>
      </c>
      <c r="K1794">
        <v>0</v>
      </c>
    </row>
    <row r="1795" spans="1:11" x14ac:dyDescent="0.25">
      <c r="A1795" t="s">
        <v>1793</v>
      </c>
      <c r="B1795" t="s">
        <v>7217</v>
      </c>
      <c r="C1795" t="s">
        <v>7218</v>
      </c>
      <c r="D1795" t="s">
        <v>7219</v>
      </c>
      <c r="E1795" t="s">
        <v>7220</v>
      </c>
      <c r="G1795" t="s">
        <v>2843</v>
      </c>
      <c r="H1795">
        <v>0</v>
      </c>
      <c r="I1795">
        <v>0</v>
      </c>
      <c r="J1795">
        <v>1000</v>
      </c>
      <c r="K1795">
        <v>0</v>
      </c>
    </row>
    <row r="1796" spans="1:11" x14ac:dyDescent="0.25">
      <c r="A1796" t="s">
        <v>1794</v>
      </c>
      <c r="B1796" t="s">
        <v>7221</v>
      </c>
      <c r="C1796" t="s">
        <v>7222</v>
      </c>
      <c r="D1796" t="s">
        <v>7223</v>
      </c>
      <c r="E1796" t="s">
        <v>7224</v>
      </c>
      <c r="G1796" t="s">
        <v>2880</v>
      </c>
      <c r="H1796">
        <v>0</v>
      </c>
      <c r="I1796">
        <v>0</v>
      </c>
      <c r="J1796">
        <v>1000</v>
      </c>
      <c r="K1796">
        <v>0</v>
      </c>
    </row>
    <row r="1797" spans="1:11" x14ac:dyDescent="0.25">
      <c r="A1797" t="s">
        <v>1795</v>
      </c>
      <c r="B1797" t="s">
        <v>7225</v>
      </c>
      <c r="C1797" t="s">
        <v>7226</v>
      </c>
      <c r="D1797" t="s">
        <v>7227</v>
      </c>
      <c r="E1797" t="s">
        <v>7228</v>
      </c>
      <c r="G1797" t="s">
        <v>2880</v>
      </c>
      <c r="H1797">
        <v>0</v>
      </c>
      <c r="I1797">
        <v>0</v>
      </c>
      <c r="J1797">
        <v>1000</v>
      </c>
      <c r="K1797">
        <v>0</v>
      </c>
    </row>
    <row r="1798" spans="1:11" x14ac:dyDescent="0.25">
      <c r="A1798" t="s">
        <v>1796</v>
      </c>
      <c r="B1798" t="s">
        <v>7229</v>
      </c>
      <c r="C1798" t="s">
        <v>7230</v>
      </c>
      <c r="G1798" t="s">
        <v>2846</v>
      </c>
      <c r="H1798">
        <v>1</v>
      </c>
      <c r="I1798">
        <v>-1000</v>
      </c>
      <c r="J1798">
        <v>1000</v>
      </c>
      <c r="K1798">
        <v>0</v>
      </c>
    </row>
    <row r="1799" spans="1:11" x14ac:dyDescent="0.25">
      <c r="A1799" t="s">
        <v>1797</v>
      </c>
      <c r="B1799" t="s">
        <v>7231</v>
      </c>
      <c r="C1799" t="s">
        <v>7232</v>
      </c>
      <c r="D1799" t="s">
        <v>3675</v>
      </c>
      <c r="E1799" t="s">
        <v>3675</v>
      </c>
      <c r="G1799" t="s">
        <v>2846</v>
      </c>
      <c r="H1799">
        <v>1</v>
      </c>
      <c r="I1799">
        <v>-1000</v>
      </c>
      <c r="J1799">
        <v>1000</v>
      </c>
      <c r="K1799">
        <v>0</v>
      </c>
    </row>
    <row r="1800" spans="1:11" x14ac:dyDescent="0.25">
      <c r="A1800" t="s">
        <v>1798</v>
      </c>
      <c r="B1800" t="s">
        <v>7233</v>
      </c>
      <c r="C1800" t="s">
        <v>7234</v>
      </c>
      <c r="D1800" t="s">
        <v>3848</v>
      </c>
      <c r="E1800" t="s">
        <v>3849</v>
      </c>
      <c r="G1800" t="s">
        <v>2852</v>
      </c>
      <c r="H1800">
        <v>0</v>
      </c>
      <c r="I1800">
        <v>0</v>
      </c>
      <c r="J1800">
        <v>1000</v>
      </c>
      <c r="K1800">
        <v>0</v>
      </c>
    </row>
    <row r="1801" spans="1:11" x14ac:dyDescent="0.25">
      <c r="A1801" t="s">
        <v>1799</v>
      </c>
      <c r="B1801" t="s">
        <v>7235</v>
      </c>
      <c r="C1801" t="s">
        <v>7236</v>
      </c>
      <c r="D1801" t="s">
        <v>3740</v>
      </c>
      <c r="E1801" t="s">
        <v>3741</v>
      </c>
      <c r="G1801" t="s">
        <v>6622</v>
      </c>
      <c r="H1801">
        <v>0</v>
      </c>
      <c r="I1801">
        <v>0</v>
      </c>
      <c r="J1801">
        <v>1000</v>
      </c>
      <c r="K1801">
        <v>0</v>
      </c>
    </row>
    <row r="1802" spans="1:11" x14ac:dyDescent="0.25">
      <c r="A1802" t="s">
        <v>1800</v>
      </c>
      <c r="B1802" t="s">
        <v>7237</v>
      </c>
      <c r="C1802" t="s">
        <v>7238</v>
      </c>
      <c r="D1802" t="s">
        <v>3971</v>
      </c>
      <c r="E1802" t="s">
        <v>3971</v>
      </c>
      <c r="G1802" t="s">
        <v>3912</v>
      </c>
      <c r="H1802">
        <v>0</v>
      </c>
      <c r="I1802">
        <v>0</v>
      </c>
      <c r="J1802">
        <v>1000</v>
      </c>
      <c r="K1802">
        <v>0</v>
      </c>
    </row>
    <row r="1803" spans="1:11" x14ac:dyDescent="0.25">
      <c r="A1803" t="s">
        <v>1801</v>
      </c>
      <c r="B1803" t="s">
        <v>7239</v>
      </c>
      <c r="C1803" t="s">
        <v>7240</v>
      </c>
      <c r="D1803" t="s">
        <v>7241</v>
      </c>
      <c r="E1803" t="s">
        <v>7241</v>
      </c>
      <c r="G1803" t="s">
        <v>6622</v>
      </c>
      <c r="H1803">
        <v>1</v>
      </c>
      <c r="I1803">
        <v>-1000</v>
      </c>
      <c r="J1803">
        <v>1000</v>
      </c>
      <c r="K1803">
        <v>0</v>
      </c>
    </row>
    <row r="1804" spans="1:11" x14ac:dyDescent="0.25">
      <c r="A1804" t="s">
        <v>1802</v>
      </c>
      <c r="B1804" t="s">
        <v>7239</v>
      </c>
      <c r="C1804" t="s">
        <v>7242</v>
      </c>
      <c r="D1804" t="s">
        <v>7243</v>
      </c>
      <c r="E1804" t="s">
        <v>7243</v>
      </c>
      <c r="G1804" t="s">
        <v>6622</v>
      </c>
      <c r="H1804">
        <v>0</v>
      </c>
      <c r="I1804">
        <v>0</v>
      </c>
      <c r="J1804">
        <v>1000</v>
      </c>
      <c r="K1804">
        <v>0</v>
      </c>
    </row>
    <row r="1805" spans="1:11" x14ac:dyDescent="0.25">
      <c r="A1805" t="s">
        <v>1803</v>
      </c>
      <c r="B1805" t="s">
        <v>7244</v>
      </c>
      <c r="C1805" t="s">
        <v>7245</v>
      </c>
      <c r="D1805" t="s">
        <v>7067</v>
      </c>
      <c r="E1805" t="s">
        <v>7067</v>
      </c>
      <c r="G1805" t="s">
        <v>2937</v>
      </c>
      <c r="H1805">
        <v>1</v>
      </c>
      <c r="I1805">
        <v>-1000</v>
      </c>
      <c r="J1805">
        <v>1000</v>
      </c>
      <c r="K1805">
        <v>0</v>
      </c>
    </row>
    <row r="1806" spans="1:11" x14ac:dyDescent="0.25">
      <c r="A1806" t="s">
        <v>1804</v>
      </c>
      <c r="B1806" t="s">
        <v>7246</v>
      </c>
      <c r="C1806" t="s">
        <v>7247</v>
      </c>
      <c r="D1806" t="s">
        <v>3667</v>
      </c>
      <c r="E1806" t="s">
        <v>3668</v>
      </c>
      <c r="G1806" t="s">
        <v>2843</v>
      </c>
      <c r="H1806">
        <v>0</v>
      </c>
      <c r="I1806">
        <v>0</v>
      </c>
      <c r="J1806">
        <v>1000</v>
      </c>
      <c r="K1806">
        <v>0</v>
      </c>
    </row>
    <row r="1807" spans="1:11" x14ac:dyDescent="0.25">
      <c r="A1807" t="s">
        <v>1805</v>
      </c>
      <c r="B1807" t="s">
        <v>7248</v>
      </c>
      <c r="C1807" t="s">
        <v>7249</v>
      </c>
      <c r="D1807" t="s">
        <v>3675</v>
      </c>
      <c r="E1807" t="s">
        <v>3675</v>
      </c>
      <c r="G1807" t="s">
        <v>2846</v>
      </c>
      <c r="H1807">
        <v>1</v>
      </c>
      <c r="I1807">
        <v>-1000</v>
      </c>
      <c r="J1807">
        <v>1000</v>
      </c>
      <c r="K1807">
        <v>0</v>
      </c>
    </row>
    <row r="1808" spans="1:11" x14ac:dyDescent="0.25">
      <c r="A1808" t="s">
        <v>1806</v>
      </c>
      <c r="B1808" t="s">
        <v>7250</v>
      </c>
      <c r="C1808" t="s">
        <v>7251</v>
      </c>
      <c r="D1808" t="s">
        <v>7070</v>
      </c>
      <c r="E1808" t="s">
        <v>7070</v>
      </c>
      <c r="G1808" t="s">
        <v>2981</v>
      </c>
      <c r="H1808">
        <v>1</v>
      </c>
      <c r="I1808">
        <v>-1000</v>
      </c>
      <c r="J1808">
        <v>1000</v>
      </c>
      <c r="K1808">
        <v>0</v>
      </c>
    </row>
    <row r="1809" spans="1:11" x14ac:dyDescent="0.25">
      <c r="A1809" t="s">
        <v>1807</v>
      </c>
      <c r="B1809" t="s">
        <v>7252</v>
      </c>
      <c r="C1809" t="s">
        <v>7253</v>
      </c>
      <c r="D1809" t="s">
        <v>7254</v>
      </c>
      <c r="E1809" t="s">
        <v>7254</v>
      </c>
      <c r="G1809" t="s">
        <v>3706</v>
      </c>
      <c r="H1809">
        <v>0</v>
      </c>
      <c r="I1809">
        <v>0</v>
      </c>
      <c r="J1809">
        <v>1000</v>
      </c>
      <c r="K1809">
        <v>0</v>
      </c>
    </row>
    <row r="1810" spans="1:11" x14ac:dyDescent="0.25">
      <c r="A1810" t="s">
        <v>1808</v>
      </c>
      <c r="B1810" t="s">
        <v>7255</v>
      </c>
      <c r="C1810" t="s">
        <v>7256</v>
      </c>
      <c r="D1810" t="s">
        <v>7257</v>
      </c>
      <c r="E1810" t="s">
        <v>7077</v>
      </c>
      <c r="G1810" t="s">
        <v>2843</v>
      </c>
      <c r="H1810">
        <v>0</v>
      </c>
      <c r="I1810">
        <v>0</v>
      </c>
      <c r="J1810">
        <v>1000</v>
      </c>
      <c r="K1810">
        <v>0</v>
      </c>
    </row>
    <row r="1811" spans="1:11" x14ac:dyDescent="0.25">
      <c r="A1811" t="s">
        <v>1809</v>
      </c>
      <c r="B1811" t="s">
        <v>7258</v>
      </c>
      <c r="C1811" t="s">
        <v>7259</v>
      </c>
      <c r="D1811" t="s">
        <v>7080</v>
      </c>
      <c r="E1811" t="s">
        <v>7080</v>
      </c>
      <c r="G1811" t="s">
        <v>2880</v>
      </c>
      <c r="H1811">
        <v>1</v>
      </c>
      <c r="I1811">
        <v>-1000</v>
      </c>
      <c r="J1811">
        <v>1000</v>
      </c>
      <c r="K1811">
        <v>0</v>
      </c>
    </row>
    <row r="1812" spans="1:11" x14ac:dyDescent="0.25">
      <c r="A1812" t="s">
        <v>1810</v>
      </c>
      <c r="B1812" t="s">
        <v>7260</v>
      </c>
      <c r="C1812" t="s">
        <v>7261</v>
      </c>
      <c r="G1812" t="s">
        <v>2846</v>
      </c>
      <c r="H1812">
        <v>1</v>
      </c>
      <c r="I1812">
        <v>-1000</v>
      </c>
      <c r="J1812">
        <v>1000</v>
      </c>
      <c r="K1812">
        <v>0</v>
      </c>
    </row>
    <row r="1813" spans="1:11" x14ac:dyDescent="0.25">
      <c r="A1813" t="s">
        <v>1811</v>
      </c>
      <c r="B1813" t="s">
        <v>7262</v>
      </c>
      <c r="C1813" t="s">
        <v>7263</v>
      </c>
      <c r="D1813" t="s">
        <v>7264</v>
      </c>
      <c r="E1813" t="s">
        <v>7264</v>
      </c>
      <c r="G1813" t="s">
        <v>6622</v>
      </c>
      <c r="H1813">
        <v>0</v>
      </c>
      <c r="I1813">
        <v>0</v>
      </c>
      <c r="J1813">
        <v>1000</v>
      </c>
      <c r="K1813">
        <v>0</v>
      </c>
    </row>
    <row r="1814" spans="1:11" x14ac:dyDescent="0.25">
      <c r="A1814" t="s">
        <v>1812</v>
      </c>
      <c r="B1814" t="s">
        <v>7265</v>
      </c>
      <c r="C1814" t="s">
        <v>7266</v>
      </c>
      <c r="D1814" t="s">
        <v>7267</v>
      </c>
      <c r="E1814" t="s">
        <v>7268</v>
      </c>
      <c r="G1814" t="s">
        <v>5196</v>
      </c>
      <c r="H1814">
        <v>0</v>
      </c>
      <c r="I1814">
        <v>0</v>
      </c>
      <c r="J1814">
        <v>1000</v>
      </c>
      <c r="K1814">
        <v>0</v>
      </c>
    </row>
    <row r="1815" spans="1:11" x14ac:dyDescent="0.25">
      <c r="A1815" t="s">
        <v>1813</v>
      </c>
      <c r="B1815" t="s">
        <v>7269</v>
      </c>
      <c r="C1815" t="s">
        <v>7270</v>
      </c>
      <c r="D1815" t="s">
        <v>7271</v>
      </c>
      <c r="E1815" t="s">
        <v>7271</v>
      </c>
      <c r="G1815" t="s">
        <v>6370</v>
      </c>
      <c r="H1815">
        <v>0</v>
      </c>
      <c r="I1815">
        <v>0</v>
      </c>
      <c r="J1815">
        <v>1000</v>
      </c>
      <c r="K1815">
        <v>0</v>
      </c>
    </row>
    <row r="1816" spans="1:11" x14ac:dyDescent="0.25">
      <c r="A1816" t="s">
        <v>1814</v>
      </c>
      <c r="B1816" t="s">
        <v>7272</v>
      </c>
      <c r="C1816" t="s">
        <v>7273</v>
      </c>
      <c r="D1816" t="s">
        <v>7274</v>
      </c>
      <c r="E1816" t="s">
        <v>7274</v>
      </c>
      <c r="G1816" t="s">
        <v>6370</v>
      </c>
      <c r="H1816">
        <v>0</v>
      </c>
      <c r="I1816">
        <v>0</v>
      </c>
      <c r="J1816">
        <v>1000</v>
      </c>
      <c r="K1816">
        <v>0</v>
      </c>
    </row>
    <row r="1817" spans="1:11" x14ac:dyDescent="0.25">
      <c r="A1817" t="s">
        <v>1815</v>
      </c>
      <c r="B1817" t="s">
        <v>7275</v>
      </c>
      <c r="C1817" t="s">
        <v>7276</v>
      </c>
      <c r="D1817" t="s">
        <v>3152</v>
      </c>
      <c r="E1817" t="s">
        <v>3152</v>
      </c>
      <c r="G1817" t="s">
        <v>2846</v>
      </c>
      <c r="H1817">
        <v>0</v>
      </c>
      <c r="I1817">
        <v>0</v>
      </c>
      <c r="J1817">
        <v>1000</v>
      </c>
      <c r="K1817">
        <v>0</v>
      </c>
    </row>
    <row r="1818" spans="1:11" x14ac:dyDescent="0.25">
      <c r="A1818" t="s">
        <v>1816</v>
      </c>
      <c r="B1818" t="s">
        <v>7277</v>
      </c>
      <c r="C1818" t="s">
        <v>7278</v>
      </c>
      <c r="D1818" t="s">
        <v>7279</v>
      </c>
      <c r="E1818" t="s">
        <v>7279</v>
      </c>
      <c r="G1818" t="s">
        <v>5196</v>
      </c>
      <c r="H1818">
        <v>0</v>
      </c>
      <c r="I1818">
        <v>0</v>
      </c>
      <c r="J1818">
        <v>1000</v>
      </c>
      <c r="K1818">
        <v>0</v>
      </c>
    </row>
    <row r="1819" spans="1:11" x14ac:dyDescent="0.25">
      <c r="A1819" t="s">
        <v>1817</v>
      </c>
      <c r="B1819" t="s">
        <v>7280</v>
      </c>
      <c r="C1819" t="s">
        <v>7281</v>
      </c>
      <c r="D1819" t="s">
        <v>7282</v>
      </c>
      <c r="E1819" t="s">
        <v>7282</v>
      </c>
      <c r="G1819" t="s">
        <v>2859</v>
      </c>
      <c r="H1819">
        <v>0</v>
      </c>
      <c r="I1819">
        <v>0</v>
      </c>
      <c r="J1819">
        <v>1000</v>
      </c>
      <c r="K1819">
        <v>0</v>
      </c>
    </row>
    <row r="1820" spans="1:11" x14ac:dyDescent="0.25">
      <c r="A1820" t="s">
        <v>1818</v>
      </c>
      <c r="B1820" t="s">
        <v>7283</v>
      </c>
      <c r="C1820" t="s">
        <v>7284</v>
      </c>
      <c r="D1820" t="s">
        <v>7285</v>
      </c>
      <c r="E1820" t="s">
        <v>7285</v>
      </c>
      <c r="G1820" t="s">
        <v>2888</v>
      </c>
      <c r="H1820">
        <v>0</v>
      </c>
      <c r="I1820">
        <v>0</v>
      </c>
      <c r="J1820">
        <v>1000</v>
      </c>
      <c r="K1820">
        <v>0</v>
      </c>
    </row>
    <row r="1821" spans="1:11" x14ac:dyDescent="0.25">
      <c r="A1821" t="s">
        <v>1819</v>
      </c>
      <c r="B1821" t="s">
        <v>7286</v>
      </c>
      <c r="C1821" t="s">
        <v>7287</v>
      </c>
      <c r="D1821" t="s">
        <v>7285</v>
      </c>
      <c r="E1821" t="s">
        <v>7285</v>
      </c>
      <c r="G1821" t="s">
        <v>2888</v>
      </c>
      <c r="H1821">
        <v>0</v>
      </c>
      <c r="I1821">
        <v>0</v>
      </c>
      <c r="J1821">
        <v>1000</v>
      </c>
      <c r="K1821">
        <v>0</v>
      </c>
    </row>
    <row r="1822" spans="1:11" x14ac:dyDescent="0.25">
      <c r="A1822" t="s">
        <v>1820</v>
      </c>
      <c r="B1822" t="s">
        <v>7288</v>
      </c>
      <c r="C1822" t="s">
        <v>7289</v>
      </c>
      <c r="D1822" t="s">
        <v>7285</v>
      </c>
      <c r="E1822" t="s">
        <v>7285</v>
      </c>
      <c r="G1822" t="s">
        <v>2888</v>
      </c>
      <c r="H1822">
        <v>0</v>
      </c>
      <c r="I1822">
        <v>0</v>
      </c>
      <c r="J1822">
        <v>1000</v>
      </c>
      <c r="K1822">
        <v>0</v>
      </c>
    </row>
    <row r="1823" spans="1:11" x14ac:dyDescent="0.25">
      <c r="A1823" t="s">
        <v>1821</v>
      </c>
      <c r="B1823" t="s">
        <v>7290</v>
      </c>
      <c r="C1823" t="s">
        <v>7291</v>
      </c>
      <c r="D1823" t="s">
        <v>7285</v>
      </c>
      <c r="E1823" t="s">
        <v>7285</v>
      </c>
      <c r="G1823" t="s">
        <v>2888</v>
      </c>
      <c r="H1823">
        <v>0</v>
      </c>
      <c r="I1823">
        <v>0</v>
      </c>
      <c r="J1823">
        <v>1000</v>
      </c>
      <c r="K1823">
        <v>0</v>
      </c>
    </row>
    <row r="1824" spans="1:11" x14ac:dyDescent="0.25">
      <c r="A1824" t="s">
        <v>1822</v>
      </c>
      <c r="B1824" t="s">
        <v>7292</v>
      </c>
      <c r="C1824" t="s">
        <v>7293</v>
      </c>
      <c r="D1824" t="s">
        <v>7285</v>
      </c>
      <c r="E1824" t="s">
        <v>7285</v>
      </c>
      <c r="G1824" t="s">
        <v>2888</v>
      </c>
      <c r="H1824">
        <v>0</v>
      </c>
      <c r="I1824">
        <v>0</v>
      </c>
      <c r="J1824">
        <v>1000</v>
      </c>
      <c r="K1824">
        <v>0</v>
      </c>
    </row>
    <row r="1825" spans="1:11" x14ac:dyDescent="0.25">
      <c r="A1825" t="s">
        <v>1823</v>
      </c>
      <c r="B1825" t="s">
        <v>7294</v>
      </c>
      <c r="C1825" t="s">
        <v>7295</v>
      </c>
      <c r="D1825" t="s">
        <v>7285</v>
      </c>
      <c r="E1825" t="s">
        <v>7285</v>
      </c>
      <c r="G1825" t="s">
        <v>2888</v>
      </c>
      <c r="H1825">
        <v>0</v>
      </c>
      <c r="I1825">
        <v>0</v>
      </c>
      <c r="J1825">
        <v>1000</v>
      </c>
      <c r="K1825">
        <v>0</v>
      </c>
    </row>
    <row r="1826" spans="1:11" x14ac:dyDescent="0.25">
      <c r="A1826" t="s">
        <v>1824</v>
      </c>
      <c r="B1826" t="s">
        <v>7296</v>
      </c>
      <c r="C1826" t="s">
        <v>7297</v>
      </c>
      <c r="D1826" t="s">
        <v>7285</v>
      </c>
      <c r="E1826" t="s">
        <v>7285</v>
      </c>
      <c r="G1826" t="s">
        <v>2888</v>
      </c>
      <c r="H1826">
        <v>0</v>
      </c>
      <c r="I1826">
        <v>0</v>
      </c>
      <c r="J1826">
        <v>1000</v>
      </c>
      <c r="K1826">
        <v>0</v>
      </c>
    </row>
    <row r="1827" spans="1:11" x14ac:dyDescent="0.25">
      <c r="A1827" t="s">
        <v>1825</v>
      </c>
      <c r="B1827" t="s">
        <v>7298</v>
      </c>
      <c r="C1827" t="s">
        <v>7299</v>
      </c>
      <c r="D1827" t="s">
        <v>7285</v>
      </c>
      <c r="E1827" t="s">
        <v>7285</v>
      </c>
      <c r="G1827" t="s">
        <v>2888</v>
      </c>
      <c r="H1827">
        <v>0</v>
      </c>
      <c r="I1827">
        <v>0</v>
      </c>
      <c r="J1827">
        <v>1000</v>
      </c>
      <c r="K1827">
        <v>0</v>
      </c>
    </row>
    <row r="1828" spans="1:11" x14ac:dyDescent="0.25">
      <c r="A1828" t="s">
        <v>1826</v>
      </c>
      <c r="B1828" t="s">
        <v>7300</v>
      </c>
      <c r="C1828" t="s">
        <v>7301</v>
      </c>
      <c r="G1828" t="s">
        <v>4478</v>
      </c>
      <c r="H1828">
        <v>0</v>
      </c>
      <c r="I1828">
        <v>0</v>
      </c>
      <c r="J1828">
        <v>1000</v>
      </c>
      <c r="K1828">
        <v>0</v>
      </c>
    </row>
    <row r="1829" spans="1:11" x14ac:dyDescent="0.25">
      <c r="A1829" t="s">
        <v>1827</v>
      </c>
      <c r="B1829" t="s">
        <v>6712</v>
      </c>
      <c r="C1829" t="s">
        <v>7302</v>
      </c>
      <c r="D1829" t="s">
        <v>6714</v>
      </c>
      <c r="E1829" t="s">
        <v>6714</v>
      </c>
      <c r="G1829" t="s">
        <v>4478</v>
      </c>
      <c r="H1829">
        <v>0</v>
      </c>
      <c r="I1829">
        <v>0</v>
      </c>
      <c r="J1829">
        <v>1000</v>
      </c>
      <c r="K1829">
        <v>0</v>
      </c>
    </row>
    <row r="1830" spans="1:11" x14ac:dyDescent="0.25">
      <c r="A1830" t="s">
        <v>1828</v>
      </c>
      <c r="B1830" t="s">
        <v>6715</v>
      </c>
      <c r="C1830" t="s">
        <v>7303</v>
      </c>
      <c r="D1830" t="s">
        <v>6717</v>
      </c>
      <c r="E1830" t="s">
        <v>6717</v>
      </c>
      <c r="G1830" t="s">
        <v>4478</v>
      </c>
      <c r="H1830">
        <v>0</v>
      </c>
      <c r="I1830">
        <v>0</v>
      </c>
      <c r="J1830">
        <v>1000</v>
      </c>
      <c r="K1830">
        <v>0</v>
      </c>
    </row>
    <row r="1831" spans="1:11" x14ac:dyDescent="0.25">
      <c r="A1831" t="s">
        <v>1829</v>
      </c>
      <c r="B1831" t="s">
        <v>7304</v>
      </c>
      <c r="C1831" t="s">
        <v>7305</v>
      </c>
      <c r="G1831" t="s">
        <v>4478</v>
      </c>
      <c r="H1831">
        <v>0</v>
      </c>
      <c r="I1831">
        <v>0</v>
      </c>
      <c r="J1831">
        <v>1000</v>
      </c>
      <c r="K1831">
        <v>0</v>
      </c>
    </row>
    <row r="1832" spans="1:11" x14ac:dyDescent="0.25">
      <c r="A1832" t="s">
        <v>1830</v>
      </c>
      <c r="B1832" t="s">
        <v>7306</v>
      </c>
      <c r="C1832" t="s">
        <v>7307</v>
      </c>
      <c r="G1832" t="s">
        <v>4478</v>
      </c>
      <c r="H1832">
        <v>0</v>
      </c>
      <c r="I1832">
        <v>0</v>
      </c>
      <c r="J1832">
        <v>1000</v>
      </c>
      <c r="K1832">
        <v>0</v>
      </c>
    </row>
    <row r="1833" spans="1:11" x14ac:dyDescent="0.25">
      <c r="A1833" t="s">
        <v>1831</v>
      </c>
      <c r="B1833" t="s">
        <v>7308</v>
      </c>
      <c r="C1833" t="s">
        <v>7309</v>
      </c>
      <c r="D1833" t="s">
        <v>4086</v>
      </c>
      <c r="E1833" t="s">
        <v>4086</v>
      </c>
      <c r="G1833" t="s">
        <v>3183</v>
      </c>
      <c r="H1833">
        <v>1</v>
      </c>
      <c r="I1833">
        <v>-1000</v>
      </c>
      <c r="J1833">
        <v>1000</v>
      </c>
      <c r="K1833">
        <v>0</v>
      </c>
    </row>
    <row r="1834" spans="1:11" x14ac:dyDescent="0.25">
      <c r="A1834" t="s">
        <v>1832</v>
      </c>
      <c r="B1834" t="s">
        <v>7310</v>
      </c>
      <c r="C1834" t="s">
        <v>7311</v>
      </c>
      <c r="D1834" t="s">
        <v>2984</v>
      </c>
      <c r="E1834" t="s">
        <v>2984</v>
      </c>
      <c r="G1834" t="s">
        <v>2985</v>
      </c>
      <c r="H1834">
        <v>0</v>
      </c>
      <c r="I1834">
        <v>0</v>
      </c>
      <c r="J1834">
        <v>1000</v>
      </c>
      <c r="K1834">
        <v>0</v>
      </c>
    </row>
    <row r="1835" spans="1:11" x14ac:dyDescent="0.25">
      <c r="A1835" t="s">
        <v>1833</v>
      </c>
      <c r="B1835" t="s">
        <v>7312</v>
      </c>
      <c r="C1835" t="s">
        <v>7313</v>
      </c>
      <c r="D1835" t="s">
        <v>7314</v>
      </c>
      <c r="E1835" t="s">
        <v>7314</v>
      </c>
      <c r="G1835" t="s">
        <v>2859</v>
      </c>
      <c r="H1835">
        <v>0</v>
      </c>
      <c r="I1835">
        <v>0</v>
      </c>
      <c r="J1835">
        <v>1000</v>
      </c>
      <c r="K1835">
        <v>0</v>
      </c>
    </row>
    <row r="1836" spans="1:11" x14ac:dyDescent="0.25">
      <c r="A1836" t="s">
        <v>1834</v>
      </c>
      <c r="B1836" t="s">
        <v>7315</v>
      </c>
      <c r="C1836" t="s">
        <v>7316</v>
      </c>
      <c r="D1836" t="s">
        <v>7317</v>
      </c>
      <c r="E1836" t="s">
        <v>7317</v>
      </c>
      <c r="G1836" t="s">
        <v>2859</v>
      </c>
      <c r="H1836">
        <v>0</v>
      </c>
      <c r="I1836">
        <v>0</v>
      </c>
      <c r="J1836">
        <v>1000</v>
      </c>
      <c r="K1836">
        <v>0</v>
      </c>
    </row>
    <row r="1837" spans="1:11" x14ac:dyDescent="0.25">
      <c r="A1837" t="s">
        <v>1835</v>
      </c>
      <c r="B1837" t="s">
        <v>7318</v>
      </c>
      <c r="C1837" t="s">
        <v>7319</v>
      </c>
      <c r="G1837" t="s">
        <v>2859</v>
      </c>
      <c r="H1837">
        <v>1</v>
      </c>
      <c r="I1837">
        <v>-1000</v>
      </c>
      <c r="J1837">
        <v>1000</v>
      </c>
      <c r="K1837">
        <v>0</v>
      </c>
    </row>
    <row r="1838" spans="1:11" x14ac:dyDescent="0.25">
      <c r="A1838" t="s">
        <v>1836</v>
      </c>
      <c r="B1838" t="s">
        <v>7320</v>
      </c>
      <c r="C1838" t="s">
        <v>7321</v>
      </c>
      <c r="D1838" t="s">
        <v>7322</v>
      </c>
      <c r="E1838" t="s">
        <v>7322</v>
      </c>
      <c r="G1838" t="s">
        <v>3706</v>
      </c>
      <c r="H1838">
        <v>0</v>
      </c>
      <c r="I1838">
        <v>0</v>
      </c>
      <c r="J1838">
        <v>1000</v>
      </c>
      <c r="K1838">
        <v>0</v>
      </c>
    </row>
    <row r="1839" spans="1:11" x14ac:dyDescent="0.25">
      <c r="A1839" t="s">
        <v>1837</v>
      </c>
      <c r="B1839" t="s">
        <v>7323</v>
      </c>
      <c r="C1839" t="s">
        <v>7324</v>
      </c>
      <c r="D1839" t="s">
        <v>7325</v>
      </c>
      <c r="E1839" t="s">
        <v>4898</v>
      </c>
      <c r="G1839" t="s">
        <v>2843</v>
      </c>
      <c r="H1839">
        <v>0</v>
      </c>
      <c r="I1839">
        <v>0</v>
      </c>
      <c r="J1839">
        <v>1000</v>
      </c>
      <c r="K1839">
        <v>0</v>
      </c>
    </row>
    <row r="1840" spans="1:11" x14ac:dyDescent="0.25">
      <c r="A1840" t="s">
        <v>1838</v>
      </c>
      <c r="B1840" t="s">
        <v>7326</v>
      </c>
      <c r="C1840" t="s">
        <v>7327</v>
      </c>
      <c r="D1840" t="s">
        <v>4001</v>
      </c>
      <c r="E1840" t="s">
        <v>4001</v>
      </c>
      <c r="G1840" t="s">
        <v>2846</v>
      </c>
      <c r="H1840">
        <v>1</v>
      </c>
      <c r="I1840">
        <v>-1000</v>
      </c>
      <c r="J1840">
        <v>1000</v>
      </c>
      <c r="K1840">
        <v>0</v>
      </c>
    </row>
    <row r="1841" spans="1:11" x14ac:dyDescent="0.25">
      <c r="A1841" t="s">
        <v>1839</v>
      </c>
      <c r="B1841" t="s">
        <v>7328</v>
      </c>
      <c r="C1841" t="s">
        <v>7329</v>
      </c>
      <c r="D1841" t="s">
        <v>7330</v>
      </c>
      <c r="E1841" t="s">
        <v>7330</v>
      </c>
      <c r="G1841" t="s">
        <v>6622</v>
      </c>
      <c r="H1841">
        <v>0</v>
      </c>
      <c r="I1841">
        <v>0</v>
      </c>
      <c r="J1841">
        <v>1000</v>
      </c>
      <c r="K1841">
        <v>0</v>
      </c>
    </row>
    <row r="1842" spans="1:11" x14ac:dyDescent="0.25">
      <c r="A1842" t="s">
        <v>1840</v>
      </c>
      <c r="B1842" t="s">
        <v>7331</v>
      </c>
      <c r="C1842" t="s">
        <v>7332</v>
      </c>
      <c r="D1842" t="s">
        <v>5070</v>
      </c>
      <c r="E1842" t="s">
        <v>5070</v>
      </c>
      <c r="G1842" t="s">
        <v>2880</v>
      </c>
      <c r="H1842">
        <v>1</v>
      </c>
      <c r="I1842">
        <v>-1000</v>
      </c>
      <c r="J1842">
        <v>1000</v>
      </c>
      <c r="K1842">
        <v>0</v>
      </c>
    </row>
    <row r="1843" spans="1:11" x14ac:dyDescent="0.25">
      <c r="A1843" t="s">
        <v>1841</v>
      </c>
      <c r="B1843" t="s">
        <v>7333</v>
      </c>
      <c r="C1843" t="s">
        <v>7334</v>
      </c>
      <c r="G1843" t="s">
        <v>2846</v>
      </c>
      <c r="H1843">
        <v>1</v>
      </c>
      <c r="I1843">
        <v>-1000</v>
      </c>
      <c r="J1843">
        <v>1000</v>
      </c>
      <c r="K1843">
        <v>0</v>
      </c>
    </row>
    <row r="1844" spans="1:11" x14ac:dyDescent="0.25">
      <c r="A1844" t="s">
        <v>1842</v>
      </c>
      <c r="B1844" t="s">
        <v>7335</v>
      </c>
      <c r="C1844" t="s">
        <v>7336</v>
      </c>
      <c r="D1844" t="s">
        <v>7337</v>
      </c>
      <c r="E1844" t="s">
        <v>7337</v>
      </c>
      <c r="G1844" t="s">
        <v>2933</v>
      </c>
      <c r="H1844">
        <v>0</v>
      </c>
      <c r="I1844">
        <v>0</v>
      </c>
      <c r="J1844">
        <v>1000</v>
      </c>
      <c r="K1844">
        <v>0</v>
      </c>
    </row>
    <row r="1845" spans="1:11" x14ac:dyDescent="0.25">
      <c r="A1845" t="s">
        <v>1843</v>
      </c>
      <c r="B1845" t="s">
        <v>7338</v>
      </c>
      <c r="C1845" t="s">
        <v>7339</v>
      </c>
      <c r="G1845" t="s">
        <v>2981</v>
      </c>
      <c r="H1845">
        <v>0</v>
      </c>
      <c r="I1845">
        <v>0</v>
      </c>
      <c r="J1845">
        <v>1000</v>
      </c>
      <c r="K1845">
        <v>0</v>
      </c>
    </row>
    <row r="1846" spans="1:11" x14ac:dyDescent="0.25">
      <c r="A1846" t="s">
        <v>1844</v>
      </c>
      <c r="B1846" t="s">
        <v>7340</v>
      </c>
      <c r="C1846" t="s">
        <v>7341</v>
      </c>
      <c r="D1846" t="s">
        <v>3038</v>
      </c>
      <c r="E1846" t="s">
        <v>3038</v>
      </c>
      <c r="G1846" t="s">
        <v>2952</v>
      </c>
      <c r="H1846">
        <v>0</v>
      </c>
      <c r="I1846">
        <v>0</v>
      </c>
      <c r="J1846">
        <v>1000</v>
      </c>
      <c r="K1846">
        <v>0</v>
      </c>
    </row>
    <row r="1847" spans="1:11" x14ac:dyDescent="0.25">
      <c r="A1847" t="s">
        <v>1845</v>
      </c>
      <c r="B1847" t="s">
        <v>7342</v>
      </c>
      <c r="C1847" t="s">
        <v>7343</v>
      </c>
      <c r="D1847" t="s">
        <v>4714</v>
      </c>
      <c r="E1847" t="s">
        <v>4714</v>
      </c>
      <c r="G1847" t="s">
        <v>2870</v>
      </c>
      <c r="H1847">
        <v>0</v>
      </c>
      <c r="I1847">
        <v>0</v>
      </c>
      <c r="J1847">
        <v>1000</v>
      </c>
      <c r="K1847">
        <v>0</v>
      </c>
    </row>
    <row r="1848" spans="1:11" x14ac:dyDescent="0.25">
      <c r="A1848" t="s">
        <v>1846</v>
      </c>
      <c r="B1848" t="s">
        <v>7344</v>
      </c>
      <c r="C1848" t="s">
        <v>7345</v>
      </c>
      <c r="D1848" t="s">
        <v>4714</v>
      </c>
      <c r="E1848" t="s">
        <v>4714</v>
      </c>
      <c r="G1848" t="s">
        <v>2870</v>
      </c>
      <c r="H1848">
        <v>0</v>
      </c>
      <c r="I1848">
        <v>0</v>
      </c>
      <c r="J1848">
        <v>1000</v>
      </c>
      <c r="K1848">
        <v>0</v>
      </c>
    </row>
    <row r="1849" spans="1:11" x14ac:dyDescent="0.25">
      <c r="A1849" t="s">
        <v>1847</v>
      </c>
      <c r="B1849" t="s">
        <v>7346</v>
      </c>
      <c r="C1849" t="s">
        <v>7347</v>
      </c>
      <c r="D1849" t="s">
        <v>4714</v>
      </c>
      <c r="E1849" t="s">
        <v>4714</v>
      </c>
      <c r="G1849" t="s">
        <v>2870</v>
      </c>
      <c r="H1849">
        <v>0</v>
      </c>
      <c r="I1849">
        <v>0</v>
      </c>
      <c r="J1849">
        <v>1000</v>
      </c>
      <c r="K1849">
        <v>0</v>
      </c>
    </row>
    <row r="1850" spans="1:11" x14ac:dyDescent="0.25">
      <c r="A1850" t="s">
        <v>1848</v>
      </c>
      <c r="B1850" t="s">
        <v>7348</v>
      </c>
      <c r="C1850" t="s">
        <v>7349</v>
      </c>
      <c r="D1850" t="s">
        <v>4714</v>
      </c>
      <c r="E1850" t="s">
        <v>4714</v>
      </c>
      <c r="G1850" t="s">
        <v>2870</v>
      </c>
      <c r="H1850">
        <v>0</v>
      </c>
      <c r="I1850">
        <v>0</v>
      </c>
      <c r="J1850">
        <v>1000</v>
      </c>
      <c r="K1850">
        <v>0</v>
      </c>
    </row>
    <row r="1851" spans="1:11" x14ac:dyDescent="0.25">
      <c r="A1851" t="s">
        <v>1849</v>
      </c>
      <c r="B1851" t="s">
        <v>7350</v>
      </c>
      <c r="C1851" t="s">
        <v>7351</v>
      </c>
      <c r="D1851" t="s">
        <v>7352</v>
      </c>
      <c r="E1851" t="s">
        <v>7352</v>
      </c>
      <c r="G1851" t="s">
        <v>6328</v>
      </c>
      <c r="H1851">
        <v>0</v>
      </c>
      <c r="I1851">
        <v>0</v>
      </c>
      <c r="J1851">
        <v>1000</v>
      </c>
      <c r="K1851">
        <v>0</v>
      </c>
    </row>
    <row r="1852" spans="1:11" x14ac:dyDescent="0.25">
      <c r="A1852" t="s">
        <v>1850</v>
      </c>
      <c r="B1852" t="s">
        <v>7353</v>
      </c>
      <c r="C1852" t="s">
        <v>7354</v>
      </c>
      <c r="D1852" t="s">
        <v>7355</v>
      </c>
      <c r="E1852" t="s">
        <v>7355</v>
      </c>
      <c r="G1852" t="s">
        <v>3836</v>
      </c>
      <c r="H1852">
        <v>0</v>
      </c>
      <c r="I1852">
        <v>0</v>
      </c>
      <c r="J1852">
        <v>1000</v>
      </c>
      <c r="K1852">
        <v>0</v>
      </c>
    </row>
    <row r="1853" spans="1:11" x14ac:dyDescent="0.25">
      <c r="A1853" t="s">
        <v>1851</v>
      </c>
      <c r="B1853" t="s">
        <v>7356</v>
      </c>
      <c r="C1853" t="s">
        <v>7357</v>
      </c>
      <c r="G1853" t="s">
        <v>4217</v>
      </c>
      <c r="H1853">
        <v>0</v>
      </c>
      <c r="I1853">
        <v>0</v>
      </c>
      <c r="J1853">
        <v>1000</v>
      </c>
      <c r="K1853">
        <v>0</v>
      </c>
    </row>
    <row r="1854" spans="1:11" x14ac:dyDescent="0.25">
      <c r="A1854" t="s">
        <v>1852</v>
      </c>
      <c r="B1854" t="s">
        <v>7358</v>
      </c>
      <c r="C1854" t="s">
        <v>7359</v>
      </c>
      <c r="G1854" t="s">
        <v>4217</v>
      </c>
      <c r="H1854">
        <v>1</v>
      </c>
      <c r="I1854">
        <v>-1000</v>
      </c>
      <c r="J1854">
        <v>1000</v>
      </c>
      <c r="K1854">
        <v>0</v>
      </c>
    </row>
    <row r="1855" spans="1:11" x14ac:dyDescent="0.25">
      <c r="A1855" t="s">
        <v>1853</v>
      </c>
      <c r="B1855" t="s">
        <v>7360</v>
      </c>
      <c r="C1855" t="s">
        <v>7361</v>
      </c>
      <c r="D1855" t="s">
        <v>7362</v>
      </c>
      <c r="E1855" t="s">
        <v>7362</v>
      </c>
      <c r="G1855" t="s">
        <v>3156</v>
      </c>
      <c r="H1855">
        <v>1</v>
      </c>
      <c r="I1855">
        <v>-1000</v>
      </c>
      <c r="J1855">
        <v>1000</v>
      </c>
      <c r="K1855">
        <v>0</v>
      </c>
    </row>
    <row r="1856" spans="1:11" x14ac:dyDescent="0.25">
      <c r="A1856" t="s">
        <v>1854</v>
      </c>
      <c r="B1856" t="s">
        <v>7363</v>
      </c>
      <c r="C1856" t="s">
        <v>7364</v>
      </c>
      <c r="D1856" t="s">
        <v>7365</v>
      </c>
      <c r="E1856" t="s">
        <v>7365</v>
      </c>
      <c r="G1856" t="s">
        <v>3352</v>
      </c>
      <c r="H1856">
        <v>0</v>
      </c>
      <c r="I1856">
        <v>0</v>
      </c>
      <c r="J1856">
        <v>1000</v>
      </c>
      <c r="K1856">
        <v>0</v>
      </c>
    </row>
    <row r="1857" spans="1:11" x14ac:dyDescent="0.25">
      <c r="A1857" t="s">
        <v>1855</v>
      </c>
      <c r="B1857" t="s">
        <v>7366</v>
      </c>
      <c r="C1857" t="s">
        <v>7367</v>
      </c>
      <c r="D1857" t="s">
        <v>7368</v>
      </c>
      <c r="E1857" t="s">
        <v>7368</v>
      </c>
      <c r="G1857" t="s">
        <v>6328</v>
      </c>
      <c r="H1857">
        <v>0</v>
      </c>
      <c r="I1857">
        <v>0</v>
      </c>
      <c r="J1857">
        <v>1000</v>
      </c>
      <c r="K1857">
        <v>0</v>
      </c>
    </row>
    <row r="1858" spans="1:11" x14ac:dyDescent="0.25">
      <c r="A1858" t="s">
        <v>1856</v>
      </c>
      <c r="B1858" t="s">
        <v>7369</v>
      </c>
      <c r="C1858" t="s">
        <v>7370</v>
      </c>
      <c r="D1858" t="s">
        <v>7371</v>
      </c>
      <c r="E1858" t="s">
        <v>7372</v>
      </c>
      <c r="G1858" t="s">
        <v>2880</v>
      </c>
      <c r="H1858">
        <v>0</v>
      </c>
      <c r="I1858">
        <v>0</v>
      </c>
      <c r="J1858">
        <v>1000</v>
      </c>
      <c r="K1858">
        <v>0</v>
      </c>
    </row>
    <row r="1859" spans="1:11" x14ac:dyDescent="0.25">
      <c r="A1859" t="s">
        <v>1857</v>
      </c>
      <c r="B1859" t="s">
        <v>7373</v>
      </c>
      <c r="C1859" t="s">
        <v>7374</v>
      </c>
      <c r="G1859" t="s">
        <v>2846</v>
      </c>
      <c r="H1859">
        <v>1</v>
      </c>
      <c r="I1859">
        <v>-1000</v>
      </c>
      <c r="J1859">
        <v>1000</v>
      </c>
      <c r="K1859">
        <v>0</v>
      </c>
    </row>
    <row r="1860" spans="1:11" x14ac:dyDescent="0.25">
      <c r="A1860" t="s">
        <v>1858</v>
      </c>
      <c r="B1860" t="s">
        <v>7375</v>
      </c>
      <c r="C1860" t="s">
        <v>7376</v>
      </c>
      <c r="D1860" t="s">
        <v>7377</v>
      </c>
      <c r="E1860" t="s">
        <v>7378</v>
      </c>
      <c r="G1860" t="s">
        <v>3756</v>
      </c>
      <c r="H1860">
        <v>0</v>
      </c>
      <c r="I1860">
        <v>0</v>
      </c>
      <c r="J1860">
        <v>1000</v>
      </c>
      <c r="K1860">
        <v>0</v>
      </c>
    </row>
    <row r="1861" spans="1:11" x14ac:dyDescent="0.25">
      <c r="A1861" t="s">
        <v>1859</v>
      </c>
      <c r="B1861" t="s">
        <v>7379</v>
      </c>
      <c r="C1861" t="s">
        <v>7380</v>
      </c>
      <c r="D1861" t="s">
        <v>7377</v>
      </c>
      <c r="E1861" t="s">
        <v>7378</v>
      </c>
      <c r="G1861" t="s">
        <v>3756</v>
      </c>
      <c r="H1861">
        <v>1</v>
      </c>
      <c r="I1861">
        <v>-1000</v>
      </c>
      <c r="J1861">
        <v>1000</v>
      </c>
      <c r="K1861">
        <v>0</v>
      </c>
    </row>
    <row r="1862" spans="1:11" x14ac:dyDescent="0.25">
      <c r="A1862" t="s">
        <v>1860</v>
      </c>
      <c r="B1862" t="s">
        <v>7381</v>
      </c>
      <c r="C1862" t="s">
        <v>7382</v>
      </c>
      <c r="D1862" t="s">
        <v>7383</v>
      </c>
      <c r="E1862" t="s">
        <v>7383</v>
      </c>
      <c r="G1862" t="s">
        <v>3344</v>
      </c>
      <c r="H1862">
        <v>1</v>
      </c>
      <c r="I1862">
        <v>-1000</v>
      </c>
      <c r="J1862">
        <v>1000</v>
      </c>
      <c r="K1862">
        <v>0</v>
      </c>
    </row>
    <row r="1863" spans="1:11" x14ac:dyDescent="0.25">
      <c r="A1863" t="s">
        <v>1861</v>
      </c>
      <c r="B1863" t="s">
        <v>7384</v>
      </c>
      <c r="C1863" t="s">
        <v>7385</v>
      </c>
      <c r="G1863" t="s">
        <v>2843</v>
      </c>
      <c r="H1863">
        <v>0</v>
      </c>
      <c r="I1863">
        <v>0</v>
      </c>
      <c r="J1863">
        <v>1000</v>
      </c>
      <c r="K1863">
        <v>0</v>
      </c>
    </row>
    <row r="1864" spans="1:11" x14ac:dyDescent="0.25">
      <c r="A1864" t="s">
        <v>1862</v>
      </c>
      <c r="B1864" t="s">
        <v>7386</v>
      </c>
      <c r="C1864" t="s">
        <v>7387</v>
      </c>
      <c r="G1864" t="s">
        <v>2846</v>
      </c>
      <c r="H1864">
        <v>1</v>
      </c>
      <c r="I1864">
        <v>-1000</v>
      </c>
      <c r="J1864">
        <v>1000</v>
      </c>
      <c r="K1864">
        <v>0</v>
      </c>
    </row>
    <row r="1865" spans="1:11" x14ac:dyDescent="0.25">
      <c r="A1865" t="s">
        <v>1863</v>
      </c>
      <c r="B1865" t="s">
        <v>7388</v>
      </c>
      <c r="C1865" t="s">
        <v>7389</v>
      </c>
      <c r="D1865" t="s">
        <v>7390</v>
      </c>
      <c r="E1865" t="s">
        <v>7390</v>
      </c>
      <c r="G1865" t="s">
        <v>2981</v>
      </c>
      <c r="H1865">
        <v>0</v>
      </c>
      <c r="I1865">
        <v>0</v>
      </c>
      <c r="J1865">
        <v>1000</v>
      </c>
      <c r="K1865">
        <v>0</v>
      </c>
    </row>
    <row r="1866" spans="1:11" x14ac:dyDescent="0.25">
      <c r="A1866" t="s">
        <v>1864</v>
      </c>
      <c r="B1866" t="s">
        <v>7391</v>
      </c>
      <c r="C1866" t="s">
        <v>7392</v>
      </c>
      <c r="G1866" t="s">
        <v>3953</v>
      </c>
      <c r="H1866">
        <v>0</v>
      </c>
      <c r="I1866">
        <v>0</v>
      </c>
      <c r="J1866">
        <v>1000</v>
      </c>
      <c r="K1866">
        <v>0</v>
      </c>
    </row>
    <row r="1867" spans="1:11" x14ac:dyDescent="0.25">
      <c r="A1867" t="s">
        <v>1865</v>
      </c>
      <c r="B1867" t="s">
        <v>7393</v>
      </c>
      <c r="C1867" t="s">
        <v>7394</v>
      </c>
      <c r="G1867" t="s">
        <v>3953</v>
      </c>
      <c r="H1867">
        <v>0</v>
      </c>
      <c r="I1867">
        <v>0</v>
      </c>
      <c r="J1867">
        <v>1000</v>
      </c>
      <c r="K1867">
        <v>0</v>
      </c>
    </row>
    <row r="1868" spans="1:11" x14ac:dyDescent="0.25">
      <c r="A1868" t="s">
        <v>1866</v>
      </c>
      <c r="B1868" t="s">
        <v>7395</v>
      </c>
      <c r="C1868" t="s">
        <v>7396</v>
      </c>
      <c r="D1868" t="s">
        <v>2851</v>
      </c>
      <c r="E1868" t="s">
        <v>2851</v>
      </c>
      <c r="G1868" t="s">
        <v>3953</v>
      </c>
      <c r="H1868">
        <v>0</v>
      </c>
      <c r="I1868">
        <v>0</v>
      </c>
      <c r="J1868">
        <v>1000</v>
      </c>
      <c r="K1868">
        <v>0</v>
      </c>
    </row>
    <row r="1869" spans="1:11" x14ac:dyDescent="0.25">
      <c r="A1869" t="s">
        <v>1867</v>
      </c>
      <c r="B1869" t="s">
        <v>7397</v>
      </c>
      <c r="C1869" t="s">
        <v>7398</v>
      </c>
      <c r="D1869" t="s">
        <v>4423</v>
      </c>
      <c r="E1869" t="s">
        <v>3958</v>
      </c>
      <c r="G1869" t="s">
        <v>3953</v>
      </c>
      <c r="H1869">
        <v>0</v>
      </c>
      <c r="I1869">
        <v>0</v>
      </c>
      <c r="J1869">
        <v>1000</v>
      </c>
      <c r="K1869">
        <v>0</v>
      </c>
    </row>
    <row r="1870" spans="1:11" x14ac:dyDescent="0.25">
      <c r="A1870" t="s">
        <v>1868</v>
      </c>
      <c r="B1870" t="s">
        <v>7399</v>
      </c>
      <c r="C1870" t="s">
        <v>7400</v>
      </c>
      <c r="G1870" t="s">
        <v>3953</v>
      </c>
      <c r="H1870">
        <v>0</v>
      </c>
      <c r="I1870">
        <v>0</v>
      </c>
      <c r="J1870">
        <v>1000</v>
      </c>
      <c r="K1870">
        <v>0</v>
      </c>
    </row>
    <row r="1871" spans="1:11" x14ac:dyDescent="0.25">
      <c r="A1871" t="s">
        <v>1869</v>
      </c>
      <c r="B1871" t="s">
        <v>7401</v>
      </c>
      <c r="C1871" t="s">
        <v>7402</v>
      </c>
      <c r="D1871" t="s">
        <v>4430</v>
      </c>
      <c r="E1871" t="s">
        <v>4431</v>
      </c>
      <c r="G1871" t="s">
        <v>3953</v>
      </c>
      <c r="H1871">
        <v>0</v>
      </c>
      <c r="I1871">
        <v>0</v>
      </c>
      <c r="J1871">
        <v>1000</v>
      </c>
      <c r="K1871">
        <v>0</v>
      </c>
    </row>
    <row r="1872" spans="1:11" x14ac:dyDescent="0.25">
      <c r="A1872" t="s">
        <v>1870</v>
      </c>
      <c r="B1872" t="s">
        <v>7403</v>
      </c>
      <c r="C1872" t="s">
        <v>7404</v>
      </c>
      <c r="G1872" t="s">
        <v>3953</v>
      </c>
      <c r="H1872">
        <v>0</v>
      </c>
      <c r="I1872">
        <v>0</v>
      </c>
      <c r="J1872">
        <v>1000</v>
      </c>
      <c r="K1872">
        <v>0</v>
      </c>
    </row>
    <row r="1873" spans="1:11" x14ac:dyDescent="0.25">
      <c r="A1873" t="s">
        <v>1871</v>
      </c>
      <c r="B1873" t="s">
        <v>7405</v>
      </c>
      <c r="C1873" t="s">
        <v>7406</v>
      </c>
      <c r="D1873" t="s">
        <v>7407</v>
      </c>
      <c r="E1873" t="s">
        <v>7408</v>
      </c>
      <c r="G1873" t="s">
        <v>2981</v>
      </c>
      <c r="H1873">
        <v>0</v>
      </c>
      <c r="I1873">
        <v>0</v>
      </c>
      <c r="J1873">
        <v>1000</v>
      </c>
      <c r="K1873">
        <v>0</v>
      </c>
    </row>
    <row r="1874" spans="1:11" x14ac:dyDescent="0.25">
      <c r="A1874" t="s">
        <v>1872</v>
      </c>
      <c r="B1874" t="s">
        <v>7409</v>
      </c>
      <c r="C1874" t="s">
        <v>7410</v>
      </c>
      <c r="D1874" t="s">
        <v>7411</v>
      </c>
      <c r="E1874" t="s">
        <v>7411</v>
      </c>
      <c r="G1874" t="s">
        <v>3386</v>
      </c>
      <c r="H1874">
        <v>0</v>
      </c>
      <c r="I1874">
        <v>0</v>
      </c>
      <c r="J1874">
        <v>1000</v>
      </c>
      <c r="K1874">
        <v>0</v>
      </c>
    </row>
    <row r="1875" spans="1:11" x14ac:dyDescent="0.25">
      <c r="A1875" t="s">
        <v>1873</v>
      </c>
      <c r="B1875" t="s">
        <v>7412</v>
      </c>
      <c r="C1875" t="s">
        <v>7413</v>
      </c>
      <c r="D1875" t="s">
        <v>7414</v>
      </c>
      <c r="E1875" t="s">
        <v>7414</v>
      </c>
      <c r="G1875" t="s">
        <v>3386</v>
      </c>
      <c r="H1875">
        <v>1</v>
      </c>
      <c r="I1875">
        <v>-1000</v>
      </c>
      <c r="J1875">
        <v>1000</v>
      </c>
      <c r="K1875">
        <v>0</v>
      </c>
    </row>
    <row r="1876" spans="1:11" x14ac:dyDescent="0.25">
      <c r="A1876" t="s">
        <v>1874</v>
      </c>
      <c r="B1876" t="s">
        <v>7415</v>
      </c>
      <c r="C1876" t="s">
        <v>7416</v>
      </c>
      <c r="D1876" t="s">
        <v>7417</v>
      </c>
      <c r="E1876" t="s">
        <v>7417</v>
      </c>
      <c r="G1876" t="s">
        <v>3386</v>
      </c>
      <c r="H1876">
        <v>0</v>
      </c>
      <c r="I1876">
        <v>0</v>
      </c>
      <c r="J1876">
        <v>1000</v>
      </c>
      <c r="K1876">
        <v>0</v>
      </c>
    </row>
    <row r="1877" spans="1:11" x14ac:dyDescent="0.25">
      <c r="A1877" t="s">
        <v>1875</v>
      </c>
      <c r="B1877" t="s">
        <v>7418</v>
      </c>
      <c r="C1877" t="s">
        <v>7419</v>
      </c>
      <c r="D1877" t="s">
        <v>7420</v>
      </c>
      <c r="E1877" t="s">
        <v>7421</v>
      </c>
      <c r="G1877" t="s">
        <v>2952</v>
      </c>
      <c r="H1877">
        <v>1</v>
      </c>
      <c r="I1877">
        <v>-1000</v>
      </c>
      <c r="J1877">
        <v>1000</v>
      </c>
      <c r="K1877">
        <v>0</v>
      </c>
    </row>
    <row r="1878" spans="1:11" x14ac:dyDescent="0.25">
      <c r="A1878" t="s">
        <v>1876</v>
      </c>
      <c r="B1878" t="s">
        <v>7422</v>
      </c>
      <c r="C1878" t="s">
        <v>7423</v>
      </c>
      <c r="D1878" t="s">
        <v>4538</v>
      </c>
      <c r="E1878" t="s">
        <v>4538</v>
      </c>
      <c r="G1878" t="s">
        <v>3800</v>
      </c>
      <c r="H1878">
        <v>0</v>
      </c>
      <c r="I1878">
        <v>0</v>
      </c>
      <c r="J1878">
        <v>1000</v>
      </c>
      <c r="K1878">
        <v>0</v>
      </c>
    </row>
    <row r="1879" spans="1:11" x14ac:dyDescent="0.25">
      <c r="A1879" t="s">
        <v>1877</v>
      </c>
      <c r="B1879" t="s">
        <v>7424</v>
      </c>
      <c r="C1879" t="s">
        <v>7425</v>
      </c>
      <c r="G1879" t="s">
        <v>2846</v>
      </c>
      <c r="H1879">
        <v>1</v>
      </c>
      <c r="I1879">
        <v>-1000</v>
      </c>
      <c r="J1879">
        <v>1000</v>
      </c>
      <c r="K1879">
        <v>0</v>
      </c>
    </row>
    <row r="1880" spans="1:11" x14ac:dyDescent="0.25">
      <c r="A1880" t="s">
        <v>1878</v>
      </c>
      <c r="B1880" t="s">
        <v>4548</v>
      </c>
      <c r="C1880" t="s">
        <v>7426</v>
      </c>
      <c r="D1880" t="s">
        <v>4550</v>
      </c>
      <c r="E1880" t="s">
        <v>4550</v>
      </c>
      <c r="G1880" t="s">
        <v>2880</v>
      </c>
      <c r="H1880">
        <v>0</v>
      </c>
      <c r="I1880">
        <v>0</v>
      </c>
      <c r="J1880">
        <v>1000</v>
      </c>
      <c r="K1880">
        <v>0</v>
      </c>
    </row>
    <row r="1881" spans="1:11" x14ac:dyDescent="0.25">
      <c r="A1881" t="s">
        <v>1879</v>
      </c>
      <c r="B1881" t="s">
        <v>7427</v>
      </c>
      <c r="C1881" t="s">
        <v>7428</v>
      </c>
      <c r="D1881" t="s">
        <v>7429</v>
      </c>
      <c r="E1881" t="s">
        <v>7430</v>
      </c>
      <c r="G1881" t="s">
        <v>3130</v>
      </c>
      <c r="H1881">
        <v>0</v>
      </c>
      <c r="I1881">
        <v>0</v>
      </c>
      <c r="J1881">
        <v>1000</v>
      </c>
      <c r="K1881">
        <v>0</v>
      </c>
    </row>
    <row r="1882" spans="1:11" x14ac:dyDescent="0.25">
      <c r="A1882" t="s">
        <v>1880</v>
      </c>
      <c r="B1882" t="s">
        <v>7431</v>
      </c>
      <c r="C1882" t="s">
        <v>7432</v>
      </c>
      <c r="D1882" t="s">
        <v>7433</v>
      </c>
      <c r="E1882" t="s">
        <v>7434</v>
      </c>
      <c r="G1882" t="s">
        <v>3130</v>
      </c>
      <c r="H1882">
        <v>0</v>
      </c>
      <c r="I1882">
        <v>0</v>
      </c>
      <c r="J1882">
        <v>1000</v>
      </c>
      <c r="K1882">
        <v>0</v>
      </c>
    </row>
    <row r="1883" spans="1:11" x14ac:dyDescent="0.25">
      <c r="A1883" t="s">
        <v>1881</v>
      </c>
      <c r="B1883" t="s">
        <v>7427</v>
      </c>
      <c r="C1883" t="s">
        <v>7435</v>
      </c>
      <c r="D1883" t="s">
        <v>7436</v>
      </c>
      <c r="E1883" t="s">
        <v>7437</v>
      </c>
      <c r="G1883" t="s">
        <v>3130</v>
      </c>
      <c r="H1883">
        <v>0</v>
      </c>
      <c r="I1883">
        <v>0</v>
      </c>
      <c r="J1883">
        <v>1000</v>
      </c>
      <c r="K1883">
        <v>0</v>
      </c>
    </row>
    <row r="1884" spans="1:11" x14ac:dyDescent="0.25">
      <c r="A1884" t="s">
        <v>1882</v>
      </c>
      <c r="B1884" t="s">
        <v>7438</v>
      </c>
      <c r="C1884" t="s">
        <v>7439</v>
      </c>
      <c r="D1884" t="s">
        <v>7440</v>
      </c>
      <c r="E1884" t="s">
        <v>7441</v>
      </c>
      <c r="G1884" t="s">
        <v>3130</v>
      </c>
      <c r="H1884">
        <v>0</v>
      </c>
      <c r="I1884">
        <v>0</v>
      </c>
      <c r="J1884">
        <v>1000</v>
      </c>
      <c r="K1884">
        <v>0</v>
      </c>
    </row>
    <row r="1885" spans="1:11" x14ac:dyDescent="0.25">
      <c r="A1885" t="s">
        <v>1883</v>
      </c>
      <c r="B1885" t="s">
        <v>7442</v>
      </c>
      <c r="C1885" t="s">
        <v>7443</v>
      </c>
      <c r="D1885" t="s">
        <v>7444</v>
      </c>
      <c r="E1885" t="s">
        <v>7441</v>
      </c>
      <c r="G1885" t="s">
        <v>3130</v>
      </c>
      <c r="H1885">
        <v>0</v>
      </c>
      <c r="I1885">
        <v>0</v>
      </c>
      <c r="J1885">
        <v>1000</v>
      </c>
      <c r="K1885">
        <v>0</v>
      </c>
    </row>
    <row r="1886" spans="1:11" x14ac:dyDescent="0.25">
      <c r="A1886" t="s">
        <v>1884</v>
      </c>
      <c r="B1886" t="s">
        <v>7445</v>
      </c>
      <c r="C1886" t="s">
        <v>7446</v>
      </c>
      <c r="D1886" t="s">
        <v>7444</v>
      </c>
      <c r="E1886" t="s">
        <v>7441</v>
      </c>
      <c r="G1886" t="s">
        <v>3130</v>
      </c>
      <c r="H1886">
        <v>0</v>
      </c>
      <c r="I1886">
        <v>0</v>
      </c>
      <c r="J1886">
        <v>1000</v>
      </c>
      <c r="K1886">
        <v>0</v>
      </c>
    </row>
    <row r="1887" spans="1:11" x14ac:dyDescent="0.25">
      <c r="A1887" t="s">
        <v>1885</v>
      </c>
      <c r="B1887" t="s">
        <v>7447</v>
      </c>
      <c r="C1887" t="s">
        <v>7448</v>
      </c>
      <c r="D1887" t="s">
        <v>7440</v>
      </c>
      <c r="E1887" t="s">
        <v>7441</v>
      </c>
      <c r="G1887" t="s">
        <v>3130</v>
      </c>
      <c r="H1887">
        <v>0</v>
      </c>
      <c r="I1887">
        <v>0</v>
      </c>
      <c r="J1887">
        <v>1000</v>
      </c>
      <c r="K1887">
        <v>0</v>
      </c>
    </row>
    <row r="1888" spans="1:11" x14ac:dyDescent="0.25">
      <c r="A1888" t="s">
        <v>1886</v>
      </c>
      <c r="B1888" t="s">
        <v>7449</v>
      </c>
      <c r="C1888" t="s">
        <v>7450</v>
      </c>
      <c r="D1888" t="s">
        <v>7444</v>
      </c>
      <c r="E1888" t="s">
        <v>7441</v>
      </c>
      <c r="G1888" t="s">
        <v>3130</v>
      </c>
      <c r="H1888">
        <v>0</v>
      </c>
      <c r="I1888">
        <v>0</v>
      </c>
      <c r="J1888">
        <v>1000</v>
      </c>
      <c r="K1888">
        <v>0</v>
      </c>
    </row>
    <row r="1889" spans="1:11" x14ac:dyDescent="0.25">
      <c r="A1889" t="s">
        <v>1887</v>
      </c>
      <c r="B1889" t="s">
        <v>7451</v>
      </c>
      <c r="C1889" t="s">
        <v>7452</v>
      </c>
      <c r="D1889" t="s">
        <v>7453</v>
      </c>
      <c r="E1889" t="s">
        <v>7454</v>
      </c>
      <c r="G1889" t="s">
        <v>3130</v>
      </c>
      <c r="H1889">
        <v>0</v>
      </c>
      <c r="I1889">
        <v>0</v>
      </c>
      <c r="J1889">
        <v>1000</v>
      </c>
      <c r="K1889">
        <v>0</v>
      </c>
    </row>
    <row r="1890" spans="1:11" x14ac:dyDescent="0.25">
      <c r="A1890" t="s">
        <v>1888</v>
      </c>
      <c r="B1890" t="s">
        <v>7455</v>
      </c>
      <c r="C1890" t="s">
        <v>7456</v>
      </c>
      <c r="D1890" t="s">
        <v>7453</v>
      </c>
      <c r="E1890" t="s">
        <v>7454</v>
      </c>
      <c r="G1890" t="s">
        <v>3130</v>
      </c>
      <c r="H1890">
        <v>0</v>
      </c>
      <c r="I1890">
        <v>0</v>
      </c>
      <c r="J1890">
        <v>1000</v>
      </c>
      <c r="K1890">
        <v>0</v>
      </c>
    </row>
    <row r="1891" spans="1:11" x14ac:dyDescent="0.25">
      <c r="A1891" t="s">
        <v>1889</v>
      </c>
      <c r="B1891" t="s">
        <v>7457</v>
      </c>
      <c r="C1891" t="s">
        <v>7458</v>
      </c>
      <c r="D1891" t="s">
        <v>7453</v>
      </c>
      <c r="E1891" t="s">
        <v>7454</v>
      </c>
      <c r="G1891" t="s">
        <v>3130</v>
      </c>
      <c r="H1891">
        <v>0</v>
      </c>
      <c r="I1891">
        <v>0</v>
      </c>
      <c r="J1891">
        <v>1000</v>
      </c>
      <c r="K1891">
        <v>0</v>
      </c>
    </row>
    <row r="1892" spans="1:11" x14ac:dyDescent="0.25">
      <c r="A1892" t="s">
        <v>1890</v>
      </c>
      <c r="B1892" t="s">
        <v>7459</v>
      </c>
      <c r="C1892" t="s">
        <v>7460</v>
      </c>
      <c r="D1892" t="s">
        <v>7453</v>
      </c>
      <c r="E1892" t="s">
        <v>7454</v>
      </c>
      <c r="G1892" t="s">
        <v>3130</v>
      </c>
      <c r="H1892">
        <v>0</v>
      </c>
      <c r="I1892">
        <v>0</v>
      </c>
      <c r="J1892">
        <v>1000</v>
      </c>
      <c r="K1892">
        <v>0</v>
      </c>
    </row>
    <row r="1893" spans="1:11" x14ac:dyDescent="0.25">
      <c r="A1893" t="s">
        <v>1891</v>
      </c>
      <c r="B1893" t="s">
        <v>7461</v>
      </c>
      <c r="C1893" t="s">
        <v>7462</v>
      </c>
      <c r="D1893" t="s">
        <v>7463</v>
      </c>
      <c r="E1893" t="s">
        <v>7463</v>
      </c>
      <c r="G1893" t="s">
        <v>3352</v>
      </c>
      <c r="H1893">
        <v>1</v>
      </c>
      <c r="I1893">
        <v>-1000</v>
      </c>
      <c r="J1893">
        <v>1000</v>
      </c>
      <c r="K1893">
        <v>0</v>
      </c>
    </row>
    <row r="1894" spans="1:11" x14ac:dyDescent="0.25">
      <c r="A1894" t="s">
        <v>1892</v>
      </c>
      <c r="B1894" t="s">
        <v>7464</v>
      </c>
      <c r="C1894" t="s">
        <v>7465</v>
      </c>
      <c r="D1894" t="s">
        <v>7466</v>
      </c>
      <c r="E1894" t="s">
        <v>7467</v>
      </c>
      <c r="G1894" t="s">
        <v>3352</v>
      </c>
      <c r="H1894">
        <v>0</v>
      </c>
      <c r="I1894">
        <v>0</v>
      </c>
      <c r="J1894">
        <v>1000</v>
      </c>
      <c r="K1894">
        <v>0</v>
      </c>
    </row>
    <row r="1895" spans="1:11" x14ac:dyDescent="0.25">
      <c r="A1895" t="s">
        <v>1893</v>
      </c>
      <c r="B1895" t="s">
        <v>7468</v>
      </c>
      <c r="C1895" t="s">
        <v>7469</v>
      </c>
      <c r="D1895" t="s">
        <v>4991</v>
      </c>
      <c r="E1895" t="s">
        <v>4992</v>
      </c>
      <c r="G1895" t="s">
        <v>4993</v>
      </c>
      <c r="H1895">
        <v>0</v>
      </c>
      <c r="I1895">
        <v>0</v>
      </c>
      <c r="J1895">
        <v>1000</v>
      </c>
      <c r="K1895">
        <v>0</v>
      </c>
    </row>
    <row r="1896" spans="1:11" x14ac:dyDescent="0.25">
      <c r="A1896" t="s">
        <v>1894</v>
      </c>
      <c r="B1896" t="s">
        <v>7470</v>
      </c>
      <c r="C1896" t="s">
        <v>7471</v>
      </c>
      <c r="D1896" t="s">
        <v>7472</v>
      </c>
      <c r="E1896" t="s">
        <v>7472</v>
      </c>
      <c r="G1896" t="s">
        <v>3352</v>
      </c>
      <c r="H1896">
        <v>0</v>
      </c>
      <c r="I1896">
        <v>0</v>
      </c>
      <c r="J1896">
        <v>1000</v>
      </c>
      <c r="K1896">
        <v>0</v>
      </c>
    </row>
    <row r="1897" spans="1:11" x14ac:dyDescent="0.25">
      <c r="A1897" t="s">
        <v>1895</v>
      </c>
      <c r="B1897" t="s">
        <v>7473</v>
      </c>
      <c r="C1897" t="s">
        <v>7474</v>
      </c>
      <c r="D1897" t="s">
        <v>7475</v>
      </c>
      <c r="E1897" t="s">
        <v>7476</v>
      </c>
      <c r="G1897" t="s">
        <v>4310</v>
      </c>
      <c r="H1897">
        <v>0</v>
      </c>
      <c r="I1897">
        <v>0</v>
      </c>
      <c r="J1897">
        <v>1000</v>
      </c>
      <c r="K1897">
        <v>0</v>
      </c>
    </row>
    <row r="1898" spans="1:11" x14ac:dyDescent="0.25">
      <c r="A1898" t="s">
        <v>1896</v>
      </c>
      <c r="B1898" t="s">
        <v>7477</v>
      </c>
      <c r="C1898" t="s">
        <v>7478</v>
      </c>
      <c r="D1898" t="s">
        <v>7479</v>
      </c>
      <c r="E1898" t="s">
        <v>7479</v>
      </c>
      <c r="G1898" t="s">
        <v>4310</v>
      </c>
      <c r="H1898">
        <v>0</v>
      </c>
      <c r="I1898">
        <v>0</v>
      </c>
      <c r="J1898">
        <v>1000</v>
      </c>
      <c r="K1898">
        <v>0</v>
      </c>
    </row>
    <row r="1899" spans="1:11" x14ac:dyDescent="0.25">
      <c r="A1899" t="s">
        <v>1897</v>
      </c>
      <c r="B1899" t="s">
        <v>7480</v>
      </c>
      <c r="C1899" t="s">
        <v>7481</v>
      </c>
      <c r="D1899" t="s">
        <v>3971</v>
      </c>
      <c r="E1899" t="s">
        <v>3971</v>
      </c>
      <c r="G1899" t="s">
        <v>3912</v>
      </c>
      <c r="H1899">
        <v>0</v>
      </c>
      <c r="I1899">
        <v>0</v>
      </c>
      <c r="J1899">
        <v>1000</v>
      </c>
      <c r="K1899">
        <v>0</v>
      </c>
    </row>
    <row r="1900" spans="1:11" x14ac:dyDescent="0.25">
      <c r="A1900" t="s">
        <v>1898</v>
      </c>
      <c r="B1900" t="s">
        <v>7482</v>
      </c>
      <c r="C1900" t="s">
        <v>7483</v>
      </c>
      <c r="D1900" t="s">
        <v>2851</v>
      </c>
      <c r="E1900" t="s">
        <v>2851</v>
      </c>
      <c r="G1900" t="s">
        <v>2846</v>
      </c>
      <c r="H1900">
        <v>1</v>
      </c>
      <c r="I1900">
        <v>-1000</v>
      </c>
      <c r="J1900">
        <v>1000</v>
      </c>
      <c r="K1900">
        <v>0</v>
      </c>
    </row>
    <row r="1901" spans="1:11" x14ac:dyDescent="0.25">
      <c r="A1901" t="s">
        <v>1899</v>
      </c>
      <c r="B1901" t="s">
        <v>7484</v>
      </c>
      <c r="C1901" t="s">
        <v>7485</v>
      </c>
      <c r="D1901" t="s">
        <v>2851</v>
      </c>
      <c r="E1901" t="s">
        <v>2851</v>
      </c>
      <c r="G1901" t="s">
        <v>2880</v>
      </c>
      <c r="H1901">
        <v>1</v>
      </c>
      <c r="I1901">
        <v>-1000</v>
      </c>
      <c r="J1901">
        <v>1000</v>
      </c>
      <c r="K1901">
        <v>0</v>
      </c>
    </row>
    <row r="1902" spans="1:11" x14ac:dyDescent="0.25">
      <c r="A1902" t="s">
        <v>1900</v>
      </c>
      <c r="B1902" t="s">
        <v>7486</v>
      </c>
      <c r="C1902" t="s">
        <v>7487</v>
      </c>
      <c r="D1902" t="s">
        <v>7488</v>
      </c>
      <c r="E1902" t="s">
        <v>7488</v>
      </c>
      <c r="G1902" t="s">
        <v>4310</v>
      </c>
      <c r="H1902">
        <v>0</v>
      </c>
      <c r="I1902">
        <v>0</v>
      </c>
      <c r="J1902">
        <v>1000</v>
      </c>
      <c r="K1902">
        <v>0</v>
      </c>
    </row>
    <row r="1903" spans="1:11" x14ac:dyDescent="0.25">
      <c r="A1903" t="s">
        <v>1901</v>
      </c>
      <c r="B1903" t="s">
        <v>7489</v>
      </c>
      <c r="C1903" t="s">
        <v>7490</v>
      </c>
      <c r="D1903" t="s">
        <v>7491</v>
      </c>
      <c r="E1903" t="s">
        <v>7491</v>
      </c>
      <c r="G1903" t="s">
        <v>7492</v>
      </c>
      <c r="H1903">
        <v>0</v>
      </c>
      <c r="I1903">
        <v>0</v>
      </c>
      <c r="J1903">
        <v>1000</v>
      </c>
      <c r="K1903">
        <v>0</v>
      </c>
    </row>
    <row r="1904" spans="1:11" x14ac:dyDescent="0.25">
      <c r="A1904" t="s">
        <v>1902</v>
      </c>
      <c r="B1904" t="s">
        <v>7493</v>
      </c>
      <c r="C1904" t="s">
        <v>7494</v>
      </c>
      <c r="D1904" t="s">
        <v>7495</v>
      </c>
      <c r="E1904" t="s">
        <v>7496</v>
      </c>
      <c r="G1904" t="s">
        <v>2880</v>
      </c>
      <c r="H1904">
        <v>0</v>
      </c>
      <c r="I1904">
        <v>0</v>
      </c>
      <c r="J1904">
        <v>1000</v>
      </c>
      <c r="K1904">
        <v>0</v>
      </c>
    </row>
    <row r="1905" spans="1:11" x14ac:dyDescent="0.25">
      <c r="A1905" t="s">
        <v>1903</v>
      </c>
      <c r="B1905" t="s">
        <v>7497</v>
      </c>
      <c r="C1905" t="s">
        <v>7498</v>
      </c>
      <c r="D1905" t="s">
        <v>7499</v>
      </c>
      <c r="E1905" t="s">
        <v>7499</v>
      </c>
      <c r="G1905" t="s">
        <v>3636</v>
      </c>
      <c r="H1905">
        <v>0</v>
      </c>
      <c r="I1905">
        <v>0</v>
      </c>
      <c r="J1905">
        <v>1000</v>
      </c>
      <c r="K1905">
        <v>0</v>
      </c>
    </row>
    <row r="1906" spans="1:11" x14ac:dyDescent="0.25">
      <c r="A1906" t="s">
        <v>1904</v>
      </c>
      <c r="B1906" t="s">
        <v>7500</v>
      </c>
      <c r="C1906" t="s">
        <v>7501</v>
      </c>
      <c r="D1906" t="s">
        <v>2851</v>
      </c>
      <c r="E1906" t="s">
        <v>2851</v>
      </c>
      <c r="G1906" t="s">
        <v>3178</v>
      </c>
      <c r="H1906">
        <v>0</v>
      </c>
      <c r="I1906">
        <v>0</v>
      </c>
      <c r="J1906">
        <v>1000</v>
      </c>
      <c r="K1906">
        <v>0</v>
      </c>
    </row>
    <row r="1907" spans="1:11" x14ac:dyDescent="0.25">
      <c r="A1907" t="s">
        <v>1905</v>
      </c>
      <c r="B1907" t="s">
        <v>7502</v>
      </c>
      <c r="C1907" t="s">
        <v>7503</v>
      </c>
      <c r="D1907" t="s">
        <v>2851</v>
      </c>
      <c r="E1907" t="s">
        <v>2851</v>
      </c>
      <c r="G1907" t="s">
        <v>3178</v>
      </c>
      <c r="H1907">
        <v>0</v>
      </c>
      <c r="I1907">
        <v>0</v>
      </c>
      <c r="J1907">
        <v>1000</v>
      </c>
      <c r="K1907">
        <v>0</v>
      </c>
    </row>
    <row r="1908" spans="1:11" x14ac:dyDescent="0.25">
      <c r="A1908" t="s">
        <v>1906</v>
      </c>
      <c r="B1908" t="s">
        <v>7504</v>
      </c>
      <c r="C1908" t="s">
        <v>7505</v>
      </c>
      <c r="D1908" t="s">
        <v>7506</v>
      </c>
      <c r="E1908" t="s">
        <v>7507</v>
      </c>
      <c r="G1908" t="s">
        <v>3636</v>
      </c>
      <c r="H1908">
        <v>0</v>
      </c>
      <c r="I1908">
        <v>0</v>
      </c>
      <c r="J1908">
        <v>1000</v>
      </c>
      <c r="K1908">
        <v>0</v>
      </c>
    </row>
    <row r="1909" spans="1:11" x14ac:dyDescent="0.25">
      <c r="A1909" t="s">
        <v>1907</v>
      </c>
      <c r="B1909" t="s">
        <v>7508</v>
      </c>
      <c r="C1909" t="s">
        <v>7509</v>
      </c>
      <c r="D1909" t="s">
        <v>7510</v>
      </c>
      <c r="E1909" t="s">
        <v>7511</v>
      </c>
      <c r="G1909" t="s">
        <v>3178</v>
      </c>
      <c r="H1909">
        <v>0</v>
      </c>
      <c r="I1909">
        <v>0</v>
      </c>
      <c r="J1909">
        <v>1000</v>
      </c>
      <c r="K1909">
        <v>0</v>
      </c>
    </row>
    <row r="1910" spans="1:11" x14ac:dyDescent="0.25">
      <c r="A1910" t="s">
        <v>1908</v>
      </c>
      <c r="B1910" t="s">
        <v>7512</v>
      </c>
      <c r="C1910" t="s">
        <v>7513</v>
      </c>
      <c r="D1910" t="s">
        <v>7514</v>
      </c>
      <c r="E1910" t="s">
        <v>7511</v>
      </c>
      <c r="G1910" t="s">
        <v>3178</v>
      </c>
      <c r="H1910">
        <v>0</v>
      </c>
      <c r="I1910">
        <v>0</v>
      </c>
      <c r="J1910">
        <v>1000</v>
      </c>
      <c r="K1910">
        <v>0</v>
      </c>
    </row>
    <row r="1911" spans="1:11" x14ac:dyDescent="0.25">
      <c r="A1911" t="s">
        <v>1909</v>
      </c>
      <c r="B1911" t="s">
        <v>7515</v>
      </c>
      <c r="C1911" t="s">
        <v>7516</v>
      </c>
      <c r="D1911" t="s">
        <v>7517</v>
      </c>
      <c r="E1911" t="s">
        <v>7517</v>
      </c>
      <c r="G1911" t="s">
        <v>3706</v>
      </c>
      <c r="H1911">
        <v>0</v>
      </c>
      <c r="I1911">
        <v>0</v>
      </c>
      <c r="J1911">
        <v>1000</v>
      </c>
      <c r="K1911">
        <v>0</v>
      </c>
    </row>
    <row r="1912" spans="1:11" x14ac:dyDescent="0.25">
      <c r="A1912" t="s">
        <v>1910</v>
      </c>
      <c r="B1912" t="s">
        <v>7518</v>
      </c>
      <c r="C1912" t="s">
        <v>7519</v>
      </c>
      <c r="D1912" t="s">
        <v>7520</v>
      </c>
      <c r="E1912" t="s">
        <v>7521</v>
      </c>
      <c r="G1912" t="s">
        <v>2843</v>
      </c>
      <c r="H1912">
        <v>0</v>
      </c>
      <c r="I1912">
        <v>0</v>
      </c>
      <c r="J1912">
        <v>1000</v>
      </c>
      <c r="K1912">
        <v>0</v>
      </c>
    </row>
    <row r="1913" spans="1:11" x14ac:dyDescent="0.25">
      <c r="A1913" t="s">
        <v>1911</v>
      </c>
      <c r="B1913" t="s">
        <v>7522</v>
      </c>
      <c r="C1913" t="s">
        <v>7523</v>
      </c>
      <c r="G1913" t="s">
        <v>2846</v>
      </c>
      <c r="H1913">
        <v>1</v>
      </c>
      <c r="I1913">
        <v>-1000</v>
      </c>
      <c r="J1913">
        <v>1000</v>
      </c>
      <c r="K1913">
        <v>0</v>
      </c>
    </row>
    <row r="1914" spans="1:11" x14ac:dyDescent="0.25">
      <c r="A1914" t="s">
        <v>1912</v>
      </c>
      <c r="B1914" t="s">
        <v>7524</v>
      </c>
      <c r="C1914" t="s">
        <v>7525</v>
      </c>
      <c r="G1914" t="s">
        <v>2846</v>
      </c>
      <c r="H1914">
        <v>1</v>
      </c>
      <c r="I1914">
        <v>-1000</v>
      </c>
      <c r="J1914">
        <v>1000</v>
      </c>
      <c r="K1914">
        <v>0</v>
      </c>
    </row>
    <row r="1915" spans="1:11" x14ac:dyDescent="0.25">
      <c r="A1915" t="s">
        <v>1913</v>
      </c>
      <c r="B1915" t="s">
        <v>7526</v>
      </c>
      <c r="C1915" t="s">
        <v>7527</v>
      </c>
      <c r="D1915" t="s">
        <v>7528</v>
      </c>
      <c r="E1915" t="s">
        <v>7529</v>
      </c>
      <c r="G1915" t="s">
        <v>2880</v>
      </c>
      <c r="H1915">
        <v>0</v>
      </c>
      <c r="I1915">
        <v>0</v>
      </c>
      <c r="J1915">
        <v>1000</v>
      </c>
      <c r="K1915">
        <v>0</v>
      </c>
    </row>
    <row r="1916" spans="1:11" x14ac:dyDescent="0.25">
      <c r="A1916" t="s">
        <v>1914</v>
      </c>
      <c r="B1916" t="s">
        <v>7530</v>
      </c>
      <c r="C1916" t="s">
        <v>7531</v>
      </c>
      <c r="D1916" t="s">
        <v>7532</v>
      </c>
      <c r="E1916" t="s">
        <v>7532</v>
      </c>
      <c r="G1916" t="s">
        <v>2843</v>
      </c>
      <c r="H1916">
        <v>0</v>
      </c>
      <c r="I1916">
        <v>0</v>
      </c>
      <c r="J1916">
        <v>1000</v>
      </c>
      <c r="K1916">
        <v>0</v>
      </c>
    </row>
    <row r="1917" spans="1:11" x14ac:dyDescent="0.25">
      <c r="A1917" t="s">
        <v>1915</v>
      </c>
      <c r="B1917" t="s">
        <v>7533</v>
      </c>
      <c r="C1917" t="s">
        <v>7534</v>
      </c>
      <c r="D1917" t="s">
        <v>7535</v>
      </c>
      <c r="E1917" t="s">
        <v>7535</v>
      </c>
      <c r="G1917" t="s">
        <v>2981</v>
      </c>
      <c r="H1917">
        <v>0</v>
      </c>
      <c r="I1917">
        <v>0</v>
      </c>
      <c r="J1917">
        <v>1000</v>
      </c>
      <c r="K1917">
        <v>0</v>
      </c>
    </row>
    <row r="1918" spans="1:11" x14ac:dyDescent="0.25">
      <c r="A1918" t="s">
        <v>1916</v>
      </c>
      <c r="B1918" t="s">
        <v>7536</v>
      </c>
      <c r="C1918" t="s">
        <v>7537</v>
      </c>
      <c r="D1918" t="s">
        <v>6254</v>
      </c>
      <c r="E1918" t="s">
        <v>6254</v>
      </c>
      <c r="G1918" t="s">
        <v>3167</v>
      </c>
      <c r="H1918">
        <v>0</v>
      </c>
      <c r="I1918">
        <v>0</v>
      </c>
      <c r="J1918">
        <v>1000</v>
      </c>
      <c r="K1918">
        <v>0</v>
      </c>
    </row>
    <row r="1919" spans="1:11" x14ac:dyDescent="0.25">
      <c r="A1919" t="s">
        <v>1917</v>
      </c>
      <c r="B1919" t="s">
        <v>7538</v>
      </c>
      <c r="C1919" t="s">
        <v>7539</v>
      </c>
      <c r="D1919" t="s">
        <v>7540</v>
      </c>
      <c r="E1919" t="s">
        <v>7540</v>
      </c>
      <c r="G1919" t="s">
        <v>3386</v>
      </c>
      <c r="H1919">
        <v>1</v>
      </c>
      <c r="I1919">
        <v>-1000</v>
      </c>
      <c r="J1919">
        <v>1000</v>
      </c>
      <c r="K1919">
        <v>0</v>
      </c>
    </row>
    <row r="1920" spans="1:11" x14ac:dyDescent="0.25">
      <c r="A1920" t="s">
        <v>1918</v>
      </c>
      <c r="B1920" t="s">
        <v>7541</v>
      </c>
      <c r="C1920" t="s">
        <v>7542</v>
      </c>
      <c r="G1920" t="s">
        <v>3130</v>
      </c>
      <c r="H1920">
        <v>0</v>
      </c>
      <c r="I1920">
        <v>0</v>
      </c>
      <c r="J1920">
        <v>1000</v>
      </c>
      <c r="K1920">
        <v>0</v>
      </c>
    </row>
    <row r="1921" spans="1:11" x14ac:dyDescent="0.25">
      <c r="A1921" t="s">
        <v>1919</v>
      </c>
      <c r="B1921" t="s">
        <v>7543</v>
      </c>
      <c r="C1921" t="s">
        <v>7544</v>
      </c>
      <c r="G1921" t="s">
        <v>3130</v>
      </c>
      <c r="H1921">
        <v>0</v>
      </c>
      <c r="I1921">
        <v>0</v>
      </c>
      <c r="J1921">
        <v>1000</v>
      </c>
      <c r="K1921">
        <v>0</v>
      </c>
    </row>
    <row r="1922" spans="1:11" x14ac:dyDescent="0.25">
      <c r="A1922" t="s">
        <v>1920</v>
      </c>
      <c r="B1922" t="s">
        <v>7545</v>
      </c>
      <c r="C1922" t="s">
        <v>7546</v>
      </c>
      <c r="G1922" t="s">
        <v>3130</v>
      </c>
      <c r="H1922">
        <v>0</v>
      </c>
      <c r="I1922">
        <v>0</v>
      </c>
      <c r="J1922">
        <v>1000</v>
      </c>
      <c r="K1922">
        <v>0</v>
      </c>
    </row>
    <row r="1923" spans="1:11" x14ac:dyDescent="0.25">
      <c r="A1923" t="s">
        <v>1921</v>
      </c>
      <c r="B1923" t="s">
        <v>7547</v>
      </c>
      <c r="C1923" t="s">
        <v>7548</v>
      </c>
      <c r="G1923" t="s">
        <v>3130</v>
      </c>
      <c r="H1923">
        <v>0</v>
      </c>
      <c r="I1923">
        <v>0</v>
      </c>
      <c r="J1923">
        <v>1000</v>
      </c>
      <c r="K1923">
        <v>0</v>
      </c>
    </row>
    <row r="1924" spans="1:11" x14ac:dyDescent="0.25">
      <c r="A1924" t="s">
        <v>1922</v>
      </c>
      <c r="B1924" t="s">
        <v>7549</v>
      </c>
      <c r="C1924" t="s">
        <v>7550</v>
      </c>
      <c r="G1924" t="s">
        <v>3130</v>
      </c>
      <c r="H1924">
        <v>0</v>
      </c>
      <c r="I1924">
        <v>0</v>
      </c>
      <c r="J1924">
        <v>1000</v>
      </c>
      <c r="K1924">
        <v>0</v>
      </c>
    </row>
    <row r="1925" spans="1:11" x14ac:dyDescent="0.25">
      <c r="A1925" t="s">
        <v>1923</v>
      </c>
      <c r="B1925" t="s">
        <v>7551</v>
      </c>
      <c r="C1925" t="s">
        <v>7552</v>
      </c>
      <c r="G1925" t="s">
        <v>3130</v>
      </c>
      <c r="H1925">
        <v>0</v>
      </c>
      <c r="I1925">
        <v>0</v>
      </c>
      <c r="J1925">
        <v>1000</v>
      </c>
      <c r="K1925">
        <v>0</v>
      </c>
    </row>
    <row r="1926" spans="1:11" x14ac:dyDescent="0.25">
      <c r="A1926" t="s">
        <v>1924</v>
      </c>
      <c r="B1926" t="s">
        <v>7553</v>
      </c>
      <c r="C1926" t="s">
        <v>7554</v>
      </c>
      <c r="G1926" t="s">
        <v>3130</v>
      </c>
      <c r="H1926">
        <v>0</v>
      </c>
      <c r="I1926">
        <v>0</v>
      </c>
      <c r="J1926">
        <v>1000</v>
      </c>
      <c r="K1926">
        <v>0</v>
      </c>
    </row>
    <row r="1927" spans="1:11" x14ac:dyDescent="0.25">
      <c r="A1927" t="s">
        <v>1925</v>
      </c>
      <c r="B1927" t="s">
        <v>7555</v>
      </c>
      <c r="C1927" t="s">
        <v>7556</v>
      </c>
      <c r="D1927" t="s">
        <v>7557</v>
      </c>
      <c r="E1927" t="s">
        <v>7558</v>
      </c>
      <c r="G1927" t="s">
        <v>3130</v>
      </c>
      <c r="H1927">
        <v>0</v>
      </c>
      <c r="I1927">
        <v>0</v>
      </c>
      <c r="J1927">
        <v>1000</v>
      </c>
      <c r="K1927">
        <v>0</v>
      </c>
    </row>
    <row r="1928" spans="1:11" x14ac:dyDescent="0.25">
      <c r="A1928" t="s">
        <v>1926</v>
      </c>
      <c r="B1928" t="s">
        <v>7559</v>
      </c>
      <c r="C1928" t="s">
        <v>7560</v>
      </c>
      <c r="D1928" t="s">
        <v>7561</v>
      </c>
      <c r="E1928" t="s">
        <v>7558</v>
      </c>
      <c r="G1928" t="s">
        <v>3130</v>
      </c>
      <c r="H1928">
        <v>0</v>
      </c>
      <c r="I1928">
        <v>0</v>
      </c>
      <c r="J1928">
        <v>1000</v>
      </c>
      <c r="K1928">
        <v>0</v>
      </c>
    </row>
    <row r="1929" spans="1:11" x14ac:dyDescent="0.25">
      <c r="A1929" t="s">
        <v>1927</v>
      </c>
      <c r="B1929" t="s">
        <v>7562</v>
      </c>
      <c r="C1929" t="s">
        <v>7563</v>
      </c>
      <c r="D1929" t="s">
        <v>7561</v>
      </c>
      <c r="E1929" t="s">
        <v>7558</v>
      </c>
      <c r="G1929" t="s">
        <v>3130</v>
      </c>
      <c r="H1929">
        <v>0</v>
      </c>
      <c r="I1929">
        <v>0</v>
      </c>
      <c r="J1929">
        <v>1000</v>
      </c>
      <c r="K1929">
        <v>0</v>
      </c>
    </row>
    <row r="1930" spans="1:11" x14ac:dyDescent="0.25">
      <c r="A1930" t="s">
        <v>1928</v>
      </c>
      <c r="B1930" t="s">
        <v>7564</v>
      </c>
      <c r="C1930" t="s">
        <v>7565</v>
      </c>
      <c r="D1930" t="s">
        <v>7561</v>
      </c>
      <c r="E1930" t="s">
        <v>7558</v>
      </c>
      <c r="G1930" t="s">
        <v>3130</v>
      </c>
      <c r="H1930">
        <v>0</v>
      </c>
      <c r="I1930">
        <v>0</v>
      </c>
      <c r="J1930">
        <v>1000</v>
      </c>
      <c r="K1930">
        <v>0</v>
      </c>
    </row>
    <row r="1931" spans="1:11" x14ac:dyDescent="0.25">
      <c r="A1931" t="s">
        <v>1929</v>
      </c>
      <c r="B1931" t="s">
        <v>7566</v>
      </c>
      <c r="C1931" t="s">
        <v>7567</v>
      </c>
      <c r="D1931" t="s">
        <v>7568</v>
      </c>
      <c r="E1931" t="s">
        <v>7568</v>
      </c>
      <c r="G1931" t="s">
        <v>2880</v>
      </c>
      <c r="H1931">
        <v>0</v>
      </c>
      <c r="I1931">
        <v>0</v>
      </c>
      <c r="J1931">
        <v>1000</v>
      </c>
      <c r="K1931">
        <v>0</v>
      </c>
    </row>
    <row r="1932" spans="1:11" x14ac:dyDescent="0.25">
      <c r="A1932" t="s">
        <v>1930</v>
      </c>
      <c r="B1932" t="s">
        <v>7569</v>
      </c>
      <c r="C1932" t="s">
        <v>7570</v>
      </c>
      <c r="G1932" t="s">
        <v>2846</v>
      </c>
      <c r="H1932">
        <v>1</v>
      </c>
      <c r="I1932">
        <v>-1000</v>
      </c>
      <c r="J1932">
        <v>1000</v>
      </c>
      <c r="K1932">
        <v>0</v>
      </c>
    </row>
    <row r="1933" spans="1:11" x14ac:dyDescent="0.25">
      <c r="A1933" t="s">
        <v>1931</v>
      </c>
      <c r="B1933" t="s">
        <v>7571</v>
      </c>
      <c r="C1933" t="s">
        <v>7572</v>
      </c>
      <c r="D1933" t="s">
        <v>7573</v>
      </c>
      <c r="E1933" t="s">
        <v>7573</v>
      </c>
      <c r="G1933" t="s">
        <v>2852</v>
      </c>
      <c r="H1933">
        <v>0</v>
      </c>
      <c r="I1933">
        <v>0</v>
      </c>
      <c r="J1933">
        <v>1000</v>
      </c>
      <c r="K1933">
        <v>0</v>
      </c>
    </row>
    <row r="1934" spans="1:11" x14ac:dyDescent="0.25">
      <c r="A1934" t="s">
        <v>1932</v>
      </c>
      <c r="B1934" t="s">
        <v>7574</v>
      </c>
      <c r="C1934" t="s">
        <v>7575</v>
      </c>
      <c r="D1934" t="s">
        <v>7576</v>
      </c>
      <c r="E1934" t="s">
        <v>7576</v>
      </c>
      <c r="G1934" t="s">
        <v>2981</v>
      </c>
      <c r="H1934">
        <v>0</v>
      </c>
      <c r="I1934">
        <v>0</v>
      </c>
      <c r="J1934">
        <v>1000</v>
      </c>
      <c r="K1934">
        <v>0</v>
      </c>
    </row>
    <row r="1935" spans="1:11" x14ac:dyDescent="0.25">
      <c r="A1935" t="s">
        <v>1933</v>
      </c>
      <c r="B1935" t="s">
        <v>7577</v>
      </c>
      <c r="C1935" t="s">
        <v>7578</v>
      </c>
      <c r="D1935" t="s">
        <v>4288</v>
      </c>
      <c r="E1935" t="s">
        <v>4288</v>
      </c>
      <c r="G1935" t="s">
        <v>3628</v>
      </c>
      <c r="H1935">
        <v>0</v>
      </c>
      <c r="I1935">
        <v>0</v>
      </c>
      <c r="J1935">
        <v>1000</v>
      </c>
      <c r="K1935">
        <v>0</v>
      </c>
    </row>
    <row r="1936" spans="1:11" x14ac:dyDescent="0.25">
      <c r="A1936" t="s">
        <v>1934</v>
      </c>
      <c r="B1936" t="s">
        <v>7579</v>
      </c>
      <c r="C1936" t="s">
        <v>7580</v>
      </c>
      <c r="D1936" t="s">
        <v>7581</v>
      </c>
      <c r="E1936" t="s">
        <v>7582</v>
      </c>
      <c r="G1936" t="s">
        <v>2843</v>
      </c>
      <c r="H1936">
        <v>0</v>
      </c>
      <c r="I1936">
        <v>0</v>
      </c>
      <c r="J1936">
        <v>1000</v>
      </c>
      <c r="K1936">
        <v>0</v>
      </c>
    </row>
    <row r="1937" spans="1:11" x14ac:dyDescent="0.25">
      <c r="A1937" t="s">
        <v>1935</v>
      </c>
      <c r="B1937" t="s">
        <v>7583</v>
      </c>
      <c r="C1937" t="s">
        <v>7584</v>
      </c>
      <c r="G1937" t="s">
        <v>2846</v>
      </c>
      <c r="H1937">
        <v>1</v>
      </c>
      <c r="I1937">
        <v>-1000</v>
      </c>
      <c r="J1937">
        <v>1000</v>
      </c>
      <c r="K1937">
        <v>0</v>
      </c>
    </row>
    <row r="1938" spans="1:11" x14ac:dyDescent="0.25">
      <c r="A1938" t="s">
        <v>1936</v>
      </c>
      <c r="B1938" t="s">
        <v>7585</v>
      </c>
      <c r="C1938" t="s">
        <v>7586</v>
      </c>
      <c r="D1938" t="s">
        <v>7587</v>
      </c>
      <c r="E1938" t="s">
        <v>7588</v>
      </c>
      <c r="G1938" t="s">
        <v>4157</v>
      </c>
      <c r="H1938">
        <v>0</v>
      </c>
      <c r="I1938">
        <v>0</v>
      </c>
      <c r="J1938">
        <v>1000</v>
      </c>
      <c r="K1938">
        <v>0</v>
      </c>
    </row>
    <row r="1939" spans="1:11" x14ac:dyDescent="0.25">
      <c r="A1939" t="s">
        <v>1937</v>
      </c>
      <c r="B1939" t="s">
        <v>7589</v>
      </c>
      <c r="C1939" t="s">
        <v>7590</v>
      </c>
      <c r="D1939" t="s">
        <v>7591</v>
      </c>
      <c r="E1939" t="s">
        <v>7591</v>
      </c>
      <c r="G1939" t="s">
        <v>5196</v>
      </c>
      <c r="H1939">
        <v>0</v>
      </c>
      <c r="I1939">
        <v>0</v>
      </c>
      <c r="J1939">
        <v>1000</v>
      </c>
      <c r="K1939">
        <v>0</v>
      </c>
    </row>
    <row r="1940" spans="1:11" x14ac:dyDescent="0.25">
      <c r="A1940" t="s">
        <v>1938</v>
      </c>
      <c r="B1940" t="s">
        <v>7589</v>
      </c>
      <c r="C1940" t="s">
        <v>7592</v>
      </c>
      <c r="D1940" t="s">
        <v>7591</v>
      </c>
      <c r="E1940" t="s">
        <v>7591</v>
      </c>
      <c r="G1940" t="s">
        <v>5196</v>
      </c>
      <c r="H1940">
        <v>0</v>
      </c>
      <c r="I1940">
        <v>0</v>
      </c>
      <c r="J1940">
        <v>1000</v>
      </c>
      <c r="K1940">
        <v>0</v>
      </c>
    </row>
    <row r="1941" spans="1:11" x14ac:dyDescent="0.25">
      <c r="A1941" t="s">
        <v>1939</v>
      </c>
      <c r="B1941" t="s">
        <v>7593</v>
      </c>
      <c r="C1941" t="s">
        <v>7594</v>
      </c>
      <c r="D1941" t="s">
        <v>7595</v>
      </c>
      <c r="E1941" t="s">
        <v>7596</v>
      </c>
      <c r="G1941" t="s">
        <v>2843</v>
      </c>
      <c r="H1941">
        <v>0</v>
      </c>
      <c r="I1941">
        <v>0</v>
      </c>
      <c r="J1941">
        <v>1000</v>
      </c>
      <c r="K1941">
        <v>0</v>
      </c>
    </row>
    <row r="1942" spans="1:11" x14ac:dyDescent="0.25">
      <c r="A1942" t="s">
        <v>1940</v>
      </c>
      <c r="B1942" t="s">
        <v>7597</v>
      </c>
      <c r="C1942" t="s">
        <v>7598</v>
      </c>
      <c r="G1942" t="s">
        <v>2846</v>
      </c>
      <c r="H1942">
        <v>1</v>
      </c>
      <c r="I1942">
        <v>-1000</v>
      </c>
      <c r="J1942">
        <v>1000</v>
      </c>
      <c r="K1942">
        <v>0</v>
      </c>
    </row>
    <row r="1943" spans="1:11" x14ac:dyDescent="0.25">
      <c r="A1943" t="s">
        <v>1941</v>
      </c>
      <c r="B1943" t="s">
        <v>7599</v>
      </c>
      <c r="C1943" t="s">
        <v>7600</v>
      </c>
      <c r="D1943" t="s">
        <v>4156</v>
      </c>
      <c r="E1943" t="s">
        <v>4156</v>
      </c>
      <c r="G1943" t="s">
        <v>4157</v>
      </c>
      <c r="H1943">
        <v>0</v>
      </c>
      <c r="I1943">
        <v>0</v>
      </c>
      <c r="J1943">
        <v>1000</v>
      </c>
      <c r="K1943">
        <v>0</v>
      </c>
    </row>
    <row r="1944" spans="1:11" x14ac:dyDescent="0.25">
      <c r="A1944" t="s">
        <v>1942</v>
      </c>
      <c r="B1944" t="s">
        <v>7601</v>
      </c>
      <c r="C1944" t="s">
        <v>7602</v>
      </c>
      <c r="D1944" t="s">
        <v>4160</v>
      </c>
      <c r="E1944" t="s">
        <v>4160</v>
      </c>
      <c r="G1944" t="s">
        <v>4157</v>
      </c>
      <c r="H1944">
        <v>0</v>
      </c>
      <c r="I1944">
        <v>0</v>
      </c>
      <c r="J1944">
        <v>1000</v>
      </c>
      <c r="K1944">
        <v>0</v>
      </c>
    </row>
    <row r="1945" spans="1:11" x14ac:dyDescent="0.25">
      <c r="A1945" t="s">
        <v>1943</v>
      </c>
      <c r="B1945" t="s">
        <v>7603</v>
      </c>
      <c r="C1945" t="s">
        <v>7604</v>
      </c>
      <c r="D1945" t="s">
        <v>7605</v>
      </c>
      <c r="E1945" t="s">
        <v>7605</v>
      </c>
      <c r="G1945" t="s">
        <v>3248</v>
      </c>
      <c r="H1945">
        <v>0</v>
      </c>
      <c r="I1945">
        <v>0</v>
      </c>
      <c r="J1945">
        <v>1000</v>
      </c>
      <c r="K1945">
        <v>0</v>
      </c>
    </row>
    <row r="1946" spans="1:11" x14ac:dyDescent="0.25">
      <c r="A1946" t="s">
        <v>1944</v>
      </c>
      <c r="B1946" t="s">
        <v>7606</v>
      </c>
      <c r="C1946" t="s">
        <v>7607</v>
      </c>
      <c r="D1946" t="s">
        <v>7608</v>
      </c>
      <c r="E1946" t="s">
        <v>7608</v>
      </c>
      <c r="G1946" t="s">
        <v>6328</v>
      </c>
      <c r="H1946">
        <v>0</v>
      </c>
      <c r="I1946">
        <v>0</v>
      </c>
      <c r="J1946">
        <v>1000</v>
      </c>
      <c r="K1946">
        <v>0</v>
      </c>
    </row>
    <row r="1947" spans="1:11" x14ac:dyDescent="0.25">
      <c r="A1947" t="s">
        <v>1945</v>
      </c>
      <c r="B1947" t="s">
        <v>7609</v>
      </c>
      <c r="C1947" t="s">
        <v>7610</v>
      </c>
      <c r="D1947" t="s">
        <v>7611</v>
      </c>
      <c r="E1947" t="s">
        <v>7611</v>
      </c>
      <c r="G1947" t="s">
        <v>6328</v>
      </c>
      <c r="H1947">
        <v>0</v>
      </c>
      <c r="I1947">
        <v>0</v>
      </c>
      <c r="J1947">
        <v>1000</v>
      </c>
      <c r="K1947">
        <v>0</v>
      </c>
    </row>
    <row r="1948" spans="1:11" x14ac:dyDescent="0.25">
      <c r="A1948" t="s">
        <v>1946</v>
      </c>
      <c r="B1948" t="s">
        <v>7612</v>
      </c>
      <c r="C1948" t="s">
        <v>7613</v>
      </c>
      <c r="D1948" t="s">
        <v>7614</v>
      </c>
      <c r="E1948" t="s">
        <v>7615</v>
      </c>
      <c r="G1948" t="s">
        <v>4157</v>
      </c>
      <c r="H1948">
        <v>0</v>
      </c>
      <c r="I1948">
        <v>0</v>
      </c>
      <c r="J1948">
        <v>1000</v>
      </c>
      <c r="K1948">
        <v>0</v>
      </c>
    </row>
    <row r="1949" spans="1:11" x14ac:dyDescent="0.25">
      <c r="A1949" t="s">
        <v>1947</v>
      </c>
      <c r="B1949" t="s">
        <v>7616</v>
      </c>
      <c r="C1949" t="s">
        <v>7617</v>
      </c>
      <c r="D1949" t="s">
        <v>7618</v>
      </c>
      <c r="E1949" t="s">
        <v>7619</v>
      </c>
      <c r="G1949" t="s">
        <v>3130</v>
      </c>
      <c r="H1949">
        <v>0</v>
      </c>
      <c r="I1949">
        <v>0</v>
      </c>
      <c r="J1949">
        <v>1000</v>
      </c>
      <c r="K1949">
        <v>0</v>
      </c>
    </row>
    <row r="1950" spans="1:11" x14ac:dyDescent="0.25">
      <c r="A1950" t="s">
        <v>1948</v>
      </c>
      <c r="B1950" t="s">
        <v>7620</v>
      </c>
      <c r="C1950" t="s">
        <v>7621</v>
      </c>
      <c r="D1950" t="s">
        <v>7622</v>
      </c>
      <c r="E1950" t="s">
        <v>7619</v>
      </c>
      <c r="G1950" t="s">
        <v>3130</v>
      </c>
      <c r="H1950">
        <v>0</v>
      </c>
      <c r="I1950">
        <v>0</v>
      </c>
      <c r="J1950">
        <v>1000</v>
      </c>
      <c r="K1950">
        <v>0</v>
      </c>
    </row>
    <row r="1951" spans="1:11" x14ac:dyDescent="0.25">
      <c r="A1951" t="s">
        <v>1949</v>
      </c>
      <c r="B1951" t="s">
        <v>7623</v>
      </c>
      <c r="C1951" t="s">
        <v>7624</v>
      </c>
      <c r="D1951" t="s">
        <v>7625</v>
      </c>
      <c r="E1951" t="s">
        <v>7626</v>
      </c>
      <c r="G1951" t="s">
        <v>4157</v>
      </c>
      <c r="H1951">
        <v>0</v>
      </c>
      <c r="I1951">
        <v>0</v>
      </c>
      <c r="J1951">
        <v>1000</v>
      </c>
      <c r="K1951">
        <v>0</v>
      </c>
    </row>
    <row r="1952" spans="1:11" x14ac:dyDescent="0.25">
      <c r="A1952" t="s">
        <v>1950</v>
      </c>
      <c r="B1952" t="s">
        <v>7627</v>
      </c>
      <c r="C1952" t="s">
        <v>7628</v>
      </c>
      <c r="D1952" t="s">
        <v>7629</v>
      </c>
      <c r="E1952" t="s">
        <v>7629</v>
      </c>
      <c r="G1952" t="s">
        <v>4157</v>
      </c>
      <c r="H1952">
        <v>0</v>
      </c>
      <c r="I1952">
        <v>0</v>
      </c>
      <c r="J1952">
        <v>1000</v>
      </c>
      <c r="K1952">
        <v>0</v>
      </c>
    </row>
    <row r="1953" spans="1:11" x14ac:dyDescent="0.25">
      <c r="A1953" t="s">
        <v>1951</v>
      </c>
      <c r="B1953" t="s">
        <v>7630</v>
      </c>
      <c r="C1953" t="s">
        <v>7631</v>
      </c>
      <c r="D1953" t="s">
        <v>5222</v>
      </c>
      <c r="E1953" t="s">
        <v>4187</v>
      </c>
      <c r="G1953" t="s">
        <v>2843</v>
      </c>
      <c r="H1953">
        <v>0</v>
      </c>
      <c r="I1953">
        <v>0</v>
      </c>
      <c r="J1953">
        <v>1000</v>
      </c>
      <c r="K1953">
        <v>0</v>
      </c>
    </row>
    <row r="1954" spans="1:11" x14ac:dyDescent="0.25">
      <c r="A1954" t="s">
        <v>1952</v>
      </c>
      <c r="B1954" t="s">
        <v>7632</v>
      </c>
      <c r="C1954" t="s">
        <v>7633</v>
      </c>
      <c r="D1954" t="s">
        <v>4190</v>
      </c>
      <c r="E1954" t="s">
        <v>4190</v>
      </c>
      <c r="G1954" t="s">
        <v>2846</v>
      </c>
      <c r="H1954">
        <v>1</v>
      </c>
      <c r="I1954">
        <v>-1000</v>
      </c>
      <c r="J1954">
        <v>1000</v>
      </c>
      <c r="K1954">
        <v>0</v>
      </c>
    </row>
    <row r="1955" spans="1:11" x14ac:dyDescent="0.25">
      <c r="A1955" t="s">
        <v>1953</v>
      </c>
      <c r="B1955" t="s">
        <v>7634</v>
      </c>
      <c r="C1955" t="s">
        <v>7635</v>
      </c>
      <c r="G1955" t="s">
        <v>3541</v>
      </c>
      <c r="H1955">
        <v>1</v>
      </c>
      <c r="I1955">
        <v>-1000</v>
      </c>
      <c r="J1955">
        <v>1000</v>
      </c>
      <c r="K1955">
        <v>0</v>
      </c>
    </row>
    <row r="1956" spans="1:11" x14ac:dyDescent="0.25">
      <c r="A1956" t="s">
        <v>1954</v>
      </c>
      <c r="B1956" t="s">
        <v>7636</v>
      </c>
      <c r="C1956" t="s">
        <v>7637</v>
      </c>
      <c r="D1956" t="s">
        <v>7638</v>
      </c>
      <c r="E1956" t="s">
        <v>7639</v>
      </c>
      <c r="G1956" t="s">
        <v>6227</v>
      </c>
      <c r="H1956">
        <v>1</v>
      </c>
      <c r="I1956">
        <v>-1000</v>
      </c>
      <c r="J1956">
        <v>1000</v>
      </c>
      <c r="K1956">
        <v>0</v>
      </c>
    </row>
    <row r="1957" spans="1:11" x14ac:dyDescent="0.25">
      <c r="A1957" t="s">
        <v>1955</v>
      </c>
      <c r="B1957" t="s">
        <v>7640</v>
      </c>
      <c r="C1957" t="s">
        <v>7641</v>
      </c>
      <c r="D1957" t="s">
        <v>7642</v>
      </c>
      <c r="E1957" t="s">
        <v>7639</v>
      </c>
      <c r="G1957" t="s">
        <v>6227</v>
      </c>
      <c r="H1957">
        <v>1</v>
      </c>
      <c r="I1957">
        <v>-1000</v>
      </c>
      <c r="J1957">
        <v>1000</v>
      </c>
      <c r="K1957">
        <v>0</v>
      </c>
    </row>
    <row r="1958" spans="1:11" x14ac:dyDescent="0.25">
      <c r="A1958" t="s">
        <v>1956</v>
      </c>
      <c r="B1958" t="s">
        <v>7643</v>
      </c>
      <c r="C1958" t="s">
        <v>7644</v>
      </c>
      <c r="D1958" t="s">
        <v>7645</v>
      </c>
      <c r="E1958" t="s">
        <v>7645</v>
      </c>
      <c r="G1958" t="s">
        <v>6227</v>
      </c>
      <c r="H1958">
        <v>0</v>
      </c>
      <c r="I1958">
        <v>0</v>
      </c>
      <c r="J1958">
        <v>1000</v>
      </c>
      <c r="K1958">
        <v>0</v>
      </c>
    </row>
    <row r="1959" spans="1:11" x14ac:dyDescent="0.25">
      <c r="A1959" t="s">
        <v>1957</v>
      </c>
      <c r="B1959" t="s">
        <v>7646</v>
      </c>
      <c r="C1959" t="s">
        <v>7647</v>
      </c>
      <c r="D1959" t="s">
        <v>7648</v>
      </c>
      <c r="E1959" t="s">
        <v>7649</v>
      </c>
      <c r="G1959" t="s">
        <v>6328</v>
      </c>
      <c r="H1959">
        <v>1</v>
      </c>
      <c r="I1959">
        <v>-1000</v>
      </c>
      <c r="J1959">
        <v>1000</v>
      </c>
      <c r="K1959">
        <v>0</v>
      </c>
    </row>
    <row r="1960" spans="1:11" x14ac:dyDescent="0.25">
      <c r="A1960" t="s">
        <v>1958</v>
      </c>
      <c r="B1960" t="s">
        <v>4197</v>
      </c>
      <c r="C1960" t="s">
        <v>7650</v>
      </c>
      <c r="D1960" t="s">
        <v>7651</v>
      </c>
      <c r="E1960" t="s">
        <v>7652</v>
      </c>
      <c r="G1960" t="s">
        <v>2989</v>
      </c>
      <c r="H1960">
        <v>0</v>
      </c>
      <c r="I1960">
        <v>0</v>
      </c>
      <c r="J1960">
        <v>1000</v>
      </c>
      <c r="K1960">
        <v>0</v>
      </c>
    </row>
    <row r="1961" spans="1:11" x14ac:dyDescent="0.25">
      <c r="A1961" t="s">
        <v>1959</v>
      </c>
      <c r="B1961" t="s">
        <v>7653</v>
      </c>
      <c r="C1961" t="s">
        <v>7654</v>
      </c>
      <c r="D1961" t="s">
        <v>7655</v>
      </c>
      <c r="E1961" t="s">
        <v>7655</v>
      </c>
      <c r="G1961" t="s">
        <v>7492</v>
      </c>
      <c r="H1961">
        <v>1</v>
      </c>
      <c r="I1961">
        <v>-1000</v>
      </c>
      <c r="J1961">
        <v>1000</v>
      </c>
      <c r="K1961">
        <v>0</v>
      </c>
    </row>
    <row r="1962" spans="1:11" x14ac:dyDescent="0.25">
      <c r="A1962" t="s">
        <v>1960</v>
      </c>
      <c r="B1962" t="s">
        <v>7656</v>
      </c>
      <c r="C1962" t="s">
        <v>7657</v>
      </c>
      <c r="D1962" t="s">
        <v>7658</v>
      </c>
      <c r="E1962" t="s">
        <v>7658</v>
      </c>
      <c r="G1962" t="s">
        <v>3004</v>
      </c>
      <c r="H1962">
        <v>1</v>
      </c>
      <c r="I1962">
        <v>-1000</v>
      </c>
      <c r="J1962">
        <v>1000</v>
      </c>
      <c r="K1962">
        <v>0</v>
      </c>
    </row>
    <row r="1963" spans="1:11" x14ac:dyDescent="0.25">
      <c r="A1963" t="s">
        <v>1961</v>
      </c>
      <c r="B1963" t="s">
        <v>7659</v>
      </c>
      <c r="C1963" t="s">
        <v>7660</v>
      </c>
      <c r="D1963" t="s">
        <v>7661</v>
      </c>
      <c r="E1963" t="s">
        <v>7661</v>
      </c>
      <c r="G1963" t="s">
        <v>3004</v>
      </c>
      <c r="H1963">
        <v>0</v>
      </c>
      <c r="I1963">
        <v>0</v>
      </c>
      <c r="J1963">
        <v>1000</v>
      </c>
      <c r="K1963">
        <v>0</v>
      </c>
    </row>
    <row r="1964" spans="1:11" x14ac:dyDescent="0.25">
      <c r="A1964" t="s">
        <v>1962</v>
      </c>
      <c r="B1964" t="s">
        <v>7662</v>
      </c>
      <c r="C1964" t="s">
        <v>7663</v>
      </c>
      <c r="D1964" t="s">
        <v>7664</v>
      </c>
      <c r="E1964" t="s">
        <v>7664</v>
      </c>
      <c r="G1964" t="s">
        <v>3004</v>
      </c>
      <c r="H1964">
        <v>1</v>
      </c>
      <c r="I1964">
        <v>-1000</v>
      </c>
      <c r="J1964">
        <v>1000</v>
      </c>
      <c r="K1964">
        <v>0</v>
      </c>
    </row>
    <row r="1965" spans="1:11" x14ac:dyDescent="0.25">
      <c r="A1965" t="s">
        <v>1963</v>
      </c>
      <c r="B1965" t="s">
        <v>7665</v>
      </c>
      <c r="C1965" t="s">
        <v>7666</v>
      </c>
      <c r="D1965" t="s">
        <v>7667</v>
      </c>
      <c r="E1965" t="s">
        <v>7668</v>
      </c>
      <c r="G1965" t="s">
        <v>2989</v>
      </c>
      <c r="H1965">
        <v>0</v>
      </c>
      <c r="I1965">
        <v>0</v>
      </c>
      <c r="J1965">
        <v>1000</v>
      </c>
      <c r="K1965">
        <v>0</v>
      </c>
    </row>
    <row r="1966" spans="1:11" x14ac:dyDescent="0.25">
      <c r="A1966" t="s">
        <v>1964</v>
      </c>
      <c r="B1966" t="s">
        <v>7669</v>
      </c>
      <c r="C1966" t="s">
        <v>7670</v>
      </c>
      <c r="D1966" t="s">
        <v>3910</v>
      </c>
      <c r="E1966" t="s">
        <v>3911</v>
      </c>
      <c r="G1966" t="s">
        <v>3912</v>
      </c>
      <c r="H1966">
        <v>0</v>
      </c>
      <c r="I1966">
        <v>0</v>
      </c>
      <c r="J1966">
        <v>1000</v>
      </c>
      <c r="K1966">
        <v>0</v>
      </c>
    </row>
    <row r="1967" spans="1:11" x14ac:dyDescent="0.25">
      <c r="A1967" t="s">
        <v>1965</v>
      </c>
      <c r="B1967" t="s">
        <v>7671</v>
      </c>
      <c r="C1967" t="s">
        <v>7672</v>
      </c>
      <c r="D1967" t="s">
        <v>3910</v>
      </c>
      <c r="E1967" t="s">
        <v>3911</v>
      </c>
      <c r="G1967" t="s">
        <v>3912</v>
      </c>
      <c r="H1967">
        <v>0</v>
      </c>
      <c r="I1967">
        <v>0</v>
      </c>
      <c r="J1967">
        <v>1000</v>
      </c>
      <c r="K1967">
        <v>0</v>
      </c>
    </row>
    <row r="1968" spans="1:11" x14ac:dyDescent="0.25">
      <c r="A1968" t="s">
        <v>1966</v>
      </c>
      <c r="B1968" t="s">
        <v>7673</v>
      </c>
      <c r="C1968" t="s">
        <v>7674</v>
      </c>
      <c r="G1968" t="s">
        <v>2880</v>
      </c>
      <c r="H1968">
        <v>1</v>
      </c>
      <c r="I1968">
        <v>-1000</v>
      </c>
      <c r="J1968">
        <v>1000</v>
      </c>
      <c r="K1968">
        <v>0</v>
      </c>
    </row>
    <row r="1969" spans="1:11" x14ac:dyDescent="0.25">
      <c r="A1969" t="s">
        <v>1967</v>
      </c>
      <c r="B1969" t="s">
        <v>7675</v>
      </c>
      <c r="C1969" t="s">
        <v>7676</v>
      </c>
      <c r="G1969" t="s">
        <v>2846</v>
      </c>
      <c r="H1969">
        <v>1</v>
      </c>
      <c r="I1969">
        <v>-1000</v>
      </c>
      <c r="J1969">
        <v>1000</v>
      </c>
      <c r="K1969">
        <v>0</v>
      </c>
    </row>
    <row r="1970" spans="1:11" x14ac:dyDescent="0.25">
      <c r="A1970" t="s">
        <v>1968</v>
      </c>
      <c r="B1970" t="s">
        <v>7677</v>
      </c>
      <c r="C1970" t="s">
        <v>7678</v>
      </c>
      <c r="D1970" t="s">
        <v>7679</v>
      </c>
      <c r="E1970" t="s">
        <v>7680</v>
      </c>
      <c r="G1970" t="s">
        <v>3156</v>
      </c>
      <c r="H1970">
        <v>0</v>
      </c>
      <c r="I1970">
        <v>0</v>
      </c>
      <c r="J1970">
        <v>1000</v>
      </c>
      <c r="K1970">
        <v>0</v>
      </c>
    </row>
    <row r="1971" spans="1:11" x14ac:dyDescent="0.25">
      <c r="A1971" t="s">
        <v>1969</v>
      </c>
      <c r="B1971" t="s">
        <v>7681</v>
      </c>
      <c r="C1971" t="s">
        <v>7682</v>
      </c>
      <c r="D1971" t="s">
        <v>7683</v>
      </c>
      <c r="E1971" t="s">
        <v>7683</v>
      </c>
      <c r="G1971" t="s">
        <v>3587</v>
      </c>
      <c r="H1971">
        <v>0</v>
      </c>
      <c r="I1971">
        <v>0</v>
      </c>
      <c r="J1971">
        <v>1000</v>
      </c>
      <c r="K1971">
        <v>0</v>
      </c>
    </row>
    <row r="1972" spans="1:11" x14ac:dyDescent="0.25">
      <c r="A1972" t="s">
        <v>1970</v>
      </c>
      <c r="B1972" t="s">
        <v>7684</v>
      </c>
      <c r="C1972" t="s">
        <v>7685</v>
      </c>
      <c r="D1972" t="s">
        <v>3159</v>
      </c>
      <c r="E1972" t="s">
        <v>3159</v>
      </c>
      <c r="G1972" t="s">
        <v>2880</v>
      </c>
      <c r="H1972">
        <v>1</v>
      </c>
      <c r="I1972">
        <v>-1000</v>
      </c>
      <c r="J1972">
        <v>1000</v>
      </c>
      <c r="K1972">
        <v>0</v>
      </c>
    </row>
    <row r="1973" spans="1:11" x14ac:dyDescent="0.25">
      <c r="A1973" t="s">
        <v>1971</v>
      </c>
      <c r="B1973" t="s">
        <v>7686</v>
      </c>
      <c r="C1973" t="s">
        <v>7687</v>
      </c>
      <c r="D1973" t="s">
        <v>3162</v>
      </c>
      <c r="E1973" t="s">
        <v>3162</v>
      </c>
      <c r="G1973" t="s">
        <v>2846</v>
      </c>
      <c r="H1973">
        <v>1</v>
      </c>
      <c r="I1973">
        <v>-1000</v>
      </c>
      <c r="J1973">
        <v>1000</v>
      </c>
      <c r="K1973">
        <v>0</v>
      </c>
    </row>
    <row r="1974" spans="1:11" x14ac:dyDescent="0.25">
      <c r="A1974" t="s">
        <v>1972</v>
      </c>
      <c r="B1974" t="s">
        <v>7688</v>
      </c>
      <c r="C1974" t="s">
        <v>7689</v>
      </c>
      <c r="D1974" t="s">
        <v>7690</v>
      </c>
      <c r="E1974" t="s">
        <v>7690</v>
      </c>
      <c r="G1974" t="s">
        <v>4050</v>
      </c>
      <c r="H1974">
        <v>0</v>
      </c>
      <c r="I1974">
        <v>0</v>
      </c>
      <c r="J1974">
        <v>1000</v>
      </c>
      <c r="K1974">
        <v>0</v>
      </c>
    </row>
    <row r="1975" spans="1:11" x14ac:dyDescent="0.25">
      <c r="A1975" t="s">
        <v>1973</v>
      </c>
      <c r="B1975" t="s">
        <v>7691</v>
      </c>
      <c r="C1975" t="s">
        <v>7692</v>
      </c>
      <c r="D1975" t="s">
        <v>7693</v>
      </c>
      <c r="E1975" t="s">
        <v>7694</v>
      </c>
      <c r="G1975" t="s">
        <v>4100</v>
      </c>
      <c r="H1975">
        <v>0</v>
      </c>
      <c r="I1975">
        <v>0</v>
      </c>
      <c r="J1975">
        <v>1000</v>
      </c>
      <c r="K1975">
        <v>0</v>
      </c>
    </row>
    <row r="1976" spans="1:11" x14ac:dyDescent="0.25">
      <c r="A1976" t="s">
        <v>1974</v>
      </c>
      <c r="B1976" t="s">
        <v>7695</v>
      </c>
      <c r="C1976" t="s">
        <v>7696</v>
      </c>
      <c r="D1976" t="s">
        <v>7697</v>
      </c>
      <c r="E1976" t="s">
        <v>7698</v>
      </c>
      <c r="G1976" t="s">
        <v>4100</v>
      </c>
      <c r="H1976">
        <v>0</v>
      </c>
      <c r="I1976">
        <v>0</v>
      </c>
      <c r="J1976">
        <v>1000</v>
      </c>
      <c r="K1976">
        <v>0</v>
      </c>
    </row>
    <row r="1977" spans="1:11" x14ac:dyDescent="0.25">
      <c r="A1977" t="s">
        <v>1975</v>
      </c>
      <c r="B1977" t="s">
        <v>7699</v>
      </c>
      <c r="C1977" t="s">
        <v>7700</v>
      </c>
      <c r="D1977" t="s">
        <v>7701</v>
      </c>
      <c r="E1977" t="s">
        <v>7702</v>
      </c>
      <c r="G1977" t="s">
        <v>3178</v>
      </c>
      <c r="H1977">
        <v>0</v>
      </c>
      <c r="I1977">
        <v>0</v>
      </c>
      <c r="J1977">
        <v>1000</v>
      </c>
      <c r="K1977">
        <v>0</v>
      </c>
    </row>
    <row r="1978" spans="1:11" x14ac:dyDescent="0.25">
      <c r="A1978" t="s">
        <v>1976</v>
      </c>
      <c r="B1978" t="s">
        <v>7703</v>
      </c>
      <c r="C1978" t="s">
        <v>7704</v>
      </c>
      <c r="D1978" t="s">
        <v>7705</v>
      </c>
      <c r="E1978" t="s">
        <v>7705</v>
      </c>
      <c r="G1978" t="s">
        <v>4050</v>
      </c>
      <c r="H1978">
        <v>0</v>
      </c>
      <c r="I1978">
        <v>0</v>
      </c>
      <c r="J1978">
        <v>1000</v>
      </c>
      <c r="K1978">
        <v>0</v>
      </c>
    </row>
    <row r="1979" spans="1:11" x14ac:dyDescent="0.25">
      <c r="A1979" t="s">
        <v>1977</v>
      </c>
      <c r="B1979" t="s">
        <v>7706</v>
      </c>
      <c r="C1979" t="s">
        <v>7707</v>
      </c>
      <c r="G1979" t="s">
        <v>3145</v>
      </c>
      <c r="H1979">
        <v>0</v>
      </c>
      <c r="I1979">
        <v>0</v>
      </c>
      <c r="J1979">
        <v>1000</v>
      </c>
      <c r="K1979">
        <v>0</v>
      </c>
    </row>
    <row r="1980" spans="1:11" x14ac:dyDescent="0.25">
      <c r="A1980" t="s">
        <v>1978</v>
      </c>
      <c r="B1980" t="s">
        <v>7708</v>
      </c>
      <c r="C1980" t="s">
        <v>7709</v>
      </c>
      <c r="D1980" t="s">
        <v>7710</v>
      </c>
      <c r="E1980" t="s">
        <v>7711</v>
      </c>
      <c r="G1980" t="s">
        <v>3178</v>
      </c>
      <c r="H1980">
        <v>0</v>
      </c>
      <c r="I1980">
        <v>0</v>
      </c>
      <c r="J1980">
        <v>1000</v>
      </c>
      <c r="K1980">
        <v>0</v>
      </c>
    </row>
    <row r="1981" spans="1:11" x14ac:dyDescent="0.25">
      <c r="A1981" t="s">
        <v>1979</v>
      </c>
      <c r="B1981" t="s">
        <v>7712</v>
      </c>
      <c r="C1981" t="s">
        <v>7713</v>
      </c>
      <c r="D1981" t="s">
        <v>7714</v>
      </c>
      <c r="E1981" t="s">
        <v>7714</v>
      </c>
      <c r="G1981" t="s">
        <v>4050</v>
      </c>
      <c r="H1981">
        <v>0</v>
      </c>
      <c r="I1981">
        <v>0</v>
      </c>
      <c r="J1981">
        <v>1000</v>
      </c>
      <c r="K1981">
        <v>0</v>
      </c>
    </row>
    <row r="1982" spans="1:11" x14ac:dyDescent="0.25">
      <c r="A1982" t="s">
        <v>1980</v>
      </c>
      <c r="B1982" t="s">
        <v>7715</v>
      </c>
      <c r="C1982" t="s">
        <v>7716</v>
      </c>
      <c r="D1982" t="s">
        <v>7717</v>
      </c>
      <c r="E1982" t="s">
        <v>7718</v>
      </c>
      <c r="G1982" t="s">
        <v>4100</v>
      </c>
      <c r="H1982">
        <v>0</v>
      </c>
      <c r="I1982">
        <v>0</v>
      </c>
      <c r="J1982">
        <v>1000</v>
      </c>
      <c r="K1982">
        <v>0</v>
      </c>
    </row>
    <row r="1983" spans="1:11" x14ac:dyDescent="0.25">
      <c r="A1983" t="s">
        <v>1981</v>
      </c>
      <c r="B1983" t="s">
        <v>7719</v>
      </c>
      <c r="C1983" t="s">
        <v>7720</v>
      </c>
      <c r="D1983" t="s">
        <v>7721</v>
      </c>
      <c r="E1983" t="s">
        <v>7721</v>
      </c>
      <c r="G1983" t="s">
        <v>4050</v>
      </c>
      <c r="H1983">
        <v>0</v>
      </c>
      <c r="I1983">
        <v>0</v>
      </c>
      <c r="J1983">
        <v>1000</v>
      </c>
      <c r="K1983">
        <v>0</v>
      </c>
    </row>
    <row r="1984" spans="1:11" x14ac:dyDescent="0.25">
      <c r="A1984" t="s">
        <v>1982</v>
      </c>
      <c r="B1984" t="s">
        <v>7722</v>
      </c>
      <c r="C1984" t="s">
        <v>7723</v>
      </c>
      <c r="D1984" t="s">
        <v>7724</v>
      </c>
      <c r="E1984" t="s">
        <v>7724</v>
      </c>
      <c r="G1984" t="s">
        <v>2880</v>
      </c>
      <c r="H1984">
        <v>0</v>
      </c>
      <c r="I1984">
        <v>0</v>
      </c>
      <c r="J1984">
        <v>1000</v>
      </c>
      <c r="K1984">
        <v>0</v>
      </c>
    </row>
    <row r="1985" spans="1:11" x14ac:dyDescent="0.25">
      <c r="A1985" t="s">
        <v>1983</v>
      </c>
      <c r="B1985" t="s">
        <v>7725</v>
      </c>
      <c r="C1985" t="s">
        <v>7726</v>
      </c>
      <c r="D1985" t="s">
        <v>7727</v>
      </c>
      <c r="E1985" t="s">
        <v>7728</v>
      </c>
      <c r="G1985" t="s">
        <v>2880</v>
      </c>
      <c r="H1985">
        <v>1</v>
      </c>
      <c r="I1985">
        <v>-1000</v>
      </c>
      <c r="J1985">
        <v>1000</v>
      </c>
      <c r="K1985">
        <v>0</v>
      </c>
    </row>
    <row r="1986" spans="1:11" x14ac:dyDescent="0.25">
      <c r="A1986" t="s">
        <v>1984</v>
      </c>
      <c r="B1986" t="s">
        <v>7729</v>
      </c>
      <c r="C1986" t="s">
        <v>7730</v>
      </c>
      <c r="D1986" t="s">
        <v>7731</v>
      </c>
      <c r="E1986" t="s">
        <v>7732</v>
      </c>
      <c r="G1986" t="s">
        <v>2880</v>
      </c>
      <c r="H1986">
        <v>0</v>
      </c>
      <c r="I1986">
        <v>0</v>
      </c>
      <c r="J1986">
        <v>1000</v>
      </c>
      <c r="K1986">
        <v>0</v>
      </c>
    </row>
    <row r="1987" spans="1:11" x14ac:dyDescent="0.25">
      <c r="A1987" t="s">
        <v>1985</v>
      </c>
      <c r="B1987" t="s">
        <v>7733</v>
      </c>
      <c r="C1987" t="s">
        <v>7734</v>
      </c>
      <c r="D1987" t="s">
        <v>7735</v>
      </c>
      <c r="E1987" t="s">
        <v>7736</v>
      </c>
      <c r="G1987" t="s">
        <v>2880</v>
      </c>
      <c r="H1987">
        <v>0</v>
      </c>
      <c r="I1987">
        <v>0</v>
      </c>
      <c r="J1987">
        <v>1000</v>
      </c>
      <c r="K1987">
        <v>0</v>
      </c>
    </row>
    <row r="1988" spans="1:11" x14ac:dyDescent="0.25">
      <c r="A1988" t="s">
        <v>1986</v>
      </c>
      <c r="B1988" t="s">
        <v>7737</v>
      </c>
      <c r="C1988" t="s">
        <v>7738</v>
      </c>
      <c r="G1988" t="s">
        <v>2846</v>
      </c>
      <c r="H1988">
        <v>1</v>
      </c>
      <c r="I1988">
        <v>-1000</v>
      </c>
      <c r="J1988">
        <v>1000</v>
      </c>
      <c r="K1988">
        <v>0</v>
      </c>
    </row>
    <row r="1989" spans="1:11" x14ac:dyDescent="0.25">
      <c r="A1989" t="s">
        <v>1987</v>
      </c>
      <c r="B1989" t="s">
        <v>7739</v>
      </c>
      <c r="C1989" t="s">
        <v>7740</v>
      </c>
      <c r="D1989" t="s">
        <v>7741</v>
      </c>
      <c r="E1989" t="s">
        <v>7742</v>
      </c>
      <c r="G1989" t="s">
        <v>3198</v>
      </c>
      <c r="H1989">
        <v>0</v>
      </c>
      <c r="I1989">
        <v>0</v>
      </c>
      <c r="J1989">
        <v>1000</v>
      </c>
      <c r="K1989">
        <v>0</v>
      </c>
    </row>
    <row r="1990" spans="1:11" x14ac:dyDescent="0.25">
      <c r="A1990" t="s">
        <v>1988</v>
      </c>
      <c r="B1990" t="s">
        <v>7743</v>
      </c>
      <c r="C1990" t="s">
        <v>7744</v>
      </c>
      <c r="G1990" t="s">
        <v>2843</v>
      </c>
      <c r="H1990">
        <v>0</v>
      </c>
      <c r="I1990">
        <v>0</v>
      </c>
      <c r="J1990">
        <v>1000</v>
      </c>
      <c r="K1990">
        <v>0</v>
      </c>
    </row>
    <row r="1991" spans="1:11" x14ac:dyDescent="0.25">
      <c r="A1991" t="s">
        <v>1989</v>
      </c>
      <c r="B1991" t="s">
        <v>7745</v>
      </c>
      <c r="C1991" t="s">
        <v>7746</v>
      </c>
      <c r="G1991" t="s">
        <v>2846</v>
      </c>
      <c r="H1991">
        <v>1</v>
      </c>
      <c r="I1991">
        <v>-1000</v>
      </c>
      <c r="J1991">
        <v>1000</v>
      </c>
      <c r="K1991">
        <v>0</v>
      </c>
    </row>
    <row r="1992" spans="1:11" x14ac:dyDescent="0.25">
      <c r="A1992" t="s">
        <v>1990</v>
      </c>
      <c r="B1992" t="s">
        <v>7747</v>
      </c>
      <c r="C1992" t="s">
        <v>7748</v>
      </c>
      <c r="D1992" t="s">
        <v>7749</v>
      </c>
      <c r="E1992" t="s">
        <v>7750</v>
      </c>
      <c r="G1992" t="s">
        <v>3145</v>
      </c>
      <c r="H1992">
        <v>1</v>
      </c>
      <c r="I1992">
        <v>-1000</v>
      </c>
      <c r="J1992">
        <v>1000</v>
      </c>
      <c r="K1992">
        <v>0</v>
      </c>
    </row>
    <row r="1993" spans="1:11" x14ac:dyDescent="0.25">
      <c r="A1993" t="s">
        <v>1991</v>
      </c>
      <c r="B1993" t="s">
        <v>7751</v>
      </c>
      <c r="C1993" t="s">
        <v>7752</v>
      </c>
      <c r="D1993" t="s">
        <v>7749</v>
      </c>
      <c r="E1993" t="s">
        <v>7750</v>
      </c>
      <c r="G1993" t="s">
        <v>4043</v>
      </c>
      <c r="H1993">
        <v>1</v>
      </c>
      <c r="I1993">
        <v>-1000</v>
      </c>
      <c r="J1993">
        <v>1000</v>
      </c>
      <c r="K1993">
        <v>0</v>
      </c>
    </row>
    <row r="1994" spans="1:11" x14ac:dyDescent="0.25">
      <c r="A1994" t="s">
        <v>1992</v>
      </c>
      <c r="B1994" t="s">
        <v>7753</v>
      </c>
      <c r="C1994" t="s">
        <v>7754</v>
      </c>
      <c r="D1994" t="s">
        <v>7749</v>
      </c>
      <c r="E1994" t="s">
        <v>7750</v>
      </c>
      <c r="G1994" t="s">
        <v>4043</v>
      </c>
      <c r="H1994">
        <v>1</v>
      </c>
      <c r="I1994">
        <v>-1000</v>
      </c>
      <c r="J1994">
        <v>1000</v>
      </c>
      <c r="K1994">
        <v>0</v>
      </c>
    </row>
    <row r="1995" spans="1:11" x14ac:dyDescent="0.25">
      <c r="A1995" t="s">
        <v>1993</v>
      </c>
      <c r="B1995" t="s">
        <v>7755</v>
      </c>
      <c r="C1995" t="s">
        <v>7756</v>
      </c>
      <c r="D1995" t="s">
        <v>7749</v>
      </c>
      <c r="E1995" t="s">
        <v>7750</v>
      </c>
      <c r="G1995" t="s">
        <v>4043</v>
      </c>
      <c r="H1995">
        <v>1</v>
      </c>
      <c r="I1995">
        <v>-1000</v>
      </c>
      <c r="J1995">
        <v>1000</v>
      </c>
      <c r="K1995">
        <v>0</v>
      </c>
    </row>
    <row r="1996" spans="1:11" x14ac:dyDescent="0.25">
      <c r="A1996" t="s">
        <v>1994</v>
      </c>
      <c r="B1996" t="s">
        <v>7757</v>
      </c>
      <c r="C1996" t="s">
        <v>7758</v>
      </c>
      <c r="D1996" t="s">
        <v>7749</v>
      </c>
      <c r="E1996" t="s">
        <v>7750</v>
      </c>
      <c r="G1996" t="s">
        <v>3145</v>
      </c>
      <c r="H1996">
        <v>1</v>
      </c>
      <c r="I1996">
        <v>-1000</v>
      </c>
      <c r="J1996">
        <v>1000</v>
      </c>
      <c r="K1996">
        <v>0</v>
      </c>
    </row>
    <row r="1997" spans="1:11" x14ac:dyDescent="0.25">
      <c r="A1997" t="s">
        <v>1995</v>
      </c>
      <c r="B1997" t="s">
        <v>7759</v>
      </c>
      <c r="C1997" t="s">
        <v>7760</v>
      </c>
      <c r="D1997" t="s">
        <v>7749</v>
      </c>
      <c r="E1997" t="s">
        <v>7750</v>
      </c>
      <c r="G1997" t="s">
        <v>4043</v>
      </c>
      <c r="H1997">
        <v>1</v>
      </c>
      <c r="I1997">
        <v>-1000</v>
      </c>
      <c r="J1997">
        <v>1000</v>
      </c>
      <c r="K1997">
        <v>0</v>
      </c>
    </row>
    <row r="1998" spans="1:11" x14ac:dyDescent="0.25">
      <c r="A1998" t="s">
        <v>1996</v>
      </c>
      <c r="B1998" t="s">
        <v>7761</v>
      </c>
      <c r="C1998" t="s">
        <v>7762</v>
      </c>
      <c r="D1998" t="s">
        <v>7749</v>
      </c>
      <c r="E1998" t="s">
        <v>7750</v>
      </c>
      <c r="G1998" t="s">
        <v>4043</v>
      </c>
      <c r="H1998">
        <v>1</v>
      </c>
      <c r="I1998">
        <v>-1000</v>
      </c>
      <c r="J1998">
        <v>1000</v>
      </c>
      <c r="K1998">
        <v>0</v>
      </c>
    </row>
    <row r="1999" spans="1:11" x14ac:dyDescent="0.25">
      <c r="A1999" t="s">
        <v>1997</v>
      </c>
      <c r="B1999" t="s">
        <v>7763</v>
      </c>
      <c r="C1999" t="s">
        <v>7764</v>
      </c>
      <c r="D1999" t="s">
        <v>7749</v>
      </c>
      <c r="E1999" t="s">
        <v>7750</v>
      </c>
      <c r="G1999" t="s">
        <v>3145</v>
      </c>
      <c r="H1999">
        <v>1</v>
      </c>
      <c r="I1999">
        <v>-1000</v>
      </c>
      <c r="J1999">
        <v>1000</v>
      </c>
      <c r="K1999">
        <v>0</v>
      </c>
    </row>
    <row r="2000" spans="1:11" x14ac:dyDescent="0.25">
      <c r="A2000" t="s">
        <v>1998</v>
      </c>
      <c r="B2000" t="s">
        <v>7765</v>
      </c>
      <c r="C2000" t="s">
        <v>7766</v>
      </c>
      <c r="D2000" t="s">
        <v>7767</v>
      </c>
      <c r="E2000" t="s">
        <v>7767</v>
      </c>
      <c r="G2000" t="s">
        <v>3156</v>
      </c>
      <c r="H2000">
        <v>0</v>
      </c>
      <c r="I2000">
        <v>0</v>
      </c>
      <c r="J2000">
        <v>1000</v>
      </c>
      <c r="K2000">
        <v>0</v>
      </c>
    </row>
    <row r="2001" spans="1:11" x14ac:dyDescent="0.25">
      <c r="A2001" t="s">
        <v>1999</v>
      </c>
      <c r="B2001" t="s">
        <v>7768</v>
      </c>
      <c r="C2001" t="s">
        <v>7769</v>
      </c>
      <c r="D2001" t="s">
        <v>7770</v>
      </c>
      <c r="E2001" t="s">
        <v>7770</v>
      </c>
      <c r="G2001" t="s">
        <v>4095</v>
      </c>
      <c r="H2001">
        <v>0</v>
      </c>
      <c r="I2001">
        <v>0</v>
      </c>
      <c r="J2001">
        <v>1000</v>
      </c>
      <c r="K2001">
        <v>0</v>
      </c>
    </row>
    <row r="2002" spans="1:11" x14ac:dyDescent="0.25">
      <c r="A2002" t="s">
        <v>2000</v>
      </c>
      <c r="B2002" t="s">
        <v>7771</v>
      </c>
      <c r="C2002" t="s">
        <v>7772</v>
      </c>
      <c r="D2002" t="s">
        <v>7773</v>
      </c>
      <c r="E2002" t="s">
        <v>7773</v>
      </c>
      <c r="G2002" t="s">
        <v>2880</v>
      </c>
      <c r="H2002">
        <v>0</v>
      </c>
      <c r="I2002">
        <v>0</v>
      </c>
      <c r="J2002">
        <v>1000</v>
      </c>
      <c r="K2002">
        <v>0</v>
      </c>
    </row>
    <row r="2003" spans="1:11" x14ac:dyDescent="0.25">
      <c r="A2003" t="s">
        <v>2001</v>
      </c>
      <c r="B2003" t="s">
        <v>7774</v>
      </c>
      <c r="C2003" t="s">
        <v>7775</v>
      </c>
      <c r="G2003" t="s">
        <v>2846</v>
      </c>
      <c r="H2003">
        <v>1</v>
      </c>
      <c r="I2003">
        <v>-1000</v>
      </c>
      <c r="J2003">
        <v>1000</v>
      </c>
      <c r="K2003">
        <v>0</v>
      </c>
    </row>
    <row r="2004" spans="1:11" x14ac:dyDescent="0.25">
      <c r="A2004" t="s">
        <v>2002</v>
      </c>
      <c r="B2004" t="s">
        <v>7776</v>
      </c>
      <c r="C2004" t="s">
        <v>7777</v>
      </c>
      <c r="D2004" t="s">
        <v>7778</v>
      </c>
      <c r="E2004" t="s">
        <v>7779</v>
      </c>
      <c r="G2004" t="s">
        <v>2880</v>
      </c>
      <c r="H2004">
        <v>1</v>
      </c>
      <c r="I2004">
        <v>-1000</v>
      </c>
      <c r="J2004">
        <v>1000</v>
      </c>
      <c r="K2004">
        <v>0</v>
      </c>
    </row>
    <row r="2005" spans="1:11" x14ac:dyDescent="0.25">
      <c r="A2005" t="s">
        <v>2003</v>
      </c>
      <c r="B2005" t="s">
        <v>7780</v>
      </c>
      <c r="C2005" t="s">
        <v>7781</v>
      </c>
      <c r="D2005" t="s">
        <v>4288</v>
      </c>
      <c r="E2005" t="s">
        <v>4288</v>
      </c>
      <c r="G2005" t="s">
        <v>3628</v>
      </c>
      <c r="H2005">
        <v>0</v>
      </c>
      <c r="I2005">
        <v>0</v>
      </c>
      <c r="J2005">
        <v>1000</v>
      </c>
      <c r="K2005">
        <v>0</v>
      </c>
    </row>
    <row r="2006" spans="1:11" x14ac:dyDescent="0.25">
      <c r="A2006" t="s">
        <v>2004</v>
      </c>
      <c r="B2006" t="s">
        <v>7782</v>
      </c>
      <c r="C2006" t="s">
        <v>7783</v>
      </c>
      <c r="D2006" t="s">
        <v>4290</v>
      </c>
      <c r="E2006" t="s">
        <v>4290</v>
      </c>
      <c r="G2006" t="s">
        <v>3628</v>
      </c>
      <c r="H2006">
        <v>0</v>
      </c>
      <c r="I2006">
        <v>0</v>
      </c>
      <c r="J2006">
        <v>1000</v>
      </c>
      <c r="K2006">
        <v>0</v>
      </c>
    </row>
    <row r="2007" spans="1:11" x14ac:dyDescent="0.25">
      <c r="A2007" t="s">
        <v>2005</v>
      </c>
      <c r="B2007" t="s">
        <v>7784</v>
      </c>
      <c r="C2007" t="s">
        <v>7785</v>
      </c>
      <c r="G2007" t="s">
        <v>2846</v>
      </c>
      <c r="H2007">
        <v>1</v>
      </c>
      <c r="I2007">
        <v>-1000</v>
      </c>
      <c r="J2007">
        <v>1000</v>
      </c>
      <c r="K2007">
        <v>0</v>
      </c>
    </row>
    <row r="2008" spans="1:11" x14ac:dyDescent="0.25">
      <c r="A2008" t="s">
        <v>2006</v>
      </c>
      <c r="B2008" t="s">
        <v>7786</v>
      </c>
      <c r="C2008" t="s">
        <v>7787</v>
      </c>
      <c r="D2008" t="s">
        <v>7788</v>
      </c>
      <c r="E2008" t="s">
        <v>7788</v>
      </c>
      <c r="G2008" t="s">
        <v>2880</v>
      </c>
      <c r="H2008">
        <v>0</v>
      </c>
      <c r="I2008">
        <v>0</v>
      </c>
      <c r="J2008">
        <v>1000</v>
      </c>
      <c r="K2008">
        <v>0</v>
      </c>
    </row>
    <row r="2009" spans="1:11" x14ac:dyDescent="0.25">
      <c r="A2009" t="s">
        <v>2007</v>
      </c>
      <c r="B2009" t="s">
        <v>7789</v>
      </c>
      <c r="C2009" t="s">
        <v>7790</v>
      </c>
      <c r="D2009" t="s">
        <v>7791</v>
      </c>
      <c r="E2009" t="s">
        <v>7792</v>
      </c>
      <c r="G2009" t="s">
        <v>2843</v>
      </c>
      <c r="H2009">
        <v>0</v>
      </c>
      <c r="I2009">
        <v>0</v>
      </c>
      <c r="J2009">
        <v>1000</v>
      </c>
      <c r="K2009">
        <v>0</v>
      </c>
    </row>
    <row r="2010" spans="1:11" x14ac:dyDescent="0.25">
      <c r="A2010" t="s">
        <v>2008</v>
      </c>
      <c r="B2010" t="s">
        <v>7793</v>
      </c>
      <c r="C2010" t="s">
        <v>7794</v>
      </c>
      <c r="D2010" t="s">
        <v>7795</v>
      </c>
      <c r="E2010" t="s">
        <v>7795</v>
      </c>
      <c r="G2010" t="s">
        <v>4050</v>
      </c>
      <c r="H2010">
        <v>0</v>
      </c>
      <c r="I2010">
        <v>0</v>
      </c>
      <c r="J2010">
        <v>1000</v>
      </c>
      <c r="K2010">
        <v>0</v>
      </c>
    </row>
    <row r="2011" spans="1:11" x14ac:dyDescent="0.25">
      <c r="A2011" t="s">
        <v>2009</v>
      </c>
      <c r="B2011" t="s">
        <v>7796</v>
      </c>
      <c r="C2011" t="s">
        <v>7797</v>
      </c>
      <c r="G2011" t="s">
        <v>4050</v>
      </c>
      <c r="H2011">
        <v>0</v>
      </c>
      <c r="I2011">
        <v>0</v>
      </c>
      <c r="J2011">
        <v>1000</v>
      </c>
      <c r="K2011">
        <v>0</v>
      </c>
    </row>
    <row r="2012" spans="1:11" x14ac:dyDescent="0.25">
      <c r="A2012" t="s">
        <v>2010</v>
      </c>
      <c r="B2012" t="s">
        <v>7798</v>
      </c>
      <c r="C2012" t="s">
        <v>7799</v>
      </c>
      <c r="D2012" t="s">
        <v>3502</v>
      </c>
      <c r="E2012" t="s">
        <v>3502</v>
      </c>
      <c r="G2012" t="s">
        <v>3145</v>
      </c>
      <c r="H2012">
        <v>0</v>
      </c>
      <c r="I2012">
        <v>0</v>
      </c>
      <c r="J2012">
        <v>1000</v>
      </c>
      <c r="K2012">
        <v>0</v>
      </c>
    </row>
    <row r="2013" spans="1:11" x14ac:dyDescent="0.25">
      <c r="A2013" t="s">
        <v>2011</v>
      </c>
      <c r="B2013" t="s">
        <v>7800</v>
      </c>
      <c r="C2013" t="s">
        <v>7801</v>
      </c>
      <c r="D2013" t="s">
        <v>7802</v>
      </c>
      <c r="E2013" t="s">
        <v>7803</v>
      </c>
      <c r="G2013" t="s">
        <v>3198</v>
      </c>
      <c r="H2013">
        <v>0</v>
      </c>
      <c r="I2013">
        <v>0</v>
      </c>
      <c r="J2013">
        <v>1000</v>
      </c>
      <c r="K2013">
        <v>0</v>
      </c>
    </row>
    <row r="2014" spans="1:11" x14ac:dyDescent="0.25">
      <c r="A2014" t="s">
        <v>2012</v>
      </c>
      <c r="B2014" t="s">
        <v>7804</v>
      </c>
      <c r="C2014" t="s">
        <v>7805</v>
      </c>
      <c r="D2014" t="s">
        <v>7795</v>
      </c>
      <c r="E2014" t="s">
        <v>7795</v>
      </c>
      <c r="G2014" t="s">
        <v>4050</v>
      </c>
      <c r="H2014">
        <v>1</v>
      </c>
      <c r="I2014">
        <v>-1000</v>
      </c>
      <c r="J2014">
        <v>1000</v>
      </c>
      <c r="K2014">
        <v>0</v>
      </c>
    </row>
    <row r="2015" spans="1:11" x14ac:dyDescent="0.25">
      <c r="A2015" t="s">
        <v>2013</v>
      </c>
      <c r="B2015" t="s">
        <v>7806</v>
      </c>
      <c r="C2015" t="s">
        <v>7807</v>
      </c>
      <c r="D2015" t="s">
        <v>7808</v>
      </c>
      <c r="E2015" t="s">
        <v>7808</v>
      </c>
      <c r="G2015" t="s">
        <v>3224</v>
      </c>
      <c r="H2015">
        <v>0</v>
      </c>
      <c r="I2015">
        <v>0</v>
      </c>
      <c r="J2015">
        <v>1000</v>
      </c>
      <c r="K2015">
        <v>0</v>
      </c>
    </row>
    <row r="2016" spans="1:11" x14ac:dyDescent="0.25">
      <c r="A2016" t="s">
        <v>2014</v>
      </c>
      <c r="B2016" t="s">
        <v>7809</v>
      </c>
      <c r="C2016" t="s">
        <v>7810</v>
      </c>
      <c r="D2016" t="s">
        <v>7811</v>
      </c>
      <c r="E2016" t="s">
        <v>7811</v>
      </c>
      <c r="G2016" t="s">
        <v>4050</v>
      </c>
      <c r="H2016">
        <v>0</v>
      </c>
      <c r="I2016">
        <v>0</v>
      </c>
      <c r="J2016">
        <v>1000</v>
      </c>
      <c r="K2016">
        <v>0</v>
      </c>
    </row>
    <row r="2017" spans="1:11" x14ac:dyDescent="0.25">
      <c r="A2017" t="s">
        <v>2015</v>
      </c>
      <c r="B2017" t="s">
        <v>7812</v>
      </c>
      <c r="C2017" t="s">
        <v>7813</v>
      </c>
      <c r="D2017" t="s">
        <v>7814</v>
      </c>
      <c r="E2017" t="s">
        <v>7815</v>
      </c>
      <c r="G2017" t="s">
        <v>2880</v>
      </c>
      <c r="H2017">
        <v>1</v>
      </c>
      <c r="I2017">
        <v>-1000</v>
      </c>
      <c r="J2017">
        <v>1000</v>
      </c>
      <c r="K2017">
        <v>0</v>
      </c>
    </row>
    <row r="2018" spans="1:11" x14ac:dyDescent="0.25">
      <c r="A2018" t="s">
        <v>2016</v>
      </c>
      <c r="B2018" t="s">
        <v>7816</v>
      </c>
      <c r="C2018" t="s">
        <v>7817</v>
      </c>
      <c r="G2018" t="s">
        <v>2846</v>
      </c>
      <c r="H2018">
        <v>1</v>
      </c>
      <c r="I2018">
        <v>-1000</v>
      </c>
      <c r="J2018">
        <v>1000</v>
      </c>
      <c r="K2018">
        <v>0</v>
      </c>
    </row>
    <row r="2019" spans="1:11" x14ac:dyDescent="0.25">
      <c r="A2019" t="s">
        <v>2017</v>
      </c>
      <c r="B2019" t="s">
        <v>7818</v>
      </c>
      <c r="C2019" t="s">
        <v>7819</v>
      </c>
      <c r="D2019" t="s">
        <v>7820</v>
      </c>
      <c r="E2019" t="s">
        <v>7820</v>
      </c>
      <c r="G2019" t="s">
        <v>2880</v>
      </c>
      <c r="H2019">
        <v>0</v>
      </c>
      <c r="I2019">
        <v>0</v>
      </c>
      <c r="J2019">
        <v>1000</v>
      </c>
      <c r="K2019">
        <v>0</v>
      </c>
    </row>
    <row r="2020" spans="1:11" x14ac:dyDescent="0.25">
      <c r="A2020" t="s">
        <v>2018</v>
      </c>
      <c r="B2020" t="s">
        <v>7821</v>
      </c>
      <c r="C2020" t="s">
        <v>7822</v>
      </c>
      <c r="D2020" t="s">
        <v>7823</v>
      </c>
      <c r="E2020" t="s">
        <v>7824</v>
      </c>
      <c r="G2020" t="s">
        <v>2843</v>
      </c>
      <c r="H2020">
        <v>0</v>
      </c>
      <c r="I2020">
        <v>0</v>
      </c>
      <c r="J2020">
        <v>1000</v>
      </c>
      <c r="K2020">
        <v>0</v>
      </c>
    </row>
    <row r="2021" spans="1:11" x14ac:dyDescent="0.25">
      <c r="A2021" t="s">
        <v>2019</v>
      </c>
      <c r="B2021" t="s">
        <v>7825</v>
      </c>
      <c r="C2021" t="s">
        <v>7826</v>
      </c>
      <c r="G2021" t="s">
        <v>2846</v>
      </c>
      <c r="H2021">
        <v>1</v>
      </c>
      <c r="I2021">
        <v>-1000</v>
      </c>
      <c r="J2021">
        <v>1000</v>
      </c>
      <c r="K2021">
        <v>0</v>
      </c>
    </row>
    <row r="2022" spans="1:11" x14ac:dyDescent="0.25">
      <c r="A2022" t="s">
        <v>2020</v>
      </c>
      <c r="B2022" t="s">
        <v>7827</v>
      </c>
      <c r="C2022" t="s">
        <v>7828</v>
      </c>
      <c r="D2022" t="s">
        <v>7829</v>
      </c>
      <c r="E2022" t="s">
        <v>7829</v>
      </c>
      <c r="G2022" t="s">
        <v>7830</v>
      </c>
      <c r="H2022">
        <v>0</v>
      </c>
      <c r="I2022">
        <v>0</v>
      </c>
      <c r="J2022">
        <v>1000</v>
      </c>
      <c r="K2022">
        <v>0</v>
      </c>
    </row>
    <row r="2023" spans="1:11" x14ac:dyDescent="0.25">
      <c r="A2023" t="s">
        <v>2021</v>
      </c>
      <c r="B2023" t="s">
        <v>7827</v>
      </c>
      <c r="C2023" t="s">
        <v>7831</v>
      </c>
      <c r="D2023" t="s">
        <v>7829</v>
      </c>
      <c r="E2023" t="s">
        <v>7829</v>
      </c>
      <c r="G2023" t="s">
        <v>7830</v>
      </c>
      <c r="H2023">
        <v>0</v>
      </c>
      <c r="I2023">
        <v>0</v>
      </c>
      <c r="J2023">
        <v>1000</v>
      </c>
      <c r="K2023">
        <v>0</v>
      </c>
    </row>
    <row r="2024" spans="1:11" x14ac:dyDescent="0.25">
      <c r="A2024" t="s">
        <v>2022</v>
      </c>
      <c r="B2024" t="s">
        <v>7832</v>
      </c>
      <c r="C2024" t="s">
        <v>7833</v>
      </c>
      <c r="D2024" t="s">
        <v>3152</v>
      </c>
      <c r="E2024" t="s">
        <v>3152</v>
      </c>
      <c r="G2024" t="s">
        <v>2846</v>
      </c>
      <c r="H2024">
        <v>0</v>
      </c>
      <c r="I2024">
        <v>0</v>
      </c>
      <c r="J2024">
        <v>1000</v>
      </c>
      <c r="K2024">
        <v>0</v>
      </c>
    </row>
    <row r="2025" spans="1:11" x14ac:dyDescent="0.25">
      <c r="A2025" t="s">
        <v>2023</v>
      </c>
      <c r="B2025" t="s">
        <v>7834</v>
      </c>
      <c r="C2025" t="s">
        <v>7835</v>
      </c>
      <c r="G2025" t="s">
        <v>2846</v>
      </c>
      <c r="H2025">
        <v>1</v>
      </c>
      <c r="I2025">
        <v>-1000</v>
      </c>
      <c r="J2025">
        <v>1000</v>
      </c>
      <c r="K2025">
        <v>0</v>
      </c>
    </row>
    <row r="2026" spans="1:11" x14ac:dyDescent="0.25">
      <c r="A2026" t="s">
        <v>2024</v>
      </c>
      <c r="B2026" t="s">
        <v>7836</v>
      </c>
      <c r="C2026" t="s">
        <v>7837</v>
      </c>
      <c r="G2026" t="s">
        <v>2880</v>
      </c>
      <c r="H2026">
        <v>1</v>
      </c>
      <c r="I2026">
        <v>-1000</v>
      </c>
      <c r="J2026">
        <v>1000</v>
      </c>
      <c r="K2026">
        <v>0</v>
      </c>
    </row>
    <row r="2027" spans="1:11" x14ac:dyDescent="0.25">
      <c r="A2027" t="s">
        <v>2025</v>
      </c>
      <c r="B2027" t="s">
        <v>7838</v>
      </c>
      <c r="C2027" t="s">
        <v>7839</v>
      </c>
      <c r="D2027" t="s">
        <v>7840</v>
      </c>
      <c r="E2027" t="s">
        <v>7840</v>
      </c>
      <c r="G2027" t="s">
        <v>4043</v>
      </c>
      <c r="H2027">
        <v>0</v>
      </c>
      <c r="I2027">
        <v>0</v>
      </c>
      <c r="J2027">
        <v>1000</v>
      </c>
      <c r="K2027">
        <v>0</v>
      </c>
    </row>
    <row r="2028" spans="1:11" x14ac:dyDescent="0.25">
      <c r="A2028" t="s">
        <v>2026</v>
      </c>
      <c r="B2028" t="s">
        <v>7841</v>
      </c>
      <c r="C2028" t="s">
        <v>7842</v>
      </c>
      <c r="D2028" t="s">
        <v>7840</v>
      </c>
      <c r="E2028" t="s">
        <v>7840</v>
      </c>
      <c r="G2028" t="s">
        <v>3145</v>
      </c>
      <c r="H2028">
        <v>0</v>
      </c>
      <c r="I2028">
        <v>0</v>
      </c>
      <c r="J2028">
        <v>1000</v>
      </c>
      <c r="K2028">
        <v>0</v>
      </c>
    </row>
    <row r="2029" spans="1:11" x14ac:dyDescent="0.25">
      <c r="A2029" t="s">
        <v>2027</v>
      </c>
      <c r="B2029" t="s">
        <v>7841</v>
      </c>
      <c r="C2029" t="s">
        <v>7843</v>
      </c>
      <c r="D2029" t="s">
        <v>7844</v>
      </c>
      <c r="E2029" t="s">
        <v>7844</v>
      </c>
      <c r="G2029" t="s">
        <v>3145</v>
      </c>
      <c r="H2029">
        <v>0</v>
      </c>
      <c r="I2029">
        <v>0</v>
      </c>
      <c r="J2029">
        <v>1000</v>
      </c>
      <c r="K2029">
        <v>0</v>
      </c>
    </row>
    <row r="2030" spans="1:11" x14ac:dyDescent="0.25">
      <c r="A2030" t="s">
        <v>2028</v>
      </c>
      <c r="B2030" t="s">
        <v>7845</v>
      </c>
      <c r="C2030" t="s">
        <v>7846</v>
      </c>
      <c r="D2030" t="s">
        <v>7840</v>
      </c>
      <c r="E2030" t="s">
        <v>7840</v>
      </c>
      <c r="G2030" t="s">
        <v>3145</v>
      </c>
      <c r="H2030">
        <v>0</v>
      </c>
      <c r="I2030">
        <v>0</v>
      </c>
      <c r="J2030">
        <v>1000</v>
      </c>
      <c r="K2030">
        <v>0</v>
      </c>
    </row>
    <row r="2031" spans="1:11" x14ac:dyDescent="0.25">
      <c r="A2031" t="s">
        <v>2029</v>
      </c>
      <c r="B2031" t="s">
        <v>7845</v>
      </c>
      <c r="C2031" t="s">
        <v>7847</v>
      </c>
      <c r="D2031" t="s">
        <v>7848</v>
      </c>
      <c r="E2031" t="s">
        <v>7844</v>
      </c>
      <c r="G2031" t="s">
        <v>3145</v>
      </c>
      <c r="H2031">
        <v>0</v>
      </c>
      <c r="I2031">
        <v>0</v>
      </c>
      <c r="J2031">
        <v>1000</v>
      </c>
      <c r="K2031">
        <v>0</v>
      </c>
    </row>
    <row r="2032" spans="1:11" x14ac:dyDescent="0.25">
      <c r="A2032" t="s">
        <v>2030</v>
      </c>
      <c r="B2032" t="s">
        <v>7849</v>
      </c>
      <c r="C2032" t="s">
        <v>7850</v>
      </c>
      <c r="D2032" t="s">
        <v>7840</v>
      </c>
      <c r="E2032" t="s">
        <v>7840</v>
      </c>
      <c r="G2032" t="s">
        <v>4043</v>
      </c>
      <c r="H2032">
        <v>0</v>
      </c>
      <c r="I2032">
        <v>0</v>
      </c>
      <c r="J2032">
        <v>1000</v>
      </c>
      <c r="K2032">
        <v>0</v>
      </c>
    </row>
    <row r="2033" spans="1:11" x14ac:dyDescent="0.25">
      <c r="A2033" t="s">
        <v>2031</v>
      </c>
      <c r="B2033" t="s">
        <v>7851</v>
      </c>
      <c r="C2033" t="s">
        <v>7852</v>
      </c>
      <c r="D2033" t="s">
        <v>7844</v>
      </c>
      <c r="E2033" t="s">
        <v>7844</v>
      </c>
      <c r="G2033" t="s">
        <v>4043</v>
      </c>
      <c r="H2033">
        <v>0</v>
      </c>
      <c r="I2033">
        <v>0</v>
      </c>
      <c r="J2033">
        <v>1000</v>
      </c>
      <c r="K2033">
        <v>0</v>
      </c>
    </row>
    <row r="2034" spans="1:11" x14ac:dyDescent="0.25">
      <c r="A2034" t="s">
        <v>2032</v>
      </c>
      <c r="B2034" t="s">
        <v>7838</v>
      </c>
      <c r="C2034" t="s">
        <v>7853</v>
      </c>
      <c r="D2034" t="s">
        <v>7844</v>
      </c>
      <c r="E2034" t="s">
        <v>7844</v>
      </c>
      <c r="G2034" t="s">
        <v>4043</v>
      </c>
      <c r="H2034">
        <v>0</v>
      </c>
      <c r="I2034">
        <v>0</v>
      </c>
      <c r="J2034">
        <v>1000</v>
      </c>
      <c r="K2034">
        <v>0</v>
      </c>
    </row>
    <row r="2035" spans="1:11" x14ac:dyDescent="0.25">
      <c r="A2035" t="s">
        <v>2033</v>
      </c>
      <c r="B2035" t="s">
        <v>7854</v>
      </c>
      <c r="C2035" t="s">
        <v>7855</v>
      </c>
      <c r="D2035" t="s">
        <v>7840</v>
      </c>
      <c r="E2035" t="s">
        <v>7840</v>
      </c>
      <c r="G2035" t="s">
        <v>4043</v>
      </c>
      <c r="H2035">
        <v>0</v>
      </c>
      <c r="I2035">
        <v>0</v>
      </c>
      <c r="J2035">
        <v>1000</v>
      </c>
      <c r="K2035">
        <v>0</v>
      </c>
    </row>
    <row r="2036" spans="1:11" x14ac:dyDescent="0.25">
      <c r="A2036" t="s">
        <v>2034</v>
      </c>
      <c r="B2036" t="s">
        <v>7854</v>
      </c>
      <c r="C2036" t="s">
        <v>7856</v>
      </c>
      <c r="D2036" t="s">
        <v>7844</v>
      </c>
      <c r="E2036" t="s">
        <v>7844</v>
      </c>
      <c r="G2036" t="s">
        <v>4043</v>
      </c>
      <c r="H2036">
        <v>0</v>
      </c>
      <c r="I2036">
        <v>0</v>
      </c>
      <c r="J2036">
        <v>1000</v>
      </c>
      <c r="K2036">
        <v>0</v>
      </c>
    </row>
    <row r="2037" spans="1:11" x14ac:dyDescent="0.25">
      <c r="A2037" t="s">
        <v>2035</v>
      </c>
      <c r="B2037" t="s">
        <v>7857</v>
      </c>
      <c r="C2037" t="s">
        <v>7858</v>
      </c>
      <c r="D2037" t="s">
        <v>7840</v>
      </c>
      <c r="E2037" t="s">
        <v>7840</v>
      </c>
      <c r="G2037" t="s">
        <v>4043</v>
      </c>
      <c r="H2037">
        <v>0</v>
      </c>
      <c r="I2037">
        <v>0</v>
      </c>
      <c r="J2037">
        <v>1000</v>
      </c>
      <c r="K2037">
        <v>0</v>
      </c>
    </row>
    <row r="2038" spans="1:11" x14ac:dyDescent="0.25">
      <c r="A2038" t="s">
        <v>2036</v>
      </c>
      <c r="B2038" t="s">
        <v>7857</v>
      </c>
      <c r="C2038" t="s">
        <v>7859</v>
      </c>
      <c r="D2038" t="s">
        <v>7844</v>
      </c>
      <c r="E2038" t="s">
        <v>7844</v>
      </c>
      <c r="G2038" t="s">
        <v>4043</v>
      </c>
      <c r="H2038">
        <v>0</v>
      </c>
      <c r="I2038">
        <v>0</v>
      </c>
      <c r="J2038">
        <v>1000</v>
      </c>
      <c r="K2038">
        <v>0</v>
      </c>
    </row>
    <row r="2039" spans="1:11" x14ac:dyDescent="0.25">
      <c r="A2039" t="s">
        <v>2037</v>
      </c>
      <c r="B2039" t="s">
        <v>7860</v>
      </c>
      <c r="C2039" t="s">
        <v>7861</v>
      </c>
      <c r="D2039" t="s">
        <v>7840</v>
      </c>
      <c r="E2039" t="s">
        <v>7840</v>
      </c>
      <c r="G2039" t="s">
        <v>4043</v>
      </c>
      <c r="H2039">
        <v>0</v>
      </c>
      <c r="I2039">
        <v>0</v>
      </c>
      <c r="J2039">
        <v>1000</v>
      </c>
      <c r="K2039">
        <v>0</v>
      </c>
    </row>
    <row r="2040" spans="1:11" x14ac:dyDescent="0.25">
      <c r="A2040" t="s">
        <v>2038</v>
      </c>
      <c r="B2040" t="s">
        <v>7860</v>
      </c>
      <c r="C2040" t="s">
        <v>7862</v>
      </c>
      <c r="D2040" t="s">
        <v>7844</v>
      </c>
      <c r="E2040" t="s">
        <v>7844</v>
      </c>
      <c r="G2040" t="s">
        <v>4043</v>
      </c>
      <c r="H2040">
        <v>0</v>
      </c>
      <c r="I2040">
        <v>0</v>
      </c>
      <c r="J2040">
        <v>1000</v>
      </c>
      <c r="K2040">
        <v>0</v>
      </c>
    </row>
    <row r="2041" spans="1:11" x14ac:dyDescent="0.25">
      <c r="A2041" t="s">
        <v>2039</v>
      </c>
      <c r="B2041" t="s">
        <v>7863</v>
      </c>
      <c r="C2041" t="s">
        <v>7864</v>
      </c>
      <c r="D2041" t="s">
        <v>7840</v>
      </c>
      <c r="E2041" t="s">
        <v>7840</v>
      </c>
      <c r="G2041" t="s">
        <v>4043</v>
      </c>
      <c r="H2041">
        <v>0</v>
      </c>
      <c r="I2041">
        <v>0</v>
      </c>
      <c r="J2041">
        <v>1000</v>
      </c>
      <c r="K2041">
        <v>0</v>
      </c>
    </row>
    <row r="2042" spans="1:11" x14ac:dyDescent="0.25">
      <c r="A2042" t="s">
        <v>2040</v>
      </c>
      <c r="B2042" t="s">
        <v>7863</v>
      </c>
      <c r="C2042" t="s">
        <v>7865</v>
      </c>
      <c r="D2042" t="s">
        <v>7844</v>
      </c>
      <c r="E2042" t="s">
        <v>7844</v>
      </c>
      <c r="G2042" t="s">
        <v>4043</v>
      </c>
      <c r="H2042">
        <v>0</v>
      </c>
      <c r="I2042">
        <v>0</v>
      </c>
      <c r="J2042">
        <v>1000</v>
      </c>
      <c r="K2042">
        <v>0</v>
      </c>
    </row>
    <row r="2043" spans="1:11" x14ac:dyDescent="0.25">
      <c r="A2043" t="s">
        <v>2041</v>
      </c>
      <c r="B2043" t="s">
        <v>7866</v>
      </c>
      <c r="C2043" t="s">
        <v>7867</v>
      </c>
      <c r="D2043" t="s">
        <v>7840</v>
      </c>
      <c r="E2043" t="s">
        <v>7840</v>
      </c>
      <c r="G2043" t="s">
        <v>3145</v>
      </c>
      <c r="H2043">
        <v>0</v>
      </c>
      <c r="I2043">
        <v>0</v>
      </c>
      <c r="J2043">
        <v>1000</v>
      </c>
      <c r="K2043">
        <v>0</v>
      </c>
    </row>
    <row r="2044" spans="1:11" x14ac:dyDescent="0.25">
      <c r="A2044" t="s">
        <v>2042</v>
      </c>
      <c r="B2044" t="s">
        <v>7866</v>
      </c>
      <c r="C2044" t="s">
        <v>7868</v>
      </c>
      <c r="D2044" t="s">
        <v>7844</v>
      </c>
      <c r="E2044" t="s">
        <v>7844</v>
      </c>
      <c r="G2044" t="s">
        <v>3145</v>
      </c>
      <c r="H2044">
        <v>0</v>
      </c>
      <c r="I2044">
        <v>0</v>
      </c>
      <c r="J2044">
        <v>1000</v>
      </c>
      <c r="K2044">
        <v>0</v>
      </c>
    </row>
    <row r="2045" spans="1:11" x14ac:dyDescent="0.25">
      <c r="A2045" t="s">
        <v>2043</v>
      </c>
      <c r="B2045" t="s">
        <v>7869</v>
      </c>
      <c r="C2045" t="s">
        <v>7870</v>
      </c>
      <c r="D2045" t="s">
        <v>7840</v>
      </c>
      <c r="E2045" t="s">
        <v>7840</v>
      </c>
      <c r="G2045" t="s">
        <v>3145</v>
      </c>
      <c r="H2045">
        <v>0</v>
      </c>
      <c r="I2045">
        <v>0</v>
      </c>
      <c r="J2045">
        <v>1000</v>
      </c>
      <c r="K2045">
        <v>0</v>
      </c>
    </row>
    <row r="2046" spans="1:11" x14ac:dyDescent="0.25">
      <c r="A2046" t="s">
        <v>2044</v>
      </c>
      <c r="B2046" t="s">
        <v>7869</v>
      </c>
      <c r="C2046" t="s">
        <v>7871</v>
      </c>
      <c r="D2046" t="s">
        <v>7844</v>
      </c>
      <c r="E2046" t="s">
        <v>7844</v>
      </c>
      <c r="G2046" t="s">
        <v>3145</v>
      </c>
      <c r="H2046">
        <v>0</v>
      </c>
      <c r="I2046">
        <v>0</v>
      </c>
      <c r="J2046">
        <v>1000</v>
      </c>
      <c r="K2046">
        <v>0</v>
      </c>
    </row>
    <row r="2047" spans="1:11" x14ac:dyDescent="0.25">
      <c r="A2047" t="s">
        <v>2045</v>
      </c>
      <c r="B2047" t="s">
        <v>7872</v>
      </c>
      <c r="C2047" t="s">
        <v>7873</v>
      </c>
      <c r="D2047" t="s">
        <v>7840</v>
      </c>
      <c r="E2047" t="s">
        <v>7840</v>
      </c>
      <c r="G2047" t="s">
        <v>3145</v>
      </c>
      <c r="H2047">
        <v>0</v>
      </c>
      <c r="I2047">
        <v>0</v>
      </c>
      <c r="J2047">
        <v>1000</v>
      </c>
      <c r="K2047">
        <v>0</v>
      </c>
    </row>
    <row r="2048" spans="1:11" x14ac:dyDescent="0.25">
      <c r="A2048" t="s">
        <v>2046</v>
      </c>
      <c r="B2048" t="s">
        <v>7872</v>
      </c>
      <c r="C2048" t="s">
        <v>7874</v>
      </c>
      <c r="D2048" t="s">
        <v>7844</v>
      </c>
      <c r="E2048" t="s">
        <v>7844</v>
      </c>
      <c r="G2048" t="s">
        <v>3145</v>
      </c>
      <c r="H2048">
        <v>0</v>
      </c>
      <c r="I2048">
        <v>0</v>
      </c>
      <c r="J2048">
        <v>1000</v>
      </c>
      <c r="K2048">
        <v>0</v>
      </c>
    </row>
    <row r="2049" spans="1:11" x14ac:dyDescent="0.25">
      <c r="A2049" t="s">
        <v>2047</v>
      </c>
      <c r="B2049" t="s">
        <v>7875</v>
      </c>
      <c r="C2049" t="s">
        <v>7876</v>
      </c>
      <c r="D2049" t="s">
        <v>7840</v>
      </c>
      <c r="E2049" t="s">
        <v>7840</v>
      </c>
      <c r="G2049" t="s">
        <v>3145</v>
      </c>
      <c r="H2049">
        <v>0</v>
      </c>
      <c r="I2049">
        <v>0</v>
      </c>
      <c r="J2049">
        <v>1000</v>
      </c>
      <c r="K2049">
        <v>0</v>
      </c>
    </row>
    <row r="2050" spans="1:11" x14ac:dyDescent="0.25">
      <c r="A2050" t="s">
        <v>2048</v>
      </c>
      <c r="B2050" t="s">
        <v>7875</v>
      </c>
      <c r="C2050" t="s">
        <v>7877</v>
      </c>
      <c r="D2050" t="s">
        <v>7844</v>
      </c>
      <c r="E2050" t="s">
        <v>7844</v>
      </c>
      <c r="G2050" t="s">
        <v>3145</v>
      </c>
      <c r="H2050">
        <v>0</v>
      </c>
      <c r="I2050">
        <v>0</v>
      </c>
      <c r="J2050">
        <v>1000</v>
      </c>
      <c r="K2050">
        <v>0</v>
      </c>
    </row>
    <row r="2051" spans="1:11" x14ac:dyDescent="0.25">
      <c r="A2051" t="s">
        <v>2049</v>
      </c>
      <c r="B2051" t="s">
        <v>7878</v>
      </c>
      <c r="C2051" t="s">
        <v>4090</v>
      </c>
      <c r="D2051" t="s">
        <v>7879</v>
      </c>
      <c r="E2051" t="s">
        <v>7879</v>
      </c>
      <c r="G2051" t="s">
        <v>7880</v>
      </c>
      <c r="H2051">
        <v>0</v>
      </c>
      <c r="I2051">
        <v>0</v>
      </c>
      <c r="J2051">
        <v>1000</v>
      </c>
      <c r="K2051">
        <v>0</v>
      </c>
    </row>
    <row r="2052" spans="1:11" x14ac:dyDescent="0.25">
      <c r="A2052" t="s">
        <v>2050</v>
      </c>
      <c r="B2052" t="s">
        <v>7881</v>
      </c>
      <c r="C2052" t="s">
        <v>7882</v>
      </c>
      <c r="D2052" t="s">
        <v>7879</v>
      </c>
      <c r="E2052" t="s">
        <v>7879</v>
      </c>
      <c r="G2052" t="s">
        <v>7880</v>
      </c>
      <c r="H2052">
        <v>0</v>
      </c>
      <c r="I2052">
        <v>0</v>
      </c>
      <c r="J2052">
        <v>1000</v>
      </c>
      <c r="K2052">
        <v>0</v>
      </c>
    </row>
    <row r="2053" spans="1:11" x14ac:dyDescent="0.25">
      <c r="A2053" t="s">
        <v>2051</v>
      </c>
      <c r="B2053" t="s">
        <v>7883</v>
      </c>
      <c r="C2053" t="s">
        <v>7884</v>
      </c>
      <c r="D2053" t="s">
        <v>7879</v>
      </c>
      <c r="E2053" t="s">
        <v>7879</v>
      </c>
      <c r="G2053" t="s">
        <v>7880</v>
      </c>
      <c r="H2053">
        <v>0</v>
      </c>
      <c r="I2053">
        <v>0</v>
      </c>
      <c r="J2053">
        <v>1000</v>
      </c>
      <c r="K2053">
        <v>0</v>
      </c>
    </row>
    <row r="2054" spans="1:11" x14ac:dyDescent="0.25">
      <c r="A2054" t="s">
        <v>2052</v>
      </c>
      <c r="B2054" t="s">
        <v>7885</v>
      </c>
      <c r="C2054" t="s">
        <v>7886</v>
      </c>
      <c r="D2054" t="s">
        <v>7879</v>
      </c>
      <c r="E2054" t="s">
        <v>7879</v>
      </c>
      <c r="G2054" t="s">
        <v>7880</v>
      </c>
      <c r="H2054">
        <v>0</v>
      </c>
      <c r="I2054">
        <v>0</v>
      </c>
      <c r="J2054">
        <v>1000</v>
      </c>
      <c r="K2054">
        <v>0</v>
      </c>
    </row>
    <row r="2055" spans="1:11" x14ac:dyDescent="0.25">
      <c r="A2055" t="s">
        <v>2053</v>
      </c>
      <c r="B2055" t="s">
        <v>7887</v>
      </c>
      <c r="C2055" t="s">
        <v>7888</v>
      </c>
      <c r="D2055" t="s">
        <v>7889</v>
      </c>
      <c r="E2055" t="s">
        <v>7889</v>
      </c>
      <c r="G2055" t="s">
        <v>3145</v>
      </c>
      <c r="H2055">
        <v>0</v>
      </c>
      <c r="I2055">
        <v>0</v>
      </c>
      <c r="J2055">
        <v>1000</v>
      </c>
      <c r="K2055">
        <v>0</v>
      </c>
    </row>
    <row r="2056" spans="1:11" x14ac:dyDescent="0.25">
      <c r="A2056" t="s">
        <v>2054</v>
      </c>
      <c r="B2056" t="s">
        <v>7890</v>
      </c>
      <c r="C2056" t="s">
        <v>7891</v>
      </c>
      <c r="D2056" t="s">
        <v>7892</v>
      </c>
      <c r="E2056" t="s">
        <v>7892</v>
      </c>
      <c r="G2056" t="s">
        <v>7880</v>
      </c>
      <c r="H2056">
        <v>0</v>
      </c>
      <c r="I2056">
        <v>0</v>
      </c>
      <c r="J2056">
        <v>1000</v>
      </c>
      <c r="K2056">
        <v>0</v>
      </c>
    </row>
    <row r="2057" spans="1:11" x14ac:dyDescent="0.25">
      <c r="A2057" t="s">
        <v>2055</v>
      </c>
      <c r="B2057" t="s">
        <v>7893</v>
      </c>
      <c r="C2057" t="s">
        <v>7894</v>
      </c>
      <c r="D2057" t="s">
        <v>7892</v>
      </c>
      <c r="E2057" t="s">
        <v>7892</v>
      </c>
      <c r="G2057" t="s">
        <v>7880</v>
      </c>
      <c r="H2057">
        <v>0</v>
      </c>
      <c r="I2057">
        <v>0</v>
      </c>
      <c r="J2057">
        <v>1000</v>
      </c>
      <c r="K2057">
        <v>0</v>
      </c>
    </row>
    <row r="2058" spans="1:11" x14ac:dyDescent="0.25">
      <c r="A2058" t="s">
        <v>2056</v>
      </c>
      <c r="B2058" t="s">
        <v>7895</v>
      </c>
      <c r="C2058" t="s">
        <v>7896</v>
      </c>
      <c r="D2058" t="s">
        <v>7889</v>
      </c>
      <c r="E2058" t="s">
        <v>7889</v>
      </c>
      <c r="G2058" t="s">
        <v>3145</v>
      </c>
      <c r="H2058">
        <v>0</v>
      </c>
      <c r="I2058">
        <v>0</v>
      </c>
      <c r="J2058">
        <v>1000</v>
      </c>
      <c r="K2058">
        <v>0</v>
      </c>
    </row>
    <row r="2059" spans="1:11" x14ac:dyDescent="0.25">
      <c r="A2059" t="s">
        <v>2057</v>
      </c>
      <c r="B2059" t="s">
        <v>7897</v>
      </c>
      <c r="C2059" t="s">
        <v>7898</v>
      </c>
      <c r="D2059" t="s">
        <v>7889</v>
      </c>
      <c r="E2059" t="s">
        <v>7889</v>
      </c>
      <c r="G2059" t="s">
        <v>4043</v>
      </c>
      <c r="H2059">
        <v>0</v>
      </c>
      <c r="I2059">
        <v>0</v>
      </c>
      <c r="J2059">
        <v>1000</v>
      </c>
      <c r="K2059">
        <v>0</v>
      </c>
    </row>
    <row r="2060" spans="1:11" x14ac:dyDescent="0.25">
      <c r="A2060" t="s">
        <v>2058</v>
      </c>
      <c r="B2060" t="s">
        <v>7899</v>
      </c>
      <c r="C2060" t="s">
        <v>7900</v>
      </c>
      <c r="D2060" t="s">
        <v>7889</v>
      </c>
      <c r="E2060" t="s">
        <v>7889</v>
      </c>
      <c r="G2060" t="s">
        <v>4043</v>
      </c>
      <c r="H2060">
        <v>0</v>
      </c>
      <c r="I2060">
        <v>0</v>
      </c>
      <c r="J2060">
        <v>1000</v>
      </c>
      <c r="K2060">
        <v>0</v>
      </c>
    </row>
    <row r="2061" spans="1:11" x14ac:dyDescent="0.25">
      <c r="A2061" t="s">
        <v>2059</v>
      </c>
      <c r="B2061" t="s">
        <v>7901</v>
      </c>
      <c r="C2061" t="s">
        <v>7902</v>
      </c>
      <c r="D2061" t="s">
        <v>7889</v>
      </c>
      <c r="E2061" t="s">
        <v>7889</v>
      </c>
      <c r="G2061" t="s">
        <v>3145</v>
      </c>
      <c r="H2061">
        <v>0</v>
      </c>
      <c r="I2061">
        <v>0</v>
      </c>
      <c r="J2061">
        <v>1000</v>
      </c>
      <c r="K2061">
        <v>0</v>
      </c>
    </row>
    <row r="2062" spans="1:11" x14ac:dyDescent="0.25">
      <c r="A2062" t="s">
        <v>2060</v>
      </c>
      <c r="B2062" t="s">
        <v>7903</v>
      </c>
      <c r="C2062" t="s">
        <v>7904</v>
      </c>
      <c r="D2062" t="s">
        <v>7889</v>
      </c>
      <c r="E2062" t="s">
        <v>7889</v>
      </c>
      <c r="G2062" t="s">
        <v>4043</v>
      </c>
      <c r="H2062">
        <v>0</v>
      </c>
      <c r="I2062">
        <v>0</v>
      </c>
      <c r="J2062">
        <v>1000</v>
      </c>
      <c r="K2062">
        <v>0</v>
      </c>
    </row>
    <row r="2063" spans="1:11" x14ac:dyDescent="0.25">
      <c r="A2063" t="s">
        <v>2061</v>
      </c>
      <c r="B2063" t="s">
        <v>7905</v>
      </c>
      <c r="C2063" t="s">
        <v>7906</v>
      </c>
      <c r="D2063" t="s">
        <v>7889</v>
      </c>
      <c r="E2063" t="s">
        <v>7889</v>
      </c>
      <c r="G2063" t="s">
        <v>4043</v>
      </c>
      <c r="H2063">
        <v>0</v>
      </c>
      <c r="I2063">
        <v>0</v>
      </c>
      <c r="J2063">
        <v>1000</v>
      </c>
      <c r="K2063">
        <v>0</v>
      </c>
    </row>
    <row r="2064" spans="1:11" x14ac:dyDescent="0.25">
      <c r="A2064" t="s">
        <v>2062</v>
      </c>
      <c r="B2064" t="s">
        <v>7907</v>
      </c>
      <c r="C2064" t="s">
        <v>7908</v>
      </c>
      <c r="D2064" t="s">
        <v>7889</v>
      </c>
      <c r="E2064" t="s">
        <v>7889</v>
      </c>
      <c r="G2064" t="s">
        <v>4043</v>
      </c>
      <c r="H2064">
        <v>0</v>
      </c>
      <c r="I2064">
        <v>0</v>
      </c>
      <c r="J2064">
        <v>1000</v>
      </c>
      <c r="K2064">
        <v>0</v>
      </c>
    </row>
    <row r="2065" spans="1:11" x14ac:dyDescent="0.25">
      <c r="A2065" t="s">
        <v>2063</v>
      </c>
      <c r="B2065" t="s">
        <v>7909</v>
      </c>
      <c r="C2065" t="s">
        <v>7910</v>
      </c>
      <c r="D2065" t="s">
        <v>7892</v>
      </c>
      <c r="E2065" t="s">
        <v>7892</v>
      </c>
      <c r="G2065" t="s">
        <v>7880</v>
      </c>
      <c r="H2065">
        <v>0</v>
      </c>
      <c r="I2065">
        <v>0</v>
      </c>
      <c r="J2065">
        <v>1000</v>
      </c>
      <c r="K2065">
        <v>0</v>
      </c>
    </row>
    <row r="2066" spans="1:11" x14ac:dyDescent="0.25">
      <c r="A2066" t="s">
        <v>2064</v>
      </c>
      <c r="B2066" t="s">
        <v>7911</v>
      </c>
      <c r="C2066" t="s">
        <v>7912</v>
      </c>
      <c r="D2066" t="s">
        <v>7913</v>
      </c>
      <c r="E2066" t="s">
        <v>7913</v>
      </c>
      <c r="G2066" t="s">
        <v>3145</v>
      </c>
      <c r="H2066">
        <v>0</v>
      </c>
      <c r="I2066">
        <v>0</v>
      </c>
      <c r="J2066">
        <v>1000</v>
      </c>
      <c r="K2066">
        <v>0</v>
      </c>
    </row>
    <row r="2067" spans="1:11" x14ac:dyDescent="0.25">
      <c r="A2067" t="s">
        <v>2065</v>
      </c>
      <c r="B2067" t="s">
        <v>7911</v>
      </c>
      <c r="C2067" t="s">
        <v>7914</v>
      </c>
      <c r="D2067" t="s">
        <v>7913</v>
      </c>
      <c r="E2067" t="s">
        <v>7913</v>
      </c>
      <c r="G2067" t="s">
        <v>3145</v>
      </c>
      <c r="H2067">
        <v>0</v>
      </c>
      <c r="I2067">
        <v>0</v>
      </c>
      <c r="J2067">
        <v>1000</v>
      </c>
      <c r="K2067">
        <v>0</v>
      </c>
    </row>
    <row r="2068" spans="1:11" x14ac:dyDescent="0.25">
      <c r="A2068" t="s">
        <v>2066</v>
      </c>
      <c r="B2068" t="s">
        <v>7915</v>
      </c>
      <c r="C2068" t="s">
        <v>7916</v>
      </c>
      <c r="D2068" t="s">
        <v>7917</v>
      </c>
      <c r="E2068" t="s">
        <v>7917</v>
      </c>
      <c r="G2068" t="s">
        <v>7830</v>
      </c>
      <c r="H2068">
        <v>0</v>
      </c>
      <c r="I2068">
        <v>0</v>
      </c>
      <c r="J2068">
        <v>1000</v>
      </c>
      <c r="K2068">
        <v>0</v>
      </c>
    </row>
    <row r="2069" spans="1:11" x14ac:dyDescent="0.25">
      <c r="A2069" t="s">
        <v>2067</v>
      </c>
      <c r="B2069" t="s">
        <v>7918</v>
      </c>
      <c r="C2069" t="s">
        <v>7919</v>
      </c>
      <c r="D2069" t="s">
        <v>7920</v>
      </c>
      <c r="E2069" t="s">
        <v>7921</v>
      </c>
      <c r="G2069" t="s">
        <v>7830</v>
      </c>
      <c r="H2069">
        <v>0</v>
      </c>
      <c r="I2069">
        <v>0</v>
      </c>
      <c r="J2069">
        <v>1000</v>
      </c>
      <c r="K2069">
        <v>0</v>
      </c>
    </row>
    <row r="2070" spans="1:11" x14ac:dyDescent="0.25">
      <c r="A2070" t="s">
        <v>2068</v>
      </c>
      <c r="B2070" t="s">
        <v>7922</v>
      </c>
      <c r="C2070" t="s">
        <v>7923</v>
      </c>
      <c r="D2070" t="s">
        <v>2851</v>
      </c>
      <c r="E2070" t="s">
        <v>2851</v>
      </c>
      <c r="G2070" t="s">
        <v>2846</v>
      </c>
      <c r="H2070">
        <v>1</v>
      </c>
      <c r="I2070">
        <v>-1000</v>
      </c>
      <c r="J2070">
        <v>1000</v>
      </c>
      <c r="K2070">
        <v>0</v>
      </c>
    </row>
    <row r="2071" spans="1:11" x14ac:dyDescent="0.25">
      <c r="A2071" t="s">
        <v>2069</v>
      </c>
      <c r="B2071" t="s">
        <v>7924</v>
      </c>
      <c r="C2071" t="s">
        <v>7925</v>
      </c>
      <c r="D2071" t="s">
        <v>2851</v>
      </c>
      <c r="E2071" t="s">
        <v>2851</v>
      </c>
      <c r="G2071" t="s">
        <v>2880</v>
      </c>
      <c r="H2071">
        <v>1</v>
      </c>
      <c r="I2071">
        <v>-1000</v>
      </c>
      <c r="J2071">
        <v>1000</v>
      </c>
      <c r="K2071">
        <v>0</v>
      </c>
    </row>
    <row r="2072" spans="1:11" x14ac:dyDescent="0.25">
      <c r="A2072" t="s">
        <v>2070</v>
      </c>
      <c r="B2072" t="s">
        <v>7926</v>
      </c>
      <c r="C2072" t="s">
        <v>7927</v>
      </c>
      <c r="D2072" t="s">
        <v>5188</v>
      </c>
      <c r="E2072" t="s">
        <v>5188</v>
      </c>
      <c r="G2072" t="s">
        <v>2915</v>
      </c>
      <c r="H2072">
        <v>0</v>
      </c>
      <c r="I2072">
        <v>0</v>
      </c>
      <c r="J2072">
        <v>1000</v>
      </c>
      <c r="K2072">
        <v>0</v>
      </c>
    </row>
    <row r="2073" spans="1:11" x14ac:dyDescent="0.25">
      <c r="A2073" t="s">
        <v>2071</v>
      </c>
      <c r="B2073" t="s">
        <v>7928</v>
      </c>
      <c r="C2073" t="s">
        <v>7929</v>
      </c>
      <c r="D2073" t="s">
        <v>3462</v>
      </c>
      <c r="E2073" t="s">
        <v>3462</v>
      </c>
      <c r="G2073" t="s">
        <v>2880</v>
      </c>
      <c r="H2073">
        <v>0</v>
      </c>
      <c r="I2073">
        <v>0</v>
      </c>
      <c r="J2073">
        <v>1000</v>
      </c>
      <c r="K2073">
        <v>0</v>
      </c>
    </row>
    <row r="2074" spans="1:11" x14ac:dyDescent="0.25">
      <c r="A2074" t="s">
        <v>2072</v>
      </c>
      <c r="B2074" t="s">
        <v>7930</v>
      </c>
      <c r="C2074" t="s">
        <v>7931</v>
      </c>
      <c r="G2074" t="s">
        <v>2846</v>
      </c>
      <c r="H2074">
        <v>1</v>
      </c>
      <c r="I2074">
        <v>-1000</v>
      </c>
      <c r="J2074">
        <v>1000</v>
      </c>
      <c r="K2074">
        <v>0</v>
      </c>
    </row>
    <row r="2075" spans="1:11" x14ac:dyDescent="0.25">
      <c r="A2075" t="s">
        <v>2073</v>
      </c>
      <c r="B2075" t="s">
        <v>7932</v>
      </c>
      <c r="C2075" t="s">
        <v>7933</v>
      </c>
      <c r="D2075" t="s">
        <v>7934</v>
      </c>
      <c r="E2075" t="s">
        <v>7935</v>
      </c>
      <c r="G2075" t="s">
        <v>3587</v>
      </c>
      <c r="H2075">
        <v>0</v>
      </c>
      <c r="I2075">
        <v>0</v>
      </c>
      <c r="J2075">
        <v>1000</v>
      </c>
      <c r="K2075">
        <v>0</v>
      </c>
    </row>
    <row r="2076" spans="1:11" x14ac:dyDescent="0.25">
      <c r="A2076" t="s">
        <v>2074</v>
      </c>
      <c r="B2076" t="s">
        <v>7936</v>
      </c>
      <c r="C2076" t="s">
        <v>7937</v>
      </c>
      <c r="G2076" t="s">
        <v>2843</v>
      </c>
      <c r="H2076">
        <v>0</v>
      </c>
      <c r="I2076">
        <v>0</v>
      </c>
      <c r="J2076">
        <v>1000</v>
      </c>
      <c r="K2076">
        <v>0</v>
      </c>
    </row>
    <row r="2077" spans="1:11" x14ac:dyDescent="0.25">
      <c r="A2077" t="s">
        <v>2075</v>
      </c>
      <c r="B2077" t="s">
        <v>7938</v>
      </c>
      <c r="C2077" t="s">
        <v>7939</v>
      </c>
      <c r="G2077" t="s">
        <v>2846</v>
      </c>
      <c r="H2077">
        <v>1</v>
      </c>
      <c r="I2077">
        <v>-1000</v>
      </c>
      <c r="J2077">
        <v>1000</v>
      </c>
      <c r="K2077">
        <v>0</v>
      </c>
    </row>
    <row r="2078" spans="1:11" x14ac:dyDescent="0.25">
      <c r="A2078" t="s">
        <v>2076</v>
      </c>
      <c r="B2078" t="s">
        <v>7940</v>
      </c>
      <c r="C2078" t="s">
        <v>7941</v>
      </c>
      <c r="G2078" t="s">
        <v>3386</v>
      </c>
      <c r="H2078">
        <v>0</v>
      </c>
      <c r="I2078">
        <v>0</v>
      </c>
      <c r="J2078">
        <v>1000</v>
      </c>
      <c r="K2078">
        <v>0</v>
      </c>
    </row>
    <row r="2079" spans="1:11" x14ac:dyDescent="0.25">
      <c r="A2079" t="s">
        <v>2077</v>
      </c>
      <c r="B2079" t="s">
        <v>7942</v>
      </c>
      <c r="C2079" t="s">
        <v>7943</v>
      </c>
      <c r="D2079" t="s">
        <v>7944</v>
      </c>
      <c r="E2079" t="s">
        <v>7944</v>
      </c>
      <c r="G2079" t="s">
        <v>6305</v>
      </c>
      <c r="H2079">
        <v>0</v>
      </c>
      <c r="I2079">
        <v>0</v>
      </c>
      <c r="J2079">
        <v>1000</v>
      </c>
      <c r="K2079">
        <v>0</v>
      </c>
    </row>
    <row r="2080" spans="1:11" x14ac:dyDescent="0.25">
      <c r="A2080" t="s">
        <v>2078</v>
      </c>
      <c r="B2080" t="s">
        <v>7945</v>
      </c>
      <c r="C2080" t="s">
        <v>7946</v>
      </c>
      <c r="D2080" t="s">
        <v>7947</v>
      </c>
      <c r="E2080" t="s">
        <v>7947</v>
      </c>
      <c r="G2080" t="s">
        <v>3587</v>
      </c>
      <c r="H2080">
        <v>0</v>
      </c>
      <c r="I2080">
        <v>0</v>
      </c>
      <c r="J2080">
        <v>1000</v>
      </c>
      <c r="K2080">
        <v>0</v>
      </c>
    </row>
    <row r="2081" spans="1:11" x14ac:dyDescent="0.25">
      <c r="A2081" t="s">
        <v>2079</v>
      </c>
      <c r="B2081" t="s">
        <v>7948</v>
      </c>
      <c r="C2081" t="s">
        <v>7949</v>
      </c>
      <c r="D2081" t="s">
        <v>7950</v>
      </c>
      <c r="E2081" t="s">
        <v>7950</v>
      </c>
      <c r="G2081" t="s">
        <v>3587</v>
      </c>
      <c r="H2081">
        <v>0</v>
      </c>
      <c r="I2081">
        <v>0</v>
      </c>
      <c r="J2081">
        <v>1000</v>
      </c>
      <c r="K2081">
        <v>0</v>
      </c>
    </row>
    <row r="2082" spans="1:11" x14ac:dyDescent="0.25">
      <c r="A2082" t="s">
        <v>2080</v>
      </c>
      <c r="B2082" t="s">
        <v>7951</v>
      </c>
      <c r="C2082" t="s">
        <v>7952</v>
      </c>
      <c r="D2082" t="s">
        <v>3152</v>
      </c>
      <c r="E2082" t="s">
        <v>3152</v>
      </c>
      <c r="G2082" t="s">
        <v>2846</v>
      </c>
      <c r="H2082">
        <v>0</v>
      </c>
      <c r="I2082">
        <v>0</v>
      </c>
      <c r="J2082">
        <v>1000</v>
      </c>
      <c r="K2082">
        <v>0</v>
      </c>
    </row>
    <row r="2083" spans="1:11" x14ac:dyDescent="0.25">
      <c r="A2083" t="s">
        <v>2081</v>
      </c>
      <c r="B2083" t="s">
        <v>7953</v>
      </c>
      <c r="C2083" t="s">
        <v>7954</v>
      </c>
      <c r="D2083" t="s">
        <v>3152</v>
      </c>
      <c r="E2083" t="s">
        <v>3152</v>
      </c>
      <c r="G2083" t="s">
        <v>2846</v>
      </c>
      <c r="H2083">
        <v>0</v>
      </c>
      <c r="I2083">
        <v>0</v>
      </c>
      <c r="J2083">
        <v>1000</v>
      </c>
      <c r="K2083">
        <v>0</v>
      </c>
    </row>
    <row r="2084" spans="1:11" x14ac:dyDescent="0.25">
      <c r="A2084" t="s">
        <v>2082</v>
      </c>
      <c r="B2084" t="s">
        <v>7955</v>
      </c>
      <c r="C2084" t="s">
        <v>7956</v>
      </c>
      <c r="D2084" t="s">
        <v>7957</v>
      </c>
      <c r="E2084" t="s">
        <v>7958</v>
      </c>
      <c r="G2084" t="s">
        <v>3175</v>
      </c>
      <c r="H2084">
        <v>0</v>
      </c>
      <c r="I2084">
        <v>0</v>
      </c>
      <c r="J2084">
        <v>1000</v>
      </c>
      <c r="K2084">
        <v>0</v>
      </c>
    </row>
    <row r="2085" spans="1:11" x14ac:dyDescent="0.25">
      <c r="A2085" t="s">
        <v>2083</v>
      </c>
      <c r="B2085" t="s">
        <v>7959</v>
      </c>
      <c r="C2085" t="s">
        <v>7960</v>
      </c>
      <c r="D2085" t="s">
        <v>7957</v>
      </c>
      <c r="E2085" t="s">
        <v>7958</v>
      </c>
      <c r="G2085" t="s">
        <v>3198</v>
      </c>
      <c r="H2085">
        <v>0</v>
      </c>
      <c r="I2085">
        <v>0</v>
      </c>
      <c r="J2085">
        <v>1000</v>
      </c>
      <c r="K2085">
        <v>0</v>
      </c>
    </row>
    <row r="2086" spans="1:11" x14ac:dyDescent="0.25">
      <c r="A2086" t="s">
        <v>2084</v>
      </c>
      <c r="B2086" t="s">
        <v>7961</v>
      </c>
      <c r="C2086" t="s">
        <v>7962</v>
      </c>
      <c r="D2086" t="s">
        <v>3152</v>
      </c>
      <c r="E2086" t="s">
        <v>3152</v>
      </c>
      <c r="G2086" t="s">
        <v>2846</v>
      </c>
      <c r="H2086">
        <v>0</v>
      </c>
      <c r="I2086">
        <v>0</v>
      </c>
      <c r="J2086">
        <v>1000</v>
      </c>
      <c r="K2086">
        <v>0</v>
      </c>
    </row>
    <row r="2087" spans="1:11" x14ac:dyDescent="0.25">
      <c r="A2087" t="s">
        <v>2085</v>
      </c>
      <c r="B2087" t="s">
        <v>7963</v>
      </c>
      <c r="C2087" t="s">
        <v>7964</v>
      </c>
      <c r="D2087" t="s">
        <v>7965</v>
      </c>
      <c r="E2087" t="s">
        <v>7965</v>
      </c>
      <c r="G2087" t="s">
        <v>4367</v>
      </c>
      <c r="H2087">
        <v>0</v>
      </c>
      <c r="I2087">
        <v>0</v>
      </c>
      <c r="J2087">
        <v>1000</v>
      </c>
      <c r="K2087">
        <v>0</v>
      </c>
    </row>
    <row r="2088" spans="1:11" x14ac:dyDescent="0.25">
      <c r="A2088" t="s">
        <v>2086</v>
      </c>
      <c r="B2088" t="s">
        <v>7966</v>
      </c>
      <c r="C2088" t="s">
        <v>7967</v>
      </c>
      <c r="D2088" t="s">
        <v>2869</v>
      </c>
      <c r="E2088" t="s">
        <v>2869</v>
      </c>
      <c r="G2088" t="s">
        <v>2870</v>
      </c>
      <c r="H2088">
        <v>0</v>
      </c>
      <c r="I2088">
        <v>0</v>
      </c>
      <c r="J2088">
        <v>1000</v>
      </c>
      <c r="K2088">
        <v>0</v>
      </c>
    </row>
    <row r="2089" spans="1:11" x14ac:dyDescent="0.25">
      <c r="A2089" t="s">
        <v>2087</v>
      </c>
      <c r="B2089" t="s">
        <v>7968</v>
      </c>
      <c r="C2089" t="s">
        <v>7969</v>
      </c>
      <c r="D2089" t="s">
        <v>7970</v>
      </c>
      <c r="E2089" t="s">
        <v>7970</v>
      </c>
      <c r="G2089" t="s">
        <v>3836</v>
      </c>
      <c r="H2089">
        <v>0</v>
      </c>
      <c r="I2089">
        <v>0</v>
      </c>
      <c r="J2089">
        <v>1000</v>
      </c>
      <c r="K2089">
        <v>0</v>
      </c>
    </row>
    <row r="2090" spans="1:11" x14ac:dyDescent="0.25">
      <c r="A2090" t="s">
        <v>2088</v>
      </c>
      <c r="B2090" t="s">
        <v>7971</v>
      </c>
      <c r="C2090" t="s">
        <v>7972</v>
      </c>
      <c r="D2090" t="s">
        <v>3007</v>
      </c>
      <c r="E2090" t="s">
        <v>3007</v>
      </c>
      <c r="G2090" t="s">
        <v>3836</v>
      </c>
      <c r="H2090">
        <v>0</v>
      </c>
      <c r="I2090">
        <v>0</v>
      </c>
      <c r="J2090">
        <v>1000</v>
      </c>
      <c r="K2090">
        <v>0</v>
      </c>
    </row>
    <row r="2091" spans="1:11" x14ac:dyDescent="0.25">
      <c r="A2091" t="s">
        <v>2089</v>
      </c>
      <c r="B2091" t="s">
        <v>7973</v>
      </c>
      <c r="C2091" t="s">
        <v>7974</v>
      </c>
      <c r="D2091" t="s">
        <v>7144</v>
      </c>
      <c r="E2091" t="s">
        <v>7145</v>
      </c>
      <c r="G2091" t="s">
        <v>3836</v>
      </c>
      <c r="H2091">
        <v>0</v>
      </c>
      <c r="I2091">
        <v>0</v>
      </c>
      <c r="J2091">
        <v>1000</v>
      </c>
      <c r="K2091">
        <v>0</v>
      </c>
    </row>
    <row r="2092" spans="1:11" x14ac:dyDescent="0.25">
      <c r="A2092" t="s">
        <v>2090</v>
      </c>
      <c r="B2092" t="s">
        <v>7975</v>
      </c>
      <c r="C2092" t="s">
        <v>7976</v>
      </c>
      <c r="D2092" t="s">
        <v>7977</v>
      </c>
      <c r="E2092" t="s">
        <v>7977</v>
      </c>
      <c r="G2092" t="s">
        <v>3800</v>
      </c>
      <c r="H2092">
        <v>0</v>
      </c>
      <c r="I2092">
        <v>0</v>
      </c>
      <c r="J2092">
        <v>1000</v>
      </c>
      <c r="K2092">
        <v>0</v>
      </c>
    </row>
    <row r="2093" spans="1:11" x14ac:dyDescent="0.25">
      <c r="A2093" t="s">
        <v>2091</v>
      </c>
      <c r="B2093" t="s">
        <v>7978</v>
      </c>
      <c r="C2093" t="s">
        <v>7979</v>
      </c>
      <c r="D2093" t="s">
        <v>2851</v>
      </c>
      <c r="E2093" t="s">
        <v>2851</v>
      </c>
      <c r="G2093" t="s">
        <v>3800</v>
      </c>
      <c r="H2093">
        <v>0</v>
      </c>
      <c r="I2093">
        <v>0</v>
      </c>
      <c r="J2093">
        <v>1000</v>
      </c>
      <c r="K2093">
        <v>0</v>
      </c>
    </row>
    <row r="2094" spans="1:11" x14ac:dyDescent="0.25">
      <c r="A2094" t="s">
        <v>2092</v>
      </c>
      <c r="B2094" t="s">
        <v>7980</v>
      </c>
      <c r="C2094" t="s">
        <v>7981</v>
      </c>
      <c r="D2094" t="s">
        <v>7982</v>
      </c>
      <c r="E2094" t="s">
        <v>7982</v>
      </c>
      <c r="G2094" t="s">
        <v>3111</v>
      </c>
      <c r="H2094">
        <v>1</v>
      </c>
      <c r="I2094">
        <v>-1000</v>
      </c>
      <c r="J2094">
        <v>1000</v>
      </c>
      <c r="K2094">
        <v>0</v>
      </c>
    </row>
    <row r="2095" spans="1:11" x14ac:dyDescent="0.25">
      <c r="A2095" t="s">
        <v>2093</v>
      </c>
      <c r="B2095" t="s">
        <v>7983</v>
      </c>
      <c r="C2095" t="s">
        <v>7984</v>
      </c>
      <c r="D2095" t="s">
        <v>4921</v>
      </c>
      <c r="E2095" t="s">
        <v>4921</v>
      </c>
      <c r="G2095" t="s">
        <v>4367</v>
      </c>
      <c r="H2095">
        <v>0</v>
      </c>
      <c r="I2095">
        <v>0</v>
      </c>
      <c r="J2095">
        <v>1000</v>
      </c>
      <c r="K2095">
        <v>0</v>
      </c>
    </row>
    <row r="2096" spans="1:11" x14ac:dyDescent="0.25">
      <c r="A2096" t="s">
        <v>2094</v>
      </c>
      <c r="B2096" t="s">
        <v>7985</v>
      </c>
      <c r="C2096" t="s">
        <v>7986</v>
      </c>
      <c r="D2096" t="s">
        <v>7987</v>
      </c>
      <c r="E2096" t="s">
        <v>7988</v>
      </c>
      <c r="G2096" t="s">
        <v>2981</v>
      </c>
      <c r="H2096">
        <v>1</v>
      </c>
      <c r="I2096">
        <v>-1000</v>
      </c>
      <c r="J2096">
        <v>1000</v>
      </c>
      <c r="K2096">
        <v>0</v>
      </c>
    </row>
    <row r="2097" spans="1:11" x14ac:dyDescent="0.25">
      <c r="A2097" t="s">
        <v>2095</v>
      </c>
      <c r="B2097" t="s">
        <v>7989</v>
      </c>
      <c r="C2097" t="s">
        <v>7990</v>
      </c>
      <c r="D2097" t="s">
        <v>7987</v>
      </c>
      <c r="E2097" t="s">
        <v>7988</v>
      </c>
      <c r="G2097" t="s">
        <v>2981</v>
      </c>
      <c r="H2097">
        <v>0</v>
      </c>
      <c r="I2097">
        <v>0</v>
      </c>
      <c r="J2097">
        <v>1000</v>
      </c>
      <c r="K2097">
        <v>0</v>
      </c>
    </row>
    <row r="2098" spans="1:11" x14ac:dyDescent="0.25">
      <c r="A2098" t="s">
        <v>2096</v>
      </c>
      <c r="B2098" t="s">
        <v>7991</v>
      </c>
      <c r="C2098" t="s">
        <v>7992</v>
      </c>
      <c r="D2098" t="s">
        <v>7987</v>
      </c>
      <c r="E2098" t="s">
        <v>7988</v>
      </c>
      <c r="G2098" t="s">
        <v>2981</v>
      </c>
      <c r="H2098">
        <v>0</v>
      </c>
      <c r="I2098">
        <v>0</v>
      </c>
      <c r="J2098">
        <v>1000</v>
      </c>
      <c r="K2098">
        <v>0</v>
      </c>
    </row>
    <row r="2099" spans="1:11" x14ac:dyDescent="0.25">
      <c r="A2099" t="s">
        <v>2097</v>
      </c>
      <c r="B2099" t="s">
        <v>7993</v>
      </c>
      <c r="C2099" t="s">
        <v>7994</v>
      </c>
      <c r="D2099" t="s">
        <v>7995</v>
      </c>
      <c r="E2099" t="s">
        <v>7995</v>
      </c>
      <c r="G2099" t="s">
        <v>6305</v>
      </c>
      <c r="H2099">
        <v>0</v>
      </c>
      <c r="I2099">
        <v>0</v>
      </c>
      <c r="J2099">
        <v>1000</v>
      </c>
      <c r="K2099">
        <v>0</v>
      </c>
    </row>
    <row r="2100" spans="1:11" x14ac:dyDescent="0.25">
      <c r="A2100" t="s">
        <v>2098</v>
      </c>
      <c r="B2100" t="s">
        <v>7996</v>
      </c>
      <c r="C2100" t="s">
        <v>7997</v>
      </c>
      <c r="D2100" t="s">
        <v>7998</v>
      </c>
      <c r="E2100" t="s">
        <v>7998</v>
      </c>
      <c r="G2100" t="s">
        <v>6305</v>
      </c>
      <c r="H2100">
        <v>1</v>
      </c>
      <c r="I2100">
        <v>-1000</v>
      </c>
      <c r="J2100">
        <v>1000</v>
      </c>
      <c r="K2100">
        <v>0</v>
      </c>
    </row>
    <row r="2101" spans="1:11" x14ac:dyDescent="0.25">
      <c r="A2101" t="s">
        <v>2099</v>
      </c>
      <c r="B2101" t="s">
        <v>7999</v>
      </c>
      <c r="C2101" t="s">
        <v>8000</v>
      </c>
      <c r="D2101" t="s">
        <v>8001</v>
      </c>
      <c r="E2101" t="s">
        <v>8001</v>
      </c>
      <c r="G2101" t="s">
        <v>4367</v>
      </c>
      <c r="H2101">
        <v>0</v>
      </c>
      <c r="I2101">
        <v>0</v>
      </c>
      <c r="J2101">
        <v>1000</v>
      </c>
      <c r="K2101">
        <v>0</v>
      </c>
    </row>
    <row r="2102" spans="1:11" x14ac:dyDescent="0.25">
      <c r="A2102" t="s">
        <v>2100</v>
      </c>
      <c r="B2102" t="s">
        <v>8002</v>
      </c>
      <c r="C2102" t="s">
        <v>8003</v>
      </c>
      <c r="D2102" t="s">
        <v>2851</v>
      </c>
      <c r="E2102" t="s">
        <v>2851</v>
      </c>
      <c r="G2102" t="s">
        <v>2937</v>
      </c>
      <c r="H2102">
        <v>0</v>
      </c>
      <c r="I2102">
        <v>0</v>
      </c>
      <c r="J2102">
        <v>1000</v>
      </c>
      <c r="K2102">
        <v>0</v>
      </c>
    </row>
    <row r="2103" spans="1:11" x14ac:dyDescent="0.25">
      <c r="A2103" t="s">
        <v>2101</v>
      </c>
      <c r="B2103" t="s">
        <v>8004</v>
      </c>
      <c r="C2103" t="s">
        <v>8005</v>
      </c>
      <c r="D2103" t="s">
        <v>8006</v>
      </c>
      <c r="E2103" t="s">
        <v>8007</v>
      </c>
      <c r="G2103" t="s">
        <v>4367</v>
      </c>
      <c r="H2103">
        <v>0</v>
      </c>
      <c r="I2103">
        <v>0</v>
      </c>
      <c r="J2103">
        <v>1000</v>
      </c>
      <c r="K2103">
        <v>0</v>
      </c>
    </row>
    <row r="2104" spans="1:11" x14ac:dyDescent="0.25">
      <c r="A2104" t="s">
        <v>2102</v>
      </c>
      <c r="B2104" t="s">
        <v>8008</v>
      </c>
      <c r="C2104" t="s">
        <v>8009</v>
      </c>
      <c r="D2104" t="s">
        <v>8010</v>
      </c>
      <c r="E2104" t="s">
        <v>8010</v>
      </c>
      <c r="G2104" t="s">
        <v>4043</v>
      </c>
      <c r="H2104">
        <v>0</v>
      </c>
      <c r="I2104">
        <v>0</v>
      </c>
      <c r="J2104">
        <v>1000</v>
      </c>
      <c r="K2104">
        <v>0</v>
      </c>
    </row>
    <row r="2105" spans="1:11" x14ac:dyDescent="0.25">
      <c r="A2105" t="s">
        <v>2103</v>
      </c>
      <c r="B2105" t="s">
        <v>8011</v>
      </c>
      <c r="C2105" t="s">
        <v>8012</v>
      </c>
      <c r="D2105" t="s">
        <v>8013</v>
      </c>
      <c r="E2105" t="s">
        <v>8013</v>
      </c>
      <c r="G2105" t="s">
        <v>4367</v>
      </c>
      <c r="H2105">
        <v>0</v>
      </c>
      <c r="I2105">
        <v>0</v>
      </c>
      <c r="J2105">
        <v>1000</v>
      </c>
      <c r="K2105">
        <v>0</v>
      </c>
    </row>
    <row r="2106" spans="1:11" x14ac:dyDescent="0.25">
      <c r="A2106" t="s">
        <v>2104</v>
      </c>
      <c r="B2106" t="s">
        <v>8014</v>
      </c>
      <c r="C2106" t="s">
        <v>8015</v>
      </c>
      <c r="D2106" t="s">
        <v>8016</v>
      </c>
      <c r="E2106" t="s">
        <v>8016</v>
      </c>
      <c r="G2106" t="s">
        <v>2989</v>
      </c>
      <c r="H2106">
        <v>0</v>
      </c>
      <c r="I2106">
        <v>0</v>
      </c>
      <c r="J2106">
        <v>1000</v>
      </c>
      <c r="K2106">
        <v>0</v>
      </c>
    </row>
    <row r="2107" spans="1:11" x14ac:dyDescent="0.25">
      <c r="A2107" t="s">
        <v>2105</v>
      </c>
      <c r="B2107" t="s">
        <v>8017</v>
      </c>
      <c r="C2107" t="s">
        <v>8018</v>
      </c>
      <c r="D2107" t="s">
        <v>8016</v>
      </c>
      <c r="E2107" t="s">
        <v>8016</v>
      </c>
      <c r="G2107" t="s">
        <v>2989</v>
      </c>
      <c r="H2107">
        <v>0</v>
      </c>
      <c r="I2107">
        <v>0</v>
      </c>
      <c r="J2107">
        <v>1000</v>
      </c>
      <c r="K2107">
        <v>0</v>
      </c>
    </row>
    <row r="2108" spans="1:11" x14ac:dyDescent="0.25">
      <c r="A2108" t="s">
        <v>2106</v>
      </c>
      <c r="B2108" t="s">
        <v>8019</v>
      </c>
      <c r="C2108" t="s">
        <v>8020</v>
      </c>
      <c r="D2108" t="s">
        <v>8016</v>
      </c>
      <c r="E2108" t="s">
        <v>8016</v>
      </c>
      <c r="G2108" t="s">
        <v>2989</v>
      </c>
      <c r="H2108">
        <v>0</v>
      </c>
      <c r="I2108">
        <v>0</v>
      </c>
      <c r="J2108">
        <v>1000</v>
      </c>
      <c r="K2108">
        <v>0</v>
      </c>
    </row>
    <row r="2109" spans="1:11" x14ac:dyDescent="0.25">
      <c r="A2109" t="s">
        <v>2107</v>
      </c>
      <c r="B2109" t="s">
        <v>8021</v>
      </c>
      <c r="C2109" t="s">
        <v>8022</v>
      </c>
      <c r="D2109" t="s">
        <v>7802</v>
      </c>
      <c r="E2109" t="s">
        <v>7803</v>
      </c>
      <c r="G2109" t="s">
        <v>3198</v>
      </c>
      <c r="H2109">
        <v>0</v>
      </c>
      <c r="I2109">
        <v>0</v>
      </c>
      <c r="J2109">
        <v>1000</v>
      </c>
      <c r="K2109">
        <v>0</v>
      </c>
    </row>
    <row r="2110" spans="1:11" x14ac:dyDescent="0.25">
      <c r="A2110" t="s">
        <v>2108</v>
      </c>
      <c r="B2110" t="s">
        <v>8023</v>
      </c>
      <c r="C2110" t="s">
        <v>8024</v>
      </c>
      <c r="D2110" t="s">
        <v>8025</v>
      </c>
      <c r="E2110" t="s">
        <v>8026</v>
      </c>
      <c r="G2110" t="s">
        <v>4367</v>
      </c>
      <c r="H2110">
        <v>0</v>
      </c>
      <c r="I2110">
        <v>0</v>
      </c>
      <c r="J2110">
        <v>1000</v>
      </c>
      <c r="K2110">
        <v>0</v>
      </c>
    </row>
    <row r="2111" spans="1:11" x14ac:dyDescent="0.25">
      <c r="A2111" t="s">
        <v>2109</v>
      </c>
      <c r="B2111" t="s">
        <v>8027</v>
      </c>
      <c r="C2111" t="s">
        <v>8028</v>
      </c>
      <c r="D2111" t="s">
        <v>8029</v>
      </c>
      <c r="E2111" t="s">
        <v>8029</v>
      </c>
      <c r="G2111" t="s">
        <v>4367</v>
      </c>
      <c r="H2111">
        <v>0</v>
      </c>
      <c r="I2111">
        <v>0</v>
      </c>
      <c r="J2111">
        <v>1000</v>
      </c>
      <c r="K2111">
        <v>0</v>
      </c>
    </row>
    <row r="2112" spans="1:11" x14ac:dyDescent="0.25">
      <c r="A2112" t="s">
        <v>2110</v>
      </c>
      <c r="B2112" t="s">
        <v>8030</v>
      </c>
      <c r="C2112" t="s">
        <v>8031</v>
      </c>
      <c r="D2112" t="s">
        <v>7970</v>
      </c>
      <c r="E2112" t="s">
        <v>7970</v>
      </c>
      <c r="G2112" t="s">
        <v>3836</v>
      </c>
      <c r="H2112">
        <v>0</v>
      </c>
      <c r="I2112">
        <v>0</v>
      </c>
      <c r="J2112">
        <v>1000</v>
      </c>
      <c r="K2112">
        <v>0</v>
      </c>
    </row>
    <row r="2113" spans="1:11" x14ac:dyDescent="0.25">
      <c r="A2113" t="s">
        <v>2111</v>
      </c>
      <c r="B2113" t="s">
        <v>8032</v>
      </c>
      <c r="C2113" t="s">
        <v>8033</v>
      </c>
      <c r="D2113" t="s">
        <v>3007</v>
      </c>
      <c r="E2113" t="s">
        <v>3007</v>
      </c>
      <c r="G2113" t="s">
        <v>3836</v>
      </c>
      <c r="H2113">
        <v>0</v>
      </c>
      <c r="I2113">
        <v>0</v>
      </c>
      <c r="J2113">
        <v>1000</v>
      </c>
      <c r="K2113">
        <v>0</v>
      </c>
    </row>
    <row r="2114" spans="1:11" x14ac:dyDescent="0.25">
      <c r="A2114" t="s">
        <v>2112</v>
      </c>
      <c r="B2114" t="s">
        <v>8034</v>
      </c>
      <c r="C2114" t="s">
        <v>8035</v>
      </c>
      <c r="D2114" t="s">
        <v>3038</v>
      </c>
      <c r="E2114" t="s">
        <v>3038</v>
      </c>
      <c r="G2114" t="s">
        <v>3836</v>
      </c>
      <c r="H2114">
        <v>0</v>
      </c>
      <c r="I2114">
        <v>0</v>
      </c>
      <c r="J2114">
        <v>1000</v>
      </c>
      <c r="K2114">
        <v>0</v>
      </c>
    </row>
    <row r="2115" spans="1:11" x14ac:dyDescent="0.25">
      <c r="A2115" t="s">
        <v>2113</v>
      </c>
      <c r="B2115" t="s">
        <v>8036</v>
      </c>
      <c r="C2115" t="s">
        <v>8037</v>
      </c>
      <c r="D2115" t="s">
        <v>8038</v>
      </c>
      <c r="E2115" t="s">
        <v>8038</v>
      </c>
      <c r="G2115" t="s">
        <v>3953</v>
      </c>
      <c r="H2115">
        <v>0</v>
      </c>
      <c r="I2115">
        <v>0</v>
      </c>
      <c r="J2115">
        <v>1000</v>
      </c>
      <c r="K2115">
        <v>0</v>
      </c>
    </row>
    <row r="2116" spans="1:11" x14ac:dyDescent="0.25">
      <c r="A2116" t="s">
        <v>2114</v>
      </c>
      <c r="B2116" t="s">
        <v>8039</v>
      </c>
      <c r="C2116" t="s">
        <v>8040</v>
      </c>
      <c r="D2116" t="s">
        <v>8041</v>
      </c>
      <c r="E2116" t="s">
        <v>8042</v>
      </c>
      <c r="G2116" t="s">
        <v>3587</v>
      </c>
      <c r="H2116">
        <v>0</v>
      </c>
      <c r="I2116">
        <v>0</v>
      </c>
      <c r="J2116">
        <v>1000</v>
      </c>
      <c r="K2116">
        <v>0</v>
      </c>
    </row>
    <row r="2117" spans="1:11" x14ac:dyDescent="0.25">
      <c r="A2117" t="s">
        <v>2115</v>
      </c>
      <c r="B2117" t="s">
        <v>8043</v>
      </c>
      <c r="C2117" t="s">
        <v>8044</v>
      </c>
      <c r="D2117" t="s">
        <v>8045</v>
      </c>
      <c r="E2117" t="s">
        <v>8045</v>
      </c>
      <c r="G2117" t="s">
        <v>3587</v>
      </c>
      <c r="H2117">
        <v>0</v>
      </c>
      <c r="I2117">
        <v>0</v>
      </c>
      <c r="J2117">
        <v>1000</v>
      </c>
      <c r="K2117">
        <v>0</v>
      </c>
    </row>
    <row r="2118" spans="1:11" x14ac:dyDescent="0.25">
      <c r="A2118" t="s">
        <v>2116</v>
      </c>
      <c r="B2118" t="s">
        <v>8046</v>
      </c>
      <c r="C2118" t="s">
        <v>8047</v>
      </c>
      <c r="D2118" t="s">
        <v>8048</v>
      </c>
      <c r="E2118" t="s">
        <v>8049</v>
      </c>
      <c r="G2118" t="s">
        <v>2843</v>
      </c>
      <c r="H2118">
        <v>0</v>
      </c>
      <c r="I2118">
        <v>0</v>
      </c>
      <c r="J2118">
        <v>1000</v>
      </c>
      <c r="K2118">
        <v>0</v>
      </c>
    </row>
    <row r="2119" spans="1:11" x14ac:dyDescent="0.25">
      <c r="A2119" t="s">
        <v>2117</v>
      </c>
      <c r="B2119" t="s">
        <v>8050</v>
      </c>
      <c r="C2119" t="s">
        <v>8051</v>
      </c>
      <c r="G2119" t="s">
        <v>2846</v>
      </c>
      <c r="H2119">
        <v>1</v>
      </c>
      <c r="I2119">
        <v>-1000</v>
      </c>
      <c r="J2119">
        <v>1000</v>
      </c>
      <c r="K2119">
        <v>0</v>
      </c>
    </row>
    <row r="2120" spans="1:11" x14ac:dyDescent="0.25">
      <c r="A2120" t="s">
        <v>2118</v>
      </c>
      <c r="B2120" t="s">
        <v>8052</v>
      </c>
      <c r="C2120" t="s">
        <v>8053</v>
      </c>
      <c r="D2120" t="s">
        <v>8054</v>
      </c>
      <c r="E2120" t="s">
        <v>8055</v>
      </c>
      <c r="G2120" t="s">
        <v>2880</v>
      </c>
      <c r="H2120">
        <v>0</v>
      </c>
      <c r="I2120">
        <v>0</v>
      </c>
      <c r="J2120">
        <v>1000</v>
      </c>
      <c r="K2120">
        <v>0</v>
      </c>
    </row>
    <row r="2121" spans="1:11" x14ac:dyDescent="0.25">
      <c r="A2121" t="s">
        <v>2119</v>
      </c>
      <c r="B2121" t="s">
        <v>8056</v>
      </c>
      <c r="C2121" t="s">
        <v>8057</v>
      </c>
      <c r="G2121" t="s">
        <v>2846</v>
      </c>
      <c r="H2121">
        <v>1</v>
      </c>
      <c r="I2121">
        <v>-1000</v>
      </c>
      <c r="J2121">
        <v>1000</v>
      </c>
      <c r="K2121">
        <v>0</v>
      </c>
    </row>
    <row r="2122" spans="1:11" x14ac:dyDescent="0.25">
      <c r="A2122" t="s">
        <v>2120</v>
      </c>
      <c r="B2122" t="s">
        <v>8058</v>
      </c>
      <c r="C2122" t="s">
        <v>8059</v>
      </c>
      <c r="D2122" t="s">
        <v>8060</v>
      </c>
      <c r="E2122" t="s">
        <v>8060</v>
      </c>
      <c r="G2122" t="s">
        <v>4043</v>
      </c>
      <c r="H2122">
        <v>1</v>
      </c>
      <c r="I2122">
        <v>-1000</v>
      </c>
      <c r="J2122">
        <v>1000</v>
      </c>
      <c r="K2122">
        <v>0</v>
      </c>
    </row>
    <row r="2123" spans="1:11" x14ac:dyDescent="0.25">
      <c r="A2123" t="s">
        <v>2121</v>
      </c>
      <c r="B2123" t="s">
        <v>8061</v>
      </c>
      <c r="C2123" t="s">
        <v>8062</v>
      </c>
      <c r="D2123" t="s">
        <v>8063</v>
      </c>
      <c r="E2123" t="s">
        <v>8064</v>
      </c>
      <c r="G2123" t="s">
        <v>3232</v>
      </c>
      <c r="H2123">
        <v>0</v>
      </c>
      <c r="I2123">
        <v>0</v>
      </c>
      <c r="J2123">
        <v>1000</v>
      </c>
      <c r="K2123">
        <v>0</v>
      </c>
    </row>
    <row r="2124" spans="1:11" x14ac:dyDescent="0.25">
      <c r="A2124" t="s">
        <v>2122</v>
      </c>
      <c r="B2124" t="s">
        <v>8065</v>
      </c>
      <c r="C2124" t="s">
        <v>8066</v>
      </c>
      <c r="G2124" t="s">
        <v>3232</v>
      </c>
      <c r="H2124">
        <v>0</v>
      </c>
      <c r="I2124">
        <v>0</v>
      </c>
      <c r="J2124">
        <v>1000</v>
      </c>
      <c r="K2124">
        <v>0</v>
      </c>
    </row>
    <row r="2125" spans="1:11" x14ac:dyDescent="0.25">
      <c r="A2125" t="s">
        <v>2123</v>
      </c>
      <c r="B2125" t="s">
        <v>8067</v>
      </c>
      <c r="C2125" t="s">
        <v>8068</v>
      </c>
      <c r="G2125" t="s">
        <v>2880</v>
      </c>
      <c r="H2125">
        <v>1</v>
      </c>
      <c r="I2125">
        <v>-1000</v>
      </c>
      <c r="J2125">
        <v>1000</v>
      </c>
      <c r="K2125">
        <v>0</v>
      </c>
    </row>
    <row r="2126" spans="1:11" x14ac:dyDescent="0.25">
      <c r="A2126" t="s">
        <v>2124</v>
      </c>
      <c r="B2126" t="s">
        <v>8069</v>
      </c>
      <c r="C2126" t="s">
        <v>8070</v>
      </c>
      <c r="D2126" t="s">
        <v>8071</v>
      </c>
      <c r="E2126" t="s">
        <v>8071</v>
      </c>
      <c r="G2126" t="s">
        <v>3737</v>
      </c>
      <c r="H2126">
        <v>0</v>
      </c>
      <c r="I2126">
        <v>0</v>
      </c>
      <c r="J2126">
        <v>1000</v>
      </c>
      <c r="K2126">
        <v>0</v>
      </c>
    </row>
    <row r="2127" spans="1:11" x14ac:dyDescent="0.25">
      <c r="A2127" t="s">
        <v>2125</v>
      </c>
      <c r="B2127" t="s">
        <v>8072</v>
      </c>
      <c r="C2127" t="s">
        <v>8073</v>
      </c>
      <c r="D2127" t="s">
        <v>8074</v>
      </c>
      <c r="E2127" t="s">
        <v>8075</v>
      </c>
      <c r="G2127" t="s">
        <v>3737</v>
      </c>
      <c r="H2127">
        <v>0</v>
      </c>
      <c r="I2127">
        <v>0</v>
      </c>
      <c r="J2127">
        <v>1000</v>
      </c>
      <c r="K2127">
        <v>0</v>
      </c>
    </row>
    <row r="2128" spans="1:11" x14ac:dyDescent="0.25">
      <c r="A2128" t="s">
        <v>2126</v>
      </c>
      <c r="B2128" t="s">
        <v>8076</v>
      </c>
      <c r="C2128" t="s">
        <v>8077</v>
      </c>
      <c r="G2128" t="s">
        <v>2846</v>
      </c>
      <c r="H2128">
        <v>1</v>
      </c>
      <c r="I2128">
        <v>-1000</v>
      </c>
      <c r="J2128">
        <v>1000</v>
      </c>
      <c r="K2128">
        <v>0</v>
      </c>
    </row>
    <row r="2129" spans="1:11" x14ac:dyDescent="0.25">
      <c r="A2129" t="s">
        <v>2127</v>
      </c>
      <c r="B2129" t="s">
        <v>8078</v>
      </c>
      <c r="C2129" t="s">
        <v>8079</v>
      </c>
      <c r="D2129" t="s">
        <v>3659</v>
      </c>
      <c r="E2129" t="s">
        <v>3659</v>
      </c>
      <c r="G2129" t="s">
        <v>2859</v>
      </c>
      <c r="H2129">
        <v>0</v>
      </c>
      <c r="I2129">
        <v>0</v>
      </c>
      <c r="J2129">
        <v>1000</v>
      </c>
      <c r="K2129">
        <v>0</v>
      </c>
    </row>
    <row r="2130" spans="1:11" x14ac:dyDescent="0.25">
      <c r="A2130" t="s">
        <v>2128</v>
      </c>
      <c r="B2130" t="s">
        <v>8080</v>
      </c>
      <c r="C2130" t="s">
        <v>8081</v>
      </c>
      <c r="D2130" t="s">
        <v>8082</v>
      </c>
      <c r="E2130" t="s">
        <v>8082</v>
      </c>
      <c r="G2130" t="s">
        <v>3004</v>
      </c>
      <c r="H2130">
        <v>0</v>
      </c>
      <c r="I2130">
        <v>0</v>
      </c>
      <c r="J2130">
        <v>1000</v>
      </c>
      <c r="K2130">
        <v>0</v>
      </c>
    </row>
    <row r="2131" spans="1:11" x14ac:dyDescent="0.25">
      <c r="A2131" t="s">
        <v>2129</v>
      </c>
      <c r="B2131" t="s">
        <v>8083</v>
      </c>
      <c r="C2131" t="s">
        <v>8084</v>
      </c>
      <c r="D2131" t="s">
        <v>8085</v>
      </c>
      <c r="E2131" t="s">
        <v>8085</v>
      </c>
      <c r="G2131" t="s">
        <v>2859</v>
      </c>
      <c r="H2131">
        <v>1</v>
      </c>
      <c r="I2131">
        <v>-1000</v>
      </c>
      <c r="J2131">
        <v>1000</v>
      </c>
      <c r="K2131">
        <v>0</v>
      </c>
    </row>
    <row r="2132" spans="1:11" x14ac:dyDescent="0.25">
      <c r="A2132" t="s">
        <v>2130</v>
      </c>
      <c r="B2132" t="s">
        <v>8086</v>
      </c>
      <c r="C2132" t="s">
        <v>8087</v>
      </c>
      <c r="D2132" t="s">
        <v>3910</v>
      </c>
      <c r="E2132" t="s">
        <v>3911</v>
      </c>
      <c r="G2132" t="s">
        <v>3912</v>
      </c>
      <c r="H2132">
        <v>0</v>
      </c>
      <c r="I2132">
        <v>0</v>
      </c>
      <c r="J2132">
        <v>1000</v>
      </c>
      <c r="K2132">
        <v>0</v>
      </c>
    </row>
    <row r="2133" spans="1:11" x14ac:dyDescent="0.25">
      <c r="A2133" t="s">
        <v>2131</v>
      </c>
      <c r="B2133" t="s">
        <v>8088</v>
      </c>
      <c r="C2133" t="s">
        <v>8089</v>
      </c>
      <c r="D2133" t="s">
        <v>3910</v>
      </c>
      <c r="E2133" t="s">
        <v>3911</v>
      </c>
      <c r="G2133" t="s">
        <v>3912</v>
      </c>
      <c r="H2133">
        <v>0</v>
      </c>
      <c r="I2133">
        <v>0</v>
      </c>
      <c r="J2133">
        <v>1000</v>
      </c>
      <c r="K2133">
        <v>0</v>
      </c>
    </row>
    <row r="2134" spans="1:11" x14ac:dyDescent="0.25">
      <c r="A2134" t="s">
        <v>2132</v>
      </c>
      <c r="B2134" t="s">
        <v>8090</v>
      </c>
      <c r="C2134" t="s">
        <v>8091</v>
      </c>
      <c r="G2134" t="s">
        <v>2880</v>
      </c>
      <c r="H2134">
        <v>0</v>
      </c>
      <c r="I2134">
        <v>0</v>
      </c>
      <c r="J2134">
        <v>1000</v>
      </c>
      <c r="K2134">
        <v>0</v>
      </c>
    </row>
    <row r="2135" spans="1:11" x14ac:dyDescent="0.25">
      <c r="A2135" t="s">
        <v>2133</v>
      </c>
      <c r="B2135" t="s">
        <v>8092</v>
      </c>
      <c r="C2135" t="s">
        <v>8093</v>
      </c>
      <c r="G2135" t="s">
        <v>2846</v>
      </c>
      <c r="H2135">
        <v>1</v>
      </c>
      <c r="I2135">
        <v>-1000</v>
      </c>
      <c r="J2135">
        <v>1000</v>
      </c>
      <c r="K2135">
        <v>0</v>
      </c>
    </row>
    <row r="2136" spans="1:11" x14ac:dyDescent="0.25">
      <c r="A2136" t="s">
        <v>2134</v>
      </c>
      <c r="B2136" t="s">
        <v>8094</v>
      </c>
      <c r="C2136" t="s">
        <v>8095</v>
      </c>
      <c r="D2136" t="s">
        <v>8096</v>
      </c>
      <c r="E2136" t="s">
        <v>8096</v>
      </c>
      <c r="G2136" t="s">
        <v>3587</v>
      </c>
      <c r="H2136">
        <v>0</v>
      </c>
      <c r="I2136">
        <v>0</v>
      </c>
      <c r="J2136">
        <v>1000</v>
      </c>
      <c r="K2136">
        <v>0</v>
      </c>
    </row>
    <row r="2137" spans="1:11" x14ac:dyDescent="0.25">
      <c r="A2137" t="s">
        <v>2135</v>
      </c>
      <c r="B2137" t="s">
        <v>8097</v>
      </c>
      <c r="C2137" t="s">
        <v>8098</v>
      </c>
      <c r="D2137" t="s">
        <v>8099</v>
      </c>
      <c r="E2137" t="s">
        <v>8100</v>
      </c>
      <c r="G2137" t="s">
        <v>3587</v>
      </c>
      <c r="H2137">
        <v>0</v>
      </c>
      <c r="I2137">
        <v>0</v>
      </c>
      <c r="J2137">
        <v>1000</v>
      </c>
      <c r="K2137">
        <v>0</v>
      </c>
    </row>
    <row r="2138" spans="1:11" x14ac:dyDescent="0.25">
      <c r="A2138" t="s">
        <v>2136</v>
      </c>
      <c r="B2138" t="s">
        <v>8101</v>
      </c>
      <c r="C2138" t="s">
        <v>8102</v>
      </c>
      <c r="D2138" t="s">
        <v>4477</v>
      </c>
      <c r="E2138" t="s">
        <v>4477</v>
      </c>
      <c r="G2138" t="s">
        <v>2843</v>
      </c>
      <c r="H2138">
        <v>0</v>
      </c>
      <c r="I2138">
        <v>0</v>
      </c>
      <c r="J2138">
        <v>1000</v>
      </c>
      <c r="K2138">
        <v>0</v>
      </c>
    </row>
    <row r="2139" spans="1:11" x14ac:dyDescent="0.25">
      <c r="A2139" t="s">
        <v>2137</v>
      </c>
      <c r="B2139" t="s">
        <v>8103</v>
      </c>
      <c r="C2139" t="s">
        <v>8104</v>
      </c>
      <c r="D2139" t="s">
        <v>4477</v>
      </c>
      <c r="E2139" t="s">
        <v>4477</v>
      </c>
      <c r="G2139" t="s">
        <v>2843</v>
      </c>
      <c r="H2139">
        <v>0</v>
      </c>
      <c r="I2139">
        <v>0</v>
      </c>
      <c r="J2139">
        <v>1000</v>
      </c>
      <c r="K2139">
        <v>0</v>
      </c>
    </row>
    <row r="2140" spans="1:11" x14ac:dyDescent="0.25">
      <c r="A2140" t="s">
        <v>2138</v>
      </c>
      <c r="B2140" t="s">
        <v>8105</v>
      </c>
      <c r="C2140" t="s">
        <v>8106</v>
      </c>
      <c r="D2140" t="s">
        <v>4477</v>
      </c>
      <c r="E2140" t="s">
        <v>4477</v>
      </c>
      <c r="G2140" t="s">
        <v>2843</v>
      </c>
      <c r="H2140">
        <v>0</v>
      </c>
      <c r="I2140">
        <v>0</v>
      </c>
      <c r="J2140">
        <v>1000</v>
      </c>
      <c r="K2140">
        <v>0</v>
      </c>
    </row>
    <row r="2141" spans="1:11" x14ac:dyDescent="0.25">
      <c r="A2141" t="s">
        <v>2139</v>
      </c>
      <c r="B2141" t="s">
        <v>8107</v>
      </c>
      <c r="C2141" t="s">
        <v>8108</v>
      </c>
      <c r="D2141" t="s">
        <v>4477</v>
      </c>
      <c r="E2141" t="s">
        <v>4477</v>
      </c>
      <c r="G2141" t="s">
        <v>2843</v>
      </c>
      <c r="H2141">
        <v>0</v>
      </c>
      <c r="I2141">
        <v>0</v>
      </c>
      <c r="J2141">
        <v>1000</v>
      </c>
      <c r="K2141">
        <v>0</v>
      </c>
    </row>
    <row r="2142" spans="1:11" x14ac:dyDescent="0.25">
      <c r="A2142" t="s">
        <v>2140</v>
      </c>
      <c r="B2142" t="s">
        <v>8109</v>
      </c>
      <c r="C2142" t="s">
        <v>8110</v>
      </c>
      <c r="D2142" t="s">
        <v>4477</v>
      </c>
      <c r="E2142" t="s">
        <v>4477</v>
      </c>
      <c r="G2142" t="s">
        <v>2843</v>
      </c>
      <c r="H2142">
        <v>0</v>
      </c>
      <c r="I2142">
        <v>0</v>
      </c>
      <c r="J2142">
        <v>1000</v>
      </c>
      <c r="K2142">
        <v>0</v>
      </c>
    </row>
    <row r="2143" spans="1:11" x14ac:dyDescent="0.25">
      <c r="A2143" t="s">
        <v>2141</v>
      </c>
      <c r="B2143" t="s">
        <v>8111</v>
      </c>
      <c r="C2143" t="s">
        <v>8112</v>
      </c>
      <c r="G2143" t="s">
        <v>2846</v>
      </c>
      <c r="H2143">
        <v>1</v>
      </c>
      <c r="I2143">
        <v>-1000</v>
      </c>
      <c r="J2143">
        <v>1000</v>
      </c>
      <c r="K2143">
        <v>0</v>
      </c>
    </row>
    <row r="2144" spans="1:11" x14ac:dyDescent="0.25">
      <c r="A2144" t="s">
        <v>2142</v>
      </c>
      <c r="B2144" t="s">
        <v>8113</v>
      </c>
      <c r="C2144" t="s">
        <v>8114</v>
      </c>
      <c r="D2144" t="s">
        <v>8115</v>
      </c>
      <c r="E2144" t="s">
        <v>8116</v>
      </c>
      <c r="G2144" t="s">
        <v>2843</v>
      </c>
      <c r="H2144">
        <v>0</v>
      </c>
      <c r="I2144">
        <v>0</v>
      </c>
      <c r="J2144">
        <v>1000</v>
      </c>
      <c r="K2144">
        <v>0</v>
      </c>
    </row>
    <row r="2145" spans="1:11" x14ac:dyDescent="0.25">
      <c r="A2145" t="s">
        <v>2143</v>
      </c>
      <c r="B2145" t="s">
        <v>8117</v>
      </c>
      <c r="C2145" t="s">
        <v>8118</v>
      </c>
      <c r="D2145" t="s">
        <v>8119</v>
      </c>
      <c r="E2145" t="s">
        <v>8120</v>
      </c>
      <c r="G2145" t="s">
        <v>3737</v>
      </c>
      <c r="H2145">
        <v>0</v>
      </c>
      <c r="I2145">
        <v>0</v>
      </c>
      <c r="J2145">
        <v>1000</v>
      </c>
      <c r="K2145">
        <v>0</v>
      </c>
    </row>
    <row r="2146" spans="1:11" x14ac:dyDescent="0.25">
      <c r="A2146" t="s">
        <v>2144</v>
      </c>
      <c r="B2146" t="s">
        <v>8121</v>
      </c>
      <c r="C2146" t="s">
        <v>8122</v>
      </c>
      <c r="D2146" t="s">
        <v>8123</v>
      </c>
      <c r="E2146" t="s">
        <v>8123</v>
      </c>
      <c r="G2146" t="s">
        <v>3737</v>
      </c>
      <c r="H2146">
        <v>0</v>
      </c>
      <c r="I2146">
        <v>0</v>
      </c>
      <c r="J2146">
        <v>1000</v>
      </c>
      <c r="K2146">
        <v>0</v>
      </c>
    </row>
    <row r="2147" spans="1:11" x14ac:dyDescent="0.25">
      <c r="A2147" t="s">
        <v>2145</v>
      </c>
      <c r="B2147" t="s">
        <v>8124</v>
      </c>
      <c r="C2147" t="s">
        <v>8125</v>
      </c>
      <c r="D2147" t="s">
        <v>8126</v>
      </c>
      <c r="E2147" t="s">
        <v>8126</v>
      </c>
      <c r="G2147" t="s">
        <v>2880</v>
      </c>
      <c r="H2147">
        <v>1</v>
      </c>
      <c r="I2147">
        <v>-1000</v>
      </c>
      <c r="J2147">
        <v>1000</v>
      </c>
      <c r="K2147">
        <v>0</v>
      </c>
    </row>
    <row r="2148" spans="1:11" x14ac:dyDescent="0.25">
      <c r="A2148" t="s">
        <v>2146</v>
      </c>
      <c r="B2148" t="s">
        <v>8127</v>
      </c>
      <c r="C2148" t="s">
        <v>8128</v>
      </c>
      <c r="D2148" t="s">
        <v>8129</v>
      </c>
      <c r="E2148" t="s">
        <v>8129</v>
      </c>
      <c r="G2148" t="s">
        <v>2846</v>
      </c>
      <c r="H2148">
        <v>1</v>
      </c>
      <c r="I2148">
        <v>-1000</v>
      </c>
      <c r="J2148">
        <v>1000</v>
      </c>
      <c r="K2148">
        <v>0</v>
      </c>
    </row>
    <row r="2149" spans="1:11" x14ac:dyDescent="0.25">
      <c r="A2149" t="s">
        <v>2147</v>
      </c>
      <c r="B2149" t="s">
        <v>8130</v>
      </c>
      <c r="C2149" t="s">
        <v>8131</v>
      </c>
      <c r="G2149" t="s">
        <v>3557</v>
      </c>
      <c r="H2149">
        <v>1</v>
      </c>
      <c r="I2149">
        <v>-1000</v>
      </c>
      <c r="J2149">
        <v>1000</v>
      </c>
      <c r="K2149">
        <v>0</v>
      </c>
    </row>
    <row r="2150" spans="1:11" x14ac:dyDescent="0.25">
      <c r="A2150" t="s">
        <v>2148</v>
      </c>
      <c r="B2150" t="s">
        <v>8132</v>
      </c>
      <c r="C2150" t="s">
        <v>8133</v>
      </c>
      <c r="D2150" t="s">
        <v>8134</v>
      </c>
      <c r="E2150" t="s">
        <v>8134</v>
      </c>
      <c r="G2150" t="s">
        <v>3557</v>
      </c>
      <c r="H2150">
        <v>0</v>
      </c>
      <c r="I2150">
        <v>0</v>
      </c>
      <c r="J2150">
        <v>1000</v>
      </c>
      <c r="K2150">
        <v>0</v>
      </c>
    </row>
    <row r="2151" spans="1:11" x14ac:dyDescent="0.25">
      <c r="A2151" t="s">
        <v>2149</v>
      </c>
      <c r="B2151" t="s">
        <v>8135</v>
      </c>
      <c r="C2151" t="s">
        <v>8136</v>
      </c>
      <c r="D2151" t="s">
        <v>8137</v>
      </c>
      <c r="E2151" t="s">
        <v>8138</v>
      </c>
      <c r="G2151" t="s">
        <v>3756</v>
      </c>
      <c r="H2151">
        <v>0</v>
      </c>
      <c r="I2151">
        <v>0</v>
      </c>
      <c r="J2151">
        <v>1000</v>
      </c>
      <c r="K2151">
        <v>0</v>
      </c>
    </row>
    <row r="2152" spans="1:11" x14ac:dyDescent="0.25">
      <c r="A2152" t="s">
        <v>2150</v>
      </c>
      <c r="B2152" t="s">
        <v>8139</v>
      </c>
      <c r="C2152" t="s">
        <v>8140</v>
      </c>
      <c r="D2152" t="s">
        <v>8141</v>
      </c>
      <c r="E2152" t="s">
        <v>8141</v>
      </c>
      <c r="G2152" t="s">
        <v>3248</v>
      </c>
      <c r="H2152">
        <v>0</v>
      </c>
      <c r="I2152">
        <v>0</v>
      </c>
      <c r="J2152">
        <v>1000</v>
      </c>
      <c r="K2152">
        <v>0</v>
      </c>
    </row>
    <row r="2153" spans="1:11" x14ac:dyDescent="0.25">
      <c r="A2153" t="s">
        <v>2151</v>
      </c>
      <c r="B2153" t="s">
        <v>8142</v>
      </c>
      <c r="C2153" t="s">
        <v>8143</v>
      </c>
      <c r="G2153" t="s">
        <v>2888</v>
      </c>
      <c r="H2153">
        <v>0</v>
      </c>
      <c r="I2153">
        <v>0</v>
      </c>
      <c r="J2153">
        <v>1000</v>
      </c>
      <c r="K2153">
        <v>0</v>
      </c>
    </row>
    <row r="2154" spans="1:11" x14ac:dyDescent="0.25">
      <c r="A2154" t="s">
        <v>2152</v>
      </c>
      <c r="B2154" t="s">
        <v>8144</v>
      </c>
      <c r="C2154" t="s">
        <v>8145</v>
      </c>
      <c r="G2154" t="s">
        <v>2888</v>
      </c>
      <c r="H2154">
        <v>0</v>
      </c>
      <c r="I2154">
        <v>0</v>
      </c>
      <c r="J2154">
        <v>1000</v>
      </c>
      <c r="K2154">
        <v>0</v>
      </c>
    </row>
    <row r="2155" spans="1:11" x14ac:dyDescent="0.25">
      <c r="A2155" t="s">
        <v>2153</v>
      </c>
      <c r="B2155" t="s">
        <v>8146</v>
      </c>
      <c r="C2155" t="s">
        <v>8147</v>
      </c>
      <c r="G2155" t="s">
        <v>2888</v>
      </c>
      <c r="H2155">
        <v>0</v>
      </c>
      <c r="I2155">
        <v>0</v>
      </c>
      <c r="J2155">
        <v>1000</v>
      </c>
      <c r="K2155">
        <v>0</v>
      </c>
    </row>
    <row r="2156" spans="1:11" x14ac:dyDescent="0.25">
      <c r="A2156" t="s">
        <v>2154</v>
      </c>
      <c r="B2156" t="s">
        <v>8148</v>
      </c>
      <c r="C2156" t="s">
        <v>8149</v>
      </c>
      <c r="G2156" t="s">
        <v>2888</v>
      </c>
      <c r="H2156">
        <v>0</v>
      </c>
      <c r="I2156">
        <v>0</v>
      </c>
      <c r="J2156">
        <v>1000</v>
      </c>
      <c r="K2156">
        <v>0</v>
      </c>
    </row>
    <row r="2157" spans="1:11" x14ac:dyDescent="0.25">
      <c r="A2157" t="s">
        <v>2155</v>
      </c>
      <c r="B2157" t="s">
        <v>8150</v>
      </c>
      <c r="C2157" t="s">
        <v>8151</v>
      </c>
      <c r="G2157" t="s">
        <v>2888</v>
      </c>
      <c r="H2157">
        <v>0</v>
      </c>
      <c r="I2157">
        <v>0</v>
      </c>
      <c r="J2157">
        <v>1000</v>
      </c>
      <c r="K2157">
        <v>0</v>
      </c>
    </row>
    <row r="2158" spans="1:11" x14ac:dyDescent="0.25">
      <c r="A2158" t="s">
        <v>2156</v>
      </c>
      <c r="B2158" t="s">
        <v>8152</v>
      </c>
      <c r="C2158" t="s">
        <v>8153</v>
      </c>
      <c r="G2158" t="s">
        <v>2888</v>
      </c>
      <c r="H2158">
        <v>0</v>
      </c>
      <c r="I2158">
        <v>0</v>
      </c>
      <c r="J2158">
        <v>1000</v>
      </c>
      <c r="K2158">
        <v>0</v>
      </c>
    </row>
    <row r="2159" spans="1:11" x14ac:dyDescent="0.25">
      <c r="A2159" t="s">
        <v>2157</v>
      </c>
      <c r="B2159" t="s">
        <v>8154</v>
      </c>
      <c r="C2159" t="s">
        <v>8155</v>
      </c>
      <c r="G2159" t="s">
        <v>2888</v>
      </c>
      <c r="H2159">
        <v>0</v>
      </c>
      <c r="I2159">
        <v>0</v>
      </c>
      <c r="J2159">
        <v>1000</v>
      </c>
      <c r="K2159">
        <v>0</v>
      </c>
    </row>
    <row r="2160" spans="1:11" x14ac:dyDescent="0.25">
      <c r="A2160" t="s">
        <v>2158</v>
      </c>
      <c r="B2160" t="s">
        <v>8156</v>
      </c>
      <c r="C2160" t="s">
        <v>8157</v>
      </c>
      <c r="D2160" t="s">
        <v>8158</v>
      </c>
      <c r="E2160" t="s">
        <v>8158</v>
      </c>
      <c r="G2160" t="s">
        <v>3130</v>
      </c>
      <c r="H2160">
        <v>0</v>
      </c>
      <c r="I2160">
        <v>0</v>
      </c>
      <c r="J2160">
        <v>1000</v>
      </c>
      <c r="K2160">
        <v>0</v>
      </c>
    </row>
    <row r="2161" spans="1:11" x14ac:dyDescent="0.25">
      <c r="A2161" t="s">
        <v>2159</v>
      </c>
      <c r="B2161" t="s">
        <v>8159</v>
      </c>
      <c r="C2161" t="s">
        <v>8160</v>
      </c>
      <c r="D2161" t="s">
        <v>3945</v>
      </c>
      <c r="E2161" t="s">
        <v>3534</v>
      </c>
      <c r="G2161" t="s">
        <v>3541</v>
      </c>
      <c r="H2161">
        <v>0</v>
      </c>
      <c r="I2161">
        <v>0</v>
      </c>
      <c r="J2161">
        <v>1000</v>
      </c>
      <c r="K2161">
        <v>0</v>
      </c>
    </row>
    <row r="2162" spans="1:11" x14ac:dyDescent="0.25">
      <c r="A2162" t="s">
        <v>2160</v>
      </c>
      <c r="B2162" t="s">
        <v>8161</v>
      </c>
      <c r="C2162" t="s">
        <v>8162</v>
      </c>
      <c r="D2162" t="s">
        <v>3947</v>
      </c>
      <c r="E2162" t="s">
        <v>3538</v>
      </c>
      <c r="G2162" t="s">
        <v>3541</v>
      </c>
      <c r="H2162">
        <v>0</v>
      </c>
      <c r="I2162">
        <v>0</v>
      </c>
      <c r="J2162">
        <v>1000</v>
      </c>
      <c r="K2162">
        <v>0</v>
      </c>
    </row>
    <row r="2163" spans="1:11" x14ac:dyDescent="0.25">
      <c r="A2163" t="s">
        <v>2161</v>
      </c>
      <c r="B2163" t="s">
        <v>8163</v>
      </c>
      <c r="C2163" t="s">
        <v>8164</v>
      </c>
      <c r="D2163" t="s">
        <v>4285</v>
      </c>
      <c r="E2163" t="s">
        <v>4285</v>
      </c>
      <c r="G2163" t="s">
        <v>3628</v>
      </c>
      <c r="H2163">
        <v>0</v>
      </c>
      <c r="I2163">
        <v>0</v>
      </c>
      <c r="J2163">
        <v>1000</v>
      </c>
      <c r="K2163">
        <v>0</v>
      </c>
    </row>
    <row r="2164" spans="1:11" x14ac:dyDescent="0.25">
      <c r="A2164" t="s">
        <v>2162</v>
      </c>
      <c r="B2164" t="s">
        <v>8165</v>
      </c>
      <c r="C2164" t="s">
        <v>8166</v>
      </c>
      <c r="D2164" t="s">
        <v>4293</v>
      </c>
      <c r="E2164" t="s">
        <v>4294</v>
      </c>
      <c r="G2164" t="s">
        <v>3628</v>
      </c>
      <c r="H2164">
        <v>0</v>
      </c>
      <c r="I2164">
        <v>0</v>
      </c>
      <c r="J2164">
        <v>1000</v>
      </c>
      <c r="K2164">
        <v>0</v>
      </c>
    </row>
    <row r="2165" spans="1:11" x14ac:dyDescent="0.25">
      <c r="A2165" t="s">
        <v>2163</v>
      </c>
      <c r="B2165" t="s">
        <v>8167</v>
      </c>
      <c r="C2165" t="s">
        <v>8168</v>
      </c>
      <c r="D2165" t="s">
        <v>4293</v>
      </c>
      <c r="E2165" t="s">
        <v>4294</v>
      </c>
      <c r="G2165" t="s">
        <v>3628</v>
      </c>
      <c r="H2165">
        <v>0</v>
      </c>
      <c r="I2165">
        <v>0</v>
      </c>
      <c r="J2165">
        <v>1000</v>
      </c>
      <c r="K2165">
        <v>0</v>
      </c>
    </row>
    <row r="2166" spans="1:11" x14ac:dyDescent="0.25">
      <c r="A2166" t="s">
        <v>2164</v>
      </c>
      <c r="B2166" t="s">
        <v>8169</v>
      </c>
      <c r="C2166" t="s">
        <v>8170</v>
      </c>
      <c r="G2166" t="s">
        <v>2846</v>
      </c>
      <c r="H2166">
        <v>1</v>
      </c>
      <c r="I2166">
        <v>-1000</v>
      </c>
      <c r="J2166">
        <v>1000</v>
      </c>
      <c r="K2166">
        <v>0</v>
      </c>
    </row>
    <row r="2167" spans="1:11" x14ac:dyDescent="0.25">
      <c r="A2167" t="s">
        <v>2165</v>
      </c>
      <c r="B2167" t="s">
        <v>8171</v>
      </c>
      <c r="C2167" t="s">
        <v>8172</v>
      </c>
      <c r="G2167" t="s">
        <v>2880</v>
      </c>
      <c r="H2167">
        <v>0</v>
      </c>
      <c r="I2167">
        <v>0</v>
      </c>
      <c r="J2167">
        <v>1000</v>
      </c>
      <c r="K2167">
        <v>0</v>
      </c>
    </row>
    <row r="2168" spans="1:11" x14ac:dyDescent="0.25">
      <c r="A2168" t="s">
        <v>2166</v>
      </c>
      <c r="B2168" t="s">
        <v>8173</v>
      </c>
      <c r="C2168" t="s">
        <v>8174</v>
      </c>
      <c r="D2168" t="s">
        <v>8175</v>
      </c>
      <c r="E2168" t="s">
        <v>8176</v>
      </c>
      <c r="G2168" t="s">
        <v>3352</v>
      </c>
      <c r="H2168">
        <v>0</v>
      </c>
      <c r="I2168">
        <v>0</v>
      </c>
      <c r="J2168">
        <v>1000</v>
      </c>
      <c r="K2168">
        <v>0</v>
      </c>
    </row>
    <row r="2169" spans="1:11" x14ac:dyDescent="0.25">
      <c r="A2169" t="s">
        <v>2167</v>
      </c>
      <c r="B2169" t="s">
        <v>8177</v>
      </c>
      <c r="C2169" t="s">
        <v>8178</v>
      </c>
      <c r="D2169" t="s">
        <v>8179</v>
      </c>
      <c r="E2169" t="s">
        <v>8179</v>
      </c>
      <c r="G2169" t="s">
        <v>3224</v>
      </c>
      <c r="H2169">
        <v>0</v>
      </c>
      <c r="I2169">
        <v>0</v>
      </c>
      <c r="J2169">
        <v>1000</v>
      </c>
      <c r="K2169">
        <v>0</v>
      </c>
    </row>
    <row r="2170" spans="1:11" x14ac:dyDescent="0.25">
      <c r="A2170" t="s">
        <v>2168</v>
      </c>
      <c r="B2170" t="s">
        <v>8180</v>
      </c>
      <c r="C2170" t="s">
        <v>8181</v>
      </c>
      <c r="D2170" t="s">
        <v>8182</v>
      </c>
      <c r="E2170" t="s">
        <v>8182</v>
      </c>
      <c r="G2170" t="s">
        <v>3224</v>
      </c>
      <c r="H2170">
        <v>0</v>
      </c>
      <c r="I2170">
        <v>0</v>
      </c>
      <c r="J2170">
        <v>1000</v>
      </c>
      <c r="K2170">
        <v>0</v>
      </c>
    </row>
    <row r="2171" spans="1:11" x14ac:dyDescent="0.25">
      <c r="A2171" t="s">
        <v>2169</v>
      </c>
      <c r="B2171" t="s">
        <v>8183</v>
      </c>
      <c r="C2171" t="s">
        <v>8184</v>
      </c>
      <c r="D2171" t="s">
        <v>8185</v>
      </c>
      <c r="E2171" t="s">
        <v>8185</v>
      </c>
      <c r="G2171" t="s">
        <v>3224</v>
      </c>
      <c r="H2171">
        <v>0</v>
      </c>
      <c r="I2171">
        <v>0</v>
      </c>
      <c r="J2171">
        <v>1000</v>
      </c>
      <c r="K2171">
        <v>0</v>
      </c>
    </row>
    <row r="2172" spans="1:11" x14ac:dyDescent="0.25">
      <c r="A2172" t="s">
        <v>2170</v>
      </c>
      <c r="B2172" t="s">
        <v>8186</v>
      </c>
      <c r="C2172" t="s">
        <v>8187</v>
      </c>
      <c r="D2172" t="s">
        <v>8188</v>
      </c>
      <c r="E2172" t="s">
        <v>8188</v>
      </c>
      <c r="G2172" t="s">
        <v>3224</v>
      </c>
      <c r="H2172">
        <v>0</v>
      </c>
      <c r="I2172">
        <v>0</v>
      </c>
      <c r="J2172">
        <v>1000</v>
      </c>
      <c r="K2172">
        <v>0</v>
      </c>
    </row>
    <row r="2173" spans="1:11" x14ac:dyDescent="0.25">
      <c r="A2173" t="s">
        <v>2171</v>
      </c>
      <c r="B2173" t="s">
        <v>8189</v>
      </c>
      <c r="C2173" t="s">
        <v>8190</v>
      </c>
      <c r="D2173" t="s">
        <v>8191</v>
      </c>
      <c r="E2173" t="s">
        <v>8191</v>
      </c>
      <c r="G2173" t="s">
        <v>3224</v>
      </c>
      <c r="H2173">
        <v>0</v>
      </c>
      <c r="I2173">
        <v>0</v>
      </c>
      <c r="J2173">
        <v>1000</v>
      </c>
      <c r="K2173">
        <v>0</v>
      </c>
    </row>
    <row r="2174" spans="1:11" x14ac:dyDescent="0.25">
      <c r="A2174" t="s">
        <v>2172</v>
      </c>
      <c r="B2174" t="s">
        <v>8192</v>
      </c>
      <c r="C2174" t="s">
        <v>8193</v>
      </c>
      <c r="D2174" t="s">
        <v>8194</v>
      </c>
      <c r="E2174" t="s">
        <v>8194</v>
      </c>
      <c r="G2174" t="s">
        <v>3224</v>
      </c>
      <c r="H2174">
        <v>0</v>
      </c>
      <c r="I2174">
        <v>0</v>
      </c>
      <c r="J2174">
        <v>1000</v>
      </c>
      <c r="K2174">
        <v>0</v>
      </c>
    </row>
    <row r="2175" spans="1:11" x14ac:dyDescent="0.25">
      <c r="A2175" t="s">
        <v>2173</v>
      </c>
      <c r="B2175" t="s">
        <v>8195</v>
      </c>
      <c r="C2175" t="s">
        <v>8196</v>
      </c>
      <c r="D2175" t="s">
        <v>8197</v>
      </c>
      <c r="E2175" t="s">
        <v>8198</v>
      </c>
      <c r="G2175" t="s">
        <v>3004</v>
      </c>
      <c r="H2175">
        <v>0</v>
      </c>
      <c r="I2175">
        <v>0</v>
      </c>
      <c r="J2175">
        <v>1000</v>
      </c>
      <c r="K2175">
        <v>0</v>
      </c>
    </row>
    <row r="2176" spans="1:11" x14ac:dyDescent="0.25">
      <c r="A2176" t="s">
        <v>2174</v>
      </c>
      <c r="B2176" t="s">
        <v>8199</v>
      </c>
      <c r="C2176" t="s">
        <v>8200</v>
      </c>
      <c r="G2176" t="s">
        <v>3145</v>
      </c>
      <c r="H2176">
        <v>0</v>
      </c>
      <c r="I2176">
        <v>0</v>
      </c>
      <c r="J2176">
        <v>1000</v>
      </c>
      <c r="K2176">
        <v>0</v>
      </c>
    </row>
    <row r="2177" spans="1:11" x14ac:dyDescent="0.25">
      <c r="A2177" t="s">
        <v>2175</v>
      </c>
      <c r="B2177" t="s">
        <v>8199</v>
      </c>
      <c r="C2177" t="s">
        <v>8201</v>
      </c>
      <c r="D2177" t="s">
        <v>8202</v>
      </c>
      <c r="E2177" t="s">
        <v>8203</v>
      </c>
      <c r="G2177" t="s">
        <v>3145</v>
      </c>
      <c r="H2177">
        <v>0</v>
      </c>
      <c r="I2177">
        <v>0</v>
      </c>
      <c r="J2177">
        <v>1000</v>
      </c>
      <c r="K2177">
        <v>0</v>
      </c>
    </row>
    <row r="2178" spans="1:11" x14ac:dyDescent="0.25">
      <c r="A2178" t="s">
        <v>2176</v>
      </c>
      <c r="B2178" t="s">
        <v>8204</v>
      </c>
      <c r="C2178" t="s">
        <v>8205</v>
      </c>
      <c r="D2178" t="s">
        <v>8206</v>
      </c>
      <c r="E2178" t="s">
        <v>8207</v>
      </c>
      <c r="G2178" t="s">
        <v>2915</v>
      </c>
      <c r="H2178">
        <v>0</v>
      </c>
      <c r="I2178">
        <v>0</v>
      </c>
      <c r="J2178">
        <v>1000</v>
      </c>
      <c r="K2178">
        <v>0</v>
      </c>
    </row>
    <row r="2179" spans="1:11" x14ac:dyDescent="0.25">
      <c r="A2179" t="s">
        <v>2177</v>
      </c>
      <c r="B2179" t="s">
        <v>8208</v>
      </c>
      <c r="C2179" t="s">
        <v>8209</v>
      </c>
      <c r="D2179" t="s">
        <v>8210</v>
      </c>
      <c r="E2179" t="s">
        <v>8210</v>
      </c>
      <c r="G2179" t="s">
        <v>3382</v>
      </c>
      <c r="H2179">
        <v>0</v>
      </c>
      <c r="I2179">
        <v>0</v>
      </c>
      <c r="J2179">
        <v>1000</v>
      </c>
      <c r="K2179">
        <v>0</v>
      </c>
    </row>
    <row r="2180" spans="1:11" x14ac:dyDescent="0.25">
      <c r="A2180" t="s">
        <v>2178</v>
      </c>
      <c r="B2180" t="s">
        <v>8211</v>
      </c>
      <c r="C2180" t="s">
        <v>8212</v>
      </c>
      <c r="D2180" t="s">
        <v>8213</v>
      </c>
      <c r="E2180" t="s">
        <v>8213</v>
      </c>
      <c r="G2180" t="s">
        <v>3382</v>
      </c>
      <c r="H2180">
        <v>1</v>
      </c>
      <c r="I2180">
        <v>-1000</v>
      </c>
      <c r="J2180">
        <v>1000</v>
      </c>
      <c r="K2180">
        <v>0</v>
      </c>
    </row>
    <row r="2181" spans="1:11" x14ac:dyDescent="0.25">
      <c r="A2181" t="s">
        <v>2179</v>
      </c>
      <c r="B2181" t="s">
        <v>8214</v>
      </c>
      <c r="C2181" t="s">
        <v>8215</v>
      </c>
      <c r="D2181" t="s">
        <v>8216</v>
      </c>
      <c r="E2181" t="s">
        <v>8217</v>
      </c>
      <c r="G2181" t="s">
        <v>3352</v>
      </c>
      <c r="H2181">
        <v>1</v>
      </c>
      <c r="I2181">
        <v>-1000</v>
      </c>
      <c r="J2181">
        <v>1000</v>
      </c>
      <c r="K2181">
        <v>0</v>
      </c>
    </row>
    <row r="2182" spans="1:11" x14ac:dyDescent="0.25">
      <c r="A2182" t="s">
        <v>2180</v>
      </c>
      <c r="B2182" t="s">
        <v>8218</v>
      </c>
      <c r="C2182" t="s">
        <v>8219</v>
      </c>
      <c r="D2182" t="s">
        <v>8220</v>
      </c>
      <c r="E2182" t="s">
        <v>8220</v>
      </c>
      <c r="G2182" t="s">
        <v>3111</v>
      </c>
      <c r="H2182">
        <v>0</v>
      </c>
      <c r="I2182">
        <v>0</v>
      </c>
      <c r="J2182">
        <v>1000</v>
      </c>
      <c r="K2182">
        <v>0</v>
      </c>
    </row>
    <row r="2183" spans="1:11" x14ac:dyDescent="0.25">
      <c r="A2183" t="s">
        <v>2181</v>
      </c>
      <c r="B2183" t="s">
        <v>8221</v>
      </c>
      <c r="C2183" t="s">
        <v>8222</v>
      </c>
      <c r="D2183" t="s">
        <v>8223</v>
      </c>
      <c r="E2183" t="s">
        <v>8224</v>
      </c>
      <c r="G2183" t="s">
        <v>3111</v>
      </c>
      <c r="H2183">
        <v>0</v>
      </c>
      <c r="I2183">
        <v>0</v>
      </c>
      <c r="J2183">
        <v>1000</v>
      </c>
      <c r="K2183">
        <v>0</v>
      </c>
    </row>
    <row r="2184" spans="1:11" x14ac:dyDescent="0.25">
      <c r="A2184" t="s">
        <v>2182</v>
      </c>
      <c r="B2184" t="s">
        <v>8225</v>
      </c>
      <c r="C2184" t="s">
        <v>8226</v>
      </c>
      <c r="D2184" t="s">
        <v>4477</v>
      </c>
      <c r="E2184" t="s">
        <v>4477</v>
      </c>
      <c r="G2184" t="s">
        <v>2843</v>
      </c>
      <c r="H2184">
        <v>0</v>
      </c>
      <c r="I2184">
        <v>0</v>
      </c>
      <c r="J2184">
        <v>1000</v>
      </c>
      <c r="K2184">
        <v>0</v>
      </c>
    </row>
    <row r="2185" spans="1:11" x14ac:dyDescent="0.25">
      <c r="A2185" t="s">
        <v>2183</v>
      </c>
      <c r="B2185" t="s">
        <v>8227</v>
      </c>
      <c r="C2185" t="s">
        <v>8228</v>
      </c>
      <c r="D2185" t="s">
        <v>4477</v>
      </c>
      <c r="E2185" t="s">
        <v>4477</v>
      </c>
      <c r="G2185" t="s">
        <v>2843</v>
      </c>
      <c r="H2185">
        <v>0</v>
      </c>
      <c r="I2185">
        <v>0</v>
      </c>
      <c r="J2185">
        <v>1000</v>
      </c>
      <c r="K2185">
        <v>0</v>
      </c>
    </row>
    <row r="2186" spans="1:11" x14ac:dyDescent="0.25">
      <c r="A2186" t="s">
        <v>2184</v>
      </c>
      <c r="B2186" t="s">
        <v>8229</v>
      </c>
      <c r="C2186" t="s">
        <v>8230</v>
      </c>
      <c r="D2186" t="s">
        <v>4477</v>
      </c>
      <c r="E2186" t="s">
        <v>4477</v>
      </c>
      <c r="G2186" t="s">
        <v>2843</v>
      </c>
      <c r="H2186">
        <v>0</v>
      </c>
      <c r="I2186">
        <v>0</v>
      </c>
      <c r="J2186">
        <v>1000</v>
      </c>
      <c r="K2186">
        <v>0</v>
      </c>
    </row>
    <row r="2187" spans="1:11" x14ac:dyDescent="0.25">
      <c r="A2187" t="s">
        <v>2185</v>
      </c>
      <c r="B2187" t="s">
        <v>8231</v>
      </c>
      <c r="C2187" t="s">
        <v>8232</v>
      </c>
      <c r="D2187" t="s">
        <v>4477</v>
      </c>
      <c r="E2187" t="s">
        <v>4477</v>
      </c>
      <c r="G2187" t="s">
        <v>2843</v>
      </c>
      <c r="H2187">
        <v>0</v>
      </c>
      <c r="I2187">
        <v>0</v>
      </c>
      <c r="J2187">
        <v>1000</v>
      </c>
      <c r="K2187">
        <v>0</v>
      </c>
    </row>
    <row r="2188" spans="1:11" x14ac:dyDescent="0.25">
      <c r="A2188" t="s">
        <v>2186</v>
      </c>
      <c r="B2188" t="s">
        <v>8233</v>
      </c>
      <c r="C2188" t="s">
        <v>8234</v>
      </c>
      <c r="D2188" t="s">
        <v>4477</v>
      </c>
      <c r="E2188" t="s">
        <v>4477</v>
      </c>
      <c r="G2188" t="s">
        <v>2843</v>
      </c>
      <c r="H2188">
        <v>0</v>
      </c>
      <c r="I2188">
        <v>0</v>
      </c>
      <c r="J2188">
        <v>1000</v>
      </c>
      <c r="K2188">
        <v>0</v>
      </c>
    </row>
    <row r="2189" spans="1:11" x14ac:dyDescent="0.25">
      <c r="A2189" t="s">
        <v>2187</v>
      </c>
      <c r="B2189" t="s">
        <v>8235</v>
      </c>
      <c r="C2189" t="s">
        <v>8236</v>
      </c>
      <c r="D2189" t="s">
        <v>4477</v>
      </c>
      <c r="E2189" t="s">
        <v>4477</v>
      </c>
      <c r="G2189" t="s">
        <v>2843</v>
      </c>
      <c r="H2189">
        <v>0</v>
      </c>
      <c r="I2189">
        <v>0</v>
      </c>
      <c r="J2189">
        <v>1000</v>
      </c>
      <c r="K2189">
        <v>0</v>
      </c>
    </row>
    <row r="2190" spans="1:11" x14ac:dyDescent="0.25">
      <c r="A2190" t="s">
        <v>2188</v>
      </c>
      <c r="B2190" t="s">
        <v>8237</v>
      </c>
      <c r="C2190" t="s">
        <v>8238</v>
      </c>
      <c r="D2190" t="s">
        <v>4477</v>
      </c>
      <c r="E2190" t="s">
        <v>4477</v>
      </c>
      <c r="G2190" t="s">
        <v>2843</v>
      </c>
      <c r="H2190">
        <v>0</v>
      </c>
      <c r="I2190">
        <v>0</v>
      </c>
      <c r="J2190">
        <v>1000</v>
      </c>
      <c r="K2190">
        <v>0</v>
      </c>
    </row>
    <row r="2191" spans="1:11" x14ac:dyDescent="0.25">
      <c r="A2191" t="s">
        <v>2189</v>
      </c>
      <c r="B2191" t="s">
        <v>8239</v>
      </c>
      <c r="C2191" t="s">
        <v>8240</v>
      </c>
      <c r="D2191" t="s">
        <v>6355</v>
      </c>
      <c r="E2191" t="s">
        <v>6356</v>
      </c>
      <c r="G2191" t="s">
        <v>2843</v>
      </c>
      <c r="H2191">
        <v>0</v>
      </c>
      <c r="I2191">
        <v>0</v>
      </c>
      <c r="J2191">
        <v>1000</v>
      </c>
      <c r="K2191">
        <v>0</v>
      </c>
    </row>
    <row r="2192" spans="1:11" x14ac:dyDescent="0.25">
      <c r="A2192" t="s">
        <v>2190</v>
      </c>
      <c r="B2192" t="s">
        <v>8241</v>
      </c>
      <c r="C2192" t="s">
        <v>8242</v>
      </c>
      <c r="D2192" t="s">
        <v>4445</v>
      </c>
      <c r="E2192" t="s">
        <v>4446</v>
      </c>
      <c r="G2192" t="s">
        <v>3912</v>
      </c>
      <c r="H2192">
        <v>0</v>
      </c>
      <c r="I2192">
        <v>0</v>
      </c>
      <c r="J2192">
        <v>1000</v>
      </c>
      <c r="K2192">
        <v>0</v>
      </c>
    </row>
    <row r="2193" spans="1:11" x14ac:dyDescent="0.25">
      <c r="A2193" t="s">
        <v>2191</v>
      </c>
      <c r="B2193" t="s">
        <v>8243</v>
      </c>
      <c r="C2193" t="s">
        <v>8244</v>
      </c>
      <c r="G2193" t="s">
        <v>2846</v>
      </c>
      <c r="H2193">
        <v>1</v>
      </c>
      <c r="I2193">
        <v>-1000</v>
      </c>
      <c r="J2193">
        <v>1000</v>
      </c>
      <c r="K2193">
        <v>0</v>
      </c>
    </row>
    <row r="2194" spans="1:11" x14ac:dyDescent="0.25">
      <c r="A2194" t="s">
        <v>2192</v>
      </c>
      <c r="B2194" t="s">
        <v>8245</v>
      </c>
      <c r="C2194" t="s">
        <v>8246</v>
      </c>
      <c r="D2194" t="s">
        <v>8247</v>
      </c>
      <c r="E2194" t="s">
        <v>8248</v>
      </c>
      <c r="G2194" t="s">
        <v>3737</v>
      </c>
      <c r="H2194">
        <v>0</v>
      </c>
      <c r="I2194">
        <v>0</v>
      </c>
      <c r="J2194">
        <v>1000</v>
      </c>
      <c r="K2194">
        <v>0</v>
      </c>
    </row>
    <row r="2195" spans="1:11" x14ac:dyDescent="0.25">
      <c r="A2195" t="s">
        <v>2193</v>
      </c>
      <c r="B2195" t="s">
        <v>8249</v>
      </c>
      <c r="C2195" t="s">
        <v>8250</v>
      </c>
      <c r="G2195" t="s">
        <v>2846</v>
      </c>
      <c r="H2195">
        <v>1</v>
      </c>
      <c r="I2195">
        <v>-1000</v>
      </c>
      <c r="J2195">
        <v>1000</v>
      </c>
      <c r="K2195">
        <v>0</v>
      </c>
    </row>
    <row r="2196" spans="1:11" x14ac:dyDescent="0.25">
      <c r="A2196" t="s">
        <v>2194</v>
      </c>
      <c r="B2196" t="s">
        <v>8251</v>
      </c>
      <c r="C2196" t="s">
        <v>8252</v>
      </c>
      <c r="D2196" t="s">
        <v>6582</v>
      </c>
      <c r="E2196" t="s">
        <v>6583</v>
      </c>
      <c r="G2196" t="s">
        <v>3737</v>
      </c>
      <c r="H2196">
        <v>0</v>
      </c>
      <c r="I2196">
        <v>0</v>
      </c>
      <c r="J2196">
        <v>1000</v>
      </c>
      <c r="K2196">
        <v>0</v>
      </c>
    </row>
    <row r="2197" spans="1:11" x14ac:dyDescent="0.25">
      <c r="A2197" t="s">
        <v>2195</v>
      </c>
      <c r="B2197" t="s">
        <v>8253</v>
      </c>
      <c r="C2197" t="s">
        <v>8254</v>
      </c>
      <c r="D2197" t="s">
        <v>8255</v>
      </c>
      <c r="E2197" t="s">
        <v>8255</v>
      </c>
      <c r="G2197" t="s">
        <v>2843</v>
      </c>
      <c r="H2197">
        <v>0</v>
      </c>
      <c r="I2197">
        <v>0</v>
      </c>
      <c r="J2197">
        <v>1000</v>
      </c>
      <c r="K2197">
        <v>0</v>
      </c>
    </row>
    <row r="2198" spans="1:11" x14ac:dyDescent="0.25">
      <c r="A2198" t="s">
        <v>2196</v>
      </c>
      <c r="B2198" t="s">
        <v>8256</v>
      </c>
      <c r="C2198" t="s">
        <v>8257</v>
      </c>
      <c r="D2198" t="s">
        <v>4190</v>
      </c>
      <c r="E2198" t="s">
        <v>4190</v>
      </c>
      <c r="G2198" t="s">
        <v>2846</v>
      </c>
      <c r="H2198">
        <v>1</v>
      </c>
      <c r="I2198">
        <v>-1000</v>
      </c>
      <c r="J2198">
        <v>1000</v>
      </c>
      <c r="K2198">
        <v>0</v>
      </c>
    </row>
    <row r="2199" spans="1:11" x14ac:dyDescent="0.25">
      <c r="A2199" t="s">
        <v>2197</v>
      </c>
      <c r="B2199" t="s">
        <v>8258</v>
      </c>
      <c r="C2199" t="s">
        <v>8259</v>
      </c>
      <c r="D2199" t="s">
        <v>8260</v>
      </c>
      <c r="E2199" t="s">
        <v>8260</v>
      </c>
      <c r="G2199" t="s">
        <v>3111</v>
      </c>
      <c r="H2199">
        <v>1</v>
      </c>
      <c r="I2199">
        <v>-1000</v>
      </c>
      <c r="J2199">
        <v>1000</v>
      </c>
      <c r="K2199">
        <v>0</v>
      </c>
    </row>
    <row r="2200" spans="1:11" x14ac:dyDescent="0.25">
      <c r="A2200" t="s">
        <v>2198</v>
      </c>
      <c r="B2200" t="s">
        <v>8261</v>
      </c>
      <c r="C2200" t="s">
        <v>8262</v>
      </c>
      <c r="G2200" t="s">
        <v>4478</v>
      </c>
      <c r="H2200">
        <v>0</v>
      </c>
      <c r="I2200">
        <v>0</v>
      </c>
      <c r="J2200">
        <v>1000</v>
      </c>
      <c r="K2200">
        <v>0</v>
      </c>
    </row>
    <row r="2201" spans="1:11" x14ac:dyDescent="0.25">
      <c r="A2201" t="s">
        <v>2199</v>
      </c>
      <c r="B2201" t="s">
        <v>8263</v>
      </c>
      <c r="C2201" t="s">
        <v>8264</v>
      </c>
      <c r="G2201" t="s">
        <v>4478</v>
      </c>
      <c r="H2201">
        <v>0</v>
      </c>
      <c r="I2201">
        <v>0</v>
      </c>
      <c r="J2201">
        <v>1000</v>
      </c>
      <c r="K2201">
        <v>0</v>
      </c>
    </row>
    <row r="2202" spans="1:11" x14ac:dyDescent="0.25">
      <c r="A2202" t="s">
        <v>2200</v>
      </c>
      <c r="B2202" t="s">
        <v>8265</v>
      </c>
      <c r="C2202" t="s">
        <v>8266</v>
      </c>
      <c r="D2202" t="s">
        <v>4477</v>
      </c>
      <c r="E2202" t="s">
        <v>4477</v>
      </c>
      <c r="G2202" t="s">
        <v>2843</v>
      </c>
      <c r="H2202">
        <v>0</v>
      </c>
      <c r="I2202">
        <v>0</v>
      </c>
      <c r="J2202">
        <v>1000</v>
      </c>
      <c r="K2202">
        <v>0</v>
      </c>
    </row>
    <row r="2203" spans="1:11" x14ac:dyDescent="0.25">
      <c r="A2203" t="s">
        <v>2201</v>
      </c>
      <c r="B2203" t="s">
        <v>8267</v>
      </c>
      <c r="C2203" t="s">
        <v>8268</v>
      </c>
      <c r="D2203" t="s">
        <v>4477</v>
      </c>
      <c r="E2203" t="s">
        <v>4477</v>
      </c>
      <c r="G2203" t="s">
        <v>2843</v>
      </c>
      <c r="H2203">
        <v>0</v>
      </c>
      <c r="I2203">
        <v>0</v>
      </c>
      <c r="J2203">
        <v>1000</v>
      </c>
      <c r="K2203">
        <v>0</v>
      </c>
    </row>
    <row r="2204" spans="1:11" x14ac:dyDescent="0.25">
      <c r="A2204" t="s">
        <v>2202</v>
      </c>
      <c r="B2204" t="s">
        <v>8269</v>
      </c>
      <c r="C2204" t="s">
        <v>8270</v>
      </c>
      <c r="D2204" t="s">
        <v>4477</v>
      </c>
      <c r="E2204" t="s">
        <v>4477</v>
      </c>
      <c r="G2204" t="s">
        <v>2843</v>
      </c>
      <c r="H2204">
        <v>0</v>
      </c>
      <c r="I2204">
        <v>0</v>
      </c>
      <c r="J2204">
        <v>1000</v>
      </c>
      <c r="K2204">
        <v>0</v>
      </c>
    </row>
    <row r="2205" spans="1:11" x14ac:dyDescent="0.25">
      <c r="A2205" t="s">
        <v>2203</v>
      </c>
      <c r="B2205" t="s">
        <v>8271</v>
      </c>
      <c r="C2205" t="s">
        <v>8272</v>
      </c>
      <c r="D2205" t="s">
        <v>4477</v>
      </c>
      <c r="E2205" t="s">
        <v>4477</v>
      </c>
      <c r="G2205" t="s">
        <v>2843</v>
      </c>
      <c r="H2205">
        <v>0</v>
      </c>
      <c r="I2205">
        <v>0</v>
      </c>
      <c r="J2205">
        <v>1000</v>
      </c>
      <c r="K2205">
        <v>0</v>
      </c>
    </row>
    <row r="2206" spans="1:11" x14ac:dyDescent="0.25">
      <c r="A2206" t="s">
        <v>2204</v>
      </c>
      <c r="B2206" t="s">
        <v>8273</v>
      </c>
      <c r="C2206" t="s">
        <v>8274</v>
      </c>
      <c r="D2206" t="s">
        <v>4477</v>
      </c>
      <c r="E2206" t="s">
        <v>4477</v>
      </c>
      <c r="G2206" t="s">
        <v>2843</v>
      </c>
      <c r="H2206">
        <v>0</v>
      </c>
      <c r="I2206">
        <v>0</v>
      </c>
      <c r="J2206">
        <v>1000</v>
      </c>
      <c r="K2206">
        <v>0</v>
      </c>
    </row>
    <row r="2207" spans="1:11" x14ac:dyDescent="0.25">
      <c r="A2207" t="s">
        <v>2205</v>
      </c>
      <c r="B2207" t="s">
        <v>8275</v>
      </c>
      <c r="C2207" t="s">
        <v>8276</v>
      </c>
      <c r="D2207" t="s">
        <v>4477</v>
      </c>
      <c r="E2207" t="s">
        <v>4477</v>
      </c>
      <c r="G2207" t="s">
        <v>2843</v>
      </c>
      <c r="H2207">
        <v>0</v>
      </c>
      <c r="I2207">
        <v>0</v>
      </c>
      <c r="J2207">
        <v>1000</v>
      </c>
      <c r="K2207">
        <v>0</v>
      </c>
    </row>
    <row r="2208" spans="1:11" x14ac:dyDescent="0.25">
      <c r="A2208" t="s">
        <v>2206</v>
      </c>
      <c r="B2208" t="s">
        <v>8277</v>
      </c>
      <c r="C2208" t="s">
        <v>8278</v>
      </c>
      <c r="D2208" t="s">
        <v>4477</v>
      </c>
      <c r="E2208" t="s">
        <v>4477</v>
      </c>
      <c r="G2208" t="s">
        <v>2843</v>
      </c>
      <c r="H2208">
        <v>0</v>
      </c>
      <c r="I2208">
        <v>0</v>
      </c>
      <c r="J2208">
        <v>1000</v>
      </c>
      <c r="K2208">
        <v>0</v>
      </c>
    </row>
    <row r="2209" spans="1:11" x14ac:dyDescent="0.25">
      <c r="A2209" t="s">
        <v>2207</v>
      </c>
      <c r="B2209" t="s">
        <v>8279</v>
      </c>
      <c r="C2209" t="s">
        <v>8280</v>
      </c>
      <c r="D2209" t="s">
        <v>8281</v>
      </c>
      <c r="E2209" t="s">
        <v>8281</v>
      </c>
      <c r="G2209" t="s">
        <v>3167</v>
      </c>
      <c r="H2209">
        <v>1</v>
      </c>
      <c r="I2209">
        <v>-1000</v>
      </c>
      <c r="J2209">
        <v>1000</v>
      </c>
      <c r="K2209">
        <v>0</v>
      </c>
    </row>
    <row r="2210" spans="1:11" x14ac:dyDescent="0.25">
      <c r="A2210" t="s">
        <v>2208</v>
      </c>
      <c r="B2210" t="s">
        <v>8282</v>
      </c>
      <c r="C2210" t="s">
        <v>8283</v>
      </c>
      <c r="D2210" t="s">
        <v>8284</v>
      </c>
      <c r="E2210" t="s">
        <v>8284</v>
      </c>
      <c r="G2210" t="s">
        <v>3183</v>
      </c>
      <c r="H2210">
        <v>0</v>
      </c>
      <c r="I2210">
        <v>0</v>
      </c>
      <c r="J2210">
        <v>1000</v>
      </c>
      <c r="K2210">
        <v>0</v>
      </c>
    </row>
    <row r="2211" spans="1:11" x14ac:dyDescent="0.25">
      <c r="A2211" t="s">
        <v>2209</v>
      </c>
      <c r="B2211" t="s">
        <v>8285</v>
      </c>
      <c r="C2211" t="s">
        <v>8286</v>
      </c>
      <c r="D2211" t="s">
        <v>6293</v>
      </c>
      <c r="E2211" t="s">
        <v>6294</v>
      </c>
      <c r="G2211" t="s">
        <v>2915</v>
      </c>
      <c r="H2211">
        <v>1</v>
      </c>
      <c r="I2211">
        <v>-1000</v>
      </c>
      <c r="J2211">
        <v>1000</v>
      </c>
      <c r="K2211">
        <v>0</v>
      </c>
    </row>
    <row r="2212" spans="1:11" x14ac:dyDescent="0.25">
      <c r="A2212" t="s">
        <v>2210</v>
      </c>
      <c r="B2212" t="s">
        <v>8287</v>
      </c>
      <c r="C2212" t="s">
        <v>8288</v>
      </c>
      <c r="D2212" t="s">
        <v>8289</v>
      </c>
      <c r="E2212" t="s">
        <v>8289</v>
      </c>
      <c r="G2212" t="s">
        <v>3382</v>
      </c>
      <c r="H2212">
        <v>1</v>
      </c>
      <c r="I2212">
        <v>-1000</v>
      </c>
      <c r="J2212">
        <v>1000</v>
      </c>
      <c r="K2212">
        <v>0</v>
      </c>
    </row>
    <row r="2213" spans="1:11" x14ac:dyDescent="0.25">
      <c r="A2213" t="s">
        <v>2211</v>
      </c>
      <c r="B2213" t="s">
        <v>8290</v>
      </c>
      <c r="C2213" t="s">
        <v>8291</v>
      </c>
      <c r="D2213" t="s">
        <v>8292</v>
      </c>
      <c r="E2213" t="s">
        <v>8292</v>
      </c>
      <c r="G2213" t="s">
        <v>2915</v>
      </c>
      <c r="H2213">
        <v>0</v>
      </c>
      <c r="I2213">
        <v>0</v>
      </c>
      <c r="J2213">
        <v>1000</v>
      </c>
      <c r="K2213">
        <v>0</v>
      </c>
    </row>
    <row r="2214" spans="1:11" x14ac:dyDescent="0.25">
      <c r="A2214" t="s">
        <v>2212</v>
      </c>
      <c r="B2214" t="s">
        <v>8293</v>
      </c>
      <c r="C2214" t="s">
        <v>8294</v>
      </c>
      <c r="D2214" t="s">
        <v>8295</v>
      </c>
      <c r="E2214" t="s">
        <v>8295</v>
      </c>
      <c r="G2214" t="s">
        <v>2915</v>
      </c>
      <c r="H2214">
        <v>1</v>
      </c>
      <c r="I2214">
        <v>-1000</v>
      </c>
      <c r="J2214">
        <v>1000</v>
      </c>
      <c r="K2214">
        <v>0</v>
      </c>
    </row>
    <row r="2215" spans="1:11" x14ac:dyDescent="0.25">
      <c r="A2215" t="s">
        <v>2213</v>
      </c>
      <c r="B2215" t="s">
        <v>8296</v>
      </c>
      <c r="C2215" t="s">
        <v>8297</v>
      </c>
      <c r="D2215" t="s">
        <v>8298</v>
      </c>
      <c r="E2215" t="s">
        <v>8299</v>
      </c>
      <c r="G2215" t="s">
        <v>6529</v>
      </c>
      <c r="H2215">
        <v>0</v>
      </c>
      <c r="I2215">
        <v>0</v>
      </c>
      <c r="J2215">
        <v>1000</v>
      </c>
      <c r="K2215">
        <v>0</v>
      </c>
    </row>
    <row r="2216" spans="1:11" x14ac:dyDescent="0.25">
      <c r="A2216" t="s">
        <v>2214</v>
      </c>
      <c r="B2216" t="s">
        <v>8300</v>
      </c>
      <c r="C2216" t="s">
        <v>8301</v>
      </c>
      <c r="D2216" t="s">
        <v>8302</v>
      </c>
      <c r="E2216" t="s">
        <v>8302</v>
      </c>
      <c r="G2216" t="s">
        <v>3382</v>
      </c>
      <c r="H2216">
        <v>1</v>
      </c>
      <c r="I2216">
        <v>-1000</v>
      </c>
      <c r="J2216">
        <v>1000</v>
      </c>
      <c r="K2216">
        <v>0</v>
      </c>
    </row>
    <row r="2217" spans="1:11" x14ac:dyDescent="0.25">
      <c r="A2217" t="s">
        <v>2215</v>
      </c>
      <c r="B2217" t="s">
        <v>8303</v>
      </c>
      <c r="C2217" t="s">
        <v>8304</v>
      </c>
      <c r="D2217" t="s">
        <v>8305</v>
      </c>
      <c r="E2217" t="s">
        <v>8306</v>
      </c>
      <c r="G2217" t="s">
        <v>6328</v>
      </c>
      <c r="H2217">
        <v>1</v>
      </c>
      <c r="I2217">
        <v>-1000</v>
      </c>
      <c r="J2217">
        <v>1000</v>
      </c>
      <c r="K2217">
        <v>0</v>
      </c>
    </row>
    <row r="2218" spans="1:11" x14ac:dyDescent="0.25">
      <c r="A2218" t="s">
        <v>2216</v>
      </c>
      <c r="B2218" t="s">
        <v>8307</v>
      </c>
      <c r="C2218" t="s">
        <v>8308</v>
      </c>
      <c r="D2218" t="s">
        <v>4477</v>
      </c>
      <c r="E2218" t="s">
        <v>4477</v>
      </c>
      <c r="G2218" t="s">
        <v>2843</v>
      </c>
      <c r="H2218">
        <v>0</v>
      </c>
      <c r="I2218">
        <v>0</v>
      </c>
      <c r="J2218">
        <v>1000</v>
      </c>
      <c r="K2218">
        <v>0</v>
      </c>
    </row>
    <row r="2219" spans="1:11" x14ac:dyDescent="0.25">
      <c r="A2219" t="s">
        <v>2217</v>
      </c>
      <c r="B2219" t="s">
        <v>8309</v>
      </c>
      <c r="C2219" t="s">
        <v>8310</v>
      </c>
      <c r="D2219" t="s">
        <v>4477</v>
      </c>
      <c r="E2219" t="s">
        <v>4477</v>
      </c>
      <c r="G2219" t="s">
        <v>2843</v>
      </c>
      <c r="H2219">
        <v>0</v>
      </c>
      <c r="I2219">
        <v>0</v>
      </c>
      <c r="J2219">
        <v>1000</v>
      </c>
      <c r="K2219">
        <v>0</v>
      </c>
    </row>
    <row r="2220" spans="1:11" x14ac:dyDescent="0.25">
      <c r="A2220" t="s">
        <v>2218</v>
      </c>
      <c r="B2220" t="s">
        <v>8311</v>
      </c>
      <c r="C2220" t="s">
        <v>8312</v>
      </c>
      <c r="D2220" t="s">
        <v>4477</v>
      </c>
      <c r="E2220" t="s">
        <v>4477</v>
      </c>
      <c r="G2220" t="s">
        <v>2843</v>
      </c>
      <c r="H2220">
        <v>0</v>
      </c>
      <c r="I2220">
        <v>0</v>
      </c>
      <c r="J2220">
        <v>1000</v>
      </c>
      <c r="K2220">
        <v>0</v>
      </c>
    </row>
    <row r="2221" spans="1:11" x14ac:dyDescent="0.25">
      <c r="A2221" t="s">
        <v>2219</v>
      </c>
      <c r="B2221" t="s">
        <v>8313</v>
      </c>
      <c r="C2221" t="s">
        <v>8314</v>
      </c>
      <c r="D2221" t="s">
        <v>4477</v>
      </c>
      <c r="E2221" t="s">
        <v>4477</v>
      </c>
      <c r="G2221" t="s">
        <v>2843</v>
      </c>
      <c r="H2221">
        <v>0</v>
      </c>
      <c r="I2221">
        <v>0</v>
      </c>
      <c r="J2221">
        <v>1000</v>
      </c>
      <c r="K2221">
        <v>0</v>
      </c>
    </row>
    <row r="2222" spans="1:11" x14ac:dyDescent="0.25">
      <c r="A2222" t="s">
        <v>2220</v>
      </c>
      <c r="B2222" t="s">
        <v>8315</v>
      </c>
      <c r="C2222" t="s">
        <v>8316</v>
      </c>
      <c r="D2222" t="s">
        <v>4477</v>
      </c>
      <c r="E2222" t="s">
        <v>4477</v>
      </c>
      <c r="G2222" t="s">
        <v>2843</v>
      </c>
      <c r="H2222">
        <v>0</v>
      </c>
      <c r="I2222">
        <v>0</v>
      </c>
      <c r="J2222">
        <v>1000</v>
      </c>
      <c r="K2222">
        <v>0</v>
      </c>
    </row>
    <row r="2223" spans="1:11" x14ac:dyDescent="0.25">
      <c r="A2223" t="s">
        <v>2221</v>
      </c>
      <c r="B2223" t="s">
        <v>8317</v>
      </c>
      <c r="C2223" t="s">
        <v>8318</v>
      </c>
      <c r="D2223" t="s">
        <v>4477</v>
      </c>
      <c r="E2223" t="s">
        <v>4477</v>
      </c>
      <c r="G2223" t="s">
        <v>2843</v>
      </c>
      <c r="H2223">
        <v>0</v>
      </c>
      <c r="I2223">
        <v>0</v>
      </c>
      <c r="J2223">
        <v>1000</v>
      </c>
      <c r="K2223">
        <v>0</v>
      </c>
    </row>
    <row r="2224" spans="1:11" x14ac:dyDescent="0.25">
      <c r="A2224" t="s">
        <v>2222</v>
      </c>
      <c r="B2224" t="s">
        <v>8319</v>
      </c>
      <c r="C2224" t="s">
        <v>8320</v>
      </c>
      <c r="D2224" t="s">
        <v>4477</v>
      </c>
      <c r="E2224" t="s">
        <v>4477</v>
      </c>
      <c r="G2224" t="s">
        <v>2843</v>
      </c>
      <c r="H2224">
        <v>0</v>
      </c>
      <c r="I2224">
        <v>0</v>
      </c>
      <c r="J2224">
        <v>1000</v>
      </c>
      <c r="K2224">
        <v>0</v>
      </c>
    </row>
    <row r="2225" spans="1:11" x14ac:dyDescent="0.25">
      <c r="A2225" t="s">
        <v>2223</v>
      </c>
      <c r="B2225" t="s">
        <v>8321</v>
      </c>
      <c r="C2225" t="s">
        <v>8322</v>
      </c>
      <c r="D2225" t="s">
        <v>8323</v>
      </c>
      <c r="E2225" t="s">
        <v>8323</v>
      </c>
      <c r="G2225" t="s">
        <v>2888</v>
      </c>
      <c r="H2225">
        <v>0</v>
      </c>
      <c r="I2225">
        <v>0</v>
      </c>
      <c r="J2225">
        <v>1000</v>
      </c>
      <c r="K2225">
        <v>0</v>
      </c>
    </row>
    <row r="2226" spans="1:11" x14ac:dyDescent="0.25">
      <c r="A2226" t="s">
        <v>2224</v>
      </c>
      <c r="B2226" t="s">
        <v>8324</v>
      </c>
      <c r="C2226" t="s">
        <v>8325</v>
      </c>
      <c r="D2226" t="s">
        <v>8323</v>
      </c>
      <c r="E2226" t="s">
        <v>8323</v>
      </c>
      <c r="G2226" t="s">
        <v>2888</v>
      </c>
      <c r="H2226">
        <v>0</v>
      </c>
      <c r="I2226">
        <v>0</v>
      </c>
      <c r="J2226">
        <v>1000</v>
      </c>
      <c r="K2226">
        <v>0</v>
      </c>
    </row>
    <row r="2227" spans="1:11" x14ac:dyDescent="0.25">
      <c r="A2227" t="s">
        <v>2225</v>
      </c>
      <c r="B2227" t="s">
        <v>8321</v>
      </c>
      <c r="C2227" t="s">
        <v>8326</v>
      </c>
      <c r="D2227" t="s">
        <v>8323</v>
      </c>
      <c r="E2227" t="s">
        <v>8323</v>
      </c>
      <c r="G2227" t="s">
        <v>2888</v>
      </c>
      <c r="H2227">
        <v>0</v>
      </c>
      <c r="I2227">
        <v>0</v>
      </c>
      <c r="J2227">
        <v>1000</v>
      </c>
      <c r="K2227">
        <v>0</v>
      </c>
    </row>
    <row r="2228" spans="1:11" x14ac:dyDescent="0.25">
      <c r="A2228" t="s">
        <v>2226</v>
      </c>
      <c r="B2228" t="s">
        <v>8324</v>
      </c>
      <c r="C2228" t="s">
        <v>8327</v>
      </c>
      <c r="D2228" t="s">
        <v>8323</v>
      </c>
      <c r="E2228" t="s">
        <v>8323</v>
      </c>
      <c r="G2228" t="s">
        <v>2888</v>
      </c>
      <c r="H2228">
        <v>0</v>
      </c>
      <c r="I2228">
        <v>0</v>
      </c>
      <c r="J2228">
        <v>1000</v>
      </c>
      <c r="K2228">
        <v>0</v>
      </c>
    </row>
    <row r="2229" spans="1:11" x14ac:dyDescent="0.25">
      <c r="A2229" t="s">
        <v>2227</v>
      </c>
      <c r="B2229" t="s">
        <v>8328</v>
      </c>
      <c r="C2229" t="s">
        <v>8329</v>
      </c>
      <c r="D2229" t="s">
        <v>8323</v>
      </c>
      <c r="E2229" t="s">
        <v>8323</v>
      </c>
      <c r="G2229" t="s">
        <v>2888</v>
      </c>
      <c r="H2229">
        <v>0</v>
      </c>
      <c r="I2229">
        <v>0</v>
      </c>
      <c r="J2229">
        <v>1000</v>
      </c>
      <c r="K2229">
        <v>0</v>
      </c>
    </row>
    <row r="2230" spans="1:11" x14ac:dyDescent="0.25">
      <c r="A2230" t="s">
        <v>2228</v>
      </c>
      <c r="B2230" t="s">
        <v>8330</v>
      </c>
      <c r="C2230" t="s">
        <v>8331</v>
      </c>
      <c r="D2230" t="s">
        <v>8323</v>
      </c>
      <c r="E2230" t="s">
        <v>8323</v>
      </c>
      <c r="G2230" t="s">
        <v>2888</v>
      </c>
      <c r="H2230">
        <v>0</v>
      </c>
      <c r="I2230">
        <v>0</v>
      </c>
      <c r="J2230">
        <v>1000</v>
      </c>
      <c r="K2230">
        <v>0</v>
      </c>
    </row>
    <row r="2231" spans="1:11" x14ac:dyDescent="0.25">
      <c r="A2231" t="s">
        <v>2229</v>
      </c>
      <c r="B2231" t="s">
        <v>8332</v>
      </c>
      <c r="C2231" t="s">
        <v>8333</v>
      </c>
      <c r="D2231" t="s">
        <v>8323</v>
      </c>
      <c r="E2231" t="s">
        <v>8323</v>
      </c>
      <c r="G2231" t="s">
        <v>2888</v>
      </c>
      <c r="H2231">
        <v>0</v>
      </c>
      <c r="I2231">
        <v>0</v>
      </c>
      <c r="J2231">
        <v>1000</v>
      </c>
      <c r="K2231">
        <v>0</v>
      </c>
    </row>
    <row r="2232" spans="1:11" x14ac:dyDescent="0.25">
      <c r="A2232" t="s">
        <v>2230</v>
      </c>
      <c r="B2232" t="s">
        <v>8334</v>
      </c>
      <c r="C2232" t="s">
        <v>8335</v>
      </c>
      <c r="D2232" t="s">
        <v>8323</v>
      </c>
      <c r="E2232" t="s">
        <v>8323</v>
      </c>
      <c r="G2232" t="s">
        <v>2888</v>
      </c>
      <c r="H2232">
        <v>0</v>
      </c>
      <c r="I2232">
        <v>0</v>
      </c>
      <c r="J2232">
        <v>1000</v>
      </c>
      <c r="K2232">
        <v>0</v>
      </c>
    </row>
    <row r="2233" spans="1:11" x14ac:dyDescent="0.25">
      <c r="A2233" t="s">
        <v>2231</v>
      </c>
      <c r="B2233" t="s">
        <v>8336</v>
      </c>
      <c r="C2233" t="s">
        <v>8337</v>
      </c>
      <c r="D2233" t="s">
        <v>8323</v>
      </c>
      <c r="E2233" t="s">
        <v>8323</v>
      </c>
      <c r="G2233" t="s">
        <v>2888</v>
      </c>
      <c r="H2233">
        <v>0</v>
      </c>
      <c r="I2233">
        <v>0</v>
      </c>
      <c r="J2233">
        <v>1000</v>
      </c>
      <c r="K2233">
        <v>0</v>
      </c>
    </row>
    <row r="2234" spans="1:11" x14ac:dyDescent="0.25">
      <c r="A2234" t="s">
        <v>2232</v>
      </c>
      <c r="B2234" t="s">
        <v>8338</v>
      </c>
      <c r="C2234" t="s">
        <v>8339</v>
      </c>
      <c r="D2234" t="s">
        <v>8323</v>
      </c>
      <c r="E2234" t="s">
        <v>8323</v>
      </c>
      <c r="G2234" t="s">
        <v>2888</v>
      </c>
      <c r="H2234">
        <v>0</v>
      </c>
      <c r="I2234">
        <v>0</v>
      </c>
      <c r="J2234">
        <v>1000</v>
      </c>
      <c r="K2234">
        <v>0</v>
      </c>
    </row>
    <row r="2235" spans="1:11" x14ac:dyDescent="0.25">
      <c r="A2235" t="s">
        <v>2233</v>
      </c>
      <c r="B2235" t="s">
        <v>8340</v>
      </c>
      <c r="C2235" t="s">
        <v>8341</v>
      </c>
      <c r="D2235" t="s">
        <v>8323</v>
      </c>
      <c r="E2235" t="s">
        <v>8323</v>
      </c>
      <c r="G2235" t="s">
        <v>2888</v>
      </c>
      <c r="H2235">
        <v>0</v>
      </c>
      <c r="I2235">
        <v>0</v>
      </c>
      <c r="J2235">
        <v>1000</v>
      </c>
      <c r="K2235">
        <v>0</v>
      </c>
    </row>
    <row r="2236" spans="1:11" x14ac:dyDescent="0.25">
      <c r="A2236" t="s">
        <v>2234</v>
      </c>
      <c r="B2236" t="s">
        <v>8342</v>
      </c>
      <c r="C2236" t="s">
        <v>8343</v>
      </c>
      <c r="D2236" t="s">
        <v>8323</v>
      </c>
      <c r="E2236" t="s">
        <v>8323</v>
      </c>
      <c r="G2236" t="s">
        <v>2888</v>
      </c>
      <c r="H2236">
        <v>0</v>
      </c>
      <c r="I2236">
        <v>0</v>
      </c>
      <c r="J2236">
        <v>1000</v>
      </c>
      <c r="K2236">
        <v>0</v>
      </c>
    </row>
    <row r="2237" spans="1:11" x14ac:dyDescent="0.25">
      <c r="A2237" t="s">
        <v>2235</v>
      </c>
      <c r="B2237" t="s">
        <v>8344</v>
      </c>
      <c r="C2237" t="s">
        <v>8345</v>
      </c>
      <c r="D2237" t="s">
        <v>8323</v>
      </c>
      <c r="E2237" t="s">
        <v>8323</v>
      </c>
      <c r="G2237" t="s">
        <v>2888</v>
      </c>
      <c r="H2237">
        <v>0</v>
      </c>
      <c r="I2237">
        <v>0</v>
      </c>
      <c r="J2237">
        <v>1000</v>
      </c>
      <c r="K2237">
        <v>0</v>
      </c>
    </row>
    <row r="2238" spans="1:11" x14ac:dyDescent="0.25">
      <c r="A2238" t="s">
        <v>2236</v>
      </c>
      <c r="B2238" t="s">
        <v>8346</v>
      </c>
      <c r="C2238" t="s">
        <v>8347</v>
      </c>
      <c r="D2238" t="s">
        <v>8323</v>
      </c>
      <c r="E2238" t="s">
        <v>8323</v>
      </c>
      <c r="G2238" t="s">
        <v>2888</v>
      </c>
      <c r="H2238">
        <v>0</v>
      </c>
      <c r="I2238">
        <v>0</v>
      </c>
      <c r="J2238">
        <v>1000</v>
      </c>
      <c r="K2238">
        <v>0</v>
      </c>
    </row>
    <row r="2239" spans="1:11" x14ac:dyDescent="0.25">
      <c r="A2239" t="s">
        <v>2237</v>
      </c>
      <c r="B2239" t="s">
        <v>8348</v>
      </c>
      <c r="C2239" t="s">
        <v>8349</v>
      </c>
      <c r="D2239" t="s">
        <v>8350</v>
      </c>
      <c r="E2239" t="s">
        <v>8350</v>
      </c>
      <c r="G2239" t="s">
        <v>2888</v>
      </c>
      <c r="H2239">
        <v>0</v>
      </c>
      <c r="I2239">
        <v>0</v>
      </c>
      <c r="J2239">
        <v>1000</v>
      </c>
      <c r="K2239">
        <v>0</v>
      </c>
    </row>
    <row r="2240" spans="1:11" x14ac:dyDescent="0.25">
      <c r="A2240" t="s">
        <v>2238</v>
      </c>
      <c r="B2240" t="s">
        <v>8351</v>
      </c>
      <c r="C2240" t="s">
        <v>8352</v>
      </c>
      <c r="D2240" t="s">
        <v>8350</v>
      </c>
      <c r="E2240" t="s">
        <v>8350</v>
      </c>
      <c r="G2240" t="s">
        <v>2888</v>
      </c>
      <c r="H2240">
        <v>0</v>
      </c>
      <c r="I2240">
        <v>0</v>
      </c>
      <c r="J2240">
        <v>1000</v>
      </c>
      <c r="K2240">
        <v>0</v>
      </c>
    </row>
    <row r="2241" spans="1:11" x14ac:dyDescent="0.25">
      <c r="A2241" t="s">
        <v>2239</v>
      </c>
      <c r="B2241" t="s">
        <v>8353</v>
      </c>
      <c r="C2241" t="s">
        <v>8354</v>
      </c>
      <c r="D2241" t="s">
        <v>8350</v>
      </c>
      <c r="E2241" t="s">
        <v>8350</v>
      </c>
      <c r="G2241" t="s">
        <v>2888</v>
      </c>
      <c r="H2241">
        <v>0</v>
      </c>
      <c r="I2241">
        <v>0</v>
      </c>
      <c r="J2241">
        <v>1000</v>
      </c>
      <c r="K2241">
        <v>0</v>
      </c>
    </row>
    <row r="2242" spans="1:11" x14ac:dyDescent="0.25">
      <c r="A2242" t="s">
        <v>2240</v>
      </c>
      <c r="B2242" t="s">
        <v>8355</v>
      </c>
      <c r="C2242" t="s">
        <v>8356</v>
      </c>
      <c r="D2242" t="s">
        <v>8350</v>
      </c>
      <c r="E2242" t="s">
        <v>8350</v>
      </c>
      <c r="G2242" t="s">
        <v>2888</v>
      </c>
      <c r="H2242">
        <v>0</v>
      </c>
      <c r="I2242">
        <v>0</v>
      </c>
      <c r="J2242">
        <v>1000</v>
      </c>
      <c r="K2242">
        <v>0</v>
      </c>
    </row>
    <row r="2243" spans="1:11" x14ac:dyDescent="0.25">
      <c r="A2243" t="s">
        <v>2241</v>
      </c>
      <c r="B2243" t="s">
        <v>8357</v>
      </c>
      <c r="C2243" t="s">
        <v>8358</v>
      </c>
      <c r="D2243" t="s">
        <v>8350</v>
      </c>
      <c r="E2243" t="s">
        <v>8350</v>
      </c>
      <c r="G2243" t="s">
        <v>2888</v>
      </c>
      <c r="H2243">
        <v>0</v>
      </c>
      <c r="I2243">
        <v>0</v>
      </c>
      <c r="J2243">
        <v>1000</v>
      </c>
      <c r="K2243">
        <v>0</v>
      </c>
    </row>
    <row r="2244" spans="1:11" x14ac:dyDescent="0.25">
      <c r="A2244" t="s">
        <v>2242</v>
      </c>
      <c r="B2244" t="s">
        <v>8359</v>
      </c>
      <c r="C2244" t="s">
        <v>8360</v>
      </c>
      <c r="D2244" t="s">
        <v>8350</v>
      </c>
      <c r="E2244" t="s">
        <v>8350</v>
      </c>
      <c r="G2244" t="s">
        <v>2888</v>
      </c>
      <c r="H2244">
        <v>0</v>
      </c>
      <c r="I2244">
        <v>0</v>
      </c>
      <c r="J2244">
        <v>1000</v>
      </c>
      <c r="K2244">
        <v>0</v>
      </c>
    </row>
    <row r="2245" spans="1:11" x14ac:dyDescent="0.25">
      <c r="A2245" t="s">
        <v>2243</v>
      </c>
      <c r="B2245" t="s">
        <v>8361</v>
      </c>
      <c r="C2245" t="s">
        <v>8362</v>
      </c>
      <c r="D2245" t="s">
        <v>8350</v>
      </c>
      <c r="E2245" t="s">
        <v>8350</v>
      </c>
      <c r="G2245" t="s">
        <v>2888</v>
      </c>
      <c r="H2245">
        <v>0</v>
      </c>
      <c r="I2245">
        <v>0</v>
      </c>
      <c r="J2245">
        <v>1000</v>
      </c>
      <c r="K2245">
        <v>0</v>
      </c>
    </row>
    <row r="2246" spans="1:11" x14ac:dyDescent="0.25">
      <c r="A2246" t="s">
        <v>2244</v>
      </c>
      <c r="B2246" t="s">
        <v>8363</v>
      </c>
      <c r="C2246" t="s">
        <v>8364</v>
      </c>
      <c r="D2246" t="s">
        <v>8365</v>
      </c>
      <c r="E2246" t="s">
        <v>8365</v>
      </c>
      <c r="G2246" t="s">
        <v>2941</v>
      </c>
      <c r="H2246">
        <v>0</v>
      </c>
      <c r="I2246">
        <v>0</v>
      </c>
      <c r="J2246">
        <v>1000</v>
      </c>
      <c r="K2246">
        <v>0</v>
      </c>
    </row>
    <row r="2247" spans="1:11" x14ac:dyDescent="0.25">
      <c r="A2247" t="s">
        <v>2245</v>
      </c>
      <c r="B2247" t="s">
        <v>8366</v>
      </c>
      <c r="C2247" t="s">
        <v>8367</v>
      </c>
      <c r="D2247" t="s">
        <v>8365</v>
      </c>
      <c r="E2247" t="s">
        <v>8365</v>
      </c>
      <c r="G2247" t="s">
        <v>2941</v>
      </c>
      <c r="H2247">
        <v>0</v>
      </c>
      <c r="I2247">
        <v>0</v>
      </c>
      <c r="J2247">
        <v>1000</v>
      </c>
      <c r="K2247">
        <v>0</v>
      </c>
    </row>
    <row r="2248" spans="1:11" x14ac:dyDescent="0.25">
      <c r="A2248" t="s">
        <v>2246</v>
      </c>
      <c r="B2248" t="s">
        <v>8368</v>
      </c>
      <c r="C2248" t="s">
        <v>8369</v>
      </c>
      <c r="D2248" t="s">
        <v>8365</v>
      </c>
      <c r="E2248" t="s">
        <v>8365</v>
      </c>
      <c r="G2248" t="s">
        <v>2941</v>
      </c>
      <c r="H2248">
        <v>0</v>
      </c>
      <c r="I2248">
        <v>0</v>
      </c>
      <c r="J2248">
        <v>1000</v>
      </c>
      <c r="K2248">
        <v>0</v>
      </c>
    </row>
    <row r="2249" spans="1:11" x14ac:dyDescent="0.25">
      <c r="A2249" t="s">
        <v>2247</v>
      </c>
      <c r="B2249" t="s">
        <v>8370</v>
      </c>
      <c r="C2249" t="s">
        <v>8371</v>
      </c>
      <c r="D2249" t="s">
        <v>8365</v>
      </c>
      <c r="E2249" t="s">
        <v>8365</v>
      </c>
      <c r="G2249" t="s">
        <v>2941</v>
      </c>
      <c r="H2249">
        <v>0</v>
      </c>
      <c r="I2249">
        <v>0</v>
      </c>
      <c r="J2249">
        <v>1000</v>
      </c>
      <c r="K2249">
        <v>0</v>
      </c>
    </row>
    <row r="2250" spans="1:11" x14ac:dyDescent="0.25">
      <c r="A2250" t="s">
        <v>2248</v>
      </c>
      <c r="B2250" t="s">
        <v>8372</v>
      </c>
      <c r="C2250" t="s">
        <v>8373</v>
      </c>
      <c r="D2250" t="s">
        <v>8365</v>
      </c>
      <c r="E2250" t="s">
        <v>8365</v>
      </c>
      <c r="G2250" t="s">
        <v>2941</v>
      </c>
      <c r="H2250">
        <v>0</v>
      </c>
      <c r="I2250">
        <v>0</v>
      </c>
      <c r="J2250">
        <v>1000</v>
      </c>
      <c r="K2250">
        <v>0</v>
      </c>
    </row>
    <row r="2251" spans="1:11" x14ac:dyDescent="0.25">
      <c r="A2251" t="s">
        <v>2249</v>
      </c>
      <c r="B2251" t="s">
        <v>8374</v>
      </c>
      <c r="C2251" t="s">
        <v>8375</v>
      </c>
      <c r="D2251" t="s">
        <v>8365</v>
      </c>
      <c r="E2251" t="s">
        <v>8365</v>
      </c>
      <c r="G2251" t="s">
        <v>2941</v>
      </c>
      <c r="H2251">
        <v>0</v>
      </c>
      <c r="I2251">
        <v>0</v>
      </c>
      <c r="J2251">
        <v>1000</v>
      </c>
      <c r="K2251">
        <v>0</v>
      </c>
    </row>
    <row r="2252" spans="1:11" x14ac:dyDescent="0.25">
      <c r="A2252" t="s">
        <v>2250</v>
      </c>
      <c r="B2252" t="s">
        <v>8376</v>
      </c>
      <c r="C2252" t="s">
        <v>8377</v>
      </c>
      <c r="D2252" t="s">
        <v>8365</v>
      </c>
      <c r="E2252" t="s">
        <v>8365</v>
      </c>
      <c r="G2252" t="s">
        <v>2941</v>
      </c>
      <c r="H2252">
        <v>0</v>
      </c>
      <c r="I2252">
        <v>0</v>
      </c>
      <c r="J2252">
        <v>1000</v>
      </c>
      <c r="K2252">
        <v>0</v>
      </c>
    </row>
    <row r="2253" spans="1:11" x14ac:dyDescent="0.25">
      <c r="A2253" t="s">
        <v>2251</v>
      </c>
      <c r="B2253" t="s">
        <v>8376</v>
      </c>
      <c r="C2253" t="s">
        <v>8378</v>
      </c>
      <c r="D2253" t="s">
        <v>8365</v>
      </c>
      <c r="E2253" t="s">
        <v>8365</v>
      </c>
      <c r="G2253" t="s">
        <v>2941</v>
      </c>
      <c r="H2253">
        <v>0</v>
      </c>
      <c r="I2253">
        <v>0</v>
      </c>
      <c r="J2253">
        <v>1000</v>
      </c>
      <c r="K2253">
        <v>0</v>
      </c>
    </row>
    <row r="2254" spans="1:11" x14ac:dyDescent="0.25">
      <c r="A2254" t="s">
        <v>2252</v>
      </c>
      <c r="B2254" t="s">
        <v>8379</v>
      </c>
      <c r="C2254" t="s">
        <v>8380</v>
      </c>
      <c r="D2254" t="s">
        <v>8365</v>
      </c>
      <c r="E2254" t="s">
        <v>8365</v>
      </c>
      <c r="G2254" t="s">
        <v>2941</v>
      </c>
      <c r="H2254">
        <v>0</v>
      </c>
      <c r="I2254">
        <v>0</v>
      </c>
      <c r="J2254">
        <v>1000</v>
      </c>
      <c r="K2254">
        <v>0</v>
      </c>
    </row>
    <row r="2255" spans="1:11" x14ac:dyDescent="0.25">
      <c r="A2255" t="s">
        <v>2253</v>
      </c>
      <c r="B2255" t="s">
        <v>8381</v>
      </c>
      <c r="C2255" t="s">
        <v>8382</v>
      </c>
      <c r="D2255" t="s">
        <v>8365</v>
      </c>
      <c r="E2255" t="s">
        <v>8365</v>
      </c>
      <c r="G2255" t="s">
        <v>2941</v>
      </c>
      <c r="H2255">
        <v>0</v>
      </c>
      <c r="I2255">
        <v>0</v>
      </c>
      <c r="J2255">
        <v>1000</v>
      </c>
      <c r="K2255">
        <v>0</v>
      </c>
    </row>
    <row r="2256" spans="1:11" x14ac:dyDescent="0.25">
      <c r="A2256" t="s">
        <v>2254</v>
      </c>
      <c r="B2256" t="s">
        <v>8383</v>
      </c>
      <c r="C2256" t="s">
        <v>8384</v>
      </c>
      <c r="D2256" t="s">
        <v>8365</v>
      </c>
      <c r="E2256" t="s">
        <v>8365</v>
      </c>
      <c r="G2256" t="s">
        <v>2941</v>
      </c>
      <c r="H2256">
        <v>0</v>
      </c>
      <c r="I2256">
        <v>0</v>
      </c>
      <c r="J2256">
        <v>1000</v>
      </c>
      <c r="K2256">
        <v>0</v>
      </c>
    </row>
    <row r="2257" spans="1:11" x14ac:dyDescent="0.25">
      <c r="A2257" t="s">
        <v>2255</v>
      </c>
      <c r="B2257" t="s">
        <v>8385</v>
      </c>
      <c r="C2257" t="s">
        <v>8386</v>
      </c>
      <c r="D2257" t="s">
        <v>8365</v>
      </c>
      <c r="E2257" t="s">
        <v>8365</v>
      </c>
      <c r="G2257" t="s">
        <v>2941</v>
      </c>
      <c r="H2257">
        <v>0</v>
      </c>
      <c r="I2257">
        <v>0</v>
      </c>
      <c r="J2257">
        <v>1000</v>
      </c>
      <c r="K2257">
        <v>0</v>
      </c>
    </row>
    <row r="2258" spans="1:11" x14ac:dyDescent="0.25">
      <c r="A2258" t="s">
        <v>2256</v>
      </c>
      <c r="B2258" t="s">
        <v>8387</v>
      </c>
      <c r="C2258" t="s">
        <v>8388</v>
      </c>
      <c r="D2258" t="s">
        <v>8365</v>
      </c>
      <c r="E2258" t="s">
        <v>8365</v>
      </c>
      <c r="G2258" t="s">
        <v>2941</v>
      </c>
      <c r="H2258">
        <v>0</v>
      </c>
      <c r="I2258">
        <v>0</v>
      </c>
      <c r="J2258">
        <v>1000</v>
      </c>
      <c r="K2258">
        <v>0</v>
      </c>
    </row>
    <row r="2259" spans="1:11" x14ac:dyDescent="0.25">
      <c r="A2259" t="s">
        <v>2257</v>
      </c>
      <c r="B2259" t="s">
        <v>8389</v>
      </c>
      <c r="C2259" t="s">
        <v>8390</v>
      </c>
      <c r="D2259" t="s">
        <v>8365</v>
      </c>
      <c r="E2259" t="s">
        <v>8365</v>
      </c>
      <c r="G2259" t="s">
        <v>2941</v>
      </c>
      <c r="H2259">
        <v>0</v>
      </c>
      <c r="I2259">
        <v>0</v>
      </c>
      <c r="J2259">
        <v>1000</v>
      </c>
      <c r="K2259">
        <v>0</v>
      </c>
    </row>
    <row r="2260" spans="1:11" x14ac:dyDescent="0.25">
      <c r="A2260" t="s">
        <v>2258</v>
      </c>
      <c r="B2260" t="s">
        <v>8391</v>
      </c>
      <c r="C2260" t="s">
        <v>8392</v>
      </c>
      <c r="D2260" t="s">
        <v>8365</v>
      </c>
      <c r="E2260" t="s">
        <v>8365</v>
      </c>
      <c r="G2260" t="s">
        <v>2941</v>
      </c>
      <c r="H2260">
        <v>0</v>
      </c>
      <c r="I2260">
        <v>0</v>
      </c>
      <c r="J2260">
        <v>1000</v>
      </c>
      <c r="K2260">
        <v>0</v>
      </c>
    </row>
    <row r="2261" spans="1:11" x14ac:dyDescent="0.25">
      <c r="A2261" t="s">
        <v>2259</v>
      </c>
      <c r="B2261" t="s">
        <v>8393</v>
      </c>
      <c r="C2261" t="s">
        <v>8394</v>
      </c>
      <c r="D2261" t="s">
        <v>8365</v>
      </c>
      <c r="E2261" t="s">
        <v>8365</v>
      </c>
      <c r="G2261" t="s">
        <v>2941</v>
      </c>
      <c r="H2261">
        <v>0</v>
      </c>
      <c r="I2261">
        <v>0</v>
      </c>
      <c r="J2261">
        <v>1000</v>
      </c>
      <c r="K2261">
        <v>0</v>
      </c>
    </row>
    <row r="2262" spans="1:11" x14ac:dyDescent="0.25">
      <c r="A2262" t="s">
        <v>2260</v>
      </c>
      <c r="B2262" t="s">
        <v>8395</v>
      </c>
      <c r="C2262" t="s">
        <v>8396</v>
      </c>
      <c r="D2262" t="s">
        <v>8365</v>
      </c>
      <c r="E2262" t="s">
        <v>8365</v>
      </c>
      <c r="G2262" t="s">
        <v>2941</v>
      </c>
      <c r="H2262">
        <v>0</v>
      </c>
      <c r="I2262">
        <v>0</v>
      </c>
      <c r="J2262">
        <v>1000</v>
      </c>
      <c r="K2262">
        <v>0</v>
      </c>
    </row>
    <row r="2263" spans="1:11" x14ac:dyDescent="0.25">
      <c r="A2263" t="s">
        <v>2261</v>
      </c>
      <c r="B2263" t="s">
        <v>8397</v>
      </c>
      <c r="C2263" t="s">
        <v>8398</v>
      </c>
      <c r="D2263" t="s">
        <v>8365</v>
      </c>
      <c r="E2263" t="s">
        <v>8365</v>
      </c>
      <c r="G2263" t="s">
        <v>2941</v>
      </c>
      <c r="H2263">
        <v>0</v>
      </c>
      <c r="I2263">
        <v>0</v>
      </c>
      <c r="J2263">
        <v>1000</v>
      </c>
      <c r="K2263">
        <v>0</v>
      </c>
    </row>
    <row r="2264" spans="1:11" x14ac:dyDescent="0.25">
      <c r="A2264" t="s">
        <v>2262</v>
      </c>
      <c r="B2264" t="s">
        <v>8399</v>
      </c>
      <c r="C2264" t="s">
        <v>8400</v>
      </c>
      <c r="D2264" t="s">
        <v>8365</v>
      </c>
      <c r="E2264" t="s">
        <v>8365</v>
      </c>
      <c r="G2264" t="s">
        <v>2941</v>
      </c>
      <c r="H2264">
        <v>0</v>
      </c>
      <c r="I2264">
        <v>0</v>
      </c>
      <c r="J2264">
        <v>1000</v>
      </c>
      <c r="K2264">
        <v>0</v>
      </c>
    </row>
    <row r="2265" spans="1:11" x14ac:dyDescent="0.25">
      <c r="A2265" t="s">
        <v>2263</v>
      </c>
      <c r="B2265" t="s">
        <v>8401</v>
      </c>
      <c r="C2265" t="s">
        <v>8402</v>
      </c>
      <c r="D2265" t="s">
        <v>8365</v>
      </c>
      <c r="E2265" t="s">
        <v>8365</v>
      </c>
      <c r="G2265" t="s">
        <v>2941</v>
      </c>
      <c r="H2265">
        <v>0</v>
      </c>
      <c r="I2265">
        <v>0</v>
      </c>
      <c r="J2265">
        <v>1000</v>
      </c>
      <c r="K2265">
        <v>0</v>
      </c>
    </row>
    <row r="2266" spans="1:11" x14ac:dyDescent="0.25">
      <c r="A2266" t="s">
        <v>2264</v>
      </c>
      <c r="B2266" t="s">
        <v>8403</v>
      </c>
      <c r="C2266" t="s">
        <v>8404</v>
      </c>
      <c r="D2266" t="s">
        <v>8365</v>
      </c>
      <c r="E2266" t="s">
        <v>8365</v>
      </c>
      <c r="G2266" t="s">
        <v>2941</v>
      </c>
      <c r="H2266">
        <v>0</v>
      </c>
      <c r="I2266">
        <v>0</v>
      </c>
      <c r="J2266">
        <v>1000</v>
      </c>
      <c r="K2266">
        <v>0</v>
      </c>
    </row>
    <row r="2267" spans="1:11" x14ac:dyDescent="0.25">
      <c r="A2267" t="s">
        <v>2265</v>
      </c>
      <c r="B2267" t="s">
        <v>8405</v>
      </c>
      <c r="C2267" t="s">
        <v>8406</v>
      </c>
      <c r="D2267" t="s">
        <v>8365</v>
      </c>
      <c r="E2267" t="s">
        <v>8365</v>
      </c>
      <c r="G2267" t="s">
        <v>2941</v>
      </c>
      <c r="H2267">
        <v>0</v>
      </c>
      <c r="I2267">
        <v>0</v>
      </c>
      <c r="J2267">
        <v>1000</v>
      </c>
      <c r="K2267">
        <v>0</v>
      </c>
    </row>
    <row r="2268" spans="1:11" x14ac:dyDescent="0.25">
      <c r="A2268" t="s">
        <v>2266</v>
      </c>
      <c r="B2268" t="s">
        <v>8407</v>
      </c>
      <c r="C2268" t="s">
        <v>8408</v>
      </c>
      <c r="D2268" t="s">
        <v>8365</v>
      </c>
      <c r="E2268" t="s">
        <v>8365</v>
      </c>
      <c r="G2268" t="s">
        <v>2941</v>
      </c>
      <c r="H2268">
        <v>0</v>
      </c>
      <c r="I2268">
        <v>0</v>
      </c>
      <c r="J2268">
        <v>1000</v>
      </c>
      <c r="K2268">
        <v>0</v>
      </c>
    </row>
    <row r="2269" spans="1:11" x14ac:dyDescent="0.25">
      <c r="A2269" t="s">
        <v>2267</v>
      </c>
      <c r="B2269" t="s">
        <v>8409</v>
      </c>
      <c r="C2269" t="s">
        <v>8410</v>
      </c>
      <c r="D2269" t="s">
        <v>8365</v>
      </c>
      <c r="E2269" t="s">
        <v>8365</v>
      </c>
      <c r="G2269" t="s">
        <v>2941</v>
      </c>
      <c r="H2269">
        <v>0</v>
      </c>
      <c r="I2269">
        <v>0</v>
      </c>
      <c r="J2269">
        <v>1000</v>
      </c>
      <c r="K2269">
        <v>0</v>
      </c>
    </row>
    <row r="2270" spans="1:11" x14ac:dyDescent="0.25">
      <c r="A2270" t="s">
        <v>2268</v>
      </c>
      <c r="B2270" t="s">
        <v>8411</v>
      </c>
      <c r="C2270" t="s">
        <v>8412</v>
      </c>
      <c r="D2270" t="s">
        <v>8413</v>
      </c>
      <c r="E2270" t="s">
        <v>8414</v>
      </c>
      <c r="G2270" t="s">
        <v>2941</v>
      </c>
      <c r="H2270">
        <v>0</v>
      </c>
      <c r="I2270">
        <v>0</v>
      </c>
      <c r="J2270">
        <v>1000</v>
      </c>
      <c r="K2270">
        <v>0</v>
      </c>
    </row>
    <row r="2271" spans="1:11" x14ac:dyDescent="0.25">
      <c r="A2271" t="s">
        <v>2269</v>
      </c>
      <c r="B2271" t="s">
        <v>8411</v>
      </c>
      <c r="C2271" t="s">
        <v>8415</v>
      </c>
      <c r="D2271" t="s">
        <v>8413</v>
      </c>
      <c r="E2271" t="s">
        <v>8414</v>
      </c>
      <c r="G2271" t="s">
        <v>2941</v>
      </c>
      <c r="H2271">
        <v>0</v>
      </c>
      <c r="I2271">
        <v>0</v>
      </c>
      <c r="J2271">
        <v>1000</v>
      </c>
      <c r="K2271">
        <v>0</v>
      </c>
    </row>
    <row r="2272" spans="1:11" x14ac:dyDescent="0.25">
      <c r="A2272" t="s">
        <v>2270</v>
      </c>
      <c r="B2272" t="s">
        <v>8411</v>
      </c>
      <c r="C2272" t="s">
        <v>8416</v>
      </c>
      <c r="D2272" t="s">
        <v>8417</v>
      </c>
      <c r="E2272" t="s">
        <v>8417</v>
      </c>
      <c r="G2272" t="s">
        <v>2941</v>
      </c>
      <c r="H2272">
        <v>0</v>
      </c>
      <c r="I2272">
        <v>0</v>
      </c>
      <c r="J2272">
        <v>1000</v>
      </c>
      <c r="K2272">
        <v>0</v>
      </c>
    </row>
    <row r="2273" spans="1:11" x14ac:dyDescent="0.25">
      <c r="A2273" t="s">
        <v>2271</v>
      </c>
      <c r="B2273" t="s">
        <v>8411</v>
      </c>
      <c r="C2273" t="s">
        <v>8418</v>
      </c>
      <c r="D2273" t="s">
        <v>8417</v>
      </c>
      <c r="E2273" t="s">
        <v>8417</v>
      </c>
      <c r="G2273" t="s">
        <v>2941</v>
      </c>
      <c r="H2273">
        <v>0</v>
      </c>
      <c r="I2273">
        <v>0</v>
      </c>
      <c r="J2273">
        <v>1000</v>
      </c>
      <c r="K2273">
        <v>0</v>
      </c>
    </row>
    <row r="2274" spans="1:11" x14ac:dyDescent="0.25">
      <c r="A2274" t="s">
        <v>2272</v>
      </c>
      <c r="B2274" t="s">
        <v>8411</v>
      </c>
      <c r="C2274" t="s">
        <v>8419</v>
      </c>
      <c r="D2274" t="s">
        <v>8417</v>
      </c>
      <c r="E2274" t="s">
        <v>8417</v>
      </c>
      <c r="G2274" t="s">
        <v>2941</v>
      </c>
      <c r="H2274">
        <v>0</v>
      </c>
      <c r="I2274">
        <v>0</v>
      </c>
      <c r="J2274">
        <v>1000</v>
      </c>
      <c r="K2274">
        <v>0</v>
      </c>
    </row>
    <row r="2275" spans="1:11" x14ac:dyDescent="0.25">
      <c r="A2275" t="s">
        <v>2273</v>
      </c>
      <c r="B2275" t="s">
        <v>8411</v>
      </c>
      <c r="C2275" t="s">
        <v>8420</v>
      </c>
      <c r="D2275" t="s">
        <v>8417</v>
      </c>
      <c r="E2275" t="s">
        <v>8417</v>
      </c>
      <c r="G2275" t="s">
        <v>2941</v>
      </c>
      <c r="H2275">
        <v>0</v>
      </c>
      <c r="I2275">
        <v>0</v>
      </c>
      <c r="J2275">
        <v>1000</v>
      </c>
      <c r="K2275">
        <v>0</v>
      </c>
    </row>
    <row r="2276" spans="1:11" x14ac:dyDescent="0.25">
      <c r="A2276" t="s">
        <v>2274</v>
      </c>
      <c r="B2276" t="s">
        <v>8411</v>
      </c>
      <c r="C2276" t="s">
        <v>8421</v>
      </c>
      <c r="D2276" t="s">
        <v>8417</v>
      </c>
      <c r="E2276" t="s">
        <v>8417</v>
      </c>
      <c r="G2276" t="s">
        <v>2941</v>
      </c>
      <c r="H2276">
        <v>0</v>
      </c>
      <c r="I2276">
        <v>0</v>
      </c>
      <c r="J2276">
        <v>1000</v>
      </c>
      <c r="K2276">
        <v>0</v>
      </c>
    </row>
    <row r="2277" spans="1:11" x14ac:dyDescent="0.25">
      <c r="A2277" t="s">
        <v>2275</v>
      </c>
      <c r="B2277" t="s">
        <v>8411</v>
      </c>
      <c r="C2277" t="s">
        <v>8422</v>
      </c>
      <c r="D2277" t="s">
        <v>8417</v>
      </c>
      <c r="E2277" t="s">
        <v>8417</v>
      </c>
      <c r="G2277" t="s">
        <v>2941</v>
      </c>
      <c r="H2277">
        <v>0</v>
      </c>
      <c r="I2277">
        <v>0</v>
      </c>
      <c r="J2277">
        <v>1000</v>
      </c>
      <c r="K2277">
        <v>0</v>
      </c>
    </row>
    <row r="2278" spans="1:11" x14ac:dyDescent="0.25">
      <c r="A2278" t="s">
        <v>2276</v>
      </c>
      <c r="B2278" t="s">
        <v>8411</v>
      </c>
      <c r="C2278" t="s">
        <v>8423</v>
      </c>
      <c r="D2278" t="s">
        <v>8417</v>
      </c>
      <c r="E2278" t="s">
        <v>8417</v>
      </c>
      <c r="G2278" t="s">
        <v>2941</v>
      </c>
      <c r="H2278">
        <v>0</v>
      </c>
      <c r="I2278">
        <v>0</v>
      </c>
      <c r="J2278">
        <v>1000</v>
      </c>
      <c r="K2278">
        <v>0</v>
      </c>
    </row>
    <row r="2279" spans="1:11" x14ac:dyDescent="0.25">
      <c r="A2279" t="s">
        <v>2277</v>
      </c>
      <c r="B2279" t="s">
        <v>8411</v>
      </c>
      <c r="C2279" t="s">
        <v>8424</v>
      </c>
      <c r="D2279" t="s">
        <v>8413</v>
      </c>
      <c r="E2279" t="s">
        <v>8414</v>
      </c>
      <c r="G2279" t="s">
        <v>2941</v>
      </c>
      <c r="H2279">
        <v>0</v>
      </c>
      <c r="I2279">
        <v>0</v>
      </c>
      <c r="J2279">
        <v>1000</v>
      </c>
      <c r="K2279">
        <v>0</v>
      </c>
    </row>
    <row r="2280" spans="1:11" x14ac:dyDescent="0.25">
      <c r="A2280" t="s">
        <v>2278</v>
      </c>
      <c r="B2280" t="s">
        <v>8411</v>
      </c>
      <c r="C2280" t="s">
        <v>8425</v>
      </c>
      <c r="D2280" t="s">
        <v>8413</v>
      </c>
      <c r="E2280" t="s">
        <v>8414</v>
      </c>
      <c r="G2280" t="s">
        <v>2941</v>
      </c>
      <c r="H2280">
        <v>0</v>
      </c>
      <c r="I2280">
        <v>0</v>
      </c>
      <c r="J2280">
        <v>1000</v>
      </c>
      <c r="K2280">
        <v>0</v>
      </c>
    </row>
    <row r="2281" spans="1:11" x14ac:dyDescent="0.25">
      <c r="A2281" t="s">
        <v>2279</v>
      </c>
      <c r="B2281" t="s">
        <v>8426</v>
      </c>
      <c r="C2281" t="s">
        <v>8427</v>
      </c>
      <c r="D2281" t="s">
        <v>8413</v>
      </c>
      <c r="E2281" t="s">
        <v>8414</v>
      </c>
      <c r="G2281" t="s">
        <v>2941</v>
      </c>
      <c r="H2281">
        <v>0</v>
      </c>
      <c r="I2281">
        <v>0</v>
      </c>
      <c r="J2281">
        <v>1000</v>
      </c>
      <c r="K2281">
        <v>0</v>
      </c>
    </row>
    <row r="2282" spans="1:11" x14ac:dyDescent="0.25">
      <c r="A2282" t="s">
        <v>2280</v>
      </c>
      <c r="B2282" t="s">
        <v>8428</v>
      </c>
      <c r="C2282" t="s">
        <v>8429</v>
      </c>
      <c r="D2282" t="s">
        <v>8430</v>
      </c>
      <c r="E2282" t="s">
        <v>8414</v>
      </c>
      <c r="G2282" t="s">
        <v>2941</v>
      </c>
      <c r="H2282">
        <v>0</v>
      </c>
      <c r="I2282">
        <v>0</v>
      </c>
      <c r="J2282">
        <v>1000</v>
      </c>
      <c r="K2282">
        <v>0</v>
      </c>
    </row>
    <row r="2283" spans="1:11" x14ac:dyDescent="0.25">
      <c r="A2283" t="s">
        <v>2281</v>
      </c>
      <c r="B2283" t="s">
        <v>8431</v>
      </c>
      <c r="C2283" t="s">
        <v>8432</v>
      </c>
      <c r="D2283" t="s">
        <v>8430</v>
      </c>
      <c r="E2283" t="s">
        <v>8414</v>
      </c>
      <c r="G2283" t="s">
        <v>2941</v>
      </c>
      <c r="H2283">
        <v>0</v>
      </c>
      <c r="I2283">
        <v>0</v>
      </c>
      <c r="J2283">
        <v>1000</v>
      </c>
      <c r="K2283">
        <v>0</v>
      </c>
    </row>
    <row r="2284" spans="1:11" x14ac:dyDescent="0.25">
      <c r="A2284" t="s">
        <v>2282</v>
      </c>
      <c r="B2284" t="s">
        <v>8433</v>
      </c>
      <c r="C2284" t="s">
        <v>8434</v>
      </c>
      <c r="D2284" t="s">
        <v>8430</v>
      </c>
      <c r="E2284" t="s">
        <v>8414</v>
      </c>
      <c r="G2284" t="s">
        <v>2941</v>
      </c>
      <c r="H2284">
        <v>0</v>
      </c>
      <c r="I2284">
        <v>0</v>
      </c>
      <c r="J2284">
        <v>1000</v>
      </c>
      <c r="K2284">
        <v>0</v>
      </c>
    </row>
    <row r="2285" spans="1:11" x14ac:dyDescent="0.25">
      <c r="A2285" t="s">
        <v>2283</v>
      </c>
      <c r="B2285" t="s">
        <v>8435</v>
      </c>
      <c r="C2285" t="s">
        <v>8436</v>
      </c>
      <c r="D2285" t="s">
        <v>8417</v>
      </c>
      <c r="E2285" t="s">
        <v>8417</v>
      </c>
      <c r="G2285" t="s">
        <v>2941</v>
      </c>
      <c r="H2285">
        <v>0</v>
      </c>
      <c r="I2285">
        <v>0</v>
      </c>
      <c r="J2285">
        <v>1000</v>
      </c>
      <c r="K2285">
        <v>0</v>
      </c>
    </row>
    <row r="2286" spans="1:11" x14ac:dyDescent="0.25">
      <c r="A2286" t="s">
        <v>2284</v>
      </c>
      <c r="B2286" t="s">
        <v>8437</v>
      </c>
      <c r="C2286" t="s">
        <v>8438</v>
      </c>
      <c r="D2286" t="s">
        <v>8417</v>
      </c>
      <c r="E2286" t="s">
        <v>8417</v>
      </c>
      <c r="G2286" t="s">
        <v>2941</v>
      </c>
      <c r="H2286">
        <v>0</v>
      </c>
      <c r="I2286">
        <v>0</v>
      </c>
      <c r="J2286">
        <v>1000</v>
      </c>
      <c r="K2286">
        <v>0</v>
      </c>
    </row>
    <row r="2287" spans="1:11" x14ac:dyDescent="0.25">
      <c r="A2287" t="s">
        <v>2285</v>
      </c>
      <c r="B2287" t="s">
        <v>8439</v>
      </c>
      <c r="C2287" t="s">
        <v>8440</v>
      </c>
      <c r="D2287" t="s">
        <v>8430</v>
      </c>
      <c r="E2287" t="s">
        <v>8414</v>
      </c>
      <c r="G2287" t="s">
        <v>2941</v>
      </c>
      <c r="H2287">
        <v>0</v>
      </c>
      <c r="I2287">
        <v>0</v>
      </c>
      <c r="J2287">
        <v>1000</v>
      </c>
      <c r="K2287">
        <v>0</v>
      </c>
    </row>
    <row r="2288" spans="1:11" x14ac:dyDescent="0.25">
      <c r="A2288" t="s">
        <v>2286</v>
      </c>
      <c r="B2288" t="s">
        <v>8441</v>
      </c>
      <c r="C2288" t="s">
        <v>8442</v>
      </c>
      <c r="D2288" t="s">
        <v>8417</v>
      </c>
      <c r="E2288" t="s">
        <v>8417</v>
      </c>
      <c r="G2288" t="s">
        <v>2941</v>
      </c>
      <c r="H2288">
        <v>0</v>
      </c>
      <c r="I2288">
        <v>0</v>
      </c>
      <c r="J2288">
        <v>1000</v>
      </c>
      <c r="K2288">
        <v>0</v>
      </c>
    </row>
    <row r="2289" spans="1:11" x14ac:dyDescent="0.25">
      <c r="A2289" t="s">
        <v>2287</v>
      </c>
      <c r="B2289" t="s">
        <v>8443</v>
      </c>
      <c r="C2289" t="s">
        <v>8444</v>
      </c>
      <c r="D2289" t="s">
        <v>8417</v>
      </c>
      <c r="E2289" t="s">
        <v>8417</v>
      </c>
      <c r="G2289" t="s">
        <v>2941</v>
      </c>
      <c r="H2289">
        <v>0</v>
      </c>
      <c r="I2289">
        <v>0</v>
      </c>
      <c r="J2289">
        <v>1000</v>
      </c>
      <c r="K2289">
        <v>0</v>
      </c>
    </row>
    <row r="2290" spans="1:11" x14ac:dyDescent="0.25">
      <c r="A2290" t="s">
        <v>2288</v>
      </c>
      <c r="B2290" t="s">
        <v>8445</v>
      </c>
      <c r="C2290" t="s">
        <v>8446</v>
      </c>
      <c r="D2290" t="s">
        <v>8417</v>
      </c>
      <c r="E2290" t="s">
        <v>8417</v>
      </c>
      <c r="G2290" t="s">
        <v>2941</v>
      </c>
      <c r="H2290">
        <v>0</v>
      </c>
      <c r="I2290">
        <v>0</v>
      </c>
      <c r="J2290">
        <v>1000</v>
      </c>
      <c r="K2290">
        <v>0</v>
      </c>
    </row>
    <row r="2291" spans="1:11" x14ac:dyDescent="0.25">
      <c r="A2291" t="s">
        <v>2289</v>
      </c>
      <c r="B2291" t="s">
        <v>8447</v>
      </c>
      <c r="C2291" t="s">
        <v>8448</v>
      </c>
      <c r="D2291" t="s">
        <v>8417</v>
      </c>
      <c r="E2291" t="s">
        <v>8417</v>
      </c>
      <c r="G2291" t="s">
        <v>2941</v>
      </c>
      <c r="H2291">
        <v>0</v>
      </c>
      <c r="I2291">
        <v>0</v>
      </c>
      <c r="J2291">
        <v>1000</v>
      </c>
      <c r="K2291">
        <v>0</v>
      </c>
    </row>
    <row r="2292" spans="1:11" x14ac:dyDescent="0.25">
      <c r="A2292" t="s">
        <v>2290</v>
      </c>
      <c r="B2292" t="s">
        <v>8449</v>
      </c>
      <c r="C2292" t="s">
        <v>8450</v>
      </c>
      <c r="D2292" t="s">
        <v>8413</v>
      </c>
      <c r="E2292" t="s">
        <v>8414</v>
      </c>
      <c r="G2292" t="s">
        <v>2941</v>
      </c>
      <c r="H2292">
        <v>0</v>
      </c>
      <c r="I2292">
        <v>0</v>
      </c>
      <c r="J2292">
        <v>1000</v>
      </c>
      <c r="K2292">
        <v>0</v>
      </c>
    </row>
    <row r="2293" spans="1:11" x14ac:dyDescent="0.25">
      <c r="A2293" t="s">
        <v>2291</v>
      </c>
      <c r="B2293" t="s">
        <v>8451</v>
      </c>
      <c r="C2293" t="s">
        <v>8452</v>
      </c>
      <c r="D2293" t="s">
        <v>8413</v>
      </c>
      <c r="E2293" t="s">
        <v>8414</v>
      </c>
      <c r="G2293" t="s">
        <v>2941</v>
      </c>
      <c r="H2293">
        <v>0</v>
      </c>
      <c r="I2293">
        <v>0</v>
      </c>
      <c r="J2293">
        <v>1000</v>
      </c>
      <c r="K2293">
        <v>0</v>
      </c>
    </row>
    <row r="2294" spans="1:11" x14ac:dyDescent="0.25">
      <c r="A2294" t="s">
        <v>2292</v>
      </c>
      <c r="B2294" t="s">
        <v>8453</v>
      </c>
      <c r="C2294" t="s">
        <v>8454</v>
      </c>
      <c r="D2294" t="s">
        <v>3152</v>
      </c>
      <c r="E2294" t="s">
        <v>3152</v>
      </c>
      <c r="G2294" t="s">
        <v>2846</v>
      </c>
      <c r="H2294">
        <v>0</v>
      </c>
      <c r="I2294">
        <v>0</v>
      </c>
      <c r="J2294">
        <v>1000</v>
      </c>
      <c r="K2294">
        <v>0</v>
      </c>
    </row>
    <row r="2295" spans="1:11" x14ac:dyDescent="0.25">
      <c r="A2295" t="s">
        <v>2293</v>
      </c>
      <c r="B2295" t="s">
        <v>8455</v>
      </c>
      <c r="C2295" t="s">
        <v>8456</v>
      </c>
      <c r="D2295" t="s">
        <v>3152</v>
      </c>
      <c r="E2295" t="s">
        <v>3152</v>
      </c>
      <c r="G2295" t="s">
        <v>2846</v>
      </c>
      <c r="H2295">
        <v>0</v>
      </c>
      <c r="I2295">
        <v>0</v>
      </c>
      <c r="J2295">
        <v>1000</v>
      </c>
      <c r="K2295">
        <v>0</v>
      </c>
    </row>
    <row r="2296" spans="1:11" x14ac:dyDescent="0.25">
      <c r="A2296" t="s">
        <v>2294</v>
      </c>
      <c r="B2296" t="s">
        <v>8457</v>
      </c>
      <c r="C2296" t="s">
        <v>8458</v>
      </c>
      <c r="D2296" t="s">
        <v>3152</v>
      </c>
      <c r="E2296" t="s">
        <v>3152</v>
      </c>
      <c r="G2296" t="s">
        <v>2846</v>
      </c>
      <c r="H2296">
        <v>0</v>
      </c>
      <c r="I2296">
        <v>0</v>
      </c>
      <c r="J2296">
        <v>1000</v>
      </c>
      <c r="K2296">
        <v>0</v>
      </c>
    </row>
    <row r="2297" spans="1:11" x14ac:dyDescent="0.25">
      <c r="A2297" t="s">
        <v>2295</v>
      </c>
      <c r="B2297" t="s">
        <v>8459</v>
      </c>
      <c r="C2297" t="s">
        <v>8460</v>
      </c>
      <c r="D2297" t="s">
        <v>8461</v>
      </c>
      <c r="E2297" t="s">
        <v>8462</v>
      </c>
      <c r="G2297" t="s">
        <v>2880</v>
      </c>
      <c r="H2297">
        <v>0</v>
      </c>
      <c r="I2297">
        <v>0</v>
      </c>
      <c r="J2297">
        <v>1000</v>
      </c>
      <c r="K2297">
        <v>0</v>
      </c>
    </row>
    <row r="2298" spans="1:11" x14ac:dyDescent="0.25">
      <c r="A2298" t="s">
        <v>2296</v>
      </c>
      <c r="B2298" t="s">
        <v>8463</v>
      </c>
      <c r="C2298" t="s">
        <v>8464</v>
      </c>
      <c r="D2298" t="s">
        <v>8465</v>
      </c>
      <c r="E2298" t="s">
        <v>8466</v>
      </c>
      <c r="G2298" t="s">
        <v>3953</v>
      </c>
      <c r="H2298">
        <v>0</v>
      </c>
      <c r="I2298">
        <v>0</v>
      </c>
      <c r="J2298">
        <v>1000</v>
      </c>
      <c r="K2298">
        <v>0</v>
      </c>
    </row>
    <row r="2299" spans="1:11" x14ac:dyDescent="0.25">
      <c r="A2299" t="s">
        <v>2297</v>
      </c>
      <c r="B2299" t="s">
        <v>8467</v>
      </c>
      <c r="C2299" t="s">
        <v>8468</v>
      </c>
      <c r="G2299" t="s">
        <v>3953</v>
      </c>
      <c r="H2299">
        <v>0</v>
      </c>
      <c r="I2299">
        <v>0</v>
      </c>
      <c r="J2299">
        <v>1000</v>
      </c>
      <c r="K2299">
        <v>0</v>
      </c>
    </row>
    <row r="2300" spans="1:11" x14ac:dyDescent="0.25">
      <c r="A2300" t="s">
        <v>2298</v>
      </c>
      <c r="B2300" t="s">
        <v>8469</v>
      </c>
      <c r="C2300" t="s">
        <v>8470</v>
      </c>
      <c r="D2300" t="s">
        <v>8471</v>
      </c>
      <c r="E2300" t="s">
        <v>8472</v>
      </c>
      <c r="G2300" t="s">
        <v>2846</v>
      </c>
      <c r="H2300">
        <v>0</v>
      </c>
      <c r="I2300">
        <v>0</v>
      </c>
      <c r="J2300">
        <v>1000</v>
      </c>
      <c r="K2300">
        <v>0</v>
      </c>
    </row>
    <row r="2301" spans="1:11" x14ac:dyDescent="0.25">
      <c r="A2301" t="s">
        <v>2299</v>
      </c>
      <c r="B2301" t="s">
        <v>8473</v>
      </c>
      <c r="C2301" t="s">
        <v>8474</v>
      </c>
      <c r="D2301" t="s">
        <v>3152</v>
      </c>
      <c r="E2301" t="s">
        <v>3152</v>
      </c>
      <c r="G2301" t="s">
        <v>2846</v>
      </c>
      <c r="H2301">
        <v>0</v>
      </c>
      <c r="I2301">
        <v>0</v>
      </c>
      <c r="J2301">
        <v>1000</v>
      </c>
      <c r="K2301">
        <v>0</v>
      </c>
    </row>
    <row r="2302" spans="1:11" x14ac:dyDescent="0.25">
      <c r="A2302" t="s">
        <v>2300</v>
      </c>
      <c r="B2302" t="s">
        <v>8475</v>
      </c>
      <c r="C2302" t="s">
        <v>8476</v>
      </c>
      <c r="D2302" t="s">
        <v>3152</v>
      </c>
      <c r="E2302" t="s">
        <v>3152</v>
      </c>
      <c r="G2302" t="s">
        <v>2846</v>
      </c>
      <c r="H2302">
        <v>0</v>
      </c>
      <c r="I2302">
        <v>0</v>
      </c>
      <c r="J2302">
        <v>1000</v>
      </c>
      <c r="K2302">
        <v>0</v>
      </c>
    </row>
    <row r="2303" spans="1:11" x14ac:dyDescent="0.25">
      <c r="A2303" t="s">
        <v>2301</v>
      </c>
      <c r="B2303" t="s">
        <v>8477</v>
      </c>
      <c r="C2303" t="s">
        <v>8478</v>
      </c>
      <c r="D2303" t="s">
        <v>3152</v>
      </c>
      <c r="E2303" t="s">
        <v>3152</v>
      </c>
      <c r="G2303" t="s">
        <v>2846</v>
      </c>
      <c r="H2303">
        <v>0</v>
      </c>
      <c r="I2303">
        <v>0</v>
      </c>
      <c r="J2303">
        <v>1000</v>
      </c>
      <c r="K2303">
        <v>0</v>
      </c>
    </row>
    <row r="2304" spans="1:11" x14ac:dyDescent="0.25">
      <c r="A2304" t="s">
        <v>2302</v>
      </c>
      <c r="B2304" t="s">
        <v>8479</v>
      </c>
      <c r="C2304" t="s">
        <v>8480</v>
      </c>
      <c r="D2304" t="s">
        <v>8481</v>
      </c>
      <c r="E2304" t="s">
        <v>8482</v>
      </c>
      <c r="G2304" t="s">
        <v>3885</v>
      </c>
      <c r="H2304">
        <v>1</v>
      </c>
      <c r="I2304">
        <v>-1000</v>
      </c>
      <c r="J2304">
        <v>1000</v>
      </c>
      <c r="K2304">
        <v>0</v>
      </c>
    </row>
    <row r="2305" spans="1:11" x14ac:dyDescent="0.25">
      <c r="A2305" t="s">
        <v>2303</v>
      </c>
      <c r="B2305" t="s">
        <v>8483</v>
      </c>
      <c r="C2305" t="s">
        <v>8484</v>
      </c>
      <c r="D2305" t="s">
        <v>8485</v>
      </c>
      <c r="E2305" t="s">
        <v>8486</v>
      </c>
      <c r="G2305" t="s">
        <v>2933</v>
      </c>
      <c r="H2305">
        <v>0</v>
      </c>
      <c r="I2305">
        <v>0</v>
      </c>
      <c r="J2305">
        <v>1000</v>
      </c>
      <c r="K2305">
        <v>0</v>
      </c>
    </row>
    <row r="2306" spans="1:11" x14ac:dyDescent="0.25">
      <c r="A2306" t="s">
        <v>2304</v>
      </c>
      <c r="B2306" t="s">
        <v>8487</v>
      </c>
      <c r="C2306" t="s">
        <v>8488</v>
      </c>
      <c r="D2306" t="s">
        <v>8489</v>
      </c>
      <c r="E2306" t="s">
        <v>8490</v>
      </c>
      <c r="G2306" t="s">
        <v>3706</v>
      </c>
      <c r="H2306">
        <v>0</v>
      </c>
      <c r="I2306">
        <v>0</v>
      </c>
      <c r="J2306">
        <v>1000</v>
      </c>
      <c r="K2306">
        <v>0</v>
      </c>
    </row>
    <row r="2307" spans="1:11" x14ac:dyDescent="0.25">
      <c r="A2307" t="s">
        <v>2305</v>
      </c>
      <c r="B2307" t="s">
        <v>8491</v>
      </c>
      <c r="C2307" t="s">
        <v>8492</v>
      </c>
      <c r="D2307" t="s">
        <v>8493</v>
      </c>
      <c r="E2307" t="s">
        <v>8494</v>
      </c>
      <c r="G2307" t="s">
        <v>2880</v>
      </c>
      <c r="H2307">
        <v>1</v>
      </c>
      <c r="I2307">
        <v>-1000</v>
      </c>
      <c r="J2307">
        <v>1000</v>
      </c>
      <c r="K2307">
        <v>0</v>
      </c>
    </row>
    <row r="2308" spans="1:11" x14ac:dyDescent="0.25">
      <c r="A2308" t="s">
        <v>2306</v>
      </c>
      <c r="B2308" t="s">
        <v>8495</v>
      </c>
      <c r="C2308" t="s">
        <v>8496</v>
      </c>
      <c r="G2308" t="s">
        <v>2846</v>
      </c>
      <c r="H2308">
        <v>1</v>
      </c>
      <c r="I2308">
        <v>-1000</v>
      </c>
      <c r="J2308">
        <v>1000</v>
      </c>
      <c r="K2308">
        <v>0</v>
      </c>
    </row>
    <row r="2309" spans="1:11" x14ac:dyDescent="0.25">
      <c r="A2309" t="s">
        <v>2307</v>
      </c>
      <c r="B2309" t="s">
        <v>8497</v>
      </c>
      <c r="C2309" t="s">
        <v>8498</v>
      </c>
      <c r="D2309" t="s">
        <v>8499</v>
      </c>
      <c r="E2309" t="s">
        <v>8499</v>
      </c>
      <c r="G2309" t="s">
        <v>3557</v>
      </c>
      <c r="H2309">
        <v>0</v>
      </c>
      <c r="I2309">
        <v>0</v>
      </c>
      <c r="J2309">
        <v>1000</v>
      </c>
      <c r="K2309">
        <v>0</v>
      </c>
    </row>
    <row r="2310" spans="1:11" x14ac:dyDescent="0.25">
      <c r="A2310" t="s">
        <v>2308</v>
      </c>
      <c r="B2310" t="s">
        <v>8500</v>
      </c>
      <c r="C2310" t="s">
        <v>8501</v>
      </c>
      <c r="G2310" t="s">
        <v>2846</v>
      </c>
      <c r="H2310">
        <v>1</v>
      </c>
      <c r="I2310">
        <v>-1000</v>
      </c>
      <c r="J2310">
        <v>1000</v>
      </c>
      <c r="K2310">
        <v>0</v>
      </c>
    </row>
    <row r="2311" spans="1:11" x14ac:dyDescent="0.25">
      <c r="A2311" t="s">
        <v>2309</v>
      </c>
      <c r="B2311" t="s">
        <v>8502</v>
      </c>
      <c r="C2311" t="s">
        <v>8503</v>
      </c>
      <c r="G2311" t="s">
        <v>2880</v>
      </c>
      <c r="H2311">
        <v>1</v>
      </c>
      <c r="I2311">
        <v>-1000</v>
      </c>
      <c r="J2311">
        <v>1000</v>
      </c>
      <c r="K2311">
        <v>0</v>
      </c>
    </row>
    <row r="2312" spans="1:11" x14ac:dyDescent="0.25">
      <c r="A2312" t="s">
        <v>2310</v>
      </c>
      <c r="B2312" t="s">
        <v>8504</v>
      </c>
      <c r="C2312" t="s">
        <v>8505</v>
      </c>
      <c r="D2312" t="s">
        <v>4032</v>
      </c>
      <c r="E2312" t="s">
        <v>4033</v>
      </c>
      <c r="G2312" t="s">
        <v>2880</v>
      </c>
      <c r="H2312">
        <v>1</v>
      </c>
      <c r="I2312">
        <v>-1000</v>
      </c>
      <c r="J2312">
        <v>1000</v>
      </c>
      <c r="K2312">
        <v>0</v>
      </c>
    </row>
    <row r="2313" spans="1:11" x14ac:dyDescent="0.25">
      <c r="A2313" t="s">
        <v>2311</v>
      </c>
      <c r="B2313" t="s">
        <v>8506</v>
      </c>
      <c r="C2313" t="s">
        <v>8507</v>
      </c>
      <c r="D2313" t="s">
        <v>8508</v>
      </c>
      <c r="E2313" t="s">
        <v>8508</v>
      </c>
      <c r="G2313" t="s">
        <v>2880</v>
      </c>
      <c r="H2313">
        <v>1</v>
      </c>
      <c r="I2313">
        <v>0</v>
      </c>
      <c r="J2313">
        <v>0</v>
      </c>
      <c r="K2313">
        <v>0</v>
      </c>
    </row>
    <row r="2314" spans="1:11" x14ac:dyDescent="0.25">
      <c r="A2314" t="s">
        <v>2312</v>
      </c>
      <c r="B2314" t="s">
        <v>8509</v>
      </c>
      <c r="C2314" t="s">
        <v>8510</v>
      </c>
      <c r="D2314" t="s">
        <v>8511</v>
      </c>
      <c r="E2314" t="s">
        <v>8511</v>
      </c>
      <c r="G2314" t="s">
        <v>2846</v>
      </c>
      <c r="H2314">
        <v>1</v>
      </c>
      <c r="I2314">
        <v>-1000</v>
      </c>
      <c r="J2314">
        <v>1000</v>
      </c>
      <c r="K2314">
        <v>0</v>
      </c>
    </row>
    <row r="2315" spans="1:11" x14ac:dyDescent="0.25">
      <c r="A2315" t="s">
        <v>2313</v>
      </c>
      <c r="B2315" t="s">
        <v>8512</v>
      </c>
      <c r="C2315" t="s">
        <v>8513</v>
      </c>
      <c r="D2315" t="s">
        <v>8514</v>
      </c>
      <c r="E2315" t="s">
        <v>8515</v>
      </c>
      <c r="G2315" t="s">
        <v>2843</v>
      </c>
      <c r="H2315">
        <v>0</v>
      </c>
      <c r="I2315">
        <v>0</v>
      </c>
      <c r="J2315">
        <v>1000</v>
      </c>
      <c r="K2315">
        <v>0</v>
      </c>
    </row>
    <row r="2316" spans="1:11" x14ac:dyDescent="0.25">
      <c r="A2316" t="s">
        <v>2314</v>
      </c>
      <c r="B2316" t="s">
        <v>8516</v>
      </c>
      <c r="C2316" t="s">
        <v>8517</v>
      </c>
      <c r="D2316" t="s">
        <v>8518</v>
      </c>
      <c r="E2316" t="s">
        <v>8518</v>
      </c>
      <c r="G2316" t="s">
        <v>2952</v>
      </c>
      <c r="H2316">
        <v>1</v>
      </c>
      <c r="I2316">
        <v>-1000</v>
      </c>
      <c r="J2316">
        <v>1000</v>
      </c>
      <c r="K2316">
        <v>0</v>
      </c>
    </row>
    <row r="2317" spans="1:11" x14ac:dyDescent="0.25">
      <c r="A2317" t="s">
        <v>2315</v>
      </c>
      <c r="B2317" t="s">
        <v>8519</v>
      </c>
      <c r="C2317" t="s">
        <v>8520</v>
      </c>
      <c r="D2317" t="s">
        <v>8518</v>
      </c>
      <c r="E2317" t="s">
        <v>8518</v>
      </c>
      <c r="G2317" t="s">
        <v>2952</v>
      </c>
      <c r="H2317">
        <v>1</v>
      </c>
      <c r="I2317">
        <v>-1000</v>
      </c>
      <c r="J2317">
        <v>1000</v>
      </c>
      <c r="K2317">
        <v>0</v>
      </c>
    </row>
    <row r="2318" spans="1:11" x14ac:dyDescent="0.25">
      <c r="A2318" t="s">
        <v>2316</v>
      </c>
      <c r="B2318" t="s">
        <v>8521</v>
      </c>
      <c r="C2318" t="s">
        <v>8522</v>
      </c>
      <c r="D2318" t="s">
        <v>8518</v>
      </c>
      <c r="E2318" t="s">
        <v>8518</v>
      </c>
      <c r="G2318" t="s">
        <v>2952</v>
      </c>
      <c r="H2318">
        <v>1</v>
      </c>
      <c r="I2318">
        <v>-1000</v>
      </c>
      <c r="J2318">
        <v>1000</v>
      </c>
      <c r="K2318">
        <v>0</v>
      </c>
    </row>
    <row r="2319" spans="1:11" x14ac:dyDescent="0.25">
      <c r="A2319" t="s">
        <v>2317</v>
      </c>
      <c r="B2319" t="s">
        <v>8523</v>
      </c>
      <c r="C2319" t="s">
        <v>8524</v>
      </c>
      <c r="D2319" t="s">
        <v>8518</v>
      </c>
      <c r="E2319" t="s">
        <v>8518</v>
      </c>
      <c r="G2319" t="s">
        <v>2952</v>
      </c>
      <c r="H2319">
        <v>1</v>
      </c>
      <c r="I2319">
        <v>-1000</v>
      </c>
      <c r="J2319">
        <v>1000</v>
      </c>
      <c r="K2319">
        <v>0</v>
      </c>
    </row>
    <row r="2320" spans="1:11" x14ac:dyDescent="0.25">
      <c r="A2320" t="s">
        <v>2318</v>
      </c>
      <c r="B2320" t="s">
        <v>8525</v>
      </c>
      <c r="C2320" t="s">
        <v>8526</v>
      </c>
      <c r="D2320" t="s">
        <v>8518</v>
      </c>
      <c r="E2320" t="s">
        <v>8518</v>
      </c>
      <c r="G2320" t="s">
        <v>2952</v>
      </c>
      <c r="H2320">
        <v>1</v>
      </c>
      <c r="I2320">
        <v>-1000</v>
      </c>
      <c r="J2320">
        <v>1000</v>
      </c>
      <c r="K2320">
        <v>0</v>
      </c>
    </row>
    <row r="2321" spans="1:11" x14ac:dyDescent="0.25">
      <c r="A2321" t="s">
        <v>2319</v>
      </c>
      <c r="B2321" t="s">
        <v>8527</v>
      </c>
      <c r="C2321" t="s">
        <v>8528</v>
      </c>
      <c r="D2321" t="s">
        <v>8518</v>
      </c>
      <c r="E2321" t="s">
        <v>8518</v>
      </c>
      <c r="G2321" t="s">
        <v>2952</v>
      </c>
      <c r="H2321">
        <v>1</v>
      </c>
      <c r="I2321">
        <v>-1000</v>
      </c>
      <c r="J2321">
        <v>1000</v>
      </c>
      <c r="K2321">
        <v>0</v>
      </c>
    </row>
    <row r="2322" spans="1:11" x14ac:dyDescent="0.25">
      <c r="A2322" t="s">
        <v>2320</v>
      </c>
      <c r="B2322" t="s">
        <v>8529</v>
      </c>
      <c r="C2322" t="s">
        <v>8530</v>
      </c>
      <c r="G2322" t="s">
        <v>2888</v>
      </c>
      <c r="H2322">
        <v>0</v>
      </c>
      <c r="I2322">
        <v>0</v>
      </c>
      <c r="J2322">
        <v>1000</v>
      </c>
      <c r="K2322">
        <v>0</v>
      </c>
    </row>
    <row r="2323" spans="1:11" x14ac:dyDescent="0.25">
      <c r="A2323" t="s">
        <v>2321</v>
      </c>
      <c r="B2323" t="s">
        <v>8531</v>
      </c>
      <c r="C2323" t="s">
        <v>8532</v>
      </c>
      <c r="G2323" t="s">
        <v>2888</v>
      </c>
      <c r="H2323">
        <v>0</v>
      </c>
      <c r="I2323">
        <v>0</v>
      </c>
      <c r="J2323">
        <v>1000</v>
      </c>
      <c r="K2323">
        <v>0</v>
      </c>
    </row>
    <row r="2324" spans="1:11" x14ac:dyDescent="0.25">
      <c r="A2324" t="s">
        <v>2322</v>
      </c>
      <c r="B2324" t="s">
        <v>8533</v>
      </c>
      <c r="C2324" t="s">
        <v>8534</v>
      </c>
      <c r="G2324" t="s">
        <v>2888</v>
      </c>
      <c r="H2324">
        <v>0</v>
      </c>
      <c r="I2324">
        <v>0</v>
      </c>
      <c r="J2324">
        <v>1000</v>
      </c>
      <c r="K2324">
        <v>0</v>
      </c>
    </row>
    <row r="2325" spans="1:11" x14ac:dyDescent="0.25">
      <c r="A2325" t="s">
        <v>2323</v>
      </c>
      <c r="B2325" t="s">
        <v>8535</v>
      </c>
      <c r="C2325" t="s">
        <v>8536</v>
      </c>
      <c r="G2325" t="s">
        <v>2888</v>
      </c>
      <c r="H2325">
        <v>0</v>
      </c>
      <c r="I2325">
        <v>0</v>
      </c>
      <c r="J2325">
        <v>1000</v>
      </c>
      <c r="K2325">
        <v>0</v>
      </c>
    </row>
    <row r="2326" spans="1:11" x14ac:dyDescent="0.25">
      <c r="A2326" t="s">
        <v>2324</v>
      </c>
      <c r="B2326" t="s">
        <v>8537</v>
      </c>
      <c r="C2326" t="s">
        <v>8538</v>
      </c>
      <c r="G2326" t="s">
        <v>2888</v>
      </c>
      <c r="H2326">
        <v>0</v>
      </c>
      <c r="I2326">
        <v>0</v>
      </c>
      <c r="J2326">
        <v>1000</v>
      </c>
      <c r="K2326">
        <v>0</v>
      </c>
    </row>
    <row r="2327" spans="1:11" x14ac:dyDescent="0.25">
      <c r="A2327" t="s">
        <v>2325</v>
      </c>
      <c r="B2327" t="s">
        <v>8539</v>
      </c>
      <c r="C2327" t="s">
        <v>8540</v>
      </c>
      <c r="G2327" t="s">
        <v>2888</v>
      </c>
      <c r="H2327">
        <v>0</v>
      </c>
      <c r="I2327">
        <v>0</v>
      </c>
      <c r="J2327">
        <v>1000</v>
      </c>
      <c r="K2327">
        <v>0</v>
      </c>
    </row>
    <row r="2328" spans="1:11" x14ac:dyDescent="0.25">
      <c r="A2328" t="s">
        <v>2326</v>
      </c>
      <c r="B2328" t="s">
        <v>8541</v>
      </c>
      <c r="C2328" t="s">
        <v>8542</v>
      </c>
      <c r="G2328" t="s">
        <v>2888</v>
      </c>
      <c r="H2328">
        <v>0</v>
      </c>
      <c r="I2328">
        <v>0</v>
      </c>
      <c r="J2328">
        <v>1000</v>
      </c>
      <c r="K2328">
        <v>0</v>
      </c>
    </row>
    <row r="2329" spans="1:11" x14ac:dyDescent="0.25">
      <c r="A2329" t="s">
        <v>2327</v>
      </c>
      <c r="B2329" t="s">
        <v>8543</v>
      </c>
      <c r="C2329" t="s">
        <v>8544</v>
      </c>
      <c r="G2329" t="s">
        <v>2888</v>
      </c>
      <c r="H2329">
        <v>0</v>
      </c>
      <c r="I2329">
        <v>0</v>
      </c>
      <c r="J2329">
        <v>1000</v>
      </c>
      <c r="K2329">
        <v>0</v>
      </c>
    </row>
    <row r="2330" spans="1:11" x14ac:dyDescent="0.25">
      <c r="A2330" t="s">
        <v>2328</v>
      </c>
      <c r="B2330" t="s">
        <v>8545</v>
      </c>
      <c r="C2330" t="s">
        <v>8546</v>
      </c>
      <c r="G2330" t="s">
        <v>2888</v>
      </c>
      <c r="H2330">
        <v>0</v>
      </c>
      <c r="I2330">
        <v>0</v>
      </c>
      <c r="J2330">
        <v>1000</v>
      </c>
      <c r="K2330">
        <v>0</v>
      </c>
    </row>
    <row r="2331" spans="1:11" x14ac:dyDescent="0.25">
      <c r="A2331" t="s">
        <v>2329</v>
      </c>
      <c r="B2331" t="s">
        <v>8547</v>
      </c>
      <c r="C2331" t="s">
        <v>8548</v>
      </c>
      <c r="G2331" t="s">
        <v>2888</v>
      </c>
      <c r="H2331">
        <v>0</v>
      </c>
      <c r="I2331">
        <v>0</v>
      </c>
      <c r="J2331">
        <v>1000</v>
      </c>
      <c r="K2331">
        <v>0</v>
      </c>
    </row>
    <row r="2332" spans="1:11" x14ac:dyDescent="0.25">
      <c r="A2332" t="s">
        <v>2330</v>
      </c>
      <c r="B2332" t="s">
        <v>8549</v>
      </c>
      <c r="C2332" t="s">
        <v>8550</v>
      </c>
      <c r="G2332" t="s">
        <v>2888</v>
      </c>
      <c r="H2332">
        <v>0</v>
      </c>
      <c r="I2332">
        <v>0</v>
      </c>
      <c r="J2332">
        <v>1000</v>
      </c>
      <c r="K2332">
        <v>0</v>
      </c>
    </row>
    <row r="2333" spans="1:11" x14ac:dyDescent="0.25">
      <c r="A2333" t="s">
        <v>2331</v>
      </c>
      <c r="B2333" t="s">
        <v>8551</v>
      </c>
      <c r="C2333" t="s">
        <v>8552</v>
      </c>
      <c r="G2333" t="s">
        <v>2888</v>
      </c>
      <c r="H2333">
        <v>0</v>
      </c>
      <c r="I2333">
        <v>0</v>
      </c>
      <c r="J2333">
        <v>1000</v>
      </c>
      <c r="K2333">
        <v>0</v>
      </c>
    </row>
    <row r="2334" spans="1:11" x14ac:dyDescent="0.25">
      <c r="A2334" t="s">
        <v>2332</v>
      </c>
      <c r="B2334" t="s">
        <v>8553</v>
      </c>
      <c r="C2334" t="s">
        <v>8554</v>
      </c>
      <c r="G2334" t="s">
        <v>2888</v>
      </c>
      <c r="H2334">
        <v>0</v>
      </c>
      <c r="I2334">
        <v>0</v>
      </c>
      <c r="J2334">
        <v>1000</v>
      </c>
      <c r="K2334">
        <v>0</v>
      </c>
    </row>
    <row r="2335" spans="1:11" x14ac:dyDescent="0.25">
      <c r="A2335" t="s">
        <v>2333</v>
      </c>
      <c r="B2335" t="s">
        <v>8555</v>
      </c>
      <c r="C2335" t="s">
        <v>8556</v>
      </c>
      <c r="G2335" t="s">
        <v>2888</v>
      </c>
      <c r="H2335">
        <v>0</v>
      </c>
      <c r="I2335">
        <v>0</v>
      </c>
      <c r="J2335">
        <v>1000</v>
      </c>
      <c r="K2335">
        <v>0</v>
      </c>
    </row>
    <row r="2336" spans="1:11" x14ac:dyDescent="0.25">
      <c r="A2336" t="s">
        <v>2334</v>
      </c>
      <c r="B2336" t="s">
        <v>8557</v>
      </c>
      <c r="C2336" t="s">
        <v>8558</v>
      </c>
      <c r="G2336" t="s">
        <v>2888</v>
      </c>
      <c r="H2336">
        <v>0</v>
      </c>
      <c r="I2336">
        <v>0</v>
      </c>
      <c r="J2336">
        <v>1000</v>
      </c>
      <c r="K2336">
        <v>0</v>
      </c>
    </row>
    <row r="2337" spans="1:11" x14ac:dyDescent="0.25">
      <c r="A2337" t="s">
        <v>2335</v>
      </c>
      <c r="B2337" t="s">
        <v>8559</v>
      </c>
      <c r="C2337" t="s">
        <v>8560</v>
      </c>
      <c r="G2337" t="s">
        <v>2888</v>
      </c>
      <c r="H2337">
        <v>0</v>
      </c>
      <c r="I2337">
        <v>0</v>
      </c>
      <c r="J2337">
        <v>1000</v>
      </c>
      <c r="K2337">
        <v>0</v>
      </c>
    </row>
    <row r="2338" spans="1:11" x14ac:dyDescent="0.25">
      <c r="A2338" t="s">
        <v>2336</v>
      </c>
      <c r="B2338" t="s">
        <v>8561</v>
      </c>
      <c r="C2338" t="s">
        <v>8562</v>
      </c>
      <c r="D2338" t="s">
        <v>8563</v>
      </c>
      <c r="E2338" t="s">
        <v>8563</v>
      </c>
      <c r="G2338" t="s">
        <v>3232</v>
      </c>
      <c r="H2338">
        <v>0</v>
      </c>
      <c r="I2338">
        <v>0</v>
      </c>
      <c r="J2338">
        <v>1000</v>
      </c>
      <c r="K2338">
        <v>0</v>
      </c>
    </row>
    <row r="2339" spans="1:11" x14ac:dyDescent="0.25">
      <c r="A2339" t="s">
        <v>2337</v>
      </c>
      <c r="B2339" t="s">
        <v>8564</v>
      </c>
      <c r="C2339" t="s">
        <v>8565</v>
      </c>
      <c r="D2339" t="s">
        <v>8566</v>
      </c>
      <c r="E2339" t="s">
        <v>8567</v>
      </c>
      <c r="G2339" t="s">
        <v>3232</v>
      </c>
      <c r="H2339">
        <v>0</v>
      </c>
      <c r="I2339">
        <v>0</v>
      </c>
      <c r="J2339">
        <v>1000</v>
      </c>
      <c r="K2339">
        <v>0</v>
      </c>
    </row>
    <row r="2340" spans="1:11" x14ac:dyDescent="0.25">
      <c r="A2340" t="s">
        <v>2338</v>
      </c>
      <c r="B2340" t="s">
        <v>8568</v>
      </c>
      <c r="C2340" t="s">
        <v>8569</v>
      </c>
      <c r="D2340" t="s">
        <v>8570</v>
      </c>
      <c r="E2340" t="s">
        <v>8571</v>
      </c>
      <c r="G2340" t="s">
        <v>3756</v>
      </c>
      <c r="H2340">
        <v>1</v>
      </c>
      <c r="I2340">
        <v>-1000</v>
      </c>
      <c r="J2340">
        <v>1000</v>
      </c>
      <c r="K2340">
        <v>0</v>
      </c>
    </row>
    <row r="2341" spans="1:11" x14ac:dyDescent="0.25">
      <c r="A2341" t="s">
        <v>2339</v>
      </c>
      <c r="B2341" t="s">
        <v>8572</v>
      </c>
      <c r="C2341" t="s">
        <v>8573</v>
      </c>
      <c r="G2341" t="s">
        <v>3942</v>
      </c>
      <c r="H2341">
        <v>0</v>
      </c>
      <c r="I2341">
        <v>0</v>
      </c>
      <c r="J2341">
        <v>1000</v>
      </c>
      <c r="K2341">
        <v>0</v>
      </c>
    </row>
    <row r="2342" spans="1:11" x14ac:dyDescent="0.25">
      <c r="A2342" t="s">
        <v>2340</v>
      </c>
      <c r="B2342" t="s">
        <v>8574</v>
      </c>
      <c r="C2342" t="s">
        <v>8575</v>
      </c>
      <c r="D2342" t="s">
        <v>8576</v>
      </c>
      <c r="E2342" t="s">
        <v>8576</v>
      </c>
      <c r="G2342" t="s">
        <v>3836</v>
      </c>
      <c r="H2342">
        <v>0</v>
      </c>
      <c r="I2342">
        <v>0</v>
      </c>
      <c r="J2342">
        <v>1000</v>
      </c>
      <c r="K2342">
        <v>0</v>
      </c>
    </row>
    <row r="2343" spans="1:11" x14ac:dyDescent="0.25">
      <c r="A2343" t="s">
        <v>2341</v>
      </c>
      <c r="B2343" t="s">
        <v>8577</v>
      </c>
      <c r="C2343" t="s">
        <v>8578</v>
      </c>
      <c r="D2343" t="s">
        <v>6944</v>
      </c>
      <c r="E2343" t="s">
        <v>6944</v>
      </c>
      <c r="G2343" t="s">
        <v>3085</v>
      </c>
      <c r="H2343">
        <v>0</v>
      </c>
      <c r="I2343">
        <v>0</v>
      </c>
      <c r="J2343">
        <v>1000</v>
      </c>
      <c r="K2343">
        <v>0</v>
      </c>
    </row>
    <row r="2344" spans="1:11" x14ac:dyDescent="0.25">
      <c r="A2344" t="s">
        <v>2342</v>
      </c>
      <c r="B2344" t="s">
        <v>8579</v>
      </c>
      <c r="C2344" t="s">
        <v>8580</v>
      </c>
      <c r="D2344" t="s">
        <v>8581</v>
      </c>
      <c r="E2344" t="s">
        <v>8581</v>
      </c>
      <c r="G2344" t="s">
        <v>3248</v>
      </c>
      <c r="H2344">
        <v>0</v>
      </c>
      <c r="I2344">
        <v>0</v>
      </c>
      <c r="J2344">
        <v>1000</v>
      </c>
      <c r="K2344">
        <v>0</v>
      </c>
    </row>
    <row r="2345" spans="1:11" x14ac:dyDescent="0.25">
      <c r="A2345" t="s">
        <v>2343</v>
      </c>
      <c r="B2345" t="s">
        <v>8582</v>
      </c>
      <c r="C2345" t="s">
        <v>8583</v>
      </c>
      <c r="D2345" t="s">
        <v>8584</v>
      </c>
      <c r="E2345" t="s">
        <v>8584</v>
      </c>
      <c r="G2345" t="s">
        <v>2880</v>
      </c>
      <c r="H2345">
        <v>0</v>
      </c>
      <c r="I2345">
        <v>0</v>
      </c>
      <c r="J2345">
        <v>1000</v>
      </c>
      <c r="K2345">
        <v>0</v>
      </c>
    </row>
    <row r="2346" spans="1:11" x14ac:dyDescent="0.25">
      <c r="A2346" t="s">
        <v>2344</v>
      </c>
      <c r="B2346" t="s">
        <v>8585</v>
      </c>
      <c r="C2346" t="s">
        <v>8586</v>
      </c>
      <c r="G2346" t="s">
        <v>2846</v>
      </c>
      <c r="H2346">
        <v>1</v>
      </c>
      <c r="I2346">
        <v>-1000</v>
      </c>
      <c r="J2346">
        <v>1000</v>
      </c>
      <c r="K2346">
        <v>0</v>
      </c>
    </row>
    <row r="2347" spans="1:11" x14ac:dyDescent="0.25">
      <c r="A2347" t="s">
        <v>2345</v>
      </c>
      <c r="B2347" t="s">
        <v>8587</v>
      </c>
      <c r="C2347" t="s">
        <v>8588</v>
      </c>
      <c r="D2347" t="s">
        <v>8589</v>
      </c>
      <c r="E2347" t="s">
        <v>8590</v>
      </c>
      <c r="G2347" t="s">
        <v>8591</v>
      </c>
      <c r="H2347">
        <v>0</v>
      </c>
      <c r="I2347">
        <v>0</v>
      </c>
      <c r="J2347">
        <v>1000</v>
      </c>
      <c r="K2347">
        <v>0</v>
      </c>
    </row>
    <row r="2348" spans="1:11" x14ac:dyDescent="0.25">
      <c r="A2348" t="s">
        <v>2346</v>
      </c>
      <c r="B2348" t="s">
        <v>8592</v>
      </c>
      <c r="C2348" t="s">
        <v>8593</v>
      </c>
      <c r="D2348" t="s">
        <v>6706</v>
      </c>
      <c r="E2348" t="s">
        <v>6706</v>
      </c>
      <c r="G2348" t="s">
        <v>8591</v>
      </c>
      <c r="H2348">
        <v>0</v>
      </c>
      <c r="I2348">
        <v>0</v>
      </c>
      <c r="J2348">
        <v>1000</v>
      </c>
      <c r="K2348">
        <v>0</v>
      </c>
    </row>
    <row r="2349" spans="1:11" x14ac:dyDescent="0.25">
      <c r="A2349" t="s">
        <v>2347</v>
      </c>
      <c r="B2349" t="s">
        <v>8594</v>
      </c>
      <c r="C2349" t="s">
        <v>8595</v>
      </c>
      <c r="G2349" t="s">
        <v>2880</v>
      </c>
      <c r="H2349">
        <v>0</v>
      </c>
      <c r="I2349">
        <v>0</v>
      </c>
      <c r="J2349">
        <v>1000</v>
      </c>
      <c r="K2349">
        <v>0</v>
      </c>
    </row>
    <row r="2350" spans="1:11" x14ac:dyDescent="0.25">
      <c r="A2350" t="s">
        <v>2348</v>
      </c>
      <c r="B2350" t="s">
        <v>8596</v>
      </c>
      <c r="C2350" t="s">
        <v>8597</v>
      </c>
      <c r="G2350" t="s">
        <v>2846</v>
      </c>
      <c r="H2350">
        <v>1</v>
      </c>
      <c r="I2350">
        <v>-1000</v>
      </c>
      <c r="J2350">
        <v>1000</v>
      </c>
      <c r="K2350">
        <v>0</v>
      </c>
    </row>
    <row r="2351" spans="1:11" x14ac:dyDescent="0.25">
      <c r="A2351" t="s">
        <v>2349</v>
      </c>
      <c r="B2351" t="s">
        <v>8598</v>
      </c>
      <c r="C2351" t="s">
        <v>8599</v>
      </c>
      <c r="D2351" t="s">
        <v>8600</v>
      </c>
      <c r="E2351" t="s">
        <v>8601</v>
      </c>
      <c r="G2351" t="s">
        <v>3224</v>
      </c>
      <c r="H2351">
        <v>0</v>
      </c>
      <c r="I2351">
        <v>0</v>
      </c>
      <c r="J2351">
        <v>1000</v>
      </c>
      <c r="K2351">
        <v>0</v>
      </c>
    </row>
    <row r="2352" spans="1:11" x14ac:dyDescent="0.25">
      <c r="A2352" t="s">
        <v>2350</v>
      </c>
      <c r="B2352" t="s">
        <v>8602</v>
      </c>
      <c r="C2352" t="s">
        <v>8603</v>
      </c>
      <c r="D2352" t="s">
        <v>8604</v>
      </c>
      <c r="E2352" t="s">
        <v>8604</v>
      </c>
      <c r="G2352" t="s">
        <v>2915</v>
      </c>
      <c r="H2352">
        <v>0</v>
      </c>
      <c r="I2352">
        <v>0</v>
      </c>
      <c r="J2352">
        <v>1000</v>
      </c>
      <c r="K2352">
        <v>0</v>
      </c>
    </row>
    <row r="2353" spans="1:11" x14ac:dyDescent="0.25">
      <c r="A2353" t="s">
        <v>2351</v>
      </c>
      <c r="B2353" t="s">
        <v>8605</v>
      </c>
      <c r="C2353" t="s">
        <v>8606</v>
      </c>
      <c r="D2353" t="s">
        <v>8607</v>
      </c>
      <c r="E2353" t="s">
        <v>8607</v>
      </c>
      <c r="G2353" t="s">
        <v>3248</v>
      </c>
      <c r="H2353">
        <v>0</v>
      </c>
      <c r="I2353">
        <v>0</v>
      </c>
      <c r="J2353">
        <v>1000</v>
      </c>
      <c r="K2353">
        <v>0</v>
      </c>
    </row>
    <row r="2354" spans="1:11" x14ac:dyDescent="0.25">
      <c r="A2354" t="s">
        <v>2352</v>
      </c>
      <c r="B2354" t="s">
        <v>8608</v>
      </c>
      <c r="C2354" t="s">
        <v>8609</v>
      </c>
      <c r="D2354" t="s">
        <v>8610</v>
      </c>
      <c r="E2354" t="s">
        <v>8610</v>
      </c>
      <c r="G2354" t="s">
        <v>3382</v>
      </c>
      <c r="H2354">
        <v>0</v>
      </c>
      <c r="I2354">
        <v>0</v>
      </c>
      <c r="J2354">
        <v>1000</v>
      </c>
      <c r="K2354">
        <v>0</v>
      </c>
    </row>
    <row r="2355" spans="1:11" x14ac:dyDescent="0.25">
      <c r="A2355" t="s">
        <v>2353</v>
      </c>
      <c r="B2355" t="s">
        <v>8611</v>
      </c>
      <c r="C2355" t="s">
        <v>8612</v>
      </c>
      <c r="D2355" t="s">
        <v>8613</v>
      </c>
      <c r="E2355" t="s">
        <v>8613</v>
      </c>
      <c r="G2355" t="s">
        <v>3344</v>
      </c>
      <c r="H2355">
        <v>0</v>
      </c>
      <c r="I2355">
        <v>0</v>
      </c>
      <c r="J2355">
        <v>1000</v>
      </c>
      <c r="K2355">
        <v>0</v>
      </c>
    </row>
    <row r="2356" spans="1:11" x14ac:dyDescent="0.25">
      <c r="A2356" t="s">
        <v>2354</v>
      </c>
      <c r="B2356" t="s">
        <v>8614</v>
      </c>
      <c r="C2356" t="s">
        <v>8615</v>
      </c>
      <c r="D2356" t="s">
        <v>6369</v>
      </c>
      <c r="E2356" t="s">
        <v>6369</v>
      </c>
      <c r="G2356" t="s">
        <v>3145</v>
      </c>
      <c r="H2356">
        <v>0</v>
      </c>
      <c r="I2356">
        <v>0</v>
      </c>
      <c r="J2356">
        <v>1000</v>
      </c>
      <c r="K2356">
        <v>0</v>
      </c>
    </row>
    <row r="2357" spans="1:11" x14ac:dyDescent="0.25">
      <c r="A2357" t="s">
        <v>2355</v>
      </c>
      <c r="B2357" t="s">
        <v>8616</v>
      </c>
      <c r="C2357" t="s">
        <v>8617</v>
      </c>
      <c r="D2357" t="s">
        <v>8618</v>
      </c>
      <c r="E2357" t="s">
        <v>8482</v>
      </c>
      <c r="G2357" t="s">
        <v>3885</v>
      </c>
      <c r="H2357">
        <v>1</v>
      </c>
      <c r="I2357">
        <v>-1000</v>
      </c>
      <c r="J2357">
        <v>1000</v>
      </c>
      <c r="K2357">
        <v>0</v>
      </c>
    </row>
    <row r="2358" spans="1:11" x14ac:dyDescent="0.25">
      <c r="A2358" t="s">
        <v>2356</v>
      </c>
      <c r="B2358" t="s">
        <v>8619</v>
      </c>
      <c r="C2358" t="s">
        <v>8620</v>
      </c>
      <c r="D2358" t="s">
        <v>8511</v>
      </c>
      <c r="E2358" t="s">
        <v>8511</v>
      </c>
      <c r="G2358" t="s">
        <v>2846</v>
      </c>
      <c r="H2358">
        <v>1</v>
      </c>
      <c r="I2358">
        <v>-1000</v>
      </c>
      <c r="J2358">
        <v>1000</v>
      </c>
      <c r="K2358">
        <v>0</v>
      </c>
    </row>
    <row r="2359" spans="1:11" x14ac:dyDescent="0.25">
      <c r="A2359" t="s">
        <v>2357</v>
      </c>
      <c r="B2359" t="s">
        <v>8512</v>
      </c>
      <c r="C2359" t="s">
        <v>8621</v>
      </c>
      <c r="D2359" t="s">
        <v>8622</v>
      </c>
      <c r="E2359" t="s">
        <v>8515</v>
      </c>
      <c r="G2359" t="s">
        <v>2843</v>
      </c>
      <c r="H2359">
        <v>0</v>
      </c>
      <c r="I2359">
        <v>0</v>
      </c>
      <c r="J2359">
        <v>1000</v>
      </c>
      <c r="K2359">
        <v>0</v>
      </c>
    </row>
    <row r="2360" spans="1:11" x14ac:dyDescent="0.25">
      <c r="A2360" t="s">
        <v>2358</v>
      </c>
      <c r="B2360" t="s">
        <v>8623</v>
      </c>
      <c r="C2360" t="s">
        <v>8624</v>
      </c>
      <c r="D2360" t="s">
        <v>8625</v>
      </c>
      <c r="E2360" t="s">
        <v>8625</v>
      </c>
      <c r="G2360" t="s">
        <v>8591</v>
      </c>
      <c r="H2360">
        <v>1</v>
      </c>
      <c r="I2360">
        <v>-1000</v>
      </c>
      <c r="J2360">
        <v>1000</v>
      </c>
      <c r="K2360">
        <v>0</v>
      </c>
    </row>
    <row r="2361" spans="1:11" x14ac:dyDescent="0.25">
      <c r="A2361" t="s">
        <v>2359</v>
      </c>
      <c r="B2361" t="s">
        <v>8626</v>
      </c>
      <c r="C2361" t="s">
        <v>8627</v>
      </c>
      <c r="D2361" t="s">
        <v>8625</v>
      </c>
      <c r="E2361" t="s">
        <v>8625</v>
      </c>
      <c r="G2361" t="s">
        <v>8591</v>
      </c>
      <c r="H2361">
        <v>0</v>
      </c>
      <c r="I2361">
        <v>0</v>
      </c>
      <c r="J2361">
        <v>1000</v>
      </c>
      <c r="K2361">
        <v>0</v>
      </c>
    </row>
    <row r="2362" spans="1:11" x14ac:dyDescent="0.25">
      <c r="A2362" t="s">
        <v>2360</v>
      </c>
      <c r="B2362" t="s">
        <v>8628</v>
      </c>
      <c r="C2362" t="s">
        <v>8629</v>
      </c>
      <c r="D2362" t="s">
        <v>8625</v>
      </c>
      <c r="E2362" t="s">
        <v>8625</v>
      </c>
      <c r="G2362" t="s">
        <v>8591</v>
      </c>
      <c r="H2362">
        <v>1</v>
      </c>
      <c r="I2362">
        <v>-1000</v>
      </c>
      <c r="J2362">
        <v>1000</v>
      </c>
      <c r="K2362">
        <v>0</v>
      </c>
    </row>
    <row r="2363" spans="1:11" x14ac:dyDescent="0.25">
      <c r="A2363" t="s">
        <v>2361</v>
      </c>
      <c r="B2363" t="s">
        <v>8623</v>
      </c>
      <c r="C2363" t="s">
        <v>8630</v>
      </c>
      <c r="D2363" t="s">
        <v>8625</v>
      </c>
      <c r="E2363" t="s">
        <v>8625</v>
      </c>
      <c r="G2363" t="s">
        <v>8591</v>
      </c>
      <c r="H2363">
        <v>1</v>
      </c>
      <c r="I2363">
        <v>-1000</v>
      </c>
      <c r="J2363">
        <v>1000</v>
      </c>
      <c r="K2363">
        <v>0</v>
      </c>
    </row>
    <row r="2364" spans="1:11" x14ac:dyDescent="0.25">
      <c r="A2364" t="s">
        <v>2362</v>
      </c>
      <c r="B2364" t="s">
        <v>8631</v>
      </c>
      <c r="C2364" t="s">
        <v>8632</v>
      </c>
      <c r="D2364" t="s">
        <v>8570</v>
      </c>
      <c r="E2364" t="s">
        <v>8571</v>
      </c>
      <c r="G2364" t="s">
        <v>8633</v>
      </c>
      <c r="H2364">
        <v>1</v>
      </c>
      <c r="I2364">
        <v>-1000</v>
      </c>
      <c r="J2364">
        <v>1000</v>
      </c>
      <c r="K2364">
        <v>0</v>
      </c>
    </row>
    <row r="2365" spans="1:11" x14ac:dyDescent="0.25">
      <c r="A2365" t="s">
        <v>2363</v>
      </c>
      <c r="B2365" t="s">
        <v>8634</v>
      </c>
      <c r="C2365" t="s">
        <v>8635</v>
      </c>
      <c r="D2365" t="s">
        <v>8607</v>
      </c>
      <c r="E2365" t="s">
        <v>8607</v>
      </c>
      <c r="G2365" t="s">
        <v>3248</v>
      </c>
      <c r="H2365">
        <v>0</v>
      </c>
      <c r="I2365">
        <v>0</v>
      </c>
      <c r="J2365">
        <v>1000</v>
      </c>
      <c r="K2365">
        <v>0</v>
      </c>
    </row>
    <row r="2366" spans="1:11" x14ac:dyDescent="0.25">
      <c r="A2366" t="s">
        <v>2364</v>
      </c>
      <c r="B2366" t="s">
        <v>8636</v>
      </c>
      <c r="C2366" t="s">
        <v>8637</v>
      </c>
      <c r="D2366" t="s">
        <v>8638</v>
      </c>
      <c r="E2366" t="s">
        <v>8638</v>
      </c>
      <c r="G2366" t="s">
        <v>3885</v>
      </c>
      <c r="H2366">
        <v>0</v>
      </c>
      <c r="I2366">
        <v>0</v>
      </c>
      <c r="J2366">
        <v>1000</v>
      </c>
      <c r="K2366">
        <v>0</v>
      </c>
    </row>
    <row r="2367" spans="1:11" x14ac:dyDescent="0.25">
      <c r="A2367" t="s">
        <v>2365</v>
      </c>
      <c r="B2367" t="s">
        <v>8639</v>
      </c>
      <c r="C2367" t="s">
        <v>8640</v>
      </c>
      <c r="D2367" t="s">
        <v>4004</v>
      </c>
      <c r="E2367" t="s">
        <v>4004</v>
      </c>
      <c r="G2367" t="s">
        <v>3885</v>
      </c>
      <c r="H2367">
        <v>0</v>
      </c>
      <c r="I2367">
        <v>0</v>
      </c>
      <c r="J2367">
        <v>1000</v>
      </c>
      <c r="K2367">
        <v>0</v>
      </c>
    </row>
    <row r="2368" spans="1:11" x14ac:dyDescent="0.25">
      <c r="A2368" t="s">
        <v>2366</v>
      </c>
      <c r="B2368" t="s">
        <v>8641</v>
      </c>
      <c r="C2368" t="s">
        <v>8642</v>
      </c>
      <c r="D2368" t="s">
        <v>8643</v>
      </c>
      <c r="E2368" t="s">
        <v>8643</v>
      </c>
      <c r="G2368" t="s">
        <v>3224</v>
      </c>
      <c r="H2368">
        <v>0</v>
      </c>
      <c r="I2368">
        <v>0</v>
      </c>
      <c r="J2368">
        <v>1000</v>
      </c>
      <c r="K2368">
        <v>0</v>
      </c>
    </row>
    <row r="2369" spans="1:11" x14ac:dyDescent="0.25">
      <c r="A2369" t="s">
        <v>2367</v>
      </c>
      <c r="B2369" t="s">
        <v>8644</v>
      </c>
      <c r="C2369" t="s">
        <v>8645</v>
      </c>
      <c r="G2369" t="s">
        <v>2859</v>
      </c>
      <c r="H2369">
        <v>0</v>
      </c>
      <c r="I2369">
        <v>0</v>
      </c>
      <c r="J2369">
        <v>1000</v>
      </c>
      <c r="K2369">
        <v>0</v>
      </c>
    </row>
    <row r="2370" spans="1:11" x14ac:dyDescent="0.25">
      <c r="A2370" t="s">
        <v>2368</v>
      </c>
      <c r="B2370" t="s">
        <v>8646</v>
      </c>
      <c r="C2370" t="s">
        <v>8647</v>
      </c>
      <c r="D2370" t="s">
        <v>8648</v>
      </c>
      <c r="E2370" t="s">
        <v>8648</v>
      </c>
      <c r="G2370" t="s">
        <v>2915</v>
      </c>
      <c r="H2370">
        <v>0</v>
      </c>
      <c r="I2370">
        <v>0</v>
      </c>
      <c r="J2370">
        <v>1000</v>
      </c>
      <c r="K2370">
        <v>0</v>
      </c>
    </row>
    <row r="2371" spans="1:11" x14ac:dyDescent="0.25">
      <c r="A2371" t="s">
        <v>2369</v>
      </c>
      <c r="B2371" t="s">
        <v>8649</v>
      </c>
      <c r="C2371" t="s">
        <v>8650</v>
      </c>
      <c r="G2371" t="s">
        <v>3737</v>
      </c>
      <c r="H2371">
        <v>0</v>
      </c>
      <c r="I2371">
        <v>0</v>
      </c>
      <c r="J2371">
        <v>1000</v>
      </c>
      <c r="K2371">
        <v>0</v>
      </c>
    </row>
    <row r="2372" spans="1:11" x14ac:dyDescent="0.25">
      <c r="A2372" t="s">
        <v>2370</v>
      </c>
      <c r="B2372" t="s">
        <v>8651</v>
      </c>
      <c r="C2372" t="s">
        <v>8652</v>
      </c>
      <c r="D2372" t="s">
        <v>8653</v>
      </c>
      <c r="E2372" t="s">
        <v>8654</v>
      </c>
      <c r="G2372" t="s">
        <v>2862</v>
      </c>
      <c r="H2372">
        <v>0</v>
      </c>
      <c r="I2372">
        <v>0</v>
      </c>
      <c r="J2372">
        <v>1000</v>
      </c>
      <c r="K2372">
        <v>0</v>
      </c>
    </row>
    <row r="2373" spans="1:11" x14ac:dyDescent="0.25">
      <c r="A2373" t="s">
        <v>2371</v>
      </c>
      <c r="B2373" t="s">
        <v>8655</v>
      </c>
      <c r="C2373" t="s">
        <v>8656</v>
      </c>
      <c r="D2373" t="s">
        <v>8657</v>
      </c>
      <c r="E2373" t="s">
        <v>8657</v>
      </c>
      <c r="G2373" t="s">
        <v>2862</v>
      </c>
      <c r="H2373">
        <v>0</v>
      </c>
      <c r="I2373">
        <v>0</v>
      </c>
      <c r="J2373">
        <v>1000</v>
      </c>
      <c r="K2373">
        <v>0</v>
      </c>
    </row>
    <row r="2374" spans="1:11" x14ac:dyDescent="0.25">
      <c r="A2374" t="s">
        <v>2372</v>
      </c>
      <c r="B2374" t="s">
        <v>8658</v>
      </c>
      <c r="C2374" t="s">
        <v>8659</v>
      </c>
      <c r="D2374" t="s">
        <v>8660</v>
      </c>
      <c r="E2374" t="s">
        <v>8660</v>
      </c>
      <c r="G2374" t="s">
        <v>2862</v>
      </c>
      <c r="H2374">
        <v>1</v>
      </c>
      <c r="I2374">
        <v>-1000</v>
      </c>
      <c r="J2374">
        <v>1000</v>
      </c>
      <c r="K2374">
        <v>0</v>
      </c>
    </row>
    <row r="2375" spans="1:11" x14ac:dyDescent="0.25">
      <c r="A2375" t="s">
        <v>2373</v>
      </c>
      <c r="B2375" t="s">
        <v>8661</v>
      </c>
      <c r="C2375" t="s">
        <v>8662</v>
      </c>
      <c r="G2375" t="s">
        <v>2880</v>
      </c>
      <c r="H2375">
        <v>1</v>
      </c>
      <c r="I2375">
        <v>-1000</v>
      </c>
      <c r="J2375">
        <v>1000</v>
      </c>
      <c r="K2375">
        <v>0</v>
      </c>
    </row>
    <row r="2376" spans="1:11" x14ac:dyDescent="0.25">
      <c r="A2376" t="s">
        <v>2374</v>
      </c>
      <c r="B2376" t="s">
        <v>8661</v>
      </c>
      <c r="C2376" t="s">
        <v>8663</v>
      </c>
      <c r="G2376" t="s">
        <v>2880</v>
      </c>
      <c r="H2376">
        <v>1</v>
      </c>
      <c r="I2376">
        <v>-1000</v>
      </c>
      <c r="J2376">
        <v>1000</v>
      </c>
      <c r="K2376">
        <v>0</v>
      </c>
    </row>
    <row r="2377" spans="1:11" x14ac:dyDescent="0.25">
      <c r="A2377" t="s">
        <v>2375</v>
      </c>
      <c r="B2377" t="s">
        <v>8664</v>
      </c>
      <c r="C2377" t="s">
        <v>8665</v>
      </c>
      <c r="D2377" t="s">
        <v>8666</v>
      </c>
      <c r="E2377" t="s">
        <v>8666</v>
      </c>
      <c r="G2377" t="s">
        <v>3145</v>
      </c>
      <c r="H2377">
        <v>0</v>
      </c>
      <c r="I2377">
        <v>0</v>
      </c>
      <c r="J2377">
        <v>1000</v>
      </c>
      <c r="K2377">
        <v>0</v>
      </c>
    </row>
    <row r="2378" spans="1:11" x14ac:dyDescent="0.25">
      <c r="A2378" t="s">
        <v>2376</v>
      </c>
      <c r="B2378" t="s">
        <v>8667</v>
      </c>
      <c r="C2378" t="s">
        <v>8668</v>
      </c>
      <c r="D2378" t="s">
        <v>8669</v>
      </c>
      <c r="E2378" t="s">
        <v>8669</v>
      </c>
      <c r="G2378" t="s">
        <v>3145</v>
      </c>
      <c r="H2378">
        <v>0</v>
      </c>
      <c r="I2378">
        <v>0</v>
      </c>
      <c r="J2378">
        <v>1000</v>
      </c>
      <c r="K2378">
        <v>0</v>
      </c>
    </row>
    <row r="2379" spans="1:11" x14ac:dyDescent="0.25">
      <c r="A2379" t="s">
        <v>2377</v>
      </c>
      <c r="B2379" t="s">
        <v>8670</v>
      </c>
      <c r="C2379" t="s">
        <v>8671</v>
      </c>
      <c r="D2379" t="s">
        <v>8672</v>
      </c>
      <c r="E2379" t="s">
        <v>8672</v>
      </c>
      <c r="G2379" t="s">
        <v>3885</v>
      </c>
      <c r="H2379">
        <v>0</v>
      </c>
      <c r="I2379">
        <v>0</v>
      </c>
      <c r="J2379">
        <v>1000</v>
      </c>
      <c r="K2379">
        <v>0</v>
      </c>
    </row>
    <row r="2380" spans="1:11" x14ac:dyDescent="0.25">
      <c r="A2380" t="s">
        <v>2378</v>
      </c>
      <c r="B2380" t="s">
        <v>8673</v>
      </c>
      <c r="C2380" t="s">
        <v>8674</v>
      </c>
      <c r="D2380" t="s">
        <v>8675</v>
      </c>
      <c r="E2380" t="s">
        <v>8675</v>
      </c>
      <c r="G2380" t="s">
        <v>4095</v>
      </c>
      <c r="H2380">
        <v>0</v>
      </c>
      <c r="I2380">
        <v>0</v>
      </c>
      <c r="J2380">
        <v>1000</v>
      </c>
      <c r="K2380">
        <v>0</v>
      </c>
    </row>
    <row r="2381" spans="1:11" x14ac:dyDescent="0.25">
      <c r="A2381" t="s">
        <v>2379</v>
      </c>
      <c r="B2381" t="s">
        <v>8676</v>
      </c>
      <c r="C2381" t="s">
        <v>8677</v>
      </c>
      <c r="D2381" t="s">
        <v>8678</v>
      </c>
      <c r="E2381" t="s">
        <v>8678</v>
      </c>
      <c r="G2381" t="s">
        <v>3145</v>
      </c>
      <c r="H2381">
        <v>0</v>
      </c>
      <c r="I2381">
        <v>0</v>
      </c>
      <c r="J2381">
        <v>1000</v>
      </c>
      <c r="K2381">
        <v>0</v>
      </c>
    </row>
    <row r="2382" spans="1:11" x14ac:dyDescent="0.25">
      <c r="A2382" t="s">
        <v>2380</v>
      </c>
      <c r="B2382" t="s">
        <v>8679</v>
      </c>
      <c r="C2382" t="s">
        <v>8680</v>
      </c>
      <c r="D2382" t="s">
        <v>8681</v>
      </c>
      <c r="E2382" t="s">
        <v>8681</v>
      </c>
      <c r="G2382" t="s">
        <v>4095</v>
      </c>
      <c r="H2382">
        <v>0</v>
      </c>
      <c r="I2382">
        <v>0</v>
      </c>
      <c r="J2382">
        <v>1000</v>
      </c>
      <c r="K2382">
        <v>0</v>
      </c>
    </row>
    <row r="2383" spans="1:11" x14ac:dyDescent="0.25">
      <c r="A2383" t="s">
        <v>2381</v>
      </c>
      <c r="B2383" t="s">
        <v>8682</v>
      </c>
      <c r="C2383" t="s">
        <v>8683</v>
      </c>
      <c r="D2383" t="s">
        <v>8684</v>
      </c>
      <c r="E2383" t="s">
        <v>8684</v>
      </c>
      <c r="G2383" t="s">
        <v>3145</v>
      </c>
      <c r="H2383">
        <v>0</v>
      </c>
      <c r="I2383">
        <v>0</v>
      </c>
      <c r="J2383">
        <v>1000</v>
      </c>
      <c r="K2383">
        <v>0</v>
      </c>
    </row>
    <row r="2384" spans="1:11" x14ac:dyDescent="0.25">
      <c r="A2384" t="s">
        <v>2382</v>
      </c>
      <c r="B2384" t="s">
        <v>8685</v>
      </c>
      <c r="C2384" t="s">
        <v>8686</v>
      </c>
      <c r="D2384" t="s">
        <v>8687</v>
      </c>
      <c r="E2384" t="s">
        <v>8687</v>
      </c>
      <c r="G2384" t="s">
        <v>4095</v>
      </c>
      <c r="H2384">
        <v>1</v>
      </c>
      <c r="I2384">
        <v>-1000</v>
      </c>
      <c r="J2384">
        <v>1000</v>
      </c>
      <c r="K2384">
        <v>0</v>
      </c>
    </row>
    <row r="2385" spans="1:11" x14ac:dyDescent="0.25">
      <c r="A2385" t="s">
        <v>2383</v>
      </c>
      <c r="B2385" t="s">
        <v>8688</v>
      </c>
      <c r="C2385" t="s">
        <v>8689</v>
      </c>
      <c r="D2385" t="s">
        <v>8096</v>
      </c>
      <c r="E2385" t="s">
        <v>8096</v>
      </c>
      <c r="G2385" t="s">
        <v>3587</v>
      </c>
      <c r="H2385">
        <v>0</v>
      </c>
      <c r="I2385">
        <v>0</v>
      </c>
      <c r="J2385">
        <v>1000</v>
      </c>
      <c r="K2385">
        <v>0</v>
      </c>
    </row>
    <row r="2386" spans="1:11" x14ac:dyDescent="0.25">
      <c r="A2386" t="s">
        <v>2384</v>
      </c>
      <c r="B2386" t="s">
        <v>8690</v>
      </c>
      <c r="C2386" t="s">
        <v>8691</v>
      </c>
      <c r="D2386" t="s">
        <v>3667</v>
      </c>
      <c r="E2386" t="s">
        <v>3668</v>
      </c>
      <c r="G2386" t="s">
        <v>2843</v>
      </c>
      <c r="H2386">
        <v>0</v>
      </c>
      <c r="I2386">
        <v>0</v>
      </c>
      <c r="J2386">
        <v>1000</v>
      </c>
      <c r="K2386">
        <v>0</v>
      </c>
    </row>
    <row r="2387" spans="1:11" x14ac:dyDescent="0.25">
      <c r="A2387" t="s">
        <v>2385</v>
      </c>
      <c r="B2387" t="s">
        <v>8692</v>
      </c>
      <c r="C2387" t="s">
        <v>8693</v>
      </c>
      <c r="D2387" t="s">
        <v>3675</v>
      </c>
      <c r="E2387" t="s">
        <v>3675</v>
      </c>
      <c r="G2387" t="s">
        <v>2846</v>
      </c>
      <c r="H2387">
        <v>1</v>
      </c>
      <c r="I2387">
        <v>-1000</v>
      </c>
      <c r="J2387">
        <v>1000</v>
      </c>
      <c r="K2387">
        <v>0</v>
      </c>
    </row>
    <row r="2388" spans="1:11" x14ac:dyDescent="0.25">
      <c r="A2388" t="s">
        <v>2386</v>
      </c>
      <c r="B2388" t="s">
        <v>8694</v>
      </c>
      <c r="C2388" t="s">
        <v>8695</v>
      </c>
      <c r="D2388" t="s">
        <v>8696</v>
      </c>
      <c r="E2388" t="s">
        <v>8696</v>
      </c>
      <c r="G2388" t="s">
        <v>3706</v>
      </c>
      <c r="H2388">
        <v>0</v>
      </c>
      <c r="I2388">
        <v>0</v>
      </c>
      <c r="J2388">
        <v>1000</v>
      </c>
      <c r="K2388">
        <v>0</v>
      </c>
    </row>
    <row r="2389" spans="1:11" x14ac:dyDescent="0.25">
      <c r="A2389" t="s">
        <v>2387</v>
      </c>
      <c r="B2389" t="s">
        <v>8697</v>
      </c>
      <c r="C2389" t="s">
        <v>8698</v>
      </c>
      <c r="D2389" t="s">
        <v>8699</v>
      </c>
      <c r="E2389" t="s">
        <v>8700</v>
      </c>
      <c r="G2389" t="s">
        <v>2843</v>
      </c>
      <c r="H2389">
        <v>0</v>
      </c>
      <c r="I2389">
        <v>0</v>
      </c>
      <c r="J2389">
        <v>1000</v>
      </c>
      <c r="K2389">
        <v>0</v>
      </c>
    </row>
    <row r="2390" spans="1:11" x14ac:dyDescent="0.25">
      <c r="A2390" t="s">
        <v>2388</v>
      </c>
      <c r="B2390" t="s">
        <v>8701</v>
      </c>
      <c r="C2390" t="s">
        <v>8702</v>
      </c>
      <c r="D2390" t="s">
        <v>8703</v>
      </c>
      <c r="E2390" t="s">
        <v>8704</v>
      </c>
      <c r="G2390" t="s">
        <v>2880</v>
      </c>
      <c r="H2390">
        <v>0</v>
      </c>
      <c r="I2390">
        <v>0</v>
      </c>
      <c r="J2390">
        <v>1000</v>
      </c>
      <c r="K2390">
        <v>0</v>
      </c>
    </row>
    <row r="2391" spans="1:11" x14ac:dyDescent="0.25">
      <c r="A2391" t="s">
        <v>2389</v>
      </c>
      <c r="B2391" t="s">
        <v>8705</v>
      </c>
      <c r="C2391" t="s">
        <v>8706</v>
      </c>
      <c r="D2391" t="s">
        <v>8707</v>
      </c>
      <c r="E2391" t="s">
        <v>8707</v>
      </c>
      <c r="G2391" t="s">
        <v>2880</v>
      </c>
      <c r="H2391">
        <v>0</v>
      </c>
      <c r="I2391">
        <v>0</v>
      </c>
      <c r="J2391">
        <v>1000</v>
      </c>
      <c r="K2391">
        <v>0</v>
      </c>
    </row>
    <row r="2392" spans="1:11" x14ac:dyDescent="0.25">
      <c r="A2392" t="s">
        <v>2390</v>
      </c>
      <c r="B2392" t="s">
        <v>8708</v>
      </c>
      <c r="C2392" t="s">
        <v>8709</v>
      </c>
      <c r="D2392" t="s">
        <v>8710</v>
      </c>
      <c r="E2392" t="s">
        <v>8710</v>
      </c>
      <c r="G2392" t="s">
        <v>2846</v>
      </c>
      <c r="H2392">
        <v>1</v>
      </c>
      <c r="I2392">
        <v>-1000</v>
      </c>
      <c r="J2392">
        <v>1000</v>
      </c>
      <c r="K2392">
        <v>0</v>
      </c>
    </row>
    <row r="2393" spans="1:11" x14ac:dyDescent="0.25">
      <c r="A2393" t="s">
        <v>2391</v>
      </c>
      <c r="B2393" t="s">
        <v>8711</v>
      </c>
      <c r="C2393" t="s">
        <v>8712</v>
      </c>
      <c r="D2393" t="s">
        <v>8713</v>
      </c>
      <c r="E2393" t="s">
        <v>8713</v>
      </c>
      <c r="G2393" t="s">
        <v>8633</v>
      </c>
      <c r="H2393">
        <v>1</v>
      </c>
      <c r="I2393">
        <v>-1000</v>
      </c>
      <c r="J2393">
        <v>1000</v>
      </c>
      <c r="K2393">
        <v>0</v>
      </c>
    </row>
    <row r="2394" spans="1:11" x14ac:dyDescent="0.25">
      <c r="A2394" t="s">
        <v>2392</v>
      </c>
      <c r="B2394" t="s">
        <v>8714</v>
      </c>
      <c r="C2394" t="s">
        <v>8715</v>
      </c>
      <c r="D2394" t="s">
        <v>8638</v>
      </c>
      <c r="E2394" t="s">
        <v>8638</v>
      </c>
      <c r="G2394" t="s">
        <v>3885</v>
      </c>
      <c r="H2394">
        <v>1</v>
      </c>
      <c r="I2394">
        <v>-1000</v>
      </c>
      <c r="J2394">
        <v>1000</v>
      </c>
      <c r="K2394">
        <v>0</v>
      </c>
    </row>
    <row r="2395" spans="1:11" x14ac:dyDescent="0.25">
      <c r="A2395" t="s">
        <v>2393</v>
      </c>
      <c r="B2395" t="s">
        <v>8716</v>
      </c>
      <c r="C2395" t="s">
        <v>8717</v>
      </c>
      <c r="D2395" t="s">
        <v>8718</v>
      </c>
      <c r="E2395" t="s">
        <v>8718</v>
      </c>
      <c r="G2395" t="s">
        <v>2888</v>
      </c>
      <c r="H2395">
        <v>0</v>
      </c>
      <c r="I2395">
        <v>0</v>
      </c>
      <c r="J2395">
        <v>1000</v>
      </c>
      <c r="K2395">
        <v>0</v>
      </c>
    </row>
    <row r="2396" spans="1:11" x14ac:dyDescent="0.25">
      <c r="A2396" t="s">
        <v>2394</v>
      </c>
      <c r="B2396" t="s">
        <v>8719</v>
      </c>
      <c r="C2396" t="s">
        <v>8720</v>
      </c>
      <c r="D2396" t="s">
        <v>8718</v>
      </c>
      <c r="E2396" t="s">
        <v>8718</v>
      </c>
      <c r="G2396" t="s">
        <v>2888</v>
      </c>
      <c r="H2396">
        <v>0</v>
      </c>
      <c r="I2396">
        <v>0</v>
      </c>
      <c r="J2396">
        <v>1000</v>
      </c>
      <c r="K2396">
        <v>0</v>
      </c>
    </row>
    <row r="2397" spans="1:11" x14ac:dyDescent="0.25">
      <c r="A2397" t="s">
        <v>2395</v>
      </c>
      <c r="B2397" t="s">
        <v>8721</v>
      </c>
      <c r="C2397" t="s">
        <v>8722</v>
      </c>
      <c r="D2397" t="s">
        <v>8718</v>
      </c>
      <c r="E2397" t="s">
        <v>8718</v>
      </c>
      <c r="G2397" t="s">
        <v>2888</v>
      </c>
      <c r="H2397">
        <v>0</v>
      </c>
      <c r="I2397">
        <v>0</v>
      </c>
      <c r="J2397">
        <v>1000</v>
      </c>
      <c r="K2397">
        <v>0</v>
      </c>
    </row>
    <row r="2398" spans="1:11" x14ac:dyDescent="0.25">
      <c r="A2398" t="s">
        <v>2396</v>
      </c>
      <c r="B2398" t="s">
        <v>8723</v>
      </c>
      <c r="C2398" t="s">
        <v>8724</v>
      </c>
      <c r="D2398" t="s">
        <v>8718</v>
      </c>
      <c r="E2398" t="s">
        <v>8718</v>
      </c>
      <c r="G2398" t="s">
        <v>2888</v>
      </c>
      <c r="H2398">
        <v>0</v>
      </c>
      <c r="I2398">
        <v>0</v>
      </c>
      <c r="J2398">
        <v>1000</v>
      </c>
      <c r="K2398">
        <v>0</v>
      </c>
    </row>
    <row r="2399" spans="1:11" x14ac:dyDescent="0.25">
      <c r="A2399" t="s">
        <v>2397</v>
      </c>
      <c r="B2399" t="s">
        <v>8725</v>
      </c>
      <c r="C2399" t="s">
        <v>8726</v>
      </c>
      <c r="D2399" t="s">
        <v>8718</v>
      </c>
      <c r="E2399" t="s">
        <v>8718</v>
      </c>
      <c r="G2399" t="s">
        <v>2888</v>
      </c>
      <c r="H2399">
        <v>0</v>
      </c>
      <c r="I2399">
        <v>0</v>
      </c>
      <c r="J2399">
        <v>1000</v>
      </c>
      <c r="K2399">
        <v>0</v>
      </c>
    </row>
    <row r="2400" spans="1:11" x14ac:dyDescent="0.25">
      <c r="A2400" t="s">
        <v>2398</v>
      </c>
      <c r="B2400" t="s">
        <v>8727</v>
      </c>
      <c r="C2400" t="s">
        <v>8728</v>
      </c>
      <c r="D2400" t="s">
        <v>8718</v>
      </c>
      <c r="E2400" t="s">
        <v>8718</v>
      </c>
      <c r="G2400" t="s">
        <v>2888</v>
      </c>
      <c r="H2400">
        <v>0</v>
      </c>
      <c r="I2400">
        <v>0</v>
      </c>
      <c r="J2400">
        <v>1000</v>
      </c>
      <c r="K2400">
        <v>0</v>
      </c>
    </row>
    <row r="2401" spans="1:11" x14ac:dyDescent="0.25">
      <c r="A2401" t="s">
        <v>2399</v>
      </c>
      <c r="B2401" t="s">
        <v>8729</v>
      </c>
      <c r="C2401" t="s">
        <v>8730</v>
      </c>
      <c r="D2401" t="s">
        <v>8718</v>
      </c>
      <c r="E2401" t="s">
        <v>8718</v>
      </c>
      <c r="G2401" t="s">
        <v>2888</v>
      </c>
      <c r="H2401">
        <v>0</v>
      </c>
      <c r="I2401">
        <v>0</v>
      </c>
      <c r="J2401">
        <v>1000</v>
      </c>
      <c r="K2401">
        <v>0</v>
      </c>
    </row>
    <row r="2402" spans="1:11" x14ac:dyDescent="0.25">
      <c r="A2402" t="s">
        <v>2400</v>
      </c>
      <c r="B2402" t="s">
        <v>8731</v>
      </c>
      <c r="C2402" t="s">
        <v>8732</v>
      </c>
      <c r="D2402" t="s">
        <v>7982</v>
      </c>
      <c r="E2402" t="s">
        <v>7982</v>
      </c>
      <c r="G2402" t="s">
        <v>3183</v>
      </c>
      <c r="H2402">
        <v>0</v>
      </c>
      <c r="I2402">
        <v>0</v>
      </c>
      <c r="J2402">
        <v>1000</v>
      </c>
      <c r="K2402">
        <v>0</v>
      </c>
    </row>
    <row r="2403" spans="1:11" x14ac:dyDescent="0.25">
      <c r="A2403" t="s">
        <v>2401</v>
      </c>
      <c r="B2403" t="s">
        <v>8733</v>
      </c>
      <c r="C2403" t="s">
        <v>8734</v>
      </c>
      <c r="D2403" t="s">
        <v>8735</v>
      </c>
      <c r="E2403" t="s">
        <v>8735</v>
      </c>
      <c r="G2403" t="s">
        <v>3183</v>
      </c>
      <c r="H2403">
        <v>0</v>
      </c>
      <c r="I2403">
        <v>0</v>
      </c>
      <c r="J2403">
        <v>1000</v>
      </c>
      <c r="K2403">
        <v>0</v>
      </c>
    </row>
    <row r="2404" spans="1:11" x14ac:dyDescent="0.25">
      <c r="A2404" t="s">
        <v>2402</v>
      </c>
      <c r="B2404" t="s">
        <v>8736</v>
      </c>
      <c r="C2404" t="s">
        <v>8737</v>
      </c>
      <c r="D2404" t="s">
        <v>8738</v>
      </c>
      <c r="E2404" t="s">
        <v>8739</v>
      </c>
      <c r="G2404" t="s">
        <v>2888</v>
      </c>
      <c r="H2404">
        <v>0</v>
      </c>
      <c r="I2404">
        <v>0</v>
      </c>
      <c r="J2404">
        <v>1000</v>
      </c>
      <c r="K2404">
        <v>0</v>
      </c>
    </row>
    <row r="2405" spans="1:11" x14ac:dyDescent="0.25">
      <c r="A2405" t="s">
        <v>2403</v>
      </c>
      <c r="B2405" t="s">
        <v>8740</v>
      </c>
      <c r="C2405" t="s">
        <v>8741</v>
      </c>
      <c r="D2405" t="s">
        <v>8742</v>
      </c>
      <c r="E2405" t="s">
        <v>8739</v>
      </c>
      <c r="G2405" t="s">
        <v>2888</v>
      </c>
      <c r="H2405">
        <v>0</v>
      </c>
      <c r="I2405">
        <v>0</v>
      </c>
      <c r="J2405">
        <v>1000</v>
      </c>
      <c r="K2405">
        <v>0</v>
      </c>
    </row>
    <row r="2406" spans="1:11" x14ac:dyDescent="0.25">
      <c r="A2406" t="s">
        <v>2404</v>
      </c>
      <c r="B2406" t="s">
        <v>8743</v>
      </c>
      <c r="C2406" t="s">
        <v>8744</v>
      </c>
      <c r="D2406" t="s">
        <v>8742</v>
      </c>
      <c r="E2406" t="s">
        <v>8739</v>
      </c>
      <c r="G2406" t="s">
        <v>2888</v>
      </c>
      <c r="H2406">
        <v>0</v>
      </c>
      <c r="I2406">
        <v>0</v>
      </c>
      <c r="J2406">
        <v>1000</v>
      </c>
      <c r="K2406">
        <v>0</v>
      </c>
    </row>
    <row r="2407" spans="1:11" x14ac:dyDescent="0.25">
      <c r="A2407" t="s">
        <v>2405</v>
      </c>
      <c r="B2407" t="s">
        <v>8745</v>
      </c>
      <c r="C2407" t="s">
        <v>8746</v>
      </c>
      <c r="D2407" t="s">
        <v>8738</v>
      </c>
      <c r="E2407" t="s">
        <v>8739</v>
      </c>
      <c r="G2407" t="s">
        <v>2888</v>
      </c>
      <c r="H2407">
        <v>0</v>
      </c>
      <c r="I2407">
        <v>0</v>
      </c>
      <c r="J2407">
        <v>1000</v>
      </c>
      <c r="K2407">
        <v>0</v>
      </c>
    </row>
    <row r="2408" spans="1:11" x14ac:dyDescent="0.25">
      <c r="A2408" t="s">
        <v>2406</v>
      </c>
      <c r="B2408" t="s">
        <v>8747</v>
      </c>
      <c r="C2408" t="s">
        <v>8748</v>
      </c>
      <c r="D2408" t="s">
        <v>8738</v>
      </c>
      <c r="E2408" t="s">
        <v>8739</v>
      </c>
      <c r="G2408" t="s">
        <v>2888</v>
      </c>
      <c r="H2408">
        <v>0</v>
      </c>
      <c r="I2408">
        <v>0</v>
      </c>
      <c r="J2408">
        <v>1000</v>
      </c>
      <c r="K2408">
        <v>0</v>
      </c>
    </row>
    <row r="2409" spans="1:11" x14ac:dyDescent="0.25">
      <c r="A2409" t="s">
        <v>2407</v>
      </c>
      <c r="B2409" t="s">
        <v>8749</v>
      </c>
      <c r="C2409" t="s">
        <v>8750</v>
      </c>
      <c r="D2409" t="s">
        <v>8742</v>
      </c>
      <c r="E2409" t="s">
        <v>8739</v>
      </c>
      <c r="G2409" t="s">
        <v>2888</v>
      </c>
      <c r="H2409">
        <v>0</v>
      </c>
      <c r="I2409">
        <v>0</v>
      </c>
      <c r="J2409">
        <v>1000</v>
      </c>
      <c r="K2409">
        <v>0</v>
      </c>
    </row>
    <row r="2410" spans="1:11" x14ac:dyDescent="0.25">
      <c r="A2410" t="s">
        <v>2408</v>
      </c>
      <c r="B2410" t="s">
        <v>8751</v>
      </c>
      <c r="C2410" t="s">
        <v>8752</v>
      </c>
      <c r="D2410" t="s">
        <v>8738</v>
      </c>
      <c r="E2410" t="s">
        <v>8739</v>
      </c>
      <c r="G2410" t="s">
        <v>2888</v>
      </c>
      <c r="H2410">
        <v>0</v>
      </c>
      <c r="I2410">
        <v>0</v>
      </c>
      <c r="J2410">
        <v>1000</v>
      </c>
      <c r="K2410">
        <v>0</v>
      </c>
    </row>
    <row r="2411" spans="1:11" x14ac:dyDescent="0.25">
      <c r="A2411" t="s">
        <v>2409</v>
      </c>
      <c r="B2411" t="s">
        <v>8753</v>
      </c>
      <c r="C2411" t="s">
        <v>8754</v>
      </c>
      <c r="D2411" t="s">
        <v>8755</v>
      </c>
      <c r="E2411" t="s">
        <v>8755</v>
      </c>
      <c r="G2411" t="s">
        <v>3386</v>
      </c>
      <c r="H2411">
        <v>0</v>
      </c>
      <c r="I2411">
        <v>0</v>
      </c>
      <c r="J2411">
        <v>1000</v>
      </c>
      <c r="K2411">
        <v>0</v>
      </c>
    </row>
    <row r="2412" spans="1:11" x14ac:dyDescent="0.25">
      <c r="A2412" t="s">
        <v>2410</v>
      </c>
      <c r="B2412" t="s">
        <v>8756</v>
      </c>
      <c r="C2412" t="s">
        <v>8757</v>
      </c>
      <c r="D2412" t="s">
        <v>8755</v>
      </c>
      <c r="E2412" t="s">
        <v>8755</v>
      </c>
      <c r="G2412" t="s">
        <v>3352</v>
      </c>
      <c r="H2412">
        <v>1</v>
      </c>
      <c r="I2412">
        <v>-1000</v>
      </c>
      <c r="J2412">
        <v>1000</v>
      </c>
      <c r="K2412">
        <v>0</v>
      </c>
    </row>
    <row r="2413" spans="1:11" x14ac:dyDescent="0.25">
      <c r="A2413" t="s">
        <v>2411</v>
      </c>
      <c r="B2413" t="s">
        <v>8758</v>
      </c>
      <c r="C2413" t="s">
        <v>8759</v>
      </c>
      <c r="G2413" t="s">
        <v>2846</v>
      </c>
      <c r="H2413">
        <v>1</v>
      </c>
      <c r="I2413">
        <v>-1000</v>
      </c>
      <c r="J2413">
        <v>1000</v>
      </c>
      <c r="K2413">
        <v>0</v>
      </c>
    </row>
    <row r="2414" spans="1:11" x14ac:dyDescent="0.25">
      <c r="A2414" t="s">
        <v>2412</v>
      </c>
      <c r="B2414" t="s">
        <v>4197</v>
      </c>
      <c r="C2414" t="s">
        <v>8760</v>
      </c>
      <c r="D2414" t="s">
        <v>7651</v>
      </c>
      <c r="E2414" t="s">
        <v>7652</v>
      </c>
      <c r="G2414" t="s">
        <v>2989</v>
      </c>
      <c r="H2414">
        <v>0</v>
      </c>
      <c r="I2414">
        <v>0</v>
      </c>
      <c r="J2414">
        <v>1000</v>
      </c>
      <c r="K2414">
        <v>0</v>
      </c>
    </row>
    <row r="2415" spans="1:11" x14ac:dyDescent="0.25">
      <c r="A2415" t="s">
        <v>2413</v>
      </c>
      <c r="B2415" t="s">
        <v>8761</v>
      </c>
      <c r="C2415" t="s">
        <v>8762</v>
      </c>
      <c r="D2415" t="s">
        <v>8763</v>
      </c>
      <c r="E2415" t="s">
        <v>8763</v>
      </c>
      <c r="G2415" t="s">
        <v>3248</v>
      </c>
      <c r="H2415">
        <v>0</v>
      </c>
      <c r="I2415">
        <v>0</v>
      </c>
      <c r="J2415">
        <v>1000</v>
      </c>
      <c r="K2415">
        <v>0</v>
      </c>
    </row>
    <row r="2416" spans="1:11" x14ac:dyDescent="0.25">
      <c r="A2416" t="s">
        <v>2414</v>
      </c>
      <c r="B2416" t="s">
        <v>8764</v>
      </c>
      <c r="C2416" t="s">
        <v>8765</v>
      </c>
      <c r="D2416" t="s">
        <v>8766</v>
      </c>
      <c r="E2416" t="s">
        <v>8767</v>
      </c>
      <c r="G2416" t="s">
        <v>3198</v>
      </c>
      <c r="H2416">
        <v>0</v>
      </c>
      <c r="I2416">
        <v>0</v>
      </c>
      <c r="J2416">
        <v>1000</v>
      </c>
      <c r="K2416">
        <v>0</v>
      </c>
    </row>
    <row r="2417" spans="1:11" x14ac:dyDescent="0.25">
      <c r="A2417" t="s">
        <v>2415</v>
      </c>
      <c r="B2417" t="s">
        <v>8768</v>
      </c>
      <c r="C2417" t="s">
        <v>8769</v>
      </c>
      <c r="D2417" t="s">
        <v>8766</v>
      </c>
      <c r="E2417" t="s">
        <v>8767</v>
      </c>
      <c r="G2417" t="s">
        <v>3198</v>
      </c>
      <c r="H2417">
        <v>0</v>
      </c>
      <c r="I2417">
        <v>0</v>
      </c>
      <c r="J2417">
        <v>1000</v>
      </c>
      <c r="K2417">
        <v>0</v>
      </c>
    </row>
    <row r="2418" spans="1:11" x14ac:dyDescent="0.25">
      <c r="A2418" t="s">
        <v>2416</v>
      </c>
      <c r="B2418" t="s">
        <v>8770</v>
      </c>
      <c r="C2418" t="s">
        <v>8771</v>
      </c>
      <c r="D2418" t="s">
        <v>8772</v>
      </c>
      <c r="E2418" t="s">
        <v>8773</v>
      </c>
      <c r="G2418" t="s">
        <v>2843</v>
      </c>
      <c r="H2418">
        <v>0</v>
      </c>
      <c r="I2418">
        <v>0</v>
      </c>
      <c r="J2418">
        <v>1000</v>
      </c>
      <c r="K2418">
        <v>0</v>
      </c>
    </row>
    <row r="2419" spans="1:11" x14ac:dyDescent="0.25">
      <c r="A2419" t="s">
        <v>2417</v>
      </c>
      <c r="B2419" t="s">
        <v>8774</v>
      </c>
      <c r="C2419" t="s">
        <v>8775</v>
      </c>
      <c r="D2419" t="s">
        <v>8776</v>
      </c>
      <c r="E2419" t="s">
        <v>8777</v>
      </c>
      <c r="G2419" t="s">
        <v>2880</v>
      </c>
      <c r="H2419">
        <v>0</v>
      </c>
      <c r="I2419">
        <v>0</v>
      </c>
      <c r="J2419">
        <v>1000</v>
      </c>
      <c r="K2419">
        <v>0</v>
      </c>
    </row>
    <row r="2420" spans="1:11" x14ac:dyDescent="0.25">
      <c r="A2420" t="s">
        <v>2418</v>
      </c>
      <c r="B2420" t="s">
        <v>8778</v>
      </c>
      <c r="C2420" t="s">
        <v>8779</v>
      </c>
      <c r="G2420" t="s">
        <v>2846</v>
      </c>
      <c r="H2420">
        <v>1</v>
      </c>
      <c r="I2420">
        <v>-1000</v>
      </c>
      <c r="J2420">
        <v>1000</v>
      </c>
      <c r="K2420">
        <v>0</v>
      </c>
    </row>
    <row r="2421" spans="1:11" x14ac:dyDescent="0.25">
      <c r="A2421" t="s">
        <v>2419</v>
      </c>
      <c r="B2421" t="s">
        <v>8780</v>
      </c>
      <c r="C2421" t="s">
        <v>8781</v>
      </c>
      <c r="D2421" t="s">
        <v>3152</v>
      </c>
      <c r="E2421" t="s">
        <v>3152</v>
      </c>
      <c r="G2421" t="s">
        <v>2846</v>
      </c>
      <c r="H2421">
        <v>0</v>
      </c>
      <c r="I2421">
        <v>0</v>
      </c>
      <c r="J2421">
        <v>1000</v>
      </c>
      <c r="K2421">
        <v>0</v>
      </c>
    </row>
    <row r="2422" spans="1:11" x14ac:dyDescent="0.25">
      <c r="A2422" t="s">
        <v>2420</v>
      </c>
      <c r="B2422" t="s">
        <v>8782</v>
      </c>
      <c r="C2422" t="s">
        <v>8783</v>
      </c>
      <c r="D2422" t="s">
        <v>8096</v>
      </c>
      <c r="E2422" t="s">
        <v>8096</v>
      </c>
      <c r="G2422" t="s">
        <v>3193</v>
      </c>
      <c r="H2422">
        <v>0</v>
      </c>
      <c r="I2422">
        <v>0</v>
      </c>
      <c r="J2422">
        <v>1000</v>
      </c>
      <c r="K2422">
        <v>0</v>
      </c>
    </row>
    <row r="2423" spans="1:11" x14ac:dyDescent="0.25">
      <c r="A2423" t="s">
        <v>2421</v>
      </c>
      <c r="B2423" t="s">
        <v>7665</v>
      </c>
      <c r="C2423" t="s">
        <v>8784</v>
      </c>
      <c r="D2423" t="s">
        <v>7667</v>
      </c>
      <c r="E2423" t="s">
        <v>7668</v>
      </c>
      <c r="G2423" t="s">
        <v>2989</v>
      </c>
      <c r="H2423">
        <v>0</v>
      </c>
      <c r="I2423">
        <v>0</v>
      </c>
      <c r="J2423">
        <v>1000</v>
      </c>
      <c r="K2423">
        <v>0</v>
      </c>
    </row>
    <row r="2424" spans="1:11" x14ac:dyDescent="0.25">
      <c r="A2424" t="s">
        <v>2422</v>
      </c>
      <c r="B2424" t="s">
        <v>8785</v>
      </c>
      <c r="C2424" t="s">
        <v>8786</v>
      </c>
      <c r="D2424" t="s">
        <v>3910</v>
      </c>
      <c r="E2424" t="s">
        <v>3911</v>
      </c>
      <c r="G2424" t="s">
        <v>3912</v>
      </c>
      <c r="H2424">
        <v>0</v>
      </c>
      <c r="I2424">
        <v>0</v>
      </c>
      <c r="J2424">
        <v>1000</v>
      </c>
      <c r="K2424">
        <v>0</v>
      </c>
    </row>
    <row r="2425" spans="1:11" x14ac:dyDescent="0.25">
      <c r="A2425" t="s">
        <v>2423</v>
      </c>
      <c r="B2425" t="s">
        <v>8787</v>
      </c>
      <c r="C2425" t="s">
        <v>8788</v>
      </c>
      <c r="D2425" t="s">
        <v>3910</v>
      </c>
      <c r="E2425" t="s">
        <v>3911</v>
      </c>
      <c r="G2425" t="s">
        <v>3912</v>
      </c>
      <c r="H2425">
        <v>0</v>
      </c>
      <c r="I2425">
        <v>0</v>
      </c>
      <c r="J2425">
        <v>1000</v>
      </c>
      <c r="K2425">
        <v>0</v>
      </c>
    </row>
    <row r="2426" spans="1:11" x14ac:dyDescent="0.25">
      <c r="A2426" t="s">
        <v>2424</v>
      </c>
      <c r="B2426" t="s">
        <v>8789</v>
      </c>
      <c r="C2426" t="s">
        <v>8790</v>
      </c>
      <c r="D2426" t="s">
        <v>8220</v>
      </c>
      <c r="E2426" t="s">
        <v>8220</v>
      </c>
      <c r="G2426" t="s">
        <v>3111</v>
      </c>
      <c r="H2426">
        <v>0</v>
      </c>
      <c r="I2426">
        <v>0</v>
      </c>
      <c r="J2426">
        <v>1000</v>
      </c>
      <c r="K2426">
        <v>0</v>
      </c>
    </row>
    <row r="2427" spans="1:11" x14ac:dyDescent="0.25">
      <c r="A2427" t="s">
        <v>2425</v>
      </c>
      <c r="B2427" t="s">
        <v>8791</v>
      </c>
      <c r="C2427" t="s">
        <v>8792</v>
      </c>
      <c r="D2427" t="s">
        <v>8793</v>
      </c>
      <c r="E2427" t="s">
        <v>8793</v>
      </c>
      <c r="G2427" t="s">
        <v>3111</v>
      </c>
      <c r="H2427">
        <v>0</v>
      </c>
      <c r="I2427">
        <v>0</v>
      </c>
      <c r="J2427">
        <v>1000</v>
      </c>
      <c r="K2427">
        <v>0</v>
      </c>
    </row>
    <row r="2428" spans="1:11" x14ac:dyDescent="0.25">
      <c r="A2428" t="s">
        <v>2426</v>
      </c>
      <c r="B2428" t="s">
        <v>8794</v>
      </c>
      <c r="C2428" t="s">
        <v>8795</v>
      </c>
      <c r="G2428" t="s">
        <v>2846</v>
      </c>
      <c r="H2428">
        <v>1</v>
      </c>
      <c r="I2428">
        <v>-1000</v>
      </c>
      <c r="J2428">
        <v>1000</v>
      </c>
      <c r="K2428">
        <v>0</v>
      </c>
    </row>
    <row r="2429" spans="1:11" x14ac:dyDescent="0.25">
      <c r="A2429" t="s">
        <v>2427</v>
      </c>
      <c r="B2429" t="s">
        <v>8796</v>
      </c>
      <c r="C2429" t="s">
        <v>8797</v>
      </c>
      <c r="G2429" t="s">
        <v>2880</v>
      </c>
      <c r="H2429">
        <v>0</v>
      </c>
      <c r="I2429">
        <v>0</v>
      </c>
      <c r="J2429">
        <v>1000</v>
      </c>
      <c r="K2429">
        <v>0</v>
      </c>
    </row>
    <row r="2430" spans="1:11" x14ac:dyDescent="0.25">
      <c r="A2430" t="s">
        <v>2428</v>
      </c>
      <c r="B2430" t="s">
        <v>8798</v>
      </c>
      <c r="C2430" t="s">
        <v>8799</v>
      </c>
      <c r="D2430" t="s">
        <v>8793</v>
      </c>
      <c r="E2430" t="s">
        <v>8793</v>
      </c>
      <c r="G2430" t="s">
        <v>3111</v>
      </c>
      <c r="H2430">
        <v>0</v>
      </c>
      <c r="I2430">
        <v>0</v>
      </c>
      <c r="J2430">
        <v>1000</v>
      </c>
      <c r="K2430">
        <v>0</v>
      </c>
    </row>
    <row r="2431" spans="1:11" x14ac:dyDescent="0.25">
      <c r="A2431" t="s">
        <v>2429</v>
      </c>
      <c r="B2431" t="s">
        <v>8800</v>
      </c>
      <c r="C2431" t="s">
        <v>8801</v>
      </c>
      <c r="D2431" t="s">
        <v>8793</v>
      </c>
      <c r="E2431" t="s">
        <v>8793</v>
      </c>
      <c r="G2431" t="s">
        <v>3111</v>
      </c>
      <c r="H2431">
        <v>0</v>
      </c>
      <c r="I2431">
        <v>0</v>
      </c>
      <c r="J2431">
        <v>1000</v>
      </c>
      <c r="K2431">
        <v>0</v>
      </c>
    </row>
    <row r="2432" spans="1:11" x14ac:dyDescent="0.25">
      <c r="A2432" t="s">
        <v>2430</v>
      </c>
      <c r="B2432" t="s">
        <v>8802</v>
      </c>
      <c r="C2432" t="s">
        <v>8803</v>
      </c>
      <c r="D2432" t="s">
        <v>8804</v>
      </c>
      <c r="E2432" t="s">
        <v>8805</v>
      </c>
      <c r="G2432" t="s">
        <v>3382</v>
      </c>
      <c r="H2432">
        <v>0</v>
      </c>
      <c r="I2432">
        <v>0</v>
      </c>
      <c r="J2432">
        <v>1000</v>
      </c>
      <c r="K2432">
        <v>0</v>
      </c>
    </row>
    <row r="2433" spans="1:11" x14ac:dyDescent="0.25">
      <c r="A2433" t="s">
        <v>2431</v>
      </c>
      <c r="B2433" t="s">
        <v>8806</v>
      </c>
      <c r="C2433" t="s">
        <v>8807</v>
      </c>
      <c r="G2433" t="s">
        <v>4043</v>
      </c>
      <c r="H2433">
        <v>1</v>
      </c>
      <c r="I2433">
        <v>-1000</v>
      </c>
      <c r="J2433">
        <v>1000</v>
      </c>
      <c r="K2433">
        <v>0</v>
      </c>
    </row>
    <row r="2434" spans="1:11" x14ac:dyDescent="0.25">
      <c r="A2434" t="s">
        <v>2432</v>
      </c>
      <c r="B2434" t="s">
        <v>8808</v>
      </c>
      <c r="C2434" t="s">
        <v>8809</v>
      </c>
      <c r="D2434" t="s">
        <v>8810</v>
      </c>
      <c r="E2434" t="s">
        <v>8811</v>
      </c>
      <c r="G2434" t="s">
        <v>3953</v>
      </c>
      <c r="H2434">
        <v>0</v>
      </c>
      <c r="I2434">
        <v>0</v>
      </c>
      <c r="J2434">
        <v>1000</v>
      </c>
      <c r="K2434">
        <v>0</v>
      </c>
    </row>
    <row r="2435" spans="1:11" x14ac:dyDescent="0.25">
      <c r="A2435" t="s">
        <v>2433</v>
      </c>
      <c r="B2435" t="s">
        <v>8812</v>
      </c>
      <c r="C2435" t="s">
        <v>8813</v>
      </c>
      <c r="D2435" t="s">
        <v>8814</v>
      </c>
      <c r="E2435" t="s">
        <v>8815</v>
      </c>
      <c r="G2435" t="s">
        <v>3953</v>
      </c>
      <c r="H2435">
        <v>0</v>
      </c>
      <c r="I2435">
        <v>0</v>
      </c>
      <c r="J2435">
        <v>1000</v>
      </c>
      <c r="K2435">
        <v>0</v>
      </c>
    </row>
    <row r="2436" spans="1:11" x14ac:dyDescent="0.25">
      <c r="A2436" t="s">
        <v>2434</v>
      </c>
      <c r="B2436" t="s">
        <v>8816</v>
      </c>
      <c r="C2436" t="s">
        <v>8817</v>
      </c>
      <c r="D2436" t="s">
        <v>8818</v>
      </c>
      <c r="E2436" t="s">
        <v>8818</v>
      </c>
      <c r="G2436" t="s">
        <v>3953</v>
      </c>
      <c r="H2436">
        <v>0</v>
      </c>
      <c r="I2436">
        <v>0</v>
      </c>
      <c r="J2436">
        <v>1000</v>
      </c>
      <c r="K2436">
        <v>0</v>
      </c>
    </row>
    <row r="2437" spans="1:11" x14ac:dyDescent="0.25">
      <c r="A2437" t="s">
        <v>2435</v>
      </c>
      <c r="B2437" t="s">
        <v>8808</v>
      </c>
      <c r="C2437" t="s">
        <v>8819</v>
      </c>
      <c r="D2437" t="s">
        <v>8810</v>
      </c>
      <c r="E2437" t="s">
        <v>8811</v>
      </c>
      <c r="G2437" t="s">
        <v>3953</v>
      </c>
      <c r="H2437">
        <v>0</v>
      </c>
      <c r="I2437">
        <v>0</v>
      </c>
      <c r="J2437">
        <v>1000</v>
      </c>
      <c r="K2437">
        <v>0</v>
      </c>
    </row>
    <row r="2438" spans="1:11" x14ac:dyDescent="0.25">
      <c r="A2438" t="s">
        <v>2436</v>
      </c>
      <c r="B2438" t="s">
        <v>8820</v>
      </c>
      <c r="C2438" t="s">
        <v>8821</v>
      </c>
      <c r="D2438" t="s">
        <v>8822</v>
      </c>
      <c r="E2438" t="s">
        <v>8822</v>
      </c>
      <c r="G2438" t="s">
        <v>3156</v>
      </c>
      <c r="H2438">
        <v>0</v>
      </c>
      <c r="I2438">
        <v>0</v>
      </c>
      <c r="J2438">
        <v>1000</v>
      </c>
      <c r="K2438">
        <v>0</v>
      </c>
    </row>
    <row r="2439" spans="1:11" x14ac:dyDescent="0.25">
      <c r="A2439" t="s">
        <v>2437</v>
      </c>
      <c r="B2439" t="s">
        <v>8823</v>
      </c>
      <c r="C2439" t="s">
        <v>8824</v>
      </c>
      <c r="D2439" t="s">
        <v>4228</v>
      </c>
      <c r="E2439" t="s">
        <v>4228</v>
      </c>
      <c r="G2439" t="s">
        <v>3156</v>
      </c>
      <c r="H2439">
        <v>0</v>
      </c>
      <c r="I2439">
        <v>0</v>
      </c>
      <c r="J2439">
        <v>1000</v>
      </c>
      <c r="K2439">
        <v>0</v>
      </c>
    </row>
    <row r="2440" spans="1:11" x14ac:dyDescent="0.25">
      <c r="A2440" t="s">
        <v>2438</v>
      </c>
      <c r="B2440" t="s">
        <v>8825</v>
      </c>
      <c r="C2440" t="s">
        <v>8826</v>
      </c>
      <c r="G2440" t="s">
        <v>2880</v>
      </c>
      <c r="H2440">
        <v>1</v>
      </c>
      <c r="I2440">
        <v>-1000</v>
      </c>
      <c r="J2440">
        <v>1000</v>
      </c>
      <c r="K2440">
        <v>0</v>
      </c>
    </row>
    <row r="2441" spans="1:11" x14ac:dyDescent="0.25">
      <c r="A2441" t="s">
        <v>2439</v>
      </c>
      <c r="B2441" t="s">
        <v>8827</v>
      </c>
      <c r="C2441" t="s">
        <v>8828</v>
      </c>
      <c r="G2441" t="s">
        <v>2846</v>
      </c>
      <c r="H2441">
        <v>1</v>
      </c>
      <c r="I2441">
        <v>-1000</v>
      </c>
      <c r="J2441">
        <v>1000</v>
      </c>
      <c r="K2441">
        <v>0</v>
      </c>
    </row>
    <row r="2442" spans="1:11" x14ac:dyDescent="0.25">
      <c r="A2442" t="s">
        <v>2440</v>
      </c>
      <c r="B2442" t="s">
        <v>8829</v>
      </c>
      <c r="C2442" t="s">
        <v>8830</v>
      </c>
      <c r="G2442" t="s">
        <v>2880</v>
      </c>
      <c r="H2442">
        <v>0</v>
      </c>
      <c r="I2442">
        <v>0</v>
      </c>
      <c r="J2442">
        <v>1000</v>
      </c>
      <c r="K2442">
        <v>0</v>
      </c>
    </row>
    <row r="2443" spans="1:11" x14ac:dyDescent="0.25">
      <c r="A2443" t="s">
        <v>2441</v>
      </c>
      <c r="B2443" t="s">
        <v>8831</v>
      </c>
      <c r="C2443" t="s">
        <v>8832</v>
      </c>
      <c r="G2443" t="s">
        <v>2846</v>
      </c>
      <c r="H2443">
        <v>1</v>
      </c>
      <c r="I2443">
        <v>-1000</v>
      </c>
      <c r="J2443">
        <v>1000</v>
      </c>
      <c r="K2443">
        <v>0</v>
      </c>
    </row>
    <row r="2444" spans="1:11" x14ac:dyDescent="0.25">
      <c r="A2444" t="s">
        <v>2442</v>
      </c>
      <c r="B2444" t="s">
        <v>8833</v>
      </c>
      <c r="C2444" t="s">
        <v>8834</v>
      </c>
      <c r="D2444" t="s">
        <v>8835</v>
      </c>
      <c r="E2444" t="s">
        <v>8835</v>
      </c>
      <c r="G2444" t="s">
        <v>4279</v>
      </c>
      <c r="H2444">
        <v>0</v>
      </c>
      <c r="I2444">
        <v>0</v>
      </c>
      <c r="J2444">
        <v>1000</v>
      </c>
      <c r="K2444">
        <v>0</v>
      </c>
    </row>
    <row r="2445" spans="1:11" x14ac:dyDescent="0.25">
      <c r="A2445" t="s">
        <v>2443</v>
      </c>
      <c r="B2445" t="s">
        <v>8836</v>
      </c>
      <c r="C2445" t="s">
        <v>8837</v>
      </c>
      <c r="D2445" t="s">
        <v>8835</v>
      </c>
      <c r="E2445" t="s">
        <v>8835</v>
      </c>
      <c r="G2445" t="s">
        <v>4279</v>
      </c>
      <c r="H2445">
        <v>0</v>
      </c>
      <c r="I2445">
        <v>0</v>
      </c>
      <c r="J2445">
        <v>1000</v>
      </c>
      <c r="K2445">
        <v>0</v>
      </c>
    </row>
    <row r="2446" spans="1:11" x14ac:dyDescent="0.25">
      <c r="A2446" t="s">
        <v>2444</v>
      </c>
      <c r="B2446" t="s">
        <v>8838</v>
      </c>
      <c r="C2446" t="s">
        <v>8839</v>
      </c>
      <c r="D2446" t="s">
        <v>8835</v>
      </c>
      <c r="E2446" t="s">
        <v>8835</v>
      </c>
      <c r="G2446" t="s">
        <v>4279</v>
      </c>
      <c r="H2446">
        <v>0</v>
      </c>
      <c r="I2446">
        <v>0</v>
      </c>
      <c r="J2446">
        <v>1000</v>
      </c>
      <c r="K2446">
        <v>0</v>
      </c>
    </row>
    <row r="2447" spans="1:11" x14ac:dyDescent="0.25">
      <c r="A2447" t="s">
        <v>2445</v>
      </c>
      <c r="B2447" t="s">
        <v>8840</v>
      </c>
      <c r="C2447" t="s">
        <v>8841</v>
      </c>
      <c r="D2447" t="s">
        <v>8842</v>
      </c>
      <c r="E2447" t="s">
        <v>8842</v>
      </c>
      <c r="G2447" t="s">
        <v>4279</v>
      </c>
      <c r="H2447">
        <v>0</v>
      </c>
      <c r="I2447">
        <v>0</v>
      </c>
      <c r="J2447">
        <v>1000</v>
      </c>
      <c r="K2447">
        <v>0</v>
      </c>
    </row>
    <row r="2448" spans="1:11" x14ac:dyDescent="0.25">
      <c r="A2448" t="s">
        <v>2446</v>
      </c>
      <c r="B2448" t="s">
        <v>8843</v>
      </c>
      <c r="C2448" t="s">
        <v>8844</v>
      </c>
      <c r="D2448" t="s">
        <v>8842</v>
      </c>
      <c r="E2448" t="s">
        <v>8842</v>
      </c>
      <c r="G2448" t="s">
        <v>4279</v>
      </c>
      <c r="H2448">
        <v>0</v>
      </c>
      <c r="I2448">
        <v>0</v>
      </c>
      <c r="J2448">
        <v>1000</v>
      </c>
      <c r="K2448">
        <v>0</v>
      </c>
    </row>
    <row r="2449" spans="1:11" x14ac:dyDescent="0.25">
      <c r="A2449" t="s">
        <v>2447</v>
      </c>
      <c r="B2449" t="s">
        <v>8845</v>
      </c>
      <c r="C2449" t="s">
        <v>8846</v>
      </c>
      <c r="D2449" t="s">
        <v>8842</v>
      </c>
      <c r="E2449" t="s">
        <v>8842</v>
      </c>
      <c r="G2449" t="s">
        <v>4279</v>
      </c>
      <c r="H2449">
        <v>0</v>
      </c>
      <c r="I2449">
        <v>0</v>
      </c>
      <c r="J2449">
        <v>1000</v>
      </c>
      <c r="K2449">
        <v>0</v>
      </c>
    </row>
    <row r="2450" spans="1:11" x14ac:dyDescent="0.25">
      <c r="A2450" t="s">
        <v>2448</v>
      </c>
      <c r="B2450" t="s">
        <v>8847</v>
      </c>
      <c r="C2450" t="s">
        <v>8848</v>
      </c>
      <c r="D2450" t="s">
        <v>8849</v>
      </c>
      <c r="E2450" t="s">
        <v>8849</v>
      </c>
      <c r="G2450" t="s">
        <v>3004</v>
      </c>
      <c r="H2450">
        <v>0</v>
      </c>
      <c r="I2450">
        <v>0</v>
      </c>
      <c r="J2450">
        <v>1000</v>
      </c>
      <c r="K2450">
        <v>0</v>
      </c>
    </row>
    <row r="2451" spans="1:11" x14ac:dyDescent="0.25">
      <c r="A2451" t="s">
        <v>2449</v>
      </c>
      <c r="B2451" t="s">
        <v>8850</v>
      </c>
      <c r="C2451" t="s">
        <v>8851</v>
      </c>
      <c r="D2451" t="s">
        <v>8852</v>
      </c>
      <c r="E2451" t="s">
        <v>8852</v>
      </c>
      <c r="G2451" t="s">
        <v>3885</v>
      </c>
      <c r="H2451">
        <v>1</v>
      </c>
      <c r="I2451">
        <v>-1000</v>
      </c>
      <c r="J2451">
        <v>1000</v>
      </c>
      <c r="K2451">
        <v>0</v>
      </c>
    </row>
    <row r="2452" spans="1:11" x14ac:dyDescent="0.25">
      <c r="A2452" t="s">
        <v>2450</v>
      </c>
      <c r="B2452" t="s">
        <v>8853</v>
      </c>
      <c r="C2452" t="s">
        <v>8854</v>
      </c>
      <c r="D2452" t="s">
        <v>8855</v>
      </c>
      <c r="E2452" t="s">
        <v>8855</v>
      </c>
      <c r="G2452" t="s">
        <v>2846</v>
      </c>
      <c r="H2452">
        <v>1</v>
      </c>
      <c r="I2452">
        <v>-1000</v>
      </c>
      <c r="J2452">
        <v>1000</v>
      </c>
      <c r="K2452">
        <v>0</v>
      </c>
    </row>
    <row r="2453" spans="1:11" x14ac:dyDescent="0.25">
      <c r="A2453" t="s">
        <v>2451</v>
      </c>
      <c r="B2453" t="s">
        <v>8856</v>
      </c>
      <c r="C2453" t="s">
        <v>8857</v>
      </c>
      <c r="D2453" t="s">
        <v>8858</v>
      </c>
      <c r="E2453" t="s">
        <v>8858</v>
      </c>
      <c r="G2453" t="s">
        <v>2880</v>
      </c>
      <c r="H2453">
        <v>1</v>
      </c>
      <c r="I2453">
        <v>-1000</v>
      </c>
      <c r="J2453">
        <v>1000</v>
      </c>
      <c r="K2453">
        <v>0</v>
      </c>
    </row>
    <row r="2454" spans="1:11" x14ac:dyDescent="0.25">
      <c r="A2454" t="s">
        <v>2452</v>
      </c>
      <c r="B2454" t="s">
        <v>8859</v>
      </c>
      <c r="C2454" t="s">
        <v>8860</v>
      </c>
      <c r="D2454" t="s">
        <v>8861</v>
      </c>
      <c r="E2454" t="s">
        <v>8861</v>
      </c>
      <c r="G2454" t="s">
        <v>4050</v>
      </c>
      <c r="H2454">
        <v>0</v>
      </c>
      <c r="I2454">
        <v>0</v>
      </c>
      <c r="J2454">
        <v>1000</v>
      </c>
      <c r="K2454">
        <v>0</v>
      </c>
    </row>
    <row r="2455" spans="1:11" x14ac:dyDescent="0.25">
      <c r="A2455" t="s">
        <v>2453</v>
      </c>
      <c r="B2455" t="s">
        <v>8862</v>
      </c>
      <c r="C2455" t="s">
        <v>8863</v>
      </c>
      <c r="D2455" t="s">
        <v>8864</v>
      </c>
      <c r="E2455" t="s">
        <v>8864</v>
      </c>
      <c r="G2455" t="s">
        <v>3224</v>
      </c>
      <c r="H2455">
        <v>0</v>
      </c>
      <c r="I2455">
        <v>0</v>
      </c>
      <c r="J2455">
        <v>1000</v>
      </c>
      <c r="K2455">
        <v>0</v>
      </c>
    </row>
    <row r="2456" spans="1:11" x14ac:dyDescent="0.25">
      <c r="A2456" t="s">
        <v>2454</v>
      </c>
      <c r="B2456" t="s">
        <v>8865</v>
      </c>
      <c r="C2456" t="s">
        <v>8866</v>
      </c>
      <c r="D2456" t="s">
        <v>8867</v>
      </c>
      <c r="E2456" t="s">
        <v>8867</v>
      </c>
      <c r="G2456" t="s">
        <v>8633</v>
      </c>
      <c r="H2456">
        <v>0</v>
      </c>
      <c r="I2456">
        <v>0</v>
      </c>
      <c r="J2456">
        <v>1000</v>
      </c>
      <c r="K2456">
        <v>0</v>
      </c>
    </row>
    <row r="2457" spans="1:11" x14ac:dyDescent="0.25">
      <c r="A2457" t="s">
        <v>2455</v>
      </c>
      <c r="B2457" t="s">
        <v>8868</v>
      </c>
      <c r="C2457" t="s">
        <v>8869</v>
      </c>
      <c r="G2457" t="s">
        <v>8633</v>
      </c>
      <c r="H2457">
        <v>0</v>
      </c>
      <c r="I2457">
        <v>0</v>
      </c>
      <c r="J2457">
        <v>1000</v>
      </c>
      <c r="K2457">
        <v>0</v>
      </c>
    </row>
    <row r="2458" spans="1:11" x14ac:dyDescent="0.25">
      <c r="A2458" t="s">
        <v>2456</v>
      </c>
      <c r="B2458" t="s">
        <v>8870</v>
      </c>
      <c r="C2458" t="s">
        <v>8871</v>
      </c>
      <c r="D2458" t="s">
        <v>6185</v>
      </c>
      <c r="E2458" t="s">
        <v>6185</v>
      </c>
      <c r="G2458" t="s">
        <v>3942</v>
      </c>
      <c r="H2458">
        <v>0</v>
      </c>
      <c r="I2458">
        <v>0</v>
      </c>
      <c r="J2458">
        <v>1000</v>
      </c>
      <c r="K2458">
        <v>0</v>
      </c>
    </row>
    <row r="2459" spans="1:11" x14ac:dyDescent="0.25">
      <c r="A2459" t="s">
        <v>2457</v>
      </c>
      <c r="B2459" t="s">
        <v>8872</v>
      </c>
      <c r="C2459" t="s">
        <v>8873</v>
      </c>
      <c r="D2459" t="s">
        <v>8874</v>
      </c>
      <c r="E2459" t="s">
        <v>8875</v>
      </c>
      <c r="G2459" t="s">
        <v>3942</v>
      </c>
      <c r="H2459">
        <v>0</v>
      </c>
      <c r="I2459">
        <v>0</v>
      </c>
      <c r="J2459">
        <v>1000</v>
      </c>
      <c r="K2459">
        <v>0</v>
      </c>
    </row>
    <row r="2460" spans="1:11" x14ac:dyDescent="0.25">
      <c r="A2460" t="s">
        <v>2458</v>
      </c>
      <c r="B2460" t="s">
        <v>8872</v>
      </c>
      <c r="C2460" t="s">
        <v>8876</v>
      </c>
      <c r="D2460" t="s">
        <v>8877</v>
      </c>
      <c r="E2460" t="s">
        <v>8877</v>
      </c>
      <c r="G2460" t="s">
        <v>3942</v>
      </c>
      <c r="H2460">
        <v>0</v>
      </c>
      <c r="I2460">
        <v>0</v>
      </c>
      <c r="J2460">
        <v>1000</v>
      </c>
      <c r="K2460">
        <v>0</v>
      </c>
    </row>
    <row r="2461" spans="1:11" x14ac:dyDescent="0.25">
      <c r="A2461" t="s">
        <v>2459</v>
      </c>
      <c r="B2461" t="s">
        <v>8878</v>
      </c>
      <c r="C2461" t="s">
        <v>8879</v>
      </c>
      <c r="D2461" t="s">
        <v>8880</v>
      </c>
      <c r="E2461" t="s">
        <v>8880</v>
      </c>
      <c r="G2461" t="s">
        <v>8633</v>
      </c>
      <c r="H2461">
        <v>0</v>
      </c>
      <c r="I2461">
        <v>0</v>
      </c>
      <c r="J2461">
        <v>1000</v>
      </c>
      <c r="K2461">
        <v>0</v>
      </c>
    </row>
    <row r="2462" spans="1:11" x14ac:dyDescent="0.25">
      <c r="A2462" t="s">
        <v>2460</v>
      </c>
      <c r="B2462" t="s">
        <v>8881</v>
      </c>
      <c r="C2462" t="s">
        <v>8882</v>
      </c>
      <c r="D2462" t="s">
        <v>8883</v>
      </c>
      <c r="E2462" t="s">
        <v>8884</v>
      </c>
      <c r="G2462" t="s">
        <v>3178</v>
      </c>
      <c r="H2462">
        <v>1</v>
      </c>
      <c r="I2462">
        <v>-1000</v>
      </c>
      <c r="J2462">
        <v>1000</v>
      </c>
      <c r="K2462">
        <v>0</v>
      </c>
    </row>
    <row r="2463" spans="1:11" x14ac:dyDescent="0.25">
      <c r="A2463" t="s">
        <v>2461</v>
      </c>
      <c r="B2463" t="s">
        <v>8885</v>
      </c>
      <c r="C2463" t="s">
        <v>8886</v>
      </c>
      <c r="D2463" t="s">
        <v>8887</v>
      </c>
      <c r="E2463" t="s">
        <v>8888</v>
      </c>
      <c r="G2463" t="s">
        <v>2941</v>
      </c>
      <c r="H2463">
        <v>1</v>
      </c>
      <c r="I2463">
        <v>-1000</v>
      </c>
      <c r="J2463">
        <v>1000</v>
      </c>
      <c r="K2463">
        <v>0</v>
      </c>
    </row>
    <row r="2464" spans="1:11" x14ac:dyDescent="0.25">
      <c r="A2464" t="s">
        <v>2462</v>
      </c>
      <c r="B2464" t="s">
        <v>8889</v>
      </c>
      <c r="C2464" t="s">
        <v>8890</v>
      </c>
      <c r="D2464" t="s">
        <v>2978</v>
      </c>
      <c r="E2464" t="s">
        <v>2978</v>
      </c>
      <c r="G2464" t="s">
        <v>2941</v>
      </c>
      <c r="H2464">
        <v>1</v>
      </c>
      <c r="I2464">
        <v>-1000</v>
      </c>
      <c r="J2464">
        <v>1000</v>
      </c>
      <c r="K2464">
        <v>0</v>
      </c>
    </row>
    <row r="2465" spans="1:11" x14ac:dyDescent="0.25">
      <c r="A2465" t="s">
        <v>2463</v>
      </c>
      <c r="B2465" t="s">
        <v>8891</v>
      </c>
      <c r="C2465" t="s">
        <v>8892</v>
      </c>
      <c r="D2465" t="s">
        <v>8887</v>
      </c>
      <c r="E2465" t="s">
        <v>8888</v>
      </c>
      <c r="G2465" t="s">
        <v>2941</v>
      </c>
      <c r="H2465">
        <v>1</v>
      </c>
      <c r="I2465">
        <v>-1000</v>
      </c>
      <c r="J2465">
        <v>1000</v>
      </c>
      <c r="K2465">
        <v>0</v>
      </c>
    </row>
    <row r="2466" spans="1:11" x14ac:dyDescent="0.25">
      <c r="A2466" t="s">
        <v>2464</v>
      </c>
      <c r="B2466" t="s">
        <v>8893</v>
      </c>
      <c r="C2466" t="s">
        <v>8894</v>
      </c>
      <c r="D2466" t="s">
        <v>8887</v>
      </c>
      <c r="E2466" t="s">
        <v>8888</v>
      </c>
      <c r="G2466" t="s">
        <v>2941</v>
      </c>
      <c r="H2466">
        <v>1</v>
      </c>
      <c r="I2466">
        <v>-1000</v>
      </c>
      <c r="J2466">
        <v>1000</v>
      </c>
      <c r="K2466">
        <v>0</v>
      </c>
    </row>
    <row r="2467" spans="1:11" x14ac:dyDescent="0.25">
      <c r="A2467" t="s">
        <v>2465</v>
      </c>
      <c r="B2467" t="s">
        <v>8895</v>
      </c>
      <c r="C2467" t="s">
        <v>8896</v>
      </c>
      <c r="D2467" t="s">
        <v>8887</v>
      </c>
      <c r="E2467" t="s">
        <v>8888</v>
      </c>
      <c r="G2467" t="s">
        <v>2941</v>
      </c>
      <c r="H2467">
        <v>1</v>
      </c>
      <c r="I2467">
        <v>-1000</v>
      </c>
      <c r="J2467">
        <v>1000</v>
      </c>
      <c r="K2467">
        <v>0</v>
      </c>
    </row>
    <row r="2468" spans="1:11" x14ac:dyDescent="0.25">
      <c r="A2468" t="s">
        <v>2466</v>
      </c>
      <c r="B2468" t="s">
        <v>8897</v>
      </c>
      <c r="C2468" t="s">
        <v>8898</v>
      </c>
      <c r="D2468" t="s">
        <v>8887</v>
      </c>
      <c r="E2468" t="s">
        <v>8888</v>
      </c>
      <c r="G2468" t="s">
        <v>2941</v>
      </c>
      <c r="H2468">
        <v>1</v>
      </c>
      <c r="I2468">
        <v>-1000</v>
      </c>
      <c r="J2468">
        <v>1000</v>
      </c>
      <c r="K2468">
        <v>0</v>
      </c>
    </row>
    <row r="2469" spans="1:11" x14ac:dyDescent="0.25">
      <c r="A2469" t="s">
        <v>2467</v>
      </c>
      <c r="B2469" t="s">
        <v>8899</v>
      </c>
      <c r="C2469" t="s">
        <v>8900</v>
      </c>
      <c r="D2469" t="s">
        <v>8887</v>
      </c>
      <c r="E2469" t="s">
        <v>8888</v>
      </c>
      <c r="G2469" t="s">
        <v>2941</v>
      </c>
      <c r="H2469">
        <v>1</v>
      </c>
      <c r="I2469">
        <v>-1000</v>
      </c>
      <c r="J2469">
        <v>1000</v>
      </c>
      <c r="K2469">
        <v>0</v>
      </c>
    </row>
    <row r="2470" spans="1:11" x14ac:dyDescent="0.25">
      <c r="A2470" t="s">
        <v>2468</v>
      </c>
      <c r="B2470" t="s">
        <v>8901</v>
      </c>
      <c r="C2470" t="s">
        <v>8902</v>
      </c>
      <c r="D2470" t="s">
        <v>2978</v>
      </c>
      <c r="E2470" t="s">
        <v>2978</v>
      </c>
      <c r="G2470" t="s">
        <v>2941</v>
      </c>
      <c r="H2470">
        <v>1</v>
      </c>
      <c r="I2470">
        <v>-1000</v>
      </c>
      <c r="J2470">
        <v>1000</v>
      </c>
      <c r="K2470">
        <v>0</v>
      </c>
    </row>
    <row r="2471" spans="1:11" x14ac:dyDescent="0.25">
      <c r="A2471" t="s">
        <v>2469</v>
      </c>
      <c r="B2471" t="s">
        <v>8903</v>
      </c>
      <c r="C2471" t="s">
        <v>8904</v>
      </c>
      <c r="D2471" t="s">
        <v>8887</v>
      </c>
      <c r="E2471" t="s">
        <v>8888</v>
      </c>
      <c r="G2471" t="s">
        <v>2941</v>
      </c>
      <c r="H2471">
        <v>1</v>
      </c>
      <c r="I2471">
        <v>-1000</v>
      </c>
      <c r="J2471">
        <v>1000</v>
      </c>
      <c r="K2471">
        <v>0</v>
      </c>
    </row>
    <row r="2472" spans="1:11" x14ac:dyDescent="0.25">
      <c r="A2472" t="s">
        <v>2470</v>
      </c>
      <c r="B2472" t="s">
        <v>8905</v>
      </c>
      <c r="C2472" t="s">
        <v>8906</v>
      </c>
      <c r="D2472" t="s">
        <v>8907</v>
      </c>
      <c r="E2472" t="s">
        <v>8888</v>
      </c>
      <c r="G2472" t="s">
        <v>2941</v>
      </c>
      <c r="H2472">
        <v>1</v>
      </c>
      <c r="I2472">
        <v>-1000</v>
      </c>
      <c r="J2472">
        <v>1000</v>
      </c>
      <c r="K2472">
        <v>0</v>
      </c>
    </row>
    <row r="2473" spans="1:11" x14ac:dyDescent="0.25">
      <c r="A2473" t="s">
        <v>2471</v>
      </c>
      <c r="B2473" t="s">
        <v>8908</v>
      </c>
      <c r="C2473" t="s">
        <v>8909</v>
      </c>
      <c r="D2473" t="s">
        <v>2978</v>
      </c>
      <c r="E2473" t="s">
        <v>2978</v>
      </c>
      <c r="G2473" t="s">
        <v>2941</v>
      </c>
      <c r="H2473">
        <v>1</v>
      </c>
      <c r="I2473">
        <v>-1000</v>
      </c>
      <c r="J2473">
        <v>1000</v>
      </c>
      <c r="K2473">
        <v>0</v>
      </c>
    </row>
    <row r="2474" spans="1:11" x14ac:dyDescent="0.25">
      <c r="A2474" t="s">
        <v>2472</v>
      </c>
      <c r="B2474" t="s">
        <v>8910</v>
      </c>
      <c r="C2474" t="s">
        <v>8911</v>
      </c>
      <c r="D2474" t="s">
        <v>2978</v>
      </c>
      <c r="E2474" t="s">
        <v>2978</v>
      </c>
      <c r="G2474" t="s">
        <v>2941</v>
      </c>
      <c r="H2474">
        <v>1</v>
      </c>
      <c r="I2474">
        <v>-1000</v>
      </c>
      <c r="J2474">
        <v>1000</v>
      </c>
      <c r="K2474">
        <v>0</v>
      </c>
    </row>
    <row r="2475" spans="1:11" x14ac:dyDescent="0.25">
      <c r="A2475" t="s">
        <v>2473</v>
      </c>
      <c r="B2475" t="s">
        <v>8912</v>
      </c>
      <c r="C2475" t="s">
        <v>8913</v>
      </c>
      <c r="D2475" t="s">
        <v>2978</v>
      </c>
      <c r="E2475" t="s">
        <v>2978</v>
      </c>
      <c r="G2475" t="s">
        <v>2941</v>
      </c>
      <c r="H2475">
        <v>1</v>
      </c>
      <c r="I2475">
        <v>-1000</v>
      </c>
      <c r="J2475">
        <v>1000</v>
      </c>
      <c r="K2475">
        <v>0</v>
      </c>
    </row>
    <row r="2476" spans="1:11" x14ac:dyDescent="0.25">
      <c r="A2476" t="s">
        <v>2474</v>
      </c>
      <c r="B2476" t="s">
        <v>8914</v>
      </c>
      <c r="C2476" t="s">
        <v>8915</v>
      </c>
      <c r="D2476" t="s">
        <v>2978</v>
      </c>
      <c r="E2476" t="s">
        <v>2978</v>
      </c>
      <c r="G2476" t="s">
        <v>2941</v>
      </c>
      <c r="H2476">
        <v>1</v>
      </c>
      <c r="I2476">
        <v>-1000</v>
      </c>
      <c r="J2476">
        <v>1000</v>
      </c>
      <c r="K2476">
        <v>0</v>
      </c>
    </row>
    <row r="2477" spans="1:11" x14ac:dyDescent="0.25">
      <c r="A2477" t="s">
        <v>2475</v>
      </c>
      <c r="B2477" t="s">
        <v>8916</v>
      </c>
      <c r="C2477" t="s">
        <v>8917</v>
      </c>
      <c r="D2477" t="s">
        <v>2978</v>
      </c>
      <c r="E2477" t="s">
        <v>2978</v>
      </c>
      <c r="G2477" t="s">
        <v>2941</v>
      </c>
      <c r="H2477">
        <v>1</v>
      </c>
      <c r="I2477">
        <v>-1000</v>
      </c>
      <c r="J2477">
        <v>1000</v>
      </c>
      <c r="K2477">
        <v>0</v>
      </c>
    </row>
    <row r="2478" spans="1:11" x14ac:dyDescent="0.25">
      <c r="A2478" t="s">
        <v>2476</v>
      </c>
      <c r="B2478" t="s">
        <v>8918</v>
      </c>
      <c r="C2478" t="s">
        <v>8919</v>
      </c>
      <c r="D2478" t="s">
        <v>2978</v>
      </c>
      <c r="E2478" t="s">
        <v>2978</v>
      </c>
      <c r="G2478" t="s">
        <v>2941</v>
      </c>
      <c r="H2478">
        <v>1</v>
      </c>
      <c r="I2478">
        <v>-1000</v>
      </c>
      <c r="J2478">
        <v>1000</v>
      </c>
      <c r="K2478">
        <v>0</v>
      </c>
    </row>
    <row r="2479" spans="1:11" x14ac:dyDescent="0.25">
      <c r="A2479" t="s">
        <v>2477</v>
      </c>
      <c r="B2479" t="s">
        <v>8920</v>
      </c>
      <c r="C2479" t="s">
        <v>8921</v>
      </c>
      <c r="D2479" t="s">
        <v>2978</v>
      </c>
      <c r="E2479" t="s">
        <v>2978</v>
      </c>
      <c r="G2479" t="s">
        <v>2941</v>
      </c>
      <c r="H2479">
        <v>1</v>
      </c>
      <c r="I2479">
        <v>-1000</v>
      </c>
      <c r="J2479">
        <v>1000</v>
      </c>
      <c r="K2479">
        <v>0</v>
      </c>
    </row>
    <row r="2480" spans="1:11" x14ac:dyDescent="0.25">
      <c r="A2480" t="s">
        <v>2478</v>
      </c>
      <c r="B2480" t="s">
        <v>8922</v>
      </c>
      <c r="C2480" t="s">
        <v>8923</v>
      </c>
      <c r="D2480" t="s">
        <v>8907</v>
      </c>
      <c r="E2480" t="s">
        <v>8888</v>
      </c>
      <c r="G2480" t="s">
        <v>2941</v>
      </c>
      <c r="H2480">
        <v>1</v>
      </c>
      <c r="I2480">
        <v>-1000</v>
      </c>
      <c r="J2480">
        <v>1000</v>
      </c>
      <c r="K2480">
        <v>0</v>
      </c>
    </row>
    <row r="2481" spans="1:11" x14ac:dyDescent="0.25">
      <c r="A2481" t="s">
        <v>2479</v>
      </c>
      <c r="B2481" t="s">
        <v>8924</v>
      </c>
      <c r="C2481" t="s">
        <v>8925</v>
      </c>
      <c r="D2481" t="s">
        <v>2978</v>
      </c>
      <c r="E2481" t="s">
        <v>2978</v>
      </c>
      <c r="G2481" t="s">
        <v>2941</v>
      </c>
      <c r="H2481">
        <v>1</v>
      </c>
      <c r="I2481">
        <v>-1000</v>
      </c>
      <c r="J2481">
        <v>1000</v>
      </c>
      <c r="K2481">
        <v>0</v>
      </c>
    </row>
    <row r="2482" spans="1:11" x14ac:dyDescent="0.25">
      <c r="A2482" t="s">
        <v>2480</v>
      </c>
      <c r="B2482" t="s">
        <v>8926</v>
      </c>
      <c r="C2482" t="s">
        <v>8927</v>
      </c>
      <c r="D2482" t="s">
        <v>2978</v>
      </c>
      <c r="E2482" t="s">
        <v>2978</v>
      </c>
      <c r="G2482" t="s">
        <v>2941</v>
      </c>
      <c r="H2482">
        <v>1</v>
      </c>
      <c r="I2482">
        <v>-1000</v>
      </c>
      <c r="J2482">
        <v>1000</v>
      </c>
      <c r="K2482">
        <v>0</v>
      </c>
    </row>
    <row r="2483" spans="1:11" x14ac:dyDescent="0.25">
      <c r="A2483" t="s">
        <v>2481</v>
      </c>
      <c r="B2483" t="s">
        <v>8928</v>
      </c>
      <c r="C2483" t="s">
        <v>8929</v>
      </c>
      <c r="D2483" t="s">
        <v>2978</v>
      </c>
      <c r="E2483" t="s">
        <v>2978</v>
      </c>
      <c r="G2483" t="s">
        <v>2941</v>
      </c>
      <c r="H2483">
        <v>1</v>
      </c>
      <c r="I2483">
        <v>-1000</v>
      </c>
      <c r="J2483">
        <v>1000</v>
      </c>
      <c r="K2483">
        <v>0</v>
      </c>
    </row>
    <row r="2484" spans="1:11" x14ac:dyDescent="0.25">
      <c r="A2484" t="s">
        <v>2482</v>
      </c>
      <c r="B2484" t="s">
        <v>8930</v>
      </c>
      <c r="C2484" t="s">
        <v>8931</v>
      </c>
      <c r="D2484" t="s">
        <v>2978</v>
      </c>
      <c r="E2484" t="s">
        <v>2978</v>
      </c>
      <c r="G2484" t="s">
        <v>2941</v>
      </c>
      <c r="H2484">
        <v>1</v>
      </c>
      <c r="I2484">
        <v>-1000</v>
      </c>
      <c r="J2484">
        <v>1000</v>
      </c>
      <c r="K2484">
        <v>0</v>
      </c>
    </row>
    <row r="2485" spans="1:11" x14ac:dyDescent="0.25">
      <c r="A2485" t="s">
        <v>2483</v>
      </c>
      <c r="B2485" t="s">
        <v>8932</v>
      </c>
      <c r="C2485" t="s">
        <v>8933</v>
      </c>
      <c r="D2485" t="s">
        <v>8887</v>
      </c>
      <c r="E2485" t="s">
        <v>8888</v>
      </c>
      <c r="G2485" t="s">
        <v>2941</v>
      </c>
      <c r="H2485">
        <v>1</v>
      </c>
      <c r="I2485">
        <v>-1000</v>
      </c>
      <c r="J2485">
        <v>1000</v>
      </c>
      <c r="K2485">
        <v>0</v>
      </c>
    </row>
    <row r="2486" spans="1:11" x14ac:dyDescent="0.25">
      <c r="A2486" t="s">
        <v>2484</v>
      </c>
      <c r="B2486" t="s">
        <v>8934</v>
      </c>
      <c r="C2486" t="s">
        <v>8935</v>
      </c>
      <c r="D2486" t="s">
        <v>8887</v>
      </c>
      <c r="E2486" t="s">
        <v>8888</v>
      </c>
      <c r="G2486" t="s">
        <v>2941</v>
      </c>
      <c r="H2486">
        <v>1</v>
      </c>
      <c r="I2486">
        <v>-1000</v>
      </c>
      <c r="J2486">
        <v>1000</v>
      </c>
      <c r="K2486">
        <v>0</v>
      </c>
    </row>
    <row r="2487" spans="1:11" x14ac:dyDescent="0.25">
      <c r="A2487" t="s">
        <v>2485</v>
      </c>
      <c r="B2487" t="s">
        <v>8936</v>
      </c>
      <c r="C2487" t="s">
        <v>8937</v>
      </c>
      <c r="D2487" t="s">
        <v>8938</v>
      </c>
      <c r="E2487" t="s">
        <v>8938</v>
      </c>
      <c r="G2487" t="s">
        <v>3737</v>
      </c>
      <c r="H2487">
        <v>1</v>
      </c>
      <c r="I2487">
        <v>-1000</v>
      </c>
      <c r="J2487">
        <v>1000</v>
      </c>
      <c r="K2487">
        <v>0</v>
      </c>
    </row>
    <row r="2488" spans="1:11" x14ac:dyDescent="0.25">
      <c r="A2488" t="s">
        <v>2486</v>
      </c>
      <c r="B2488" t="s">
        <v>8939</v>
      </c>
      <c r="C2488" t="s">
        <v>8940</v>
      </c>
      <c r="G2488" t="s">
        <v>2846</v>
      </c>
      <c r="H2488">
        <v>1</v>
      </c>
      <c r="I2488">
        <v>-1000</v>
      </c>
      <c r="J2488">
        <v>1000</v>
      </c>
      <c r="K2488">
        <v>0</v>
      </c>
    </row>
    <row r="2489" spans="1:11" x14ac:dyDescent="0.25">
      <c r="A2489" t="s">
        <v>2487</v>
      </c>
      <c r="B2489" t="s">
        <v>8941</v>
      </c>
      <c r="C2489" t="s">
        <v>8942</v>
      </c>
      <c r="G2489" t="s">
        <v>2880</v>
      </c>
      <c r="H2489">
        <v>1</v>
      </c>
      <c r="I2489">
        <v>-1000</v>
      </c>
      <c r="J2489">
        <v>1000</v>
      </c>
      <c r="K2489">
        <v>0</v>
      </c>
    </row>
    <row r="2490" spans="1:11" x14ac:dyDescent="0.25">
      <c r="A2490" t="s">
        <v>2488</v>
      </c>
      <c r="B2490" t="s">
        <v>8943</v>
      </c>
      <c r="C2490" t="s">
        <v>8944</v>
      </c>
      <c r="G2490" t="s">
        <v>2846</v>
      </c>
      <c r="H2490">
        <v>1</v>
      </c>
      <c r="I2490">
        <v>-1000</v>
      </c>
      <c r="J2490">
        <v>1000</v>
      </c>
      <c r="K2490">
        <v>0</v>
      </c>
    </row>
    <row r="2491" spans="1:11" x14ac:dyDescent="0.25">
      <c r="A2491" t="s">
        <v>2489</v>
      </c>
      <c r="B2491" t="s">
        <v>8945</v>
      </c>
      <c r="C2491" t="s">
        <v>8946</v>
      </c>
      <c r="G2491" t="s">
        <v>2880</v>
      </c>
      <c r="H2491">
        <v>1</v>
      </c>
      <c r="I2491">
        <v>-1000</v>
      </c>
      <c r="J2491">
        <v>1000</v>
      </c>
      <c r="K2491">
        <v>0</v>
      </c>
    </row>
    <row r="2492" spans="1:11" x14ac:dyDescent="0.25">
      <c r="A2492" t="s">
        <v>2490</v>
      </c>
      <c r="B2492" t="s">
        <v>8947</v>
      </c>
      <c r="C2492" t="s">
        <v>8948</v>
      </c>
      <c r="G2492" t="s">
        <v>2846</v>
      </c>
      <c r="H2492">
        <v>1</v>
      </c>
      <c r="I2492">
        <v>-1000</v>
      </c>
      <c r="J2492">
        <v>1000</v>
      </c>
      <c r="K2492">
        <v>0</v>
      </c>
    </row>
    <row r="2493" spans="1:11" x14ac:dyDescent="0.25">
      <c r="A2493" t="s">
        <v>2491</v>
      </c>
      <c r="B2493" t="s">
        <v>8949</v>
      </c>
      <c r="C2493" t="s">
        <v>8950</v>
      </c>
      <c r="G2493" t="s">
        <v>2880</v>
      </c>
      <c r="H2493">
        <v>1</v>
      </c>
      <c r="I2493">
        <v>-1000</v>
      </c>
      <c r="J2493">
        <v>1000</v>
      </c>
      <c r="K2493">
        <v>0</v>
      </c>
    </row>
    <row r="2494" spans="1:11" x14ac:dyDescent="0.25">
      <c r="A2494" t="s">
        <v>2492</v>
      </c>
      <c r="B2494" t="s">
        <v>8951</v>
      </c>
      <c r="C2494" t="s">
        <v>8952</v>
      </c>
      <c r="G2494" t="s">
        <v>2846</v>
      </c>
      <c r="H2494">
        <v>1</v>
      </c>
      <c r="I2494">
        <v>-1000</v>
      </c>
      <c r="J2494">
        <v>1000</v>
      </c>
      <c r="K2494">
        <v>0</v>
      </c>
    </row>
    <row r="2495" spans="1:11" x14ac:dyDescent="0.25">
      <c r="A2495" t="s">
        <v>2493</v>
      </c>
      <c r="B2495" t="s">
        <v>8953</v>
      </c>
      <c r="C2495" t="s">
        <v>8954</v>
      </c>
      <c r="G2495" t="s">
        <v>2880</v>
      </c>
      <c r="H2495">
        <v>1</v>
      </c>
      <c r="I2495">
        <v>-1000</v>
      </c>
      <c r="J2495">
        <v>1000</v>
      </c>
      <c r="K2495">
        <v>0</v>
      </c>
    </row>
    <row r="2496" spans="1:11" x14ac:dyDescent="0.25">
      <c r="A2496" t="s">
        <v>2494</v>
      </c>
      <c r="B2496" t="s">
        <v>8955</v>
      </c>
      <c r="C2496" t="s">
        <v>8956</v>
      </c>
      <c r="G2496" t="s">
        <v>2846</v>
      </c>
      <c r="H2496">
        <v>1</v>
      </c>
      <c r="I2496">
        <v>-1000</v>
      </c>
      <c r="J2496">
        <v>1000</v>
      </c>
      <c r="K2496">
        <v>0</v>
      </c>
    </row>
    <row r="2497" spans="1:11" x14ac:dyDescent="0.25">
      <c r="A2497" t="s">
        <v>2495</v>
      </c>
      <c r="B2497" t="s">
        <v>8957</v>
      </c>
      <c r="C2497" t="s">
        <v>8958</v>
      </c>
      <c r="G2497" t="s">
        <v>2880</v>
      </c>
      <c r="H2497">
        <v>1</v>
      </c>
      <c r="I2497">
        <v>-1000</v>
      </c>
      <c r="J2497">
        <v>1000</v>
      </c>
      <c r="K2497">
        <v>0</v>
      </c>
    </row>
    <row r="2498" spans="1:11" x14ac:dyDescent="0.25">
      <c r="A2498" t="s">
        <v>2496</v>
      </c>
      <c r="B2498" t="s">
        <v>8959</v>
      </c>
      <c r="C2498" t="s">
        <v>8960</v>
      </c>
      <c r="G2498" t="s">
        <v>2846</v>
      </c>
      <c r="H2498">
        <v>1</v>
      </c>
      <c r="I2498">
        <v>-1000</v>
      </c>
      <c r="J2498">
        <v>1000</v>
      </c>
      <c r="K2498">
        <v>0</v>
      </c>
    </row>
    <row r="2499" spans="1:11" x14ac:dyDescent="0.25">
      <c r="A2499" t="s">
        <v>2497</v>
      </c>
      <c r="B2499" t="s">
        <v>8961</v>
      </c>
      <c r="C2499" t="s">
        <v>8962</v>
      </c>
      <c r="G2499" t="s">
        <v>2880</v>
      </c>
      <c r="H2499">
        <v>1</v>
      </c>
      <c r="I2499">
        <v>-1000</v>
      </c>
      <c r="J2499">
        <v>1000</v>
      </c>
      <c r="K2499">
        <v>0</v>
      </c>
    </row>
    <row r="2500" spans="1:11" x14ac:dyDescent="0.25">
      <c r="A2500" t="s">
        <v>2498</v>
      </c>
      <c r="B2500" t="s">
        <v>8963</v>
      </c>
      <c r="C2500" t="s">
        <v>8964</v>
      </c>
      <c r="G2500" t="s">
        <v>2846</v>
      </c>
      <c r="H2500">
        <v>1</v>
      </c>
      <c r="I2500">
        <v>-1000</v>
      </c>
      <c r="J2500">
        <v>1000</v>
      </c>
      <c r="K2500">
        <v>0</v>
      </c>
    </row>
    <row r="2501" spans="1:11" x14ac:dyDescent="0.25">
      <c r="A2501" t="s">
        <v>2499</v>
      </c>
      <c r="B2501" t="s">
        <v>8965</v>
      </c>
      <c r="C2501" t="s">
        <v>8966</v>
      </c>
      <c r="G2501" t="s">
        <v>2880</v>
      </c>
      <c r="H2501">
        <v>1</v>
      </c>
      <c r="I2501">
        <v>-1000</v>
      </c>
      <c r="J2501">
        <v>1000</v>
      </c>
      <c r="K2501">
        <v>0</v>
      </c>
    </row>
    <row r="2502" spans="1:11" x14ac:dyDescent="0.25">
      <c r="A2502" t="s">
        <v>2500</v>
      </c>
      <c r="B2502" t="s">
        <v>8967</v>
      </c>
      <c r="C2502" t="s">
        <v>8968</v>
      </c>
      <c r="G2502" t="s">
        <v>2846</v>
      </c>
      <c r="H2502">
        <v>1</v>
      </c>
      <c r="I2502">
        <v>-1000</v>
      </c>
      <c r="J2502">
        <v>1000</v>
      </c>
      <c r="K2502">
        <v>0</v>
      </c>
    </row>
    <row r="2503" spans="1:11" x14ac:dyDescent="0.25">
      <c r="A2503" t="s">
        <v>2501</v>
      </c>
      <c r="B2503" t="s">
        <v>8965</v>
      </c>
      <c r="C2503" t="s">
        <v>8969</v>
      </c>
      <c r="G2503" t="s">
        <v>2880</v>
      </c>
      <c r="H2503">
        <v>1</v>
      </c>
      <c r="I2503">
        <v>-1000</v>
      </c>
      <c r="J2503">
        <v>1000</v>
      </c>
      <c r="K2503">
        <v>0</v>
      </c>
    </row>
    <row r="2504" spans="1:11" x14ac:dyDescent="0.25">
      <c r="A2504" t="s">
        <v>2502</v>
      </c>
      <c r="B2504" t="s">
        <v>8970</v>
      </c>
      <c r="C2504" t="s">
        <v>8971</v>
      </c>
      <c r="G2504" t="s">
        <v>2846</v>
      </c>
      <c r="H2504">
        <v>1</v>
      </c>
      <c r="I2504">
        <v>-1000</v>
      </c>
      <c r="J2504">
        <v>1000</v>
      </c>
      <c r="K2504">
        <v>0</v>
      </c>
    </row>
    <row r="2505" spans="1:11" x14ac:dyDescent="0.25">
      <c r="A2505" t="s">
        <v>2503</v>
      </c>
      <c r="B2505" t="s">
        <v>8972</v>
      </c>
      <c r="C2505" t="s">
        <v>8973</v>
      </c>
      <c r="G2505" t="s">
        <v>2880</v>
      </c>
      <c r="H2505">
        <v>1</v>
      </c>
      <c r="I2505">
        <v>-1000</v>
      </c>
      <c r="J2505">
        <v>1000</v>
      </c>
      <c r="K2505">
        <v>0</v>
      </c>
    </row>
    <row r="2506" spans="1:11" x14ac:dyDescent="0.25">
      <c r="A2506" t="s">
        <v>2504</v>
      </c>
      <c r="B2506" t="s">
        <v>8974</v>
      </c>
      <c r="C2506" t="s">
        <v>8975</v>
      </c>
      <c r="G2506" t="s">
        <v>2846</v>
      </c>
      <c r="H2506">
        <v>1</v>
      </c>
      <c r="I2506">
        <v>-1000</v>
      </c>
      <c r="J2506">
        <v>1000</v>
      </c>
      <c r="K2506">
        <v>0</v>
      </c>
    </row>
    <row r="2507" spans="1:11" x14ac:dyDescent="0.25">
      <c r="A2507" t="s">
        <v>2505</v>
      </c>
      <c r="B2507" t="s">
        <v>8976</v>
      </c>
      <c r="C2507" t="s">
        <v>8977</v>
      </c>
      <c r="G2507" t="s">
        <v>2880</v>
      </c>
      <c r="H2507">
        <v>1</v>
      </c>
      <c r="I2507">
        <v>-1000</v>
      </c>
      <c r="J2507">
        <v>1000</v>
      </c>
      <c r="K2507">
        <v>0</v>
      </c>
    </row>
    <row r="2508" spans="1:11" x14ac:dyDescent="0.25">
      <c r="A2508" t="s">
        <v>2506</v>
      </c>
      <c r="B2508" t="s">
        <v>8978</v>
      </c>
      <c r="C2508" t="s">
        <v>8979</v>
      </c>
      <c r="G2508" t="s">
        <v>2846</v>
      </c>
      <c r="H2508">
        <v>1</v>
      </c>
      <c r="I2508">
        <v>-1000</v>
      </c>
      <c r="J2508">
        <v>1000</v>
      </c>
      <c r="K2508">
        <v>0</v>
      </c>
    </row>
    <row r="2509" spans="1:11" x14ac:dyDescent="0.25">
      <c r="A2509" t="s">
        <v>2507</v>
      </c>
      <c r="B2509" t="s">
        <v>8980</v>
      </c>
      <c r="C2509" t="s">
        <v>8981</v>
      </c>
      <c r="G2509" t="s">
        <v>2880</v>
      </c>
      <c r="H2509">
        <v>1</v>
      </c>
      <c r="I2509">
        <v>-1000</v>
      </c>
      <c r="J2509">
        <v>1000</v>
      </c>
      <c r="K2509">
        <v>0</v>
      </c>
    </row>
    <row r="2510" spans="1:11" x14ac:dyDescent="0.25">
      <c r="A2510" t="s">
        <v>2508</v>
      </c>
      <c r="B2510" t="s">
        <v>8982</v>
      </c>
      <c r="C2510" t="s">
        <v>8983</v>
      </c>
      <c r="G2510" t="s">
        <v>2846</v>
      </c>
      <c r="H2510">
        <v>1</v>
      </c>
      <c r="I2510">
        <v>-1000</v>
      </c>
      <c r="J2510">
        <v>1000</v>
      </c>
      <c r="K2510">
        <v>0</v>
      </c>
    </row>
    <row r="2511" spans="1:11" x14ac:dyDescent="0.25">
      <c r="A2511" t="s">
        <v>2509</v>
      </c>
      <c r="B2511" t="s">
        <v>8984</v>
      </c>
      <c r="C2511" t="s">
        <v>8985</v>
      </c>
      <c r="G2511" t="s">
        <v>2880</v>
      </c>
      <c r="H2511">
        <v>1</v>
      </c>
      <c r="I2511">
        <v>-1000</v>
      </c>
      <c r="J2511">
        <v>1000</v>
      </c>
      <c r="K2511">
        <v>0</v>
      </c>
    </row>
    <row r="2512" spans="1:11" x14ac:dyDescent="0.25">
      <c r="A2512" t="s">
        <v>2510</v>
      </c>
      <c r="B2512" t="s">
        <v>8986</v>
      </c>
      <c r="C2512" t="s">
        <v>8987</v>
      </c>
      <c r="G2512" t="s">
        <v>2846</v>
      </c>
      <c r="H2512">
        <v>1</v>
      </c>
      <c r="I2512">
        <v>-1000</v>
      </c>
      <c r="J2512">
        <v>1000</v>
      </c>
      <c r="K2512">
        <v>0</v>
      </c>
    </row>
    <row r="2513" spans="1:11" x14ac:dyDescent="0.25">
      <c r="A2513" t="s">
        <v>2511</v>
      </c>
      <c r="B2513" t="s">
        <v>8988</v>
      </c>
      <c r="C2513" t="s">
        <v>8989</v>
      </c>
      <c r="G2513" t="s">
        <v>2880</v>
      </c>
      <c r="H2513">
        <v>1</v>
      </c>
      <c r="I2513">
        <v>-1000</v>
      </c>
      <c r="J2513">
        <v>1000</v>
      </c>
      <c r="K2513">
        <v>0</v>
      </c>
    </row>
    <row r="2514" spans="1:11" x14ac:dyDescent="0.25">
      <c r="A2514" t="s">
        <v>2512</v>
      </c>
      <c r="B2514" t="s">
        <v>8990</v>
      </c>
      <c r="C2514" t="s">
        <v>8991</v>
      </c>
      <c r="G2514" t="s">
        <v>2846</v>
      </c>
      <c r="H2514">
        <v>1</v>
      </c>
      <c r="I2514">
        <v>-1000</v>
      </c>
      <c r="J2514">
        <v>1000</v>
      </c>
      <c r="K2514">
        <v>0</v>
      </c>
    </row>
    <row r="2515" spans="1:11" x14ac:dyDescent="0.25">
      <c r="A2515" t="s">
        <v>2513</v>
      </c>
      <c r="B2515" t="s">
        <v>8992</v>
      </c>
      <c r="C2515" t="s">
        <v>8993</v>
      </c>
      <c r="G2515" t="s">
        <v>2880</v>
      </c>
      <c r="H2515">
        <v>1</v>
      </c>
      <c r="I2515">
        <v>-1000</v>
      </c>
      <c r="J2515">
        <v>1000</v>
      </c>
      <c r="K2515">
        <v>0</v>
      </c>
    </row>
    <row r="2516" spans="1:11" x14ac:dyDescent="0.25">
      <c r="A2516" t="s">
        <v>2514</v>
      </c>
      <c r="B2516" t="s">
        <v>8994</v>
      </c>
      <c r="C2516" t="s">
        <v>8995</v>
      </c>
      <c r="G2516" t="s">
        <v>2846</v>
      </c>
      <c r="H2516">
        <v>1</v>
      </c>
      <c r="I2516">
        <v>-1000</v>
      </c>
      <c r="J2516">
        <v>1000</v>
      </c>
      <c r="K2516">
        <v>0</v>
      </c>
    </row>
    <row r="2517" spans="1:11" x14ac:dyDescent="0.25">
      <c r="A2517" t="s">
        <v>2515</v>
      </c>
      <c r="B2517" t="s">
        <v>8996</v>
      </c>
      <c r="C2517" t="s">
        <v>8997</v>
      </c>
      <c r="G2517" t="s">
        <v>2880</v>
      </c>
      <c r="H2517">
        <v>1</v>
      </c>
      <c r="I2517">
        <v>-1000</v>
      </c>
      <c r="J2517">
        <v>1000</v>
      </c>
      <c r="K2517">
        <v>0</v>
      </c>
    </row>
    <row r="2518" spans="1:11" x14ac:dyDescent="0.25">
      <c r="A2518" t="s">
        <v>2516</v>
      </c>
      <c r="B2518" t="s">
        <v>8998</v>
      </c>
      <c r="C2518" t="s">
        <v>8999</v>
      </c>
      <c r="G2518" t="s">
        <v>2846</v>
      </c>
      <c r="H2518">
        <v>1</v>
      </c>
      <c r="I2518">
        <v>-1000</v>
      </c>
      <c r="J2518">
        <v>1000</v>
      </c>
      <c r="K2518">
        <v>0</v>
      </c>
    </row>
    <row r="2519" spans="1:11" x14ac:dyDescent="0.25">
      <c r="A2519" t="s">
        <v>2517</v>
      </c>
      <c r="B2519" t="s">
        <v>9000</v>
      </c>
      <c r="C2519" t="s">
        <v>9001</v>
      </c>
      <c r="G2519" t="s">
        <v>2880</v>
      </c>
      <c r="H2519">
        <v>1</v>
      </c>
      <c r="I2519">
        <v>-1000</v>
      </c>
      <c r="J2519">
        <v>1000</v>
      </c>
      <c r="K2519">
        <v>0</v>
      </c>
    </row>
    <row r="2520" spans="1:11" x14ac:dyDescent="0.25">
      <c r="A2520" t="s">
        <v>2518</v>
      </c>
      <c r="B2520" t="s">
        <v>9002</v>
      </c>
      <c r="C2520" t="s">
        <v>9003</v>
      </c>
      <c r="D2520" t="s">
        <v>5913</v>
      </c>
      <c r="E2520" t="s">
        <v>5913</v>
      </c>
      <c r="G2520" t="s">
        <v>2941</v>
      </c>
      <c r="H2520">
        <v>0</v>
      </c>
      <c r="I2520">
        <v>0</v>
      </c>
      <c r="J2520">
        <v>1000</v>
      </c>
      <c r="K2520">
        <v>0</v>
      </c>
    </row>
    <row r="2521" spans="1:11" x14ac:dyDescent="0.25">
      <c r="A2521" t="s">
        <v>2519</v>
      </c>
      <c r="B2521" t="s">
        <v>9004</v>
      </c>
      <c r="C2521" t="s">
        <v>9005</v>
      </c>
      <c r="D2521" t="s">
        <v>5913</v>
      </c>
      <c r="E2521" t="s">
        <v>5913</v>
      </c>
      <c r="G2521" t="s">
        <v>2941</v>
      </c>
      <c r="H2521">
        <v>0</v>
      </c>
      <c r="I2521">
        <v>0</v>
      </c>
      <c r="J2521">
        <v>1000</v>
      </c>
      <c r="K2521">
        <v>0</v>
      </c>
    </row>
    <row r="2522" spans="1:11" x14ac:dyDescent="0.25">
      <c r="A2522" t="s">
        <v>2520</v>
      </c>
      <c r="B2522" t="s">
        <v>9006</v>
      </c>
      <c r="C2522" t="s">
        <v>9007</v>
      </c>
      <c r="D2522" t="s">
        <v>5913</v>
      </c>
      <c r="E2522" t="s">
        <v>5913</v>
      </c>
      <c r="G2522" t="s">
        <v>2941</v>
      </c>
      <c r="H2522">
        <v>0</v>
      </c>
      <c r="I2522">
        <v>0</v>
      </c>
      <c r="J2522">
        <v>1000</v>
      </c>
      <c r="K2522">
        <v>0</v>
      </c>
    </row>
    <row r="2523" spans="1:11" x14ac:dyDescent="0.25">
      <c r="A2523" t="s">
        <v>2521</v>
      </c>
      <c r="B2523" t="s">
        <v>9008</v>
      </c>
      <c r="C2523" t="s">
        <v>9009</v>
      </c>
      <c r="D2523" t="s">
        <v>5913</v>
      </c>
      <c r="E2523" t="s">
        <v>5913</v>
      </c>
      <c r="G2523" t="s">
        <v>2941</v>
      </c>
      <c r="H2523">
        <v>0</v>
      </c>
      <c r="I2523">
        <v>0</v>
      </c>
      <c r="J2523">
        <v>1000</v>
      </c>
      <c r="K2523">
        <v>0</v>
      </c>
    </row>
    <row r="2524" spans="1:11" x14ac:dyDescent="0.25">
      <c r="A2524" t="s">
        <v>2522</v>
      </c>
      <c r="B2524" t="s">
        <v>9010</v>
      </c>
      <c r="C2524" t="s">
        <v>9011</v>
      </c>
      <c r="D2524" t="s">
        <v>5913</v>
      </c>
      <c r="E2524" t="s">
        <v>5913</v>
      </c>
      <c r="G2524" t="s">
        <v>2941</v>
      </c>
      <c r="H2524">
        <v>0</v>
      </c>
      <c r="I2524">
        <v>0</v>
      </c>
      <c r="J2524">
        <v>1000</v>
      </c>
      <c r="K2524">
        <v>0</v>
      </c>
    </row>
    <row r="2525" spans="1:11" x14ac:dyDescent="0.25">
      <c r="A2525" t="s">
        <v>2523</v>
      </c>
      <c r="B2525" t="s">
        <v>9012</v>
      </c>
      <c r="C2525" t="s">
        <v>9013</v>
      </c>
      <c r="D2525" t="s">
        <v>5913</v>
      </c>
      <c r="E2525" t="s">
        <v>5913</v>
      </c>
      <c r="G2525" t="s">
        <v>2941</v>
      </c>
      <c r="H2525">
        <v>0</v>
      </c>
      <c r="I2525">
        <v>0</v>
      </c>
      <c r="J2525">
        <v>1000</v>
      </c>
      <c r="K2525">
        <v>0</v>
      </c>
    </row>
    <row r="2526" spans="1:11" x14ac:dyDescent="0.25">
      <c r="A2526" t="s">
        <v>2524</v>
      </c>
      <c r="B2526" t="s">
        <v>9012</v>
      </c>
      <c r="C2526" t="s">
        <v>9014</v>
      </c>
      <c r="D2526" t="s">
        <v>5913</v>
      </c>
      <c r="E2526" t="s">
        <v>5913</v>
      </c>
      <c r="G2526" t="s">
        <v>2941</v>
      </c>
      <c r="H2526">
        <v>0</v>
      </c>
      <c r="I2526">
        <v>0</v>
      </c>
      <c r="J2526">
        <v>1000</v>
      </c>
      <c r="K2526">
        <v>0</v>
      </c>
    </row>
    <row r="2527" spans="1:11" x14ac:dyDescent="0.25">
      <c r="A2527" t="s">
        <v>2525</v>
      </c>
      <c r="B2527" t="s">
        <v>9015</v>
      </c>
      <c r="C2527" t="s">
        <v>9016</v>
      </c>
      <c r="D2527" t="s">
        <v>5913</v>
      </c>
      <c r="E2527" t="s">
        <v>5913</v>
      </c>
      <c r="G2527" t="s">
        <v>2941</v>
      </c>
      <c r="H2527">
        <v>0</v>
      </c>
      <c r="I2527">
        <v>0</v>
      </c>
      <c r="J2527">
        <v>1000</v>
      </c>
      <c r="K2527">
        <v>0</v>
      </c>
    </row>
    <row r="2528" spans="1:11" x14ac:dyDescent="0.25">
      <c r="A2528" t="s">
        <v>2526</v>
      </c>
      <c r="B2528" t="s">
        <v>9017</v>
      </c>
      <c r="C2528" t="s">
        <v>9018</v>
      </c>
      <c r="D2528" t="s">
        <v>5913</v>
      </c>
      <c r="E2528" t="s">
        <v>5913</v>
      </c>
      <c r="G2528" t="s">
        <v>2941</v>
      </c>
      <c r="H2528">
        <v>0</v>
      </c>
      <c r="I2528">
        <v>0</v>
      </c>
      <c r="J2528">
        <v>1000</v>
      </c>
      <c r="K2528">
        <v>0</v>
      </c>
    </row>
    <row r="2529" spans="1:11" x14ac:dyDescent="0.25">
      <c r="A2529" t="s">
        <v>2527</v>
      </c>
      <c r="B2529" t="s">
        <v>9019</v>
      </c>
      <c r="C2529" t="s">
        <v>9020</v>
      </c>
      <c r="D2529" t="s">
        <v>5913</v>
      </c>
      <c r="E2529" t="s">
        <v>5913</v>
      </c>
      <c r="G2529" t="s">
        <v>2941</v>
      </c>
      <c r="H2529">
        <v>0</v>
      </c>
      <c r="I2529">
        <v>0</v>
      </c>
      <c r="J2529">
        <v>1000</v>
      </c>
      <c r="K2529">
        <v>0</v>
      </c>
    </row>
    <row r="2530" spans="1:11" x14ac:dyDescent="0.25">
      <c r="A2530" t="s">
        <v>2528</v>
      </c>
      <c r="B2530" t="s">
        <v>9021</v>
      </c>
      <c r="C2530" t="s">
        <v>9022</v>
      </c>
      <c r="D2530" t="s">
        <v>5913</v>
      </c>
      <c r="E2530" t="s">
        <v>5913</v>
      </c>
      <c r="G2530" t="s">
        <v>2941</v>
      </c>
      <c r="H2530">
        <v>0</v>
      </c>
      <c r="I2530">
        <v>0</v>
      </c>
      <c r="J2530">
        <v>1000</v>
      </c>
      <c r="K2530">
        <v>0</v>
      </c>
    </row>
    <row r="2531" spans="1:11" x14ac:dyDescent="0.25">
      <c r="A2531" t="s">
        <v>2529</v>
      </c>
      <c r="B2531" t="s">
        <v>9023</v>
      </c>
      <c r="C2531" t="s">
        <v>9024</v>
      </c>
      <c r="D2531" t="s">
        <v>5913</v>
      </c>
      <c r="E2531" t="s">
        <v>5913</v>
      </c>
      <c r="G2531" t="s">
        <v>2941</v>
      </c>
      <c r="H2531">
        <v>0</v>
      </c>
      <c r="I2531">
        <v>0</v>
      </c>
      <c r="J2531">
        <v>1000</v>
      </c>
      <c r="K2531">
        <v>0</v>
      </c>
    </row>
    <row r="2532" spans="1:11" x14ac:dyDescent="0.25">
      <c r="A2532" t="s">
        <v>2530</v>
      </c>
      <c r="B2532" t="s">
        <v>9025</v>
      </c>
      <c r="C2532" t="s">
        <v>9026</v>
      </c>
      <c r="D2532" t="s">
        <v>5913</v>
      </c>
      <c r="E2532" t="s">
        <v>5913</v>
      </c>
      <c r="G2532" t="s">
        <v>2941</v>
      </c>
      <c r="H2532">
        <v>0</v>
      </c>
      <c r="I2532">
        <v>0</v>
      </c>
      <c r="J2532">
        <v>1000</v>
      </c>
      <c r="K2532">
        <v>0</v>
      </c>
    </row>
    <row r="2533" spans="1:11" x14ac:dyDescent="0.25">
      <c r="A2533" t="s">
        <v>2531</v>
      </c>
      <c r="B2533" t="s">
        <v>9027</v>
      </c>
      <c r="C2533" t="s">
        <v>9028</v>
      </c>
      <c r="D2533" t="s">
        <v>5913</v>
      </c>
      <c r="E2533" t="s">
        <v>5913</v>
      </c>
      <c r="G2533" t="s">
        <v>2941</v>
      </c>
      <c r="H2533">
        <v>0</v>
      </c>
      <c r="I2533">
        <v>0</v>
      </c>
      <c r="J2533">
        <v>1000</v>
      </c>
      <c r="K2533">
        <v>0</v>
      </c>
    </row>
    <row r="2534" spans="1:11" x14ac:dyDescent="0.25">
      <c r="A2534" t="s">
        <v>2532</v>
      </c>
      <c r="B2534" t="s">
        <v>9029</v>
      </c>
      <c r="C2534" t="s">
        <v>9030</v>
      </c>
      <c r="D2534" t="s">
        <v>5913</v>
      </c>
      <c r="E2534" t="s">
        <v>5913</v>
      </c>
      <c r="G2534" t="s">
        <v>2941</v>
      </c>
      <c r="H2534">
        <v>0</v>
      </c>
      <c r="I2534">
        <v>0</v>
      </c>
      <c r="J2534">
        <v>1000</v>
      </c>
      <c r="K2534">
        <v>0</v>
      </c>
    </row>
    <row r="2535" spans="1:11" x14ac:dyDescent="0.25">
      <c r="A2535" t="s">
        <v>2533</v>
      </c>
      <c r="B2535" t="s">
        <v>9031</v>
      </c>
      <c r="C2535" t="s">
        <v>9032</v>
      </c>
      <c r="D2535" t="s">
        <v>5913</v>
      </c>
      <c r="E2535" t="s">
        <v>5913</v>
      </c>
      <c r="G2535" t="s">
        <v>2941</v>
      </c>
      <c r="H2535">
        <v>0</v>
      </c>
      <c r="I2535">
        <v>0</v>
      </c>
      <c r="J2535">
        <v>1000</v>
      </c>
      <c r="K2535">
        <v>0</v>
      </c>
    </row>
    <row r="2536" spans="1:11" x14ac:dyDescent="0.25">
      <c r="A2536" t="s">
        <v>2534</v>
      </c>
      <c r="B2536" t="s">
        <v>9033</v>
      </c>
      <c r="C2536" t="s">
        <v>9034</v>
      </c>
      <c r="D2536" t="s">
        <v>5913</v>
      </c>
      <c r="E2536" t="s">
        <v>5913</v>
      </c>
      <c r="G2536" t="s">
        <v>2941</v>
      </c>
      <c r="H2536">
        <v>0</v>
      </c>
      <c r="I2536">
        <v>0</v>
      </c>
      <c r="J2536">
        <v>1000</v>
      </c>
      <c r="K2536">
        <v>0</v>
      </c>
    </row>
    <row r="2537" spans="1:11" x14ac:dyDescent="0.25">
      <c r="A2537" t="s">
        <v>2535</v>
      </c>
      <c r="B2537" t="s">
        <v>9035</v>
      </c>
      <c r="C2537" t="s">
        <v>9036</v>
      </c>
      <c r="D2537" t="s">
        <v>5913</v>
      </c>
      <c r="E2537" t="s">
        <v>5913</v>
      </c>
      <c r="G2537" t="s">
        <v>2941</v>
      </c>
      <c r="H2537">
        <v>0</v>
      </c>
      <c r="I2537">
        <v>0</v>
      </c>
      <c r="J2537">
        <v>1000</v>
      </c>
      <c r="K2537">
        <v>0</v>
      </c>
    </row>
    <row r="2538" spans="1:11" x14ac:dyDescent="0.25">
      <c r="A2538" t="s">
        <v>2536</v>
      </c>
      <c r="B2538" t="s">
        <v>9037</v>
      </c>
      <c r="C2538" t="s">
        <v>9038</v>
      </c>
      <c r="D2538" t="s">
        <v>5913</v>
      </c>
      <c r="E2538" t="s">
        <v>5913</v>
      </c>
      <c r="G2538" t="s">
        <v>2941</v>
      </c>
      <c r="H2538">
        <v>0</v>
      </c>
      <c r="I2538">
        <v>0</v>
      </c>
      <c r="J2538">
        <v>1000</v>
      </c>
      <c r="K2538">
        <v>0</v>
      </c>
    </row>
    <row r="2539" spans="1:11" x14ac:dyDescent="0.25">
      <c r="A2539" t="s">
        <v>2537</v>
      </c>
      <c r="B2539" t="s">
        <v>9039</v>
      </c>
      <c r="C2539" t="s">
        <v>9040</v>
      </c>
      <c r="D2539" t="s">
        <v>5913</v>
      </c>
      <c r="E2539" t="s">
        <v>5913</v>
      </c>
      <c r="G2539" t="s">
        <v>2941</v>
      </c>
      <c r="H2539">
        <v>0</v>
      </c>
      <c r="I2539">
        <v>0</v>
      </c>
      <c r="J2539">
        <v>1000</v>
      </c>
      <c r="K2539">
        <v>0</v>
      </c>
    </row>
    <row r="2540" spans="1:11" x14ac:dyDescent="0.25">
      <c r="A2540" t="s">
        <v>2538</v>
      </c>
      <c r="B2540" t="s">
        <v>9041</v>
      </c>
      <c r="C2540" t="s">
        <v>9042</v>
      </c>
      <c r="D2540" t="s">
        <v>5913</v>
      </c>
      <c r="E2540" t="s">
        <v>5913</v>
      </c>
      <c r="G2540" t="s">
        <v>2941</v>
      </c>
      <c r="H2540">
        <v>0</v>
      </c>
      <c r="I2540">
        <v>0</v>
      </c>
      <c r="J2540">
        <v>1000</v>
      </c>
      <c r="K2540">
        <v>0</v>
      </c>
    </row>
    <row r="2541" spans="1:11" x14ac:dyDescent="0.25">
      <c r="A2541" t="s">
        <v>2539</v>
      </c>
      <c r="B2541" t="s">
        <v>9043</v>
      </c>
      <c r="C2541" t="s">
        <v>9044</v>
      </c>
      <c r="D2541" t="s">
        <v>5913</v>
      </c>
      <c r="E2541" t="s">
        <v>5913</v>
      </c>
      <c r="G2541" t="s">
        <v>2941</v>
      </c>
      <c r="H2541">
        <v>0</v>
      </c>
      <c r="I2541">
        <v>0</v>
      </c>
      <c r="J2541">
        <v>1000</v>
      </c>
      <c r="K2541">
        <v>0</v>
      </c>
    </row>
    <row r="2542" spans="1:11" x14ac:dyDescent="0.25">
      <c r="A2542" t="s">
        <v>2540</v>
      </c>
      <c r="B2542" t="s">
        <v>9045</v>
      </c>
      <c r="C2542" t="s">
        <v>9046</v>
      </c>
      <c r="D2542" t="s">
        <v>5913</v>
      </c>
      <c r="E2542" t="s">
        <v>5913</v>
      </c>
      <c r="G2542" t="s">
        <v>2941</v>
      </c>
      <c r="H2542">
        <v>0</v>
      </c>
      <c r="I2542">
        <v>0</v>
      </c>
      <c r="J2542">
        <v>1000</v>
      </c>
      <c r="K2542">
        <v>0</v>
      </c>
    </row>
    <row r="2543" spans="1:11" x14ac:dyDescent="0.25">
      <c r="A2543" t="s">
        <v>2541</v>
      </c>
      <c r="B2543" t="s">
        <v>9047</v>
      </c>
      <c r="C2543" t="s">
        <v>9048</v>
      </c>
      <c r="D2543" t="s">
        <v>5913</v>
      </c>
      <c r="E2543" t="s">
        <v>5913</v>
      </c>
      <c r="G2543" t="s">
        <v>2941</v>
      </c>
      <c r="H2543">
        <v>0</v>
      </c>
      <c r="I2543">
        <v>0</v>
      </c>
      <c r="J2543">
        <v>1000</v>
      </c>
      <c r="K2543">
        <v>0</v>
      </c>
    </row>
    <row r="2544" spans="1:11" x14ac:dyDescent="0.25">
      <c r="A2544" t="s">
        <v>2542</v>
      </c>
      <c r="B2544" t="s">
        <v>9049</v>
      </c>
      <c r="C2544" t="s">
        <v>9050</v>
      </c>
      <c r="D2544" t="s">
        <v>5913</v>
      </c>
      <c r="E2544" t="s">
        <v>5913</v>
      </c>
      <c r="G2544" t="s">
        <v>2941</v>
      </c>
      <c r="H2544">
        <v>0</v>
      </c>
      <c r="I2544">
        <v>0</v>
      </c>
      <c r="J2544">
        <v>1000</v>
      </c>
      <c r="K2544">
        <v>0</v>
      </c>
    </row>
    <row r="2545" spans="1:11" x14ac:dyDescent="0.25">
      <c r="A2545" t="s">
        <v>2543</v>
      </c>
      <c r="B2545" t="s">
        <v>9051</v>
      </c>
      <c r="C2545" t="s">
        <v>9052</v>
      </c>
      <c r="D2545" t="s">
        <v>3007</v>
      </c>
      <c r="E2545" t="s">
        <v>3007</v>
      </c>
      <c r="G2545" t="s">
        <v>2941</v>
      </c>
      <c r="H2545">
        <v>1</v>
      </c>
      <c r="I2545">
        <v>-1000</v>
      </c>
      <c r="J2545">
        <v>1000</v>
      </c>
      <c r="K2545">
        <v>0</v>
      </c>
    </row>
    <row r="2546" spans="1:11" x14ac:dyDescent="0.25">
      <c r="A2546" t="s">
        <v>2544</v>
      </c>
      <c r="B2546" t="s">
        <v>9051</v>
      </c>
      <c r="C2546" t="s">
        <v>9053</v>
      </c>
      <c r="D2546" t="s">
        <v>3007</v>
      </c>
      <c r="E2546" t="s">
        <v>3007</v>
      </c>
      <c r="G2546" t="s">
        <v>2941</v>
      </c>
      <c r="H2546">
        <v>1</v>
      </c>
      <c r="I2546">
        <v>-1000</v>
      </c>
      <c r="J2546">
        <v>1000</v>
      </c>
      <c r="K2546">
        <v>0</v>
      </c>
    </row>
    <row r="2547" spans="1:11" x14ac:dyDescent="0.25">
      <c r="A2547" t="s">
        <v>2545</v>
      </c>
      <c r="B2547" t="s">
        <v>9054</v>
      </c>
      <c r="C2547" t="s">
        <v>9055</v>
      </c>
      <c r="D2547" t="s">
        <v>3007</v>
      </c>
      <c r="E2547" t="s">
        <v>3007</v>
      </c>
      <c r="G2547" t="s">
        <v>2941</v>
      </c>
      <c r="H2547">
        <v>1</v>
      </c>
      <c r="I2547">
        <v>-1000</v>
      </c>
      <c r="J2547">
        <v>1000</v>
      </c>
      <c r="K2547">
        <v>0</v>
      </c>
    </row>
    <row r="2548" spans="1:11" x14ac:dyDescent="0.25">
      <c r="A2548" t="s">
        <v>2546</v>
      </c>
      <c r="B2548" t="s">
        <v>9054</v>
      </c>
      <c r="C2548" t="s">
        <v>9056</v>
      </c>
      <c r="D2548" t="s">
        <v>3007</v>
      </c>
      <c r="E2548" t="s">
        <v>3007</v>
      </c>
      <c r="G2548" t="s">
        <v>2941</v>
      </c>
      <c r="H2548">
        <v>1</v>
      </c>
      <c r="I2548">
        <v>-1000</v>
      </c>
      <c r="J2548">
        <v>1000</v>
      </c>
      <c r="K2548">
        <v>0</v>
      </c>
    </row>
    <row r="2549" spans="1:11" x14ac:dyDescent="0.25">
      <c r="A2549" t="s">
        <v>2547</v>
      </c>
      <c r="B2549" t="s">
        <v>9054</v>
      </c>
      <c r="C2549" t="s">
        <v>9057</v>
      </c>
      <c r="D2549" t="s">
        <v>3007</v>
      </c>
      <c r="E2549" t="s">
        <v>3007</v>
      </c>
      <c r="G2549" t="s">
        <v>2941</v>
      </c>
      <c r="H2549">
        <v>1</v>
      </c>
      <c r="I2549">
        <v>-1000</v>
      </c>
      <c r="J2549">
        <v>1000</v>
      </c>
      <c r="K2549">
        <v>0</v>
      </c>
    </row>
    <row r="2550" spans="1:11" x14ac:dyDescent="0.25">
      <c r="A2550" t="s">
        <v>2548</v>
      </c>
      <c r="B2550" t="s">
        <v>9051</v>
      </c>
      <c r="C2550" t="s">
        <v>9058</v>
      </c>
      <c r="D2550" t="s">
        <v>3007</v>
      </c>
      <c r="E2550" t="s">
        <v>3007</v>
      </c>
      <c r="G2550" t="s">
        <v>2941</v>
      </c>
      <c r="H2550">
        <v>1</v>
      </c>
      <c r="I2550">
        <v>-1000</v>
      </c>
      <c r="J2550">
        <v>1000</v>
      </c>
      <c r="K2550">
        <v>0</v>
      </c>
    </row>
    <row r="2551" spans="1:11" x14ac:dyDescent="0.25">
      <c r="A2551" t="s">
        <v>2549</v>
      </c>
      <c r="B2551" t="s">
        <v>9054</v>
      </c>
      <c r="C2551" t="s">
        <v>9059</v>
      </c>
      <c r="D2551" t="s">
        <v>3007</v>
      </c>
      <c r="E2551" t="s">
        <v>3007</v>
      </c>
      <c r="G2551" t="s">
        <v>2941</v>
      </c>
      <c r="H2551">
        <v>1</v>
      </c>
      <c r="I2551">
        <v>-1000</v>
      </c>
      <c r="J2551">
        <v>1000</v>
      </c>
      <c r="K2551">
        <v>0</v>
      </c>
    </row>
    <row r="2552" spans="1:11" x14ac:dyDescent="0.25">
      <c r="A2552" t="s">
        <v>2550</v>
      </c>
      <c r="B2552" t="s">
        <v>9054</v>
      </c>
      <c r="C2552" t="s">
        <v>9060</v>
      </c>
      <c r="D2552" t="s">
        <v>3007</v>
      </c>
      <c r="E2552" t="s">
        <v>3007</v>
      </c>
      <c r="G2552" t="s">
        <v>2941</v>
      </c>
      <c r="H2552">
        <v>1</v>
      </c>
      <c r="I2552">
        <v>-1000</v>
      </c>
      <c r="J2552">
        <v>1000</v>
      </c>
      <c r="K2552">
        <v>0</v>
      </c>
    </row>
    <row r="2553" spans="1:11" x14ac:dyDescent="0.25">
      <c r="A2553" t="s">
        <v>2551</v>
      </c>
      <c r="B2553" t="s">
        <v>9054</v>
      </c>
      <c r="C2553" t="s">
        <v>9061</v>
      </c>
      <c r="D2553" t="s">
        <v>3007</v>
      </c>
      <c r="E2553" t="s">
        <v>3007</v>
      </c>
      <c r="G2553" t="s">
        <v>2941</v>
      </c>
      <c r="H2553">
        <v>1</v>
      </c>
      <c r="I2553">
        <v>-1000</v>
      </c>
      <c r="J2553">
        <v>1000</v>
      </c>
      <c r="K2553">
        <v>0</v>
      </c>
    </row>
    <row r="2554" spans="1:11" x14ac:dyDescent="0.25">
      <c r="A2554" t="s">
        <v>2552</v>
      </c>
      <c r="B2554" t="s">
        <v>9051</v>
      </c>
      <c r="C2554" t="s">
        <v>9062</v>
      </c>
      <c r="D2554" t="s">
        <v>3007</v>
      </c>
      <c r="E2554" t="s">
        <v>3007</v>
      </c>
      <c r="G2554" t="s">
        <v>2941</v>
      </c>
      <c r="H2554">
        <v>1</v>
      </c>
      <c r="I2554">
        <v>-1000</v>
      </c>
      <c r="J2554">
        <v>1000</v>
      </c>
      <c r="K2554">
        <v>0</v>
      </c>
    </row>
    <row r="2555" spans="1:11" x14ac:dyDescent="0.25">
      <c r="A2555" t="s">
        <v>2553</v>
      </c>
      <c r="B2555" t="s">
        <v>9051</v>
      </c>
      <c r="C2555" t="s">
        <v>9063</v>
      </c>
      <c r="D2555" t="s">
        <v>3007</v>
      </c>
      <c r="E2555" t="s">
        <v>3007</v>
      </c>
      <c r="G2555" t="s">
        <v>2941</v>
      </c>
      <c r="H2555">
        <v>1</v>
      </c>
      <c r="I2555">
        <v>-1000</v>
      </c>
      <c r="J2555">
        <v>1000</v>
      </c>
      <c r="K2555">
        <v>0</v>
      </c>
    </row>
    <row r="2556" spans="1:11" x14ac:dyDescent="0.25">
      <c r="A2556" t="s">
        <v>2554</v>
      </c>
      <c r="B2556" t="s">
        <v>9051</v>
      </c>
      <c r="C2556" t="s">
        <v>9064</v>
      </c>
      <c r="D2556" t="s">
        <v>3007</v>
      </c>
      <c r="E2556" t="s">
        <v>3007</v>
      </c>
      <c r="G2556" t="s">
        <v>2941</v>
      </c>
      <c r="H2556">
        <v>1</v>
      </c>
      <c r="I2556">
        <v>-1000</v>
      </c>
      <c r="J2556">
        <v>1000</v>
      </c>
      <c r="K2556">
        <v>0</v>
      </c>
    </row>
    <row r="2557" spans="1:11" x14ac:dyDescent="0.25">
      <c r="A2557" t="s">
        <v>2555</v>
      </c>
      <c r="B2557" t="s">
        <v>9051</v>
      </c>
      <c r="C2557" t="s">
        <v>9065</v>
      </c>
      <c r="D2557" t="s">
        <v>3007</v>
      </c>
      <c r="E2557" t="s">
        <v>3007</v>
      </c>
      <c r="G2557" t="s">
        <v>2941</v>
      </c>
      <c r="H2557">
        <v>1</v>
      </c>
      <c r="I2557">
        <v>-1000</v>
      </c>
      <c r="J2557">
        <v>1000</v>
      </c>
      <c r="K2557">
        <v>0</v>
      </c>
    </row>
    <row r="2558" spans="1:11" x14ac:dyDescent="0.25">
      <c r="A2558" t="s">
        <v>2556</v>
      </c>
      <c r="B2558" t="s">
        <v>9054</v>
      </c>
      <c r="C2558" t="s">
        <v>9066</v>
      </c>
      <c r="D2558" t="s">
        <v>3007</v>
      </c>
      <c r="E2558" t="s">
        <v>3007</v>
      </c>
      <c r="G2558" t="s">
        <v>2941</v>
      </c>
      <c r="H2558">
        <v>1</v>
      </c>
      <c r="I2558">
        <v>-1000</v>
      </c>
      <c r="J2558">
        <v>1000</v>
      </c>
      <c r="K2558">
        <v>0</v>
      </c>
    </row>
    <row r="2559" spans="1:11" x14ac:dyDescent="0.25">
      <c r="A2559" t="s">
        <v>2557</v>
      </c>
      <c r="B2559" t="s">
        <v>9054</v>
      </c>
      <c r="C2559" t="s">
        <v>9067</v>
      </c>
      <c r="D2559" t="s">
        <v>3007</v>
      </c>
      <c r="E2559" t="s">
        <v>3007</v>
      </c>
      <c r="G2559" t="s">
        <v>2941</v>
      </c>
      <c r="H2559">
        <v>1</v>
      </c>
      <c r="I2559">
        <v>-1000</v>
      </c>
      <c r="J2559">
        <v>1000</v>
      </c>
      <c r="K2559">
        <v>0</v>
      </c>
    </row>
    <row r="2560" spans="1:11" x14ac:dyDescent="0.25">
      <c r="A2560" t="s">
        <v>2558</v>
      </c>
      <c r="B2560" t="s">
        <v>9054</v>
      </c>
      <c r="C2560" t="s">
        <v>9068</v>
      </c>
      <c r="D2560" t="s">
        <v>3007</v>
      </c>
      <c r="E2560" t="s">
        <v>3007</v>
      </c>
      <c r="G2560" t="s">
        <v>2941</v>
      </c>
      <c r="H2560">
        <v>1</v>
      </c>
      <c r="I2560">
        <v>-1000</v>
      </c>
      <c r="J2560">
        <v>1000</v>
      </c>
      <c r="K2560">
        <v>0</v>
      </c>
    </row>
    <row r="2561" spans="1:11" x14ac:dyDescent="0.25">
      <c r="A2561" t="s">
        <v>2559</v>
      </c>
      <c r="B2561" t="s">
        <v>9054</v>
      </c>
      <c r="C2561" t="s">
        <v>9069</v>
      </c>
      <c r="D2561" t="s">
        <v>3007</v>
      </c>
      <c r="E2561" t="s">
        <v>3007</v>
      </c>
      <c r="G2561" t="s">
        <v>2941</v>
      </c>
      <c r="H2561">
        <v>1</v>
      </c>
      <c r="I2561">
        <v>-1000</v>
      </c>
      <c r="J2561">
        <v>1000</v>
      </c>
      <c r="K2561">
        <v>0</v>
      </c>
    </row>
    <row r="2562" spans="1:11" x14ac:dyDescent="0.25">
      <c r="A2562" t="s">
        <v>2560</v>
      </c>
      <c r="B2562" t="s">
        <v>9054</v>
      </c>
      <c r="C2562" t="s">
        <v>9070</v>
      </c>
      <c r="D2562" t="s">
        <v>3007</v>
      </c>
      <c r="E2562" t="s">
        <v>3007</v>
      </c>
      <c r="G2562" t="s">
        <v>2941</v>
      </c>
      <c r="H2562">
        <v>1</v>
      </c>
      <c r="I2562">
        <v>-1000</v>
      </c>
      <c r="J2562">
        <v>1000</v>
      </c>
      <c r="K2562">
        <v>0</v>
      </c>
    </row>
    <row r="2563" spans="1:11" x14ac:dyDescent="0.25">
      <c r="A2563" t="s">
        <v>2561</v>
      </c>
      <c r="B2563" t="s">
        <v>9054</v>
      </c>
      <c r="C2563" t="s">
        <v>9071</v>
      </c>
      <c r="D2563" t="s">
        <v>3007</v>
      </c>
      <c r="E2563" t="s">
        <v>3007</v>
      </c>
      <c r="G2563" t="s">
        <v>2941</v>
      </c>
      <c r="H2563">
        <v>1</v>
      </c>
      <c r="I2563">
        <v>-1000</v>
      </c>
      <c r="J2563">
        <v>1000</v>
      </c>
      <c r="K2563">
        <v>0</v>
      </c>
    </row>
    <row r="2564" spans="1:11" x14ac:dyDescent="0.25">
      <c r="A2564" t="s">
        <v>2562</v>
      </c>
      <c r="B2564" t="s">
        <v>9054</v>
      </c>
      <c r="C2564" t="s">
        <v>9072</v>
      </c>
      <c r="D2564" t="s">
        <v>3007</v>
      </c>
      <c r="E2564" t="s">
        <v>3007</v>
      </c>
      <c r="G2564" t="s">
        <v>2941</v>
      </c>
      <c r="H2564">
        <v>1</v>
      </c>
      <c r="I2564">
        <v>-1000</v>
      </c>
      <c r="J2564">
        <v>1000</v>
      </c>
      <c r="K2564">
        <v>0</v>
      </c>
    </row>
    <row r="2565" spans="1:11" x14ac:dyDescent="0.25">
      <c r="A2565" t="s">
        <v>2563</v>
      </c>
      <c r="B2565" t="s">
        <v>9054</v>
      </c>
      <c r="C2565" t="s">
        <v>9073</v>
      </c>
      <c r="D2565" t="s">
        <v>3007</v>
      </c>
      <c r="E2565" t="s">
        <v>3007</v>
      </c>
      <c r="G2565" t="s">
        <v>2941</v>
      </c>
      <c r="H2565">
        <v>1</v>
      </c>
      <c r="I2565">
        <v>-1000</v>
      </c>
      <c r="J2565">
        <v>1000</v>
      </c>
      <c r="K2565">
        <v>0</v>
      </c>
    </row>
    <row r="2566" spans="1:11" x14ac:dyDescent="0.25">
      <c r="A2566" t="s">
        <v>2564</v>
      </c>
      <c r="B2566" t="s">
        <v>9074</v>
      </c>
      <c r="C2566" t="s">
        <v>9075</v>
      </c>
      <c r="G2566" t="s">
        <v>2846</v>
      </c>
      <c r="H2566">
        <v>1</v>
      </c>
      <c r="I2566">
        <v>-1000</v>
      </c>
      <c r="J2566">
        <v>1000</v>
      </c>
      <c r="K2566">
        <v>0</v>
      </c>
    </row>
    <row r="2567" spans="1:11" x14ac:dyDescent="0.25">
      <c r="A2567" t="s">
        <v>2565</v>
      </c>
      <c r="B2567" t="s">
        <v>9076</v>
      </c>
      <c r="C2567" t="s">
        <v>9077</v>
      </c>
      <c r="G2567" t="s">
        <v>2880</v>
      </c>
      <c r="H2567">
        <v>1</v>
      </c>
      <c r="I2567">
        <v>-1000</v>
      </c>
      <c r="J2567">
        <v>1000</v>
      </c>
      <c r="K2567">
        <v>0</v>
      </c>
    </row>
    <row r="2568" spans="1:11" x14ac:dyDescent="0.25">
      <c r="A2568" t="s">
        <v>2566</v>
      </c>
      <c r="B2568" t="s">
        <v>9078</v>
      </c>
      <c r="C2568" t="s">
        <v>9079</v>
      </c>
      <c r="G2568" t="s">
        <v>2846</v>
      </c>
      <c r="H2568">
        <v>1</v>
      </c>
      <c r="I2568">
        <v>-1000</v>
      </c>
      <c r="J2568">
        <v>1000</v>
      </c>
      <c r="K2568">
        <v>0</v>
      </c>
    </row>
    <row r="2569" spans="1:11" x14ac:dyDescent="0.25">
      <c r="A2569" t="s">
        <v>2567</v>
      </c>
      <c r="B2569" t="s">
        <v>9080</v>
      </c>
      <c r="C2569" t="s">
        <v>9081</v>
      </c>
      <c r="G2569" t="s">
        <v>2880</v>
      </c>
      <c r="H2569">
        <v>1</v>
      </c>
      <c r="I2569">
        <v>-1000</v>
      </c>
      <c r="J2569">
        <v>1000</v>
      </c>
      <c r="K2569">
        <v>0</v>
      </c>
    </row>
    <row r="2570" spans="1:11" x14ac:dyDescent="0.25">
      <c r="A2570" t="s">
        <v>2568</v>
      </c>
      <c r="B2570" t="s">
        <v>9082</v>
      </c>
      <c r="C2570" t="s">
        <v>9083</v>
      </c>
      <c r="G2570" t="s">
        <v>2846</v>
      </c>
      <c r="H2570">
        <v>1</v>
      </c>
      <c r="I2570">
        <v>-1000</v>
      </c>
      <c r="J2570">
        <v>1000</v>
      </c>
      <c r="K2570">
        <v>0</v>
      </c>
    </row>
    <row r="2571" spans="1:11" x14ac:dyDescent="0.25">
      <c r="A2571" t="s">
        <v>2569</v>
      </c>
      <c r="B2571" t="s">
        <v>9084</v>
      </c>
      <c r="C2571" t="s">
        <v>9085</v>
      </c>
      <c r="G2571" t="s">
        <v>2880</v>
      </c>
      <c r="H2571">
        <v>1</v>
      </c>
      <c r="I2571">
        <v>-1000</v>
      </c>
      <c r="J2571">
        <v>1000</v>
      </c>
      <c r="K2571">
        <v>0</v>
      </c>
    </row>
    <row r="2572" spans="1:11" x14ac:dyDescent="0.25">
      <c r="A2572" t="s">
        <v>2570</v>
      </c>
      <c r="B2572" t="s">
        <v>9086</v>
      </c>
      <c r="C2572" t="s">
        <v>9087</v>
      </c>
      <c r="G2572" t="s">
        <v>2846</v>
      </c>
      <c r="H2572">
        <v>1</v>
      </c>
      <c r="I2572">
        <v>-1000</v>
      </c>
      <c r="J2572">
        <v>1000</v>
      </c>
      <c r="K2572">
        <v>0</v>
      </c>
    </row>
    <row r="2573" spans="1:11" x14ac:dyDescent="0.25">
      <c r="A2573" t="s">
        <v>2571</v>
      </c>
      <c r="B2573" t="s">
        <v>9088</v>
      </c>
      <c r="C2573" t="s">
        <v>9089</v>
      </c>
      <c r="G2573" t="s">
        <v>2880</v>
      </c>
      <c r="H2573">
        <v>1</v>
      </c>
      <c r="I2573">
        <v>-1000</v>
      </c>
      <c r="J2573">
        <v>1000</v>
      </c>
      <c r="K2573">
        <v>0</v>
      </c>
    </row>
    <row r="2574" spans="1:11" x14ac:dyDescent="0.25">
      <c r="A2574" t="s">
        <v>2572</v>
      </c>
      <c r="B2574" t="s">
        <v>9090</v>
      </c>
      <c r="C2574" t="s">
        <v>9091</v>
      </c>
      <c r="G2574" t="s">
        <v>2846</v>
      </c>
      <c r="H2574">
        <v>1</v>
      </c>
      <c r="I2574">
        <v>-1000</v>
      </c>
      <c r="J2574">
        <v>1000</v>
      </c>
      <c r="K2574">
        <v>0</v>
      </c>
    </row>
    <row r="2575" spans="1:11" x14ac:dyDescent="0.25">
      <c r="A2575" t="s">
        <v>2573</v>
      </c>
      <c r="B2575" t="s">
        <v>9092</v>
      </c>
      <c r="C2575" t="s">
        <v>9093</v>
      </c>
      <c r="G2575" t="s">
        <v>2880</v>
      </c>
      <c r="H2575">
        <v>1</v>
      </c>
      <c r="I2575">
        <v>-1000</v>
      </c>
      <c r="J2575">
        <v>1000</v>
      </c>
      <c r="K2575">
        <v>0</v>
      </c>
    </row>
    <row r="2576" spans="1:11" x14ac:dyDescent="0.25">
      <c r="A2576" t="s">
        <v>2574</v>
      </c>
      <c r="B2576" t="s">
        <v>9094</v>
      </c>
      <c r="C2576" t="s">
        <v>9095</v>
      </c>
      <c r="G2576" t="s">
        <v>2846</v>
      </c>
      <c r="H2576">
        <v>1</v>
      </c>
      <c r="I2576">
        <v>-1000</v>
      </c>
      <c r="J2576">
        <v>1000</v>
      </c>
      <c r="K2576">
        <v>0</v>
      </c>
    </row>
    <row r="2577" spans="1:11" x14ac:dyDescent="0.25">
      <c r="A2577" t="s">
        <v>2575</v>
      </c>
      <c r="B2577" t="s">
        <v>9096</v>
      </c>
      <c r="C2577" t="s">
        <v>9097</v>
      </c>
      <c r="G2577" t="s">
        <v>2880</v>
      </c>
      <c r="H2577">
        <v>1</v>
      </c>
      <c r="I2577">
        <v>-1000</v>
      </c>
      <c r="J2577">
        <v>1000</v>
      </c>
      <c r="K2577">
        <v>0</v>
      </c>
    </row>
    <row r="2578" spans="1:11" x14ac:dyDescent="0.25">
      <c r="A2578" t="s">
        <v>2576</v>
      </c>
      <c r="B2578" t="s">
        <v>9098</v>
      </c>
      <c r="C2578" t="s">
        <v>9099</v>
      </c>
      <c r="G2578" t="s">
        <v>2846</v>
      </c>
      <c r="H2578">
        <v>1</v>
      </c>
      <c r="I2578">
        <v>-1000</v>
      </c>
      <c r="J2578">
        <v>1000</v>
      </c>
      <c r="K2578">
        <v>0</v>
      </c>
    </row>
    <row r="2579" spans="1:11" x14ac:dyDescent="0.25">
      <c r="A2579" t="s">
        <v>2577</v>
      </c>
      <c r="B2579" t="s">
        <v>9100</v>
      </c>
      <c r="C2579" t="s">
        <v>9101</v>
      </c>
      <c r="G2579" t="s">
        <v>2880</v>
      </c>
      <c r="H2579">
        <v>1</v>
      </c>
      <c r="I2579">
        <v>-1000</v>
      </c>
      <c r="J2579">
        <v>1000</v>
      </c>
      <c r="K2579">
        <v>0</v>
      </c>
    </row>
    <row r="2580" spans="1:11" x14ac:dyDescent="0.25">
      <c r="A2580" t="s">
        <v>2578</v>
      </c>
      <c r="B2580" t="s">
        <v>9102</v>
      </c>
      <c r="C2580" t="s">
        <v>9103</v>
      </c>
      <c r="G2580" t="s">
        <v>2846</v>
      </c>
      <c r="H2580">
        <v>1</v>
      </c>
      <c r="I2580">
        <v>-1000</v>
      </c>
      <c r="J2580">
        <v>1000</v>
      </c>
      <c r="K2580">
        <v>0</v>
      </c>
    </row>
    <row r="2581" spans="1:11" x14ac:dyDescent="0.25">
      <c r="A2581" t="s">
        <v>2579</v>
      </c>
      <c r="B2581" t="s">
        <v>9104</v>
      </c>
      <c r="C2581" t="s">
        <v>9105</v>
      </c>
      <c r="G2581" t="s">
        <v>2880</v>
      </c>
      <c r="H2581">
        <v>1</v>
      </c>
      <c r="I2581">
        <v>-1000</v>
      </c>
      <c r="J2581">
        <v>1000</v>
      </c>
      <c r="K2581">
        <v>0</v>
      </c>
    </row>
    <row r="2582" spans="1:11" x14ac:dyDescent="0.25">
      <c r="A2582" t="s">
        <v>2580</v>
      </c>
      <c r="B2582" t="s">
        <v>9106</v>
      </c>
      <c r="C2582" t="s">
        <v>9107</v>
      </c>
      <c r="G2582" t="s">
        <v>2846</v>
      </c>
      <c r="H2582">
        <v>1</v>
      </c>
      <c r="I2582">
        <v>-1000</v>
      </c>
      <c r="J2582">
        <v>1000</v>
      </c>
      <c r="K2582">
        <v>0</v>
      </c>
    </row>
    <row r="2583" spans="1:11" x14ac:dyDescent="0.25">
      <c r="A2583" t="s">
        <v>2581</v>
      </c>
      <c r="B2583" t="s">
        <v>9108</v>
      </c>
      <c r="C2583" t="s">
        <v>9109</v>
      </c>
      <c r="G2583" t="s">
        <v>2880</v>
      </c>
      <c r="H2583">
        <v>1</v>
      </c>
      <c r="I2583">
        <v>-1000</v>
      </c>
      <c r="J2583">
        <v>1000</v>
      </c>
      <c r="K2583">
        <v>0</v>
      </c>
    </row>
    <row r="2584" spans="1:11" x14ac:dyDescent="0.25">
      <c r="A2584" t="s">
        <v>2582</v>
      </c>
      <c r="B2584" t="s">
        <v>9110</v>
      </c>
      <c r="C2584" t="s">
        <v>9111</v>
      </c>
      <c r="D2584" t="s">
        <v>9112</v>
      </c>
      <c r="E2584" t="s">
        <v>9112</v>
      </c>
      <c r="G2584" t="s">
        <v>3232</v>
      </c>
      <c r="H2584">
        <v>0</v>
      </c>
      <c r="I2584">
        <v>0</v>
      </c>
      <c r="J2584">
        <v>1000</v>
      </c>
      <c r="K2584">
        <v>0</v>
      </c>
    </row>
    <row r="2585" spans="1:11" x14ac:dyDescent="0.25">
      <c r="A2585" t="s">
        <v>2583</v>
      </c>
      <c r="B2585" t="s">
        <v>9113</v>
      </c>
      <c r="C2585" t="s">
        <v>9114</v>
      </c>
      <c r="D2585" t="s">
        <v>9115</v>
      </c>
      <c r="E2585" t="s">
        <v>9115</v>
      </c>
      <c r="G2585" t="s">
        <v>3232</v>
      </c>
      <c r="H2585">
        <v>0</v>
      </c>
      <c r="I2585">
        <v>0</v>
      </c>
      <c r="J2585">
        <v>1000</v>
      </c>
      <c r="K2585">
        <v>0</v>
      </c>
    </row>
    <row r="2586" spans="1:11" x14ac:dyDescent="0.25">
      <c r="A2586" t="s">
        <v>2584</v>
      </c>
      <c r="B2586" t="s">
        <v>9116</v>
      </c>
      <c r="C2586" t="s">
        <v>9117</v>
      </c>
      <c r="D2586" t="s">
        <v>9118</v>
      </c>
      <c r="E2586" t="s">
        <v>9119</v>
      </c>
      <c r="G2586" t="s">
        <v>2843</v>
      </c>
      <c r="H2586">
        <v>0</v>
      </c>
      <c r="I2586">
        <v>0</v>
      </c>
      <c r="J2586">
        <v>1000</v>
      </c>
      <c r="K2586">
        <v>0</v>
      </c>
    </row>
    <row r="2587" spans="1:11" x14ac:dyDescent="0.25">
      <c r="A2587" t="s">
        <v>2585</v>
      </c>
      <c r="B2587" t="s">
        <v>9120</v>
      </c>
      <c r="C2587" t="s">
        <v>9121</v>
      </c>
      <c r="G2587" t="s">
        <v>2846</v>
      </c>
      <c r="H2587">
        <v>1</v>
      </c>
      <c r="I2587">
        <v>-1000</v>
      </c>
      <c r="J2587">
        <v>1000</v>
      </c>
      <c r="K2587">
        <v>0</v>
      </c>
    </row>
    <row r="2588" spans="1:11" x14ac:dyDescent="0.25">
      <c r="A2588" t="s">
        <v>2586</v>
      </c>
      <c r="B2588" t="s">
        <v>9122</v>
      </c>
      <c r="C2588" t="s">
        <v>9123</v>
      </c>
      <c r="D2588" t="s">
        <v>9124</v>
      </c>
      <c r="E2588" t="s">
        <v>9124</v>
      </c>
      <c r="G2588" t="s">
        <v>3756</v>
      </c>
      <c r="H2588">
        <v>0</v>
      </c>
      <c r="I2588">
        <v>0</v>
      </c>
      <c r="J2588">
        <v>1000</v>
      </c>
      <c r="K2588">
        <v>0</v>
      </c>
    </row>
    <row r="2589" spans="1:11" x14ac:dyDescent="0.25">
      <c r="A2589" t="s">
        <v>2587</v>
      </c>
      <c r="B2589" t="s">
        <v>9125</v>
      </c>
      <c r="C2589" t="s">
        <v>9126</v>
      </c>
      <c r="D2589" t="s">
        <v>9127</v>
      </c>
      <c r="E2589" t="s">
        <v>9128</v>
      </c>
      <c r="G2589" t="s">
        <v>3145</v>
      </c>
      <c r="H2589">
        <v>0</v>
      </c>
      <c r="I2589">
        <v>0</v>
      </c>
      <c r="J2589">
        <v>1000</v>
      </c>
      <c r="K2589">
        <v>0</v>
      </c>
    </row>
    <row r="2590" spans="1:11" x14ac:dyDescent="0.25">
      <c r="A2590" t="s">
        <v>2588</v>
      </c>
      <c r="B2590" t="s">
        <v>9129</v>
      </c>
      <c r="C2590" t="s">
        <v>9130</v>
      </c>
      <c r="D2590" t="s">
        <v>9127</v>
      </c>
      <c r="E2590" t="s">
        <v>9128</v>
      </c>
      <c r="G2590" t="s">
        <v>3145</v>
      </c>
      <c r="H2590">
        <v>0</v>
      </c>
      <c r="I2590">
        <v>0</v>
      </c>
      <c r="J2590">
        <v>1000</v>
      </c>
      <c r="K2590">
        <v>0</v>
      </c>
    </row>
    <row r="2591" spans="1:11" x14ac:dyDescent="0.25">
      <c r="A2591" t="s">
        <v>2589</v>
      </c>
      <c r="B2591" t="s">
        <v>9131</v>
      </c>
      <c r="C2591" t="s">
        <v>9132</v>
      </c>
      <c r="D2591" t="s">
        <v>9127</v>
      </c>
      <c r="E2591" t="s">
        <v>9128</v>
      </c>
      <c r="G2591" t="s">
        <v>4043</v>
      </c>
      <c r="H2591">
        <v>0</v>
      </c>
      <c r="I2591">
        <v>0</v>
      </c>
      <c r="J2591">
        <v>1000</v>
      </c>
      <c r="K2591">
        <v>0</v>
      </c>
    </row>
    <row r="2592" spans="1:11" x14ac:dyDescent="0.25">
      <c r="A2592" t="s">
        <v>2590</v>
      </c>
      <c r="B2592" t="s">
        <v>9133</v>
      </c>
      <c r="C2592" t="s">
        <v>9134</v>
      </c>
      <c r="D2592" t="s">
        <v>9127</v>
      </c>
      <c r="E2592" t="s">
        <v>9128</v>
      </c>
      <c r="G2592" t="s">
        <v>4043</v>
      </c>
      <c r="H2592">
        <v>0</v>
      </c>
      <c r="I2592">
        <v>0</v>
      </c>
      <c r="J2592">
        <v>1000</v>
      </c>
      <c r="K2592">
        <v>0</v>
      </c>
    </row>
    <row r="2593" spans="1:11" x14ac:dyDescent="0.25">
      <c r="A2593" t="s">
        <v>2591</v>
      </c>
      <c r="B2593" t="s">
        <v>9135</v>
      </c>
      <c r="C2593" t="s">
        <v>9136</v>
      </c>
      <c r="D2593" t="s">
        <v>9137</v>
      </c>
      <c r="E2593" t="s">
        <v>9137</v>
      </c>
      <c r="G2593" t="s">
        <v>6295</v>
      </c>
      <c r="H2593">
        <v>1</v>
      </c>
      <c r="I2593">
        <v>-1000</v>
      </c>
      <c r="J2593">
        <v>1000</v>
      </c>
      <c r="K2593">
        <v>0</v>
      </c>
    </row>
    <row r="2594" spans="1:11" x14ac:dyDescent="0.25">
      <c r="A2594" t="s">
        <v>2592</v>
      </c>
      <c r="B2594" t="s">
        <v>9138</v>
      </c>
      <c r="C2594" t="s">
        <v>9139</v>
      </c>
      <c r="D2594" t="s">
        <v>9140</v>
      </c>
      <c r="E2594" t="s">
        <v>9140</v>
      </c>
      <c r="G2594" t="s">
        <v>6295</v>
      </c>
      <c r="H2594">
        <v>1</v>
      </c>
      <c r="I2594">
        <v>-1000</v>
      </c>
      <c r="J2594">
        <v>1000</v>
      </c>
      <c r="K2594">
        <v>0</v>
      </c>
    </row>
    <row r="2595" spans="1:11" x14ac:dyDescent="0.25">
      <c r="A2595" t="s">
        <v>2593</v>
      </c>
      <c r="B2595" t="s">
        <v>9141</v>
      </c>
      <c r="C2595" t="s">
        <v>9142</v>
      </c>
      <c r="D2595" t="s">
        <v>9143</v>
      </c>
      <c r="E2595" t="s">
        <v>9143</v>
      </c>
      <c r="G2595" t="s">
        <v>3224</v>
      </c>
      <c r="H2595">
        <v>0</v>
      </c>
      <c r="I2595">
        <v>0</v>
      </c>
      <c r="J2595">
        <v>1000</v>
      </c>
      <c r="K2595">
        <v>0</v>
      </c>
    </row>
    <row r="2596" spans="1:11" x14ac:dyDescent="0.25">
      <c r="A2596" t="s">
        <v>2594</v>
      </c>
      <c r="B2596" t="s">
        <v>9144</v>
      </c>
      <c r="C2596" t="s">
        <v>9145</v>
      </c>
      <c r="D2596" t="s">
        <v>9146</v>
      </c>
      <c r="E2596" t="s">
        <v>9146</v>
      </c>
      <c r="G2596" t="s">
        <v>3593</v>
      </c>
      <c r="H2596">
        <v>0</v>
      </c>
      <c r="I2596">
        <v>0</v>
      </c>
      <c r="J2596">
        <v>1000</v>
      </c>
      <c r="K2596">
        <v>0</v>
      </c>
    </row>
    <row r="2597" spans="1:11" x14ac:dyDescent="0.25">
      <c r="A2597" t="s">
        <v>2595</v>
      </c>
      <c r="B2597" t="s">
        <v>9147</v>
      </c>
      <c r="C2597" t="s">
        <v>9148</v>
      </c>
      <c r="D2597" t="s">
        <v>9149</v>
      </c>
      <c r="E2597" t="s">
        <v>9149</v>
      </c>
      <c r="G2597" t="s">
        <v>3587</v>
      </c>
      <c r="H2597">
        <v>0</v>
      </c>
      <c r="I2597">
        <v>0</v>
      </c>
      <c r="J2597">
        <v>1000</v>
      </c>
      <c r="K2597">
        <v>0</v>
      </c>
    </row>
    <row r="2598" spans="1:11" x14ac:dyDescent="0.25">
      <c r="A2598" t="s">
        <v>2596</v>
      </c>
      <c r="B2598" t="s">
        <v>9150</v>
      </c>
      <c r="C2598" t="s">
        <v>9151</v>
      </c>
      <c r="D2598" t="s">
        <v>3529</v>
      </c>
      <c r="E2598" t="s">
        <v>3530</v>
      </c>
      <c r="G2598" t="s">
        <v>3541</v>
      </c>
      <c r="H2598">
        <v>0</v>
      </c>
      <c r="I2598">
        <v>0</v>
      </c>
      <c r="J2598">
        <v>1000</v>
      </c>
      <c r="K2598">
        <v>0</v>
      </c>
    </row>
    <row r="2599" spans="1:11" x14ac:dyDescent="0.25">
      <c r="A2599" t="s">
        <v>2597</v>
      </c>
      <c r="B2599" t="s">
        <v>9152</v>
      </c>
      <c r="C2599" t="s">
        <v>9153</v>
      </c>
      <c r="D2599" t="s">
        <v>9154</v>
      </c>
      <c r="E2599" t="s">
        <v>9155</v>
      </c>
      <c r="G2599" t="s">
        <v>3198</v>
      </c>
      <c r="H2599">
        <v>0</v>
      </c>
      <c r="I2599">
        <v>0</v>
      </c>
      <c r="J2599">
        <v>1000</v>
      </c>
      <c r="K2599">
        <v>0</v>
      </c>
    </row>
    <row r="2600" spans="1:11" x14ac:dyDescent="0.25">
      <c r="A2600" t="s">
        <v>2598</v>
      </c>
      <c r="B2600" t="s">
        <v>9156</v>
      </c>
      <c r="C2600" t="s">
        <v>9157</v>
      </c>
      <c r="D2600" t="s">
        <v>9154</v>
      </c>
      <c r="E2600" t="s">
        <v>9155</v>
      </c>
      <c r="G2600" t="s">
        <v>3198</v>
      </c>
      <c r="H2600">
        <v>0</v>
      </c>
      <c r="I2600">
        <v>0</v>
      </c>
      <c r="J2600">
        <v>1000</v>
      </c>
      <c r="K2600">
        <v>0</v>
      </c>
    </row>
    <row r="2601" spans="1:11" x14ac:dyDescent="0.25">
      <c r="A2601" t="s">
        <v>2599</v>
      </c>
      <c r="B2601" t="s">
        <v>9158</v>
      </c>
      <c r="C2601" t="s">
        <v>9159</v>
      </c>
      <c r="G2601" t="s">
        <v>2880</v>
      </c>
      <c r="H2601">
        <v>0</v>
      </c>
      <c r="I2601">
        <v>0</v>
      </c>
      <c r="J2601">
        <v>1000</v>
      </c>
      <c r="K2601">
        <v>0</v>
      </c>
    </row>
    <row r="2602" spans="1:11" x14ac:dyDescent="0.25">
      <c r="A2602" t="s">
        <v>2600</v>
      </c>
      <c r="B2602" t="s">
        <v>9160</v>
      </c>
      <c r="C2602" t="s">
        <v>9161</v>
      </c>
      <c r="D2602" t="s">
        <v>9162</v>
      </c>
      <c r="E2602" t="s">
        <v>4027</v>
      </c>
      <c r="G2602" t="s">
        <v>3628</v>
      </c>
      <c r="H2602">
        <v>0</v>
      </c>
      <c r="I2602">
        <v>0</v>
      </c>
      <c r="J2602">
        <v>1000</v>
      </c>
      <c r="K2602">
        <v>0</v>
      </c>
    </row>
    <row r="2603" spans="1:11" x14ac:dyDescent="0.25">
      <c r="A2603" t="s">
        <v>2601</v>
      </c>
      <c r="B2603" t="s">
        <v>9163</v>
      </c>
      <c r="C2603" t="s">
        <v>9164</v>
      </c>
      <c r="G2603" t="s">
        <v>2846</v>
      </c>
      <c r="H2603">
        <v>1</v>
      </c>
      <c r="I2603">
        <v>-1000</v>
      </c>
      <c r="J2603">
        <v>1000</v>
      </c>
      <c r="K2603">
        <v>0</v>
      </c>
    </row>
    <row r="2604" spans="1:11" x14ac:dyDescent="0.25">
      <c r="A2604" t="s">
        <v>2602</v>
      </c>
      <c r="B2604" t="s">
        <v>9165</v>
      </c>
      <c r="C2604" t="s">
        <v>9166</v>
      </c>
      <c r="D2604" t="s">
        <v>9167</v>
      </c>
      <c r="E2604" t="s">
        <v>9168</v>
      </c>
      <c r="G2604" t="s">
        <v>7021</v>
      </c>
      <c r="H2604">
        <v>0</v>
      </c>
      <c r="I2604">
        <v>0</v>
      </c>
      <c r="J2604">
        <v>1000</v>
      </c>
      <c r="K2604">
        <v>0</v>
      </c>
    </row>
    <row r="2605" spans="1:11" x14ac:dyDescent="0.25">
      <c r="A2605" t="s">
        <v>2603</v>
      </c>
      <c r="B2605" t="s">
        <v>9169</v>
      </c>
      <c r="C2605" t="s">
        <v>9170</v>
      </c>
      <c r="G2605" t="s">
        <v>4604</v>
      </c>
      <c r="H2605">
        <v>1</v>
      </c>
      <c r="I2605">
        <v>-1000</v>
      </c>
      <c r="J2605">
        <v>1000</v>
      </c>
      <c r="K2605">
        <v>0</v>
      </c>
    </row>
    <row r="2606" spans="1:11" x14ac:dyDescent="0.25">
      <c r="A2606" t="s">
        <v>2604</v>
      </c>
      <c r="B2606" t="s">
        <v>9171</v>
      </c>
      <c r="C2606" t="s">
        <v>9172</v>
      </c>
      <c r="D2606" t="s">
        <v>9173</v>
      </c>
      <c r="E2606" t="s">
        <v>9173</v>
      </c>
      <c r="G2606" t="s">
        <v>4011</v>
      </c>
      <c r="H2606">
        <v>0</v>
      </c>
      <c r="I2606">
        <v>0</v>
      </c>
      <c r="J2606">
        <v>1000</v>
      </c>
      <c r="K2606">
        <v>0</v>
      </c>
    </row>
    <row r="2607" spans="1:11" x14ac:dyDescent="0.25">
      <c r="A2607" t="s">
        <v>2605</v>
      </c>
      <c r="B2607" t="s">
        <v>9174</v>
      </c>
      <c r="C2607" t="s">
        <v>9175</v>
      </c>
      <c r="D2607" t="s">
        <v>9176</v>
      </c>
      <c r="E2607" t="s">
        <v>9177</v>
      </c>
      <c r="G2607" t="s">
        <v>4011</v>
      </c>
      <c r="H2607">
        <v>1</v>
      </c>
      <c r="I2607">
        <v>-1000</v>
      </c>
      <c r="J2607">
        <v>1000</v>
      </c>
      <c r="K2607">
        <v>0</v>
      </c>
    </row>
    <row r="2608" spans="1:11" x14ac:dyDescent="0.25">
      <c r="A2608" t="s">
        <v>2606</v>
      </c>
      <c r="B2608" t="s">
        <v>9178</v>
      </c>
      <c r="C2608" t="s">
        <v>9179</v>
      </c>
      <c r="D2608" t="s">
        <v>3529</v>
      </c>
      <c r="E2608" t="s">
        <v>3530</v>
      </c>
      <c r="G2608" t="s">
        <v>3178</v>
      </c>
      <c r="H2608">
        <v>0</v>
      </c>
      <c r="I2608">
        <v>0</v>
      </c>
      <c r="J2608">
        <v>1000</v>
      </c>
      <c r="K2608">
        <v>0</v>
      </c>
    </row>
    <row r="2609" spans="1:11" x14ac:dyDescent="0.25">
      <c r="A2609" t="s">
        <v>2607</v>
      </c>
      <c r="B2609" t="s">
        <v>9180</v>
      </c>
      <c r="C2609" t="s">
        <v>9181</v>
      </c>
      <c r="D2609" t="s">
        <v>9182</v>
      </c>
      <c r="E2609" t="s">
        <v>9182</v>
      </c>
      <c r="G2609" t="s">
        <v>3706</v>
      </c>
      <c r="H2609">
        <v>0</v>
      </c>
      <c r="I2609">
        <v>0</v>
      </c>
      <c r="J2609">
        <v>1000</v>
      </c>
      <c r="K2609">
        <v>0</v>
      </c>
    </row>
    <row r="2610" spans="1:11" x14ac:dyDescent="0.25">
      <c r="A2610" t="s">
        <v>2608</v>
      </c>
      <c r="B2610" t="s">
        <v>9183</v>
      </c>
      <c r="C2610" t="s">
        <v>9184</v>
      </c>
      <c r="G2610" t="s">
        <v>3178</v>
      </c>
      <c r="H2610">
        <v>0</v>
      </c>
      <c r="I2610">
        <v>0</v>
      </c>
      <c r="J2610">
        <v>1000</v>
      </c>
      <c r="K2610">
        <v>0</v>
      </c>
    </row>
    <row r="2611" spans="1:11" x14ac:dyDescent="0.25">
      <c r="A2611" t="s">
        <v>2609</v>
      </c>
      <c r="B2611" t="s">
        <v>9185</v>
      </c>
      <c r="C2611" t="s">
        <v>9186</v>
      </c>
      <c r="G2611" t="s">
        <v>3178</v>
      </c>
      <c r="H2611">
        <v>0</v>
      </c>
      <c r="I2611">
        <v>0</v>
      </c>
      <c r="J2611">
        <v>1000</v>
      </c>
      <c r="K2611">
        <v>0</v>
      </c>
    </row>
    <row r="2612" spans="1:11" x14ac:dyDescent="0.25">
      <c r="A2612" t="s">
        <v>2610</v>
      </c>
      <c r="B2612" t="s">
        <v>9187</v>
      </c>
      <c r="C2612" t="s">
        <v>9188</v>
      </c>
      <c r="G2612" t="s">
        <v>3178</v>
      </c>
      <c r="H2612">
        <v>0</v>
      </c>
      <c r="I2612">
        <v>0</v>
      </c>
      <c r="J2612">
        <v>1000</v>
      </c>
      <c r="K2612">
        <v>0</v>
      </c>
    </row>
    <row r="2613" spans="1:11" x14ac:dyDescent="0.25">
      <c r="A2613" t="s">
        <v>2611</v>
      </c>
      <c r="B2613" t="s">
        <v>9189</v>
      </c>
      <c r="C2613" t="s">
        <v>9190</v>
      </c>
      <c r="D2613" t="s">
        <v>7491</v>
      </c>
      <c r="E2613" t="s">
        <v>7491</v>
      </c>
      <c r="G2613" t="s">
        <v>3636</v>
      </c>
      <c r="H2613">
        <v>0</v>
      </c>
      <c r="I2613">
        <v>0</v>
      </c>
      <c r="J2613">
        <v>1000</v>
      </c>
      <c r="K2613">
        <v>0</v>
      </c>
    </row>
    <row r="2614" spans="1:11" x14ac:dyDescent="0.25">
      <c r="A2614" t="s">
        <v>2612</v>
      </c>
      <c r="B2614" t="s">
        <v>9191</v>
      </c>
      <c r="C2614" t="s">
        <v>9192</v>
      </c>
      <c r="D2614" t="s">
        <v>9193</v>
      </c>
      <c r="E2614" t="s">
        <v>9193</v>
      </c>
      <c r="G2614" t="s">
        <v>3178</v>
      </c>
      <c r="H2614">
        <v>0</v>
      </c>
      <c r="I2614">
        <v>0</v>
      </c>
      <c r="J2614">
        <v>1000</v>
      </c>
      <c r="K2614">
        <v>0</v>
      </c>
    </row>
    <row r="2615" spans="1:11" x14ac:dyDescent="0.25">
      <c r="A2615" t="s">
        <v>2613</v>
      </c>
      <c r="B2615" t="s">
        <v>9194</v>
      </c>
      <c r="C2615" t="s">
        <v>9195</v>
      </c>
      <c r="D2615" t="s">
        <v>9196</v>
      </c>
      <c r="E2615" t="s">
        <v>9197</v>
      </c>
      <c r="G2615" t="s">
        <v>2843</v>
      </c>
      <c r="H2615">
        <v>0</v>
      </c>
      <c r="I2615">
        <v>0</v>
      </c>
      <c r="J2615">
        <v>1000</v>
      </c>
      <c r="K2615">
        <v>0</v>
      </c>
    </row>
    <row r="2616" spans="1:11" x14ac:dyDescent="0.25">
      <c r="A2616" t="s">
        <v>2614</v>
      </c>
      <c r="B2616" t="s">
        <v>9198</v>
      </c>
      <c r="C2616" t="s">
        <v>9199</v>
      </c>
      <c r="G2616" t="s">
        <v>2846</v>
      </c>
      <c r="H2616">
        <v>1</v>
      </c>
      <c r="I2616">
        <v>-1000</v>
      </c>
      <c r="J2616">
        <v>1000</v>
      </c>
      <c r="K2616">
        <v>0</v>
      </c>
    </row>
    <row r="2617" spans="1:11" x14ac:dyDescent="0.25">
      <c r="A2617" t="s">
        <v>2615</v>
      </c>
      <c r="B2617" t="s">
        <v>9200</v>
      </c>
      <c r="C2617" t="s">
        <v>9201</v>
      </c>
      <c r="D2617" t="s">
        <v>9202</v>
      </c>
      <c r="E2617" t="s">
        <v>9203</v>
      </c>
      <c r="G2617" t="s">
        <v>4604</v>
      </c>
      <c r="H2617">
        <v>1</v>
      </c>
      <c r="I2617">
        <v>-1000</v>
      </c>
      <c r="J2617">
        <v>1000</v>
      </c>
      <c r="K2617">
        <v>0</v>
      </c>
    </row>
    <row r="2618" spans="1:11" x14ac:dyDescent="0.25">
      <c r="A2618" t="s">
        <v>2616</v>
      </c>
      <c r="B2618" t="s">
        <v>9204</v>
      </c>
      <c r="C2618" t="s">
        <v>9205</v>
      </c>
      <c r="D2618" t="s">
        <v>9206</v>
      </c>
      <c r="E2618" t="s">
        <v>9207</v>
      </c>
      <c r="G2618" t="s">
        <v>3183</v>
      </c>
      <c r="H2618">
        <v>0</v>
      </c>
      <c r="I2618">
        <v>0</v>
      </c>
      <c r="J2618">
        <v>1000</v>
      </c>
      <c r="K2618">
        <v>0</v>
      </c>
    </row>
    <row r="2619" spans="1:11" x14ac:dyDescent="0.25">
      <c r="A2619" t="s">
        <v>2617</v>
      </c>
      <c r="B2619" t="s">
        <v>9208</v>
      </c>
      <c r="C2619" t="s">
        <v>9209</v>
      </c>
      <c r="D2619" t="s">
        <v>9210</v>
      </c>
      <c r="E2619" t="s">
        <v>9210</v>
      </c>
      <c r="G2619" t="s">
        <v>3706</v>
      </c>
      <c r="H2619">
        <v>0</v>
      </c>
      <c r="I2619">
        <v>0</v>
      </c>
      <c r="J2619">
        <v>1000</v>
      </c>
      <c r="K2619">
        <v>0</v>
      </c>
    </row>
    <row r="2620" spans="1:11" x14ac:dyDescent="0.25">
      <c r="A2620" t="s">
        <v>2618</v>
      </c>
      <c r="B2620" t="s">
        <v>9211</v>
      </c>
      <c r="C2620" t="s">
        <v>9212</v>
      </c>
      <c r="D2620" t="s">
        <v>9210</v>
      </c>
      <c r="E2620" t="s">
        <v>9210</v>
      </c>
      <c r="G2620" t="s">
        <v>3706</v>
      </c>
      <c r="H2620">
        <v>0</v>
      </c>
      <c r="I2620">
        <v>0</v>
      </c>
      <c r="J2620">
        <v>1000</v>
      </c>
      <c r="K2620">
        <v>0</v>
      </c>
    </row>
    <row r="2621" spans="1:11" x14ac:dyDescent="0.25">
      <c r="A2621" t="s">
        <v>2619</v>
      </c>
      <c r="B2621" t="s">
        <v>9213</v>
      </c>
      <c r="C2621" t="s">
        <v>9214</v>
      </c>
      <c r="D2621" t="s">
        <v>9215</v>
      </c>
      <c r="E2621" t="s">
        <v>9215</v>
      </c>
      <c r="G2621" t="s">
        <v>2880</v>
      </c>
      <c r="H2621">
        <v>1</v>
      </c>
      <c r="I2621">
        <v>-1000</v>
      </c>
      <c r="J2621">
        <v>1000</v>
      </c>
      <c r="K2621">
        <v>0</v>
      </c>
    </row>
    <row r="2622" spans="1:11" x14ac:dyDescent="0.25">
      <c r="A2622" t="s">
        <v>2620</v>
      </c>
      <c r="B2622" t="s">
        <v>9216</v>
      </c>
      <c r="C2622" t="s">
        <v>9217</v>
      </c>
      <c r="D2622" t="s">
        <v>9218</v>
      </c>
      <c r="E2622" t="s">
        <v>9218</v>
      </c>
      <c r="G2622" t="s">
        <v>2880</v>
      </c>
      <c r="H2622">
        <v>0</v>
      </c>
      <c r="I2622">
        <v>0</v>
      </c>
      <c r="J2622">
        <v>1000</v>
      </c>
      <c r="K2622">
        <v>0</v>
      </c>
    </row>
    <row r="2623" spans="1:11" x14ac:dyDescent="0.25">
      <c r="A2623" t="s">
        <v>2621</v>
      </c>
      <c r="B2623" t="s">
        <v>9219</v>
      </c>
      <c r="C2623" t="s">
        <v>9220</v>
      </c>
      <c r="G2623" t="s">
        <v>2846</v>
      </c>
      <c r="H2623">
        <v>1</v>
      </c>
      <c r="I2623">
        <v>-1000</v>
      </c>
      <c r="J2623">
        <v>1000</v>
      </c>
      <c r="K2623">
        <v>0</v>
      </c>
    </row>
    <row r="2624" spans="1:11" x14ac:dyDescent="0.25">
      <c r="A2624" t="s">
        <v>2622</v>
      </c>
      <c r="B2624" t="s">
        <v>9221</v>
      </c>
      <c r="C2624" t="s">
        <v>9222</v>
      </c>
      <c r="D2624" t="s">
        <v>9223</v>
      </c>
      <c r="E2624" t="s">
        <v>9223</v>
      </c>
      <c r="G2624" t="s">
        <v>3732</v>
      </c>
      <c r="H2624">
        <v>0</v>
      </c>
      <c r="I2624">
        <v>0</v>
      </c>
      <c r="J2624">
        <v>1000</v>
      </c>
      <c r="K2624">
        <v>0</v>
      </c>
    </row>
    <row r="2625" spans="1:11" x14ac:dyDescent="0.25">
      <c r="A2625" t="s">
        <v>2623</v>
      </c>
      <c r="B2625" t="s">
        <v>9224</v>
      </c>
      <c r="C2625" t="s">
        <v>9225</v>
      </c>
      <c r="D2625" t="s">
        <v>9226</v>
      </c>
      <c r="E2625" t="s">
        <v>9226</v>
      </c>
      <c r="G2625" t="s">
        <v>3587</v>
      </c>
      <c r="H2625">
        <v>0</v>
      </c>
      <c r="I2625">
        <v>0</v>
      </c>
      <c r="J2625">
        <v>1000</v>
      </c>
      <c r="K2625">
        <v>0</v>
      </c>
    </row>
    <row r="2626" spans="1:11" x14ac:dyDescent="0.25">
      <c r="A2626" t="s">
        <v>2624</v>
      </c>
      <c r="B2626" t="s">
        <v>9227</v>
      </c>
      <c r="C2626" t="s">
        <v>9228</v>
      </c>
      <c r="D2626" t="s">
        <v>9229</v>
      </c>
      <c r="E2626" t="s">
        <v>9229</v>
      </c>
      <c r="G2626" t="s">
        <v>3587</v>
      </c>
      <c r="H2626">
        <v>0</v>
      </c>
      <c r="I2626">
        <v>0</v>
      </c>
      <c r="J2626">
        <v>1000</v>
      </c>
      <c r="K2626">
        <v>0</v>
      </c>
    </row>
    <row r="2627" spans="1:11" x14ac:dyDescent="0.25">
      <c r="A2627" t="s">
        <v>2625</v>
      </c>
      <c r="B2627" t="s">
        <v>9230</v>
      </c>
      <c r="C2627" t="s">
        <v>9231</v>
      </c>
      <c r="D2627" t="s">
        <v>9232</v>
      </c>
      <c r="E2627" t="s">
        <v>9232</v>
      </c>
      <c r="G2627" t="s">
        <v>3224</v>
      </c>
      <c r="H2627">
        <v>0</v>
      </c>
      <c r="I2627">
        <v>0</v>
      </c>
      <c r="J2627">
        <v>1000</v>
      </c>
      <c r="K2627">
        <v>0</v>
      </c>
    </row>
    <row r="2628" spans="1:11" x14ac:dyDescent="0.25">
      <c r="A2628" t="s">
        <v>2626</v>
      </c>
      <c r="B2628" t="s">
        <v>9233</v>
      </c>
      <c r="C2628" t="s">
        <v>9234</v>
      </c>
      <c r="D2628" t="s">
        <v>9232</v>
      </c>
      <c r="E2628" t="s">
        <v>9232</v>
      </c>
      <c r="G2628" t="s">
        <v>3224</v>
      </c>
      <c r="H2628">
        <v>0</v>
      </c>
      <c r="I2628">
        <v>0</v>
      </c>
      <c r="J2628">
        <v>1000</v>
      </c>
      <c r="K2628">
        <v>0</v>
      </c>
    </row>
    <row r="2629" spans="1:11" x14ac:dyDescent="0.25">
      <c r="A2629" t="s">
        <v>2627</v>
      </c>
      <c r="B2629" t="s">
        <v>9235</v>
      </c>
      <c r="C2629" t="s">
        <v>9236</v>
      </c>
      <c r="D2629" t="s">
        <v>8461</v>
      </c>
      <c r="E2629" t="s">
        <v>8462</v>
      </c>
      <c r="G2629" t="s">
        <v>2843</v>
      </c>
      <c r="H2629">
        <v>0</v>
      </c>
      <c r="I2629">
        <v>0</v>
      </c>
      <c r="J2629">
        <v>1000</v>
      </c>
      <c r="K2629">
        <v>0</v>
      </c>
    </row>
    <row r="2630" spans="1:11" x14ac:dyDescent="0.25">
      <c r="A2630" t="s">
        <v>2628</v>
      </c>
      <c r="B2630" t="s">
        <v>9237</v>
      </c>
      <c r="C2630" t="s">
        <v>9238</v>
      </c>
      <c r="D2630" t="s">
        <v>8471</v>
      </c>
      <c r="E2630" t="s">
        <v>8472</v>
      </c>
      <c r="G2630" t="s">
        <v>2846</v>
      </c>
      <c r="H2630">
        <v>0</v>
      </c>
      <c r="I2630">
        <v>0</v>
      </c>
      <c r="J2630">
        <v>1000</v>
      </c>
      <c r="K2630">
        <v>0</v>
      </c>
    </row>
    <row r="2631" spans="1:11" x14ac:dyDescent="0.25">
      <c r="A2631" t="s">
        <v>2629</v>
      </c>
      <c r="B2631" t="s">
        <v>9239</v>
      </c>
      <c r="C2631" t="s">
        <v>9240</v>
      </c>
      <c r="D2631" t="s">
        <v>9241</v>
      </c>
      <c r="E2631" t="s">
        <v>9241</v>
      </c>
      <c r="G2631" t="s">
        <v>3885</v>
      </c>
      <c r="H2631">
        <v>0</v>
      </c>
      <c r="I2631">
        <v>0</v>
      </c>
      <c r="J2631">
        <v>1000</v>
      </c>
      <c r="K2631">
        <v>0</v>
      </c>
    </row>
    <row r="2632" spans="1:11" x14ac:dyDescent="0.25">
      <c r="A2632" t="s">
        <v>2630</v>
      </c>
      <c r="B2632" t="s">
        <v>9239</v>
      </c>
      <c r="C2632" t="s">
        <v>9242</v>
      </c>
      <c r="D2632" t="s">
        <v>9243</v>
      </c>
      <c r="E2632" t="s">
        <v>9244</v>
      </c>
      <c r="G2632" t="s">
        <v>3885</v>
      </c>
      <c r="H2632">
        <v>1</v>
      </c>
      <c r="I2632">
        <v>-1000</v>
      </c>
      <c r="J2632">
        <v>1000</v>
      </c>
      <c r="K2632">
        <v>0</v>
      </c>
    </row>
    <row r="2633" spans="1:11" x14ac:dyDescent="0.25">
      <c r="A2633" t="s">
        <v>2631</v>
      </c>
      <c r="B2633" t="s">
        <v>9245</v>
      </c>
      <c r="C2633" t="s">
        <v>9246</v>
      </c>
      <c r="D2633" t="s">
        <v>9247</v>
      </c>
      <c r="E2633" t="s">
        <v>9247</v>
      </c>
      <c r="G2633" t="s">
        <v>3885</v>
      </c>
      <c r="H2633">
        <v>0</v>
      </c>
      <c r="I2633">
        <v>0</v>
      </c>
      <c r="J2633">
        <v>1000</v>
      </c>
      <c r="K2633">
        <v>0</v>
      </c>
    </row>
    <row r="2634" spans="1:11" x14ac:dyDescent="0.25">
      <c r="A2634" t="s">
        <v>2632</v>
      </c>
      <c r="B2634" t="s">
        <v>9248</v>
      </c>
      <c r="C2634" t="s">
        <v>9249</v>
      </c>
      <c r="D2634" t="s">
        <v>9250</v>
      </c>
      <c r="E2634" t="s">
        <v>4622</v>
      </c>
      <c r="G2634" t="s">
        <v>4604</v>
      </c>
      <c r="H2634">
        <v>0</v>
      </c>
      <c r="I2634">
        <v>0</v>
      </c>
      <c r="J2634">
        <v>1000</v>
      </c>
      <c r="K2634">
        <v>0</v>
      </c>
    </row>
    <row r="2635" spans="1:11" x14ac:dyDescent="0.25">
      <c r="A2635" t="s">
        <v>2633</v>
      </c>
      <c r="B2635" t="s">
        <v>9251</v>
      </c>
      <c r="C2635" t="s">
        <v>9252</v>
      </c>
      <c r="D2635" t="s">
        <v>9253</v>
      </c>
      <c r="E2635" t="s">
        <v>9253</v>
      </c>
      <c r="G2635" t="s">
        <v>3636</v>
      </c>
      <c r="H2635">
        <v>0</v>
      </c>
      <c r="I2635">
        <v>0</v>
      </c>
      <c r="J2635">
        <v>1000</v>
      </c>
      <c r="K2635">
        <v>0</v>
      </c>
    </row>
    <row r="2636" spans="1:11" x14ac:dyDescent="0.25">
      <c r="A2636" t="s">
        <v>2634</v>
      </c>
      <c r="B2636" t="s">
        <v>9254</v>
      </c>
      <c r="C2636" t="s">
        <v>9255</v>
      </c>
      <c r="D2636" t="s">
        <v>8858</v>
      </c>
      <c r="E2636" t="s">
        <v>8858</v>
      </c>
      <c r="G2636" t="s">
        <v>2880</v>
      </c>
      <c r="H2636">
        <v>0</v>
      </c>
      <c r="I2636">
        <v>0</v>
      </c>
      <c r="J2636">
        <v>1000</v>
      </c>
      <c r="K2636">
        <v>0</v>
      </c>
    </row>
    <row r="2637" spans="1:11" x14ac:dyDescent="0.25">
      <c r="A2637" t="s">
        <v>2635</v>
      </c>
      <c r="B2637" t="s">
        <v>9256</v>
      </c>
      <c r="C2637" t="s">
        <v>9257</v>
      </c>
      <c r="G2637" t="s">
        <v>2846</v>
      </c>
      <c r="H2637">
        <v>1</v>
      </c>
      <c r="I2637">
        <v>-1000</v>
      </c>
      <c r="J2637">
        <v>1000</v>
      </c>
      <c r="K2637">
        <v>0</v>
      </c>
    </row>
    <row r="2638" spans="1:11" x14ac:dyDescent="0.25">
      <c r="A2638" t="s">
        <v>2636</v>
      </c>
      <c r="B2638" t="s">
        <v>9258</v>
      </c>
      <c r="C2638" t="s">
        <v>9259</v>
      </c>
      <c r="G2638" t="s">
        <v>2846</v>
      </c>
      <c r="H2638">
        <v>1</v>
      </c>
      <c r="I2638">
        <v>-1000</v>
      </c>
      <c r="J2638">
        <v>1000</v>
      </c>
      <c r="K2638">
        <v>0</v>
      </c>
    </row>
    <row r="2639" spans="1:11" x14ac:dyDescent="0.25">
      <c r="A2639" t="s">
        <v>2637</v>
      </c>
      <c r="B2639" t="s">
        <v>9260</v>
      </c>
      <c r="C2639" t="s">
        <v>9261</v>
      </c>
      <c r="D2639" t="s">
        <v>2851</v>
      </c>
      <c r="E2639" t="s">
        <v>2851</v>
      </c>
      <c r="G2639" t="s">
        <v>2880</v>
      </c>
      <c r="H2639">
        <v>1</v>
      </c>
      <c r="I2639">
        <v>-1000</v>
      </c>
      <c r="J2639">
        <v>1000</v>
      </c>
      <c r="K2639">
        <v>0</v>
      </c>
    </row>
    <row r="2640" spans="1:11" x14ac:dyDescent="0.25">
      <c r="A2640" t="s">
        <v>2638</v>
      </c>
      <c r="B2640" t="s">
        <v>9262</v>
      </c>
      <c r="C2640" t="s">
        <v>9263</v>
      </c>
      <c r="D2640" t="s">
        <v>9264</v>
      </c>
      <c r="E2640" t="s">
        <v>4531</v>
      </c>
      <c r="G2640" t="s">
        <v>2843</v>
      </c>
      <c r="H2640">
        <v>0</v>
      </c>
      <c r="I2640">
        <v>0</v>
      </c>
      <c r="J2640">
        <v>1000</v>
      </c>
      <c r="K2640">
        <v>0</v>
      </c>
    </row>
    <row r="2641" spans="1:11" x14ac:dyDescent="0.25">
      <c r="A2641" t="s">
        <v>2639</v>
      </c>
      <c r="B2641" t="s">
        <v>9265</v>
      </c>
      <c r="C2641" t="s">
        <v>9266</v>
      </c>
      <c r="G2641" t="s">
        <v>2846</v>
      </c>
      <c r="H2641">
        <v>1</v>
      </c>
      <c r="I2641">
        <v>-1000</v>
      </c>
      <c r="J2641">
        <v>1000</v>
      </c>
      <c r="K2641">
        <v>0</v>
      </c>
    </row>
    <row r="2642" spans="1:11" x14ac:dyDescent="0.25">
      <c r="A2642" t="s">
        <v>2640</v>
      </c>
      <c r="B2642" t="s">
        <v>9267</v>
      </c>
      <c r="C2642" t="s">
        <v>9268</v>
      </c>
      <c r="D2642" t="s">
        <v>9269</v>
      </c>
      <c r="E2642" t="s">
        <v>9270</v>
      </c>
      <c r="G2642" t="s">
        <v>2880</v>
      </c>
      <c r="H2642">
        <v>0</v>
      </c>
      <c r="I2642">
        <v>0</v>
      </c>
      <c r="J2642">
        <v>1000</v>
      </c>
      <c r="K2642">
        <v>0</v>
      </c>
    </row>
    <row r="2643" spans="1:11" x14ac:dyDescent="0.25">
      <c r="A2643" t="s">
        <v>2641</v>
      </c>
      <c r="B2643" t="s">
        <v>9271</v>
      </c>
      <c r="C2643" t="s">
        <v>9272</v>
      </c>
      <c r="D2643" t="s">
        <v>9273</v>
      </c>
      <c r="E2643" t="s">
        <v>9273</v>
      </c>
      <c r="G2643" t="s">
        <v>2880</v>
      </c>
      <c r="H2643">
        <v>0</v>
      </c>
      <c r="I2643">
        <v>0</v>
      </c>
      <c r="J2643">
        <v>1000</v>
      </c>
      <c r="K2643">
        <v>0</v>
      </c>
    </row>
    <row r="2644" spans="1:11" x14ac:dyDescent="0.25">
      <c r="A2644" t="s">
        <v>2642</v>
      </c>
      <c r="B2644" t="s">
        <v>9274</v>
      </c>
      <c r="C2644" t="s">
        <v>9275</v>
      </c>
      <c r="G2644" t="s">
        <v>2846</v>
      </c>
      <c r="H2644">
        <v>1</v>
      </c>
      <c r="I2644">
        <v>-1000</v>
      </c>
      <c r="J2644">
        <v>1000</v>
      </c>
      <c r="K2644">
        <v>0</v>
      </c>
    </row>
    <row r="2645" spans="1:11" x14ac:dyDescent="0.25">
      <c r="A2645" t="s">
        <v>2643</v>
      </c>
      <c r="B2645" t="s">
        <v>9276</v>
      </c>
      <c r="C2645" t="s">
        <v>9277</v>
      </c>
      <c r="D2645" t="s">
        <v>3358</v>
      </c>
      <c r="E2645" t="s">
        <v>3358</v>
      </c>
      <c r="G2645" t="s">
        <v>3587</v>
      </c>
      <c r="H2645">
        <v>0</v>
      </c>
      <c r="I2645">
        <v>0</v>
      </c>
      <c r="J2645">
        <v>1000</v>
      </c>
      <c r="K2645">
        <v>0</v>
      </c>
    </row>
    <row r="2646" spans="1:11" x14ac:dyDescent="0.25">
      <c r="A2646" t="s">
        <v>2644</v>
      </c>
      <c r="B2646" t="s">
        <v>9278</v>
      </c>
      <c r="C2646" t="s">
        <v>9279</v>
      </c>
      <c r="D2646" t="s">
        <v>9280</v>
      </c>
      <c r="E2646" t="s">
        <v>9281</v>
      </c>
      <c r="G2646" t="s">
        <v>2843</v>
      </c>
      <c r="H2646">
        <v>0</v>
      </c>
      <c r="I2646">
        <v>0</v>
      </c>
      <c r="J2646">
        <v>1000</v>
      </c>
      <c r="K2646">
        <v>0</v>
      </c>
    </row>
    <row r="2647" spans="1:11" x14ac:dyDescent="0.25">
      <c r="A2647" t="s">
        <v>2645</v>
      </c>
      <c r="B2647" t="s">
        <v>9282</v>
      </c>
      <c r="C2647" t="s">
        <v>9283</v>
      </c>
      <c r="G2647" t="s">
        <v>2846</v>
      </c>
      <c r="H2647">
        <v>1</v>
      </c>
      <c r="I2647">
        <v>-1000</v>
      </c>
      <c r="J2647">
        <v>1000</v>
      </c>
      <c r="K2647">
        <v>0</v>
      </c>
    </row>
    <row r="2648" spans="1:11" x14ac:dyDescent="0.25">
      <c r="A2648" t="s">
        <v>2646</v>
      </c>
      <c r="B2648" t="s">
        <v>9284</v>
      </c>
      <c r="C2648" t="s">
        <v>9285</v>
      </c>
      <c r="D2648" t="s">
        <v>9286</v>
      </c>
      <c r="E2648" t="s">
        <v>9287</v>
      </c>
      <c r="G2648" t="s">
        <v>3178</v>
      </c>
      <c r="H2648">
        <v>0</v>
      </c>
      <c r="I2648">
        <v>0</v>
      </c>
      <c r="J2648">
        <v>1000</v>
      </c>
      <c r="K2648">
        <v>0</v>
      </c>
    </row>
    <row r="2649" spans="1:11" x14ac:dyDescent="0.25">
      <c r="A2649" t="s">
        <v>2647</v>
      </c>
      <c r="B2649" t="s">
        <v>9288</v>
      </c>
      <c r="C2649" t="s">
        <v>9289</v>
      </c>
      <c r="D2649" t="s">
        <v>9290</v>
      </c>
      <c r="E2649" t="s">
        <v>9290</v>
      </c>
      <c r="G2649" t="s">
        <v>3193</v>
      </c>
      <c r="H2649">
        <v>0</v>
      </c>
      <c r="I2649">
        <v>0</v>
      </c>
      <c r="J2649">
        <v>1000</v>
      </c>
      <c r="K2649">
        <v>0</v>
      </c>
    </row>
    <row r="2650" spans="1:11" x14ac:dyDescent="0.25">
      <c r="A2650" t="s">
        <v>2648</v>
      </c>
      <c r="B2650" t="s">
        <v>9291</v>
      </c>
      <c r="C2650" t="s">
        <v>9292</v>
      </c>
      <c r="D2650" t="s">
        <v>9293</v>
      </c>
      <c r="E2650" t="s">
        <v>9294</v>
      </c>
      <c r="G2650" t="s">
        <v>3193</v>
      </c>
      <c r="H2650">
        <v>0</v>
      </c>
      <c r="I2650">
        <v>0</v>
      </c>
      <c r="J2650">
        <v>1000</v>
      </c>
      <c r="K2650">
        <v>0</v>
      </c>
    </row>
    <row r="2651" spans="1:11" x14ac:dyDescent="0.25">
      <c r="A2651" t="s">
        <v>2649</v>
      </c>
      <c r="B2651" t="s">
        <v>9295</v>
      </c>
      <c r="C2651" t="s">
        <v>9296</v>
      </c>
      <c r="D2651" t="s">
        <v>7371</v>
      </c>
      <c r="E2651" t="s">
        <v>7372</v>
      </c>
      <c r="G2651" t="s">
        <v>2880</v>
      </c>
      <c r="H2651">
        <v>0</v>
      </c>
      <c r="I2651">
        <v>0</v>
      </c>
      <c r="J2651">
        <v>1000</v>
      </c>
      <c r="K2651">
        <v>0</v>
      </c>
    </row>
    <row r="2652" spans="1:11" x14ac:dyDescent="0.25">
      <c r="A2652" t="s">
        <v>2650</v>
      </c>
      <c r="B2652" t="s">
        <v>9297</v>
      </c>
      <c r="C2652" t="s">
        <v>9298</v>
      </c>
      <c r="G2652" t="s">
        <v>2846</v>
      </c>
      <c r="H2652">
        <v>1</v>
      </c>
      <c r="I2652">
        <v>-1000</v>
      </c>
      <c r="J2652">
        <v>1000</v>
      </c>
      <c r="K2652">
        <v>0</v>
      </c>
    </row>
    <row r="2653" spans="1:11" x14ac:dyDescent="0.25">
      <c r="A2653" t="s">
        <v>2651</v>
      </c>
      <c r="B2653" t="s">
        <v>9299</v>
      </c>
      <c r="C2653" t="s">
        <v>9300</v>
      </c>
      <c r="D2653" t="s">
        <v>9301</v>
      </c>
      <c r="E2653" t="s">
        <v>9302</v>
      </c>
      <c r="G2653" t="s">
        <v>2870</v>
      </c>
      <c r="H2653">
        <v>1</v>
      </c>
      <c r="I2653">
        <v>-1000</v>
      </c>
      <c r="J2653">
        <v>1000</v>
      </c>
      <c r="K2653">
        <v>0</v>
      </c>
    </row>
    <row r="2654" spans="1:11" x14ac:dyDescent="0.25">
      <c r="A2654" t="s">
        <v>2652</v>
      </c>
      <c r="B2654" t="s">
        <v>9303</v>
      </c>
      <c r="C2654" t="s">
        <v>9304</v>
      </c>
      <c r="D2654" t="s">
        <v>9305</v>
      </c>
      <c r="E2654" t="s">
        <v>9306</v>
      </c>
      <c r="G2654" t="s">
        <v>3352</v>
      </c>
      <c r="H2654">
        <v>0</v>
      </c>
      <c r="I2654">
        <v>0</v>
      </c>
      <c r="J2654">
        <v>1000</v>
      </c>
      <c r="K2654">
        <v>0</v>
      </c>
    </row>
    <row r="2655" spans="1:11" x14ac:dyDescent="0.25">
      <c r="A2655" t="s">
        <v>2653</v>
      </c>
      <c r="B2655" t="s">
        <v>9307</v>
      </c>
      <c r="C2655" t="s">
        <v>9308</v>
      </c>
      <c r="D2655" t="s">
        <v>9309</v>
      </c>
      <c r="E2655" t="s">
        <v>9310</v>
      </c>
      <c r="G2655" t="s">
        <v>3352</v>
      </c>
      <c r="H2655">
        <v>1</v>
      </c>
      <c r="I2655">
        <v>-1000</v>
      </c>
      <c r="J2655">
        <v>1000</v>
      </c>
      <c r="K2655">
        <v>0</v>
      </c>
    </row>
    <row r="2656" spans="1:11" x14ac:dyDescent="0.25">
      <c r="A2656" t="s">
        <v>2654</v>
      </c>
      <c r="B2656" t="s">
        <v>9311</v>
      </c>
      <c r="C2656" t="s">
        <v>9312</v>
      </c>
      <c r="D2656" t="s">
        <v>5222</v>
      </c>
      <c r="E2656" t="s">
        <v>4187</v>
      </c>
      <c r="G2656" t="s">
        <v>2843</v>
      </c>
      <c r="H2656">
        <v>0</v>
      </c>
      <c r="I2656">
        <v>0</v>
      </c>
      <c r="J2656">
        <v>1000</v>
      </c>
      <c r="K2656">
        <v>0</v>
      </c>
    </row>
    <row r="2657" spans="1:11" x14ac:dyDescent="0.25">
      <c r="A2657" t="s">
        <v>2655</v>
      </c>
      <c r="B2657" t="s">
        <v>9313</v>
      </c>
      <c r="C2657" t="s">
        <v>9314</v>
      </c>
      <c r="D2657" t="s">
        <v>4190</v>
      </c>
      <c r="E2657" t="s">
        <v>4190</v>
      </c>
      <c r="G2657" t="s">
        <v>2846</v>
      </c>
      <c r="H2657">
        <v>1</v>
      </c>
      <c r="I2657">
        <v>-1000</v>
      </c>
      <c r="J2657">
        <v>1000</v>
      </c>
      <c r="K2657">
        <v>0</v>
      </c>
    </row>
    <row r="2658" spans="1:11" x14ac:dyDescent="0.25">
      <c r="A2658" t="s">
        <v>2656</v>
      </c>
      <c r="B2658" t="s">
        <v>9315</v>
      </c>
      <c r="C2658" t="s">
        <v>9316</v>
      </c>
      <c r="D2658" t="s">
        <v>9317</v>
      </c>
      <c r="E2658" t="s">
        <v>9318</v>
      </c>
      <c r="G2658" t="s">
        <v>3541</v>
      </c>
      <c r="H2658">
        <v>0</v>
      </c>
      <c r="I2658">
        <v>0</v>
      </c>
      <c r="J2658">
        <v>1000</v>
      </c>
      <c r="K2658">
        <v>0</v>
      </c>
    </row>
    <row r="2659" spans="1:11" x14ac:dyDescent="0.25">
      <c r="A2659" t="s">
        <v>2657</v>
      </c>
      <c r="B2659" t="s">
        <v>9319</v>
      </c>
      <c r="C2659" t="s">
        <v>9320</v>
      </c>
      <c r="D2659" t="s">
        <v>4530</v>
      </c>
      <c r="E2659" t="s">
        <v>4531</v>
      </c>
      <c r="G2659" t="s">
        <v>2843</v>
      </c>
      <c r="H2659">
        <v>0</v>
      </c>
      <c r="I2659">
        <v>0</v>
      </c>
      <c r="J2659">
        <v>1000</v>
      </c>
      <c r="K2659">
        <v>0</v>
      </c>
    </row>
    <row r="2660" spans="1:11" x14ac:dyDescent="0.25">
      <c r="A2660" t="s">
        <v>2658</v>
      </c>
      <c r="B2660" t="s">
        <v>9321</v>
      </c>
      <c r="C2660" t="s">
        <v>9322</v>
      </c>
      <c r="D2660" t="s">
        <v>9323</v>
      </c>
      <c r="E2660" t="s">
        <v>9323</v>
      </c>
      <c r="G2660" t="s">
        <v>2952</v>
      </c>
      <c r="H2660">
        <v>1</v>
      </c>
      <c r="I2660">
        <v>-1000</v>
      </c>
      <c r="J2660">
        <v>1000</v>
      </c>
      <c r="K2660">
        <v>0</v>
      </c>
    </row>
    <row r="2661" spans="1:11" x14ac:dyDescent="0.25">
      <c r="A2661" t="s">
        <v>2659</v>
      </c>
      <c r="B2661" t="s">
        <v>9324</v>
      </c>
      <c r="C2661" t="s">
        <v>9325</v>
      </c>
      <c r="G2661" t="s">
        <v>2846</v>
      </c>
      <c r="H2661">
        <v>1</v>
      </c>
      <c r="I2661">
        <v>-1000</v>
      </c>
      <c r="J2661">
        <v>1000</v>
      </c>
      <c r="K2661">
        <v>0</v>
      </c>
    </row>
    <row r="2662" spans="1:11" x14ac:dyDescent="0.25">
      <c r="A2662" t="s">
        <v>2660</v>
      </c>
      <c r="B2662" t="s">
        <v>9326</v>
      </c>
      <c r="C2662" t="s">
        <v>9327</v>
      </c>
      <c r="G2662" t="s">
        <v>2880</v>
      </c>
      <c r="H2662">
        <v>1</v>
      </c>
      <c r="I2662">
        <v>-1000</v>
      </c>
      <c r="J2662">
        <v>1000</v>
      </c>
      <c r="K2662">
        <v>0</v>
      </c>
    </row>
    <row r="2663" spans="1:11" x14ac:dyDescent="0.25">
      <c r="A2663" t="s">
        <v>2661</v>
      </c>
      <c r="B2663" t="s">
        <v>9328</v>
      </c>
      <c r="C2663" t="s">
        <v>9329</v>
      </c>
      <c r="D2663" t="s">
        <v>4714</v>
      </c>
      <c r="E2663" t="s">
        <v>4714</v>
      </c>
      <c r="G2663" t="s">
        <v>2870</v>
      </c>
      <c r="H2663">
        <v>0</v>
      </c>
      <c r="I2663">
        <v>0</v>
      </c>
      <c r="J2663">
        <v>1000</v>
      </c>
      <c r="K2663">
        <v>0</v>
      </c>
    </row>
    <row r="2664" spans="1:11" x14ac:dyDescent="0.25">
      <c r="A2664" t="s">
        <v>2662</v>
      </c>
      <c r="B2664" t="s">
        <v>9330</v>
      </c>
      <c r="C2664" t="s">
        <v>9331</v>
      </c>
      <c r="D2664" t="s">
        <v>4714</v>
      </c>
      <c r="E2664" t="s">
        <v>4714</v>
      </c>
      <c r="G2664" t="s">
        <v>2870</v>
      </c>
      <c r="H2664">
        <v>0</v>
      </c>
      <c r="I2664">
        <v>0</v>
      </c>
      <c r="J2664">
        <v>1000</v>
      </c>
      <c r="K2664">
        <v>0</v>
      </c>
    </row>
    <row r="2665" spans="1:11" x14ac:dyDescent="0.25">
      <c r="A2665" t="s">
        <v>2663</v>
      </c>
      <c r="B2665" t="s">
        <v>9332</v>
      </c>
      <c r="C2665" t="s">
        <v>9333</v>
      </c>
      <c r="D2665" t="s">
        <v>4714</v>
      </c>
      <c r="E2665" t="s">
        <v>4714</v>
      </c>
      <c r="G2665" t="s">
        <v>2870</v>
      </c>
      <c r="H2665">
        <v>0</v>
      </c>
      <c r="I2665">
        <v>0</v>
      </c>
      <c r="J2665">
        <v>1000</v>
      </c>
      <c r="K2665">
        <v>0</v>
      </c>
    </row>
    <row r="2666" spans="1:11" x14ac:dyDescent="0.25">
      <c r="A2666" t="s">
        <v>2664</v>
      </c>
      <c r="B2666" t="s">
        <v>9334</v>
      </c>
      <c r="C2666" t="s">
        <v>9335</v>
      </c>
      <c r="D2666" t="s">
        <v>4714</v>
      </c>
      <c r="E2666" t="s">
        <v>4714</v>
      </c>
      <c r="G2666" t="s">
        <v>2870</v>
      </c>
      <c r="H2666">
        <v>0</v>
      </c>
      <c r="I2666">
        <v>0</v>
      </c>
      <c r="J2666">
        <v>1000</v>
      </c>
      <c r="K2666">
        <v>0</v>
      </c>
    </row>
    <row r="2667" spans="1:11" x14ac:dyDescent="0.25">
      <c r="A2667" t="s">
        <v>2665</v>
      </c>
      <c r="B2667" t="s">
        <v>9336</v>
      </c>
      <c r="C2667" t="s">
        <v>9337</v>
      </c>
      <c r="D2667" t="s">
        <v>9338</v>
      </c>
      <c r="E2667" t="s">
        <v>9338</v>
      </c>
      <c r="G2667" t="s">
        <v>6295</v>
      </c>
      <c r="H2667">
        <v>1</v>
      </c>
      <c r="I2667">
        <v>-1000</v>
      </c>
      <c r="J2667">
        <v>1000</v>
      </c>
      <c r="K2667">
        <v>0</v>
      </c>
    </row>
    <row r="2668" spans="1:11" x14ac:dyDescent="0.25">
      <c r="A2668" t="s">
        <v>2666</v>
      </c>
      <c r="B2668" t="s">
        <v>9339</v>
      </c>
      <c r="C2668" t="s">
        <v>9340</v>
      </c>
      <c r="D2668" t="s">
        <v>9341</v>
      </c>
      <c r="E2668" t="s">
        <v>9342</v>
      </c>
      <c r="G2668" t="s">
        <v>3541</v>
      </c>
      <c r="H2668">
        <v>0</v>
      </c>
      <c r="I2668">
        <v>0</v>
      </c>
      <c r="J2668">
        <v>1000</v>
      </c>
      <c r="K2668">
        <v>0</v>
      </c>
    </row>
    <row r="2669" spans="1:11" x14ac:dyDescent="0.25">
      <c r="A2669" t="s">
        <v>2667</v>
      </c>
      <c r="B2669" t="s">
        <v>9343</v>
      </c>
      <c r="C2669" t="s">
        <v>9344</v>
      </c>
      <c r="D2669" t="s">
        <v>5222</v>
      </c>
      <c r="E2669" t="s">
        <v>4187</v>
      </c>
      <c r="G2669" t="s">
        <v>2843</v>
      </c>
      <c r="H2669">
        <v>0</v>
      </c>
      <c r="I2669">
        <v>0</v>
      </c>
      <c r="J2669">
        <v>1000</v>
      </c>
      <c r="K2669">
        <v>0</v>
      </c>
    </row>
    <row r="2670" spans="1:11" x14ac:dyDescent="0.25">
      <c r="A2670" t="s">
        <v>2668</v>
      </c>
      <c r="B2670" t="s">
        <v>9345</v>
      </c>
      <c r="C2670" t="s">
        <v>9346</v>
      </c>
      <c r="D2670" t="s">
        <v>4190</v>
      </c>
      <c r="E2670" t="s">
        <v>4190</v>
      </c>
      <c r="G2670" t="s">
        <v>2846</v>
      </c>
      <c r="H2670">
        <v>1</v>
      </c>
      <c r="I2670">
        <v>-1000</v>
      </c>
      <c r="J2670">
        <v>1000</v>
      </c>
      <c r="K2670">
        <v>0</v>
      </c>
    </row>
    <row r="2671" spans="1:11" x14ac:dyDescent="0.25">
      <c r="A2671" t="s">
        <v>2669</v>
      </c>
      <c r="B2671" t="s">
        <v>9347</v>
      </c>
      <c r="C2671" t="s">
        <v>9348</v>
      </c>
      <c r="G2671" t="s">
        <v>2846</v>
      </c>
      <c r="H2671">
        <v>1</v>
      </c>
      <c r="I2671">
        <v>-1000</v>
      </c>
      <c r="J2671">
        <v>1000</v>
      </c>
      <c r="K2671">
        <v>0</v>
      </c>
    </row>
    <row r="2672" spans="1:11" x14ac:dyDescent="0.25">
      <c r="A2672" t="s">
        <v>2670</v>
      </c>
      <c r="B2672" t="s">
        <v>9349</v>
      </c>
      <c r="C2672" t="s">
        <v>9350</v>
      </c>
      <c r="D2672" t="s">
        <v>2851</v>
      </c>
      <c r="E2672" t="s">
        <v>2851</v>
      </c>
      <c r="G2672" t="s">
        <v>2880</v>
      </c>
      <c r="H2672">
        <v>1</v>
      </c>
      <c r="I2672">
        <v>-1000</v>
      </c>
      <c r="J2672">
        <v>1000</v>
      </c>
      <c r="K2672">
        <v>0</v>
      </c>
    </row>
    <row r="2673" spans="1:11" x14ac:dyDescent="0.25">
      <c r="A2673" t="s">
        <v>2671</v>
      </c>
      <c r="B2673" t="s">
        <v>9351</v>
      </c>
      <c r="C2673" t="s">
        <v>9352</v>
      </c>
      <c r="D2673" t="s">
        <v>2869</v>
      </c>
      <c r="E2673" t="s">
        <v>2869</v>
      </c>
      <c r="G2673" t="s">
        <v>2870</v>
      </c>
      <c r="H2673">
        <v>0</v>
      </c>
      <c r="I2673">
        <v>0</v>
      </c>
      <c r="J2673">
        <v>1000</v>
      </c>
      <c r="K2673">
        <v>0</v>
      </c>
    </row>
    <row r="2674" spans="1:11" x14ac:dyDescent="0.25">
      <c r="A2674" t="s">
        <v>2672</v>
      </c>
      <c r="B2674" t="s">
        <v>9353</v>
      </c>
      <c r="C2674" t="s">
        <v>9354</v>
      </c>
      <c r="D2674" t="s">
        <v>7892</v>
      </c>
      <c r="E2674" t="s">
        <v>7892</v>
      </c>
      <c r="G2674" t="s">
        <v>3085</v>
      </c>
      <c r="H2674">
        <v>0</v>
      </c>
      <c r="I2674">
        <v>0</v>
      </c>
      <c r="J2674">
        <v>1000</v>
      </c>
      <c r="K2674">
        <v>0</v>
      </c>
    </row>
    <row r="2675" spans="1:11" x14ac:dyDescent="0.25">
      <c r="A2675" t="s">
        <v>2673</v>
      </c>
      <c r="B2675" t="s">
        <v>9355</v>
      </c>
      <c r="C2675" t="s">
        <v>9356</v>
      </c>
      <c r="D2675" t="s">
        <v>9357</v>
      </c>
      <c r="E2675" t="s">
        <v>9358</v>
      </c>
      <c r="G2675" t="s">
        <v>3756</v>
      </c>
      <c r="H2675">
        <v>0</v>
      </c>
      <c r="I2675">
        <v>0</v>
      </c>
      <c r="J2675">
        <v>1000</v>
      </c>
      <c r="K2675">
        <v>0</v>
      </c>
    </row>
    <row r="2676" spans="1:11" x14ac:dyDescent="0.25">
      <c r="A2676" t="s">
        <v>2674</v>
      </c>
      <c r="B2676" t="s">
        <v>9359</v>
      </c>
      <c r="C2676" t="s">
        <v>9360</v>
      </c>
      <c r="D2676" t="s">
        <v>9361</v>
      </c>
      <c r="E2676" t="s">
        <v>9362</v>
      </c>
      <c r="G2676" t="s">
        <v>3756</v>
      </c>
      <c r="H2676">
        <v>0</v>
      </c>
      <c r="I2676">
        <v>0</v>
      </c>
      <c r="J2676">
        <v>1000</v>
      </c>
      <c r="K2676">
        <v>0</v>
      </c>
    </row>
    <row r="2677" spans="1:11" x14ac:dyDescent="0.25">
      <c r="A2677" t="s">
        <v>2675</v>
      </c>
      <c r="B2677" t="s">
        <v>9363</v>
      </c>
      <c r="C2677" t="s">
        <v>9364</v>
      </c>
      <c r="D2677" t="s">
        <v>9365</v>
      </c>
      <c r="E2677" t="s">
        <v>9365</v>
      </c>
      <c r="G2677" t="s">
        <v>3756</v>
      </c>
      <c r="H2677">
        <v>0</v>
      </c>
      <c r="I2677">
        <v>0</v>
      </c>
      <c r="J2677">
        <v>1000</v>
      </c>
      <c r="K2677">
        <v>0</v>
      </c>
    </row>
    <row r="2678" spans="1:11" x14ac:dyDescent="0.25">
      <c r="A2678" t="s">
        <v>2676</v>
      </c>
      <c r="B2678" t="s">
        <v>9366</v>
      </c>
      <c r="C2678" t="s">
        <v>9367</v>
      </c>
      <c r="D2678" t="s">
        <v>9368</v>
      </c>
      <c r="E2678" t="s">
        <v>9368</v>
      </c>
      <c r="G2678" t="s">
        <v>5196</v>
      </c>
      <c r="H2678">
        <v>0</v>
      </c>
      <c r="I2678">
        <v>0</v>
      </c>
      <c r="J2678">
        <v>1000</v>
      </c>
      <c r="K2678">
        <v>0</v>
      </c>
    </row>
    <row r="2679" spans="1:11" x14ac:dyDescent="0.25">
      <c r="A2679" t="s">
        <v>2677</v>
      </c>
      <c r="B2679" t="s">
        <v>9369</v>
      </c>
      <c r="C2679" t="s">
        <v>9370</v>
      </c>
      <c r="D2679" t="s">
        <v>9371</v>
      </c>
      <c r="E2679" t="s">
        <v>9372</v>
      </c>
      <c r="G2679" t="s">
        <v>3178</v>
      </c>
      <c r="H2679">
        <v>0</v>
      </c>
      <c r="I2679">
        <v>0</v>
      </c>
      <c r="J2679">
        <v>1000</v>
      </c>
      <c r="K2679">
        <v>0</v>
      </c>
    </row>
    <row r="2680" spans="1:11" x14ac:dyDescent="0.25">
      <c r="A2680" t="s">
        <v>2678</v>
      </c>
      <c r="B2680" t="s">
        <v>9373</v>
      </c>
      <c r="C2680" t="s">
        <v>9374</v>
      </c>
      <c r="D2680" t="s">
        <v>9375</v>
      </c>
      <c r="E2680" t="s">
        <v>9376</v>
      </c>
      <c r="G2680" t="s">
        <v>3178</v>
      </c>
      <c r="H2680">
        <v>0</v>
      </c>
      <c r="I2680">
        <v>0</v>
      </c>
      <c r="J2680">
        <v>1000</v>
      </c>
      <c r="K2680">
        <v>0</v>
      </c>
    </row>
    <row r="2681" spans="1:11" x14ac:dyDescent="0.25">
      <c r="A2681" t="s">
        <v>2679</v>
      </c>
      <c r="B2681" t="s">
        <v>9377</v>
      </c>
      <c r="C2681" t="s">
        <v>9378</v>
      </c>
      <c r="D2681" t="s">
        <v>9379</v>
      </c>
      <c r="E2681" t="s">
        <v>9379</v>
      </c>
      <c r="G2681" t="s">
        <v>4279</v>
      </c>
      <c r="H2681">
        <v>0</v>
      </c>
      <c r="I2681">
        <v>0</v>
      </c>
      <c r="J2681">
        <v>1000</v>
      </c>
      <c r="K2681">
        <v>0</v>
      </c>
    </row>
    <row r="2682" spans="1:11" x14ac:dyDescent="0.25">
      <c r="A2682" t="s">
        <v>2680</v>
      </c>
      <c r="B2682" t="s">
        <v>9380</v>
      </c>
      <c r="C2682" t="s">
        <v>9381</v>
      </c>
      <c r="D2682" t="s">
        <v>9379</v>
      </c>
      <c r="E2682" t="s">
        <v>9379</v>
      </c>
      <c r="G2682" t="s">
        <v>4279</v>
      </c>
      <c r="H2682">
        <v>0</v>
      </c>
      <c r="I2682">
        <v>0</v>
      </c>
      <c r="J2682">
        <v>1000</v>
      </c>
      <c r="K2682">
        <v>0</v>
      </c>
    </row>
    <row r="2683" spans="1:11" x14ac:dyDescent="0.25">
      <c r="A2683" t="s">
        <v>2681</v>
      </c>
      <c r="B2683" t="s">
        <v>9382</v>
      </c>
      <c r="C2683" t="s">
        <v>9383</v>
      </c>
      <c r="D2683" t="s">
        <v>9379</v>
      </c>
      <c r="E2683" t="s">
        <v>9379</v>
      </c>
      <c r="G2683" t="s">
        <v>4279</v>
      </c>
      <c r="H2683">
        <v>0</v>
      </c>
      <c r="I2683">
        <v>0</v>
      </c>
      <c r="J2683">
        <v>1000</v>
      </c>
      <c r="K2683">
        <v>0</v>
      </c>
    </row>
    <row r="2684" spans="1:11" x14ac:dyDescent="0.25">
      <c r="A2684" t="s">
        <v>2682</v>
      </c>
      <c r="B2684" t="s">
        <v>9384</v>
      </c>
      <c r="C2684" t="s">
        <v>9385</v>
      </c>
      <c r="D2684" t="s">
        <v>9386</v>
      </c>
      <c r="E2684" t="s">
        <v>9387</v>
      </c>
      <c r="G2684" t="s">
        <v>4100</v>
      </c>
      <c r="H2684">
        <v>0</v>
      </c>
      <c r="I2684">
        <v>0</v>
      </c>
      <c r="J2684">
        <v>1000</v>
      </c>
      <c r="K2684">
        <v>0</v>
      </c>
    </row>
    <row r="2685" spans="1:11" x14ac:dyDescent="0.25">
      <c r="A2685" t="s">
        <v>2683</v>
      </c>
      <c r="B2685" t="s">
        <v>9388</v>
      </c>
      <c r="C2685" t="s">
        <v>9389</v>
      </c>
      <c r="D2685" t="s">
        <v>9390</v>
      </c>
      <c r="E2685" t="s">
        <v>9390</v>
      </c>
      <c r="G2685" t="s">
        <v>4011</v>
      </c>
      <c r="H2685">
        <v>0</v>
      </c>
      <c r="I2685">
        <v>0</v>
      </c>
      <c r="J2685">
        <v>1000</v>
      </c>
      <c r="K2685">
        <v>0</v>
      </c>
    </row>
    <row r="2686" spans="1:11" x14ac:dyDescent="0.25">
      <c r="A2686" t="s">
        <v>2684</v>
      </c>
      <c r="B2686" t="s">
        <v>9391</v>
      </c>
      <c r="C2686" t="s">
        <v>9392</v>
      </c>
      <c r="D2686" t="s">
        <v>6417</v>
      </c>
      <c r="E2686" t="s">
        <v>6418</v>
      </c>
      <c r="G2686" t="s">
        <v>6227</v>
      </c>
      <c r="H2686">
        <v>0</v>
      </c>
      <c r="I2686">
        <v>0</v>
      </c>
      <c r="J2686">
        <v>1000</v>
      </c>
      <c r="K2686">
        <v>0</v>
      </c>
    </row>
    <row r="2687" spans="1:11" x14ac:dyDescent="0.25">
      <c r="A2687" t="s">
        <v>2685</v>
      </c>
      <c r="B2687" t="s">
        <v>9393</v>
      </c>
      <c r="C2687" t="s">
        <v>9394</v>
      </c>
      <c r="D2687" t="s">
        <v>9395</v>
      </c>
      <c r="E2687" t="s">
        <v>9396</v>
      </c>
      <c r="G2687" t="s">
        <v>3178</v>
      </c>
      <c r="H2687">
        <v>0</v>
      </c>
      <c r="I2687">
        <v>0</v>
      </c>
      <c r="J2687">
        <v>1000</v>
      </c>
      <c r="K2687">
        <v>0</v>
      </c>
    </row>
    <row r="2688" spans="1:11" x14ac:dyDescent="0.25">
      <c r="A2688" t="s">
        <v>2686</v>
      </c>
      <c r="B2688" t="s">
        <v>9397</v>
      </c>
      <c r="C2688" t="s">
        <v>9398</v>
      </c>
      <c r="D2688" t="s">
        <v>9399</v>
      </c>
      <c r="E2688" t="s">
        <v>9399</v>
      </c>
      <c r="G2688" t="s">
        <v>3183</v>
      </c>
      <c r="H2688">
        <v>1</v>
      </c>
      <c r="I2688">
        <v>-1000</v>
      </c>
      <c r="J2688">
        <v>1000</v>
      </c>
      <c r="K2688">
        <v>0</v>
      </c>
    </row>
    <row r="2689" spans="1:11" x14ac:dyDescent="0.25">
      <c r="A2689" t="s">
        <v>2687</v>
      </c>
      <c r="B2689" t="s">
        <v>9400</v>
      </c>
      <c r="C2689" t="s">
        <v>9401</v>
      </c>
      <c r="D2689" t="s">
        <v>9399</v>
      </c>
      <c r="E2689" t="s">
        <v>9399</v>
      </c>
      <c r="G2689" t="s">
        <v>3183</v>
      </c>
      <c r="H2689">
        <v>1</v>
      </c>
      <c r="I2689">
        <v>-1000</v>
      </c>
      <c r="J2689">
        <v>1000</v>
      </c>
      <c r="K2689">
        <v>0</v>
      </c>
    </row>
    <row r="2690" spans="1:11" x14ac:dyDescent="0.25">
      <c r="A2690" t="s">
        <v>2688</v>
      </c>
      <c r="B2690" t="s">
        <v>9402</v>
      </c>
      <c r="C2690" t="s">
        <v>9403</v>
      </c>
      <c r="D2690" t="s">
        <v>9404</v>
      </c>
      <c r="E2690" t="s">
        <v>9405</v>
      </c>
      <c r="G2690" t="s">
        <v>3183</v>
      </c>
      <c r="H2690">
        <v>0</v>
      </c>
      <c r="I2690">
        <v>0</v>
      </c>
      <c r="J2690">
        <v>1000</v>
      </c>
      <c r="K2690">
        <v>0</v>
      </c>
    </row>
    <row r="2691" spans="1:11" x14ac:dyDescent="0.25">
      <c r="A2691" t="s">
        <v>2689</v>
      </c>
      <c r="B2691" t="s">
        <v>9406</v>
      </c>
      <c r="C2691" t="s">
        <v>9407</v>
      </c>
      <c r="D2691" t="s">
        <v>3109</v>
      </c>
      <c r="E2691" t="s">
        <v>3110</v>
      </c>
      <c r="G2691" t="s">
        <v>3183</v>
      </c>
      <c r="H2691">
        <v>0</v>
      </c>
      <c r="I2691">
        <v>0</v>
      </c>
      <c r="J2691">
        <v>1000</v>
      </c>
      <c r="K2691">
        <v>0</v>
      </c>
    </row>
    <row r="2692" spans="1:11" x14ac:dyDescent="0.25">
      <c r="A2692" t="s">
        <v>2690</v>
      </c>
      <c r="B2692" t="s">
        <v>9408</v>
      </c>
      <c r="C2692" t="s">
        <v>9409</v>
      </c>
      <c r="D2692" t="s">
        <v>9410</v>
      </c>
      <c r="E2692" t="s">
        <v>9410</v>
      </c>
      <c r="G2692" t="s">
        <v>3706</v>
      </c>
      <c r="H2692">
        <v>0</v>
      </c>
      <c r="I2692">
        <v>0</v>
      </c>
      <c r="J2692">
        <v>1000</v>
      </c>
      <c r="K2692">
        <v>0</v>
      </c>
    </row>
    <row r="2693" spans="1:11" x14ac:dyDescent="0.25">
      <c r="A2693" t="s">
        <v>2691</v>
      </c>
      <c r="B2693" t="s">
        <v>9411</v>
      </c>
      <c r="C2693" t="s">
        <v>9412</v>
      </c>
      <c r="D2693" t="s">
        <v>3135</v>
      </c>
      <c r="E2693" t="s">
        <v>3136</v>
      </c>
      <c r="G2693" t="s">
        <v>2843</v>
      </c>
      <c r="H2693">
        <v>0</v>
      </c>
      <c r="I2693">
        <v>0</v>
      </c>
      <c r="J2693">
        <v>1000</v>
      </c>
      <c r="K2693">
        <v>0</v>
      </c>
    </row>
    <row r="2694" spans="1:11" x14ac:dyDescent="0.25">
      <c r="A2694" t="s">
        <v>2692</v>
      </c>
      <c r="B2694" t="s">
        <v>9413</v>
      </c>
      <c r="C2694" t="s">
        <v>9414</v>
      </c>
      <c r="D2694" t="s">
        <v>6958</v>
      </c>
      <c r="E2694" t="s">
        <v>6958</v>
      </c>
      <c r="G2694" t="s">
        <v>2880</v>
      </c>
      <c r="H2694">
        <v>0</v>
      </c>
      <c r="I2694">
        <v>0</v>
      </c>
      <c r="J2694">
        <v>1000</v>
      </c>
      <c r="K2694">
        <v>0</v>
      </c>
    </row>
    <row r="2695" spans="1:11" x14ac:dyDescent="0.25">
      <c r="A2695" t="s">
        <v>2693</v>
      </c>
      <c r="B2695" t="s">
        <v>9415</v>
      </c>
      <c r="C2695" t="s">
        <v>9416</v>
      </c>
      <c r="D2695" t="s">
        <v>9218</v>
      </c>
      <c r="E2695" t="s">
        <v>9218</v>
      </c>
      <c r="G2695" t="s">
        <v>2880</v>
      </c>
      <c r="H2695">
        <v>0</v>
      </c>
      <c r="I2695">
        <v>0</v>
      </c>
      <c r="J2695">
        <v>1000</v>
      </c>
      <c r="K2695">
        <v>0</v>
      </c>
    </row>
    <row r="2696" spans="1:11" x14ac:dyDescent="0.25">
      <c r="A2696" t="s">
        <v>2694</v>
      </c>
      <c r="B2696" t="s">
        <v>9417</v>
      </c>
      <c r="C2696" t="s">
        <v>9418</v>
      </c>
      <c r="G2696" t="s">
        <v>2846</v>
      </c>
      <c r="H2696">
        <v>1</v>
      </c>
      <c r="I2696">
        <v>-1000</v>
      </c>
      <c r="J2696">
        <v>1000</v>
      </c>
      <c r="K2696">
        <v>0</v>
      </c>
    </row>
    <row r="2697" spans="1:11" x14ac:dyDescent="0.25">
      <c r="A2697" t="s">
        <v>2695</v>
      </c>
      <c r="B2697" t="s">
        <v>9419</v>
      </c>
      <c r="C2697" t="s">
        <v>9420</v>
      </c>
      <c r="D2697" t="s">
        <v>9421</v>
      </c>
      <c r="E2697" t="s">
        <v>9421</v>
      </c>
      <c r="G2697" t="s">
        <v>2880</v>
      </c>
      <c r="H2697">
        <v>0</v>
      </c>
      <c r="I2697">
        <v>0</v>
      </c>
      <c r="J2697">
        <v>1000</v>
      </c>
      <c r="K2697">
        <v>0</v>
      </c>
    </row>
    <row r="2698" spans="1:11" x14ac:dyDescent="0.25">
      <c r="A2698" t="s">
        <v>2696</v>
      </c>
      <c r="B2698" t="s">
        <v>9422</v>
      </c>
      <c r="C2698" t="s">
        <v>9423</v>
      </c>
      <c r="G2698" t="s">
        <v>2846</v>
      </c>
      <c r="H2698">
        <v>1</v>
      </c>
      <c r="I2698">
        <v>-1000</v>
      </c>
      <c r="J2698">
        <v>1000</v>
      </c>
      <c r="K2698">
        <v>0</v>
      </c>
    </row>
    <row r="2699" spans="1:11" x14ac:dyDescent="0.25">
      <c r="A2699" t="s">
        <v>2697</v>
      </c>
      <c r="B2699" t="s">
        <v>9424</v>
      </c>
      <c r="C2699" t="s">
        <v>9425</v>
      </c>
      <c r="D2699" t="s">
        <v>9426</v>
      </c>
      <c r="E2699" t="s">
        <v>9427</v>
      </c>
      <c r="G2699" t="s">
        <v>3085</v>
      </c>
      <c r="H2699">
        <v>0</v>
      </c>
      <c r="I2699">
        <v>0</v>
      </c>
      <c r="J2699">
        <v>1000</v>
      </c>
      <c r="K2699">
        <v>0</v>
      </c>
    </row>
    <row r="2700" spans="1:11" x14ac:dyDescent="0.25">
      <c r="A2700" t="s">
        <v>2698</v>
      </c>
      <c r="B2700" t="s">
        <v>9428</v>
      </c>
      <c r="C2700" t="s">
        <v>9429</v>
      </c>
      <c r="D2700" t="s">
        <v>9430</v>
      </c>
      <c r="E2700" t="s">
        <v>9430</v>
      </c>
      <c r="G2700" t="s">
        <v>6295</v>
      </c>
      <c r="H2700">
        <v>1</v>
      </c>
      <c r="I2700">
        <v>-1000</v>
      </c>
      <c r="J2700">
        <v>1000</v>
      </c>
      <c r="K2700">
        <v>0</v>
      </c>
    </row>
    <row r="2701" spans="1:11" x14ac:dyDescent="0.25">
      <c r="A2701" t="s">
        <v>2699</v>
      </c>
      <c r="B2701" t="s">
        <v>9428</v>
      </c>
      <c r="C2701" t="s">
        <v>9431</v>
      </c>
      <c r="D2701" t="s">
        <v>9430</v>
      </c>
      <c r="E2701" t="s">
        <v>9430</v>
      </c>
      <c r="G2701" t="s">
        <v>6295</v>
      </c>
      <c r="H2701">
        <v>1</v>
      </c>
      <c r="I2701">
        <v>-1000</v>
      </c>
      <c r="J2701">
        <v>1000</v>
      </c>
      <c r="K2701">
        <v>0</v>
      </c>
    </row>
    <row r="2702" spans="1:11" x14ac:dyDescent="0.25">
      <c r="A2702" t="s">
        <v>2700</v>
      </c>
      <c r="B2702" t="s">
        <v>9432</v>
      </c>
      <c r="C2702" t="s">
        <v>9433</v>
      </c>
      <c r="D2702" t="s">
        <v>9434</v>
      </c>
      <c r="E2702" t="s">
        <v>9434</v>
      </c>
      <c r="G2702" t="s">
        <v>4043</v>
      </c>
      <c r="H2702">
        <v>0</v>
      </c>
      <c r="I2702">
        <v>0</v>
      </c>
      <c r="J2702">
        <v>1000</v>
      </c>
      <c r="K2702">
        <v>0</v>
      </c>
    </row>
    <row r="2703" spans="1:11" x14ac:dyDescent="0.25">
      <c r="A2703" t="s">
        <v>2701</v>
      </c>
      <c r="B2703" t="s">
        <v>9435</v>
      </c>
      <c r="C2703" t="s">
        <v>9436</v>
      </c>
      <c r="D2703" t="s">
        <v>9437</v>
      </c>
      <c r="E2703" t="s">
        <v>9437</v>
      </c>
      <c r="G2703" t="s">
        <v>3085</v>
      </c>
      <c r="H2703">
        <v>0</v>
      </c>
      <c r="I2703">
        <v>0</v>
      </c>
      <c r="J2703">
        <v>1000</v>
      </c>
      <c r="K2703">
        <v>0</v>
      </c>
    </row>
    <row r="2704" spans="1:11" x14ac:dyDescent="0.25">
      <c r="A2704" t="s">
        <v>2702</v>
      </c>
      <c r="B2704" t="s">
        <v>9438</v>
      </c>
      <c r="C2704" t="s">
        <v>9439</v>
      </c>
      <c r="D2704" t="s">
        <v>9440</v>
      </c>
      <c r="E2704" t="s">
        <v>9440</v>
      </c>
      <c r="G2704" t="s">
        <v>3085</v>
      </c>
      <c r="H2704">
        <v>0</v>
      </c>
      <c r="I2704">
        <v>0</v>
      </c>
      <c r="J2704">
        <v>1000</v>
      </c>
      <c r="K2704">
        <v>0</v>
      </c>
    </row>
    <row r="2705" spans="1:11" x14ac:dyDescent="0.25">
      <c r="A2705" t="s">
        <v>2703</v>
      </c>
      <c r="B2705" t="s">
        <v>9441</v>
      </c>
      <c r="C2705" t="s">
        <v>9442</v>
      </c>
      <c r="D2705" t="s">
        <v>2851</v>
      </c>
      <c r="E2705" t="s">
        <v>2851</v>
      </c>
      <c r="G2705" t="s">
        <v>4993</v>
      </c>
      <c r="H2705">
        <v>0</v>
      </c>
      <c r="I2705">
        <v>0</v>
      </c>
      <c r="J2705">
        <v>1000</v>
      </c>
      <c r="K2705">
        <v>0</v>
      </c>
    </row>
    <row r="2706" spans="1:11" x14ac:dyDescent="0.25">
      <c r="A2706" t="s">
        <v>2704</v>
      </c>
      <c r="B2706" t="s">
        <v>9441</v>
      </c>
      <c r="C2706" t="s">
        <v>9443</v>
      </c>
      <c r="D2706" t="s">
        <v>2851</v>
      </c>
      <c r="E2706" t="s">
        <v>2851</v>
      </c>
      <c r="G2706" t="s">
        <v>4993</v>
      </c>
      <c r="H2706">
        <v>0</v>
      </c>
      <c r="I2706">
        <v>0</v>
      </c>
      <c r="J2706">
        <v>1000</v>
      </c>
      <c r="K2706">
        <v>0</v>
      </c>
    </row>
    <row r="2707" spans="1:11" x14ac:dyDescent="0.25">
      <c r="A2707" t="s">
        <v>2705</v>
      </c>
      <c r="B2707" t="s">
        <v>9444</v>
      </c>
      <c r="C2707" t="s">
        <v>9445</v>
      </c>
      <c r="D2707" t="s">
        <v>9446</v>
      </c>
      <c r="E2707" t="s">
        <v>9447</v>
      </c>
      <c r="G2707" t="s">
        <v>4993</v>
      </c>
      <c r="H2707">
        <v>0</v>
      </c>
      <c r="I2707">
        <v>0</v>
      </c>
      <c r="J2707">
        <v>1000</v>
      </c>
      <c r="K2707">
        <v>0</v>
      </c>
    </row>
    <row r="2708" spans="1:11" x14ac:dyDescent="0.25">
      <c r="A2708" t="s">
        <v>2706</v>
      </c>
      <c r="B2708" t="s">
        <v>9444</v>
      </c>
      <c r="C2708" t="s">
        <v>9448</v>
      </c>
      <c r="D2708" t="s">
        <v>9449</v>
      </c>
      <c r="E2708" t="s">
        <v>9450</v>
      </c>
      <c r="G2708" t="s">
        <v>4993</v>
      </c>
      <c r="H2708">
        <v>0</v>
      </c>
      <c r="I2708">
        <v>0</v>
      </c>
      <c r="J2708">
        <v>1000</v>
      </c>
      <c r="K2708">
        <v>0</v>
      </c>
    </row>
    <row r="2709" spans="1:11" x14ac:dyDescent="0.25">
      <c r="A2709" t="s">
        <v>2707</v>
      </c>
      <c r="B2709" t="s">
        <v>9451</v>
      </c>
      <c r="C2709" t="s">
        <v>9452</v>
      </c>
      <c r="D2709" t="s">
        <v>9453</v>
      </c>
      <c r="E2709" t="s">
        <v>9454</v>
      </c>
      <c r="G2709" t="s">
        <v>4993</v>
      </c>
      <c r="H2709">
        <v>0</v>
      </c>
      <c r="I2709">
        <v>0</v>
      </c>
      <c r="J2709">
        <v>1000</v>
      </c>
      <c r="K2709">
        <v>0</v>
      </c>
    </row>
    <row r="2710" spans="1:11" x14ac:dyDescent="0.25">
      <c r="A2710" t="s">
        <v>2708</v>
      </c>
      <c r="B2710" t="s">
        <v>9451</v>
      </c>
      <c r="C2710" t="s">
        <v>9455</v>
      </c>
      <c r="D2710" t="s">
        <v>9456</v>
      </c>
      <c r="E2710" t="s">
        <v>9456</v>
      </c>
      <c r="G2710" t="s">
        <v>4993</v>
      </c>
      <c r="H2710">
        <v>0</v>
      </c>
      <c r="I2710">
        <v>0</v>
      </c>
      <c r="J2710">
        <v>1000</v>
      </c>
      <c r="K2710">
        <v>0</v>
      </c>
    </row>
    <row r="2711" spans="1:11" x14ac:dyDescent="0.25">
      <c r="A2711" t="s">
        <v>2709</v>
      </c>
      <c r="B2711" t="s">
        <v>9457</v>
      </c>
      <c r="C2711" t="s">
        <v>9458</v>
      </c>
      <c r="D2711" t="s">
        <v>9459</v>
      </c>
      <c r="E2711" t="s">
        <v>9459</v>
      </c>
      <c r="G2711" t="s">
        <v>4993</v>
      </c>
      <c r="H2711">
        <v>0</v>
      </c>
      <c r="I2711">
        <v>0</v>
      </c>
      <c r="J2711">
        <v>1000</v>
      </c>
      <c r="K2711">
        <v>0</v>
      </c>
    </row>
    <row r="2712" spans="1:11" x14ac:dyDescent="0.25">
      <c r="A2712" t="s">
        <v>2710</v>
      </c>
      <c r="B2712" t="s">
        <v>9460</v>
      </c>
      <c r="C2712" t="s">
        <v>9461</v>
      </c>
      <c r="D2712" t="s">
        <v>9459</v>
      </c>
      <c r="E2712" t="s">
        <v>9459</v>
      </c>
      <c r="G2712" t="s">
        <v>4993</v>
      </c>
      <c r="H2712">
        <v>0</v>
      </c>
      <c r="I2712">
        <v>0</v>
      </c>
      <c r="J2712">
        <v>1000</v>
      </c>
      <c r="K2712">
        <v>0</v>
      </c>
    </row>
    <row r="2713" spans="1:11" x14ac:dyDescent="0.25">
      <c r="A2713" t="s">
        <v>2711</v>
      </c>
      <c r="B2713" t="s">
        <v>9462</v>
      </c>
      <c r="C2713" t="s">
        <v>9463</v>
      </c>
      <c r="D2713" t="s">
        <v>4991</v>
      </c>
      <c r="E2713" t="s">
        <v>4992</v>
      </c>
      <c r="G2713" t="s">
        <v>4993</v>
      </c>
      <c r="H2713">
        <v>0</v>
      </c>
      <c r="I2713">
        <v>0</v>
      </c>
      <c r="J2713">
        <v>1000</v>
      </c>
      <c r="K2713">
        <v>0</v>
      </c>
    </row>
    <row r="2714" spans="1:11" x14ac:dyDescent="0.25">
      <c r="A2714" t="s">
        <v>2712</v>
      </c>
      <c r="B2714" t="s">
        <v>9464</v>
      </c>
      <c r="C2714" t="s">
        <v>9465</v>
      </c>
      <c r="G2714" t="s">
        <v>2846</v>
      </c>
      <c r="H2714">
        <v>0</v>
      </c>
      <c r="I2714">
        <v>0</v>
      </c>
      <c r="J2714">
        <v>1000</v>
      </c>
      <c r="K2714">
        <v>0</v>
      </c>
    </row>
    <row r="2715" spans="1:11" x14ac:dyDescent="0.25">
      <c r="A2715" t="s">
        <v>2713</v>
      </c>
      <c r="B2715" t="s">
        <v>9466</v>
      </c>
      <c r="C2715" t="s">
        <v>9467</v>
      </c>
      <c r="G2715" t="s">
        <v>2880</v>
      </c>
      <c r="H2715">
        <v>0</v>
      </c>
      <c r="I2715">
        <v>0</v>
      </c>
      <c r="J2715">
        <v>1000</v>
      </c>
      <c r="K2715">
        <v>0</v>
      </c>
    </row>
    <row r="2716" spans="1:11" x14ac:dyDescent="0.25">
      <c r="A2716" t="s">
        <v>2714</v>
      </c>
      <c r="B2716" t="s">
        <v>9468</v>
      </c>
      <c r="C2716" t="s">
        <v>9469</v>
      </c>
      <c r="D2716" t="s">
        <v>3910</v>
      </c>
      <c r="E2716" t="s">
        <v>3911</v>
      </c>
      <c r="G2716" t="s">
        <v>3912</v>
      </c>
      <c r="H2716">
        <v>0</v>
      </c>
      <c r="I2716">
        <v>0</v>
      </c>
      <c r="J2716">
        <v>1000</v>
      </c>
      <c r="K2716">
        <v>0</v>
      </c>
    </row>
    <row r="2717" spans="1:11" x14ac:dyDescent="0.25">
      <c r="A2717" t="s">
        <v>2715</v>
      </c>
      <c r="B2717" t="s">
        <v>9470</v>
      </c>
      <c r="C2717" t="s">
        <v>9471</v>
      </c>
      <c r="D2717" t="s">
        <v>3910</v>
      </c>
      <c r="E2717" t="s">
        <v>3911</v>
      </c>
      <c r="G2717" t="s">
        <v>3912</v>
      </c>
      <c r="H2717">
        <v>0</v>
      </c>
      <c r="I2717">
        <v>0</v>
      </c>
      <c r="J2717">
        <v>1000</v>
      </c>
      <c r="K2717">
        <v>0</v>
      </c>
    </row>
    <row r="2718" spans="1:11" x14ac:dyDescent="0.25">
      <c r="A2718" t="s">
        <v>2716</v>
      </c>
      <c r="B2718" t="s">
        <v>9472</v>
      </c>
      <c r="C2718" t="s">
        <v>9473</v>
      </c>
      <c r="D2718" t="s">
        <v>9474</v>
      </c>
      <c r="E2718" t="s">
        <v>9474</v>
      </c>
      <c r="G2718" t="s">
        <v>3912</v>
      </c>
      <c r="H2718">
        <v>0</v>
      </c>
      <c r="I2718">
        <v>0</v>
      </c>
      <c r="J2718">
        <v>1000</v>
      </c>
      <c r="K2718">
        <v>0</v>
      </c>
    </row>
    <row r="2719" spans="1:11" x14ac:dyDescent="0.25">
      <c r="A2719" t="s">
        <v>2717</v>
      </c>
      <c r="B2719" t="s">
        <v>9475</v>
      </c>
      <c r="C2719" t="s">
        <v>9476</v>
      </c>
      <c r="D2719" t="s">
        <v>9477</v>
      </c>
      <c r="E2719" t="s">
        <v>9477</v>
      </c>
      <c r="G2719" t="s">
        <v>2846</v>
      </c>
      <c r="H2719">
        <v>1</v>
      </c>
      <c r="I2719">
        <v>-1000</v>
      </c>
      <c r="J2719">
        <v>1000</v>
      </c>
      <c r="K2719">
        <v>0</v>
      </c>
    </row>
    <row r="2720" spans="1:11" x14ac:dyDescent="0.25">
      <c r="A2720" t="s">
        <v>2718</v>
      </c>
      <c r="B2720" t="s">
        <v>9478</v>
      </c>
      <c r="C2720" t="s">
        <v>9479</v>
      </c>
      <c r="G2720" t="s">
        <v>2880</v>
      </c>
      <c r="H2720">
        <v>0</v>
      </c>
      <c r="I2720">
        <v>0</v>
      </c>
      <c r="J2720">
        <v>1000</v>
      </c>
      <c r="K2720">
        <v>0</v>
      </c>
    </row>
    <row r="2721" spans="1:11" x14ac:dyDescent="0.25">
      <c r="A2721" t="s">
        <v>2719</v>
      </c>
      <c r="B2721" t="s">
        <v>9480</v>
      </c>
      <c r="C2721" t="s">
        <v>9481</v>
      </c>
      <c r="D2721" t="s">
        <v>9482</v>
      </c>
      <c r="E2721" t="s">
        <v>9482</v>
      </c>
      <c r="G2721" t="s">
        <v>3382</v>
      </c>
      <c r="H2721">
        <v>1</v>
      </c>
      <c r="I2721">
        <v>-1000</v>
      </c>
      <c r="J2721">
        <v>1000</v>
      </c>
      <c r="K2721">
        <v>0</v>
      </c>
    </row>
    <row r="2722" spans="1:11" x14ac:dyDescent="0.25">
      <c r="A2722" t="s">
        <v>2720</v>
      </c>
      <c r="B2722" t="s">
        <v>9483</v>
      </c>
      <c r="C2722" t="s">
        <v>9484</v>
      </c>
      <c r="D2722" t="s">
        <v>9485</v>
      </c>
      <c r="E2722" t="s">
        <v>9486</v>
      </c>
      <c r="G2722" t="s">
        <v>4043</v>
      </c>
      <c r="H2722">
        <v>0</v>
      </c>
      <c r="I2722">
        <v>0</v>
      </c>
      <c r="J2722">
        <v>1000</v>
      </c>
      <c r="K2722">
        <v>0</v>
      </c>
    </row>
    <row r="2723" spans="1:11" x14ac:dyDescent="0.25">
      <c r="A2723" t="s">
        <v>2721</v>
      </c>
      <c r="B2723" t="s">
        <v>9487</v>
      </c>
      <c r="C2723" t="s">
        <v>9488</v>
      </c>
      <c r="D2723" t="s">
        <v>9489</v>
      </c>
      <c r="E2723" t="s">
        <v>9490</v>
      </c>
      <c r="G2723" t="s">
        <v>3885</v>
      </c>
      <c r="H2723">
        <v>0</v>
      </c>
      <c r="I2723">
        <v>0</v>
      </c>
      <c r="J2723">
        <v>1000</v>
      </c>
      <c r="K2723">
        <v>0</v>
      </c>
    </row>
    <row r="2724" spans="1:11" x14ac:dyDescent="0.25">
      <c r="A2724" t="s">
        <v>2722</v>
      </c>
      <c r="B2724" t="s">
        <v>9491</v>
      </c>
      <c r="C2724" t="s">
        <v>9492</v>
      </c>
      <c r="D2724" t="s">
        <v>9489</v>
      </c>
      <c r="E2724" t="s">
        <v>9490</v>
      </c>
      <c r="G2724" t="s">
        <v>3885</v>
      </c>
      <c r="H2724">
        <v>0</v>
      </c>
      <c r="I2724">
        <v>0</v>
      </c>
      <c r="J2724">
        <v>1000</v>
      </c>
      <c r="K2724">
        <v>0</v>
      </c>
    </row>
    <row r="2725" spans="1:11" x14ac:dyDescent="0.25">
      <c r="A2725" t="s">
        <v>2723</v>
      </c>
      <c r="B2725" t="s">
        <v>9487</v>
      </c>
      <c r="C2725" t="s">
        <v>9493</v>
      </c>
      <c r="D2725" t="s">
        <v>9489</v>
      </c>
      <c r="E2725" t="s">
        <v>9490</v>
      </c>
      <c r="G2725" t="s">
        <v>3885</v>
      </c>
      <c r="H2725">
        <v>0</v>
      </c>
      <c r="I2725">
        <v>0</v>
      </c>
      <c r="J2725">
        <v>1000</v>
      </c>
      <c r="K2725">
        <v>0</v>
      </c>
    </row>
    <row r="2726" spans="1:11" x14ac:dyDescent="0.25">
      <c r="A2726" t="s">
        <v>2724</v>
      </c>
      <c r="B2726" t="s">
        <v>9494</v>
      </c>
      <c r="C2726" t="s">
        <v>9495</v>
      </c>
      <c r="D2726" t="s">
        <v>9496</v>
      </c>
      <c r="E2726" t="s">
        <v>9496</v>
      </c>
      <c r="G2726" t="s">
        <v>3706</v>
      </c>
      <c r="H2726">
        <v>0</v>
      </c>
      <c r="I2726">
        <v>0</v>
      </c>
      <c r="J2726">
        <v>1000</v>
      </c>
      <c r="K2726">
        <v>0</v>
      </c>
    </row>
    <row r="2727" spans="1:11" x14ac:dyDescent="0.25">
      <c r="A2727" t="s">
        <v>2725</v>
      </c>
      <c r="B2727" t="s">
        <v>9497</v>
      </c>
      <c r="C2727" t="s">
        <v>9498</v>
      </c>
      <c r="D2727" t="s">
        <v>6928</v>
      </c>
      <c r="E2727" t="s">
        <v>6929</v>
      </c>
      <c r="G2727" t="s">
        <v>2880</v>
      </c>
      <c r="H2727">
        <v>1</v>
      </c>
      <c r="I2727">
        <v>-1000</v>
      </c>
      <c r="J2727">
        <v>1000</v>
      </c>
      <c r="K2727">
        <v>0</v>
      </c>
    </row>
    <row r="2728" spans="1:11" x14ac:dyDescent="0.25">
      <c r="A2728" t="s">
        <v>2726</v>
      </c>
      <c r="B2728" t="s">
        <v>9499</v>
      </c>
      <c r="C2728" t="s">
        <v>9500</v>
      </c>
      <c r="G2728" t="s">
        <v>2846</v>
      </c>
      <c r="H2728">
        <v>1</v>
      </c>
      <c r="I2728">
        <v>-1000</v>
      </c>
      <c r="J2728">
        <v>1000</v>
      </c>
      <c r="K2728">
        <v>0</v>
      </c>
    </row>
    <row r="2729" spans="1:11" x14ac:dyDescent="0.25">
      <c r="A2729" t="s">
        <v>2727</v>
      </c>
      <c r="B2729" t="s">
        <v>9501</v>
      </c>
      <c r="C2729" t="s">
        <v>9502</v>
      </c>
      <c r="D2729" t="s">
        <v>9503</v>
      </c>
      <c r="E2729" t="s">
        <v>9503</v>
      </c>
      <c r="G2729" t="s">
        <v>6529</v>
      </c>
      <c r="H2729">
        <v>1</v>
      </c>
      <c r="I2729">
        <v>-1000</v>
      </c>
      <c r="J2729">
        <v>1000</v>
      </c>
      <c r="K2729">
        <v>0</v>
      </c>
    </row>
    <row r="2730" spans="1:11" x14ac:dyDescent="0.25">
      <c r="A2730" t="s">
        <v>2728</v>
      </c>
      <c r="B2730" t="s">
        <v>9504</v>
      </c>
      <c r="C2730" t="s">
        <v>9505</v>
      </c>
      <c r="D2730" t="s">
        <v>9506</v>
      </c>
      <c r="E2730" t="s">
        <v>9506</v>
      </c>
      <c r="G2730" t="s">
        <v>2985</v>
      </c>
      <c r="H2730">
        <v>0</v>
      </c>
      <c r="I2730">
        <v>0</v>
      </c>
      <c r="J2730">
        <v>1000</v>
      </c>
      <c r="K2730">
        <v>0</v>
      </c>
    </row>
    <row r="2731" spans="1:11" x14ac:dyDescent="0.25">
      <c r="A2731" t="s">
        <v>2729</v>
      </c>
      <c r="B2731" t="s">
        <v>9507</v>
      </c>
      <c r="C2731" t="s">
        <v>9508</v>
      </c>
      <c r="D2731" t="s">
        <v>4530</v>
      </c>
      <c r="E2731" t="s">
        <v>4531</v>
      </c>
      <c r="G2731" t="s">
        <v>2843</v>
      </c>
      <c r="H2731">
        <v>0</v>
      </c>
      <c r="I2731">
        <v>0</v>
      </c>
      <c r="J2731">
        <v>1000</v>
      </c>
      <c r="K2731">
        <v>0</v>
      </c>
    </row>
    <row r="2732" spans="1:11" x14ac:dyDescent="0.25">
      <c r="A2732" t="s">
        <v>2730</v>
      </c>
      <c r="B2732" t="s">
        <v>9509</v>
      </c>
      <c r="C2732" t="s">
        <v>9510</v>
      </c>
      <c r="G2732" t="s">
        <v>2846</v>
      </c>
      <c r="H2732">
        <v>1</v>
      </c>
      <c r="I2732">
        <v>-1000</v>
      </c>
      <c r="J2732">
        <v>1000</v>
      </c>
      <c r="K2732">
        <v>0</v>
      </c>
    </row>
    <row r="2733" spans="1:11" x14ac:dyDescent="0.25">
      <c r="A2733" t="s">
        <v>2731</v>
      </c>
      <c r="B2733" t="s">
        <v>9511</v>
      </c>
      <c r="C2733" t="s">
        <v>9512</v>
      </c>
      <c r="D2733" t="s">
        <v>3152</v>
      </c>
      <c r="E2733" t="s">
        <v>3152</v>
      </c>
      <c r="G2733" t="s">
        <v>2846</v>
      </c>
      <c r="H2733">
        <v>0</v>
      </c>
      <c r="I2733">
        <v>0</v>
      </c>
      <c r="J2733">
        <v>1000</v>
      </c>
      <c r="K2733">
        <v>0</v>
      </c>
    </row>
    <row r="2734" spans="1:11" x14ac:dyDescent="0.25">
      <c r="A2734" t="s">
        <v>2732</v>
      </c>
      <c r="B2734" t="s">
        <v>9513</v>
      </c>
      <c r="C2734" t="s">
        <v>9514</v>
      </c>
      <c r="D2734" t="s">
        <v>3152</v>
      </c>
      <c r="E2734" t="s">
        <v>3152</v>
      </c>
      <c r="G2734" t="s">
        <v>2846</v>
      </c>
      <c r="H2734">
        <v>0</v>
      </c>
      <c r="I2734">
        <v>0</v>
      </c>
      <c r="J2734">
        <v>1000</v>
      </c>
      <c r="K2734">
        <v>0</v>
      </c>
    </row>
    <row r="2735" spans="1:11" x14ac:dyDescent="0.25">
      <c r="A2735" t="s">
        <v>2733</v>
      </c>
      <c r="B2735" t="s">
        <v>9515</v>
      </c>
      <c r="C2735" t="s">
        <v>9516</v>
      </c>
      <c r="G2735" t="s">
        <v>2880</v>
      </c>
      <c r="H2735">
        <v>0</v>
      </c>
      <c r="I2735">
        <v>0</v>
      </c>
      <c r="J2735">
        <v>1000</v>
      </c>
      <c r="K2735">
        <v>0</v>
      </c>
    </row>
    <row r="2736" spans="1:11" x14ac:dyDescent="0.25">
      <c r="A2736" t="s">
        <v>2734</v>
      </c>
      <c r="B2736" t="s">
        <v>9517</v>
      </c>
      <c r="C2736" t="s">
        <v>9518</v>
      </c>
      <c r="D2736" t="s">
        <v>3910</v>
      </c>
      <c r="E2736" t="s">
        <v>3911</v>
      </c>
      <c r="G2736" t="s">
        <v>3912</v>
      </c>
      <c r="H2736">
        <v>0</v>
      </c>
      <c r="I2736">
        <v>0</v>
      </c>
      <c r="J2736">
        <v>1000</v>
      </c>
      <c r="K2736">
        <v>0</v>
      </c>
    </row>
    <row r="2737" spans="1:11" x14ac:dyDescent="0.25">
      <c r="A2737" t="s">
        <v>2735</v>
      </c>
      <c r="B2737" t="s">
        <v>9519</v>
      </c>
      <c r="C2737" t="s">
        <v>9520</v>
      </c>
      <c r="D2737" t="s">
        <v>9474</v>
      </c>
      <c r="E2737" t="s">
        <v>9474</v>
      </c>
      <c r="G2737" t="s">
        <v>3912</v>
      </c>
      <c r="H2737">
        <v>0</v>
      </c>
      <c r="I2737">
        <v>0</v>
      </c>
      <c r="J2737">
        <v>1000</v>
      </c>
      <c r="K2737">
        <v>0</v>
      </c>
    </row>
    <row r="2738" spans="1:11" x14ac:dyDescent="0.25">
      <c r="A2738" t="s">
        <v>2736</v>
      </c>
      <c r="B2738" t="s">
        <v>9521</v>
      </c>
      <c r="C2738" t="s">
        <v>9522</v>
      </c>
      <c r="G2738" t="s">
        <v>2846</v>
      </c>
      <c r="H2738">
        <v>1</v>
      </c>
      <c r="I2738">
        <v>-1000</v>
      </c>
      <c r="J2738">
        <v>1000</v>
      </c>
      <c r="K2738">
        <v>0</v>
      </c>
    </row>
    <row r="2739" spans="1:11" x14ac:dyDescent="0.25">
      <c r="A2739" t="s">
        <v>2737</v>
      </c>
      <c r="B2739" t="s">
        <v>9523</v>
      </c>
      <c r="C2739" t="s">
        <v>9524</v>
      </c>
      <c r="D2739" t="s">
        <v>3910</v>
      </c>
      <c r="E2739" t="s">
        <v>3911</v>
      </c>
      <c r="G2739" t="s">
        <v>3912</v>
      </c>
      <c r="H2739">
        <v>0</v>
      </c>
      <c r="I2739">
        <v>0</v>
      </c>
      <c r="J2739">
        <v>1000</v>
      </c>
      <c r="K2739">
        <v>0</v>
      </c>
    </row>
    <row r="2740" spans="1:11" x14ac:dyDescent="0.25">
      <c r="A2740" t="s">
        <v>2738</v>
      </c>
      <c r="B2740" t="s">
        <v>9525</v>
      </c>
      <c r="C2740" t="s">
        <v>9526</v>
      </c>
      <c r="D2740" t="s">
        <v>7595</v>
      </c>
      <c r="E2740" t="s">
        <v>7596</v>
      </c>
      <c r="G2740" t="s">
        <v>2843</v>
      </c>
      <c r="H2740">
        <v>0</v>
      </c>
      <c r="I2740">
        <v>0</v>
      </c>
      <c r="J2740">
        <v>1000</v>
      </c>
      <c r="K2740">
        <v>0</v>
      </c>
    </row>
    <row r="2741" spans="1:11" x14ac:dyDescent="0.25">
      <c r="A2741" t="s">
        <v>2739</v>
      </c>
      <c r="B2741" t="s">
        <v>9527</v>
      </c>
      <c r="C2741" t="s">
        <v>9528</v>
      </c>
      <c r="G2741" t="s">
        <v>2846</v>
      </c>
      <c r="H2741">
        <v>1</v>
      </c>
      <c r="I2741">
        <v>-1000</v>
      </c>
      <c r="J2741">
        <v>1000</v>
      </c>
      <c r="K2741">
        <v>0</v>
      </c>
    </row>
    <row r="2742" spans="1:11" x14ac:dyDescent="0.25">
      <c r="A2742" t="s">
        <v>2740</v>
      </c>
      <c r="B2742" t="s">
        <v>9529</v>
      </c>
      <c r="C2742" t="s">
        <v>9530</v>
      </c>
      <c r="D2742" t="s">
        <v>8481</v>
      </c>
      <c r="E2742" t="s">
        <v>8482</v>
      </c>
      <c r="G2742" t="s">
        <v>2933</v>
      </c>
      <c r="H2742">
        <v>1</v>
      </c>
      <c r="I2742">
        <v>-1000</v>
      </c>
      <c r="J2742">
        <v>1000</v>
      </c>
      <c r="K2742">
        <v>0</v>
      </c>
    </row>
    <row r="2743" spans="1:11" x14ac:dyDescent="0.25">
      <c r="A2743" t="s">
        <v>2741</v>
      </c>
      <c r="B2743" t="s">
        <v>9531</v>
      </c>
      <c r="C2743" t="s">
        <v>9532</v>
      </c>
      <c r="D2743" t="s">
        <v>9533</v>
      </c>
      <c r="E2743" t="s">
        <v>9533</v>
      </c>
      <c r="G2743" t="s">
        <v>3706</v>
      </c>
      <c r="H2743">
        <v>0</v>
      </c>
      <c r="I2743">
        <v>0</v>
      </c>
      <c r="J2743">
        <v>1000</v>
      </c>
      <c r="K2743">
        <v>0</v>
      </c>
    </row>
    <row r="2744" spans="1:11" x14ac:dyDescent="0.25">
      <c r="A2744" t="s">
        <v>2742</v>
      </c>
      <c r="B2744" t="s">
        <v>9534</v>
      </c>
      <c r="C2744" t="s">
        <v>9535</v>
      </c>
      <c r="D2744" t="s">
        <v>8493</v>
      </c>
      <c r="E2744" t="s">
        <v>8494</v>
      </c>
      <c r="G2744" t="s">
        <v>2880</v>
      </c>
      <c r="H2744">
        <v>1</v>
      </c>
      <c r="I2744">
        <v>-1000</v>
      </c>
      <c r="J2744">
        <v>1000</v>
      </c>
      <c r="K2744">
        <v>0</v>
      </c>
    </row>
    <row r="2745" spans="1:11" x14ac:dyDescent="0.25">
      <c r="A2745" t="s">
        <v>2743</v>
      </c>
      <c r="B2745" t="s">
        <v>9536</v>
      </c>
      <c r="C2745" t="s">
        <v>9537</v>
      </c>
      <c r="D2745" t="s">
        <v>9538</v>
      </c>
      <c r="E2745" t="s">
        <v>9538</v>
      </c>
      <c r="G2745" t="s">
        <v>2846</v>
      </c>
      <c r="H2745">
        <v>1</v>
      </c>
      <c r="I2745">
        <v>-1000</v>
      </c>
      <c r="J2745">
        <v>1000</v>
      </c>
      <c r="K2745">
        <v>0</v>
      </c>
    </row>
    <row r="2746" spans="1:11" x14ac:dyDescent="0.25">
      <c r="A2746" t="s">
        <v>2744</v>
      </c>
      <c r="B2746" t="s">
        <v>9539</v>
      </c>
      <c r="C2746" t="s">
        <v>9540</v>
      </c>
      <c r="D2746" t="s">
        <v>9541</v>
      </c>
      <c r="E2746" t="s">
        <v>9541</v>
      </c>
      <c r="G2746" t="s">
        <v>5196</v>
      </c>
      <c r="H2746">
        <v>0</v>
      </c>
      <c r="I2746">
        <v>0</v>
      </c>
      <c r="J2746">
        <v>1000</v>
      </c>
      <c r="K2746">
        <v>0</v>
      </c>
    </row>
    <row r="2747" spans="1:11" x14ac:dyDescent="0.25">
      <c r="A2747" t="s">
        <v>2745</v>
      </c>
      <c r="B2747" t="s">
        <v>9542</v>
      </c>
      <c r="C2747" t="s">
        <v>9543</v>
      </c>
      <c r="D2747" t="s">
        <v>9544</v>
      </c>
      <c r="E2747" t="s">
        <v>9544</v>
      </c>
      <c r="G2747" t="s">
        <v>3130</v>
      </c>
      <c r="H2747">
        <v>0</v>
      </c>
      <c r="I2747">
        <v>0</v>
      </c>
      <c r="J2747">
        <v>1000</v>
      </c>
      <c r="K2747">
        <v>0</v>
      </c>
    </row>
    <row r="2748" spans="1:11" x14ac:dyDescent="0.25">
      <c r="A2748" t="s">
        <v>2746</v>
      </c>
      <c r="B2748" t="s">
        <v>9545</v>
      </c>
      <c r="C2748" t="s">
        <v>9546</v>
      </c>
      <c r="D2748" t="s">
        <v>9547</v>
      </c>
      <c r="E2748" t="s">
        <v>9547</v>
      </c>
      <c r="G2748" t="s">
        <v>3232</v>
      </c>
      <c r="H2748">
        <v>0</v>
      </c>
      <c r="I2748">
        <v>0</v>
      </c>
      <c r="J2748">
        <v>1000</v>
      </c>
      <c r="K2748">
        <v>0</v>
      </c>
    </row>
    <row r="2749" spans="1:11" x14ac:dyDescent="0.25">
      <c r="A2749" t="s">
        <v>2747</v>
      </c>
      <c r="B2749" t="s">
        <v>9548</v>
      </c>
      <c r="C2749" t="s">
        <v>9549</v>
      </c>
      <c r="D2749" t="s">
        <v>9550</v>
      </c>
      <c r="E2749" t="s">
        <v>9550</v>
      </c>
      <c r="G2749" t="s">
        <v>3167</v>
      </c>
      <c r="H2749">
        <v>1</v>
      </c>
      <c r="I2749">
        <v>-1000</v>
      </c>
      <c r="J2749">
        <v>1000</v>
      </c>
      <c r="K2749">
        <v>0</v>
      </c>
    </row>
    <row r="2750" spans="1:11" x14ac:dyDescent="0.25">
      <c r="A2750" t="s">
        <v>2748</v>
      </c>
      <c r="B2750" t="s">
        <v>9551</v>
      </c>
      <c r="C2750" t="s">
        <v>9552</v>
      </c>
      <c r="D2750" t="s">
        <v>9553</v>
      </c>
      <c r="E2750" t="s">
        <v>9554</v>
      </c>
      <c r="G2750" t="s">
        <v>5196</v>
      </c>
      <c r="H2750">
        <v>1</v>
      </c>
      <c r="I2750">
        <v>-1000</v>
      </c>
      <c r="J2750">
        <v>1000</v>
      </c>
      <c r="K2750">
        <v>0</v>
      </c>
    </row>
    <row r="2751" spans="1:11" x14ac:dyDescent="0.25">
      <c r="A2751" t="s">
        <v>2749</v>
      </c>
      <c r="B2751" t="s">
        <v>9555</v>
      </c>
      <c r="C2751" t="s">
        <v>9556</v>
      </c>
      <c r="D2751" t="s">
        <v>9557</v>
      </c>
      <c r="E2751" t="s">
        <v>9557</v>
      </c>
      <c r="G2751" t="s">
        <v>3167</v>
      </c>
      <c r="H2751">
        <v>0</v>
      </c>
      <c r="I2751">
        <v>0</v>
      </c>
      <c r="J2751">
        <v>1000</v>
      </c>
      <c r="K2751">
        <v>0</v>
      </c>
    </row>
    <row r="2752" spans="1:11" x14ac:dyDescent="0.25">
      <c r="A2752" t="s">
        <v>2750</v>
      </c>
      <c r="B2752" t="s">
        <v>9558</v>
      </c>
      <c r="C2752" t="s">
        <v>9559</v>
      </c>
      <c r="D2752" t="s">
        <v>6245</v>
      </c>
      <c r="E2752" t="s">
        <v>6245</v>
      </c>
      <c r="G2752" t="s">
        <v>3232</v>
      </c>
      <c r="H2752">
        <v>0</v>
      </c>
      <c r="I2752">
        <v>0</v>
      </c>
      <c r="J2752">
        <v>1000</v>
      </c>
      <c r="K2752">
        <v>0</v>
      </c>
    </row>
    <row r="2753" spans="1:11" x14ac:dyDescent="0.25">
      <c r="A2753" t="s">
        <v>2751</v>
      </c>
      <c r="B2753" t="s">
        <v>9560</v>
      </c>
      <c r="C2753" t="s">
        <v>9561</v>
      </c>
      <c r="D2753" t="s">
        <v>9562</v>
      </c>
      <c r="E2753" t="s">
        <v>9562</v>
      </c>
      <c r="G2753" t="s">
        <v>3130</v>
      </c>
      <c r="H2753">
        <v>0</v>
      </c>
      <c r="I2753">
        <v>0</v>
      </c>
      <c r="J2753">
        <v>1000</v>
      </c>
      <c r="K2753">
        <v>0</v>
      </c>
    </row>
    <row r="2754" spans="1:11" x14ac:dyDescent="0.25">
      <c r="A2754" t="s">
        <v>2752</v>
      </c>
      <c r="B2754" t="s">
        <v>9563</v>
      </c>
      <c r="C2754" t="s">
        <v>9564</v>
      </c>
      <c r="D2754" t="s">
        <v>9565</v>
      </c>
      <c r="E2754" t="s">
        <v>9565</v>
      </c>
      <c r="G2754" t="s">
        <v>3167</v>
      </c>
      <c r="H2754">
        <v>0</v>
      </c>
      <c r="I2754">
        <v>0</v>
      </c>
      <c r="J2754">
        <v>1000</v>
      </c>
      <c r="K2754">
        <v>0</v>
      </c>
    </row>
    <row r="2755" spans="1:11" x14ac:dyDescent="0.25">
      <c r="A2755" t="s">
        <v>2753</v>
      </c>
      <c r="B2755" t="s">
        <v>9566</v>
      </c>
      <c r="C2755" t="s">
        <v>9567</v>
      </c>
      <c r="D2755" t="s">
        <v>9568</v>
      </c>
      <c r="E2755" t="s">
        <v>9568</v>
      </c>
      <c r="G2755" t="s">
        <v>3167</v>
      </c>
      <c r="H2755">
        <v>0</v>
      </c>
      <c r="I2755">
        <v>0</v>
      </c>
      <c r="J2755">
        <v>1000</v>
      </c>
      <c r="K2755">
        <v>0</v>
      </c>
    </row>
    <row r="2756" spans="1:11" x14ac:dyDescent="0.25">
      <c r="A2756" t="s">
        <v>2754</v>
      </c>
      <c r="B2756" t="s">
        <v>9569</v>
      </c>
      <c r="C2756" t="s">
        <v>9570</v>
      </c>
      <c r="D2756" t="s">
        <v>9571</v>
      </c>
      <c r="E2756" t="s">
        <v>9571</v>
      </c>
      <c r="G2756" t="s">
        <v>3167</v>
      </c>
      <c r="H2756">
        <v>0</v>
      </c>
      <c r="I2756">
        <v>0</v>
      </c>
      <c r="J2756">
        <v>1000</v>
      </c>
      <c r="K2756">
        <v>0</v>
      </c>
    </row>
    <row r="2757" spans="1:11" x14ac:dyDescent="0.25">
      <c r="A2757" t="s">
        <v>2755</v>
      </c>
      <c r="B2757" t="s">
        <v>9572</v>
      </c>
      <c r="C2757" t="s">
        <v>9573</v>
      </c>
      <c r="D2757" t="s">
        <v>9574</v>
      </c>
      <c r="E2757" t="s">
        <v>9574</v>
      </c>
      <c r="G2757" t="s">
        <v>3130</v>
      </c>
      <c r="H2757">
        <v>0</v>
      </c>
      <c r="I2757">
        <v>0</v>
      </c>
      <c r="J2757">
        <v>1000</v>
      </c>
      <c r="K2757">
        <v>0</v>
      </c>
    </row>
    <row r="2758" spans="1:11" x14ac:dyDescent="0.25">
      <c r="A2758" t="s">
        <v>2756</v>
      </c>
      <c r="B2758" t="s">
        <v>9575</v>
      </c>
      <c r="C2758" t="s">
        <v>9576</v>
      </c>
      <c r="D2758" t="s">
        <v>9577</v>
      </c>
      <c r="E2758" t="s">
        <v>9577</v>
      </c>
      <c r="G2758" t="s">
        <v>4310</v>
      </c>
      <c r="H2758">
        <v>0</v>
      </c>
      <c r="I2758">
        <v>0</v>
      </c>
      <c r="J2758">
        <v>1000</v>
      </c>
      <c r="K2758">
        <v>0</v>
      </c>
    </row>
    <row r="2759" spans="1:11" x14ac:dyDescent="0.25">
      <c r="A2759" t="s">
        <v>2757</v>
      </c>
      <c r="B2759" t="s">
        <v>9578</v>
      </c>
      <c r="C2759" t="s">
        <v>9579</v>
      </c>
      <c r="D2759" t="s">
        <v>9574</v>
      </c>
      <c r="E2759" t="s">
        <v>9574</v>
      </c>
      <c r="G2759" t="s">
        <v>3130</v>
      </c>
      <c r="H2759">
        <v>0</v>
      </c>
      <c r="I2759">
        <v>0</v>
      </c>
      <c r="J2759">
        <v>1000</v>
      </c>
      <c r="K2759">
        <v>0</v>
      </c>
    </row>
    <row r="2760" spans="1:11" x14ac:dyDescent="0.25">
      <c r="A2760" t="s">
        <v>2758</v>
      </c>
      <c r="B2760" t="s">
        <v>9580</v>
      </c>
      <c r="C2760" t="s">
        <v>9581</v>
      </c>
      <c r="D2760" t="s">
        <v>3231</v>
      </c>
      <c r="E2760" t="s">
        <v>3231</v>
      </c>
      <c r="G2760" t="s">
        <v>3232</v>
      </c>
      <c r="H2760">
        <v>0</v>
      </c>
      <c r="I2760">
        <v>0</v>
      </c>
      <c r="J2760">
        <v>1000</v>
      </c>
      <c r="K2760">
        <v>0</v>
      </c>
    </row>
    <row r="2761" spans="1:11" x14ac:dyDescent="0.25">
      <c r="A2761" t="s">
        <v>2759</v>
      </c>
      <c r="B2761" t="s">
        <v>9582</v>
      </c>
      <c r="C2761" t="s">
        <v>9583</v>
      </c>
      <c r="G2761" t="s">
        <v>3232</v>
      </c>
      <c r="H2761">
        <v>0</v>
      </c>
      <c r="I2761">
        <v>0</v>
      </c>
      <c r="J2761">
        <v>1000</v>
      </c>
      <c r="K2761">
        <v>0</v>
      </c>
    </row>
    <row r="2762" spans="1:11" x14ac:dyDescent="0.25">
      <c r="A2762" t="s">
        <v>2760</v>
      </c>
      <c r="B2762" t="s">
        <v>9584</v>
      </c>
      <c r="C2762" t="s">
        <v>9585</v>
      </c>
      <c r="D2762" t="s">
        <v>9586</v>
      </c>
      <c r="E2762" t="s">
        <v>9587</v>
      </c>
      <c r="G2762" t="s">
        <v>3167</v>
      </c>
      <c r="H2762">
        <v>1</v>
      </c>
      <c r="I2762">
        <v>-1000</v>
      </c>
      <c r="J2762">
        <v>1000</v>
      </c>
      <c r="K2762">
        <v>0</v>
      </c>
    </row>
    <row r="2763" spans="1:11" x14ac:dyDescent="0.25">
      <c r="A2763" t="s">
        <v>2761</v>
      </c>
      <c r="B2763" t="s">
        <v>9588</v>
      </c>
      <c r="C2763" t="s">
        <v>9589</v>
      </c>
      <c r="D2763" t="s">
        <v>9590</v>
      </c>
      <c r="E2763" t="s">
        <v>9590</v>
      </c>
      <c r="G2763" t="s">
        <v>3800</v>
      </c>
      <c r="H2763">
        <v>0</v>
      </c>
      <c r="I2763">
        <v>0</v>
      </c>
      <c r="J2763">
        <v>1000</v>
      </c>
      <c r="K2763">
        <v>0</v>
      </c>
    </row>
    <row r="2764" spans="1:11" x14ac:dyDescent="0.25">
      <c r="A2764" t="s">
        <v>2762</v>
      </c>
      <c r="B2764" t="s">
        <v>9591</v>
      </c>
      <c r="C2764" t="s">
        <v>9592</v>
      </c>
      <c r="D2764" t="s">
        <v>9593</v>
      </c>
      <c r="E2764" t="s">
        <v>9593</v>
      </c>
      <c r="G2764" t="s">
        <v>3130</v>
      </c>
      <c r="H2764">
        <v>0</v>
      </c>
      <c r="I2764">
        <v>0</v>
      </c>
      <c r="J2764">
        <v>1000</v>
      </c>
      <c r="K2764">
        <v>0</v>
      </c>
    </row>
    <row r="2765" spans="1:11" x14ac:dyDescent="0.25">
      <c r="A2765" t="s">
        <v>2763</v>
      </c>
      <c r="B2765" t="s">
        <v>9594</v>
      </c>
      <c r="C2765" t="s">
        <v>9595</v>
      </c>
      <c r="D2765" t="s">
        <v>3068</v>
      </c>
      <c r="E2765" t="s">
        <v>3068</v>
      </c>
      <c r="G2765" t="s">
        <v>2880</v>
      </c>
      <c r="H2765">
        <v>1</v>
      </c>
      <c r="I2765">
        <v>-1000</v>
      </c>
      <c r="J2765">
        <v>1000</v>
      </c>
      <c r="K2765">
        <v>0</v>
      </c>
    </row>
    <row r="2766" spans="1:11" x14ac:dyDescent="0.25">
      <c r="A2766" t="s">
        <v>2764</v>
      </c>
      <c r="B2766" t="s">
        <v>9596</v>
      </c>
      <c r="C2766" t="s">
        <v>9597</v>
      </c>
      <c r="D2766" t="s">
        <v>9598</v>
      </c>
      <c r="E2766" t="s">
        <v>9598</v>
      </c>
      <c r="G2766" t="s">
        <v>5196</v>
      </c>
      <c r="H2766">
        <v>0</v>
      </c>
      <c r="I2766">
        <v>0</v>
      </c>
      <c r="J2766">
        <v>1000</v>
      </c>
      <c r="K2766">
        <v>0</v>
      </c>
    </row>
    <row r="2767" spans="1:11" x14ac:dyDescent="0.25">
      <c r="A2767" t="s">
        <v>2765</v>
      </c>
      <c r="B2767" t="s">
        <v>9599</v>
      </c>
      <c r="C2767" t="s">
        <v>9600</v>
      </c>
      <c r="D2767" t="s">
        <v>9601</v>
      </c>
      <c r="E2767" t="s">
        <v>9601</v>
      </c>
      <c r="G2767" t="s">
        <v>3232</v>
      </c>
      <c r="H2767">
        <v>0</v>
      </c>
      <c r="I2767">
        <v>0</v>
      </c>
      <c r="J2767">
        <v>1000</v>
      </c>
      <c r="K2767">
        <v>0</v>
      </c>
    </row>
    <row r="2768" spans="1:11" x14ac:dyDescent="0.25">
      <c r="A2768" t="s">
        <v>2766</v>
      </c>
      <c r="B2768" t="s">
        <v>9599</v>
      </c>
      <c r="C2768" t="s">
        <v>9602</v>
      </c>
      <c r="D2768" t="s">
        <v>9601</v>
      </c>
      <c r="E2768" t="s">
        <v>9601</v>
      </c>
      <c r="G2768" t="s">
        <v>3232</v>
      </c>
      <c r="H2768">
        <v>0</v>
      </c>
      <c r="I2768">
        <v>0</v>
      </c>
      <c r="J2768">
        <v>1000</v>
      </c>
      <c r="K2768">
        <v>0</v>
      </c>
    </row>
    <row r="2769" spans="1:11" x14ac:dyDescent="0.25">
      <c r="A2769" t="s">
        <v>2767</v>
      </c>
      <c r="B2769" t="s">
        <v>9603</v>
      </c>
      <c r="C2769" t="s">
        <v>9604</v>
      </c>
      <c r="D2769" t="s">
        <v>9605</v>
      </c>
      <c r="E2769" t="s">
        <v>9605</v>
      </c>
      <c r="G2769" t="s">
        <v>3130</v>
      </c>
      <c r="H2769">
        <v>0</v>
      </c>
      <c r="I2769">
        <v>0</v>
      </c>
      <c r="J2769">
        <v>1000</v>
      </c>
      <c r="K2769">
        <v>0</v>
      </c>
    </row>
    <row r="2770" spans="1:11" x14ac:dyDescent="0.25">
      <c r="A2770" t="s">
        <v>2768</v>
      </c>
      <c r="B2770" t="s">
        <v>9606</v>
      </c>
      <c r="C2770" t="s">
        <v>9607</v>
      </c>
      <c r="D2770" t="s">
        <v>3129</v>
      </c>
      <c r="E2770" t="s">
        <v>3129</v>
      </c>
      <c r="G2770" t="s">
        <v>3130</v>
      </c>
      <c r="H2770">
        <v>0</v>
      </c>
      <c r="I2770">
        <v>0</v>
      </c>
      <c r="J2770">
        <v>1000</v>
      </c>
      <c r="K2770">
        <v>0</v>
      </c>
    </row>
    <row r="2771" spans="1:11" x14ac:dyDescent="0.25">
      <c r="A2771" t="s">
        <v>2769</v>
      </c>
      <c r="B2771" t="s">
        <v>9608</v>
      </c>
      <c r="C2771" t="s">
        <v>9609</v>
      </c>
      <c r="D2771" t="s">
        <v>9605</v>
      </c>
      <c r="E2771" t="s">
        <v>9605</v>
      </c>
      <c r="G2771" t="s">
        <v>3130</v>
      </c>
      <c r="H2771">
        <v>0</v>
      </c>
      <c r="I2771">
        <v>0</v>
      </c>
      <c r="J2771">
        <v>1000</v>
      </c>
      <c r="K2771">
        <v>0</v>
      </c>
    </row>
    <row r="2772" spans="1:11" x14ac:dyDescent="0.25">
      <c r="A2772" t="s">
        <v>2770</v>
      </c>
      <c r="B2772" t="s">
        <v>9610</v>
      </c>
      <c r="C2772" t="s">
        <v>9611</v>
      </c>
      <c r="D2772" t="s">
        <v>9612</v>
      </c>
      <c r="E2772" t="s">
        <v>9613</v>
      </c>
      <c r="G2772" t="s">
        <v>4043</v>
      </c>
      <c r="H2772">
        <v>1</v>
      </c>
      <c r="I2772">
        <v>-1000</v>
      </c>
      <c r="J2772">
        <v>1000</v>
      </c>
      <c r="K2772">
        <v>0</v>
      </c>
    </row>
    <row r="2773" spans="1:11" x14ac:dyDescent="0.25">
      <c r="A2773" t="s">
        <v>2771</v>
      </c>
      <c r="B2773" t="s">
        <v>9614</v>
      </c>
      <c r="C2773" t="s">
        <v>9615</v>
      </c>
      <c r="D2773" t="s">
        <v>8618</v>
      </c>
      <c r="E2773" t="s">
        <v>8482</v>
      </c>
      <c r="G2773" t="s">
        <v>2856</v>
      </c>
      <c r="H2773">
        <v>0</v>
      </c>
      <c r="I2773">
        <v>0</v>
      </c>
      <c r="J2773">
        <v>1000</v>
      </c>
      <c r="K2773">
        <v>0</v>
      </c>
    </row>
    <row r="2774" spans="1:11" x14ac:dyDescent="0.25">
      <c r="A2774" t="s">
        <v>2772</v>
      </c>
      <c r="B2774" t="s">
        <v>9616</v>
      </c>
      <c r="C2774" t="s">
        <v>9617</v>
      </c>
      <c r="D2774" t="s">
        <v>9618</v>
      </c>
      <c r="E2774" t="s">
        <v>9619</v>
      </c>
      <c r="G2774" t="s">
        <v>3224</v>
      </c>
      <c r="H2774">
        <v>0</v>
      </c>
      <c r="I2774">
        <v>0</v>
      </c>
      <c r="J2774">
        <v>1000</v>
      </c>
      <c r="K2774">
        <v>0</v>
      </c>
    </row>
    <row r="2775" spans="1:11" x14ac:dyDescent="0.25">
      <c r="A2775" t="s">
        <v>2773</v>
      </c>
      <c r="B2775" t="s">
        <v>9620</v>
      </c>
      <c r="C2775" t="s">
        <v>9621</v>
      </c>
      <c r="D2775" t="s">
        <v>9622</v>
      </c>
      <c r="E2775" t="s">
        <v>9622</v>
      </c>
      <c r="G2775" t="s">
        <v>3224</v>
      </c>
      <c r="H2775">
        <v>0</v>
      </c>
      <c r="I2775">
        <v>0</v>
      </c>
      <c r="J2775">
        <v>1000</v>
      </c>
      <c r="K2775">
        <v>0</v>
      </c>
    </row>
    <row r="2776" spans="1:11" x14ac:dyDescent="0.25">
      <c r="A2776" t="s">
        <v>2774</v>
      </c>
      <c r="B2776" t="s">
        <v>9623</v>
      </c>
      <c r="C2776" t="s">
        <v>9624</v>
      </c>
      <c r="D2776" t="s">
        <v>9625</v>
      </c>
      <c r="E2776" t="s">
        <v>9625</v>
      </c>
      <c r="G2776" t="s">
        <v>3224</v>
      </c>
      <c r="H2776">
        <v>0</v>
      </c>
      <c r="I2776">
        <v>0</v>
      </c>
      <c r="J2776">
        <v>1000</v>
      </c>
      <c r="K2776">
        <v>0</v>
      </c>
    </row>
    <row r="2777" spans="1:11" x14ac:dyDescent="0.25">
      <c r="A2777" t="s">
        <v>2775</v>
      </c>
      <c r="B2777" t="s">
        <v>9626</v>
      </c>
      <c r="C2777" t="s">
        <v>9627</v>
      </c>
      <c r="D2777" t="s">
        <v>4182</v>
      </c>
      <c r="E2777" t="s">
        <v>4183</v>
      </c>
      <c r="G2777" t="s">
        <v>3800</v>
      </c>
      <c r="H2777">
        <v>0</v>
      </c>
      <c r="I2777">
        <v>0</v>
      </c>
      <c r="J2777">
        <v>1000</v>
      </c>
      <c r="K2777">
        <v>0</v>
      </c>
    </row>
    <row r="2778" spans="1:11" x14ac:dyDescent="0.25">
      <c r="A2778" t="s">
        <v>2776</v>
      </c>
      <c r="B2778" t="s">
        <v>9628</v>
      </c>
      <c r="C2778" t="s">
        <v>9629</v>
      </c>
      <c r="D2778" t="s">
        <v>9630</v>
      </c>
      <c r="E2778" t="s">
        <v>9631</v>
      </c>
      <c r="G2778" t="s">
        <v>4043</v>
      </c>
      <c r="H2778">
        <v>0</v>
      </c>
      <c r="I2778">
        <v>0</v>
      </c>
      <c r="J2778">
        <v>1000</v>
      </c>
      <c r="K2778">
        <v>0</v>
      </c>
    </row>
    <row r="2779" spans="1:11" x14ac:dyDescent="0.25">
      <c r="A2779" t="s">
        <v>2777</v>
      </c>
      <c r="B2779" t="s">
        <v>9632</v>
      </c>
      <c r="C2779" t="s">
        <v>9633</v>
      </c>
      <c r="D2779" t="s">
        <v>3231</v>
      </c>
      <c r="E2779" t="s">
        <v>3231</v>
      </c>
      <c r="G2779" t="s">
        <v>3232</v>
      </c>
      <c r="H2779">
        <v>0</v>
      </c>
      <c r="I2779">
        <v>0</v>
      </c>
      <c r="J2779">
        <v>1000</v>
      </c>
      <c r="K2779">
        <v>0</v>
      </c>
    </row>
    <row r="2780" spans="1:11" x14ac:dyDescent="0.25">
      <c r="A2780" t="s">
        <v>2778</v>
      </c>
      <c r="B2780" t="s">
        <v>9634</v>
      </c>
      <c r="C2780" t="s">
        <v>9635</v>
      </c>
      <c r="D2780" t="s">
        <v>9636</v>
      </c>
      <c r="E2780" t="s">
        <v>9637</v>
      </c>
      <c r="G2780" t="s">
        <v>2880</v>
      </c>
      <c r="H2780">
        <v>0</v>
      </c>
      <c r="I2780">
        <v>0</v>
      </c>
      <c r="J2780">
        <v>1000</v>
      </c>
      <c r="K2780">
        <v>0</v>
      </c>
    </row>
    <row r="2781" spans="1:11" x14ac:dyDescent="0.25">
      <c r="A2781" t="s">
        <v>2779</v>
      </c>
      <c r="B2781" t="s">
        <v>9638</v>
      </c>
      <c r="C2781" t="s">
        <v>9639</v>
      </c>
      <c r="G2781" t="s">
        <v>2846</v>
      </c>
      <c r="H2781">
        <v>1</v>
      </c>
      <c r="I2781">
        <v>-1000</v>
      </c>
      <c r="J2781">
        <v>1000</v>
      </c>
      <c r="K2781">
        <v>0</v>
      </c>
    </row>
    <row r="2782" spans="1:11" x14ac:dyDescent="0.25">
      <c r="A2782" t="s">
        <v>2780</v>
      </c>
      <c r="B2782" t="s">
        <v>9640</v>
      </c>
      <c r="C2782" t="s">
        <v>9641</v>
      </c>
      <c r="D2782" t="s">
        <v>9642</v>
      </c>
      <c r="E2782" t="s">
        <v>9642</v>
      </c>
      <c r="G2782" t="s">
        <v>4095</v>
      </c>
      <c r="H2782">
        <v>0</v>
      </c>
      <c r="I2782">
        <v>0</v>
      </c>
      <c r="J2782">
        <v>1000</v>
      </c>
      <c r="K2782">
        <v>0</v>
      </c>
    </row>
    <row r="2783" spans="1:11" x14ac:dyDescent="0.25">
      <c r="A2783" t="s">
        <v>2781</v>
      </c>
      <c r="B2783" t="s">
        <v>9643</v>
      </c>
      <c r="C2783" t="s">
        <v>9644</v>
      </c>
      <c r="D2783" t="s">
        <v>9645</v>
      </c>
      <c r="E2783" t="s">
        <v>9646</v>
      </c>
      <c r="G2783" t="s">
        <v>3236</v>
      </c>
      <c r="H2783">
        <v>0</v>
      </c>
      <c r="I2783">
        <v>0</v>
      </c>
      <c r="J2783">
        <v>1000</v>
      </c>
      <c r="K2783">
        <v>0</v>
      </c>
    </row>
    <row r="2784" spans="1:11" x14ac:dyDescent="0.25">
      <c r="A2784" t="s">
        <v>2782</v>
      </c>
      <c r="B2784" t="s">
        <v>9647</v>
      </c>
      <c r="C2784" t="s">
        <v>9648</v>
      </c>
      <c r="D2784" t="s">
        <v>9649</v>
      </c>
      <c r="E2784" t="s">
        <v>9649</v>
      </c>
      <c r="G2784" t="s">
        <v>2880</v>
      </c>
      <c r="H2784">
        <v>0</v>
      </c>
      <c r="I2784">
        <v>0</v>
      </c>
      <c r="J2784">
        <v>1000</v>
      </c>
      <c r="K2784">
        <v>0</v>
      </c>
    </row>
    <row r="2785" spans="1:11" x14ac:dyDescent="0.25">
      <c r="A2785" t="s">
        <v>2783</v>
      </c>
      <c r="B2785" t="s">
        <v>9650</v>
      </c>
      <c r="C2785" t="s">
        <v>9651</v>
      </c>
      <c r="D2785" t="s">
        <v>9652</v>
      </c>
      <c r="E2785" t="s">
        <v>9653</v>
      </c>
      <c r="G2785" t="s">
        <v>2843</v>
      </c>
      <c r="H2785">
        <v>0</v>
      </c>
      <c r="I2785">
        <v>0</v>
      </c>
      <c r="J2785">
        <v>1000</v>
      </c>
      <c r="K2785">
        <v>0</v>
      </c>
    </row>
    <row r="2786" spans="1:11" x14ac:dyDescent="0.25">
      <c r="A2786" t="s">
        <v>2784</v>
      </c>
      <c r="B2786" t="s">
        <v>9654</v>
      </c>
      <c r="C2786" t="s">
        <v>9655</v>
      </c>
      <c r="G2786" t="s">
        <v>2846</v>
      </c>
      <c r="H2786">
        <v>1</v>
      </c>
      <c r="I2786">
        <v>-1000</v>
      </c>
      <c r="J2786">
        <v>1000</v>
      </c>
      <c r="K2786">
        <v>0</v>
      </c>
    </row>
    <row r="2787" spans="1:11" x14ac:dyDescent="0.25">
      <c r="A2787" t="s">
        <v>2785</v>
      </c>
      <c r="B2787" t="s">
        <v>9656</v>
      </c>
      <c r="C2787" t="s">
        <v>9657</v>
      </c>
      <c r="D2787" t="s">
        <v>6538</v>
      </c>
      <c r="E2787" t="s">
        <v>6538</v>
      </c>
      <c r="G2787" t="s">
        <v>2880</v>
      </c>
      <c r="H2787">
        <v>1</v>
      </c>
      <c r="I2787">
        <v>-1000</v>
      </c>
      <c r="J2787">
        <v>1000</v>
      </c>
      <c r="K2787">
        <v>0</v>
      </c>
    </row>
    <row r="2788" spans="1:11" x14ac:dyDescent="0.25">
      <c r="A2788" t="s">
        <v>2786</v>
      </c>
      <c r="B2788" t="s">
        <v>9658</v>
      </c>
      <c r="C2788" t="s">
        <v>9659</v>
      </c>
      <c r="D2788" t="s">
        <v>9660</v>
      </c>
      <c r="E2788" t="s">
        <v>9660</v>
      </c>
      <c r="G2788" t="s">
        <v>3800</v>
      </c>
      <c r="H2788">
        <v>0</v>
      </c>
      <c r="I2788">
        <v>0</v>
      </c>
      <c r="J2788">
        <v>1000</v>
      </c>
      <c r="K2788">
        <v>0</v>
      </c>
    </row>
    <row r="2789" spans="1:11" x14ac:dyDescent="0.25">
      <c r="A2789" t="s">
        <v>2787</v>
      </c>
      <c r="B2789" t="s">
        <v>9661</v>
      </c>
      <c r="C2789" t="s">
        <v>9662</v>
      </c>
      <c r="D2789" t="s">
        <v>9663</v>
      </c>
      <c r="E2789" t="s">
        <v>9663</v>
      </c>
      <c r="G2789" t="s">
        <v>4043</v>
      </c>
      <c r="H2789">
        <v>1</v>
      </c>
      <c r="I2789">
        <v>-1000</v>
      </c>
      <c r="J2789">
        <v>1000</v>
      </c>
      <c r="K2789">
        <v>0</v>
      </c>
    </row>
    <row r="2790" spans="1:11" x14ac:dyDescent="0.25">
      <c r="A2790" t="s">
        <v>2788</v>
      </c>
      <c r="B2790" t="s">
        <v>9664</v>
      </c>
      <c r="C2790" t="s">
        <v>9665</v>
      </c>
      <c r="D2790" t="s">
        <v>3502</v>
      </c>
      <c r="E2790" t="s">
        <v>3502</v>
      </c>
      <c r="G2790" t="s">
        <v>4043</v>
      </c>
      <c r="H2790">
        <v>0</v>
      </c>
      <c r="I2790">
        <v>0</v>
      </c>
      <c r="J2790">
        <v>1000</v>
      </c>
      <c r="K2790">
        <v>0</v>
      </c>
    </row>
    <row r="2791" spans="1:11" x14ac:dyDescent="0.25">
      <c r="A2791" t="s">
        <v>2789</v>
      </c>
      <c r="B2791" t="s">
        <v>9666</v>
      </c>
      <c r="C2791" t="s">
        <v>9667</v>
      </c>
      <c r="G2791" t="s">
        <v>2880</v>
      </c>
      <c r="H2791">
        <v>1</v>
      </c>
      <c r="I2791">
        <v>-1000</v>
      </c>
      <c r="J2791">
        <v>1000</v>
      </c>
      <c r="K2791">
        <v>0</v>
      </c>
    </row>
    <row r="2792" spans="1:11" x14ac:dyDescent="0.25">
      <c r="A2792" t="s">
        <v>2790</v>
      </c>
      <c r="B2792" t="s">
        <v>9668</v>
      </c>
      <c r="C2792" t="s">
        <v>9669</v>
      </c>
      <c r="D2792" t="s">
        <v>3505</v>
      </c>
      <c r="E2792" t="s">
        <v>3506</v>
      </c>
      <c r="G2792" t="s">
        <v>2846</v>
      </c>
      <c r="H2792">
        <v>1</v>
      </c>
      <c r="I2792">
        <v>-1000</v>
      </c>
      <c r="J2792">
        <v>1000</v>
      </c>
      <c r="K2792">
        <v>0</v>
      </c>
    </row>
    <row r="2793" spans="1:11" x14ac:dyDescent="0.25">
      <c r="A2793" t="s">
        <v>2791</v>
      </c>
      <c r="B2793" t="s">
        <v>9670</v>
      </c>
      <c r="C2793" t="s">
        <v>9671</v>
      </c>
      <c r="D2793" t="s">
        <v>9672</v>
      </c>
      <c r="E2793" t="s">
        <v>9672</v>
      </c>
      <c r="G2793" t="s">
        <v>5196</v>
      </c>
      <c r="H2793">
        <v>0</v>
      </c>
      <c r="I2793">
        <v>0</v>
      </c>
      <c r="J2793">
        <v>1000</v>
      </c>
      <c r="K2793">
        <v>0</v>
      </c>
    </row>
    <row r="2794" spans="1:11" x14ac:dyDescent="0.25">
      <c r="A2794" t="s">
        <v>2792</v>
      </c>
      <c r="B2794" t="s">
        <v>9673</v>
      </c>
      <c r="C2794" t="s">
        <v>9674</v>
      </c>
      <c r="D2794" t="s">
        <v>3152</v>
      </c>
      <c r="E2794" t="s">
        <v>3152</v>
      </c>
      <c r="G2794" t="s">
        <v>2846</v>
      </c>
      <c r="H2794">
        <v>0</v>
      </c>
      <c r="I2794">
        <v>0</v>
      </c>
      <c r="J2794">
        <v>1000</v>
      </c>
      <c r="K2794">
        <v>0</v>
      </c>
    </row>
    <row r="2795" spans="1:11" x14ac:dyDescent="0.25">
      <c r="A2795" t="s">
        <v>2793</v>
      </c>
      <c r="B2795" t="s">
        <v>7065</v>
      </c>
      <c r="C2795" t="s">
        <v>9675</v>
      </c>
      <c r="D2795" t="s">
        <v>7067</v>
      </c>
      <c r="E2795" t="s">
        <v>7067</v>
      </c>
      <c r="G2795" t="s">
        <v>2937</v>
      </c>
      <c r="H2795">
        <v>1</v>
      </c>
      <c r="I2795">
        <v>-1000</v>
      </c>
      <c r="J2795">
        <v>1000</v>
      </c>
      <c r="K2795">
        <v>0</v>
      </c>
    </row>
    <row r="2796" spans="1:11" x14ac:dyDescent="0.25">
      <c r="A2796" t="s">
        <v>2794</v>
      </c>
      <c r="B2796" t="s">
        <v>9676</v>
      </c>
      <c r="C2796" t="s">
        <v>9677</v>
      </c>
      <c r="D2796" t="s">
        <v>7070</v>
      </c>
      <c r="E2796" t="s">
        <v>7070</v>
      </c>
      <c r="G2796" t="s">
        <v>2981</v>
      </c>
      <c r="H2796">
        <v>1</v>
      </c>
      <c r="I2796">
        <v>-1000</v>
      </c>
      <c r="J2796">
        <v>1000</v>
      </c>
      <c r="K2796">
        <v>0</v>
      </c>
    </row>
    <row r="2797" spans="1:11" x14ac:dyDescent="0.25">
      <c r="A2797" t="s">
        <v>2795</v>
      </c>
      <c r="B2797" t="s">
        <v>9678</v>
      </c>
      <c r="C2797" t="s">
        <v>9679</v>
      </c>
      <c r="D2797" t="s">
        <v>9680</v>
      </c>
      <c r="E2797" t="s">
        <v>9680</v>
      </c>
      <c r="G2797" t="s">
        <v>3706</v>
      </c>
      <c r="H2797">
        <v>0</v>
      </c>
      <c r="I2797">
        <v>0</v>
      </c>
      <c r="J2797">
        <v>1000</v>
      </c>
      <c r="K2797">
        <v>0</v>
      </c>
    </row>
    <row r="2798" spans="1:11" x14ac:dyDescent="0.25">
      <c r="A2798" t="s">
        <v>2796</v>
      </c>
      <c r="B2798" t="s">
        <v>9681</v>
      </c>
      <c r="C2798" t="s">
        <v>9682</v>
      </c>
      <c r="D2798" t="s">
        <v>9683</v>
      </c>
      <c r="E2798" t="s">
        <v>7077</v>
      </c>
      <c r="G2798" t="s">
        <v>2843</v>
      </c>
      <c r="H2798">
        <v>0</v>
      </c>
      <c r="I2798">
        <v>0</v>
      </c>
      <c r="J2798">
        <v>1000</v>
      </c>
      <c r="K2798">
        <v>0</v>
      </c>
    </row>
    <row r="2799" spans="1:11" x14ac:dyDescent="0.25">
      <c r="A2799" t="s">
        <v>2797</v>
      </c>
      <c r="B2799" t="s">
        <v>9684</v>
      </c>
      <c r="C2799" t="s">
        <v>9685</v>
      </c>
      <c r="D2799" t="s">
        <v>7080</v>
      </c>
      <c r="E2799" t="s">
        <v>7080</v>
      </c>
      <c r="G2799" t="s">
        <v>2880</v>
      </c>
      <c r="H2799">
        <v>1</v>
      </c>
      <c r="I2799">
        <v>-1000</v>
      </c>
      <c r="J2799">
        <v>1000</v>
      </c>
      <c r="K2799">
        <v>0</v>
      </c>
    </row>
    <row r="2800" spans="1:11" x14ac:dyDescent="0.25">
      <c r="A2800" t="s">
        <v>2798</v>
      </c>
      <c r="B2800" t="s">
        <v>9686</v>
      </c>
      <c r="C2800" t="s">
        <v>9687</v>
      </c>
      <c r="G2800" t="s">
        <v>2846</v>
      </c>
      <c r="H2800">
        <v>1</v>
      </c>
      <c r="I2800">
        <v>-1000</v>
      </c>
      <c r="J2800">
        <v>1000</v>
      </c>
      <c r="K2800">
        <v>0</v>
      </c>
    </row>
    <row r="2801" spans="1:11" x14ac:dyDescent="0.25">
      <c r="A2801" t="s">
        <v>2799</v>
      </c>
      <c r="B2801" t="s">
        <v>9688</v>
      </c>
      <c r="C2801" t="s">
        <v>9689</v>
      </c>
      <c r="D2801" t="s">
        <v>9690</v>
      </c>
      <c r="E2801" t="s">
        <v>9690</v>
      </c>
      <c r="G2801" t="s">
        <v>2880</v>
      </c>
      <c r="H2801">
        <v>1</v>
      </c>
      <c r="I2801">
        <v>-1000</v>
      </c>
      <c r="J2801">
        <v>1000</v>
      </c>
      <c r="K2801">
        <v>0</v>
      </c>
    </row>
    <row r="2802" spans="1:11" x14ac:dyDescent="0.25">
      <c r="A2802" t="s">
        <v>2800</v>
      </c>
      <c r="B2802" t="s">
        <v>9691</v>
      </c>
      <c r="C2802" t="s">
        <v>9692</v>
      </c>
      <c r="D2802" t="s">
        <v>9693</v>
      </c>
      <c r="E2802" t="s">
        <v>9693</v>
      </c>
      <c r="G2802" t="s">
        <v>2846</v>
      </c>
      <c r="H2802">
        <v>1</v>
      </c>
      <c r="I2802">
        <v>-1000</v>
      </c>
      <c r="J2802">
        <v>1000</v>
      </c>
      <c r="K2802">
        <v>0</v>
      </c>
    </row>
    <row r="2803" spans="1:11" x14ac:dyDescent="0.25">
      <c r="A2803" t="s">
        <v>2801</v>
      </c>
      <c r="B2803" t="s">
        <v>9694</v>
      </c>
      <c r="C2803" t="s">
        <v>9695</v>
      </c>
      <c r="D2803" t="s">
        <v>9696</v>
      </c>
      <c r="E2803" t="s">
        <v>9697</v>
      </c>
      <c r="G2803" t="s">
        <v>2846</v>
      </c>
      <c r="H2803">
        <v>1</v>
      </c>
      <c r="I2803">
        <v>-1000</v>
      </c>
      <c r="J2803">
        <v>1000</v>
      </c>
      <c r="K2803">
        <v>0</v>
      </c>
    </row>
    <row r="2804" spans="1:11" x14ac:dyDescent="0.25">
      <c r="A2804" t="s">
        <v>2802</v>
      </c>
      <c r="B2804" t="s">
        <v>9698</v>
      </c>
      <c r="C2804" t="s">
        <v>9699</v>
      </c>
      <c r="D2804" t="s">
        <v>3272</v>
      </c>
      <c r="E2804" t="s">
        <v>3273</v>
      </c>
      <c r="G2804" t="s">
        <v>2870</v>
      </c>
      <c r="H2804">
        <v>1</v>
      </c>
      <c r="I2804">
        <v>-1000</v>
      </c>
      <c r="J2804">
        <v>1000</v>
      </c>
      <c r="K2804">
        <v>0</v>
      </c>
    </row>
    <row r="2805" spans="1:11" x14ac:dyDescent="0.25">
      <c r="A2805" t="s">
        <v>2803</v>
      </c>
      <c r="B2805" t="s">
        <v>9700</v>
      </c>
      <c r="C2805" t="s">
        <v>9701</v>
      </c>
      <c r="D2805" t="s">
        <v>5109</v>
      </c>
      <c r="E2805" t="s">
        <v>5104</v>
      </c>
      <c r="G2805" t="s">
        <v>2870</v>
      </c>
      <c r="H2805">
        <v>1</v>
      </c>
      <c r="I2805">
        <v>-1000</v>
      </c>
      <c r="J2805">
        <v>1000</v>
      </c>
      <c r="K2805">
        <v>0</v>
      </c>
    </row>
    <row r="2806" spans="1:11" x14ac:dyDescent="0.25">
      <c r="A2806" t="s">
        <v>2804</v>
      </c>
      <c r="B2806" t="s">
        <v>9702</v>
      </c>
      <c r="C2806" t="s">
        <v>9703</v>
      </c>
      <c r="D2806" t="s">
        <v>9704</v>
      </c>
      <c r="E2806" t="s">
        <v>9704</v>
      </c>
      <c r="G2806" t="s">
        <v>3004</v>
      </c>
      <c r="H2806">
        <v>0</v>
      </c>
      <c r="I2806">
        <v>0</v>
      </c>
      <c r="J2806">
        <v>1000</v>
      </c>
      <c r="K2806">
        <v>0</v>
      </c>
    </row>
    <row r="2807" spans="1:11" x14ac:dyDescent="0.25">
      <c r="A2807" t="s">
        <v>2805</v>
      </c>
      <c r="B2807" t="s">
        <v>9705</v>
      </c>
      <c r="C2807" t="s">
        <v>9706</v>
      </c>
      <c r="D2807" t="s">
        <v>9704</v>
      </c>
      <c r="E2807" t="s">
        <v>9704</v>
      </c>
      <c r="G2807" t="s">
        <v>3004</v>
      </c>
      <c r="H2807">
        <v>0</v>
      </c>
      <c r="I2807">
        <v>0</v>
      </c>
      <c r="J2807">
        <v>1000</v>
      </c>
      <c r="K2807">
        <v>0</v>
      </c>
    </row>
    <row r="2808" spans="1:11" x14ac:dyDescent="0.25">
      <c r="A2808" t="s">
        <v>2806</v>
      </c>
      <c r="B2808" t="s">
        <v>9707</v>
      </c>
      <c r="C2808" t="s">
        <v>9708</v>
      </c>
      <c r="D2808" t="s">
        <v>9704</v>
      </c>
      <c r="E2808" t="s">
        <v>9704</v>
      </c>
      <c r="G2808" t="s">
        <v>3004</v>
      </c>
      <c r="H2808">
        <v>0</v>
      </c>
      <c r="I2808">
        <v>0</v>
      </c>
      <c r="J2808">
        <v>1000</v>
      </c>
      <c r="K2808">
        <v>0</v>
      </c>
    </row>
    <row r="2809" spans="1:11" x14ac:dyDescent="0.25">
      <c r="A2809" t="s">
        <v>2807</v>
      </c>
      <c r="B2809" t="s">
        <v>9709</v>
      </c>
      <c r="C2809" t="s">
        <v>9710</v>
      </c>
      <c r="D2809" t="s">
        <v>9690</v>
      </c>
      <c r="E2809" t="s">
        <v>9690</v>
      </c>
      <c r="G2809" t="s">
        <v>2880</v>
      </c>
      <c r="H2809">
        <v>1</v>
      </c>
      <c r="I2809">
        <v>-1000</v>
      </c>
      <c r="J2809">
        <v>1000</v>
      </c>
      <c r="K2809">
        <v>0</v>
      </c>
    </row>
    <row r="2810" spans="1:11" x14ac:dyDescent="0.25">
      <c r="A2810" t="s">
        <v>2808</v>
      </c>
      <c r="B2810" t="s">
        <v>9711</v>
      </c>
      <c r="C2810" t="s">
        <v>9712</v>
      </c>
      <c r="D2810" t="s">
        <v>9713</v>
      </c>
      <c r="E2810" t="s">
        <v>9714</v>
      </c>
      <c r="G2810" t="s">
        <v>3004</v>
      </c>
      <c r="H2810">
        <v>0</v>
      </c>
      <c r="I2810">
        <v>0</v>
      </c>
      <c r="J2810">
        <v>1000</v>
      </c>
      <c r="K2810">
        <v>0</v>
      </c>
    </row>
    <row r="2811" spans="1:11" x14ac:dyDescent="0.25">
      <c r="A2811" t="s">
        <v>2809</v>
      </c>
      <c r="B2811" t="s">
        <v>9715</v>
      </c>
      <c r="C2811" t="s">
        <v>9716</v>
      </c>
      <c r="D2811" t="s">
        <v>4156</v>
      </c>
      <c r="E2811" t="s">
        <v>4156</v>
      </c>
      <c r="G2811" t="s">
        <v>4157</v>
      </c>
      <c r="H2811">
        <v>0</v>
      </c>
      <c r="I2811">
        <v>0</v>
      </c>
      <c r="J2811">
        <v>1000</v>
      </c>
      <c r="K2811">
        <v>0</v>
      </c>
    </row>
    <row r="2812" spans="1:11" x14ac:dyDescent="0.25">
      <c r="A2812" t="s">
        <v>2810</v>
      </c>
      <c r="B2812" t="s">
        <v>9717</v>
      </c>
      <c r="C2812" t="s">
        <v>9718</v>
      </c>
      <c r="D2812" t="s">
        <v>7001</v>
      </c>
      <c r="E2812" t="s">
        <v>7002</v>
      </c>
      <c r="G2812" t="s">
        <v>3145</v>
      </c>
      <c r="H2812">
        <v>0</v>
      </c>
      <c r="I2812">
        <v>0</v>
      </c>
      <c r="J2812">
        <v>1000</v>
      </c>
      <c r="K2812">
        <v>0</v>
      </c>
    </row>
    <row r="2813" spans="1:11" x14ac:dyDescent="0.25">
      <c r="A2813" t="s">
        <v>2811</v>
      </c>
      <c r="B2813" t="s">
        <v>9719</v>
      </c>
      <c r="C2813" t="s">
        <v>9720</v>
      </c>
      <c r="D2813" t="s">
        <v>9721</v>
      </c>
      <c r="E2813" t="s">
        <v>9637</v>
      </c>
      <c r="G2813" t="s">
        <v>2880</v>
      </c>
      <c r="H2813">
        <v>0</v>
      </c>
      <c r="I2813">
        <v>0</v>
      </c>
      <c r="J2813">
        <v>1000</v>
      </c>
      <c r="K2813">
        <v>0</v>
      </c>
    </row>
    <row r="2814" spans="1:11" x14ac:dyDescent="0.25">
      <c r="A2814" t="s">
        <v>2812</v>
      </c>
      <c r="B2814" t="s">
        <v>9722</v>
      </c>
      <c r="C2814" t="s">
        <v>9723</v>
      </c>
      <c r="G2814" t="s">
        <v>2846</v>
      </c>
      <c r="H2814">
        <v>1</v>
      </c>
      <c r="I2814">
        <v>-1000</v>
      </c>
      <c r="J2814">
        <v>1000</v>
      </c>
      <c r="K2814">
        <v>0</v>
      </c>
    </row>
    <row r="2815" spans="1:11" x14ac:dyDescent="0.25">
      <c r="A2815" t="s">
        <v>2813</v>
      </c>
      <c r="B2815" t="s">
        <v>7665</v>
      </c>
      <c r="C2815" t="s">
        <v>9724</v>
      </c>
      <c r="D2815" t="s">
        <v>7667</v>
      </c>
      <c r="E2815" t="s">
        <v>7668</v>
      </c>
      <c r="G2815" t="s">
        <v>2989</v>
      </c>
      <c r="H2815">
        <v>0</v>
      </c>
      <c r="I2815">
        <v>0</v>
      </c>
      <c r="J2815">
        <v>1000</v>
      </c>
      <c r="K2815">
        <v>0</v>
      </c>
    </row>
    <row r="2816" spans="1:11" x14ac:dyDescent="0.25">
      <c r="A2816" t="s">
        <v>2814</v>
      </c>
      <c r="B2816" t="s">
        <v>9725</v>
      </c>
      <c r="C2816" t="s">
        <v>9726</v>
      </c>
      <c r="D2816" t="s">
        <v>9727</v>
      </c>
      <c r="E2816" t="s">
        <v>9728</v>
      </c>
      <c r="G2816" t="s">
        <v>3145</v>
      </c>
      <c r="H2816">
        <v>0</v>
      </c>
      <c r="I2816">
        <v>0</v>
      </c>
      <c r="J2816">
        <v>1000</v>
      </c>
      <c r="K2816">
        <v>0</v>
      </c>
    </row>
    <row r="2817" spans="1:11" x14ac:dyDescent="0.25">
      <c r="A2817" t="s">
        <v>2815</v>
      </c>
      <c r="B2817" t="s">
        <v>9729</v>
      </c>
      <c r="C2817" t="s">
        <v>9730</v>
      </c>
      <c r="D2817" t="s">
        <v>3502</v>
      </c>
      <c r="E2817" t="s">
        <v>3502</v>
      </c>
      <c r="G2817" t="s">
        <v>3145</v>
      </c>
      <c r="H2817">
        <v>0</v>
      </c>
      <c r="I2817">
        <v>0</v>
      </c>
      <c r="J2817">
        <v>1000</v>
      </c>
      <c r="K2817">
        <v>0</v>
      </c>
    </row>
    <row r="2818" spans="1:11" x14ac:dyDescent="0.25">
      <c r="A2818" t="s">
        <v>2816</v>
      </c>
      <c r="B2818" t="s">
        <v>9731</v>
      </c>
      <c r="C2818" t="s">
        <v>9732</v>
      </c>
      <c r="D2818" t="s">
        <v>9733</v>
      </c>
      <c r="E2818" t="s">
        <v>9734</v>
      </c>
      <c r="G2818" t="s">
        <v>3628</v>
      </c>
      <c r="H2818">
        <v>0</v>
      </c>
      <c r="I2818">
        <v>0</v>
      </c>
      <c r="J2818">
        <v>1000</v>
      </c>
      <c r="K2818">
        <v>0</v>
      </c>
    </row>
    <row r="2819" spans="1:11" x14ac:dyDescent="0.25">
      <c r="A2819" t="s">
        <v>2817</v>
      </c>
      <c r="B2819" t="s">
        <v>9735</v>
      </c>
      <c r="C2819" t="s">
        <v>9736</v>
      </c>
      <c r="D2819" t="s">
        <v>4288</v>
      </c>
      <c r="E2819" t="s">
        <v>4288</v>
      </c>
      <c r="G2819" t="s">
        <v>3628</v>
      </c>
      <c r="H2819">
        <v>0</v>
      </c>
      <c r="I2819">
        <v>0</v>
      </c>
      <c r="J2819">
        <v>1000</v>
      </c>
      <c r="K2819">
        <v>0</v>
      </c>
    </row>
    <row r="2820" spans="1:11" x14ac:dyDescent="0.25">
      <c r="A2820" t="s">
        <v>2818</v>
      </c>
      <c r="B2820" t="s">
        <v>9737</v>
      </c>
      <c r="C2820" t="s">
        <v>9738</v>
      </c>
      <c r="D2820" t="s">
        <v>4290</v>
      </c>
      <c r="E2820" t="s">
        <v>4290</v>
      </c>
      <c r="G2820" t="s">
        <v>3628</v>
      </c>
      <c r="H2820">
        <v>0</v>
      </c>
      <c r="I2820">
        <v>0</v>
      </c>
      <c r="J2820">
        <v>1000</v>
      </c>
      <c r="K2820">
        <v>0</v>
      </c>
    </row>
    <row r="2821" spans="1:11" x14ac:dyDescent="0.25">
      <c r="A2821" t="s">
        <v>2819</v>
      </c>
      <c r="B2821" t="s">
        <v>9739</v>
      </c>
      <c r="C2821" t="s">
        <v>9740</v>
      </c>
      <c r="D2821" t="s">
        <v>9741</v>
      </c>
      <c r="E2821" t="s">
        <v>9742</v>
      </c>
      <c r="G2821" t="s">
        <v>3628</v>
      </c>
      <c r="H2821">
        <v>0</v>
      </c>
      <c r="I2821">
        <v>0</v>
      </c>
      <c r="J2821">
        <v>1000</v>
      </c>
      <c r="K2821">
        <v>0</v>
      </c>
    </row>
    <row r="2822" spans="1:11" x14ac:dyDescent="0.25">
      <c r="A2822" t="s">
        <v>2820</v>
      </c>
      <c r="B2822" t="s">
        <v>9743</v>
      </c>
      <c r="C2822" t="s">
        <v>9744</v>
      </c>
      <c r="D2822" t="s">
        <v>9741</v>
      </c>
      <c r="E2822" t="s">
        <v>9742</v>
      </c>
      <c r="G2822" t="s">
        <v>3628</v>
      </c>
      <c r="H2822">
        <v>0</v>
      </c>
      <c r="I2822">
        <v>0</v>
      </c>
      <c r="J2822">
        <v>1000</v>
      </c>
      <c r="K2822">
        <v>0</v>
      </c>
    </row>
    <row r="2823" spans="1:11" x14ac:dyDescent="0.25">
      <c r="A2823" t="s">
        <v>2821</v>
      </c>
      <c r="B2823" t="s">
        <v>9745</v>
      </c>
      <c r="C2823" t="s">
        <v>9746</v>
      </c>
      <c r="D2823" t="s">
        <v>9747</v>
      </c>
      <c r="E2823" t="s">
        <v>9748</v>
      </c>
      <c r="G2823" t="s">
        <v>2843</v>
      </c>
      <c r="H2823">
        <v>0</v>
      </c>
      <c r="I2823">
        <v>0</v>
      </c>
      <c r="J2823">
        <v>1000</v>
      </c>
      <c r="K2823">
        <v>0</v>
      </c>
    </row>
    <row r="2824" spans="1:11" x14ac:dyDescent="0.25">
      <c r="A2824" t="s">
        <v>2822</v>
      </c>
      <c r="B2824" t="s">
        <v>9749</v>
      </c>
      <c r="C2824" t="s">
        <v>9750</v>
      </c>
      <c r="G2824" t="s">
        <v>2846</v>
      </c>
      <c r="H2824">
        <v>1</v>
      </c>
      <c r="I2824">
        <v>-1000</v>
      </c>
      <c r="J2824">
        <v>1000</v>
      </c>
      <c r="K2824">
        <v>0</v>
      </c>
    </row>
    <row r="2825" spans="1:11" x14ac:dyDescent="0.25">
      <c r="A2825" t="s">
        <v>2823</v>
      </c>
      <c r="B2825" t="s">
        <v>9751</v>
      </c>
      <c r="C2825" t="s">
        <v>9752</v>
      </c>
      <c r="D2825" t="s">
        <v>4186</v>
      </c>
      <c r="E2825" t="s">
        <v>4187</v>
      </c>
      <c r="G2825" t="s">
        <v>2843</v>
      </c>
      <c r="H2825">
        <v>0</v>
      </c>
      <c r="I2825">
        <v>0</v>
      </c>
      <c r="J2825">
        <v>1000</v>
      </c>
      <c r="K2825">
        <v>0</v>
      </c>
    </row>
    <row r="2826" spans="1:11" x14ac:dyDescent="0.25">
      <c r="A2826" t="s">
        <v>2824</v>
      </c>
      <c r="B2826" t="s">
        <v>9753</v>
      </c>
      <c r="C2826" t="s">
        <v>9754</v>
      </c>
      <c r="G2826" t="s">
        <v>4217</v>
      </c>
      <c r="H2826">
        <v>1</v>
      </c>
      <c r="I2826">
        <v>-1000</v>
      </c>
      <c r="J2826">
        <v>1000</v>
      </c>
      <c r="K2826">
        <v>0</v>
      </c>
    </row>
    <row r="2827" spans="1:11" x14ac:dyDescent="0.25">
      <c r="A2827" t="s">
        <v>2825</v>
      </c>
      <c r="B2827" t="s">
        <v>9755</v>
      </c>
      <c r="C2827" t="s">
        <v>9756</v>
      </c>
      <c r="G2827" t="s">
        <v>4217</v>
      </c>
      <c r="H2827">
        <v>1</v>
      </c>
      <c r="I2827">
        <v>-1</v>
      </c>
      <c r="J2827">
        <v>0</v>
      </c>
      <c r="K2827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ampling data_phase I</vt:lpstr>
      <vt:lpstr>sampling data_phase II</vt:lpstr>
      <vt:lpstr>sampling data_phase III</vt:lpstr>
      <vt:lpstr>iJN141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nogales</dc:creator>
  <cp:lastModifiedBy>Maria</cp:lastModifiedBy>
  <dcterms:created xsi:type="dcterms:W3CDTF">2019-11-12T11:52:10Z</dcterms:created>
  <dcterms:modified xsi:type="dcterms:W3CDTF">2021-06-09T11:33:42Z</dcterms:modified>
</cp:coreProperties>
</file>